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azuagetsuma/Library/Mobile Documents/com~apple~CloudDocs/paper for fear and mPFC imaging/submit_NCOM_20220616/revision/almost_acceptance/matfigs_and_excelfiles/"/>
    </mc:Choice>
  </mc:AlternateContent>
  <xr:revisionPtr revIDLastSave="0" documentId="13_ncr:1_{69806288-5574-234E-99E6-D8747C04D66C}" xr6:coauthVersionLast="47" xr6:coauthVersionMax="47" xr10:uidLastSave="{00000000-0000-0000-0000-000000000000}"/>
  <bookViews>
    <workbookView xWindow="2960" yWindow="3320" windowWidth="26300" windowHeight="14940" xr2:uid="{8AC283CE-0FD9-1A45-B81A-D6EAC00D5296}"/>
  </bookViews>
  <sheets>
    <sheet name="Fig1" sheetId="1" r:id="rId1"/>
    <sheet name="Fig3" sheetId="2" r:id="rId2"/>
    <sheet name="Fig4" sheetId="3" r:id="rId3"/>
  </sheets>
  <definedNames>
    <definedName name="_xlchart.v1.0" hidden="1">'Fig4'!$R$5:$R$2004</definedName>
    <definedName name="_xlchart.v1.1" hidden="1">'Fig4'!$S$5:$S$2004</definedName>
    <definedName name="_xlchart.v1.10" hidden="1">'Fig4'!$V$8:$V$2007</definedName>
    <definedName name="_xlchart.v1.11" hidden="1">'Fig4'!$W$8:$W$2007</definedName>
    <definedName name="_xlchart.v1.12" hidden="1">'Fig4'!$AD$8:$AD$2007</definedName>
    <definedName name="_xlchart.v1.13" hidden="1">'Fig4'!$AE$8:$AE$2007</definedName>
    <definedName name="_xlchart.v1.14" hidden="1">'Fig4'!$AA$8:$AA$2007</definedName>
    <definedName name="_xlchart.v1.15" hidden="1">'Fig4'!$Z$8:$Z$2007</definedName>
    <definedName name="_xlchart.v1.16" hidden="1">'Fig4'!$R$8:$R$2007</definedName>
    <definedName name="_xlchart.v1.17" hidden="1">'Fig4'!$S$8:$S$2007</definedName>
    <definedName name="_xlchart.v1.2" hidden="1">'Fig4'!$AA$8:$AA$2007</definedName>
    <definedName name="_xlchart.v1.3" hidden="1">'Fig4'!$Z$8:$Z$2007</definedName>
    <definedName name="_xlchart.v1.4" hidden="1">'Fig4'!$AD$8:$AD$2007</definedName>
    <definedName name="_xlchart.v1.5" hidden="1">'Fig4'!$AE$8:$AE$2007</definedName>
    <definedName name="_xlchart.v1.6" hidden="1">'Fig4'!$V$8:$V$2007</definedName>
    <definedName name="_xlchart.v1.7" hidden="1">'Fig4'!$W$8:$W$2007</definedName>
    <definedName name="_xlchart.v1.8" hidden="1">'Fig4'!$N$8:$N$2007</definedName>
    <definedName name="_xlchart.v1.9" hidden="1">'Fig4'!$O$8:$O$200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2" l="1"/>
  <c r="B44" i="2"/>
  <c r="D4" i="2"/>
  <c r="B4" i="2"/>
</calcChain>
</file>

<file path=xl/sharedStrings.xml><?xml version="1.0" encoding="utf-8"?>
<sst xmlns="http://schemas.openxmlformats.org/spreadsheetml/2006/main" count="136" uniqueCount="53">
  <si>
    <t>s.e.m. of before</t>
    <phoneticPr fontId="1"/>
  </si>
  <si>
    <t>s.e.m. of during</t>
    <phoneticPr fontId="1"/>
  </si>
  <si>
    <t>Mean of before</t>
    <phoneticPr fontId="1"/>
  </si>
  <si>
    <t>Mean of during</t>
    <phoneticPr fontId="1"/>
  </si>
  <si>
    <t>Fig. 1c left</t>
    <phoneticPr fontId="1"/>
  </si>
  <si>
    <t>Fig. 1c right</t>
    <phoneticPr fontId="1"/>
  </si>
  <si>
    <t>Fig. 1d</t>
    <phoneticPr fontId="1"/>
  </si>
  <si>
    <t>CS-(1–4)</t>
    <phoneticPr fontId="1"/>
  </si>
  <si>
    <t>CS+(1–4)</t>
    <phoneticPr fontId="1"/>
  </si>
  <si>
    <t>CS+(5–8)</t>
    <phoneticPr fontId="1"/>
  </si>
  <si>
    <t>CS+(9–12)</t>
    <phoneticPr fontId="1"/>
  </si>
  <si>
    <t>Fig. 1e</t>
    <phoneticPr fontId="1"/>
  </si>
  <si>
    <t>mice</t>
    <phoneticPr fontId="1"/>
  </si>
  <si>
    <t>Fig. 1f</t>
    <phoneticPr fontId="1"/>
  </si>
  <si>
    <t xml:space="preserve">Locomotion </t>
    <phoneticPr fontId="1"/>
  </si>
  <si>
    <t xml:space="preserve">Freezing-like response </t>
    <phoneticPr fontId="1"/>
  </si>
  <si>
    <t>Fig. 3c</t>
    <phoneticPr fontId="1"/>
  </si>
  <si>
    <t>D3</t>
    <phoneticPr fontId="1"/>
  </si>
  <si>
    <t>D4</t>
    <phoneticPr fontId="1"/>
  </si>
  <si>
    <t>Median</t>
    <phoneticPr fontId="1"/>
  </si>
  <si>
    <t>Mouse</t>
  </si>
  <si>
    <t>Mouse</t>
    <phoneticPr fontId="1"/>
  </si>
  <si>
    <t>D3E</t>
    <phoneticPr fontId="1"/>
  </si>
  <si>
    <t>D4E</t>
    <phoneticPr fontId="1"/>
  </si>
  <si>
    <t>Fig. 3d left</t>
    <phoneticPr fontId="1"/>
  </si>
  <si>
    <t>Fig. 3d right</t>
    <phoneticPr fontId="1"/>
  </si>
  <si>
    <t>D3E
vsD3L</t>
    <phoneticPr fontId="1"/>
  </si>
  <si>
    <t>D3E
vsD4E</t>
  </si>
  <si>
    <t>D3E
vsD4L</t>
  </si>
  <si>
    <t>Fig. 3h</t>
    <phoneticPr fontId="1"/>
  </si>
  <si>
    <t>CRE to CR</t>
    <phoneticPr fontId="1"/>
  </si>
  <si>
    <t>CRE to RS</t>
    <phoneticPr fontId="1"/>
  </si>
  <si>
    <t>median</t>
  </si>
  <si>
    <t>Fig. 4b</t>
    <phoneticPr fontId="1"/>
  </si>
  <si>
    <t>CRE</t>
  </si>
  <si>
    <t>CRE</t>
    <phoneticPr fontId="1"/>
  </si>
  <si>
    <t>NonCRE</t>
    <phoneticPr fontId="1"/>
  </si>
  <si>
    <t>Fig. 4c</t>
    <phoneticPr fontId="1"/>
  </si>
  <si>
    <t>Fig. 4d right</t>
    <phoneticPr fontId="1"/>
  </si>
  <si>
    <t>Fig. 4e</t>
    <phoneticPr fontId="1"/>
  </si>
  <si>
    <t>Connectivity within ensembles</t>
    <phoneticPr fontId="1"/>
  </si>
  <si>
    <t>CRE-noRSE</t>
    <phoneticPr fontId="1"/>
  </si>
  <si>
    <t>Cellular decoding performance : CS+</t>
    <phoneticPr fontId="1"/>
  </si>
  <si>
    <t>Cellular decoding performance : CS−</t>
    <phoneticPr fontId="1"/>
  </si>
  <si>
    <t>Sample</t>
    <phoneticPr fontId="1"/>
  </si>
  <si>
    <t>Node</t>
    <phoneticPr fontId="1"/>
  </si>
  <si>
    <t>Fig. 4i</t>
    <phoneticPr fontId="1"/>
  </si>
  <si>
    <t>D4E USR</t>
    <phoneticPr fontId="1"/>
  </si>
  <si>
    <t>D4E NonUSR</t>
    <phoneticPr fontId="1"/>
  </si>
  <si>
    <t>Non-CRE</t>
    <phoneticPr fontId="1"/>
  </si>
  <si>
    <t>Fig. 4j</t>
    <phoneticPr fontId="1"/>
  </si>
  <si>
    <t>D3E USR</t>
    <phoneticPr fontId="1"/>
  </si>
  <si>
    <t>Fig. 4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80" formatCode="0.00000_ "/>
    <numFmt numFmtId="181" formatCode="0.0000000_ "/>
    <numFmt numFmtId="182" formatCode="0.0000_ "/>
    <numFmt numFmtId="183" formatCode="0.00000_);[Red]\(0.00000\)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top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wrapText="1"/>
    </xf>
    <xf numFmtId="181" fontId="3" fillId="0" borderId="0" xfId="0" applyNumberFormat="1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182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49" fontId="4" fillId="0" borderId="0" xfId="0" applyNumberFormat="1" applyFont="1" applyFill="1" applyAlignment="1"/>
    <xf numFmtId="0" fontId="4" fillId="0" borderId="0" xfId="0" applyFont="1" applyAlignment="1"/>
    <xf numFmtId="0" fontId="0" fillId="0" borderId="0" xfId="0" applyFont="1">
      <alignment vertical="center"/>
    </xf>
    <xf numFmtId="183" fontId="3" fillId="0" borderId="0" xfId="0" applyNumberFormat="1" applyFont="1" applyAlignment="1"/>
    <xf numFmtId="183" fontId="4" fillId="0" borderId="0" xfId="0" applyNumberFormat="1" applyFont="1" applyAlignment="1"/>
    <xf numFmtId="180" fontId="3" fillId="0" borderId="0" xfId="0" applyNumberFormat="1" applyFont="1" applyAlignment="1"/>
    <xf numFmtId="180" fontId="3" fillId="0" borderId="0" xfId="0" applyNumberFormat="1" applyFont="1" applyAlignment="1">
      <alignment vertical="top"/>
    </xf>
    <xf numFmtId="180" fontId="0" fillId="0" borderId="0" xfId="0" applyNumberFormat="1" applyFont="1" applyAlignment="1">
      <alignment vertical="top"/>
    </xf>
    <xf numFmtId="180" fontId="0" fillId="0" borderId="0" xfId="0" applyNumberFormat="1" applyFont="1">
      <alignment vertical="center"/>
    </xf>
    <xf numFmtId="0" fontId="5" fillId="0" borderId="0" xfId="0" applyFont="1" applyAlignment="1">
      <alignment horizontal="right" vertical="center" wrapText="1" readingOrder="1"/>
    </xf>
    <xf numFmtId="0" fontId="3" fillId="0" borderId="0" xfId="0" applyFont="1" applyAlignment="1">
      <alignment horizontal="left" vertical="top"/>
    </xf>
    <xf numFmtId="9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180" fontId="5" fillId="0" borderId="0" xfId="0" applyNumberFormat="1" applyFont="1" applyAlignment="1">
      <alignment horizontal="right" vertical="center" readingOrder="1"/>
    </xf>
    <xf numFmtId="180" fontId="3" fillId="0" borderId="0" xfId="0" applyNumberFormat="1" applyFont="1" applyAlignment="1">
      <alignment horizontal="left" vertical="top"/>
    </xf>
    <xf numFmtId="180" fontId="3" fillId="0" borderId="0" xfId="0" applyNumberFormat="1" applyFont="1">
      <alignment vertical="center"/>
    </xf>
    <xf numFmtId="180" fontId="3" fillId="0" borderId="0" xfId="0" applyNumberFormat="1" applyFont="1" applyAlignment="1">
      <alignment horizontal="left" vertical="top"/>
    </xf>
    <xf numFmtId="180" fontId="3" fillId="0" borderId="0" xfId="0" applyNumberFormat="1" applyFont="1" applyAlignment="1">
      <alignment vertical="center"/>
    </xf>
    <xf numFmtId="180" fontId="2" fillId="0" borderId="0" xfId="0" applyNumberFormat="1" applyFont="1">
      <alignment vertical="center"/>
    </xf>
    <xf numFmtId="9" fontId="3" fillId="0" borderId="0" xfId="0" applyNumberFormat="1" applyFont="1" applyAlignment="1">
      <alignment horizontal="right" vertical="top"/>
    </xf>
    <xf numFmtId="180" fontId="3" fillId="0" borderId="0" xfId="0" applyNumberFormat="1" applyFont="1" applyAlignment="1">
      <alignment horizontal="right" vertical="top"/>
    </xf>
    <xf numFmtId="0" fontId="0" fillId="0" borderId="0" xfId="0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FB41-0D28-B24F-A16D-80649AF0A679}">
  <dimension ref="A2:X30"/>
  <sheetViews>
    <sheetView tabSelected="1" zoomScale="82" workbookViewId="0">
      <selection activeCell="C6" sqref="C6"/>
    </sheetView>
  </sheetViews>
  <sheetFormatPr baseColWidth="10" defaultRowHeight="20"/>
  <cols>
    <col min="1" max="1" width="11.5703125" customWidth="1"/>
  </cols>
  <sheetData>
    <row r="2" spans="1:24">
      <c r="A2" s="4" t="s">
        <v>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ht="34">
      <c r="A3" s="6"/>
      <c r="B3" s="7" t="s">
        <v>2</v>
      </c>
      <c r="C3" s="7" t="s">
        <v>3</v>
      </c>
      <c r="D3" s="7" t="s">
        <v>0</v>
      </c>
      <c r="E3" s="7" t="s">
        <v>1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>
      <c r="A4" s="5"/>
      <c r="B4" s="8">
        <v>1.7835710815941971E-2</v>
      </c>
      <c r="C4" s="8">
        <v>1.9381205513043492E-2</v>
      </c>
      <c r="D4" s="8">
        <v>5.6447085922911163E-3</v>
      </c>
      <c r="E4" s="8">
        <v>5.2059100921220394E-3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>
      <c r="A5" s="5"/>
      <c r="B5" s="8">
        <v>2.2286512302898485E-2</v>
      </c>
      <c r="C5" s="8">
        <v>1.9967639317390949E-2</v>
      </c>
      <c r="D5" s="8">
        <v>5.0790743230417559E-3</v>
      </c>
      <c r="E5" s="8">
        <v>5.2149924378940516E-3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>
      <c r="A7" s="4" t="s">
        <v>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34">
      <c r="A9" s="6"/>
      <c r="B9" s="7" t="s">
        <v>2</v>
      </c>
      <c r="C9" s="7" t="s">
        <v>3</v>
      </c>
      <c r="D9" s="7" t="s">
        <v>0</v>
      </c>
      <c r="E9" s="7" t="s">
        <v>1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>
      <c r="A10" s="5"/>
      <c r="B10" s="8">
        <v>3.1910061155920551E-2</v>
      </c>
      <c r="C10" s="8">
        <v>3.1219568498912994E-2</v>
      </c>
      <c r="D10" s="8">
        <v>6.3200119971424905E-3</v>
      </c>
      <c r="E10" s="8">
        <v>7.3906980045043615E-3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>
      <c r="A11" s="5"/>
      <c r="B11" s="8">
        <v>3.1518720471739148E-2</v>
      </c>
      <c r="C11" s="8">
        <v>2.0773759330434804E-2</v>
      </c>
      <c r="D11" s="8">
        <v>6.1719968622267196E-3</v>
      </c>
      <c r="E11" s="8">
        <v>5.5779664998037654E-3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>
      <c r="A13" s="4" t="s">
        <v>6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34">
      <c r="A14" s="6"/>
      <c r="B14" s="7" t="s">
        <v>2</v>
      </c>
      <c r="C14" s="7" t="s">
        <v>3</v>
      </c>
      <c r="D14" s="7" t="s">
        <v>0</v>
      </c>
      <c r="E14" s="7" t="s">
        <v>1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>
      <c r="A15" s="6" t="s">
        <v>7</v>
      </c>
      <c r="B15" s="8">
        <v>3.1910061155920551E-2</v>
      </c>
      <c r="C15" s="8">
        <v>3.1219568498912994E-2</v>
      </c>
      <c r="D15" s="8">
        <v>6.3200119971424905E-3</v>
      </c>
      <c r="E15" s="8">
        <v>7.3906980045043615E-3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>
      <c r="A16" s="6" t="s">
        <v>8</v>
      </c>
      <c r="B16" s="8">
        <v>3.1518720471739148E-2</v>
      </c>
      <c r="C16" s="8">
        <v>2.0773759330434804E-2</v>
      </c>
      <c r="D16" s="8">
        <v>6.1719968622267196E-3</v>
      </c>
      <c r="E16" s="8">
        <v>5.5779664998037654E-3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>
      <c r="A17" s="6" t="s">
        <v>9</v>
      </c>
      <c r="B17" s="8">
        <v>2.7653430741666568E-2</v>
      </c>
      <c r="C17" s="8">
        <v>2.2000068672826039E-2</v>
      </c>
      <c r="D17" s="8">
        <v>5.9518898583428388E-3</v>
      </c>
      <c r="E17" s="8">
        <v>6.7414526359783266E-3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>
      <c r="A18" s="6" t="s">
        <v>10</v>
      </c>
      <c r="B18" s="8">
        <v>2.9395846752536158E-2</v>
      </c>
      <c r="C18" s="8">
        <v>2.810585648315218E-2</v>
      </c>
      <c r="D18" s="8">
        <v>6.3634600378735563E-3</v>
      </c>
      <c r="E18" s="8">
        <v>8.9297928128655307E-3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>
      <c r="A20" s="4" t="s">
        <v>11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34">
      <c r="A21" s="5"/>
      <c r="B21" s="7" t="s">
        <v>3</v>
      </c>
      <c r="C21" s="7" t="s">
        <v>1</v>
      </c>
      <c r="D21" s="7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>
      <c r="A22" s="6" t="s">
        <v>7</v>
      </c>
      <c r="B22" s="8">
        <v>3.1219568498912994E-2</v>
      </c>
      <c r="C22" s="8">
        <v>7.3906980045043615E-3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>
      <c r="A23" s="6" t="s">
        <v>8</v>
      </c>
      <c r="B23" s="8">
        <v>2.0773759330434804E-2</v>
      </c>
      <c r="C23" s="8">
        <v>5.5779664998037654E-3</v>
      </c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>
      <c r="A24" s="6" t="s">
        <v>9</v>
      </c>
      <c r="B24" s="8">
        <v>2.2000068672826039E-2</v>
      </c>
      <c r="C24" s="8">
        <v>6.7414526359783266E-3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>
      <c r="A25" s="6" t="s">
        <v>10</v>
      </c>
      <c r="B25" s="8">
        <v>2.810585648315218E-2</v>
      </c>
      <c r="C25" s="8">
        <v>8.9297928128655307E-3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>
      <c r="A26" s="6"/>
      <c r="B26" s="8"/>
      <c r="C26" s="8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>
      <c r="A27" s="4" t="s">
        <v>13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>
      <c r="A28" s="5"/>
      <c r="B28" s="9" t="s">
        <v>12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</row>
    <row r="29" spans="1:24" s="2" customFormat="1" ht="38" customHeight="1">
      <c r="A29" s="10" t="s">
        <v>14</v>
      </c>
      <c r="B29" s="11">
        <v>1.09E-2</v>
      </c>
      <c r="C29" s="11">
        <v>2.0999999999999999E-3</v>
      </c>
      <c r="D29" s="11">
        <v>4.4999999999999997E-3</v>
      </c>
      <c r="E29" s="11">
        <v>0</v>
      </c>
      <c r="F29" s="11">
        <v>0</v>
      </c>
      <c r="G29" s="11">
        <v>0</v>
      </c>
      <c r="H29" s="11">
        <v>0.02</v>
      </c>
      <c r="I29" s="11">
        <v>3.2300000000000002E-2</v>
      </c>
      <c r="J29" s="11">
        <v>1.95E-2</v>
      </c>
      <c r="K29" s="11">
        <v>9.4000000000000004E-3</v>
      </c>
      <c r="L29" s="11">
        <v>7.5800000000000006E-2</v>
      </c>
      <c r="M29" s="11">
        <v>6.1100000000000002E-2</v>
      </c>
      <c r="N29" s="11">
        <v>5.9999999999999995E-4</v>
      </c>
      <c r="O29" s="11">
        <v>1E-4</v>
      </c>
      <c r="P29" s="11">
        <v>6.4399999999999999E-2</v>
      </c>
      <c r="Q29" s="11">
        <v>1.5900000000000001E-2</v>
      </c>
      <c r="R29" s="11">
        <v>1.09E-2</v>
      </c>
      <c r="S29" s="11">
        <v>0</v>
      </c>
      <c r="T29" s="11">
        <v>2.41E-2</v>
      </c>
      <c r="U29" s="11">
        <v>3.9399999999999998E-2</v>
      </c>
      <c r="V29" s="11">
        <v>0</v>
      </c>
      <c r="W29" s="11">
        <v>1E-4</v>
      </c>
      <c r="X29" s="11">
        <v>8.6499999999999994E-2</v>
      </c>
    </row>
    <row r="30" spans="1:24" s="2" customFormat="1" ht="38" customHeight="1">
      <c r="A30" s="10" t="s">
        <v>15</v>
      </c>
      <c r="B30" s="11">
        <v>0.53749999999999998</v>
      </c>
      <c r="C30" s="11">
        <v>0.83989999999999998</v>
      </c>
      <c r="D30" s="11">
        <v>0.90359999999999996</v>
      </c>
      <c r="E30" s="11">
        <v>1</v>
      </c>
      <c r="F30" s="11">
        <v>1</v>
      </c>
      <c r="G30" s="11">
        <v>1</v>
      </c>
      <c r="H30" s="11">
        <v>0.20280000000000001</v>
      </c>
      <c r="I30" s="11">
        <v>0.63949999999999996</v>
      </c>
      <c r="J30" s="11">
        <v>0.57989999999999997</v>
      </c>
      <c r="K30" s="11">
        <v>0.80549999999999999</v>
      </c>
      <c r="L30" s="11">
        <v>0.26690000000000003</v>
      </c>
      <c r="M30" s="11">
        <v>0.48180000000000001</v>
      </c>
      <c r="N30" s="11">
        <v>0.91080000000000005</v>
      </c>
      <c r="O30" s="11">
        <v>0.755</v>
      </c>
      <c r="P30" s="11">
        <v>0.56889999999999996</v>
      </c>
      <c r="Q30" s="11">
        <v>0.66500000000000004</v>
      </c>
      <c r="R30" s="11">
        <v>0.79690000000000005</v>
      </c>
      <c r="S30" s="11">
        <v>0.78500000000000003</v>
      </c>
      <c r="T30" s="11">
        <v>0.6905</v>
      </c>
      <c r="U30" s="11">
        <v>0.74509999999999998</v>
      </c>
      <c r="V30" s="11">
        <v>1</v>
      </c>
      <c r="W30" s="11">
        <v>0.81779999999999997</v>
      </c>
      <c r="X30" s="11">
        <v>0.29260000000000003</v>
      </c>
    </row>
  </sheetData>
  <mergeCells count="1">
    <mergeCell ref="B28:X2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2A85-2414-F647-B795-BDB3809A4870}">
  <dimension ref="A2:F51"/>
  <sheetViews>
    <sheetView zoomScale="99" workbookViewId="0">
      <selection activeCell="D15" sqref="D15"/>
    </sheetView>
  </sheetViews>
  <sheetFormatPr baseColWidth="10" defaultRowHeight="20"/>
  <sheetData>
    <row r="2" spans="1:4">
      <c r="A2" s="4" t="s">
        <v>16</v>
      </c>
      <c r="B2" s="5"/>
      <c r="C2" s="5"/>
    </row>
    <row r="3" spans="1:4">
      <c r="A3" s="14"/>
      <c r="B3" s="15" t="s">
        <v>17</v>
      </c>
      <c r="C3" s="16"/>
      <c r="D3" s="15" t="s">
        <v>18</v>
      </c>
    </row>
    <row r="4" spans="1:4">
      <c r="A4" s="6" t="s">
        <v>19</v>
      </c>
      <c r="B4" s="19">
        <f>MEDIAN(B5:B14)</f>
        <v>0.79012175434662801</v>
      </c>
      <c r="C4" s="19" t="s">
        <v>19</v>
      </c>
      <c r="D4" s="19">
        <f>MEDIAN(D5:D11)</f>
        <v>0.83144354081951832</v>
      </c>
    </row>
    <row r="5" spans="1:4">
      <c r="A5" s="12" t="s">
        <v>21</v>
      </c>
      <c r="B5" s="19">
        <v>0.68861884228407155</v>
      </c>
      <c r="C5" s="20" t="s">
        <v>20</v>
      </c>
      <c r="D5" s="19">
        <v>0.69007849849495373</v>
      </c>
    </row>
    <row r="6" spans="1:4">
      <c r="A6" s="13"/>
      <c r="B6" s="19">
        <v>0.82021204601849762</v>
      </c>
      <c r="C6" s="21"/>
      <c r="D6" s="19">
        <v>0.83144354081951832</v>
      </c>
    </row>
    <row r="7" spans="1:4">
      <c r="A7" s="13"/>
      <c r="B7" s="19">
        <v>0.86054619407321331</v>
      </c>
      <c r="C7" s="21"/>
      <c r="D7" s="19">
        <v>0.71304185351270555</v>
      </c>
    </row>
    <row r="8" spans="1:4">
      <c r="A8" s="13"/>
      <c r="B8" s="19">
        <v>0.60673156454794164</v>
      </c>
      <c r="C8" s="21"/>
      <c r="D8" s="19">
        <v>0.57932859729767383</v>
      </c>
    </row>
    <row r="9" spans="1:4">
      <c r="A9" s="13"/>
      <c r="B9" s="19">
        <v>0.77589293325377207</v>
      </c>
      <c r="C9" s="21"/>
      <c r="D9" s="19">
        <v>0.93170832047721897</v>
      </c>
    </row>
    <row r="10" spans="1:4">
      <c r="A10" s="13"/>
      <c r="B10" s="19">
        <v>0.67307070613771769</v>
      </c>
      <c r="C10" s="21"/>
      <c r="D10" s="19">
        <v>0.85098430813124115</v>
      </c>
    </row>
    <row r="11" spans="1:4">
      <c r="A11" s="13"/>
      <c r="B11" s="19">
        <v>0.7300469483568075</v>
      </c>
      <c r="C11" s="21"/>
      <c r="D11" s="19">
        <v>0.91790834973292101</v>
      </c>
    </row>
    <row r="12" spans="1:4">
      <c r="A12" s="13"/>
      <c r="B12" s="19">
        <v>0.9357441154138193</v>
      </c>
      <c r="C12" s="22"/>
      <c r="D12" s="22"/>
    </row>
    <row r="13" spans="1:4">
      <c r="A13" s="13"/>
      <c r="B13" s="19">
        <v>0.80435057543948396</v>
      </c>
      <c r="C13" s="22"/>
      <c r="D13" s="22"/>
    </row>
    <row r="14" spans="1:4">
      <c r="A14" s="13"/>
      <c r="B14" s="19">
        <v>0.92117011278195493</v>
      </c>
      <c r="C14" s="22"/>
      <c r="D14" s="22"/>
    </row>
    <row r="16" spans="1:4">
      <c r="A16" s="4" t="s">
        <v>24</v>
      </c>
    </row>
    <row r="17" spans="1:6">
      <c r="A17" s="5"/>
      <c r="B17" s="5" t="s">
        <v>22</v>
      </c>
      <c r="C17" s="5" t="s">
        <v>23</v>
      </c>
    </row>
    <row r="18" spans="1:6">
      <c r="A18" s="6" t="s">
        <v>19</v>
      </c>
      <c r="B18" s="17">
        <v>0.78835999999999995</v>
      </c>
      <c r="C18" s="17">
        <v>0.60667000000000004</v>
      </c>
    </row>
    <row r="19" spans="1:6">
      <c r="A19" s="13" t="s">
        <v>21</v>
      </c>
      <c r="B19" s="18">
        <v>0.68089</v>
      </c>
      <c r="C19" s="17">
        <v>0.56911</v>
      </c>
    </row>
    <row r="20" spans="1:6">
      <c r="A20" s="13"/>
      <c r="B20" s="18">
        <v>0.89583000000000002</v>
      </c>
      <c r="C20" s="17">
        <v>0.62731000000000003</v>
      </c>
    </row>
    <row r="21" spans="1:6">
      <c r="A21" s="13"/>
      <c r="B21" s="18">
        <v>0.66129000000000004</v>
      </c>
      <c r="C21" s="17">
        <v>0.58601999999999999</v>
      </c>
    </row>
    <row r="22" spans="1:6">
      <c r="A22" s="13"/>
      <c r="B22" s="18">
        <v>0.62121000000000004</v>
      </c>
      <c r="C22" s="17">
        <v>0.50758000000000003</v>
      </c>
    </row>
    <row r="23" spans="1:6">
      <c r="A23" s="13"/>
      <c r="B23" s="18">
        <v>0.91896</v>
      </c>
      <c r="C23" s="17">
        <v>0.81498000000000004</v>
      </c>
    </row>
    <row r="24" spans="1:6">
      <c r="A24" s="13"/>
      <c r="B24" s="17">
        <v>0.91954000000000002</v>
      </c>
      <c r="C24" s="17">
        <v>0.86207</v>
      </c>
    </row>
    <row r="26" spans="1:6">
      <c r="A26" s="4" t="s">
        <v>25</v>
      </c>
    </row>
    <row r="27" spans="1:6" ht="34">
      <c r="B27" s="23" t="s">
        <v>26</v>
      </c>
      <c r="D27" s="23" t="s">
        <v>27</v>
      </c>
      <c r="F27" s="23" t="s">
        <v>28</v>
      </c>
    </row>
    <row r="28" spans="1:6">
      <c r="A28" s="24" t="s">
        <v>19</v>
      </c>
      <c r="B28" s="27">
        <v>-0.134615384615385</v>
      </c>
      <c r="C28" s="28" t="s">
        <v>19</v>
      </c>
      <c r="D28" s="27">
        <v>-0.11363636363636399</v>
      </c>
      <c r="E28" s="28" t="s">
        <v>19</v>
      </c>
      <c r="F28" s="27">
        <v>-6.3657407407407399E-2</v>
      </c>
    </row>
    <row r="29" spans="1:6">
      <c r="A29" s="25">
        <v>0.25</v>
      </c>
      <c r="B29" s="29">
        <v>-1.4647190293742E-2</v>
      </c>
      <c r="C29" s="25">
        <v>0.25</v>
      </c>
      <c r="D29" s="29">
        <v>-0.107882076527187</v>
      </c>
      <c r="E29" s="25">
        <v>0.25</v>
      </c>
      <c r="F29" s="29">
        <v>-6.50734329923952E-3</v>
      </c>
    </row>
    <row r="30" spans="1:6">
      <c r="A30" s="25">
        <v>0.75</v>
      </c>
      <c r="B30" s="29">
        <v>5.1724137931034503E-2</v>
      </c>
      <c r="C30" s="25">
        <v>0.75</v>
      </c>
      <c r="D30" s="29">
        <v>-7.5268817204301203E-2</v>
      </c>
      <c r="E30" s="25">
        <v>0.75</v>
      </c>
      <c r="F30" s="29">
        <v>2.1406727828746201E-2</v>
      </c>
    </row>
    <row r="31" spans="1:6">
      <c r="A31" s="26" t="s">
        <v>21</v>
      </c>
      <c r="B31" s="29">
        <v>-0.14978902953586501</v>
      </c>
      <c r="C31" s="30" t="s">
        <v>21</v>
      </c>
      <c r="D31" s="29">
        <v>-0.111788617886179</v>
      </c>
      <c r="E31" s="30" t="s">
        <v>21</v>
      </c>
      <c r="F31" s="29">
        <v>-3.0487804878048801E-2</v>
      </c>
    </row>
    <row r="32" spans="1:6">
      <c r="A32" s="1"/>
      <c r="B32" s="29">
        <v>5.2845528455284597E-2</v>
      </c>
      <c r="C32" s="31"/>
      <c r="D32" s="29">
        <v>-0.26851851851851899</v>
      </c>
      <c r="E32" s="31"/>
      <c r="F32" s="29">
        <v>-6.3657407407407399E-2</v>
      </c>
    </row>
    <row r="33" spans="1:6">
      <c r="A33" s="1"/>
      <c r="B33" s="29">
        <v>-2.5462962962963E-2</v>
      </c>
      <c r="C33" s="31"/>
      <c r="D33" s="29">
        <v>-7.5268817204301203E-2</v>
      </c>
      <c r="E33" s="31"/>
      <c r="F33" s="29">
        <v>1.7473118279569801E-2</v>
      </c>
    </row>
    <row r="34" spans="1:6">
      <c r="A34" s="1"/>
      <c r="B34" s="29">
        <v>2.31143552311436E-2</v>
      </c>
      <c r="C34" s="31"/>
      <c r="D34" s="29">
        <v>-0.11363636363636399</v>
      </c>
      <c r="E34" s="31"/>
      <c r="F34" s="29">
        <v>-0.14898989898989901</v>
      </c>
    </row>
    <row r="35" spans="1:6">
      <c r="A35" s="1"/>
      <c r="B35" s="29">
        <v>8.6021505376343996E-2</v>
      </c>
      <c r="C35" s="31"/>
      <c r="D35" s="29">
        <v>-0.10397553516819601</v>
      </c>
      <c r="E35" s="31"/>
      <c r="F35" s="29">
        <v>2.1406727828746201E-2</v>
      </c>
    </row>
    <row r="36" spans="1:6">
      <c r="A36" s="1"/>
      <c r="B36" s="29">
        <v>-0.134615384615385</v>
      </c>
      <c r="C36" s="31"/>
      <c r="D36" s="29">
        <v>-5.7471264367816098E-2</v>
      </c>
      <c r="E36" s="31"/>
      <c r="F36" s="29">
        <v>6.5134099616858204E-2</v>
      </c>
    </row>
    <row r="37" spans="1:6">
      <c r="A37" s="1"/>
      <c r="B37" s="29">
        <v>-0.112373737373737</v>
      </c>
      <c r="C37" s="29"/>
      <c r="D37" s="29"/>
      <c r="E37" s="29"/>
      <c r="F37" s="29"/>
    </row>
    <row r="38" spans="1:6">
      <c r="A38" s="1"/>
      <c r="B38" s="29">
        <v>-0.13608562691131501</v>
      </c>
      <c r="C38" s="29"/>
      <c r="D38" s="29"/>
      <c r="E38" s="29"/>
      <c r="F38" s="29"/>
    </row>
    <row r="39" spans="1:6">
      <c r="A39" s="1"/>
      <c r="B39" s="29">
        <v>-3.8314176245209902E-3</v>
      </c>
      <c r="C39" s="29"/>
      <c r="D39" s="29"/>
      <c r="E39" s="29"/>
      <c r="F39" s="29"/>
    </row>
    <row r="40" spans="1:6">
      <c r="A40" s="1"/>
      <c r="B40" s="29">
        <v>5.1724137931034503E-2</v>
      </c>
      <c r="C40" s="29"/>
      <c r="D40" s="29"/>
      <c r="E40" s="29"/>
      <c r="F40" s="29"/>
    </row>
    <row r="41" spans="1:6">
      <c r="A41" s="5"/>
      <c r="B41" s="5"/>
      <c r="C41" s="5"/>
      <c r="D41" s="5"/>
      <c r="E41" s="5"/>
      <c r="F41" s="5"/>
    </row>
    <row r="42" spans="1:6">
      <c r="A42" s="4" t="s">
        <v>29</v>
      </c>
      <c r="B42" s="5"/>
      <c r="C42" s="5"/>
      <c r="D42" s="5"/>
      <c r="E42" s="5"/>
      <c r="F42" s="5"/>
    </row>
    <row r="43" spans="1:6">
      <c r="A43" s="5"/>
      <c r="B43" s="6" t="s">
        <v>30</v>
      </c>
      <c r="C43" s="6" t="s">
        <v>31</v>
      </c>
    </row>
    <row r="44" spans="1:6">
      <c r="A44" s="6" t="s">
        <v>32</v>
      </c>
      <c r="B44" s="19">
        <f>MEDIAN(B45:B51)</f>
        <v>0.97357723577235777</v>
      </c>
      <c r="C44" s="19">
        <f>MEDIAN(C45:C51)</f>
        <v>0.65745229903034097</v>
      </c>
    </row>
    <row r="45" spans="1:6">
      <c r="A45" s="26" t="s">
        <v>21</v>
      </c>
      <c r="B45" s="19">
        <v>0.97357723577235777</v>
      </c>
      <c r="C45" s="19">
        <v>0.43345334356371368</v>
      </c>
    </row>
    <row r="46" spans="1:6">
      <c r="A46" s="26"/>
      <c r="B46" s="19">
        <v>0.8125</v>
      </c>
      <c r="C46" s="19">
        <v>0.65745229903034097</v>
      </c>
    </row>
    <row r="47" spans="1:6">
      <c r="A47" s="26"/>
      <c r="B47" s="19">
        <v>0.99865591397849462</v>
      </c>
      <c r="C47" s="19">
        <v>0.72440209267563527</v>
      </c>
    </row>
    <row r="48" spans="1:6">
      <c r="A48" s="26"/>
      <c r="B48" s="19">
        <v>0.92803030303030298</v>
      </c>
      <c r="C48" s="19">
        <v>0.51170079398244883</v>
      </c>
    </row>
    <row r="49" spans="1:3">
      <c r="A49" s="26"/>
      <c r="B49" s="19">
        <v>1</v>
      </c>
      <c r="C49" s="19">
        <v>0.61657924508896433</v>
      </c>
    </row>
    <row r="50" spans="1:3">
      <c r="A50" s="26"/>
      <c r="B50" s="19">
        <v>0.90202702702702697</v>
      </c>
      <c r="C50" s="19">
        <v>0.73332382310984312</v>
      </c>
    </row>
    <row r="51" spans="1:3">
      <c r="A51" s="26"/>
      <c r="B51" s="19">
        <v>1</v>
      </c>
      <c r="C51" s="19">
        <v>0.80236154062412146</v>
      </c>
    </row>
  </sheetData>
  <mergeCells count="7">
    <mergeCell ref="E31:E36"/>
    <mergeCell ref="A5:A14"/>
    <mergeCell ref="C5:C11"/>
    <mergeCell ref="A19:A24"/>
    <mergeCell ref="A45:A51"/>
    <mergeCell ref="A31:A40"/>
    <mergeCell ref="C31:C3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DEC03-BFF0-BC4B-BB2C-A38845425AC9}">
  <dimension ref="A2:BG2007"/>
  <sheetViews>
    <sheetView zoomScale="42" zoomScaleNormal="125" workbookViewId="0">
      <selection activeCell="BR161" sqref="BR161"/>
    </sheetView>
  </sheetViews>
  <sheetFormatPr baseColWidth="10" defaultRowHeight="16"/>
  <cols>
    <col min="1" max="3" width="10.7109375" style="29"/>
    <col min="4" max="4" width="4.42578125" style="29" customWidth="1"/>
    <col min="5" max="7" width="10.7109375" style="29"/>
    <col min="8" max="8" width="4.85546875" style="29" customWidth="1"/>
    <col min="9" max="9" width="6.28515625" style="29" bestFit="1" customWidth="1"/>
    <col min="10" max="11" width="10.7109375" style="29"/>
    <col min="12" max="12" width="4.85546875" style="29" customWidth="1"/>
    <col min="13" max="15" width="10.7109375" style="29"/>
    <col min="16" max="16" width="4.85546875" style="29" customWidth="1"/>
    <col min="17" max="19" width="10.7109375" style="29"/>
    <col min="20" max="20" width="4.85546875" style="29" customWidth="1"/>
    <col min="21" max="23" width="10.7109375" style="29"/>
    <col min="24" max="24" width="8.140625" style="29" customWidth="1"/>
    <col min="25" max="27" width="10.7109375" style="29"/>
    <col min="28" max="28" width="8.28515625" style="29" customWidth="1"/>
    <col min="29" max="31" width="10.7109375" style="29"/>
    <col min="32" max="32" width="8.28515625" style="29" customWidth="1"/>
    <col min="33" max="39" width="10.7109375" style="29"/>
    <col min="40" max="40" width="3.7109375" style="29" customWidth="1"/>
    <col min="41" max="43" width="10.7109375" style="29"/>
    <col min="44" max="44" width="3.5703125" style="29" customWidth="1"/>
    <col min="45" max="47" width="10.7109375" style="29"/>
    <col min="48" max="48" width="3.5703125" style="29" customWidth="1"/>
    <col min="49" max="51" width="10.7109375" style="29"/>
    <col min="52" max="52" width="3.5703125" style="29" customWidth="1"/>
    <col min="53" max="55" width="10.7109375" style="29"/>
    <col min="56" max="56" width="3.42578125" style="29" customWidth="1"/>
    <col min="57" max="16384" width="10.7109375" style="29"/>
  </cols>
  <sheetData>
    <row r="2" spans="1:59">
      <c r="A2" s="32" t="s">
        <v>33</v>
      </c>
      <c r="E2" s="32" t="s">
        <v>37</v>
      </c>
      <c r="I2" s="32" t="s">
        <v>38</v>
      </c>
      <c r="J2" s="32"/>
      <c r="M2" s="32" t="s">
        <v>39</v>
      </c>
      <c r="AK2" s="32" t="s">
        <v>46</v>
      </c>
      <c r="AS2" s="32" t="s">
        <v>50</v>
      </c>
      <c r="BA2" s="32" t="s">
        <v>52</v>
      </c>
    </row>
    <row r="3" spans="1:59">
      <c r="B3" s="29" t="s">
        <v>35</v>
      </c>
      <c r="C3" s="29" t="s">
        <v>36</v>
      </c>
      <c r="F3" s="29" t="s">
        <v>35</v>
      </c>
      <c r="G3" s="29" t="s">
        <v>36</v>
      </c>
      <c r="J3" s="29" t="s">
        <v>22</v>
      </c>
      <c r="K3" s="29" t="s">
        <v>23</v>
      </c>
      <c r="N3" s="29" t="s">
        <v>40</v>
      </c>
      <c r="R3" s="29" t="s">
        <v>40</v>
      </c>
      <c r="V3" s="29" t="s">
        <v>42</v>
      </c>
      <c r="Z3" s="29" t="s">
        <v>42</v>
      </c>
      <c r="AD3" s="29" t="s">
        <v>43</v>
      </c>
      <c r="AH3" s="29" t="s">
        <v>43</v>
      </c>
      <c r="AL3" s="29" t="s">
        <v>34</v>
      </c>
      <c r="AP3" s="29" t="s">
        <v>49</v>
      </c>
      <c r="AT3" s="29" t="s">
        <v>34</v>
      </c>
      <c r="AX3" s="29" t="s">
        <v>49</v>
      </c>
      <c r="BB3" s="29" t="s">
        <v>34</v>
      </c>
      <c r="BF3" s="29" t="s">
        <v>49</v>
      </c>
    </row>
    <row r="4" spans="1:59">
      <c r="A4" s="19" t="s">
        <v>19</v>
      </c>
      <c r="B4" s="29">
        <v>0.21881999999999999</v>
      </c>
      <c r="C4" s="29">
        <v>0.18310000000000001</v>
      </c>
      <c r="E4" s="19" t="s">
        <v>19</v>
      </c>
      <c r="F4" s="29">
        <v>0.52959000000000001</v>
      </c>
      <c r="G4" s="29">
        <v>0.48903000000000002</v>
      </c>
      <c r="I4" s="33">
        <v>0.25</v>
      </c>
      <c r="J4" s="29">
        <v>0.170454545454545</v>
      </c>
      <c r="K4" s="29">
        <v>0.24242424242424199</v>
      </c>
      <c r="N4" s="29" t="s">
        <v>35</v>
      </c>
      <c r="O4" s="29" t="s">
        <v>36</v>
      </c>
      <c r="R4" s="29" t="s">
        <v>41</v>
      </c>
      <c r="S4" s="29" t="s">
        <v>36</v>
      </c>
      <c r="V4" s="29" t="s">
        <v>35</v>
      </c>
      <c r="W4" s="29" t="s">
        <v>36</v>
      </c>
      <c r="Z4" s="29" t="s">
        <v>41</v>
      </c>
      <c r="AA4" s="29" t="s">
        <v>36</v>
      </c>
      <c r="AD4" s="29" t="s">
        <v>35</v>
      </c>
      <c r="AE4" s="29" t="s">
        <v>36</v>
      </c>
      <c r="AH4" s="29" t="s">
        <v>41</v>
      </c>
      <c r="AI4" s="29" t="s">
        <v>36</v>
      </c>
      <c r="AL4" s="29" t="s">
        <v>47</v>
      </c>
      <c r="AM4" s="29" t="s">
        <v>48</v>
      </c>
      <c r="AP4" s="29" t="s">
        <v>47</v>
      </c>
      <c r="AQ4" s="29" t="s">
        <v>48</v>
      </c>
      <c r="AT4" s="29" t="s">
        <v>51</v>
      </c>
      <c r="AU4" s="29" t="s">
        <v>47</v>
      </c>
      <c r="AX4" s="29" t="s">
        <v>51</v>
      </c>
      <c r="AY4" s="29" t="s">
        <v>47</v>
      </c>
      <c r="BB4" s="29" t="s">
        <v>47</v>
      </c>
      <c r="BC4" s="29" t="s">
        <v>48</v>
      </c>
      <c r="BF4" s="29" t="s">
        <v>47</v>
      </c>
      <c r="BG4" s="29" t="s">
        <v>48</v>
      </c>
    </row>
    <row r="5" spans="1:59">
      <c r="A5" s="20" t="s">
        <v>21</v>
      </c>
      <c r="B5" s="29">
        <v>0.21881999999999999</v>
      </c>
      <c r="C5" s="29">
        <v>0.16836000000000001</v>
      </c>
      <c r="E5" s="20" t="s">
        <v>20</v>
      </c>
      <c r="F5" s="29">
        <v>0.52959000000000001</v>
      </c>
      <c r="G5" s="29">
        <v>0.51121000000000005</v>
      </c>
      <c r="I5" s="33" t="s">
        <v>19</v>
      </c>
      <c r="J5" s="29">
        <v>0.21212121212121199</v>
      </c>
      <c r="K5" s="29">
        <v>0.28787878787878801</v>
      </c>
      <c r="M5" s="33">
        <v>0.25</v>
      </c>
      <c r="N5" s="29">
        <v>4.8810999986481501E-2</v>
      </c>
      <c r="O5" s="29">
        <v>1.77976397667188E-2</v>
      </c>
      <c r="Q5" s="33">
        <v>0.25</v>
      </c>
      <c r="R5" s="29">
        <v>4.6642881066998397E-2</v>
      </c>
      <c r="S5" s="29">
        <v>1.77976397667188E-2</v>
      </c>
      <c r="U5" s="33">
        <v>0.25</v>
      </c>
      <c r="V5" s="29">
        <v>2.1715354041682899E-2</v>
      </c>
      <c r="W5" s="29">
        <v>-1.2266312970881901E-2</v>
      </c>
      <c r="Y5" s="33">
        <v>0.25</v>
      </c>
      <c r="Z5" s="29">
        <v>2.8270874844016799E-2</v>
      </c>
      <c r="AA5" s="29">
        <v>-1.2266312970881901E-2</v>
      </c>
      <c r="AC5" s="33">
        <v>0.25</v>
      </c>
      <c r="AD5" s="29">
        <v>2.3912231161603702E-2</v>
      </c>
      <c r="AE5" s="29">
        <v>1.32831310820974E-2</v>
      </c>
      <c r="AG5" s="33">
        <v>0.25</v>
      </c>
      <c r="AH5" s="29">
        <v>2.6993285964536099E-2</v>
      </c>
      <c r="AI5" s="29">
        <v>1.32831310820974E-2</v>
      </c>
      <c r="AK5" s="33">
        <v>0.25</v>
      </c>
      <c r="AL5" s="29">
        <v>0.162790697674419</v>
      </c>
      <c r="AM5" s="29">
        <v>0.12260596546310799</v>
      </c>
      <c r="AO5" s="33">
        <v>0.25</v>
      </c>
      <c r="AP5" s="29">
        <v>8.6956521739130405E-2</v>
      </c>
      <c r="AQ5" s="29">
        <v>8.54700854700855E-2</v>
      </c>
      <c r="AS5" s="33">
        <v>0.25</v>
      </c>
      <c r="AT5" s="29">
        <v>0.112790697674419</v>
      </c>
      <c r="AU5" s="29">
        <v>0.162790697674419</v>
      </c>
      <c r="AW5" s="33">
        <v>0.25</v>
      </c>
      <c r="AX5" s="29">
        <v>0.10223409422049499</v>
      </c>
      <c r="AY5" s="29">
        <v>8.6956521739130405E-2</v>
      </c>
      <c r="BA5" s="33">
        <v>0.25</v>
      </c>
      <c r="BB5" s="29">
        <v>0.46398698298637803</v>
      </c>
      <c r="BC5" s="29">
        <v>0.37402489317301002</v>
      </c>
      <c r="BE5" s="33">
        <v>0.25</v>
      </c>
      <c r="BF5" s="29">
        <v>0.36156741007425403</v>
      </c>
      <c r="BG5" s="29">
        <v>0.37284258681638599</v>
      </c>
    </row>
    <row r="6" spans="1:59">
      <c r="A6" s="20"/>
      <c r="B6" s="29">
        <v>4.6464999999999999E-2</v>
      </c>
      <c r="C6" s="29">
        <v>4.7081999999999999E-2</v>
      </c>
      <c r="E6" s="20"/>
      <c r="F6" s="29">
        <v>0.56294999999999995</v>
      </c>
      <c r="G6" s="29">
        <v>0.48903000000000002</v>
      </c>
      <c r="I6" s="33">
        <v>0.75</v>
      </c>
      <c r="J6" s="29">
        <v>0.25757575757575801</v>
      </c>
      <c r="K6" s="29">
        <v>0.37878787878787901</v>
      </c>
      <c r="M6" s="33" t="s">
        <v>19</v>
      </c>
      <c r="N6" s="29">
        <v>5.2115369197170698E-2</v>
      </c>
      <c r="O6" s="29">
        <v>2.0713615467524701E-2</v>
      </c>
      <c r="Q6" s="33" t="s">
        <v>19</v>
      </c>
      <c r="R6" s="29">
        <v>5.1458866181306601E-2</v>
      </c>
      <c r="S6" s="29">
        <v>2.0713615467524701E-2</v>
      </c>
      <c r="U6" s="33" t="s">
        <v>19</v>
      </c>
      <c r="V6" s="29">
        <v>2.89585431298056E-2</v>
      </c>
      <c r="W6" s="29">
        <v>-5.9710385698102603E-3</v>
      </c>
      <c r="Y6" s="33" t="s">
        <v>19</v>
      </c>
      <c r="Z6" s="29">
        <v>3.6892968037003003E-2</v>
      </c>
      <c r="AA6" s="29">
        <v>-5.9710385698102603E-3</v>
      </c>
      <c r="AC6" s="33" t="s">
        <v>19</v>
      </c>
      <c r="AD6" s="29">
        <v>3.0455735972123199E-2</v>
      </c>
      <c r="AE6" s="29">
        <v>1.92158223689371E-2</v>
      </c>
      <c r="AG6" s="33" t="s">
        <v>19</v>
      </c>
      <c r="AH6" s="29">
        <v>3.47463937619613E-2</v>
      </c>
      <c r="AI6" s="29">
        <v>1.92158223689371E-2</v>
      </c>
      <c r="AK6" s="33" t="s">
        <v>19</v>
      </c>
      <c r="AL6" s="29">
        <v>0.23720930232558099</v>
      </c>
      <c r="AM6" s="29">
        <v>0.190697674418605</v>
      </c>
      <c r="AO6" s="33" t="s">
        <v>19</v>
      </c>
      <c r="AP6" s="29">
        <v>0.15217391304347799</v>
      </c>
      <c r="AQ6" s="29">
        <v>0.16239316239316201</v>
      </c>
      <c r="AS6" s="33" t="s">
        <v>19</v>
      </c>
      <c r="AT6" s="29">
        <v>0.18181818181818199</v>
      </c>
      <c r="AU6" s="29">
        <v>0.23720930232558099</v>
      </c>
      <c r="AW6" s="33" t="s">
        <v>19</v>
      </c>
      <c r="AX6" s="29">
        <v>0.15463917525773199</v>
      </c>
      <c r="AY6" s="29">
        <v>0.15217391304347799</v>
      </c>
      <c r="BA6" s="33" t="s">
        <v>19</v>
      </c>
      <c r="BB6" s="29">
        <v>0.55242998056015502</v>
      </c>
      <c r="BC6" s="29">
        <v>0.48430092571821998</v>
      </c>
      <c r="BE6" s="33" t="s">
        <v>19</v>
      </c>
      <c r="BF6" s="29">
        <v>0.51902944776441795</v>
      </c>
      <c r="BG6" s="29">
        <v>0.48720706260032098</v>
      </c>
    </row>
    <row r="7" spans="1:59">
      <c r="A7" s="20"/>
      <c r="B7" s="29">
        <v>0.10100000000000001</v>
      </c>
      <c r="C7" s="29">
        <v>8.8222999999999996E-2</v>
      </c>
      <c r="E7" s="20"/>
      <c r="F7" s="29">
        <v>0.51622999999999997</v>
      </c>
      <c r="G7" s="29">
        <v>0.47165000000000001</v>
      </c>
      <c r="I7" s="34" t="s">
        <v>45</v>
      </c>
      <c r="J7" s="29">
        <v>0.18181818181818199</v>
      </c>
      <c r="K7" s="29">
        <v>0.30303030303030298</v>
      </c>
      <c r="M7" s="33">
        <v>0.75</v>
      </c>
      <c r="N7" s="29">
        <v>5.52381407418681E-2</v>
      </c>
      <c r="O7" s="29">
        <v>2.3825045404258099E-2</v>
      </c>
      <c r="Q7" s="33">
        <v>0.75</v>
      </c>
      <c r="R7" s="29">
        <v>5.6127110832064502E-2</v>
      </c>
      <c r="S7" s="29">
        <v>2.3825045404258099E-2</v>
      </c>
      <c r="U7" s="33">
        <v>0.75</v>
      </c>
      <c r="V7" s="29">
        <v>3.61351317514595E-2</v>
      </c>
      <c r="W7" s="29">
        <v>6.3787587468866903E-4</v>
      </c>
      <c r="Y7" s="33">
        <v>0.75</v>
      </c>
      <c r="Z7" s="29">
        <v>4.5715860129056297E-2</v>
      </c>
      <c r="AA7" s="29">
        <v>6.3787587468866903E-4</v>
      </c>
      <c r="AC7" s="33">
        <v>0.75</v>
      </c>
      <c r="AD7" s="29">
        <v>3.67322889772492E-2</v>
      </c>
      <c r="AE7" s="29">
        <v>2.4858468998264601E-2</v>
      </c>
      <c r="AG7" s="33">
        <v>0.75</v>
      </c>
      <c r="AH7" s="29">
        <v>4.2754728253873303E-2</v>
      </c>
      <c r="AI7" s="29">
        <v>2.4858468998264601E-2</v>
      </c>
      <c r="AK7" s="33">
        <v>0.75</v>
      </c>
      <c r="AL7" s="29">
        <v>0.31538054968287499</v>
      </c>
      <c r="AM7" s="29">
        <v>0.26364569083447298</v>
      </c>
      <c r="AO7" s="33">
        <v>0.75</v>
      </c>
      <c r="AP7" s="29">
        <v>0.329164643030597</v>
      </c>
      <c r="AQ7" s="29">
        <v>0.26436781609195398</v>
      </c>
      <c r="AS7" s="33">
        <v>0.75</v>
      </c>
      <c r="AT7" s="29">
        <v>0.22560160427807499</v>
      </c>
      <c r="AU7" s="29">
        <v>0.31538054968287499</v>
      </c>
      <c r="AW7" s="33">
        <v>0.75</v>
      </c>
      <c r="AX7" s="29">
        <v>0.21506211180124199</v>
      </c>
      <c r="AY7" s="29">
        <v>0.329164643030597</v>
      </c>
      <c r="BA7" s="33">
        <v>0.75</v>
      </c>
      <c r="BB7" s="29">
        <v>0.73720009847512502</v>
      </c>
      <c r="BC7" s="29">
        <v>0.603974810675042</v>
      </c>
      <c r="BE7" s="33">
        <v>0.75</v>
      </c>
      <c r="BF7" s="29">
        <v>0.76168800939655201</v>
      </c>
      <c r="BG7" s="29">
        <v>0.56349919743178201</v>
      </c>
    </row>
    <row r="8" spans="1:59">
      <c r="A8" s="20"/>
      <c r="B8" s="29">
        <v>0.33143</v>
      </c>
      <c r="C8" s="29">
        <v>0.32312999999999997</v>
      </c>
      <c r="E8" s="20"/>
      <c r="F8" s="29">
        <v>0.50527</v>
      </c>
      <c r="G8" s="29">
        <v>0.51019000000000003</v>
      </c>
      <c r="I8" s="35"/>
      <c r="J8" s="29">
        <v>0.27272727272727298</v>
      </c>
      <c r="K8" s="29">
        <v>0.36363636363636398</v>
      </c>
      <c r="M8" s="34" t="s">
        <v>44</v>
      </c>
      <c r="N8" s="29">
        <v>5.1362743658335798E-2</v>
      </c>
      <c r="O8" s="29">
        <v>1.9132634955171202E-2</v>
      </c>
      <c r="Q8" s="34" t="s">
        <v>44</v>
      </c>
      <c r="R8" s="29">
        <v>3.0414232403877601E-2</v>
      </c>
      <c r="S8" s="29">
        <v>1.9132634955171202E-2</v>
      </c>
      <c r="U8" s="34" t="s">
        <v>44</v>
      </c>
      <c r="V8" s="29">
        <v>3.1111472145398798E-2</v>
      </c>
      <c r="W8" s="29">
        <v>-4.6572472644123303E-3</v>
      </c>
      <c r="Y8" s="34" t="s">
        <v>44</v>
      </c>
      <c r="Z8" s="29">
        <v>9.5108277141497909E-3</v>
      </c>
      <c r="AA8" s="29">
        <v>-4.6572472644123303E-3</v>
      </c>
      <c r="AC8" s="34" t="s">
        <v>44</v>
      </c>
      <c r="AD8" s="29">
        <v>4.0867170444198901E-2</v>
      </c>
      <c r="AE8" s="29">
        <v>2.0165210082878698E-3</v>
      </c>
      <c r="AG8" s="34" t="s">
        <v>44</v>
      </c>
      <c r="AH8" s="29">
        <v>4.5116666935110898E-2</v>
      </c>
      <c r="AI8" s="29">
        <v>2.0165210082878698E-3</v>
      </c>
      <c r="AK8" s="34" t="s">
        <v>45</v>
      </c>
      <c r="AL8" s="29">
        <v>0.25581395348837199</v>
      </c>
      <c r="AM8" s="29">
        <v>0.162790697674419</v>
      </c>
      <c r="AO8" s="34" t="s">
        <v>45</v>
      </c>
      <c r="AP8" s="29">
        <v>8.6956521739130405E-2</v>
      </c>
      <c r="AQ8" s="29">
        <v>0.19565217391304399</v>
      </c>
      <c r="AS8" s="34" t="s">
        <v>45</v>
      </c>
      <c r="AT8" s="29">
        <v>0.25581395348837199</v>
      </c>
      <c r="AU8" s="29">
        <v>0.25581395348837199</v>
      </c>
      <c r="AW8" s="34" t="s">
        <v>45</v>
      </c>
      <c r="AX8" s="29">
        <v>0.173913043478261</v>
      </c>
      <c r="AY8" s="29">
        <v>8.6956521739130405E-2</v>
      </c>
      <c r="BA8" s="34" t="s">
        <v>45</v>
      </c>
      <c r="BB8" s="29">
        <v>0.43964288285693698</v>
      </c>
      <c r="BC8" s="29">
        <v>0.75073799409604802</v>
      </c>
      <c r="BE8" s="34" t="s">
        <v>45</v>
      </c>
      <c r="BF8" s="29">
        <v>0.57977536179710598</v>
      </c>
      <c r="BG8" s="29">
        <v>0.48692490460076299</v>
      </c>
    </row>
    <row r="9" spans="1:59">
      <c r="A9" s="20"/>
      <c r="B9" s="29">
        <v>0.2</v>
      </c>
      <c r="C9" s="29">
        <v>0.18310000000000001</v>
      </c>
      <c r="E9" s="20"/>
      <c r="F9" s="29">
        <v>0.45933000000000002</v>
      </c>
      <c r="G9" s="29">
        <v>0.39196999999999999</v>
      </c>
      <c r="I9" s="35"/>
      <c r="J9" s="29">
        <v>0.24242424242424199</v>
      </c>
      <c r="K9" s="29">
        <v>0.30303030303030298</v>
      </c>
      <c r="M9" s="3"/>
      <c r="N9" s="29">
        <v>5.1931584306757303E-2</v>
      </c>
      <c r="O9" s="29">
        <v>2.45468107113694E-2</v>
      </c>
      <c r="Q9" s="3"/>
      <c r="R9" s="29">
        <v>5.2546881196147803E-2</v>
      </c>
      <c r="S9" s="29">
        <v>2.45468107113694E-2</v>
      </c>
      <c r="U9" s="3"/>
      <c r="V9" s="29">
        <v>3.4495386257978197E-2</v>
      </c>
      <c r="W9" s="29">
        <v>-9.4097446275849105E-3</v>
      </c>
      <c r="Y9" s="3"/>
      <c r="Z9" s="29">
        <v>4.9566349242398999E-2</v>
      </c>
      <c r="AA9" s="29">
        <v>-9.4097446275849105E-3</v>
      </c>
      <c r="AC9" s="3"/>
      <c r="AD9" s="29">
        <v>3.1312505770620197E-2</v>
      </c>
      <c r="AE9" s="29">
        <v>5.7654870144406897E-3</v>
      </c>
      <c r="AG9" s="3"/>
      <c r="AH9" s="29">
        <v>5.8510636176082001E-2</v>
      </c>
      <c r="AI9" s="29">
        <v>5.7654870144406897E-3</v>
      </c>
      <c r="AK9" s="3"/>
      <c r="AL9" s="29">
        <v>0.27906976744186002</v>
      </c>
      <c r="AM9" s="29">
        <v>0.27906976744186002</v>
      </c>
      <c r="AO9" s="3"/>
      <c r="AP9" s="29">
        <v>0.13043478260869601</v>
      </c>
      <c r="AQ9" s="29">
        <v>0.282608695652174</v>
      </c>
      <c r="AS9" s="3"/>
      <c r="AT9" s="29">
        <v>0.25581395348837199</v>
      </c>
      <c r="AU9" s="29">
        <v>0.27906976744186002</v>
      </c>
      <c r="AW9" s="3"/>
      <c r="AX9" s="29">
        <v>0.217391304347826</v>
      </c>
      <c r="AY9" s="29">
        <v>0.13043478260869601</v>
      </c>
      <c r="BA9" s="3"/>
      <c r="BB9" s="29">
        <v>0.48232414140686902</v>
      </c>
      <c r="BC9" s="29">
        <v>0.28399452804377501</v>
      </c>
      <c r="BE9" s="3"/>
      <c r="BF9" s="29">
        <v>0.90160558715530303</v>
      </c>
      <c r="BG9" s="29">
        <v>0.25261717906256698</v>
      </c>
    </row>
    <row r="10" spans="1:59">
      <c r="A10" s="20"/>
      <c r="B10" s="29">
        <v>0.26896999999999999</v>
      </c>
      <c r="C10" s="29">
        <v>0.25261</v>
      </c>
      <c r="E10" s="20"/>
      <c r="F10" s="29">
        <v>0.52993999999999997</v>
      </c>
      <c r="G10" s="29">
        <v>0.51588000000000001</v>
      </c>
      <c r="I10" s="35"/>
      <c r="J10" s="29">
        <v>0.27272727272727298</v>
      </c>
      <c r="K10" s="29">
        <v>0.25757575757575801</v>
      </c>
      <c r="M10" s="3"/>
      <c r="N10" s="29">
        <v>5.8426532169521803E-2</v>
      </c>
      <c r="O10" s="29">
        <v>1.5277006536715499E-2</v>
      </c>
      <c r="Q10" s="3"/>
      <c r="R10" s="29">
        <v>5.9207447062762202E-2</v>
      </c>
      <c r="S10" s="29">
        <v>1.5277006536715499E-2</v>
      </c>
      <c r="U10" s="3"/>
      <c r="V10" s="29">
        <v>3.3776229929427998E-2</v>
      </c>
      <c r="W10" s="29">
        <v>-5.0271052354312201E-3</v>
      </c>
      <c r="Y10" s="3"/>
      <c r="Z10" s="29">
        <v>2.98411831962592E-2</v>
      </c>
      <c r="AA10" s="29">
        <v>-5.0271052354312201E-3</v>
      </c>
      <c r="AC10" s="3"/>
      <c r="AD10" s="29">
        <v>2.7365979564915301E-2</v>
      </c>
      <c r="AE10" s="29">
        <v>2.2104523642943699E-2</v>
      </c>
      <c r="AG10" s="3"/>
      <c r="AH10" s="29">
        <v>3.0656412593093499E-2</v>
      </c>
      <c r="AI10" s="29">
        <v>2.2104523642943699E-2</v>
      </c>
      <c r="AK10" s="3"/>
      <c r="AL10" s="29">
        <v>0.372093023255814</v>
      </c>
      <c r="AM10" s="29">
        <v>0.232558139534884</v>
      </c>
      <c r="AO10" s="3"/>
      <c r="AP10" s="29">
        <v>0.36956521739130399</v>
      </c>
      <c r="AQ10" s="29">
        <v>0.19565217391304399</v>
      </c>
      <c r="AS10" s="3"/>
      <c r="AT10" s="29">
        <v>0.34883720930232598</v>
      </c>
      <c r="AU10" s="29">
        <v>0.372093023255814</v>
      </c>
      <c r="AW10" s="3"/>
      <c r="AX10" s="29">
        <v>0.26086956521739102</v>
      </c>
      <c r="AY10" s="29">
        <v>0.36956521739130399</v>
      </c>
      <c r="BA10" s="3"/>
      <c r="BB10" s="29">
        <v>0.58477932176542602</v>
      </c>
      <c r="BC10" s="29">
        <v>0.19910720714234301</v>
      </c>
      <c r="BE10" s="3"/>
      <c r="BF10" s="29">
        <v>0.37706818345453202</v>
      </c>
      <c r="BG10" s="29">
        <v>0.67145942832457395</v>
      </c>
    </row>
    <row r="11" spans="1:59">
      <c r="E11" s="20"/>
      <c r="F11" s="29">
        <v>0.53944000000000003</v>
      </c>
      <c r="G11" s="29">
        <v>0.48042000000000001</v>
      </c>
      <c r="I11" s="35"/>
      <c r="J11" s="29">
        <v>0.21212121212121199</v>
      </c>
      <c r="K11" s="29">
        <v>0.25757575757575801</v>
      </c>
      <c r="M11" s="3"/>
      <c r="N11" s="29">
        <v>5.0950351748320001E-2</v>
      </c>
      <c r="O11" s="29">
        <v>1.64742863443091E-2</v>
      </c>
      <c r="Q11" s="3"/>
      <c r="R11" s="29">
        <v>4.5581069600762199E-2</v>
      </c>
      <c r="S11" s="29">
        <v>1.64742863443091E-2</v>
      </c>
      <c r="U11" s="3"/>
      <c r="V11" s="29">
        <v>2.2867883941312998E-2</v>
      </c>
      <c r="W11" s="29">
        <v>-1.27197585866844E-2</v>
      </c>
      <c r="Y11" s="3"/>
      <c r="Z11" s="29">
        <v>2.0314202821344801E-2</v>
      </c>
      <c r="AA11" s="29">
        <v>-1.27197585866844E-2</v>
      </c>
      <c r="AC11" s="3"/>
      <c r="AD11" s="29">
        <v>2.99993102204235E-2</v>
      </c>
      <c r="AE11" s="29">
        <v>2.0808025987422599E-2</v>
      </c>
      <c r="AG11" s="3"/>
      <c r="AH11" s="29">
        <v>3.35421391840416E-2</v>
      </c>
      <c r="AI11" s="29">
        <v>2.0808025987422599E-2</v>
      </c>
      <c r="AK11" s="3"/>
      <c r="AL11" s="29">
        <v>0.25581395348837199</v>
      </c>
      <c r="AM11" s="29">
        <v>0.30232558139534899</v>
      </c>
      <c r="AO11" s="3"/>
      <c r="AP11" s="29">
        <v>8.6956521739130405E-2</v>
      </c>
      <c r="AQ11" s="29">
        <v>0.19565217391304399</v>
      </c>
      <c r="AS11" s="3"/>
      <c r="AT11" s="29">
        <v>0.209302325581395</v>
      </c>
      <c r="AU11" s="29">
        <v>0.25581395348837199</v>
      </c>
      <c r="AW11" s="3"/>
      <c r="AX11" s="29">
        <v>0.13043478260869601</v>
      </c>
      <c r="AY11" s="29">
        <v>8.6956521739130405E-2</v>
      </c>
      <c r="BA11" s="3"/>
      <c r="BB11" s="29">
        <v>0.55242998056015502</v>
      </c>
      <c r="BC11" s="29">
        <v>9.3498452012383798E-2</v>
      </c>
      <c r="BE11" s="3"/>
      <c r="BF11" s="29">
        <v>0.51902944776441795</v>
      </c>
      <c r="BG11" s="29">
        <v>0.47338181294549603</v>
      </c>
    </row>
    <row r="12" spans="1:59">
      <c r="I12" s="35"/>
      <c r="J12" s="29">
        <v>0.22727272727272699</v>
      </c>
      <c r="K12" s="29">
        <v>0.24242424242424199</v>
      </c>
      <c r="M12" s="3"/>
      <c r="N12" s="29">
        <v>5.9472702888257803E-2</v>
      </c>
      <c r="O12" s="29">
        <v>1.2703263451514299E-2</v>
      </c>
      <c r="Q12" s="3"/>
      <c r="R12" s="29">
        <v>5.7033595694464402E-2</v>
      </c>
      <c r="S12" s="29">
        <v>1.2703263451514299E-2</v>
      </c>
      <c r="U12" s="3"/>
      <c r="V12" s="29">
        <v>3.4504487236446703E-2</v>
      </c>
      <c r="W12" s="29">
        <v>-3.2532984748168597E-2</v>
      </c>
      <c r="Y12" s="3"/>
      <c r="Z12" s="29">
        <v>4.3548359445860302E-2</v>
      </c>
      <c r="AA12" s="29">
        <v>-3.2532984748168597E-2</v>
      </c>
      <c r="AC12" s="3"/>
      <c r="AD12" s="29">
        <v>2.9050988435557899E-2</v>
      </c>
      <c r="AE12" s="29">
        <v>1.47918839924326E-2</v>
      </c>
      <c r="AG12" s="3"/>
      <c r="AH12" s="29">
        <v>4.7229774866430603E-2</v>
      </c>
      <c r="AI12" s="29">
        <v>1.47918839924326E-2</v>
      </c>
      <c r="AK12" s="3"/>
      <c r="AL12" s="29">
        <v>0.162790697674419</v>
      </c>
      <c r="AM12" s="29">
        <v>0.25581395348837199</v>
      </c>
      <c r="AO12" s="3"/>
      <c r="AP12" s="29">
        <v>8.6956521739130405E-2</v>
      </c>
      <c r="AQ12" s="29">
        <v>0.108695652173913</v>
      </c>
      <c r="AS12" s="3"/>
      <c r="AT12" s="29">
        <v>0.32558139534883701</v>
      </c>
      <c r="AU12" s="29">
        <v>0.162790697674419</v>
      </c>
      <c r="AW12" s="3"/>
      <c r="AX12" s="29">
        <v>0.282608695652174</v>
      </c>
      <c r="AY12" s="29">
        <v>8.6956521739130405E-2</v>
      </c>
      <c r="BA12" s="3"/>
      <c r="BB12" s="29">
        <v>0.46719706242350001</v>
      </c>
      <c r="BC12" s="29">
        <v>0.43599251205990402</v>
      </c>
      <c r="BE12" s="3"/>
      <c r="BF12" s="29">
        <v>0.50498236014111897</v>
      </c>
      <c r="BG12" s="29">
        <v>0.42759017927856602</v>
      </c>
    </row>
    <row r="13" spans="1:59">
      <c r="I13" s="35"/>
      <c r="J13" s="29">
        <v>0.22727272727272699</v>
      </c>
      <c r="K13" s="29">
        <v>0.30303030303030298</v>
      </c>
      <c r="M13" s="3"/>
      <c r="N13" s="29">
        <v>4.4754632875692202E-2</v>
      </c>
      <c r="O13" s="29">
        <v>2.21217158865652E-2</v>
      </c>
      <c r="Q13" s="3"/>
      <c r="R13" s="29">
        <v>4.46138615528014E-2</v>
      </c>
      <c r="S13" s="29">
        <v>2.21217158865652E-2</v>
      </c>
      <c r="U13" s="3"/>
      <c r="V13" s="29">
        <v>2.7372035916617798E-2</v>
      </c>
      <c r="W13" s="29">
        <v>-1.19452497785437E-2</v>
      </c>
      <c r="Y13" s="3"/>
      <c r="Z13" s="29">
        <v>3.7444710214309902E-2</v>
      </c>
      <c r="AA13" s="29">
        <v>-1.19452497785437E-2</v>
      </c>
      <c r="AC13" s="3"/>
      <c r="AD13" s="29">
        <v>4.0658713600787502E-2</v>
      </c>
      <c r="AE13" s="29">
        <v>2.3523722509848601E-2</v>
      </c>
      <c r="AG13" s="3"/>
      <c r="AH13" s="29">
        <v>2.7975263165005801E-2</v>
      </c>
      <c r="AI13" s="29">
        <v>2.3523722509848601E-2</v>
      </c>
      <c r="AK13" s="3"/>
      <c r="AL13" s="29">
        <v>0.232558139534884</v>
      </c>
      <c r="AM13" s="29">
        <v>0.25581395348837199</v>
      </c>
      <c r="AO13" s="3"/>
      <c r="AP13" s="29">
        <v>0.15217391304347799</v>
      </c>
      <c r="AQ13" s="29">
        <v>0.108695652173913</v>
      </c>
      <c r="AS13" s="3"/>
      <c r="AT13" s="29">
        <v>0.116279069767442</v>
      </c>
      <c r="AU13" s="29">
        <v>0.232558139534884</v>
      </c>
      <c r="AW13" s="3"/>
      <c r="AX13" s="29">
        <v>0.173913043478261</v>
      </c>
      <c r="AY13" s="29">
        <v>0.15217391304347799</v>
      </c>
      <c r="BA13" s="3"/>
      <c r="BB13" s="29">
        <v>0.29424724602203201</v>
      </c>
      <c r="BC13" s="29">
        <v>0.48864569083447301</v>
      </c>
      <c r="BE13" s="3"/>
      <c r="BF13" s="29">
        <v>0.306271149830801</v>
      </c>
      <c r="BG13" s="29">
        <v>0.69593203254374003</v>
      </c>
    </row>
    <row r="14" spans="1:59">
      <c r="I14" s="35"/>
      <c r="J14" s="29">
        <v>0.28787878787878801</v>
      </c>
      <c r="K14" s="29">
        <v>0.46969696969697</v>
      </c>
      <c r="M14" s="3"/>
      <c r="N14" s="29">
        <v>5.0062116228198797E-2</v>
      </c>
      <c r="O14" s="29">
        <v>2.7484933108942199E-2</v>
      </c>
      <c r="Q14" s="3"/>
      <c r="R14" s="29">
        <v>4.5568358028656497E-2</v>
      </c>
      <c r="S14" s="29">
        <v>2.7484933108942199E-2</v>
      </c>
      <c r="U14" s="3"/>
      <c r="V14" s="29">
        <v>3.46184492823026E-2</v>
      </c>
      <c r="W14" s="29">
        <v>-1.25557384157835E-2</v>
      </c>
      <c r="Y14" s="3"/>
      <c r="Z14" s="29">
        <v>5.9450624725433401E-2</v>
      </c>
      <c r="AA14" s="29">
        <v>-1.25557384157835E-2</v>
      </c>
      <c r="AC14" s="3"/>
      <c r="AD14" s="29">
        <v>2.8662817034941401E-2</v>
      </c>
      <c r="AE14" s="29">
        <v>6.8256815434700798E-3</v>
      </c>
      <c r="AG14" s="3"/>
      <c r="AH14" s="29">
        <v>3.8779562384642301E-2</v>
      </c>
      <c r="AI14" s="29">
        <v>6.8256815434700798E-3</v>
      </c>
      <c r="AK14" s="3"/>
      <c r="AL14" s="29">
        <v>0.162790697674419</v>
      </c>
      <c r="AM14" s="29">
        <v>0.232558139534884</v>
      </c>
      <c r="AO14" s="3"/>
      <c r="AP14" s="29">
        <v>2.8571428571428598E-2</v>
      </c>
      <c r="AQ14" s="29">
        <v>0.19565217391304399</v>
      </c>
      <c r="AS14" s="3"/>
      <c r="AT14" s="29">
        <v>0.209302325581395</v>
      </c>
      <c r="AU14" s="29">
        <v>0.162790697674419</v>
      </c>
      <c r="AW14" s="3"/>
      <c r="AX14" s="29">
        <v>0.28571428571428598</v>
      </c>
      <c r="AY14" s="29">
        <v>2.8571428571428598E-2</v>
      </c>
      <c r="BA14" s="3"/>
      <c r="BB14" s="29">
        <v>0.61169990640074901</v>
      </c>
      <c r="BC14" s="29">
        <v>0.48245374037007699</v>
      </c>
      <c r="BE14" s="3"/>
      <c r="BF14" s="29">
        <v>0.74250203944527104</v>
      </c>
      <c r="BG14" s="29">
        <v>0.51700626394988902</v>
      </c>
    </row>
    <row r="15" spans="1:59">
      <c r="I15" s="35"/>
      <c r="J15" s="29">
        <v>7.5757575757575801E-2</v>
      </c>
      <c r="K15" s="29">
        <v>0.27272727272727298</v>
      </c>
      <c r="M15" s="3"/>
      <c r="N15" s="29">
        <v>5.5227842863914398E-2</v>
      </c>
      <c r="O15" s="29">
        <v>1.8454786051900499E-2</v>
      </c>
      <c r="Q15" s="3"/>
      <c r="R15" s="29">
        <v>5.73525432562636E-2</v>
      </c>
      <c r="S15" s="29">
        <v>1.8454786051900499E-2</v>
      </c>
      <c r="U15" s="3"/>
      <c r="V15" s="29">
        <v>3.6534978509495698E-2</v>
      </c>
      <c r="W15" s="29">
        <v>-1.34956253393062E-2</v>
      </c>
      <c r="Y15" s="3"/>
      <c r="Z15" s="29">
        <v>3.0863242028114E-2</v>
      </c>
      <c r="AA15" s="29">
        <v>-1.34956253393062E-2</v>
      </c>
      <c r="AC15" s="3"/>
      <c r="AD15" s="29">
        <v>2.2187924001539201E-2</v>
      </c>
      <c r="AE15" s="29">
        <v>2.94471553499112E-2</v>
      </c>
      <c r="AG15" s="3"/>
      <c r="AH15" s="29">
        <v>4.2513012344399102E-2</v>
      </c>
      <c r="AI15" s="29">
        <v>2.94471553499112E-2</v>
      </c>
      <c r="AK15" s="3"/>
      <c r="AL15" s="29">
        <v>0.27906976744186002</v>
      </c>
      <c r="AM15" s="29">
        <v>0.27906976744186002</v>
      </c>
      <c r="AO15" s="3"/>
      <c r="AP15" s="29">
        <v>0</v>
      </c>
      <c r="AQ15" s="29">
        <v>0.30434782608695699</v>
      </c>
      <c r="AS15" s="3"/>
      <c r="AT15" s="29">
        <v>0.186046511627907</v>
      </c>
      <c r="AU15" s="29">
        <v>0.27906976744186002</v>
      </c>
      <c r="AW15" s="3"/>
      <c r="AX15" s="29">
        <v>0.214285714285714</v>
      </c>
      <c r="AY15" s="29">
        <v>0</v>
      </c>
      <c r="BA15" s="3"/>
      <c r="BB15" s="29">
        <v>0.75942112463100597</v>
      </c>
      <c r="BC15" s="29">
        <v>0.67590899272805804</v>
      </c>
      <c r="BE15" s="3"/>
      <c r="BF15" s="29">
        <v>0.17763968200649399</v>
      </c>
      <c r="BG15" s="29">
        <v>0.59372165022679901</v>
      </c>
    </row>
    <row r="16" spans="1:59">
      <c r="I16" s="35"/>
      <c r="J16" s="29">
        <v>0.22727272727272699</v>
      </c>
      <c r="K16" s="29">
        <v>0.24242424242424199</v>
      </c>
      <c r="M16" s="3"/>
      <c r="N16" s="29">
        <v>5.0565462866610303E-2</v>
      </c>
      <c r="O16" s="29">
        <v>1.9769416658400301E-2</v>
      </c>
      <c r="Q16" s="3"/>
      <c r="R16" s="29">
        <v>4.2566046370832201E-2</v>
      </c>
      <c r="S16" s="29">
        <v>1.9769416658400301E-2</v>
      </c>
      <c r="U16" s="3"/>
      <c r="V16" s="29">
        <v>3.59293933642768E-2</v>
      </c>
      <c r="W16" s="29">
        <v>-9.46337145055344E-3</v>
      </c>
      <c r="Y16" s="3"/>
      <c r="Z16" s="29">
        <v>1.2770282454308E-2</v>
      </c>
      <c r="AA16" s="29">
        <v>-9.46337145055344E-3</v>
      </c>
      <c r="AC16" s="3"/>
      <c r="AD16" s="29">
        <v>3.43070409035423E-2</v>
      </c>
      <c r="AE16" s="29">
        <v>1.9454515065195299E-2</v>
      </c>
      <c r="AG16" s="3"/>
      <c r="AH16" s="29">
        <v>3.8542873920960397E-2</v>
      </c>
      <c r="AI16" s="29">
        <v>1.9454515065195299E-2</v>
      </c>
      <c r="AK16" s="3"/>
      <c r="AL16" s="29">
        <v>6.8181818181818205E-2</v>
      </c>
      <c r="AM16" s="29">
        <v>0.209302325581395</v>
      </c>
      <c r="AO16" s="3"/>
      <c r="AP16" s="29">
        <v>9.4017094017094002E-2</v>
      </c>
      <c r="AQ16" s="29">
        <v>0.30434782608695699</v>
      </c>
      <c r="AS16" s="3"/>
      <c r="AT16" s="29">
        <v>0.27272727272727298</v>
      </c>
      <c r="AU16" s="29">
        <v>6.8181818181818205E-2</v>
      </c>
      <c r="AW16" s="3"/>
      <c r="AX16" s="29">
        <v>4.2735042735042701E-2</v>
      </c>
      <c r="AY16" s="29">
        <v>9.4017094017094002E-2</v>
      </c>
      <c r="BA16" s="3"/>
      <c r="BB16" s="29">
        <v>0.94638258393716901</v>
      </c>
      <c r="BC16" s="29">
        <v>0.62606379148966795</v>
      </c>
      <c r="BE16" s="3"/>
      <c r="BF16" s="29">
        <v>0.42500802568218299</v>
      </c>
      <c r="BG16" s="29">
        <v>0.89748722010224002</v>
      </c>
    </row>
    <row r="17" spans="9:59">
      <c r="I17" s="35"/>
      <c r="J17" s="29">
        <v>0.15151515151515199</v>
      </c>
      <c r="K17" s="29">
        <v>0.22727272727272699</v>
      </c>
      <c r="M17" s="3"/>
      <c r="N17" s="29">
        <v>5.4227122992063101E-2</v>
      </c>
      <c r="O17" s="29">
        <v>2.5458194633522498E-2</v>
      </c>
      <c r="Q17" s="3"/>
      <c r="R17" s="29">
        <v>5.8471928318822003E-2</v>
      </c>
      <c r="S17" s="29">
        <v>2.5458194633522498E-2</v>
      </c>
      <c r="U17" s="3"/>
      <c r="V17" s="29">
        <v>4.2241729262975897E-2</v>
      </c>
      <c r="W17" s="29">
        <v>-6.1627635869068902E-3</v>
      </c>
      <c r="Y17" s="3"/>
      <c r="Z17" s="29">
        <v>3.44966915127842E-2</v>
      </c>
      <c r="AA17" s="29">
        <v>-6.1627635869068902E-3</v>
      </c>
      <c r="AC17" s="3"/>
      <c r="AD17" s="29">
        <v>3.5591631143519098E-2</v>
      </c>
      <c r="AE17" s="29">
        <v>1.19989457227837E-2</v>
      </c>
      <c r="AG17" s="3"/>
      <c r="AH17" s="29">
        <v>1.9964685498274001E-2</v>
      </c>
      <c r="AI17" s="29">
        <v>1.19989457227837E-2</v>
      </c>
      <c r="AK17" s="3"/>
      <c r="AL17" s="29">
        <v>0.13636363636363599</v>
      </c>
      <c r="AM17" s="29">
        <v>0.25581395348837199</v>
      </c>
      <c r="AO17" s="3"/>
      <c r="AP17" s="29">
        <v>0.36619718309859201</v>
      </c>
      <c r="AQ17" s="29">
        <v>4.3478260869565202E-2</v>
      </c>
      <c r="AS17" s="3"/>
      <c r="AT17" s="29">
        <v>0.31818181818181801</v>
      </c>
      <c r="AU17" s="29">
        <v>0.13636363636363599</v>
      </c>
      <c r="AW17" s="3"/>
      <c r="AX17" s="29">
        <v>0.11267605633802801</v>
      </c>
      <c r="AY17" s="29">
        <v>0.36619718309859201</v>
      </c>
      <c r="BA17" s="3"/>
      <c r="BB17" s="29">
        <v>0.59543004302829605</v>
      </c>
      <c r="BC17" s="29">
        <v>0.58015695874432904</v>
      </c>
      <c r="BE17" s="3"/>
      <c r="BF17" s="29">
        <v>0.43979595216800899</v>
      </c>
      <c r="BG17" s="29">
        <v>0.32763337893296901</v>
      </c>
    </row>
    <row r="18" spans="9:59">
      <c r="I18" s="35"/>
      <c r="J18" s="29">
        <v>0.16666666666666699</v>
      </c>
      <c r="K18" s="29">
        <v>0.24242424242424199</v>
      </c>
      <c r="M18" s="3"/>
      <c r="N18" s="29">
        <v>5.8202714358280699E-2</v>
      </c>
      <c r="O18" s="29">
        <v>2.4881329612832102E-2</v>
      </c>
      <c r="Q18" s="3"/>
      <c r="R18" s="29">
        <v>4.1776491215614601E-2</v>
      </c>
      <c r="S18" s="29">
        <v>2.4881329612832102E-2</v>
      </c>
      <c r="U18" s="3"/>
      <c r="V18" s="29">
        <v>1.45475544214075E-2</v>
      </c>
      <c r="W18" s="29">
        <v>-2.05319429383784E-2</v>
      </c>
      <c r="Y18" s="3"/>
      <c r="Z18" s="29">
        <v>5.4241941799327099E-2</v>
      </c>
      <c r="AA18" s="29">
        <v>-2.05319429383784E-2</v>
      </c>
      <c r="AC18" s="3"/>
      <c r="AD18" s="29">
        <v>3.0581183782058201E-2</v>
      </c>
      <c r="AE18" s="29">
        <v>2.4676629933509199E-2</v>
      </c>
      <c r="AG18" s="3"/>
      <c r="AH18" s="29">
        <v>3.4130923937316697E-2</v>
      </c>
      <c r="AI18" s="29">
        <v>2.4676629933509199E-2</v>
      </c>
      <c r="AK18" s="3"/>
      <c r="AL18" s="29">
        <v>6.8181818181818205E-2</v>
      </c>
      <c r="AM18" s="29">
        <v>0.162790697674419</v>
      </c>
      <c r="AO18" s="3"/>
      <c r="AP18" s="29">
        <v>0.169014084507042</v>
      </c>
      <c r="AQ18" s="29">
        <v>0.217391304347826</v>
      </c>
      <c r="AS18" s="3"/>
      <c r="AT18" s="29">
        <v>0.38636363636363602</v>
      </c>
      <c r="AU18" s="29">
        <v>6.8181818181818205E-2</v>
      </c>
      <c r="AW18" s="3"/>
      <c r="AX18" s="29">
        <v>9.85915492957746E-2</v>
      </c>
      <c r="AY18" s="29">
        <v>0.169014084507042</v>
      </c>
      <c r="BA18" s="3"/>
      <c r="BB18" s="29">
        <v>0.46134651374826002</v>
      </c>
      <c r="BC18" s="29">
        <v>0.54195406436748494</v>
      </c>
      <c r="BE18" s="3"/>
      <c r="BF18" s="29">
        <v>0.31506508993341997</v>
      </c>
      <c r="BG18" s="29">
        <v>0.59040967672258704</v>
      </c>
    </row>
    <row r="19" spans="9:59">
      <c r="I19" s="35"/>
      <c r="J19" s="29">
        <v>0.15151515151515199</v>
      </c>
      <c r="K19" s="29">
        <v>0.36363636363636398</v>
      </c>
      <c r="M19" s="3"/>
      <c r="N19" s="29">
        <v>5.4442243548816702E-2</v>
      </c>
      <c r="O19" s="29">
        <v>2.5513859157700401E-2</v>
      </c>
      <c r="Q19" s="3"/>
      <c r="R19" s="29">
        <v>4.9658122779269398E-2</v>
      </c>
      <c r="S19" s="29">
        <v>2.5513859157700401E-2</v>
      </c>
      <c r="U19" s="3"/>
      <c r="V19" s="29">
        <v>2.9289355279666699E-2</v>
      </c>
      <c r="W19" s="29">
        <v>-1.08546043537384E-2</v>
      </c>
      <c r="Y19" s="3"/>
      <c r="Z19" s="29">
        <v>2.927309696413E-2</v>
      </c>
      <c r="AA19" s="29">
        <v>-1.08546043537384E-2</v>
      </c>
      <c r="AC19" s="3"/>
      <c r="AD19" s="29">
        <v>3.5957584765257102E-2</v>
      </c>
      <c r="AE19" s="29">
        <v>1.5202828740927101E-2</v>
      </c>
      <c r="AG19" s="3"/>
      <c r="AH19" s="29">
        <v>4.3141312487227503E-2</v>
      </c>
      <c r="AI19" s="29">
        <v>1.5202828740927101E-2</v>
      </c>
      <c r="AK19" s="3"/>
      <c r="AL19" s="29">
        <v>6.8181818181818205E-2</v>
      </c>
      <c r="AM19" s="29">
        <v>0.209302325581395</v>
      </c>
      <c r="AO19" s="3"/>
      <c r="AP19" s="29">
        <v>0.323943661971831</v>
      </c>
      <c r="AQ19" s="29">
        <v>0.23913043478260901</v>
      </c>
      <c r="AS19" s="3"/>
      <c r="AT19" s="29">
        <v>0.204545454545455</v>
      </c>
      <c r="AU19" s="29">
        <v>6.8181818181818205E-2</v>
      </c>
      <c r="AW19" s="3"/>
      <c r="AX19" s="29">
        <v>8.4507042253521097E-2</v>
      </c>
      <c r="AY19" s="29">
        <v>0.323943661971831</v>
      </c>
      <c r="BA19" s="3"/>
      <c r="BB19" s="29">
        <v>0.50659820528816202</v>
      </c>
      <c r="BC19" s="29">
        <v>0.80266397868816997</v>
      </c>
      <c r="BE19" s="3"/>
      <c r="BF19" s="29">
        <v>0.83182616184702696</v>
      </c>
      <c r="BG19" s="29">
        <v>0.42519979840161298</v>
      </c>
    </row>
    <row r="20" spans="9:59">
      <c r="I20" s="35"/>
      <c r="J20" s="29">
        <v>0.19696969696969699</v>
      </c>
      <c r="K20" s="29">
        <v>0.42424242424242398</v>
      </c>
      <c r="M20" s="3"/>
      <c r="N20" s="29">
        <v>4.34855126084547E-2</v>
      </c>
      <c r="O20" s="29">
        <v>1.6291821926321198E-2</v>
      </c>
      <c r="Q20" s="3"/>
      <c r="R20" s="29">
        <v>4.0952318234039803E-2</v>
      </c>
      <c r="S20" s="29">
        <v>1.6291821926321198E-2</v>
      </c>
      <c r="U20" s="3"/>
      <c r="V20" s="29">
        <v>3.8551466232671902E-2</v>
      </c>
      <c r="W20" s="29">
        <v>-1.11796459533686E-2</v>
      </c>
      <c r="Y20" s="3"/>
      <c r="Z20" s="29">
        <v>1.1702115006056999E-2</v>
      </c>
      <c r="AA20" s="29">
        <v>-1.11796459533686E-2</v>
      </c>
      <c r="AC20" s="3"/>
      <c r="AD20" s="29">
        <v>2.80512127622361E-2</v>
      </c>
      <c r="AE20" s="29">
        <v>1.6062344839695201E-2</v>
      </c>
      <c r="AG20" s="3"/>
      <c r="AH20" s="29">
        <v>2.0460552266536199E-2</v>
      </c>
      <c r="AI20" s="29">
        <v>1.6062344839695201E-2</v>
      </c>
      <c r="AK20" s="3"/>
      <c r="AL20" s="29">
        <v>4.5454545454545497E-2</v>
      </c>
      <c r="AM20" s="29">
        <v>0.13953488372093001</v>
      </c>
      <c r="AO20" s="3"/>
      <c r="AP20" s="29">
        <v>8.4507042253521097E-2</v>
      </c>
      <c r="AQ20" s="29">
        <v>0.173913043478261</v>
      </c>
      <c r="AS20" s="3"/>
      <c r="AT20" s="29">
        <v>0.18181818181818199</v>
      </c>
      <c r="AU20" s="29">
        <v>4.5454545454545497E-2</v>
      </c>
      <c r="AW20" s="3"/>
      <c r="AX20" s="29">
        <v>0.11267605633802801</v>
      </c>
      <c r="AY20" s="29">
        <v>8.4507042253521097E-2</v>
      </c>
      <c r="BA20" s="3"/>
      <c r="BB20" s="29">
        <v>0.43722507477965999</v>
      </c>
      <c r="BC20" s="29">
        <v>0.65283317733458102</v>
      </c>
      <c r="BE20" s="3"/>
      <c r="BF20" s="29">
        <v>0.98971479678028396</v>
      </c>
      <c r="BG20" s="29">
        <v>0.33597091223270198</v>
      </c>
    </row>
    <row r="21" spans="9:59">
      <c r="I21" s="35"/>
      <c r="J21" s="29">
        <v>0.21212121212121199</v>
      </c>
      <c r="K21" s="29">
        <v>0.27272727272727298</v>
      </c>
      <c r="M21" s="3"/>
      <c r="N21" s="29">
        <v>4.9643347638283097E-2</v>
      </c>
      <c r="O21" s="29">
        <v>1.7983175504608501E-2</v>
      </c>
      <c r="Q21" s="3"/>
      <c r="R21" s="29">
        <v>5.2527711750676602E-2</v>
      </c>
      <c r="S21" s="29">
        <v>1.7983175504608501E-2</v>
      </c>
      <c r="U21" s="3"/>
      <c r="V21" s="29">
        <v>1.6523266791831501E-2</v>
      </c>
      <c r="W21" s="29">
        <v>-9.9134917978042306E-3</v>
      </c>
      <c r="Y21" s="3"/>
      <c r="Z21" s="29">
        <v>5.1326132390097597E-2</v>
      </c>
      <c r="AA21" s="29">
        <v>-9.9134917978042306E-3</v>
      </c>
      <c r="AC21" s="3"/>
      <c r="AD21" s="29">
        <v>2.5499679935690699E-2</v>
      </c>
      <c r="AE21" s="29">
        <v>2.0309290988044799E-2</v>
      </c>
      <c r="AG21" s="3"/>
      <c r="AH21" s="29">
        <v>5.5035975024493797E-2</v>
      </c>
      <c r="AI21" s="29">
        <v>2.0309290988044799E-2</v>
      </c>
      <c r="AK21" s="3"/>
      <c r="AL21" s="29">
        <v>2.27272727272727E-2</v>
      </c>
      <c r="AM21" s="29">
        <v>0.186046511627907</v>
      </c>
      <c r="AO21" s="3"/>
      <c r="AP21" s="29">
        <v>0.34482758620689702</v>
      </c>
      <c r="AQ21" s="29">
        <v>0.217391304347826</v>
      </c>
      <c r="AS21" s="3"/>
      <c r="AT21" s="29">
        <v>2.27272727272727E-2</v>
      </c>
      <c r="AU21" s="29">
        <v>2.27272727272727E-2</v>
      </c>
      <c r="AW21" s="3"/>
      <c r="AX21" s="29">
        <v>0.10344827586206901</v>
      </c>
      <c r="AY21" s="29">
        <v>0.34482758620689702</v>
      </c>
      <c r="BA21" s="3"/>
      <c r="BB21" s="29">
        <v>0.467496840859286</v>
      </c>
      <c r="BC21" s="29">
        <v>0.87555619555043596</v>
      </c>
      <c r="BE21" s="3"/>
      <c r="BF21" s="29">
        <v>0.81924591925039503</v>
      </c>
      <c r="BG21" s="29">
        <v>0.68917128662970695</v>
      </c>
    </row>
    <row r="22" spans="9:59">
      <c r="I22" s="35"/>
      <c r="J22" s="29">
        <v>0.19696969696969699</v>
      </c>
      <c r="K22" s="29">
        <v>0.21212121212121199</v>
      </c>
      <c r="M22" s="3"/>
      <c r="N22" s="29">
        <v>4.9303150678848599E-2</v>
      </c>
      <c r="O22" s="29">
        <v>2.3197362583112401E-2</v>
      </c>
      <c r="Q22" s="3"/>
      <c r="R22" s="29">
        <v>5.5340707030154403E-2</v>
      </c>
      <c r="S22" s="29">
        <v>2.3197362583112401E-2</v>
      </c>
      <c r="U22" s="3"/>
      <c r="V22" s="29">
        <v>2.44422960993869E-2</v>
      </c>
      <c r="W22" s="29">
        <v>6.9401019090265803E-3</v>
      </c>
      <c r="Y22" s="3"/>
      <c r="Z22" s="29">
        <v>2.6772491308209599E-2</v>
      </c>
      <c r="AA22" s="29">
        <v>6.9401019090265803E-3</v>
      </c>
      <c r="AC22" s="3"/>
      <c r="AD22" s="29">
        <v>4.1044015447542999E-2</v>
      </c>
      <c r="AE22" s="29">
        <v>3.7194446237496801E-3</v>
      </c>
      <c r="AG22" s="3"/>
      <c r="AH22" s="29">
        <v>3.0543944418723101E-2</v>
      </c>
      <c r="AI22" s="29">
        <v>3.7194446237496801E-3</v>
      </c>
      <c r="AK22" s="3"/>
      <c r="AL22" s="29">
        <v>0</v>
      </c>
      <c r="AM22" s="29">
        <v>0.162790697674419</v>
      </c>
      <c r="AO22" s="3"/>
      <c r="AP22" s="29">
        <v>0.252873563218391</v>
      </c>
      <c r="AQ22" s="29">
        <v>0.173913043478261</v>
      </c>
      <c r="AS22" s="3"/>
      <c r="AT22" s="29">
        <v>9.0909090909090898E-2</v>
      </c>
      <c r="AU22" s="29">
        <v>0</v>
      </c>
      <c r="AW22" s="3"/>
      <c r="AX22" s="29">
        <v>3.4482758620689703E-2</v>
      </c>
      <c r="AY22" s="29">
        <v>0.252873563218391</v>
      </c>
      <c r="BA22" s="3"/>
      <c r="BB22" s="29">
        <v>0.51595566006046401</v>
      </c>
      <c r="BC22" s="29">
        <v>0.33560371517027898</v>
      </c>
      <c r="BE22" s="3"/>
      <c r="BF22" s="29">
        <v>0.53745411954283495</v>
      </c>
      <c r="BG22" s="29">
        <v>0.51522787817697502</v>
      </c>
    </row>
    <row r="23" spans="9:59">
      <c r="I23" s="35"/>
      <c r="J23" s="29">
        <v>0.24242424242424199</v>
      </c>
      <c r="K23" s="29">
        <v>0.30303030303030298</v>
      </c>
      <c r="M23" s="3"/>
      <c r="N23" s="29">
        <v>5.5066910775749899E-2</v>
      </c>
      <c r="O23" s="29">
        <v>1.52589915335615E-2</v>
      </c>
      <c r="Q23" s="3"/>
      <c r="R23" s="29">
        <v>4.8582487199641498E-2</v>
      </c>
      <c r="S23" s="29">
        <v>1.52589915335615E-2</v>
      </c>
      <c r="U23" s="3"/>
      <c r="V23" s="29">
        <v>2.4948288098304901E-2</v>
      </c>
      <c r="W23" s="29">
        <v>-1.43250082939313E-2</v>
      </c>
      <c r="Y23" s="3"/>
      <c r="Z23" s="29">
        <v>4.3833365626103397E-2</v>
      </c>
      <c r="AA23" s="29">
        <v>-1.43250082939313E-2</v>
      </c>
      <c r="AC23" s="3"/>
      <c r="AD23" s="29">
        <v>2.88636464597068E-2</v>
      </c>
      <c r="AE23" s="29">
        <v>3.2267636167270103E-2</v>
      </c>
      <c r="AG23" s="3"/>
      <c r="AH23" s="29">
        <v>4.3738768684403698E-2</v>
      </c>
      <c r="AI23" s="29">
        <v>3.2267636167270103E-2</v>
      </c>
      <c r="AK23" s="3"/>
      <c r="AL23" s="29">
        <v>0.183673469387755</v>
      </c>
      <c r="AM23" s="29">
        <v>0.209302325581395</v>
      </c>
      <c r="AO23" s="3"/>
      <c r="AP23" s="29">
        <v>0.164948453608247</v>
      </c>
      <c r="AQ23" s="29">
        <v>0.19565217391304399</v>
      </c>
      <c r="AS23" s="3"/>
      <c r="AT23" s="29">
        <v>0.24489795918367299</v>
      </c>
      <c r="AU23" s="29">
        <v>0.183673469387755</v>
      </c>
      <c r="AW23" s="3"/>
      <c r="AX23" s="29">
        <v>0.19587628865979401</v>
      </c>
      <c r="AY23" s="29">
        <v>0.164948453608247</v>
      </c>
      <c r="BA23" s="3"/>
      <c r="BB23" s="29">
        <v>0.54493858302259301</v>
      </c>
      <c r="BC23" s="29">
        <v>0.320253437972496</v>
      </c>
      <c r="BE23" s="3"/>
      <c r="BF23" s="29">
        <v>0.56324868769348102</v>
      </c>
      <c r="BG23" s="29">
        <v>0.142270861833105</v>
      </c>
    </row>
    <row r="24" spans="9:59">
      <c r="I24" s="35"/>
      <c r="J24" s="29">
        <v>0.31818181818181801</v>
      </c>
      <c r="K24" s="29">
        <v>0.31818181818181801</v>
      </c>
      <c r="M24" s="3"/>
      <c r="N24" s="29">
        <v>4.9610310151920099E-2</v>
      </c>
      <c r="O24" s="29">
        <v>1.95199268145697E-2</v>
      </c>
      <c r="Q24" s="3"/>
      <c r="R24" s="29">
        <v>4.7818480666124201E-2</v>
      </c>
      <c r="S24" s="29">
        <v>1.95199268145697E-2</v>
      </c>
      <c r="U24" s="3"/>
      <c r="V24" s="29">
        <v>3.8535757664936901E-2</v>
      </c>
      <c r="W24" s="29">
        <v>-1.3491474812820399E-2</v>
      </c>
      <c r="Y24" s="3"/>
      <c r="Z24" s="29">
        <v>3.3470209969836302E-2</v>
      </c>
      <c r="AA24" s="29">
        <v>-1.3491474812820399E-2</v>
      </c>
      <c r="AC24" s="3"/>
      <c r="AD24" s="29">
        <v>3.2187634346403003E-2</v>
      </c>
      <c r="AE24" s="29">
        <v>1.0344134787634801E-2</v>
      </c>
      <c r="AG24" s="3"/>
      <c r="AH24" s="29">
        <v>2.6559224955650499E-2</v>
      </c>
      <c r="AI24" s="29">
        <v>1.0344134787634801E-2</v>
      </c>
      <c r="AK24" s="3"/>
      <c r="AL24" s="29">
        <v>0.162790697674419</v>
      </c>
      <c r="AM24" s="29">
        <v>0.186046511627907</v>
      </c>
      <c r="AO24" s="3"/>
      <c r="AP24" s="29">
        <v>0.36082474226804101</v>
      </c>
      <c r="AQ24" s="29">
        <v>0.13043478260869601</v>
      </c>
      <c r="AS24" s="3"/>
      <c r="AT24" s="29">
        <v>0.116279069767442</v>
      </c>
      <c r="AU24" s="29">
        <v>0.162790697674419</v>
      </c>
      <c r="AW24" s="3"/>
      <c r="AX24" s="29">
        <v>0.15463917525773199</v>
      </c>
      <c r="AY24" s="29">
        <v>0.36082474226804101</v>
      </c>
      <c r="BA24" s="3"/>
      <c r="BB24" s="29">
        <v>0.40863393951439297</v>
      </c>
      <c r="BC24" s="29">
        <v>0.52821657426740598</v>
      </c>
      <c r="BE24" s="3"/>
      <c r="BF24" s="29">
        <v>0.193451179206485</v>
      </c>
      <c r="BG24" s="29">
        <v>0.589869681042551</v>
      </c>
    </row>
    <row r="25" spans="9:59">
      <c r="I25" s="35"/>
      <c r="J25" s="29">
        <v>0.24242424242424199</v>
      </c>
      <c r="K25" s="29">
        <v>0.33333333333333298</v>
      </c>
      <c r="M25" s="3"/>
      <c r="N25" s="29">
        <v>4.4331254884645101E-2</v>
      </c>
      <c r="O25" s="29">
        <v>1.4375251159795301E-2</v>
      </c>
      <c r="Q25" s="3"/>
      <c r="R25" s="29">
        <v>6.0107424167619702E-2</v>
      </c>
      <c r="S25" s="29">
        <v>1.4375251159795301E-2</v>
      </c>
      <c r="U25" s="3"/>
      <c r="V25" s="29">
        <v>3.6504211936764799E-2</v>
      </c>
      <c r="W25" s="29">
        <v>-1.4902646698884201E-2</v>
      </c>
      <c r="Y25" s="3"/>
      <c r="Z25" s="29">
        <v>3.6462138530328599E-2</v>
      </c>
      <c r="AA25" s="29">
        <v>-1.4902646698884201E-2</v>
      </c>
      <c r="AC25" s="3"/>
      <c r="AD25" s="29">
        <v>4.5784980520758203E-2</v>
      </c>
      <c r="AE25" s="29">
        <v>2.0768174148642501E-2</v>
      </c>
      <c r="AG25" s="3"/>
      <c r="AH25" s="29">
        <v>2.2112923069243499E-2</v>
      </c>
      <c r="AI25" s="29">
        <v>2.0768174148642501E-2</v>
      </c>
      <c r="AK25" s="3"/>
      <c r="AL25" s="29">
        <v>0.30697674418604698</v>
      </c>
      <c r="AM25" s="29">
        <v>0.209302325581395</v>
      </c>
      <c r="AO25" s="3"/>
      <c r="AQ25" s="29">
        <v>0.282608695652174</v>
      </c>
      <c r="AS25" s="3"/>
      <c r="AT25" s="29">
        <v>0.111627906976744</v>
      </c>
      <c r="AU25" s="29">
        <v>0.30697674418604698</v>
      </c>
      <c r="BA25" s="3"/>
      <c r="BB25" s="29">
        <v>0.98933386332770201</v>
      </c>
      <c r="BC25" s="29">
        <v>0.41439268485852099</v>
      </c>
      <c r="BE25" s="3"/>
      <c r="BG25" s="29">
        <v>0.14653322773417801</v>
      </c>
    </row>
    <row r="26" spans="9:59">
      <c r="I26" s="35"/>
      <c r="J26" s="29">
        <v>0.25757575757575801</v>
      </c>
      <c r="K26" s="29">
        <v>0.45454545454545497</v>
      </c>
      <c r="M26" s="3"/>
      <c r="N26" s="29">
        <v>5.5545855753242897E-2</v>
      </c>
      <c r="O26" s="29">
        <v>2.6937085389959502E-2</v>
      </c>
      <c r="Q26" s="3"/>
      <c r="R26" s="29">
        <v>4.4358816607175902E-2</v>
      </c>
      <c r="S26" s="29">
        <v>2.6937085389959502E-2</v>
      </c>
      <c r="U26" s="3"/>
      <c r="V26" s="29">
        <v>3.8634490828932798E-2</v>
      </c>
      <c r="W26" s="29">
        <v>-6.41729452170549E-3</v>
      </c>
      <c r="Y26" s="3"/>
      <c r="Z26" s="29">
        <v>5.06781273371983E-2</v>
      </c>
      <c r="AA26" s="29">
        <v>-6.41729452170549E-3</v>
      </c>
      <c r="AC26" s="3"/>
      <c r="AD26" s="29">
        <v>3.2722537955921303E-2</v>
      </c>
      <c r="AE26" s="29">
        <v>2.9011739381243198E-2</v>
      </c>
      <c r="AG26" s="3"/>
      <c r="AH26" s="29">
        <v>2.4672182950308701E-2</v>
      </c>
      <c r="AI26" s="29">
        <v>2.9011739381243198E-2</v>
      </c>
      <c r="AK26" s="3"/>
      <c r="AL26" s="29">
        <v>0.21395348837209299</v>
      </c>
      <c r="AM26" s="29">
        <v>0.116279069767442</v>
      </c>
      <c r="AO26" s="3"/>
      <c r="AQ26" s="29">
        <v>0.173913043478261</v>
      </c>
      <c r="AS26" s="3"/>
      <c r="AT26" s="29">
        <v>0.162790697674419</v>
      </c>
      <c r="AU26" s="29">
        <v>0.21395348837209299</v>
      </c>
      <c r="BA26" s="3"/>
      <c r="BB26" s="29">
        <v>0.92134552320380703</v>
      </c>
      <c r="BC26" s="29">
        <v>0.43249334005328</v>
      </c>
      <c r="BE26" s="3"/>
      <c r="BG26" s="29">
        <v>0.45436676506587897</v>
      </c>
    </row>
    <row r="27" spans="9:59">
      <c r="I27" s="35"/>
      <c r="J27" s="29">
        <v>0.25757575757575801</v>
      </c>
      <c r="K27" s="29">
        <v>0.24242424242424199</v>
      </c>
      <c r="M27" s="3"/>
      <c r="N27" s="29">
        <v>5.9205076717970602E-2</v>
      </c>
      <c r="O27" s="29">
        <v>2.2713688708770999E-2</v>
      </c>
      <c r="Q27" s="3"/>
      <c r="R27" s="29">
        <v>5.5340190430827198E-2</v>
      </c>
      <c r="S27" s="29">
        <v>2.2713688708770999E-2</v>
      </c>
      <c r="U27" s="3"/>
      <c r="V27" s="29">
        <v>3.0961840641468698E-2</v>
      </c>
      <c r="W27" s="29">
        <v>-1.53019970176053E-2</v>
      </c>
      <c r="Y27" s="3"/>
      <c r="Z27" s="29">
        <v>4.2763944846951903E-2</v>
      </c>
      <c r="AA27" s="29">
        <v>-1.53019970176053E-2</v>
      </c>
      <c r="AC27" s="3"/>
      <c r="AD27" s="29">
        <v>3.1963781999688301E-2</v>
      </c>
      <c r="AE27" s="29">
        <v>1.0941099639169101E-2</v>
      </c>
      <c r="AG27" s="3"/>
      <c r="AH27" s="29">
        <v>2.5399484029321101E-2</v>
      </c>
      <c r="AI27" s="29">
        <v>1.0941099639169101E-2</v>
      </c>
      <c r="AK27" s="3"/>
      <c r="AL27" s="29">
        <v>0.204651162790698</v>
      </c>
      <c r="AM27" s="29">
        <v>0.186046511627907</v>
      </c>
      <c r="AO27" s="3"/>
      <c r="AQ27" s="29">
        <v>0.26086956521739102</v>
      </c>
      <c r="AS27" s="3"/>
      <c r="AT27" s="29">
        <v>0.17209302325581399</v>
      </c>
      <c r="AU27" s="29">
        <v>0.204651162790698</v>
      </c>
      <c r="BA27" s="3"/>
      <c r="BB27" s="29">
        <v>0.30397661399847598</v>
      </c>
      <c r="BC27" s="29">
        <v>0.44947800417596701</v>
      </c>
      <c r="BE27" s="3"/>
      <c r="BG27" s="29">
        <v>0.38296493628050998</v>
      </c>
    </row>
    <row r="28" spans="9:59">
      <c r="I28" s="35"/>
      <c r="J28" s="29">
        <v>0.24242424242424199</v>
      </c>
      <c r="K28" s="29">
        <v>0.28787878787878801</v>
      </c>
      <c r="M28" s="3"/>
      <c r="N28" s="29">
        <v>4.1622236293937298E-2</v>
      </c>
      <c r="O28" s="29">
        <v>2.0907720482525899E-2</v>
      </c>
      <c r="Q28" s="3"/>
      <c r="R28" s="29">
        <v>5.7184368615426001E-2</v>
      </c>
      <c r="S28" s="29">
        <v>2.0907720482525899E-2</v>
      </c>
      <c r="U28" s="3"/>
      <c r="V28" s="29">
        <v>2.0718750724512701E-2</v>
      </c>
      <c r="W28" s="29">
        <v>7.0116296979629896E-3</v>
      </c>
      <c r="Y28" s="3"/>
      <c r="Z28" s="29">
        <v>4.4790997408755397E-2</v>
      </c>
      <c r="AA28" s="29">
        <v>7.0116296979629896E-3</v>
      </c>
      <c r="AC28" s="3"/>
      <c r="AD28" s="29">
        <v>2.80576442788153E-2</v>
      </c>
      <c r="AE28" s="29">
        <v>5.4739137205233601E-3</v>
      </c>
      <c r="AG28" s="3"/>
      <c r="AH28" s="29">
        <v>3.81206459316892E-2</v>
      </c>
      <c r="AI28" s="29">
        <v>5.4739137205233601E-3</v>
      </c>
      <c r="AK28" s="3"/>
      <c r="AL28" s="29">
        <v>0.32093023255814002</v>
      </c>
      <c r="AM28" s="29">
        <v>0.32558139534883701</v>
      </c>
      <c r="AO28" s="3"/>
      <c r="AQ28" s="29">
        <v>0.15217391304347799</v>
      </c>
      <c r="AS28" s="3"/>
      <c r="AT28" s="29">
        <v>0.23720930232558099</v>
      </c>
      <c r="AU28" s="29">
        <v>0.32093023255814002</v>
      </c>
      <c r="BA28" s="3"/>
      <c r="BB28" s="29">
        <v>0.97863460200733798</v>
      </c>
      <c r="BC28" s="29">
        <v>0.64535963712290501</v>
      </c>
      <c r="BE28" s="3"/>
      <c r="BG28" s="29">
        <v>0.82090863273093795</v>
      </c>
    </row>
    <row r="29" spans="9:59">
      <c r="I29" s="35"/>
      <c r="J29" s="29">
        <v>0.19696969696969699</v>
      </c>
      <c r="K29" s="29">
        <v>0.39393939393939398</v>
      </c>
      <c r="M29" s="3"/>
      <c r="N29" s="29">
        <v>5.22560432813454E-2</v>
      </c>
      <c r="O29" s="29">
        <v>1.7494371177975799E-2</v>
      </c>
      <c r="Q29" s="3"/>
      <c r="R29" s="29">
        <v>3.9624660309976002E-2</v>
      </c>
      <c r="S29" s="29">
        <v>1.7494371177975799E-2</v>
      </c>
      <c r="U29" s="3"/>
      <c r="V29" s="29">
        <v>3.5681365926823597E-2</v>
      </c>
      <c r="W29" s="29">
        <v>-1.6729058552111702E-2</v>
      </c>
      <c r="Y29" s="3"/>
      <c r="Z29" s="29">
        <v>1.9279739268433099E-2</v>
      </c>
      <c r="AA29" s="29">
        <v>-1.6729058552111702E-2</v>
      </c>
      <c r="AC29" s="3"/>
      <c r="AD29" s="29">
        <v>4.5430365733516102E-2</v>
      </c>
      <c r="AE29" s="29">
        <v>2.8274162108524199E-2</v>
      </c>
      <c r="AG29" s="3"/>
      <c r="AH29" s="29">
        <v>4.19489197878678E-2</v>
      </c>
      <c r="AI29" s="29">
        <v>2.8274162108524199E-2</v>
      </c>
      <c r="AK29" s="3"/>
      <c r="AL29" s="29">
        <v>0.167441860465116</v>
      </c>
      <c r="AM29" s="29">
        <v>0.13953488372093001</v>
      </c>
      <c r="AO29" s="3"/>
      <c r="AQ29" s="29">
        <v>0.23913043478260901</v>
      </c>
      <c r="AS29" s="3"/>
      <c r="AT29" s="29">
        <v>0.190697674418605</v>
      </c>
      <c r="AU29" s="29">
        <v>0.167441860465116</v>
      </c>
      <c r="BA29" s="3"/>
      <c r="BB29" s="29">
        <v>0.23633608267912201</v>
      </c>
      <c r="BC29" s="29">
        <v>0.46004031967744202</v>
      </c>
      <c r="BE29" s="3"/>
      <c r="BG29" s="29">
        <v>0.37382820937432498</v>
      </c>
    </row>
    <row r="30" spans="9:59">
      <c r="I30" s="35"/>
      <c r="J30" s="29">
        <v>0.33333333333333298</v>
      </c>
      <c r="K30" s="29">
        <v>0.27272727272727298</v>
      </c>
      <c r="M30" s="3"/>
      <c r="N30" s="29">
        <v>5.39846283497964E-2</v>
      </c>
      <c r="O30" s="29">
        <v>2.53127898553702E-2</v>
      </c>
      <c r="Q30" s="3"/>
      <c r="R30" s="29">
        <v>5.1116257161631401E-2</v>
      </c>
      <c r="S30" s="29">
        <v>2.53127898553702E-2</v>
      </c>
      <c r="U30" s="3"/>
      <c r="V30" s="29">
        <v>1.5137262780595399E-2</v>
      </c>
      <c r="W30" s="29">
        <v>6.5125140679375502E-3</v>
      </c>
      <c r="Y30" s="3"/>
      <c r="Z30" s="29">
        <v>1.43096233427225E-2</v>
      </c>
      <c r="AA30" s="29">
        <v>6.5125140679375502E-3</v>
      </c>
      <c r="AC30" s="3"/>
      <c r="AD30" s="29">
        <v>3.1389846199034101E-2</v>
      </c>
      <c r="AE30" s="29">
        <v>7.20762272512958E-3</v>
      </c>
      <c r="AG30" s="3"/>
      <c r="AH30" s="29">
        <v>3.4065514826933499E-2</v>
      </c>
      <c r="AI30" s="29">
        <v>7.20762272512958E-3</v>
      </c>
      <c r="AK30" s="3"/>
      <c r="AL30" s="29">
        <v>0.23720930232558099</v>
      </c>
      <c r="AM30" s="29">
        <v>0.30232558139534899</v>
      </c>
      <c r="AO30" s="3"/>
      <c r="AQ30" s="29">
        <v>8.6956521739130405E-2</v>
      </c>
      <c r="AS30" s="3"/>
      <c r="AT30" s="29">
        <v>6.5116279069767399E-2</v>
      </c>
      <c r="AU30" s="29">
        <v>0.23720930232558099</v>
      </c>
      <c r="BA30" s="3"/>
      <c r="BB30" s="29">
        <v>0.51937791910961095</v>
      </c>
      <c r="BC30" s="29">
        <v>0.58290013679890496</v>
      </c>
      <c r="BE30" s="3"/>
      <c r="BG30" s="29">
        <v>0.53855569155446803</v>
      </c>
    </row>
    <row r="31" spans="9:59">
      <c r="I31" s="35"/>
      <c r="J31" s="29">
        <v>0.30303030303030298</v>
      </c>
      <c r="K31" s="29">
        <v>0.24242424242424199</v>
      </c>
      <c r="M31" s="3"/>
      <c r="N31" s="29">
        <v>4.5447251828820603E-2</v>
      </c>
      <c r="O31" s="29">
        <v>1.9249485264796799E-2</v>
      </c>
      <c r="Q31" s="3"/>
      <c r="R31" s="29">
        <v>6.2314120948057702E-2</v>
      </c>
      <c r="S31" s="29">
        <v>1.9249485264796799E-2</v>
      </c>
      <c r="U31" s="3"/>
      <c r="V31" s="29">
        <v>2.4375542409968899E-2</v>
      </c>
      <c r="W31" s="29">
        <v>1.16094378700978E-2</v>
      </c>
      <c r="Y31" s="3"/>
      <c r="Z31" s="29">
        <v>4.5531711455224798E-2</v>
      </c>
      <c r="AA31" s="29">
        <v>1.16094378700978E-2</v>
      </c>
      <c r="AC31" s="3"/>
      <c r="AD31" s="29">
        <v>3.4877500841315599E-2</v>
      </c>
      <c r="AE31" s="29">
        <v>1.13082649323588E-2</v>
      </c>
      <c r="AG31" s="3"/>
      <c r="AH31" s="29">
        <v>4.0240932553080297E-2</v>
      </c>
      <c r="AI31" s="29">
        <v>1.13082649323588E-2</v>
      </c>
      <c r="AK31" s="3"/>
      <c r="AL31" s="29">
        <v>0.17674418604651199</v>
      </c>
      <c r="AM31" s="29">
        <v>0.116279069767442</v>
      </c>
      <c r="AO31" s="3"/>
      <c r="AQ31" s="29">
        <v>6.5217391304347797E-2</v>
      </c>
      <c r="AS31" s="3"/>
      <c r="AT31" s="29">
        <v>0.106976744186047</v>
      </c>
      <c r="AU31" s="29">
        <v>0.17674418604651199</v>
      </c>
      <c r="BA31" s="3"/>
      <c r="BB31" s="29">
        <v>0.418248368611083</v>
      </c>
      <c r="BC31" s="29">
        <v>0.81988624091007301</v>
      </c>
      <c r="BE31" s="3"/>
      <c r="BG31" s="29">
        <v>0.50136078911368698</v>
      </c>
    </row>
    <row r="32" spans="9:59">
      <c r="I32" s="35"/>
      <c r="J32" s="29">
        <v>0.24242424242424199</v>
      </c>
      <c r="K32" s="29">
        <v>0.28787878787878801</v>
      </c>
      <c r="M32" s="3"/>
      <c r="N32" s="29">
        <v>5.9564141712821497E-2</v>
      </c>
      <c r="O32" s="29">
        <v>1.79708779937237E-2</v>
      </c>
      <c r="Q32" s="3"/>
      <c r="R32" s="29">
        <v>4.7759392245014201E-2</v>
      </c>
      <c r="S32" s="29">
        <v>1.79708779937237E-2</v>
      </c>
      <c r="U32" s="3"/>
      <c r="V32" s="29">
        <v>1.9511841380012E-2</v>
      </c>
      <c r="W32" s="29">
        <v>-2.6718088017738399E-3</v>
      </c>
      <c r="Y32" s="3"/>
      <c r="Z32" s="29">
        <v>5.3587072621845498E-2</v>
      </c>
      <c r="AA32" s="29">
        <v>-2.6718088017738399E-3</v>
      </c>
      <c r="AC32" s="3"/>
      <c r="AD32" s="29">
        <v>4.0469500011001601E-2</v>
      </c>
      <c r="AE32" s="29">
        <v>2.9942740458476801E-2</v>
      </c>
      <c r="AG32" s="3"/>
      <c r="AH32" s="29">
        <v>3.1761560311551203E-2</v>
      </c>
      <c r="AI32" s="29">
        <v>2.9942740458476801E-2</v>
      </c>
      <c r="AK32" s="3"/>
      <c r="AL32" s="29">
        <v>0.15348837209302299</v>
      </c>
      <c r="AM32" s="29">
        <v>0.25581395348837199</v>
      </c>
      <c r="AO32" s="3"/>
      <c r="AQ32" s="29">
        <v>8.6956521739130405E-2</v>
      </c>
      <c r="AS32" s="3"/>
      <c r="AT32" s="29">
        <v>0.116279069767442</v>
      </c>
      <c r="AU32" s="29">
        <v>0.15348837209302299</v>
      </c>
      <c r="BA32" s="3"/>
      <c r="BB32" s="29">
        <v>0.95508297724336599</v>
      </c>
      <c r="BC32" s="29">
        <v>0.838706890344877</v>
      </c>
      <c r="BE32" s="3"/>
      <c r="BG32" s="29">
        <v>0.51444308445532505</v>
      </c>
    </row>
    <row r="33" spans="9:59">
      <c r="I33" s="35"/>
      <c r="J33" s="29">
        <v>0.16666666666666699</v>
      </c>
      <c r="K33" s="29">
        <v>0.22727272727272699</v>
      </c>
      <c r="M33" s="3"/>
      <c r="N33" s="29">
        <v>5.4908012453917E-2</v>
      </c>
      <c r="O33" s="29">
        <v>1.9089842168317502E-2</v>
      </c>
      <c r="Q33" s="3"/>
      <c r="R33" s="29">
        <v>4.8390656709992902E-2</v>
      </c>
      <c r="S33" s="29">
        <v>1.9089842168317502E-2</v>
      </c>
      <c r="U33" s="3"/>
      <c r="V33" s="29">
        <v>2.76606782123625E-2</v>
      </c>
      <c r="W33" s="29">
        <v>-1.8106552233798701E-2</v>
      </c>
      <c r="Y33" s="3"/>
      <c r="Z33" s="29">
        <v>4.2140896767513203E-2</v>
      </c>
      <c r="AA33" s="29">
        <v>-1.8106552233798701E-2</v>
      </c>
      <c r="AC33" s="3"/>
      <c r="AD33" s="29">
        <v>1.47385995603796E-2</v>
      </c>
      <c r="AE33" s="29">
        <v>2.8240787998402399E-2</v>
      </c>
      <c r="AG33" s="3"/>
      <c r="AH33" s="29">
        <v>3.9321819527961203E-2</v>
      </c>
      <c r="AI33" s="29">
        <v>2.8240787998402399E-2</v>
      </c>
      <c r="AK33" s="3"/>
      <c r="AL33" s="29">
        <v>0.209302325581395</v>
      </c>
      <c r="AM33" s="29">
        <v>0.209302325581395</v>
      </c>
      <c r="AO33" s="3"/>
      <c r="AQ33" s="29">
        <v>0.13043478260869601</v>
      </c>
      <c r="AS33" s="3"/>
      <c r="AT33" s="29">
        <v>0.116279069767442</v>
      </c>
      <c r="AU33" s="29">
        <v>0.209302325581395</v>
      </c>
      <c r="BA33" s="3"/>
      <c r="BB33" s="29">
        <v>0.66988803868958502</v>
      </c>
      <c r="BC33" s="29">
        <v>0.54660522715818305</v>
      </c>
      <c r="BE33" s="3"/>
      <c r="BG33" s="29">
        <v>0.51126070991432104</v>
      </c>
    </row>
    <row r="34" spans="9:59">
      <c r="I34" s="35"/>
      <c r="J34" s="29">
        <v>0.24242424242424199</v>
      </c>
      <c r="K34" s="29">
        <v>0.21212121212121199</v>
      </c>
      <c r="M34" s="3"/>
      <c r="N34" s="29">
        <v>5.1778442990634603E-2</v>
      </c>
      <c r="O34" s="29">
        <v>2.12683340644731E-2</v>
      </c>
      <c r="Q34" s="3"/>
      <c r="R34" s="29">
        <v>6.2178276915098002E-2</v>
      </c>
      <c r="S34" s="29">
        <v>2.12683340644731E-2</v>
      </c>
      <c r="U34" s="3"/>
      <c r="V34" s="29">
        <v>2.3036459376955601E-2</v>
      </c>
      <c r="W34" s="29">
        <v>-2.3551212077275699E-3</v>
      </c>
      <c r="Y34" s="3"/>
      <c r="Z34" s="29">
        <v>4.2566866452077398E-2</v>
      </c>
      <c r="AA34" s="29">
        <v>-2.3551212077275699E-3</v>
      </c>
      <c r="AC34" s="3"/>
      <c r="AD34" s="29">
        <v>2.8314662727340598E-2</v>
      </c>
      <c r="AE34" s="29">
        <v>1.8545303153175399E-2</v>
      </c>
      <c r="AG34" s="3"/>
      <c r="AH34" s="29">
        <v>2.3446757245460002E-2</v>
      </c>
      <c r="AI34" s="29">
        <v>1.8545303153175399E-2</v>
      </c>
      <c r="AK34" s="3"/>
      <c r="AL34" s="29">
        <v>0.23720930232558099</v>
      </c>
      <c r="AM34" s="29">
        <v>0.32558139534883701</v>
      </c>
      <c r="AO34" s="3"/>
      <c r="AQ34" s="29">
        <v>8.6956521739130405E-2</v>
      </c>
      <c r="AS34" s="3"/>
      <c r="AT34" s="29">
        <v>9.3023255813953501E-2</v>
      </c>
      <c r="AU34" s="29">
        <v>0.23720930232558099</v>
      </c>
      <c r="BA34" s="3"/>
      <c r="BB34" s="29">
        <v>0.61058663751697695</v>
      </c>
      <c r="BC34" s="29">
        <v>0.52133342933256499</v>
      </c>
      <c r="BE34" s="3"/>
      <c r="BG34" s="29">
        <v>0.461595507235942</v>
      </c>
    </row>
    <row r="35" spans="9:59">
      <c r="I35" s="35"/>
      <c r="J35" s="29">
        <v>0.19696969696969699</v>
      </c>
      <c r="K35" s="29">
        <v>0.25757575757575801</v>
      </c>
      <c r="M35" s="3"/>
      <c r="N35" s="29">
        <v>5.3924008765602098E-2</v>
      </c>
      <c r="O35" s="29">
        <v>1.60910168146726E-2</v>
      </c>
      <c r="Q35" s="3"/>
      <c r="R35" s="29">
        <v>4.9304429617543999E-2</v>
      </c>
      <c r="S35" s="29">
        <v>1.60910168146726E-2</v>
      </c>
      <c r="U35" s="3"/>
      <c r="V35" s="29">
        <v>3.0991448612509E-2</v>
      </c>
      <c r="W35" s="29">
        <v>2.1774023518071599E-2</v>
      </c>
      <c r="Y35" s="3"/>
      <c r="Z35" s="29">
        <v>3.14395052444955E-2</v>
      </c>
      <c r="AA35" s="29">
        <v>2.1774023518071599E-2</v>
      </c>
      <c r="AC35" s="3"/>
      <c r="AD35" s="29">
        <v>2.19025903027203E-2</v>
      </c>
      <c r="AE35" s="29">
        <v>1.40342441583385E-2</v>
      </c>
      <c r="AG35" s="3"/>
      <c r="AH35" s="29">
        <v>4.2198156447429101E-2</v>
      </c>
      <c r="AI35" s="29">
        <v>1.40342441583385E-2</v>
      </c>
      <c r="AK35" s="3"/>
      <c r="AL35" s="29">
        <v>0.26976744186046497</v>
      </c>
      <c r="AM35" s="29">
        <v>0.13953488372093001</v>
      </c>
      <c r="AO35" s="3"/>
      <c r="AQ35" s="29">
        <v>0.13043478260869601</v>
      </c>
      <c r="AS35" s="3"/>
      <c r="AT35" s="29">
        <v>0.102325581395349</v>
      </c>
      <c r="AU35" s="29">
        <v>0.26976744186046497</v>
      </c>
      <c r="BA35" s="3"/>
      <c r="BB35" s="29">
        <v>0.32355328099638903</v>
      </c>
      <c r="BC35" s="29">
        <v>0.45865073079415403</v>
      </c>
      <c r="BE35" s="3"/>
      <c r="BG35" s="29">
        <v>0.53024695802433597</v>
      </c>
    </row>
    <row r="36" spans="9:59">
      <c r="I36" s="35"/>
      <c r="J36" s="29">
        <v>0.24242424242424199</v>
      </c>
      <c r="K36" s="29">
        <v>0.19696969696969699</v>
      </c>
      <c r="M36" s="3"/>
      <c r="N36" s="29">
        <v>5.2632675594947297E-2</v>
      </c>
      <c r="O36" s="29">
        <v>1.9982045747277001E-2</v>
      </c>
      <c r="Q36" s="3"/>
      <c r="R36" s="29">
        <v>3.5456914498082498E-2</v>
      </c>
      <c r="S36" s="29">
        <v>1.9982045747277001E-2</v>
      </c>
      <c r="U36" s="3"/>
      <c r="V36" s="29">
        <v>3.8106576050351899E-2</v>
      </c>
      <c r="W36" s="29">
        <v>1.8813666053986201E-3</v>
      </c>
      <c r="Y36" s="3"/>
      <c r="Z36" s="29">
        <v>4.9095926529179303E-2</v>
      </c>
      <c r="AA36" s="29">
        <v>1.8813666053986201E-3</v>
      </c>
      <c r="AC36" s="3"/>
      <c r="AD36" s="29">
        <v>4.1606149384787502E-2</v>
      </c>
      <c r="AE36" s="29">
        <v>2.5635094807290301E-2</v>
      </c>
      <c r="AG36" s="3"/>
      <c r="AH36" s="29">
        <v>4.3609653794763503E-2</v>
      </c>
      <c r="AI36" s="29">
        <v>2.5635094807290301E-2</v>
      </c>
      <c r="AK36" s="3"/>
      <c r="AL36" s="29">
        <v>0.23720930232558099</v>
      </c>
      <c r="AM36" s="29">
        <v>0.162790697674419</v>
      </c>
      <c r="AO36" s="3"/>
      <c r="AQ36" s="29">
        <v>8.6956521739130405E-2</v>
      </c>
      <c r="AS36" s="3"/>
      <c r="AT36" s="29">
        <v>0.102325581395349</v>
      </c>
      <c r="AU36" s="29">
        <v>0.23720930232558099</v>
      </c>
      <c r="BA36" s="3"/>
      <c r="BB36" s="29">
        <v>0.462916956507338</v>
      </c>
      <c r="BC36" s="29">
        <v>0.75237238102095205</v>
      </c>
      <c r="BE36" s="3"/>
      <c r="BG36" s="29">
        <v>0.52504859961120298</v>
      </c>
    </row>
    <row r="37" spans="9:59">
      <c r="I37" s="35"/>
      <c r="J37" s="29">
        <v>0.22727272727272699</v>
      </c>
      <c r="K37" s="29">
        <v>0.51515151515151503</v>
      </c>
      <c r="M37" s="3"/>
      <c r="N37" s="29">
        <v>5.3483171911399299E-2</v>
      </c>
      <c r="O37" s="29">
        <v>2.7138744670512201E-2</v>
      </c>
      <c r="Q37" s="3"/>
      <c r="R37" s="29">
        <v>6.5716559145129597E-2</v>
      </c>
      <c r="S37" s="29">
        <v>2.7138744670512201E-2</v>
      </c>
      <c r="U37" s="3"/>
      <c r="V37" s="29">
        <v>2.6343196652203901E-2</v>
      </c>
      <c r="W37" s="29">
        <v>-5.5796497061945003E-3</v>
      </c>
      <c r="Y37" s="3"/>
      <c r="Z37" s="29">
        <v>3.3528875414142699E-2</v>
      </c>
      <c r="AA37" s="29">
        <v>-5.5796497061945003E-3</v>
      </c>
      <c r="AC37" s="3"/>
      <c r="AD37" s="29">
        <v>3.7149785528354802E-2</v>
      </c>
      <c r="AE37" s="29">
        <v>2.5394812850907E-2</v>
      </c>
      <c r="AG37" s="3"/>
      <c r="AH37" s="29">
        <v>3.1208020245993898E-2</v>
      </c>
      <c r="AI37" s="29">
        <v>2.5394812850907E-2</v>
      </c>
      <c r="AK37" s="3"/>
      <c r="AL37" s="29">
        <v>0.17674418604651199</v>
      </c>
      <c r="AM37" s="29">
        <v>0.186046511627907</v>
      </c>
      <c r="AO37" s="3"/>
      <c r="AQ37" s="29">
        <v>0.15217391304347799</v>
      </c>
      <c r="AS37" s="3"/>
      <c r="AT37" s="29">
        <v>0.116279069767442</v>
      </c>
      <c r="AU37" s="29">
        <v>0.17674418604651199</v>
      </c>
      <c r="BA37" s="3"/>
      <c r="BB37" s="29">
        <v>0.69002782470436097</v>
      </c>
      <c r="BC37" s="29">
        <v>0.51905104759161902</v>
      </c>
      <c r="BE37" s="3"/>
      <c r="BG37" s="29">
        <v>0.471185830513356</v>
      </c>
    </row>
    <row r="38" spans="9:59">
      <c r="I38" s="35"/>
      <c r="J38" s="29">
        <v>0.31818181818181801</v>
      </c>
      <c r="K38" s="29">
        <v>0.37878787878787901</v>
      </c>
      <c r="M38" s="3"/>
      <c r="N38" s="29">
        <v>4.9447429380948503E-2</v>
      </c>
      <c r="O38" s="29">
        <v>1.6981095376238101E-2</v>
      </c>
      <c r="Q38" s="3"/>
      <c r="R38" s="29">
        <v>4.9227648776787203E-2</v>
      </c>
      <c r="S38" s="29">
        <v>1.6981095376238101E-2</v>
      </c>
      <c r="U38" s="3"/>
      <c r="V38" s="29">
        <v>2.03452387645899E-2</v>
      </c>
      <c r="W38" s="29">
        <v>-1.34004869024136E-2</v>
      </c>
      <c r="Y38" s="3"/>
      <c r="Z38" s="29">
        <v>3.5873743899118099E-2</v>
      </c>
      <c r="AA38" s="29">
        <v>-1.34004869024136E-2</v>
      </c>
      <c r="AC38" s="3"/>
      <c r="AD38" s="29">
        <v>2.5571739288133701E-2</v>
      </c>
      <c r="AE38" s="29">
        <v>2.0841079723918701E-2</v>
      </c>
      <c r="AG38" s="3"/>
      <c r="AH38" s="29">
        <v>1.7051442725132399E-2</v>
      </c>
      <c r="AI38" s="29">
        <v>2.0841079723918701E-2</v>
      </c>
      <c r="AK38" s="3"/>
      <c r="AL38" s="29">
        <v>0.161764705882353</v>
      </c>
      <c r="AM38" s="29">
        <v>0.162790697674419</v>
      </c>
      <c r="AO38" s="3"/>
      <c r="AQ38" s="29">
        <v>6.5217391304347797E-2</v>
      </c>
      <c r="AS38" s="3"/>
      <c r="AT38" s="29">
        <v>5.8823529411764698E-2</v>
      </c>
      <c r="AU38" s="29">
        <v>0.161764705882353</v>
      </c>
      <c r="BA38" s="3"/>
      <c r="BB38" s="29">
        <v>0.93318611799110696</v>
      </c>
      <c r="BC38" s="29">
        <v>0.46564907480740197</v>
      </c>
      <c r="BE38" s="3"/>
      <c r="BG38" s="29">
        <v>0.35861473108215097</v>
      </c>
    </row>
    <row r="39" spans="9:59">
      <c r="I39" s="35"/>
      <c r="J39" s="29">
        <v>0.39393939393939398</v>
      </c>
      <c r="K39" s="29">
        <v>0.40909090909090901</v>
      </c>
      <c r="M39" s="3"/>
      <c r="N39" s="29">
        <v>5.4311238162601597E-2</v>
      </c>
      <c r="O39" s="29">
        <v>1.9461085229884201E-2</v>
      </c>
      <c r="Q39" s="3"/>
      <c r="R39" s="29">
        <v>5.0774626946629299E-2</v>
      </c>
      <c r="S39" s="29">
        <v>1.9461085229884201E-2</v>
      </c>
      <c r="U39" s="3"/>
      <c r="V39" s="29">
        <v>2.3694588069997701E-2</v>
      </c>
      <c r="W39" s="29">
        <v>-1.51943845889878E-2</v>
      </c>
      <c r="Y39" s="3"/>
      <c r="Z39" s="29">
        <v>4.2053784200719299E-2</v>
      </c>
      <c r="AA39" s="29">
        <v>-1.51943845889878E-2</v>
      </c>
      <c r="AC39" s="3"/>
      <c r="AD39" s="29">
        <v>2.86272122954573E-2</v>
      </c>
      <c r="AE39" s="29">
        <v>3.5508619171640499E-2</v>
      </c>
      <c r="AG39" s="3"/>
      <c r="AH39" s="29">
        <v>5.35565803111639E-2</v>
      </c>
      <c r="AI39" s="29">
        <v>3.5508619171640499E-2</v>
      </c>
      <c r="AK39" s="3"/>
      <c r="AL39" s="29">
        <v>0.38235294117647101</v>
      </c>
      <c r="AM39" s="29">
        <v>2.32558139534884E-2</v>
      </c>
      <c r="AO39" s="3"/>
      <c r="AQ39" s="29">
        <v>0.15217391304347799</v>
      </c>
      <c r="AS39" s="3"/>
      <c r="AT39" s="29">
        <v>0.220588235294118</v>
      </c>
      <c r="AU39" s="29">
        <v>0.38235294117647101</v>
      </c>
      <c r="BA39" s="3"/>
      <c r="BB39" s="29">
        <v>0.989339321416847</v>
      </c>
      <c r="BC39" s="29">
        <v>0.75219238246094</v>
      </c>
      <c r="BE39" s="3"/>
      <c r="BG39" s="29">
        <v>0.60470876232990201</v>
      </c>
    </row>
    <row r="40" spans="9:59">
      <c r="I40" s="35"/>
      <c r="J40" s="29">
        <v>0.28787878787878801</v>
      </c>
      <c r="K40" s="29">
        <v>0.25757575757575801</v>
      </c>
      <c r="M40" s="3"/>
      <c r="N40" s="29">
        <v>5.3004138666144403E-2</v>
      </c>
      <c r="O40" s="29">
        <v>3.2835317775137998E-2</v>
      </c>
      <c r="Q40" s="3"/>
      <c r="R40" s="29">
        <v>5.4010274792505399E-2</v>
      </c>
      <c r="S40" s="29">
        <v>3.2835317775137998E-2</v>
      </c>
      <c r="U40" s="3"/>
      <c r="V40" s="29">
        <v>2.6351275374552601E-2</v>
      </c>
      <c r="W40" s="29">
        <v>-3.0862911888795501E-3</v>
      </c>
      <c r="Y40" s="3"/>
      <c r="Z40" s="29">
        <v>3.0088156615324501E-2</v>
      </c>
      <c r="AA40" s="29">
        <v>-3.0862911888795501E-3</v>
      </c>
      <c r="AC40" s="3"/>
      <c r="AD40" s="29">
        <v>2.8277732993686501E-2</v>
      </c>
      <c r="AE40" s="29">
        <v>2.7183050216706601E-2</v>
      </c>
      <c r="AG40" s="3"/>
      <c r="AH40" s="29">
        <v>2.3296402132987799E-2</v>
      </c>
      <c r="AI40" s="29">
        <v>2.7183050216706601E-2</v>
      </c>
      <c r="AK40" s="3"/>
      <c r="AL40" s="29">
        <v>0.35294117647058798</v>
      </c>
      <c r="AM40" s="29">
        <v>0.372093023255814</v>
      </c>
      <c r="AO40" s="3"/>
      <c r="AQ40" s="29">
        <v>0.13043478260869601</v>
      </c>
      <c r="AS40" s="3"/>
      <c r="AT40" s="29">
        <v>2.9411764705882401E-2</v>
      </c>
      <c r="AU40" s="29">
        <v>0.35294117647058798</v>
      </c>
      <c r="BA40" s="3"/>
      <c r="BB40" s="29">
        <v>0.29813344871833197</v>
      </c>
      <c r="BC40" s="29">
        <v>0.50442796457628403</v>
      </c>
      <c r="BE40" s="3"/>
      <c r="BG40" s="29">
        <v>0.87855137158902796</v>
      </c>
    </row>
    <row r="41" spans="9:59">
      <c r="I41" s="35"/>
      <c r="J41" s="29">
        <v>0.30303030303030298</v>
      </c>
      <c r="K41" s="29">
        <v>0.53030303030303005</v>
      </c>
      <c r="M41" s="3"/>
      <c r="N41" s="29">
        <v>4.5214156853222803E-2</v>
      </c>
      <c r="O41" s="29">
        <v>1.41187948417099E-2</v>
      </c>
      <c r="Q41" s="3"/>
      <c r="R41" s="29">
        <v>5.8061410518965399E-2</v>
      </c>
      <c r="S41" s="29">
        <v>1.41187948417099E-2</v>
      </c>
      <c r="U41" s="3"/>
      <c r="V41" s="29">
        <v>2.23528480081959E-2</v>
      </c>
      <c r="W41" s="29">
        <v>-2.4238113865089599E-3</v>
      </c>
      <c r="Y41" s="3"/>
      <c r="Z41" s="29">
        <v>5.3627005087540001E-2</v>
      </c>
      <c r="AA41" s="29">
        <v>-2.4238113865089599E-3</v>
      </c>
      <c r="AC41" s="3"/>
      <c r="AD41" s="29">
        <v>1.7328380554453401E-2</v>
      </c>
      <c r="AE41" s="29">
        <v>2.3307641855613501E-2</v>
      </c>
      <c r="AG41" s="3"/>
      <c r="AH41" s="29">
        <v>3.0943336403393501E-2</v>
      </c>
      <c r="AI41" s="29">
        <v>2.3307641855613501E-2</v>
      </c>
      <c r="AK41" s="3"/>
      <c r="AL41" s="29">
        <v>0.39705882352941202</v>
      </c>
      <c r="AM41" s="29">
        <v>0.34883720930232598</v>
      </c>
      <c r="AO41" s="3"/>
      <c r="AQ41" s="29">
        <v>0.108695652173913</v>
      </c>
      <c r="AS41" s="3"/>
      <c r="AT41" s="29">
        <v>0.20588235294117599</v>
      </c>
      <c r="AU41" s="29">
        <v>0.39705882352941202</v>
      </c>
      <c r="BA41" s="3"/>
      <c r="BB41" s="29">
        <v>0.90933574050311805</v>
      </c>
      <c r="BC41" s="29">
        <v>0.57851537187702595</v>
      </c>
      <c r="BE41" s="3"/>
      <c r="BG41" s="29">
        <v>0.90582475340197299</v>
      </c>
    </row>
    <row r="42" spans="9:59">
      <c r="I42" s="35"/>
      <c r="J42" s="29">
        <v>0.27272727272727298</v>
      </c>
      <c r="K42" s="29">
        <v>0.42424242424242398</v>
      </c>
      <c r="M42" s="3"/>
      <c r="N42" s="29">
        <v>5.8609365534274101E-2</v>
      </c>
      <c r="O42" s="29">
        <v>2.2433286005723699E-2</v>
      </c>
      <c r="Q42" s="3"/>
      <c r="R42" s="29">
        <v>5.0613750757836001E-2</v>
      </c>
      <c r="S42" s="29">
        <v>2.2433286005723699E-2</v>
      </c>
      <c r="U42" s="3"/>
      <c r="V42" s="29">
        <v>2.7300704563423001E-2</v>
      </c>
      <c r="W42" s="29">
        <v>-1.44361295851214E-2</v>
      </c>
      <c r="Y42" s="3"/>
      <c r="Z42" s="29">
        <v>4.4163073089596702E-2</v>
      </c>
      <c r="AA42" s="29">
        <v>-1.44361295851214E-2</v>
      </c>
      <c r="AC42" s="3"/>
      <c r="AD42" s="29">
        <v>2.9570262961370899E-2</v>
      </c>
      <c r="AE42" s="29">
        <v>1.4564966501461401E-2</v>
      </c>
      <c r="AG42" s="3"/>
      <c r="AH42" s="29">
        <v>3.3685471193919202E-2</v>
      </c>
      <c r="AI42" s="29">
        <v>1.4564966501461401E-2</v>
      </c>
      <c r="AK42" s="3"/>
      <c r="AL42" s="29">
        <v>0.39705882352941202</v>
      </c>
      <c r="AM42" s="29">
        <v>0.13953488372093001</v>
      </c>
      <c r="AO42" s="3"/>
      <c r="AQ42" s="29">
        <v>0.108695652173913</v>
      </c>
      <c r="AS42" s="3"/>
      <c r="AT42" s="29">
        <v>0.11764705882352899</v>
      </c>
      <c r="AU42" s="29">
        <v>0.39705882352941202</v>
      </c>
      <c r="BA42" s="3"/>
      <c r="BB42" s="29">
        <v>0.57677329831995505</v>
      </c>
      <c r="BC42" s="29">
        <v>0.21468788249694001</v>
      </c>
      <c r="BE42" s="3"/>
      <c r="BG42" s="29">
        <v>0.50446396428828599</v>
      </c>
    </row>
    <row r="43" spans="9:59">
      <c r="I43" s="35"/>
      <c r="J43" s="29">
        <v>0.25757575757575801</v>
      </c>
      <c r="K43" s="29">
        <v>0.25757575757575801</v>
      </c>
      <c r="M43" s="3"/>
      <c r="N43" s="29">
        <v>5.3144719447590402E-2</v>
      </c>
      <c r="O43" s="29">
        <v>1.5317973048281501E-2</v>
      </c>
      <c r="Q43" s="3"/>
      <c r="R43" s="29">
        <v>6.5273532223466102E-2</v>
      </c>
      <c r="S43" s="29">
        <v>1.5317973048281501E-2</v>
      </c>
      <c r="U43" s="3"/>
      <c r="V43" s="29">
        <v>5.6579042568323197E-2</v>
      </c>
      <c r="W43" s="29">
        <v>-7.9755814851867907E-3</v>
      </c>
      <c r="Y43" s="3"/>
      <c r="Z43" s="29">
        <v>2.9590484937791799E-2</v>
      </c>
      <c r="AA43" s="29">
        <v>-7.9755814851867907E-3</v>
      </c>
      <c r="AC43" s="3"/>
      <c r="AD43" s="29">
        <v>1.8658205852219101E-2</v>
      </c>
      <c r="AE43" s="29">
        <v>1.9794574862389901E-2</v>
      </c>
      <c r="AG43" s="3"/>
      <c r="AH43" s="29">
        <v>4.5168891361347101E-2</v>
      </c>
      <c r="AI43" s="29">
        <v>1.9794574862389901E-2</v>
      </c>
      <c r="AK43" s="3"/>
      <c r="AL43" s="29">
        <v>0.27941176470588203</v>
      </c>
      <c r="AM43" s="29">
        <v>0.186046511627907</v>
      </c>
      <c r="AO43" s="3"/>
      <c r="AQ43" s="29">
        <v>0.23913043478260901</v>
      </c>
      <c r="AS43" s="3"/>
      <c r="AT43" s="29">
        <v>5.8823529411764698E-2</v>
      </c>
      <c r="AU43" s="29">
        <v>0.27941176470588203</v>
      </c>
      <c r="BA43" s="3"/>
      <c r="BB43" s="29">
        <v>0.75094745009101105</v>
      </c>
      <c r="BC43" s="29">
        <v>0.47982576139390898</v>
      </c>
      <c r="BE43" s="3"/>
      <c r="BG43" s="29">
        <v>0.23072935416516699</v>
      </c>
    </row>
    <row r="44" spans="9:59">
      <c r="I44" s="35"/>
      <c r="J44" s="29">
        <v>0.28787878787878801</v>
      </c>
      <c r="K44" s="29">
        <v>0.30303030303030298</v>
      </c>
      <c r="M44" s="3"/>
      <c r="N44" s="29">
        <v>5.3190336758812899E-2</v>
      </c>
      <c r="O44" s="29">
        <v>2.7579436738661801E-2</v>
      </c>
      <c r="Q44" s="3"/>
      <c r="R44" s="29">
        <v>4.3205910469173901E-2</v>
      </c>
      <c r="S44" s="29">
        <v>2.7579436738661801E-2</v>
      </c>
      <c r="U44" s="3"/>
      <c r="V44" s="29">
        <v>3.10974584557701E-2</v>
      </c>
      <c r="W44" s="29">
        <v>1.1779157734329301E-2</v>
      </c>
      <c r="Y44" s="3"/>
      <c r="Z44" s="29">
        <v>5.90442570825448E-2</v>
      </c>
      <c r="AA44" s="29">
        <v>1.1779157734329301E-2</v>
      </c>
      <c r="AC44" s="3"/>
      <c r="AD44" s="29">
        <v>3.0039660809452601E-2</v>
      </c>
      <c r="AE44" s="29">
        <v>1.52325248235969E-2</v>
      </c>
      <c r="AG44" s="3"/>
      <c r="AH44" s="29">
        <v>3.2161971735694503E-2</v>
      </c>
      <c r="AI44" s="29">
        <v>1.52325248235969E-2</v>
      </c>
      <c r="AK44" s="3"/>
      <c r="AL44" s="29">
        <v>0.35294117647058798</v>
      </c>
      <c r="AM44" s="29">
        <v>9.0909090909090898E-2</v>
      </c>
      <c r="AO44" s="3"/>
      <c r="AQ44" s="29">
        <v>0.173913043478261</v>
      </c>
      <c r="AS44" s="3"/>
      <c r="AT44" s="29">
        <v>0.17647058823529399</v>
      </c>
      <c r="AU44" s="29">
        <v>0.35294117647058798</v>
      </c>
      <c r="BA44" s="3"/>
      <c r="BB44" s="29">
        <v>0.60001939661603598</v>
      </c>
      <c r="BC44" s="29">
        <v>0.63753858950365505</v>
      </c>
      <c r="BE44" s="3"/>
      <c r="BG44" s="29">
        <v>0.48597451220390198</v>
      </c>
    </row>
    <row r="45" spans="9:59">
      <c r="I45" s="35"/>
      <c r="J45" s="29">
        <v>0.21212121212121199</v>
      </c>
      <c r="K45" s="29">
        <v>0.30303030303030298</v>
      </c>
      <c r="M45" s="3"/>
      <c r="N45" s="29">
        <v>5.5806074291102098E-2</v>
      </c>
      <c r="O45" s="29">
        <v>1.8483720952059999E-2</v>
      </c>
      <c r="Q45" s="3"/>
      <c r="R45" s="29">
        <v>4.9418815703777201E-2</v>
      </c>
      <c r="S45" s="29">
        <v>1.8483720952059999E-2</v>
      </c>
      <c r="U45" s="3"/>
      <c r="V45" s="29">
        <v>3.6334347507456101E-2</v>
      </c>
      <c r="W45" s="29">
        <v>-3.2399872597173398E-3</v>
      </c>
      <c r="Y45" s="3"/>
      <c r="Z45" s="29">
        <v>3.7337055498624198E-2</v>
      </c>
      <c r="AA45" s="29">
        <v>-3.2399872597173398E-3</v>
      </c>
      <c r="AC45" s="3"/>
      <c r="AD45" s="29">
        <v>3.3816806142885097E-2</v>
      </c>
      <c r="AE45" s="29">
        <v>2.1525504809771299E-2</v>
      </c>
      <c r="AG45" s="3"/>
      <c r="AH45" s="29">
        <v>1.46009478751005E-2</v>
      </c>
      <c r="AI45" s="29">
        <v>2.1525504809771299E-2</v>
      </c>
      <c r="AK45" s="3"/>
      <c r="AL45" s="29">
        <v>0.10294117647058799</v>
      </c>
      <c r="AM45" s="29">
        <v>6.8181818181818205E-2</v>
      </c>
      <c r="AO45" s="3"/>
      <c r="AQ45" s="29">
        <v>0.32608695652173902</v>
      </c>
      <c r="AS45" s="3"/>
      <c r="AT45" s="29">
        <v>5.8823529411764698E-2</v>
      </c>
      <c r="AU45" s="29">
        <v>0.10294117647058799</v>
      </c>
      <c r="BA45" s="3"/>
      <c r="BB45" s="29">
        <v>0.69595804362746505</v>
      </c>
      <c r="BC45" s="29">
        <v>0.51109298270870296</v>
      </c>
      <c r="BE45" s="3"/>
      <c r="BG45" s="29">
        <v>0.46552667578659401</v>
      </c>
    </row>
    <row r="46" spans="9:59">
      <c r="I46" s="35"/>
      <c r="J46" s="29">
        <v>0.12121212121212099</v>
      </c>
      <c r="K46" s="29">
        <v>0.48484848484848497</v>
      </c>
      <c r="M46" s="3"/>
      <c r="N46" s="29">
        <v>5.6461011406203201E-2</v>
      </c>
      <c r="O46" s="29">
        <v>1.49390129803185E-2</v>
      </c>
      <c r="Q46" s="3"/>
      <c r="R46" s="29">
        <v>5.4929661477136002E-2</v>
      </c>
      <c r="S46" s="29">
        <v>1.49390129803185E-2</v>
      </c>
      <c r="U46" s="3"/>
      <c r="V46" s="29">
        <v>2.8037123622660899E-2</v>
      </c>
      <c r="W46" s="29">
        <v>5.2976017208791696E-3</v>
      </c>
      <c r="Y46" s="3"/>
      <c r="Z46" s="29">
        <v>3.8072952085235902E-2</v>
      </c>
      <c r="AA46" s="29">
        <v>5.2976017208791696E-3</v>
      </c>
      <c r="AC46" s="3"/>
      <c r="AD46" s="29">
        <v>2.80826254589117E-2</v>
      </c>
      <c r="AE46" s="29">
        <v>1.6905660934552601E-2</v>
      </c>
      <c r="AG46" s="3"/>
      <c r="AH46" s="29">
        <v>3.8052078553154803E-2</v>
      </c>
      <c r="AI46" s="29">
        <v>1.6905660934552601E-2</v>
      </c>
      <c r="AK46" s="3"/>
      <c r="AL46" s="29">
        <v>0.17647058823529399</v>
      </c>
      <c r="AM46" s="29">
        <v>6.8181818181818205E-2</v>
      </c>
      <c r="AO46" s="3"/>
      <c r="AQ46" s="29">
        <v>0.19565217391304399</v>
      </c>
      <c r="AS46" s="3"/>
      <c r="AT46" s="29">
        <v>0.20588235294117599</v>
      </c>
      <c r="AU46" s="29">
        <v>0.17647058823529399</v>
      </c>
      <c r="BA46" s="3"/>
      <c r="BB46" s="29">
        <v>0.60118692369669602</v>
      </c>
      <c r="BC46" s="29">
        <v>0.44715037509797301</v>
      </c>
      <c r="BE46" s="3"/>
      <c r="BG46" s="29">
        <v>0.62000143998848001</v>
      </c>
    </row>
    <row r="47" spans="9:59">
      <c r="I47" s="35"/>
      <c r="J47" s="29">
        <v>0.18181818181818199</v>
      </c>
      <c r="K47" s="29">
        <v>0.36363636363636398</v>
      </c>
      <c r="M47" s="3"/>
      <c r="N47" s="29">
        <v>4.5166696427367398E-2</v>
      </c>
      <c r="O47" s="29">
        <v>2.1262323038598801E-2</v>
      </c>
      <c r="Q47" s="3"/>
      <c r="R47" s="29">
        <v>5.4576562136921802E-2</v>
      </c>
      <c r="S47" s="29">
        <v>2.1262323038598801E-2</v>
      </c>
      <c r="U47" s="3"/>
      <c r="V47" s="29">
        <v>2.1149913352482699E-2</v>
      </c>
      <c r="W47" s="29">
        <v>-3.3559525201535502E-3</v>
      </c>
      <c r="Y47" s="3"/>
      <c r="Z47" s="29">
        <v>3.5183302084069799E-2</v>
      </c>
      <c r="AA47" s="29">
        <v>-3.3559525201535502E-3</v>
      </c>
      <c r="AC47" s="3"/>
      <c r="AD47" s="29">
        <v>1.86031813734584E-2</v>
      </c>
      <c r="AE47" s="29">
        <v>3.2903658133401903E-2</v>
      </c>
      <c r="AG47" s="3"/>
      <c r="AH47" s="29">
        <v>1.9764508641099101E-2</v>
      </c>
      <c r="AI47" s="29">
        <v>3.2903658133401903E-2</v>
      </c>
      <c r="AK47" s="3"/>
      <c r="AL47" s="29">
        <v>0.33333333333333298</v>
      </c>
      <c r="AM47" s="29">
        <v>2.27272727272727E-2</v>
      </c>
      <c r="AO47" s="3"/>
      <c r="AQ47" s="29">
        <v>0.19565217391304399</v>
      </c>
      <c r="AS47" s="3"/>
      <c r="AT47" s="29">
        <v>0.24242424242424199</v>
      </c>
      <c r="AU47" s="29">
        <v>0.33333333333333298</v>
      </c>
      <c r="BA47" s="3"/>
      <c r="BB47" s="29">
        <v>0.63040812358861997</v>
      </c>
      <c r="BC47" s="29">
        <v>0.88326375225938603</v>
      </c>
      <c r="BE47" s="3"/>
      <c r="BG47" s="29">
        <v>0.32881416948664399</v>
      </c>
    </row>
    <row r="48" spans="9:59">
      <c r="I48" s="35"/>
      <c r="J48" s="29">
        <v>0.21212121212121199</v>
      </c>
      <c r="K48" s="29">
        <v>0.37878787878787901</v>
      </c>
      <c r="M48" s="3"/>
      <c r="N48" s="29">
        <v>5.03626644968461E-2</v>
      </c>
      <c r="O48" s="29">
        <v>1.8703044358000302E-2</v>
      </c>
      <c r="Q48" s="3"/>
      <c r="R48" s="29">
        <v>5.21599944193301E-2</v>
      </c>
      <c r="S48" s="29">
        <v>1.8703044358000302E-2</v>
      </c>
      <c r="U48" s="3"/>
      <c r="V48" s="29">
        <v>1.32511671097958E-2</v>
      </c>
      <c r="W48" s="29">
        <v>-1.40508528825278E-2</v>
      </c>
      <c r="Y48" s="3"/>
      <c r="Z48" s="29">
        <v>2.22397770133104E-2</v>
      </c>
      <c r="AA48" s="29">
        <v>-1.40508528825278E-2</v>
      </c>
      <c r="AC48" s="3"/>
      <c r="AD48" s="29">
        <v>1.6664260274070399E-2</v>
      </c>
      <c r="AE48" s="29">
        <v>1.3855803437182301E-2</v>
      </c>
      <c r="AG48" s="3"/>
      <c r="AH48" s="29">
        <v>4.4366937343673099E-2</v>
      </c>
      <c r="AI48" s="29">
        <v>1.3855803437182301E-2</v>
      </c>
      <c r="AK48" s="3"/>
      <c r="AL48" s="29">
        <v>0.51515151515151503</v>
      </c>
      <c r="AM48" s="29">
        <v>2.27272727272727E-2</v>
      </c>
      <c r="AO48" s="3"/>
      <c r="AQ48" s="29">
        <v>8.6956521739130405E-2</v>
      </c>
      <c r="AS48" s="3"/>
      <c r="AT48" s="29">
        <v>0.22727272727272699</v>
      </c>
      <c r="AU48" s="29">
        <v>0.51515151515151503</v>
      </c>
      <c r="BA48" s="3"/>
      <c r="BB48" s="29">
        <v>0.552200637085561</v>
      </c>
      <c r="BC48" s="29">
        <v>0.33042212518195002</v>
      </c>
      <c r="BE48" s="3"/>
      <c r="BG48" s="29">
        <v>0.59072647418820701</v>
      </c>
    </row>
    <row r="49" spans="9:59">
      <c r="I49" s="35"/>
      <c r="J49" s="29">
        <v>0.22727272727272699</v>
      </c>
      <c r="K49" s="29">
        <v>0.560606060606061</v>
      </c>
      <c r="M49" s="3"/>
      <c r="N49" s="29">
        <v>5.6455757113173799E-2</v>
      </c>
      <c r="O49" s="29">
        <v>2.0921156771496401E-2</v>
      </c>
      <c r="Q49" s="3"/>
      <c r="R49" s="29">
        <v>4.0709567662090398E-2</v>
      </c>
      <c r="S49" s="29">
        <v>2.0921156771496401E-2</v>
      </c>
      <c r="U49" s="3"/>
      <c r="V49" s="29">
        <v>2.3739563915079299E-2</v>
      </c>
      <c r="W49" s="29">
        <v>-1.25997627462551E-2</v>
      </c>
      <c r="Y49" s="3"/>
      <c r="Z49" s="29">
        <v>1.37750011323055E-2</v>
      </c>
      <c r="AA49" s="29">
        <v>-1.25997627462551E-2</v>
      </c>
      <c r="AC49" s="3"/>
      <c r="AD49" s="29">
        <v>3.0208959548185099E-2</v>
      </c>
      <c r="AE49" s="29">
        <v>2.1421351598477301E-2</v>
      </c>
      <c r="AG49" s="3"/>
      <c r="AH49" s="29">
        <v>7.3789124790190497E-3</v>
      </c>
      <c r="AI49" s="29">
        <v>2.1421351598477301E-2</v>
      </c>
      <c r="AK49" s="3"/>
      <c r="AL49" s="29">
        <v>0.42424242424242398</v>
      </c>
      <c r="AM49" s="29">
        <v>2.27272727272727E-2</v>
      </c>
      <c r="AO49" s="3"/>
      <c r="AQ49" s="29">
        <v>0.114285714285714</v>
      </c>
      <c r="AS49" s="3"/>
      <c r="AT49" s="29">
        <v>0.27272727272727298</v>
      </c>
      <c r="AU49" s="29">
        <v>0.42424242424242398</v>
      </c>
      <c r="BA49" s="3"/>
      <c r="BB49" s="29">
        <v>0.48402051834238202</v>
      </c>
      <c r="BC49" s="29">
        <v>0.440944063214806</v>
      </c>
      <c r="BE49" s="3"/>
      <c r="BG49" s="29">
        <v>0.54024505334549</v>
      </c>
    </row>
    <row r="50" spans="9:59">
      <c r="I50" s="35"/>
      <c r="J50" s="29">
        <v>0.28787878787878801</v>
      </c>
      <c r="K50" s="29">
        <v>0.39393939393939398</v>
      </c>
      <c r="M50" s="3"/>
      <c r="N50" s="29">
        <v>4.9022158923869699E-2</v>
      </c>
      <c r="O50" s="29">
        <v>2.1938602671472601E-2</v>
      </c>
      <c r="Q50" s="3"/>
      <c r="R50" s="29">
        <v>4.6178475504534203E-2</v>
      </c>
      <c r="S50" s="29">
        <v>2.1938602671472601E-2</v>
      </c>
      <c r="U50" s="3"/>
      <c r="V50" s="29">
        <v>1.3149585330731701E-2</v>
      </c>
      <c r="W50" s="29">
        <v>-1.22398860528926E-2</v>
      </c>
      <c r="Y50" s="3"/>
      <c r="Z50" s="29">
        <v>5.1969584297925898E-2</v>
      </c>
      <c r="AA50" s="29">
        <v>-1.22398860528926E-2</v>
      </c>
      <c r="AC50" s="3"/>
      <c r="AD50" s="29">
        <v>2.4709810983184199E-2</v>
      </c>
      <c r="AE50" s="29">
        <v>1.9322987972675398E-2</v>
      </c>
      <c r="AG50" s="3"/>
      <c r="AH50" s="29">
        <v>3.8209155518119202E-2</v>
      </c>
      <c r="AI50" s="29">
        <v>1.9322987972675398E-2</v>
      </c>
      <c r="AK50" s="3"/>
      <c r="AL50" s="29">
        <v>0.30303030303030298</v>
      </c>
      <c r="AM50" s="29">
        <v>0.11363636363636399</v>
      </c>
      <c r="AO50" s="3"/>
      <c r="AQ50" s="29">
        <v>4.2857142857142899E-2</v>
      </c>
      <c r="AS50" s="3"/>
      <c r="AT50" s="29">
        <v>0.21212121212121199</v>
      </c>
      <c r="AU50" s="29">
        <v>0.30303030303030298</v>
      </c>
      <c r="BA50" s="3"/>
      <c r="BB50" s="29">
        <v>0.45169889482106601</v>
      </c>
      <c r="BC50" s="29">
        <v>0.56143129068893305</v>
      </c>
      <c r="BE50" s="3"/>
      <c r="BG50" s="29">
        <v>0.48621974822848202</v>
      </c>
    </row>
    <row r="51" spans="9:59">
      <c r="I51" s="35"/>
      <c r="J51" s="29">
        <v>0.30303030303030298</v>
      </c>
      <c r="K51" s="29">
        <v>0.37878787878787901</v>
      </c>
      <c r="M51" s="3"/>
      <c r="N51" s="29">
        <v>5.5141642640485398E-2</v>
      </c>
      <c r="O51" s="29">
        <v>1.8029006106804201E-2</v>
      </c>
      <c r="Q51" s="3"/>
      <c r="R51" s="29">
        <v>5.2534687255120803E-2</v>
      </c>
      <c r="S51" s="29">
        <v>1.8029006106804201E-2</v>
      </c>
      <c r="U51" s="3"/>
      <c r="V51" s="29">
        <v>4.5495439981900899E-2</v>
      </c>
      <c r="W51" s="29">
        <v>4.0751777158713198E-3</v>
      </c>
      <c r="Y51" s="3"/>
      <c r="Z51" s="29">
        <v>3.3995823434822998E-2</v>
      </c>
      <c r="AA51" s="29">
        <v>4.0751777158713198E-3</v>
      </c>
      <c r="AC51" s="3"/>
      <c r="AD51" s="29">
        <v>3.03806981323624E-2</v>
      </c>
      <c r="AE51" s="29">
        <v>-1.87148440239252E-3</v>
      </c>
      <c r="AG51" s="3"/>
      <c r="AH51" s="29">
        <v>2.8860713949803898E-2</v>
      </c>
      <c r="AI51" s="29">
        <v>-1.87148440239252E-3</v>
      </c>
      <c r="AK51" s="3"/>
      <c r="AL51" s="29">
        <v>0.18181818181818199</v>
      </c>
      <c r="AM51" s="29">
        <v>4.5454545454545497E-2</v>
      </c>
      <c r="AO51" s="3"/>
      <c r="AQ51" s="29">
        <v>4.2857142857142899E-2</v>
      </c>
      <c r="AS51" s="3"/>
      <c r="AT51" s="29">
        <v>0.16666666666666699</v>
      </c>
      <c r="AU51" s="29">
        <v>0.18181818181818199</v>
      </c>
      <c r="BA51" s="3"/>
      <c r="BB51" s="29">
        <v>0.52726681322625601</v>
      </c>
      <c r="BC51" s="29">
        <v>0.88083241358350495</v>
      </c>
      <c r="BE51" s="3"/>
      <c r="BG51" s="29">
        <v>0.41959786937952898</v>
      </c>
    </row>
    <row r="52" spans="9:59">
      <c r="I52" s="35"/>
      <c r="J52" s="29">
        <v>0.19696969696969699</v>
      </c>
      <c r="K52" s="29">
        <v>0.21212121212121199</v>
      </c>
      <c r="M52" s="3"/>
      <c r="N52" s="29">
        <v>5.4042255637666903E-2</v>
      </c>
      <c r="O52" s="29">
        <v>1.8461512483360601E-2</v>
      </c>
      <c r="Q52" s="3"/>
      <c r="R52" s="29">
        <v>4.5540560096785102E-2</v>
      </c>
      <c r="S52" s="29">
        <v>1.8461512483360601E-2</v>
      </c>
      <c r="U52" s="3"/>
      <c r="V52" s="29">
        <v>2.8783372869835702E-2</v>
      </c>
      <c r="W52" s="29">
        <v>-7.3964967821809396E-3</v>
      </c>
      <c r="Y52" s="3"/>
      <c r="Z52" s="29">
        <v>4.23823156248622E-2</v>
      </c>
      <c r="AA52" s="29">
        <v>-7.3964967821809396E-3</v>
      </c>
      <c r="AC52" s="3"/>
      <c r="AD52" s="29">
        <v>2.4429614628962201E-2</v>
      </c>
      <c r="AE52" s="29">
        <v>2.3750281363920999E-2</v>
      </c>
      <c r="AG52" s="3"/>
      <c r="AH52" s="29">
        <v>3.5644058834659501E-2</v>
      </c>
      <c r="AI52" s="29">
        <v>2.3750281363920999E-2</v>
      </c>
      <c r="AK52" s="3"/>
      <c r="AL52" s="29">
        <v>0.31818181818181801</v>
      </c>
      <c r="AM52" s="29">
        <v>0.11363636363636399</v>
      </c>
      <c r="AO52" s="3"/>
      <c r="AQ52" s="29">
        <v>4.2857142857142899E-2</v>
      </c>
      <c r="AS52" s="3"/>
      <c r="AT52" s="29">
        <v>0.18181818181818199</v>
      </c>
      <c r="AU52" s="29">
        <v>0.31818181818181801</v>
      </c>
      <c r="BA52" s="3"/>
      <c r="BB52" s="29">
        <v>0.78342829796461999</v>
      </c>
      <c r="BC52" s="29">
        <v>0.61819984964089802</v>
      </c>
      <c r="BE52" s="3"/>
      <c r="BG52" s="29">
        <v>0.56603803765375804</v>
      </c>
    </row>
    <row r="53" spans="9:59">
      <c r="I53" s="35"/>
      <c r="J53" s="29">
        <v>0.24242424242424199</v>
      </c>
      <c r="K53" s="29">
        <v>0.40909090909090901</v>
      </c>
      <c r="M53" s="3"/>
      <c r="N53" s="29">
        <v>5.4012905314104499E-2</v>
      </c>
      <c r="O53" s="29">
        <v>1.7132423566312598E-2</v>
      </c>
      <c r="Q53" s="3"/>
      <c r="R53" s="29">
        <v>5.5517581275872301E-2</v>
      </c>
      <c r="S53" s="29">
        <v>1.7132423566312598E-2</v>
      </c>
      <c r="U53" s="3"/>
      <c r="V53" s="29">
        <v>2.3858968907171901E-2</v>
      </c>
      <c r="W53" s="29">
        <v>1.86068179939507E-3</v>
      </c>
      <c r="Y53" s="3"/>
      <c r="Z53" s="29">
        <v>4.8844921506417102E-2</v>
      </c>
      <c r="AA53" s="29">
        <v>1.86068179939507E-3</v>
      </c>
      <c r="AC53" s="3"/>
      <c r="AD53" s="29">
        <v>1.43353548900757E-2</v>
      </c>
      <c r="AE53" s="29">
        <v>2.34887439812183E-2</v>
      </c>
      <c r="AG53" s="3"/>
      <c r="AH53" s="29">
        <v>3.5456477887252001E-2</v>
      </c>
      <c r="AI53" s="29">
        <v>2.34887439812183E-2</v>
      </c>
      <c r="AK53" s="3"/>
      <c r="AL53" s="29">
        <v>0.27272727272727298</v>
      </c>
      <c r="AM53" s="29">
        <v>9.0909090909090898E-2</v>
      </c>
      <c r="AO53" s="3"/>
      <c r="AQ53" s="29">
        <v>4.2857142857142899E-2</v>
      </c>
      <c r="AS53" s="3"/>
      <c r="AT53" s="29">
        <v>0.21212121212121199</v>
      </c>
      <c r="AU53" s="29">
        <v>0.27272727272727298</v>
      </c>
      <c r="BA53" s="3"/>
      <c r="BB53" s="29">
        <v>0.48595719861815601</v>
      </c>
      <c r="BC53" s="29">
        <v>0.482764688004863</v>
      </c>
      <c r="BE53" s="3"/>
      <c r="BG53" s="29">
        <v>0.496273013740263</v>
      </c>
    </row>
    <row r="54" spans="9:59">
      <c r="I54" s="35"/>
      <c r="J54" s="29">
        <v>0.28787878787878801</v>
      </c>
      <c r="K54" s="29">
        <v>0.31818181818181801</v>
      </c>
      <c r="M54" s="3"/>
      <c r="N54" s="29">
        <v>4.7337565667922903E-2</v>
      </c>
      <c r="O54" s="29">
        <v>1.5710658791399299E-2</v>
      </c>
      <c r="Q54" s="3"/>
      <c r="R54" s="29">
        <v>3.6158039297360799E-2</v>
      </c>
      <c r="S54" s="29">
        <v>1.5710658791399299E-2</v>
      </c>
      <c r="U54" s="3"/>
      <c r="V54" s="29">
        <v>3.5304276589869302E-2</v>
      </c>
      <c r="W54" s="29">
        <v>9.6093837871431397E-3</v>
      </c>
      <c r="Y54" s="3"/>
      <c r="Z54" s="29">
        <v>2.6080574887938801E-2</v>
      </c>
      <c r="AA54" s="29">
        <v>9.6093837871431397E-3</v>
      </c>
      <c r="AC54" s="3"/>
      <c r="AD54" s="29">
        <v>3.7800418926190203E-2</v>
      </c>
      <c r="AE54" s="29">
        <v>6.4081439092719796E-3</v>
      </c>
      <c r="AG54" s="3"/>
      <c r="AH54" s="29">
        <v>3.1145446068563901E-2</v>
      </c>
      <c r="AI54" s="29">
        <v>6.4081439092719796E-3</v>
      </c>
      <c r="AK54" s="3"/>
      <c r="AL54" s="29">
        <v>0.40909090909090901</v>
      </c>
      <c r="AM54" s="29">
        <v>2.27272727272727E-2</v>
      </c>
      <c r="AO54" s="3"/>
      <c r="AQ54" s="29">
        <v>4.2857142857142899E-2</v>
      </c>
      <c r="AS54" s="3"/>
      <c r="AT54" s="29">
        <v>0.13636363636363599</v>
      </c>
      <c r="AU54" s="29">
        <v>0.40909090909090901</v>
      </c>
      <c r="BA54" s="3"/>
      <c r="BB54" s="29">
        <v>0.78678570894462496</v>
      </c>
      <c r="BC54" s="29">
        <v>0.55625669817809598</v>
      </c>
      <c r="BE54" s="3"/>
      <c r="BG54" s="29">
        <v>0.27235791864612802</v>
      </c>
    </row>
    <row r="55" spans="9:59">
      <c r="I55" s="35"/>
      <c r="J55" s="29">
        <v>0.10606060606060599</v>
      </c>
      <c r="K55" s="29">
        <v>0.37878787878787901</v>
      </c>
      <c r="M55" s="3"/>
      <c r="N55" s="29">
        <v>5.3552894275147499E-2</v>
      </c>
      <c r="O55" s="29">
        <v>1.7680915517052202E-2</v>
      </c>
      <c r="Q55" s="3"/>
      <c r="R55" s="29">
        <v>6.1228880628129201E-2</v>
      </c>
      <c r="S55" s="29">
        <v>1.7680915517052202E-2</v>
      </c>
      <c r="U55" s="3"/>
      <c r="V55" s="29">
        <v>4.1241216189882898E-2</v>
      </c>
      <c r="W55" s="29">
        <v>-2.7955349653725902E-3</v>
      </c>
      <c r="Y55" s="3"/>
      <c r="Z55" s="29">
        <v>2.1042705421897501E-2</v>
      </c>
      <c r="AA55" s="29">
        <v>-2.7955349653725902E-3</v>
      </c>
      <c r="AC55" s="3"/>
      <c r="AD55" s="29">
        <v>1.59634170843229E-2</v>
      </c>
      <c r="AE55" s="29">
        <v>1.5405059011547199E-2</v>
      </c>
      <c r="AG55" s="3"/>
      <c r="AH55" s="29">
        <v>3.8324451029997403E-2</v>
      </c>
      <c r="AI55" s="29">
        <v>1.5405059011547199E-2</v>
      </c>
      <c r="AK55" s="3"/>
      <c r="AM55" s="29">
        <v>2.27272727272727E-2</v>
      </c>
      <c r="AO55" s="3"/>
      <c r="AQ55" s="29">
        <v>0</v>
      </c>
      <c r="BA55" s="3"/>
      <c r="BC55" s="29">
        <v>0.59901306844538305</v>
      </c>
      <c r="BE55" s="3"/>
      <c r="BG55" s="29">
        <v>0.47672633043812102</v>
      </c>
    </row>
    <row r="56" spans="9:59">
      <c r="I56" s="35"/>
      <c r="J56" s="29">
        <v>0.10606060606060599</v>
      </c>
      <c r="K56" s="29">
        <v>0.19696969696969699</v>
      </c>
      <c r="M56" s="3"/>
      <c r="N56" s="29">
        <v>5.27653361289653E-2</v>
      </c>
      <c r="O56" s="29">
        <v>1.8939623988886101E-2</v>
      </c>
      <c r="Q56" s="3"/>
      <c r="R56" s="29">
        <v>4.5629931119568701E-2</v>
      </c>
      <c r="S56" s="29">
        <v>1.8939623988886101E-2</v>
      </c>
      <c r="U56" s="3"/>
      <c r="V56" s="29">
        <v>2.5094406823049E-2</v>
      </c>
      <c r="W56" s="29">
        <v>-1.2017700868639399E-2</v>
      </c>
      <c r="Y56" s="3"/>
      <c r="Z56" s="29">
        <v>1.6652835245473799E-2</v>
      </c>
      <c r="AA56" s="29">
        <v>-1.2017700868639399E-2</v>
      </c>
      <c r="AC56" s="3"/>
      <c r="AD56" s="29">
        <v>2.2553992678310299E-2</v>
      </c>
      <c r="AE56" s="29">
        <v>2.86606032748788E-2</v>
      </c>
      <c r="AG56" s="3"/>
      <c r="AH56" s="29">
        <v>2.94518050408453E-2</v>
      </c>
      <c r="AI56" s="29">
        <v>2.86606032748788E-2</v>
      </c>
      <c r="AK56" s="3"/>
      <c r="AM56" s="29">
        <v>2.27272727272727E-2</v>
      </c>
      <c r="AO56" s="3"/>
      <c r="AQ56" s="29">
        <v>0.128571428571429</v>
      </c>
      <c r="BA56" s="3"/>
      <c r="BC56" s="29">
        <v>0.45184509813330798</v>
      </c>
      <c r="BE56" s="3"/>
      <c r="BG56" s="29">
        <v>0.440432202440936</v>
      </c>
    </row>
    <row r="57" spans="9:59">
      <c r="I57" s="35"/>
      <c r="J57" s="29">
        <v>0.28787878787878801</v>
      </c>
      <c r="K57" s="29">
        <v>0.28787878787878801</v>
      </c>
      <c r="M57" s="3"/>
      <c r="N57" s="29">
        <v>4.7663942296343201E-2</v>
      </c>
      <c r="O57" s="29">
        <v>2.28618805989056E-2</v>
      </c>
      <c r="Q57" s="3"/>
      <c r="R57" s="29">
        <v>4.8307750467225498E-2</v>
      </c>
      <c r="S57" s="29">
        <v>2.28618805989056E-2</v>
      </c>
      <c r="U57" s="3"/>
      <c r="V57" s="29">
        <v>3.5661168614919803E-2</v>
      </c>
      <c r="W57" s="29">
        <v>-5.1787957054396803E-4</v>
      </c>
      <c r="Y57" s="3"/>
      <c r="Z57" s="29">
        <v>5.3023808244044499E-2</v>
      </c>
      <c r="AA57" s="29">
        <v>-5.1787957054396803E-4</v>
      </c>
      <c r="AC57" s="3"/>
      <c r="AD57" s="29">
        <v>2.2866120099816901E-2</v>
      </c>
      <c r="AE57" s="29">
        <v>3.3341075168655698E-2</v>
      </c>
      <c r="AG57" s="3"/>
      <c r="AH57" s="29">
        <v>1.14252055538153E-2</v>
      </c>
      <c r="AI57" s="29">
        <v>3.3341075168655698E-2</v>
      </c>
      <c r="AK57" s="3"/>
      <c r="AM57" s="29">
        <v>0</v>
      </c>
      <c r="AO57" s="3"/>
      <c r="AQ57" s="29">
        <v>7.1428571428571397E-2</v>
      </c>
      <c r="BA57" s="3"/>
      <c r="BC57" s="29">
        <v>0.226682342402866</v>
      </c>
      <c r="BE57" s="3"/>
      <c r="BG57" s="29">
        <v>0.48147703824559701</v>
      </c>
    </row>
    <row r="58" spans="9:59">
      <c r="I58" s="35"/>
      <c r="J58" s="29">
        <v>0.15151515151515199</v>
      </c>
      <c r="K58" s="29">
        <v>0.28787878787878801</v>
      </c>
      <c r="M58" s="3"/>
      <c r="N58" s="29">
        <v>4.0572114833041698E-2</v>
      </c>
      <c r="O58" s="29">
        <v>1.96626790032042E-2</v>
      </c>
      <c r="Q58" s="3"/>
      <c r="R58" s="29">
        <v>5.5763919047529198E-2</v>
      </c>
      <c r="S58" s="29">
        <v>1.96626790032042E-2</v>
      </c>
      <c r="U58" s="3"/>
      <c r="V58" s="29">
        <v>3.37899779703719E-2</v>
      </c>
      <c r="W58" s="29">
        <v>9.8409799331174008E-3</v>
      </c>
      <c r="Y58" s="3"/>
      <c r="Z58" s="29">
        <v>3.1991476914704602E-2</v>
      </c>
      <c r="AA58" s="29">
        <v>9.8409799331174008E-3</v>
      </c>
      <c r="AC58" s="3"/>
      <c r="AD58" s="29">
        <v>3.2565306583954602E-2</v>
      </c>
      <c r="AE58" s="29">
        <v>3.0801858652767699E-2</v>
      </c>
      <c r="AG58" s="3"/>
      <c r="AH58" s="29">
        <v>4.2707146786297501E-2</v>
      </c>
      <c r="AI58" s="29">
        <v>3.0801858652767699E-2</v>
      </c>
      <c r="AK58" s="3"/>
      <c r="AM58" s="29">
        <v>2.27272727272727E-2</v>
      </c>
      <c r="AO58" s="3"/>
      <c r="AQ58" s="29">
        <v>2.8571428571428598E-2</v>
      </c>
      <c r="BA58" s="3"/>
      <c r="BC58" s="29">
        <v>0.22152374554121301</v>
      </c>
      <c r="BE58" s="3"/>
      <c r="BG58" s="29">
        <v>0.47279939856359099</v>
      </c>
    </row>
    <row r="59" spans="9:59">
      <c r="I59" s="35"/>
      <c r="J59" s="29">
        <v>0.13636363636363599</v>
      </c>
      <c r="K59" s="29">
        <v>0.31818181818181801</v>
      </c>
      <c r="M59" s="3"/>
      <c r="N59" s="29">
        <v>6.10074341174799E-2</v>
      </c>
      <c r="O59" s="29">
        <v>2.3951005287338199E-2</v>
      </c>
      <c r="Q59" s="3"/>
      <c r="R59" s="29">
        <v>5.5861713967037097E-2</v>
      </c>
      <c r="S59" s="29">
        <v>2.3951005287338199E-2</v>
      </c>
      <c r="U59" s="3"/>
      <c r="V59" s="29">
        <v>1.09407239112031E-2</v>
      </c>
      <c r="W59" s="29">
        <v>-3.73322711028941E-3</v>
      </c>
      <c r="Y59" s="3"/>
      <c r="Z59" s="29">
        <v>2.1071026469561601E-2</v>
      </c>
      <c r="AA59" s="29">
        <v>-3.73322711028941E-3</v>
      </c>
      <c r="AC59" s="3"/>
      <c r="AD59" s="29">
        <v>2.2021738433144301E-2</v>
      </c>
      <c r="AE59" s="29">
        <v>2.4029222291605E-2</v>
      </c>
      <c r="AG59" s="3"/>
      <c r="AH59" s="29">
        <v>3.7076329657908802E-2</v>
      </c>
      <c r="AI59" s="29">
        <v>2.4029222291605E-2</v>
      </c>
      <c r="AK59" s="3"/>
      <c r="AM59" s="29">
        <v>2.27272727272727E-2</v>
      </c>
      <c r="AO59" s="3"/>
      <c r="AQ59" s="29">
        <v>1.4285714285714299E-2</v>
      </c>
      <c r="BA59" s="3"/>
      <c r="BC59" s="29">
        <v>0.72935361581649805</v>
      </c>
      <c r="BE59" s="3"/>
      <c r="BG59" s="29">
        <v>0.51396420173712698</v>
      </c>
    </row>
    <row r="60" spans="9:59">
      <c r="I60" s="35"/>
      <c r="J60" s="29">
        <v>0.21212121212121199</v>
      </c>
      <c r="K60" s="29">
        <v>0.28787878787878801</v>
      </c>
      <c r="M60" s="3"/>
      <c r="N60" s="29">
        <v>5.9245055227872302E-2</v>
      </c>
      <c r="O60" s="29">
        <v>2.6919609138174899E-2</v>
      </c>
      <c r="Q60" s="3"/>
      <c r="R60" s="29">
        <v>6.0161489226001501E-2</v>
      </c>
      <c r="S60" s="29">
        <v>2.6919609138174899E-2</v>
      </c>
      <c r="U60" s="3"/>
      <c r="V60" s="29">
        <v>2.714493275698E-2</v>
      </c>
      <c r="W60" s="29">
        <v>1.62192423609097E-3</v>
      </c>
      <c r="Y60" s="3"/>
      <c r="Z60" s="29">
        <v>2.8908129393501E-2</v>
      </c>
      <c r="AA60" s="29">
        <v>1.62192423609097E-3</v>
      </c>
      <c r="AC60" s="3"/>
      <c r="AD60" s="29">
        <v>1.6627231838345798E-2</v>
      </c>
      <c r="AE60" s="29">
        <v>4.0488785978268502E-3</v>
      </c>
      <c r="AG60" s="3"/>
      <c r="AH60" s="29">
        <v>5.2783547164140902E-2</v>
      </c>
      <c r="AI60" s="29">
        <v>4.0488785978268502E-3</v>
      </c>
      <c r="AK60" s="3"/>
      <c r="AM60" s="29">
        <v>2.27272727272727E-2</v>
      </c>
      <c r="AO60" s="3"/>
      <c r="AQ60" s="29">
        <v>4.2857142857142899E-2</v>
      </c>
      <c r="BA60" s="3"/>
      <c r="BC60" s="29">
        <v>0.67137738535118496</v>
      </c>
      <c r="BE60" s="3"/>
      <c r="BG60" s="29">
        <v>0.71348593182654296</v>
      </c>
    </row>
    <row r="61" spans="9:59">
      <c r="I61" s="35"/>
      <c r="J61" s="29">
        <v>0.19696969696969699</v>
      </c>
      <c r="K61" s="29">
        <v>0.21212121212121199</v>
      </c>
      <c r="M61" s="3"/>
      <c r="N61" s="29">
        <v>4.3287648811137801E-2</v>
      </c>
      <c r="O61" s="29">
        <v>2.6405597844993502E-2</v>
      </c>
      <c r="Q61" s="3"/>
      <c r="R61" s="29">
        <v>5.9383588737580803E-2</v>
      </c>
      <c r="S61" s="29">
        <v>2.6405597844993502E-2</v>
      </c>
      <c r="U61" s="3"/>
      <c r="V61" s="29">
        <v>7.0126866748528097E-3</v>
      </c>
      <c r="W61" s="29">
        <v>-1.06817415306654E-2</v>
      </c>
      <c r="Y61" s="3"/>
      <c r="Z61" s="29">
        <v>6.1188645214946699E-2</v>
      </c>
      <c r="AA61" s="29">
        <v>-1.06817415306654E-2</v>
      </c>
      <c r="AC61" s="3"/>
      <c r="AD61" s="29">
        <v>4.1936191355351198E-2</v>
      </c>
      <c r="AE61" s="29">
        <v>1.0969463016216799E-2</v>
      </c>
      <c r="AG61" s="3"/>
      <c r="AH61" s="29">
        <v>1.99535881476311E-2</v>
      </c>
      <c r="AI61" s="29">
        <v>1.0969463016216799E-2</v>
      </c>
      <c r="AK61" s="3"/>
      <c r="AM61" s="29">
        <v>0</v>
      </c>
      <c r="AO61" s="3"/>
      <c r="AQ61" s="29">
        <v>7.1428571428571397E-2</v>
      </c>
      <c r="BA61" s="3"/>
      <c r="BC61" s="29">
        <v>0.75968136666826602</v>
      </c>
      <c r="BE61" s="3"/>
      <c r="BG61" s="29">
        <v>0.43807284418638098</v>
      </c>
    </row>
    <row r="62" spans="9:59">
      <c r="I62" s="35"/>
      <c r="J62" s="29">
        <v>0.16666666666666699</v>
      </c>
      <c r="K62" s="29">
        <v>0.18181818181818199</v>
      </c>
      <c r="M62" s="3"/>
      <c r="N62" s="29">
        <v>5.0463518479324697E-2</v>
      </c>
      <c r="O62" s="29">
        <v>2.16809624920902E-2</v>
      </c>
      <c r="Q62" s="3"/>
      <c r="R62" s="29">
        <v>4.6210368675774202E-2</v>
      </c>
      <c r="S62" s="29">
        <v>2.16809624920902E-2</v>
      </c>
      <c r="U62" s="3"/>
      <c r="V62" s="29">
        <v>3.5801552442389799E-2</v>
      </c>
      <c r="W62" s="29">
        <v>1.2994053204724101E-2</v>
      </c>
      <c r="Y62" s="3"/>
      <c r="Z62" s="29">
        <v>5.4040995394059203E-2</v>
      </c>
      <c r="AA62" s="29">
        <v>1.2994053204724101E-2</v>
      </c>
      <c r="AC62" s="3"/>
      <c r="AD62" s="29">
        <v>1.3420689551277801E-2</v>
      </c>
      <c r="AE62" s="29">
        <v>2.1793218827132199E-2</v>
      </c>
      <c r="AG62" s="3"/>
      <c r="AH62" s="29">
        <v>2.0075228524793699E-2</v>
      </c>
      <c r="AI62" s="29">
        <v>2.1793218827132199E-2</v>
      </c>
      <c r="AK62" s="3"/>
      <c r="AM62" s="29">
        <v>9.0909090909090898E-2</v>
      </c>
      <c r="AO62" s="3"/>
      <c r="AQ62" s="29">
        <v>5.7142857142857099E-2</v>
      </c>
      <c r="BA62" s="3"/>
      <c r="BC62" s="29">
        <v>0.21259817329686301</v>
      </c>
      <c r="BE62" s="3"/>
      <c r="BG62" s="29">
        <v>0.64546443367404105</v>
      </c>
    </row>
    <row r="63" spans="9:59">
      <c r="I63" s="35"/>
      <c r="J63" s="29">
        <v>4.5454545454545497E-2</v>
      </c>
      <c r="K63" s="29">
        <v>0.25757575757575801</v>
      </c>
      <c r="M63" s="3"/>
      <c r="N63" s="29">
        <v>6.1482388799299299E-2</v>
      </c>
      <c r="O63" s="29">
        <v>2.00705066538019E-2</v>
      </c>
      <c r="Q63" s="3"/>
      <c r="R63" s="29">
        <v>4.3135612833581902E-2</v>
      </c>
      <c r="S63" s="29">
        <v>2.00705066538019E-2</v>
      </c>
      <c r="U63" s="3"/>
      <c r="V63" s="29">
        <v>3.2783642170852799E-2</v>
      </c>
      <c r="W63" s="29">
        <v>-1.7506678233517501E-3</v>
      </c>
      <c r="Y63" s="3"/>
      <c r="Z63" s="29">
        <v>3.78624284359938E-2</v>
      </c>
      <c r="AA63" s="29">
        <v>-1.7506678233517501E-3</v>
      </c>
      <c r="AC63" s="3"/>
      <c r="AD63" s="29">
        <v>2.2058470199432901E-2</v>
      </c>
      <c r="AE63" s="29">
        <v>1.8237399539396799E-2</v>
      </c>
      <c r="AG63" s="3"/>
      <c r="AH63" s="29">
        <v>4.00112139310905E-2</v>
      </c>
      <c r="AI63" s="29">
        <v>1.8237399539396799E-2</v>
      </c>
      <c r="AK63" s="3"/>
      <c r="AM63" s="29">
        <v>2.27272727272727E-2</v>
      </c>
      <c r="AO63" s="3"/>
      <c r="AQ63" s="29">
        <v>5.7142857142857099E-2</v>
      </c>
      <c r="BA63" s="3"/>
      <c r="BC63" s="29">
        <v>0.41057632324007898</v>
      </c>
      <c r="BE63" s="3"/>
      <c r="BG63" s="29">
        <v>0.44720635987011498</v>
      </c>
    </row>
    <row r="64" spans="9:59">
      <c r="I64" s="35"/>
      <c r="J64" s="29">
        <v>9.0909090909090898E-2</v>
      </c>
      <c r="K64" s="29">
        <v>0.15151515151515199</v>
      </c>
      <c r="M64" s="3"/>
      <c r="N64" s="29">
        <v>5.55343981946659E-2</v>
      </c>
      <c r="O64" s="29">
        <v>2.94423963180072E-2</v>
      </c>
      <c r="Q64" s="3"/>
      <c r="R64" s="29">
        <v>4.7539559036068699E-2</v>
      </c>
      <c r="S64" s="29">
        <v>2.94423963180072E-2</v>
      </c>
      <c r="U64" s="3"/>
      <c r="V64" s="29">
        <v>2.0116310465342999E-2</v>
      </c>
      <c r="W64" s="29">
        <v>-7.9869382507866907E-3</v>
      </c>
      <c r="Y64" s="3"/>
      <c r="Z64" s="29">
        <v>4.85493913561338E-2</v>
      </c>
      <c r="AA64" s="29">
        <v>-7.9869382507866907E-3</v>
      </c>
      <c r="AC64" s="3"/>
      <c r="AD64" s="29">
        <v>2.22066784753592E-2</v>
      </c>
      <c r="AE64" s="29">
        <v>2.0667161451242502E-2</v>
      </c>
      <c r="AG64" s="3"/>
      <c r="AH64" s="29">
        <v>2.3106216726642599E-2</v>
      </c>
      <c r="AI64" s="29">
        <v>2.0667161451242502E-2</v>
      </c>
      <c r="AK64" s="3"/>
      <c r="AM64" s="29">
        <v>2.27272727272727E-2</v>
      </c>
      <c r="AO64" s="3"/>
      <c r="AQ64" s="29">
        <v>2.8571428571428598E-2</v>
      </c>
      <c r="BA64" s="3"/>
      <c r="BC64" s="29">
        <v>0.92801957867460105</v>
      </c>
      <c r="BE64" s="3"/>
      <c r="BG64" s="29">
        <v>0.49248204488379199</v>
      </c>
    </row>
    <row r="65" spans="9:59">
      <c r="I65" s="35"/>
      <c r="J65" s="29">
        <v>0.12121212121212099</v>
      </c>
      <c r="K65" s="29">
        <v>0.21212121212121199</v>
      </c>
      <c r="M65" s="3"/>
      <c r="N65" s="29">
        <v>4.4753337276650998E-2</v>
      </c>
      <c r="O65" s="29">
        <v>2.7746715045327199E-2</v>
      </c>
      <c r="Q65" s="3"/>
      <c r="R65" s="29">
        <v>5.1935770187408303E-2</v>
      </c>
      <c r="S65" s="29">
        <v>2.7746715045327199E-2</v>
      </c>
      <c r="U65" s="3"/>
      <c r="V65" s="29">
        <v>1.23933813178115E-2</v>
      </c>
      <c r="W65" s="29">
        <v>-7.9967198450366199E-3</v>
      </c>
      <c r="Y65" s="3"/>
      <c r="Z65" s="29">
        <v>1.69640345219149E-2</v>
      </c>
      <c r="AA65" s="29">
        <v>-7.9967198450366199E-3</v>
      </c>
      <c r="AC65" s="3"/>
      <c r="AD65" s="29">
        <v>2.6856772827397499E-2</v>
      </c>
      <c r="AE65" s="29">
        <v>2.1577734827290401E-2</v>
      </c>
      <c r="AG65" s="3"/>
      <c r="AH65" s="29">
        <v>2.3384297266232801E-2</v>
      </c>
      <c r="AI65" s="29">
        <v>2.1577734827290401E-2</v>
      </c>
      <c r="AK65" s="3"/>
      <c r="AM65" s="29">
        <v>2.27272727272727E-2</v>
      </c>
      <c r="AO65" s="3"/>
      <c r="AQ65" s="29">
        <v>4.2857142857142899E-2</v>
      </c>
      <c r="BA65" s="3"/>
      <c r="BC65" s="29">
        <v>0.52102628085160896</v>
      </c>
      <c r="BE65" s="3"/>
      <c r="BG65" s="29">
        <v>0.51745925108370505</v>
      </c>
    </row>
    <row r="66" spans="9:59">
      <c r="I66" s="35"/>
      <c r="J66" s="29">
        <v>0.18181818181818199</v>
      </c>
      <c r="K66" s="29">
        <v>0.31818181818181801</v>
      </c>
      <c r="M66" s="3"/>
      <c r="N66" s="29">
        <v>5.0576116208075401E-2</v>
      </c>
      <c r="O66" s="29">
        <v>2.0028151144760899E-2</v>
      </c>
      <c r="Q66" s="3"/>
      <c r="R66" s="29">
        <v>5.3680854424488299E-2</v>
      </c>
      <c r="S66" s="29">
        <v>2.0028151144760899E-2</v>
      </c>
      <c r="U66" s="3"/>
      <c r="V66" s="29">
        <v>3.0175174283027399E-2</v>
      </c>
      <c r="W66" s="29">
        <v>-6.1837779424830999E-3</v>
      </c>
      <c r="Y66" s="3"/>
      <c r="Z66" s="29">
        <v>2.6698616320711299E-2</v>
      </c>
      <c r="AA66" s="29">
        <v>-6.1837779424830999E-3</v>
      </c>
      <c r="AC66" s="3"/>
      <c r="AD66" s="29">
        <v>2.7555579977889998E-2</v>
      </c>
      <c r="AE66" s="29">
        <v>2.6589023950920599E-2</v>
      </c>
      <c r="AG66" s="3"/>
      <c r="AH66" s="29">
        <v>2.9431999793283901E-2</v>
      </c>
      <c r="AI66" s="29">
        <v>2.6589023950920599E-2</v>
      </c>
      <c r="AK66" s="3"/>
      <c r="AM66" s="29">
        <v>2.27272727272727E-2</v>
      </c>
      <c r="AO66" s="3"/>
      <c r="AQ66" s="29">
        <v>5.7142857142857099E-2</v>
      </c>
      <c r="BA66" s="3"/>
      <c r="BC66" s="29">
        <v>0.53778972119583501</v>
      </c>
      <c r="BE66" s="3"/>
      <c r="BG66" s="29">
        <v>0.435465553369483</v>
      </c>
    </row>
    <row r="67" spans="9:59">
      <c r="I67" s="35"/>
      <c r="J67" s="29">
        <v>0.12121212121212099</v>
      </c>
      <c r="K67" s="29">
        <v>0.28787878787878801</v>
      </c>
      <c r="M67" s="3"/>
      <c r="N67" s="29">
        <v>5.2072442788072097E-2</v>
      </c>
      <c r="O67" s="29">
        <v>1.8396570453320601E-2</v>
      </c>
      <c r="Q67" s="3"/>
      <c r="R67" s="29">
        <v>4.2876810474524997E-2</v>
      </c>
      <c r="S67" s="29">
        <v>1.8396570453320601E-2</v>
      </c>
      <c r="U67" s="3"/>
      <c r="V67" s="29">
        <v>2.7255384207769701E-2</v>
      </c>
      <c r="W67" s="29">
        <v>-1.6861700334530799E-2</v>
      </c>
      <c r="Y67" s="3"/>
      <c r="Z67" s="29">
        <v>3.8051129824622401E-2</v>
      </c>
      <c r="AA67" s="29">
        <v>-1.6861700334530799E-2</v>
      </c>
      <c r="AC67" s="3"/>
      <c r="AD67" s="29">
        <v>5.1631232419057801E-2</v>
      </c>
      <c r="AE67" s="29">
        <v>3.0663732857604899E-2</v>
      </c>
      <c r="AG67" s="3"/>
      <c r="AH67" s="29">
        <v>3.03073679699211E-2</v>
      </c>
      <c r="AI67" s="29">
        <v>3.0663732857604899E-2</v>
      </c>
      <c r="AK67" s="3"/>
      <c r="AM67" s="29">
        <v>0</v>
      </c>
      <c r="AO67" s="3"/>
      <c r="AQ67" s="29">
        <v>5.7142857142857099E-2</v>
      </c>
      <c r="BA67" s="3"/>
      <c r="BC67" s="29">
        <v>0.53047970951901102</v>
      </c>
      <c r="BE67" s="3"/>
      <c r="BG67" s="29">
        <v>0.68429387206679804</v>
      </c>
    </row>
    <row r="68" spans="9:59">
      <c r="I68" s="35"/>
      <c r="J68" s="29">
        <v>0.18181818181818199</v>
      </c>
      <c r="K68" s="29">
        <v>0.16666666666666699</v>
      </c>
      <c r="M68" s="3"/>
      <c r="N68" s="29">
        <v>4.9866567522106699E-2</v>
      </c>
      <c r="O68" s="29">
        <v>2.0205333455990099E-2</v>
      </c>
      <c r="Q68" s="3"/>
      <c r="R68" s="29">
        <v>6.5920648944055596E-2</v>
      </c>
      <c r="S68" s="29">
        <v>2.0205333455990099E-2</v>
      </c>
      <c r="U68" s="3"/>
      <c r="V68" s="29">
        <v>1.60577904390929E-2</v>
      </c>
      <c r="W68" s="29">
        <v>-1.10559852542081E-2</v>
      </c>
      <c r="Y68" s="3"/>
      <c r="Z68" s="29">
        <v>3.5875495325421697E-2</v>
      </c>
      <c r="AA68" s="29">
        <v>-1.10559852542081E-2</v>
      </c>
      <c r="AC68" s="3"/>
      <c r="AD68" s="29">
        <v>1.28551800442796E-2</v>
      </c>
      <c r="AE68" s="29">
        <v>1.7775043378494299E-2</v>
      </c>
      <c r="AG68" s="3"/>
      <c r="AH68" s="29">
        <v>3.7707938333350101E-2</v>
      </c>
      <c r="AI68" s="29">
        <v>1.7775043378494299E-2</v>
      </c>
      <c r="AK68" s="3"/>
      <c r="AM68" s="29">
        <v>0</v>
      </c>
      <c r="AO68" s="3"/>
      <c r="AQ68" s="29">
        <v>1.4285714285714299E-2</v>
      </c>
      <c r="BA68" s="3"/>
      <c r="BC68" s="29">
        <v>0.76832701505190604</v>
      </c>
      <c r="BE68" s="3"/>
      <c r="BG68" s="29">
        <v>0.21554937057120499</v>
      </c>
    </row>
    <row r="69" spans="9:59">
      <c r="I69" s="35"/>
      <c r="J69" s="29">
        <v>0.19696969696969699</v>
      </c>
      <c r="K69" s="29">
        <v>0.40909090909090901</v>
      </c>
      <c r="M69" s="3"/>
      <c r="N69" s="29">
        <v>5.1701791968915702E-2</v>
      </c>
      <c r="O69" s="29">
        <v>2.14268257366803E-2</v>
      </c>
      <c r="Q69" s="3"/>
      <c r="R69" s="29">
        <v>6.7690125245871799E-2</v>
      </c>
      <c r="S69" s="29">
        <v>2.14268257366803E-2</v>
      </c>
      <c r="U69" s="3"/>
      <c r="V69" s="29">
        <v>2.28295425237133E-2</v>
      </c>
      <c r="W69" s="29">
        <v>-1.0078693469409599E-2</v>
      </c>
      <c r="Y69" s="3"/>
      <c r="Z69" s="29">
        <v>2.9780871447523501E-2</v>
      </c>
      <c r="AA69" s="29">
        <v>-1.0078693469409599E-2</v>
      </c>
      <c r="AC69" s="3"/>
      <c r="AD69" s="29">
        <v>4.4428866475395901E-2</v>
      </c>
      <c r="AE69" s="29">
        <v>2.4726877972133202E-2</v>
      </c>
      <c r="AG69" s="3"/>
      <c r="AH69" s="29">
        <v>1.40059637525034E-2</v>
      </c>
      <c r="AI69" s="29">
        <v>2.4726877972133202E-2</v>
      </c>
      <c r="AK69" s="3"/>
      <c r="AM69" s="29">
        <v>0</v>
      </c>
      <c r="AO69" s="3"/>
      <c r="AQ69" s="29">
        <v>5.7142857142857099E-2</v>
      </c>
      <c r="BA69" s="3"/>
      <c r="BC69" s="29">
        <v>0.48278068365404597</v>
      </c>
      <c r="BE69" s="3"/>
      <c r="BG69" s="29">
        <v>0.51564374490138698</v>
      </c>
    </row>
    <row r="70" spans="9:59">
      <c r="I70" s="35"/>
      <c r="J70" s="29">
        <v>0.16666666666666699</v>
      </c>
      <c r="K70" s="29">
        <v>0.18181818181818199</v>
      </c>
      <c r="M70" s="3"/>
      <c r="N70" s="29">
        <v>5.3562528042343502E-2</v>
      </c>
      <c r="O70" s="29">
        <v>2.0068389783470302E-2</v>
      </c>
      <c r="Q70" s="3"/>
      <c r="R70" s="29">
        <v>4.0785407267378997E-2</v>
      </c>
      <c r="S70" s="29">
        <v>2.0068389783470302E-2</v>
      </c>
      <c r="U70" s="3"/>
      <c r="V70" s="29">
        <v>4.1270296599234903E-2</v>
      </c>
      <c r="W70" s="29">
        <v>-2.63250764085576E-3</v>
      </c>
      <c r="Y70" s="3"/>
      <c r="Z70" s="29">
        <v>3.2493337366377703E-2</v>
      </c>
      <c r="AA70" s="29">
        <v>-2.63250764085576E-3</v>
      </c>
      <c r="AC70" s="3"/>
      <c r="AD70" s="29">
        <v>2.82467299491511E-2</v>
      </c>
      <c r="AE70" s="29">
        <v>2.6933441583589401E-2</v>
      </c>
      <c r="AG70" s="3"/>
      <c r="AH70" s="29">
        <v>2.7416324713045202E-2</v>
      </c>
      <c r="AI70" s="29">
        <v>2.6933441583589401E-2</v>
      </c>
      <c r="AK70" s="3"/>
      <c r="AM70" s="29">
        <v>0</v>
      </c>
      <c r="AO70" s="3"/>
      <c r="AQ70" s="29">
        <v>5.7142857142857099E-2</v>
      </c>
      <c r="BA70" s="3"/>
      <c r="BC70" s="29">
        <v>0.44871794871794901</v>
      </c>
      <c r="BE70" s="3"/>
      <c r="BG70" s="29">
        <v>0.285074459746949</v>
      </c>
    </row>
    <row r="71" spans="9:59">
      <c r="I71" s="35"/>
      <c r="J71" s="29">
        <v>0.22727272727272699</v>
      </c>
      <c r="K71" s="29">
        <v>0.27272727272727298</v>
      </c>
      <c r="M71" s="3"/>
      <c r="N71" s="29">
        <v>6.0419794081655799E-2</v>
      </c>
      <c r="O71" s="29">
        <v>2.32953065828157E-2</v>
      </c>
      <c r="Q71" s="3"/>
      <c r="R71" s="29">
        <v>4.58584932933878E-2</v>
      </c>
      <c r="S71" s="29">
        <v>2.32953065828157E-2</v>
      </c>
      <c r="U71" s="3"/>
      <c r="V71" s="29">
        <v>5.5591269512879397E-2</v>
      </c>
      <c r="W71" s="29">
        <v>1.39140054327729E-3</v>
      </c>
      <c r="Y71" s="3"/>
      <c r="Z71" s="29">
        <v>2.5300906077252001E-2</v>
      </c>
      <c r="AA71" s="29">
        <v>1.39140054327729E-3</v>
      </c>
      <c r="AC71" s="3"/>
      <c r="AD71" s="29">
        <v>2.6213372515712399E-2</v>
      </c>
      <c r="AE71" s="29">
        <v>3.4629448848928299E-3</v>
      </c>
      <c r="AG71" s="3"/>
      <c r="AH71" s="29">
        <v>1.66001903098104E-2</v>
      </c>
      <c r="AI71" s="29">
        <v>3.4629448848928299E-3</v>
      </c>
      <c r="AK71" s="3"/>
      <c r="AM71" s="29">
        <v>0</v>
      </c>
      <c r="AO71" s="3"/>
      <c r="AQ71" s="29">
        <v>1.4285714285714299E-2</v>
      </c>
      <c r="BA71" s="3"/>
      <c r="BC71" s="29">
        <v>0.73085720683973998</v>
      </c>
      <c r="BE71" s="3"/>
      <c r="BG71" s="29">
        <v>0.50154358014620004</v>
      </c>
    </row>
    <row r="72" spans="9:59">
      <c r="I72" s="35"/>
      <c r="J72" s="29">
        <v>0.21212121212121199</v>
      </c>
      <c r="K72" s="29">
        <v>0.27272727272727298</v>
      </c>
      <c r="M72" s="3"/>
      <c r="N72" s="29">
        <v>5.8921250734416002E-2</v>
      </c>
      <c r="O72" s="29">
        <v>2.0067129850578E-2</v>
      </c>
      <c r="Q72" s="3"/>
      <c r="R72" s="29">
        <v>3.6715149614694999E-2</v>
      </c>
      <c r="S72" s="29">
        <v>2.0067129850578E-2</v>
      </c>
      <c r="U72" s="3"/>
      <c r="V72" s="29">
        <v>2.5070900571164099E-2</v>
      </c>
      <c r="W72" s="29">
        <v>-2.9167452369553301E-2</v>
      </c>
      <c r="Y72" s="3"/>
      <c r="Z72" s="29">
        <v>3.01432363616079E-2</v>
      </c>
      <c r="AA72" s="29">
        <v>-2.9167452369553301E-2</v>
      </c>
      <c r="AC72" s="3"/>
      <c r="AD72" s="29">
        <v>4.6952311079037801E-2</v>
      </c>
      <c r="AE72" s="29">
        <v>2.07891050917123E-2</v>
      </c>
      <c r="AG72" s="3"/>
      <c r="AH72" s="29">
        <v>2.3108351593176601E-2</v>
      </c>
      <c r="AI72" s="29">
        <v>2.07891050917123E-2</v>
      </c>
      <c r="AK72" s="3"/>
      <c r="AM72" s="29">
        <v>0.11363636363636399</v>
      </c>
      <c r="AO72" s="3"/>
      <c r="AQ72" s="29">
        <v>0.14285714285714299</v>
      </c>
      <c r="BA72" s="3"/>
      <c r="BC72" s="29">
        <v>0.50111169761824803</v>
      </c>
      <c r="BE72" s="3"/>
      <c r="BG72" s="29">
        <v>0.53135147239950697</v>
      </c>
    </row>
    <row r="73" spans="9:59">
      <c r="I73" s="35"/>
      <c r="J73" s="29">
        <v>0.13636363636363599</v>
      </c>
      <c r="K73" s="29">
        <v>0.40909090909090901</v>
      </c>
      <c r="M73" s="3"/>
      <c r="N73" s="29">
        <v>5.82249176048679E-2</v>
      </c>
      <c r="O73" s="29">
        <v>2.66660617674521E-2</v>
      </c>
      <c r="Q73" s="3"/>
      <c r="R73" s="29">
        <v>5.6696882758718502E-2</v>
      </c>
      <c r="S73" s="29">
        <v>2.66660617674521E-2</v>
      </c>
      <c r="U73" s="3"/>
      <c r="V73" s="29">
        <v>3.3043312664108399E-2</v>
      </c>
      <c r="W73" s="29">
        <v>-3.0647371066998201E-3</v>
      </c>
      <c r="Y73" s="3"/>
      <c r="Z73" s="29">
        <v>3.2465676527783302E-2</v>
      </c>
      <c r="AA73" s="29">
        <v>-3.0647371066998201E-3</v>
      </c>
      <c r="AC73" s="3"/>
      <c r="AD73" s="29">
        <v>3.5629419742330498E-2</v>
      </c>
      <c r="AE73" s="29">
        <v>2.4482736502601701E-2</v>
      </c>
      <c r="AG73" s="3"/>
      <c r="AH73" s="29">
        <v>1.9154065367668699E-2</v>
      </c>
      <c r="AI73" s="29">
        <v>2.4482736502601701E-2</v>
      </c>
      <c r="AK73" s="3"/>
      <c r="AM73" s="29">
        <v>2.27272727272727E-2</v>
      </c>
      <c r="AO73" s="3"/>
      <c r="AQ73" s="29">
        <v>1.4285714285714299E-2</v>
      </c>
      <c r="BA73" s="3"/>
      <c r="BC73" s="29">
        <v>0.94825407489163005</v>
      </c>
      <c r="BE73" s="3"/>
      <c r="BG73" s="29">
        <v>0.52794439912343805</v>
      </c>
    </row>
    <row r="74" spans="9:59">
      <c r="M74" s="3"/>
      <c r="N74" s="29">
        <v>4.7163502194316601E-2</v>
      </c>
      <c r="O74" s="29">
        <v>1.97087672118045E-2</v>
      </c>
      <c r="Q74" s="3"/>
      <c r="R74" s="29">
        <v>4.4916816167630498E-2</v>
      </c>
      <c r="S74" s="29">
        <v>1.97087672118045E-2</v>
      </c>
      <c r="U74" s="3"/>
      <c r="V74" s="29">
        <v>3.1037509720723201E-2</v>
      </c>
      <c r="W74" s="29">
        <v>-1.46012808672808E-2</v>
      </c>
      <c r="Y74" s="3"/>
      <c r="Z74" s="29">
        <v>1.9874696801613599E-2</v>
      </c>
      <c r="AA74" s="29">
        <v>-1.46012808672808E-2</v>
      </c>
      <c r="AC74" s="3"/>
      <c r="AD74" s="29">
        <v>5.7168149920752899E-2</v>
      </c>
      <c r="AE74" s="29">
        <v>2.6992610801108902E-2</v>
      </c>
      <c r="AG74" s="3"/>
      <c r="AH74" s="29">
        <v>2.4312287790831999E-2</v>
      </c>
      <c r="AI74" s="29">
        <v>2.6992610801108902E-2</v>
      </c>
      <c r="AK74" s="3"/>
      <c r="AM74" s="29">
        <v>0</v>
      </c>
      <c r="AO74" s="3"/>
      <c r="AQ74" s="29">
        <v>5.7142857142857099E-2</v>
      </c>
      <c r="BA74" s="3"/>
      <c r="BC74" s="29">
        <v>0.49672089191739899</v>
      </c>
      <c r="BE74" s="3"/>
      <c r="BG74" s="29">
        <v>0.50865364620823095</v>
      </c>
    </row>
    <row r="75" spans="9:59">
      <c r="M75" s="3"/>
      <c r="N75" s="29">
        <v>5.4194120584573603E-2</v>
      </c>
      <c r="O75" s="29">
        <v>1.1897223767772599E-2</v>
      </c>
      <c r="Q75" s="3"/>
      <c r="R75" s="29">
        <v>4.3151818509533903E-2</v>
      </c>
      <c r="S75" s="29">
        <v>1.1897223767772599E-2</v>
      </c>
      <c r="U75" s="3"/>
      <c r="V75" s="29">
        <v>4.13657561320857E-2</v>
      </c>
      <c r="W75" s="29">
        <v>-1.20820729007283E-2</v>
      </c>
      <c r="Y75" s="3"/>
      <c r="Z75" s="29">
        <v>4.1509556401751697E-2</v>
      </c>
      <c r="AA75" s="29">
        <v>-1.20820729007283E-2</v>
      </c>
      <c r="AC75" s="3"/>
      <c r="AD75" s="29">
        <v>3.0771868730982799E-2</v>
      </c>
      <c r="AE75" s="29">
        <v>7.8421979735679402E-3</v>
      </c>
      <c r="AG75" s="3"/>
      <c r="AH75" s="29">
        <v>1.5177706961602601E-2</v>
      </c>
      <c r="AI75" s="29">
        <v>7.8421979735679402E-3</v>
      </c>
      <c r="AK75" s="3"/>
      <c r="AM75" s="29">
        <v>2.27272727272727E-2</v>
      </c>
      <c r="AO75" s="3"/>
      <c r="AQ75" s="29">
        <v>0.114285714285714</v>
      </c>
      <c r="BA75" s="3"/>
      <c r="BC75" s="29">
        <v>0.75879360813858598</v>
      </c>
      <c r="BE75" s="3"/>
      <c r="BG75" s="29">
        <v>0.48985875841770998</v>
      </c>
    </row>
    <row r="76" spans="9:59">
      <c r="M76" s="3"/>
      <c r="N76" s="29">
        <v>5.2174426382354401E-2</v>
      </c>
      <c r="O76" s="29">
        <v>2.0901748584022498E-2</v>
      </c>
      <c r="Q76" s="3"/>
      <c r="R76" s="29">
        <v>3.6739511613296902E-2</v>
      </c>
      <c r="S76" s="29">
        <v>2.0901748584022498E-2</v>
      </c>
      <c r="U76" s="3"/>
      <c r="V76" s="29">
        <v>3.2980943488325198E-2</v>
      </c>
      <c r="W76" s="29">
        <v>-2.16524828006446E-2</v>
      </c>
      <c r="Y76" s="3"/>
      <c r="Z76" s="29">
        <v>2.098732714018E-2</v>
      </c>
      <c r="AA76" s="29">
        <v>-2.16524828006446E-2</v>
      </c>
      <c r="AC76" s="3"/>
      <c r="AD76" s="29">
        <v>1.9969415750539302E-2</v>
      </c>
      <c r="AE76" s="29">
        <v>2.39476049945808E-2</v>
      </c>
      <c r="AG76" s="3"/>
      <c r="AH76" s="29">
        <v>3.3037576022878101E-2</v>
      </c>
      <c r="AI76" s="29">
        <v>2.39476049945808E-2</v>
      </c>
      <c r="AK76" s="3"/>
      <c r="AM76" s="29">
        <v>0.22727272727272699</v>
      </c>
      <c r="AO76" s="3"/>
      <c r="AQ76" s="29">
        <v>5.7142857142857099E-2</v>
      </c>
      <c r="BA76" s="3"/>
      <c r="BC76" s="29">
        <v>0.28934529807892301</v>
      </c>
      <c r="BE76" s="3"/>
      <c r="BG76" s="29">
        <v>0.60013276388822201</v>
      </c>
    </row>
    <row r="77" spans="9:59">
      <c r="M77" s="3"/>
      <c r="N77" s="29">
        <v>5.7865742099301301E-2</v>
      </c>
      <c r="O77" s="29">
        <v>1.4920900954853499E-2</v>
      </c>
      <c r="Q77" s="3"/>
      <c r="R77" s="29">
        <v>5.1073024101572898E-2</v>
      </c>
      <c r="S77" s="29">
        <v>1.4920900954853499E-2</v>
      </c>
      <c r="U77" s="3"/>
      <c r="V77" s="29">
        <v>2.4529644046842099E-2</v>
      </c>
      <c r="W77" s="29">
        <v>-7.0472489188587199E-3</v>
      </c>
      <c r="Y77" s="3"/>
      <c r="Z77" s="29">
        <v>3.4943199778451402E-2</v>
      </c>
      <c r="AA77" s="29">
        <v>-7.0472489188587199E-3</v>
      </c>
      <c r="AC77" s="3"/>
      <c r="AD77" s="29">
        <v>2.5806591985906301E-2</v>
      </c>
      <c r="AE77" s="29">
        <v>2.6444644775396799E-2</v>
      </c>
      <c r="AG77" s="3"/>
      <c r="AH77" s="29">
        <v>3.1765425136945698E-2</v>
      </c>
      <c r="AI77" s="29">
        <v>2.6444644775396799E-2</v>
      </c>
      <c r="AK77" s="3"/>
      <c r="AM77" s="29">
        <v>4.5454545454545497E-2</v>
      </c>
      <c r="AO77" s="3"/>
      <c r="AQ77" s="29">
        <v>0</v>
      </c>
      <c r="BA77" s="3"/>
      <c r="BC77" s="29">
        <v>0.84956091942991496</v>
      </c>
      <c r="BE77" s="3"/>
      <c r="BG77" s="29">
        <v>0.45240494585472801</v>
      </c>
    </row>
    <row r="78" spans="9:59">
      <c r="M78" s="3"/>
      <c r="N78" s="29">
        <v>5.40744958083215E-2</v>
      </c>
      <c r="O78" s="29">
        <v>1.57052714699237E-2</v>
      </c>
      <c r="Q78" s="3"/>
      <c r="R78" s="29">
        <v>4.4079176985679903E-2</v>
      </c>
      <c r="S78" s="29">
        <v>1.57052714699237E-2</v>
      </c>
      <c r="U78" s="3"/>
      <c r="V78" s="29">
        <v>6.2904281466248005E-2</v>
      </c>
      <c r="W78" s="29">
        <v>-1.3616942570765501E-2</v>
      </c>
      <c r="Y78" s="3"/>
      <c r="Z78" s="29">
        <v>7.0400497836259096E-2</v>
      </c>
      <c r="AA78" s="29">
        <v>-1.3616942570765501E-2</v>
      </c>
      <c r="AC78" s="3"/>
      <c r="AD78" s="29">
        <v>3.84158040112247E-2</v>
      </c>
      <c r="AE78" s="29">
        <v>2.7395294930541401E-2</v>
      </c>
      <c r="AG78" s="3"/>
      <c r="AH78" s="29">
        <v>2.0110026181097699E-2</v>
      </c>
      <c r="AI78" s="29">
        <v>2.7395294930541401E-2</v>
      </c>
      <c r="AK78" s="3"/>
      <c r="AM78" s="29">
        <v>6.8181818181818205E-2</v>
      </c>
      <c r="AO78" s="3"/>
      <c r="AQ78" s="29">
        <v>0.114285714285714</v>
      </c>
      <c r="BA78" s="3"/>
      <c r="BC78" s="29">
        <v>0.91124014268119102</v>
      </c>
      <c r="BE78" s="3"/>
      <c r="BG78" s="29">
        <v>0.48829918262232702</v>
      </c>
    </row>
    <row r="79" spans="9:59">
      <c r="M79" s="3"/>
      <c r="N79" s="29">
        <v>6.1829858310646101E-2</v>
      </c>
      <c r="O79" s="29">
        <v>2.4335349332942E-2</v>
      </c>
      <c r="Q79" s="3"/>
      <c r="R79" s="29">
        <v>4.5252719455673003E-2</v>
      </c>
      <c r="S79" s="29">
        <v>2.4335349332942E-2</v>
      </c>
      <c r="U79" s="3"/>
      <c r="V79" s="29">
        <v>3.6952745018331297E-2</v>
      </c>
      <c r="W79" s="29">
        <v>3.9198061913854799E-4</v>
      </c>
      <c r="Y79" s="3"/>
      <c r="Z79" s="29">
        <v>5.0697290032343002E-2</v>
      </c>
      <c r="AA79" s="29">
        <v>3.9198061913854799E-4</v>
      </c>
      <c r="AC79" s="3"/>
      <c r="AD79" s="29">
        <v>1.5529905200724E-2</v>
      </c>
      <c r="AE79" s="29">
        <v>1.8462877549029699E-2</v>
      </c>
      <c r="AG79" s="3"/>
      <c r="AH79" s="29">
        <v>4.7963491197408101E-2</v>
      </c>
      <c r="AI79" s="29">
        <v>1.8462877549029699E-2</v>
      </c>
      <c r="AK79" s="3"/>
      <c r="AM79" s="29">
        <v>0</v>
      </c>
      <c r="AO79" s="3"/>
      <c r="AQ79" s="29">
        <v>5.7142857142857099E-2</v>
      </c>
      <c r="BA79" s="3"/>
      <c r="BC79" s="29">
        <v>0.52507318009501402</v>
      </c>
      <c r="BE79" s="3"/>
      <c r="BG79" s="29">
        <v>0.42945118927651699</v>
      </c>
    </row>
    <row r="80" spans="9:59">
      <c r="M80" s="3"/>
      <c r="N80" s="29">
        <v>5.2714922845203099E-2</v>
      </c>
      <c r="O80" s="29">
        <v>2.4075875249345999E-2</v>
      </c>
      <c r="Q80" s="3"/>
      <c r="R80" s="29">
        <v>4.8064036210332298E-2</v>
      </c>
      <c r="S80" s="29">
        <v>2.4075875249345999E-2</v>
      </c>
      <c r="U80" s="3"/>
      <c r="V80" s="29">
        <v>4.5611665969842098E-2</v>
      </c>
      <c r="W80" s="29">
        <v>-8.5222716851489008E-3</v>
      </c>
      <c r="Y80" s="3"/>
      <c r="Z80" s="29">
        <v>3.2737748202879703E-2</v>
      </c>
      <c r="AA80" s="29">
        <v>-8.5222716851489008E-3</v>
      </c>
      <c r="AC80" s="3"/>
      <c r="AD80" s="29">
        <v>3.5628004937886801E-2</v>
      </c>
      <c r="AE80" s="29">
        <v>9.0715426347027991E-3</v>
      </c>
      <c r="AG80" s="3"/>
      <c r="AH80" s="29">
        <v>4.8753244228268003E-2</v>
      </c>
      <c r="AI80" s="29">
        <v>9.0715426347027991E-3</v>
      </c>
      <c r="AK80" s="3"/>
      <c r="AM80" s="29">
        <v>6.8181818181818205E-2</v>
      </c>
      <c r="AO80" s="3"/>
      <c r="AQ80" s="29">
        <v>4.2857142857142899E-2</v>
      </c>
      <c r="BA80" s="3"/>
      <c r="BC80" s="29">
        <v>0.46515347825391501</v>
      </c>
      <c r="BE80" s="3"/>
      <c r="BG80" s="29">
        <v>0.50281523425628205</v>
      </c>
    </row>
    <row r="81" spans="13:59">
      <c r="M81" s="3"/>
      <c r="N81" s="29">
        <v>5.2111906140924098E-2</v>
      </c>
      <c r="O81" s="29">
        <v>2.63567931849964E-2</v>
      </c>
      <c r="Q81" s="3"/>
      <c r="R81" s="29">
        <v>5.4220716373239199E-2</v>
      </c>
      <c r="S81" s="29">
        <v>2.63567931849964E-2</v>
      </c>
      <c r="U81" s="3"/>
      <c r="V81" s="29">
        <v>4.2255066147322898E-2</v>
      </c>
      <c r="W81" s="29">
        <v>-6.5320108068477496E-3</v>
      </c>
      <c r="Y81" s="3"/>
      <c r="Z81" s="29">
        <v>4.1668742969557498E-2</v>
      </c>
      <c r="AA81" s="29">
        <v>-6.5320108068477496E-3</v>
      </c>
      <c r="AC81" s="3"/>
      <c r="AD81" s="29">
        <v>1.8658571597547101E-2</v>
      </c>
      <c r="AE81" s="29">
        <v>1.1772738976306299E-2</v>
      </c>
      <c r="AG81" s="3"/>
      <c r="AH81" s="29">
        <v>1.7549792140992299E-2</v>
      </c>
      <c r="AI81" s="29">
        <v>1.1772738976306299E-2</v>
      </c>
      <c r="AK81" s="3"/>
      <c r="AM81" s="29">
        <v>0.13636363636363599</v>
      </c>
      <c r="AO81" s="3"/>
      <c r="AQ81" s="29">
        <v>4.2857142857142899E-2</v>
      </c>
      <c r="BA81" s="3"/>
      <c r="BC81" s="29">
        <v>7.6699137834509004E-2</v>
      </c>
      <c r="BE81" s="3"/>
      <c r="BG81" s="29">
        <v>0.47653438264791997</v>
      </c>
    </row>
    <row r="82" spans="13:59">
      <c r="M82" s="3"/>
      <c r="N82" s="29">
        <v>5.3165077204611402E-2</v>
      </c>
      <c r="O82" s="29">
        <v>2.1821468696699799E-2</v>
      </c>
      <c r="Q82" s="3"/>
      <c r="R82" s="29">
        <v>5.6517672072803803E-2</v>
      </c>
      <c r="S82" s="29">
        <v>2.1821468696699799E-2</v>
      </c>
      <c r="U82" s="3"/>
      <c r="V82" s="29">
        <v>3.1122380760283199E-2</v>
      </c>
      <c r="W82" s="29">
        <v>-8.9888738768633403E-3</v>
      </c>
      <c r="Y82" s="3"/>
      <c r="Z82" s="29">
        <v>4.48208405248516E-2</v>
      </c>
      <c r="AA82" s="29">
        <v>-8.9888738768633403E-3</v>
      </c>
      <c r="AC82" s="3"/>
      <c r="AD82" s="29">
        <v>1.63545203879038E-2</v>
      </c>
      <c r="AE82" s="29">
        <v>2.8527900668873299E-2</v>
      </c>
      <c r="AG82" s="3"/>
      <c r="AH82" s="29">
        <v>3.20236093463203E-2</v>
      </c>
      <c r="AI82" s="29">
        <v>2.8527900668873299E-2</v>
      </c>
      <c r="AK82" s="3"/>
      <c r="AM82" s="29">
        <v>0.123076923076923</v>
      </c>
      <c r="AO82" s="3"/>
      <c r="AQ82" s="29">
        <v>2.8571428571428598E-2</v>
      </c>
      <c r="BA82" s="3"/>
      <c r="BC82" s="29">
        <v>0.62536115569823303</v>
      </c>
      <c r="BE82" s="3"/>
      <c r="BG82" s="29">
        <v>0.920821536542061</v>
      </c>
    </row>
    <row r="83" spans="13:59">
      <c r="M83" s="3"/>
      <c r="N83" s="29">
        <v>5.6123977611928097E-2</v>
      </c>
      <c r="O83" s="29">
        <v>2.5022865866938901E-2</v>
      </c>
      <c r="Q83" s="3"/>
      <c r="R83" s="29">
        <v>5.0864653942526303E-2</v>
      </c>
      <c r="S83" s="29">
        <v>2.5022865866938901E-2</v>
      </c>
      <c r="U83" s="3"/>
      <c r="V83" s="29">
        <v>2.1762394891334701E-2</v>
      </c>
      <c r="W83" s="29">
        <v>9.3232497996776804E-3</v>
      </c>
      <c r="Y83" s="3"/>
      <c r="Z83" s="29">
        <v>4.1191665325796503E-2</v>
      </c>
      <c r="AA83" s="29">
        <v>9.3232497996776804E-3</v>
      </c>
      <c r="AC83" s="3"/>
      <c r="AD83" s="29">
        <v>4.7470094903931198E-2</v>
      </c>
      <c r="AE83" s="29">
        <v>3.9911386542320397E-2</v>
      </c>
      <c r="AG83" s="3"/>
      <c r="AH83" s="29">
        <v>3.6628079402278101E-2</v>
      </c>
      <c r="AI83" s="29">
        <v>3.9911386542320397E-2</v>
      </c>
      <c r="AK83" s="3"/>
      <c r="AM83" s="29">
        <v>0.16153846153846199</v>
      </c>
      <c r="AO83" s="3"/>
      <c r="AQ83" s="29">
        <v>4.2857142857142899E-2</v>
      </c>
      <c r="BA83" s="3"/>
      <c r="BC83" s="29">
        <v>0.50333868378812197</v>
      </c>
      <c r="BE83" s="3"/>
      <c r="BG83" s="29">
        <v>0.37284258681638599</v>
      </c>
    </row>
    <row r="84" spans="13:59">
      <c r="M84" s="3"/>
      <c r="N84" s="29">
        <v>5.9090661183496297E-2</v>
      </c>
      <c r="O84" s="29">
        <v>1.34081093379931E-2</v>
      </c>
      <c r="Q84" s="3"/>
      <c r="R84" s="29">
        <v>4.6225702713836102E-2</v>
      </c>
      <c r="S84" s="29">
        <v>1.34081093379931E-2</v>
      </c>
      <c r="U84" s="3"/>
      <c r="V84" s="29">
        <v>2.5706400188148501E-2</v>
      </c>
      <c r="W84" s="29">
        <v>3.8807059454598202E-3</v>
      </c>
      <c r="Y84" s="3"/>
      <c r="Z84" s="29">
        <v>3.3885772719520299E-2</v>
      </c>
      <c r="AA84" s="29">
        <v>3.8807059454598202E-3</v>
      </c>
      <c r="AC84" s="3"/>
      <c r="AD84" s="29">
        <v>3.1663627173012403E-2</v>
      </c>
      <c r="AE84" s="29">
        <v>1.40883233005128E-2</v>
      </c>
      <c r="AG84" s="3"/>
      <c r="AH84" s="29">
        <v>3.8198213237149101E-2</v>
      </c>
      <c r="AI84" s="29">
        <v>1.40883233005128E-2</v>
      </c>
      <c r="AK84" s="3"/>
      <c r="AM84" s="29">
        <v>8.4615384615384606E-2</v>
      </c>
      <c r="AO84" s="3"/>
      <c r="AQ84" s="29">
        <v>7.1428571428571397E-2</v>
      </c>
      <c r="BA84" s="3"/>
      <c r="BC84" s="29">
        <v>0.40837078651685399</v>
      </c>
      <c r="BE84" s="3"/>
      <c r="BG84" s="29">
        <v>0.28187532991026398</v>
      </c>
    </row>
    <row r="85" spans="13:59">
      <c r="M85" s="3"/>
      <c r="N85" s="29">
        <v>4.2642328002649103E-2</v>
      </c>
      <c r="O85" s="29">
        <v>2.8671472071718399E-2</v>
      </c>
      <c r="Q85" s="3"/>
      <c r="R85" s="29">
        <v>5.2025601839601102E-2</v>
      </c>
      <c r="S85" s="29">
        <v>2.8671472071718399E-2</v>
      </c>
      <c r="U85" s="3"/>
      <c r="V85" s="29">
        <v>4.09156505810256E-2</v>
      </c>
      <c r="W85" s="29">
        <v>5.75741687578556E-3</v>
      </c>
      <c r="Y85" s="3"/>
      <c r="Z85" s="29">
        <v>3.7552779214194899E-2</v>
      </c>
      <c r="AA85" s="29">
        <v>5.75741687578556E-3</v>
      </c>
      <c r="AC85" s="3"/>
      <c r="AD85" s="29">
        <v>2.37803813632445E-2</v>
      </c>
      <c r="AE85" s="29">
        <v>3.4369386498540301E-2</v>
      </c>
      <c r="AG85" s="3"/>
      <c r="AH85" s="29">
        <v>4.17724325544254E-2</v>
      </c>
      <c r="AI85" s="29">
        <v>3.4369386498540301E-2</v>
      </c>
      <c r="AK85" s="3"/>
      <c r="AM85" s="29">
        <v>7.69230769230769E-2</v>
      </c>
      <c r="AO85" s="3"/>
      <c r="AQ85" s="29">
        <v>1.4285714285714299E-2</v>
      </c>
      <c r="BA85" s="3"/>
      <c r="BC85" s="29">
        <v>0.38831460674157298</v>
      </c>
      <c r="BE85" s="3"/>
      <c r="BG85" s="29">
        <v>0.46193035494345502</v>
      </c>
    </row>
    <row r="86" spans="13:59">
      <c r="M86" s="3"/>
      <c r="N86" s="29">
        <v>5.34391007154724E-2</v>
      </c>
      <c r="O86" s="29">
        <v>2.9810015347214301E-2</v>
      </c>
      <c r="Q86" s="3"/>
      <c r="R86" s="29">
        <v>5.37344385306288E-2</v>
      </c>
      <c r="S86" s="29">
        <v>2.9810015347214301E-2</v>
      </c>
      <c r="U86" s="3"/>
      <c r="V86" s="29">
        <v>3.2580590017591497E-2</v>
      </c>
      <c r="W86" s="29">
        <v>6.7580526672554996E-3</v>
      </c>
      <c r="Y86" s="3"/>
      <c r="Z86" s="29">
        <v>2.4200042457905802E-2</v>
      </c>
      <c r="AA86" s="29">
        <v>6.7580526672554996E-3</v>
      </c>
      <c r="AC86" s="3"/>
      <c r="AD86" s="29">
        <v>3.9637139221486997E-2</v>
      </c>
      <c r="AE86" s="29">
        <v>1.85443748524983E-2</v>
      </c>
      <c r="AG86" s="3"/>
      <c r="AH86" s="29">
        <v>3.1386404007605201E-2</v>
      </c>
      <c r="AI86" s="29">
        <v>1.85443748524983E-2</v>
      </c>
      <c r="AK86" s="3"/>
      <c r="AM86" s="29">
        <v>0.146153846153846</v>
      </c>
      <c r="AO86" s="3"/>
      <c r="AQ86" s="29">
        <v>0</v>
      </c>
      <c r="BA86" s="3"/>
      <c r="BC86" s="29">
        <v>0.51027287319422199</v>
      </c>
      <c r="BE86" s="3"/>
      <c r="BG86" s="29">
        <v>0.20379256842138899</v>
      </c>
    </row>
    <row r="87" spans="13:59">
      <c r="M87" s="3"/>
      <c r="N87" s="29">
        <v>5.8640592716434403E-2</v>
      </c>
      <c r="O87" s="29">
        <v>2.8883758432231298E-2</v>
      </c>
      <c r="Q87" s="3"/>
      <c r="R87" s="29">
        <v>5.8884762655694103E-2</v>
      </c>
      <c r="S87" s="29">
        <v>2.8883758432231298E-2</v>
      </c>
      <c r="U87" s="3"/>
      <c r="V87" s="29">
        <v>3.1976323783638301E-2</v>
      </c>
      <c r="W87" s="29">
        <v>-4.6759324523867702E-3</v>
      </c>
      <c r="Y87" s="3"/>
      <c r="Z87" s="29">
        <v>1.7272529261357701E-2</v>
      </c>
      <c r="AA87" s="29">
        <v>-4.6759324523867702E-3</v>
      </c>
      <c r="AC87" s="3"/>
      <c r="AD87" s="29">
        <v>4.3638003785850997E-2</v>
      </c>
      <c r="AE87" s="29">
        <v>8.5611796520990505E-3</v>
      </c>
      <c r="AG87" s="3"/>
      <c r="AH87" s="29">
        <v>3.0826517259641199E-2</v>
      </c>
      <c r="AI87" s="29">
        <v>8.5611796520990505E-3</v>
      </c>
      <c r="AK87" s="3"/>
      <c r="AM87" s="29">
        <v>3.8461538461538498E-2</v>
      </c>
      <c r="AO87" s="3"/>
      <c r="AQ87" s="29">
        <v>7.1428571428571397E-2</v>
      </c>
      <c r="BA87" s="3"/>
      <c r="BC87" s="29">
        <v>0.44890048154093098</v>
      </c>
      <c r="BE87" s="3"/>
      <c r="BG87" s="29">
        <v>0.49555320952700899</v>
      </c>
    </row>
    <row r="88" spans="13:59">
      <c r="M88" s="3"/>
      <c r="N88" s="29">
        <v>5.9190671746327701E-2</v>
      </c>
      <c r="O88" s="29">
        <v>1.8406930930001598E-2</v>
      </c>
      <c r="Q88" s="3"/>
      <c r="R88" s="29">
        <v>4.6748904701662999E-2</v>
      </c>
      <c r="S88" s="29">
        <v>1.8406930930001598E-2</v>
      </c>
      <c r="U88" s="3"/>
      <c r="V88" s="29">
        <v>4.26244208555729E-2</v>
      </c>
      <c r="W88" s="29">
        <v>4.8348757135322599E-3</v>
      </c>
      <c r="Y88" s="3"/>
      <c r="Z88" s="29">
        <v>3.2904653282067597E-2</v>
      </c>
      <c r="AA88" s="29">
        <v>4.8348757135322599E-3</v>
      </c>
      <c r="AC88" s="3"/>
      <c r="AD88" s="29">
        <v>3.5612176597940998E-2</v>
      </c>
      <c r="AE88" s="29">
        <v>2.38407180382894E-2</v>
      </c>
      <c r="AG88" s="3"/>
      <c r="AH88" s="29">
        <v>6.8928897432577296E-2</v>
      </c>
      <c r="AI88" s="29">
        <v>2.38407180382894E-2</v>
      </c>
      <c r="AK88" s="3"/>
      <c r="AM88" s="29">
        <v>6.15384615384615E-2</v>
      </c>
      <c r="AO88" s="3"/>
      <c r="AQ88" s="29">
        <v>5.7142857142857099E-2</v>
      </c>
      <c r="BA88" s="3"/>
      <c r="BC88" s="29">
        <v>0.42517656500802598</v>
      </c>
      <c r="BE88" s="3"/>
      <c r="BG88" s="29">
        <v>0.49278596221827697</v>
      </c>
    </row>
    <row r="89" spans="13:59">
      <c r="M89" s="3"/>
      <c r="N89" s="29">
        <v>4.9238671240913801E-2</v>
      </c>
      <c r="O89" s="29">
        <v>1.20383744858081E-2</v>
      </c>
      <c r="Q89" s="3"/>
      <c r="R89" s="29">
        <v>4.9784092181613802E-2</v>
      </c>
      <c r="S89" s="29">
        <v>1.20383744858081E-2</v>
      </c>
      <c r="U89" s="3"/>
      <c r="V89" s="29">
        <v>2.3880043757122899E-2</v>
      </c>
      <c r="W89" s="29">
        <v>-1.9204397986621501E-2</v>
      </c>
      <c r="Y89" s="3"/>
      <c r="Z89" s="29">
        <v>4.1052044144622497E-2</v>
      </c>
      <c r="AA89" s="29">
        <v>-1.9204397986621501E-2</v>
      </c>
      <c r="AC89" s="3"/>
      <c r="AD89" s="29">
        <v>3.6584722270905597E-2</v>
      </c>
      <c r="AE89" s="29">
        <v>4.9028067091591498E-3</v>
      </c>
      <c r="AG89" s="3"/>
      <c r="AH89" s="29">
        <v>5.2679275702709402E-2</v>
      </c>
      <c r="AI89" s="29">
        <v>4.9028067091591498E-3</v>
      </c>
      <c r="AK89" s="3"/>
      <c r="AM89" s="29">
        <v>0.146153846153846</v>
      </c>
      <c r="AO89" s="3"/>
      <c r="AQ89" s="29">
        <v>2.8571428571428598E-2</v>
      </c>
      <c r="BA89" s="3"/>
      <c r="BC89" s="29">
        <v>0.79674157303370796</v>
      </c>
      <c r="BE89" s="3"/>
      <c r="BG89" s="29">
        <v>0.266487515395812</v>
      </c>
    </row>
    <row r="90" spans="13:59">
      <c r="M90" s="3"/>
      <c r="N90" s="29">
        <v>5.2656455785278999E-2</v>
      </c>
      <c r="O90" s="29">
        <v>2.1138661237322099E-2</v>
      </c>
      <c r="Q90" s="3"/>
      <c r="R90" s="29">
        <v>5.1789611001647397E-2</v>
      </c>
      <c r="S90" s="29">
        <v>2.1138661237322099E-2</v>
      </c>
      <c r="U90" s="3"/>
      <c r="V90" s="29">
        <v>1.52910185612702E-2</v>
      </c>
      <c r="W90" s="29">
        <v>-1.06753922918786E-2</v>
      </c>
      <c r="Y90" s="3"/>
      <c r="Z90" s="29">
        <v>1.6076101630920599E-2</v>
      </c>
      <c r="AA90" s="29">
        <v>-1.06753922918786E-2</v>
      </c>
      <c r="AC90" s="3"/>
      <c r="AD90" s="29">
        <v>3.4047773094685402E-2</v>
      </c>
      <c r="AE90" s="29">
        <v>2.80986060103698E-2</v>
      </c>
      <c r="AG90" s="3"/>
      <c r="AH90" s="29">
        <v>3.1724351158089401E-2</v>
      </c>
      <c r="AI90" s="29">
        <v>2.80986060103698E-2</v>
      </c>
      <c r="AK90" s="3"/>
      <c r="AM90" s="29">
        <v>4.6153846153846198E-2</v>
      </c>
      <c r="AO90" s="3"/>
      <c r="AQ90" s="29">
        <v>0</v>
      </c>
      <c r="BA90" s="3"/>
      <c r="BC90" s="29">
        <v>0.28913322632423799</v>
      </c>
      <c r="BE90" s="3"/>
      <c r="BG90" s="29">
        <v>0.23868707711502499</v>
      </c>
    </row>
    <row r="91" spans="13:59">
      <c r="M91" s="3"/>
      <c r="N91" s="29">
        <v>5.2099433899997202E-2</v>
      </c>
      <c r="O91" s="29">
        <v>2.0550334392451599E-2</v>
      </c>
      <c r="Q91" s="3"/>
      <c r="R91" s="29">
        <v>6.1812331430888198E-2</v>
      </c>
      <c r="S91" s="29">
        <v>2.0550334392451599E-2</v>
      </c>
      <c r="U91" s="3"/>
      <c r="V91" s="29">
        <v>3.6485611259852897E-2</v>
      </c>
      <c r="W91" s="29">
        <v>-4.2420270578656504E-3</v>
      </c>
      <c r="Y91" s="3"/>
      <c r="Z91" s="29">
        <v>3.36490814441779E-2</v>
      </c>
      <c r="AA91" s="29">
        <v>-4.2420270578656504E-3</v>
      </c>
      <c r="AC91" s="3"/>
      <c r="AD91" s="29">
        <v>3.2929994812149498E-2</v>
      </c>
      <c r="AE91" s="29">
        <v>1.91197558792079E-2</v>
      </c>
      <c r="AG91" s="3"/>
      <c r="AH91" s="29">
        <v>1.89988551624043E-2</v>
      </c>
      <c r="AI91" s="29">
        <v>1.91197558792079E-2</v>
      </c>
      <c r="AK91" s="3"/>
      <c r="AM91" s="29">
        <v>2.3076923076923099E-2</v>
      </c>
      <c r="AO91" s="3"/>
      <c r="AQ91" s="29">
        <v>2.8571428571428598E-2</v>
      </c>
      <c r="BA91" s="3"/>
      <c r="BC91" s="29">
        <v>0.39775280898876397</v>
      </c>
      <c r="BE91" s="3"/>
      <c r="BG91" s="29">
        <v>0.50136762800518297</v>
      </c>
    </row>
    <row r="92" spans="13:59">
      <c r="M92" s="3"/>
      <c r="N92" s="29">
        <v>4.67545032039203E-2</v>
      </c>
      <c r="O92" s="29">
        <v>1.20751612634298E-2</v>
      </c>
      <c r="Q92" s="3"/>
      <c r="R92" s="29">
        <v>6.2269745241105699E-2</v>
      </c>
      <c r="S92" s="29">
        <v>1.20751612634298E-2</v>
      </c>
      <c r="U92" s="3"/>
      <c r="V92" s="29">
        <v>1.9399052736811199E-2</v>
      </c>
      <c r="W92" s="29">
        <v>8.3322684716280893E-3</v>
      </c>
      <c r="Y92" s="3"/>
      <c r="Z92" s="29">
        <v>2.7601511033148601E-2</v>
      </c>
      <c r="AA92" s="29">
        <v>8.3322684716280893E-3</v>
      </c>
      <c r="AC92" s="3"/>
      <c r="AD92" s="29">
        <v>3.62499244659392E-2</v>
      </c>
      <c r="AE92" s="29">
        <v>2.2238729951004899E-2</v>
      </c>
      <c r="AG92" s="3"/>
      <c r="AH92" s="29">
        <v>2.4016874763751202E-2</v>
      </c>
      <c r="AI92" s="29">
        <v>2.2238729951004899E-2</v>
      </c>
      <c r="AK92" s="3"/>
      <c r="AM92" s="29">
        <v>0.123076923076923</v>
      </c>
      <c r="AO92" s="3"/>
      <c r="AQ92" s="29">
        <v>0</v>
      </c>
      <c r="BA92" s="3"/>
      <c r="BC92" s="29">
        <v>0.38070626003210301</v>
      </c>
      <c r="BE92" s="3"/>
      <c r="BG92" s="29">
        <v>0.74470144120799098</v>
      </c>
    </row>
    <row r="93" spans="13:59">
      <c r="M93" s="3"/>
      <c r="N93" s="29">
        <v>5.1850046693833897E-2</v>
      </c>
      <c r="O93" s="29">
        <v>1.37132003354082E-2</v>
      </c>
      <c r="Q93" s="3"/>
      <c r="R93" s="29">
        <v>5.31110596350323E-2</v>
      </c>
      <c r="S93" s="29">
        <v>1.37132003354082E-2</v>
      </c>
      <c r="U93" s="3"/>
      <c r="V93" s="29">
        <v>3.2661640629396402E-2</v>
      </c>
      <c r="W93" s="29">
        <v>-2.3759226706898701E-2</v>
      </c>
      <c r="Y93" s="3"/>
      <c r="Z93" s="29">
        <v>3.3879674739453601E-2</v>
      </c>
      <c r="AA93" s="29">
        <v>-2.3759226706898701E-2</v>
      </c>
      <c r="AC93" s="3"/>
      <c r="AD93" s="29">
        <v>3.2954806036207401E-2</v>
      </c>
      <c r="AE93" s="29">
        <v>2.7156014079068699E-2</v>
      </c>
      <c r="AG93" s="3"/>
      <c r="AH93" s="29">
        <v>4.94923905297655E-2</v>
      </c>
      <c r="AI93" s="29">
        <v>2.7156014079068699E-2</v>
      </c>
      <c r="AK93" s="3"/>
      <c r="AM93" s="29">
        <v>0.107692307692308</v>
      </c>
      <c r="AO93" s="3"/>
      <c r="AQ93" s="29">
        <v>1.4285714285714299E-2</v>
      </c>
      <c r="BA93" s="3"/>
      <c r="BC93" s="29">
        <v>0.54130818619582599</v>
      </c>
      <c r="BE93" s="3"/>
      <c r="BG93" s="29">
        <v>0.45824335780667702</v>
      </c>
    </row>
    <row r="94" spans="13:59">
      <c r="M94" s="3"/>
      <c r="N94" s="29">
        <v>4.9758767261757E-2</v>
      </c>
      <c r="O94" s="29">
        <v>1.9603720725588601E-2</v>
      </c>
      <c r="Q94" s="3"/>
      <c r="R94" s="29">
        <v>5.7954451792877497E-2</v>
      </c>
      <c r="S94" s="29">
        <v>1.9603720725588601E-2</v>
      </c>
      <c r="U94" s="3"/>
      <c r="V94" s="29">
        <v>2.2760775105561199E-2</v>
      </c>
      <c r="W94" s="29">
        <v>1.21443709223392E-2</v>
      </c>
      <c r="Y94" s="3"/>
      <c r="Z94" s="29">
        <v>2.06390987724086E-2</v>
      </c>
      <c r="AA94" s="29">
        <v>1.21443709223392E-2</v>
      </c>
      <c r="AC94" s="3"/>
      <c r="AD94" s="29">
        <v>2.5874834123548799E-2</v>
      </c>
      <c r="AE94" s="29">
        <v>1.1805960531508199E-2</v>
      </c>
      <c r="AG94" s="3"/>
      <c r="AH94" s="29">
        <v>5.2246978125195499E-2</v>
      </c>
      <c r="AI94" s="29">
        <v>1.1805960531508199E-2</v>
      </c>
      <c r="AK94" s="3"/>
      <c r="AM94" s="29">
        <v>6.9230769230769207E-2</v>
      </c>
      <c r="AO94" s="3"/>
      <c r="AQ94" s="29">
        <v>4.2857142857142899E-2</v>
      </c>
      <c r="BA94" s="3"/>
      <c r="BC94" s="29">
        <v>0.42965489566613202</v>
      </c>
      <c r="BE94" s="3"/>
      <c r="BG94" s="29">
        <v>0.86083785210422803</v>
      </c>
    </row>
    <row r="95" spans="13:59">
      <c r="M95" s="3"/>
      <c r="N95" s="29">
        <v>5.3882062425921702E-2</v>
      </c>
      <c r="O95" s="29">
        <v>2.16196394871477E-2</v>
      </c>
      <c r="Q95" s="3"/>
      <c r="R95" s="29">
        <v>6.0917066117759301E-2</v>
      </c>
      <c r="S95" s="29">
        <v>2.16196394871477E-2</v>
      </c>
      <c r="U95" s="3"/>
      <c r="V95" s="29">
        <v>2.0774687854835602E-2</v>
      </c>
      <c r="W95" s="29">
        <v>-4.1797767226803102E-3</v>
      </c>
      <c r="Y95" s="3"/>
      <c r="Z95" s="29">
        <v>2.0313303356808102E-2</v>
      </c>
      <c r="AA95" s="29">
        <v>-4.1797767226803102E-3</v>
      </c>
      <c r="AC95" s="3"/>
      <c r="AD95" s="29">
        <v>2.76699528779141E-2</v>
      </c>
      <c r="AE95" s="29">
        <v>1.7588167261171302E-2</v>
      </c>
      <c r="AG95" s="3"/>
      <c r="AH95" s="29">
        <v>2.03398705315017E-2</v>
      </c>
      <c r="AI95" s="29">
        <v>1.7588167261171302E-2</v>
      </c>
      <c r="AK95" s="3"/>
      <c r="AM95" s="29">
        <v>4.6153846153846198E-2</v>
      </c>
      <c r="AO95" s="3"/>
      <c r="AQ95" s="29">
        <v>4.2857142857142899E-2</v>
      </c>
      <c r="BA95" s="3"/>
      <c r="BC95" s="29">
        <v>0.53940609951845897</v>
      </c>
      <c r="BE95" s="3"/>
      <c r="BG95" s="29">
        <v>0.48909896508149803</v>
      </c>
    </row>
    <row r="96" spans="13:59">
      <c r="M96" s="3"/>
      <c r="N96" s="29">
        <v>5.88300220650156E-2</v>
      </c>
      <c r="O96" s="29">
        <v>1.16498410614773E-2</v>
      </c>
      <c r="Q96" s="3"/>
      <c r="R96" s="29">
        <v>5.96547143306057E-2</v>
      </c>
      <c r="S96" s="29">
        <v>1.16498410614773E-2</v>
      </c>
      <c r="U96" s="3"/>
      <c r="V96" s="29">
        <v>1.14981234297044E-2</v>
      </c>
      <c r="W96" s="29">
        <v>2.29953056035515E-3</v>
      </c>
      <c r="Y96" s="3"/>
      <c r="Z96" s="29">
        <v>3.8740337710494198E-2</v>
      </c>
      <c r="AA96" s="29">
        <v>2.29953056035515E-3</v>
      </c>
      <c r="AC96" s="3"/>
      <c r="AD96" s="29">
        <v>2.9920280490425499E-2</v>
      </c>
      <c r="AE96" s="29">
        <v>1.8124988677204499E-2</v>
      </c>
      <c r="AG96" s="3"/>
      <c r="AH96" s="29">
        <v>3.2471741598816897E-2</v>
      </c>
      <c r="AI96" s="29">
        <v>1.8124988677204499E-2</v>
      </c>
      <c r="AK96" s="3"/>
      <c r="AM96" s="29">
        <v>0.1</v>
      </c>
      <c r="AO96" s="3"/>
      <c r="AQ96" s="29">
        <v>1.4285714285714299E-2</v>
      </c>
      <c r="BA96" s="3"/>
      <c r="BC96" s="29">
        <v>0.57819422150882904</v>
      </c>
      <c r="BE96" s="3"/>
      <c r="BG96" s="29">
        <v>0.57733896380184602</v>
      </c>
    </row>
    <row r="97" spans="13:59">
      <c r="M97" s="3"/>
      <c r="N97" s="29">
        <v>5.2520778121416298E-2</v>
      </c>
      <c r="O97" s="29">
        <v>2.24312473280209E-2</v>
      </c>
      <c r="Q97" s="3"/>
      <c r="R97" s="29">
        <v>6.2111390819163802E-2</v>
      </c>
      <c r="S97" s="29">
        <v>2.24312473280209E-2</v>
      </c>
      <c r="U97" s="3"/>
      <c r="V97" s="29">
        <v>2.0291104049311399E-2</v>
      </c>
      <c r="W97" s="29">
        <v>3.6700457565336398E-3</v>
      </c>
      <c r="Y97" s="3"/>
      <c r="Z97" s="29">
        <v>5.39229996196669E-2</v>
      </c>
      <c r="AA97" s="29">
        <v>3.6700457565336398E-3</v>
      </c>
      <c r="AC97" s="3"/>
      <c r="AD97" s="29">
        <v>1.44322430928258E-2</v>
      </c>
      <c r="AE97" s="29">
        <v>2.3666678128555899E-2</v>
      </c>
      <c r="AG97" s="3"/>
      <c r="AH97" s="29">
        <v>3.5948364600711401E-2</v>
      </c>
      <c r="AI97" s="29">
        <v>2.3666678128555899E-2</v>
      </c>
      <c r="AK97" s="3"/>
      <c r="AM97" s="29">
        <v>6.9230769230769207E-2</v>
      </c>
      <c r="AO97" s="3"/>
      <c r="AQ97" s="29">
        <v>2.8571428571428598E-2</v>
      </c>
      <c r="BA97" s="3"/>
      <c r="BC97" s="29">
        <v>0.454510433386838</v>
      </c>
      <c r="BE97" s="3"/>
      <c r="BG97" s="29">
        <v>0.97029607946638496</v>
      </c>
    </row>
    <row r="98" spans="13:59">
      <c r="M98" s="3"/>
      <c r="N98" s="29">
        <v>5.4324486602529698E-2</v>
      </c>
      <c r="O98" s="29">
        <v>2.71123124734821E-2</v>
      </c>
      <c r="Q98" s="3"/>
      <c r="R98" s="29">
        <v>5.3057123300758298E-2</v>
      </c>
      <c r="S98" s="29">
        <v>2.71123124734821E-2</v>
      </c>
      <c r="U98" s="3"/>
      <c r="V98" s="29">
        <v>2.2999549712246201E-2</v>
      </c>
      <c r="W98" s="29">
        <v>-7.8607295915396804E-3</v>
      </c>
      <c r="Y98" s="3"/>
      <c r="Z98" s="29">
        <v>4.7047504726252999E-2</v>
      </c>
      <c r="AA98" s="29">
        <v>-7.8607295915396804E-3</v>
      </c>
      <c r="AC98" s="3"/>
      <c r="AD98" s="29">
        <v>4.0509830768431503E-2</v>
      </c>
      <c r="AE98" s="29">
        <v>1.9036533055733801E-2</v>
      </c>
      <c r="AG98" s="3"/>
      <c r="AH98" s="29">
        <v>4.04486365907425E-2</v>
      </c>
      <c r="AI98" s="29">
        <v>1.9036533055733801E-2</v>
      </c>
      <c r="AK98" s="3"/>
      <c r="AM98" s="29">
        <v>0.138461538461538</v>
      </c>
      <c r="AO98" s="3"/>
      <c r="AQ98" s="29">
        <v>4.2857142857142899E-2</v>
      </c>
      <c r="BA98" s="3"/>
      <c r="BC98" s="29">
        <v>0.57611556982343504</v>
      </c>
      <c r="BE98" s="3"/>
      <c r="BG98" s="29">
        <v>0.46952029048098898</v>
      </c>
    </row>
    <row r="99" spans="13:59">
      <c r="M99" s="3"/>
      <c r="N99" s="29">
        <v>4.3799768371716001E-2</v>
      </c>
      <c r="O99" s="29">
        <v>2.0552454578487801E-2</v>
      </c>
      <c r="Q99" s="3"/>
      <c r="R99" s="29">
        <v>5.6047215684435797E-2</v>
      </c>
      <c r="S99" s="29">
        <v>2.0552454578487801E-2</v>
      </c>
      <c r="U99" s="3"/>
      <c r="V99" s="29">
        <v>1.78818032849886E-2</v>
      </c>
      <c r="W99" s="29">
        <v>-5.34859378385203E-4</v>
      </c>
      <c r="Y99" s="3"/>
      <c r="Z99" s="29">
        <v>3.6535049596009603E-2</v>
      </c>
      <c r="AA99" s="29">
        <v>-5.34859378385203E-4</v>
      </c>
      <c r="AC99" s="3"/>
      <c r="AD99" s="29">
        <v>5.9366577093123797E-2</v>
      </c>
      <c r="AE99" s="29">
        <v>1.0523871666841799E-2</v>
      </c>
      <c r="AG99" s="3"/>
      <c r="AH99" s="29">
        <v>4.0127685061261097E-2</v>
      </c>
      <c r="AI99" s="29">
        <v>1.0523871666841799E-2</v>
      </c>
      <c r="AK99" s="3"/>
      <c r="AM99" s="29">
        <v>0.130769230769231</v>
      </c>
      <c r="AO99" s="3"/>
      <c r="AQ99" s="29">
        <v>7.1428571428571397E-2</v>
      </c>
      <c r="BA99" s="3"/>
      <c r="BC99" s="29">
        <v>0.51193418940610003</v>
      </c>
      <c r="BE99" s="3"/>
      <c r="BG99" s="29">
        <v>0.453108754418798</v>
      </c>
    </row>
    <row r="100" spans="13:59">
      <c r="M100" s="3"/>
      <c r="N100" s="29">
        <v>4.8321268160649099E-2</v>
      </c>
      <c r="O100" s="29">
        <v>1.13347407261386E-2</v>
      </c>
      <c r="Q100" s="3"/>
      <c r="R100" s="29">
        <v>5.3688860255493298E-2</v>
      </c>
      <c r="S100" s="29">
        <v>1.13347407261386E-2</v>
      </c>
      <c r="U100" s="3"/>
      <c r="V100" s="29">
        <v>1.9994998524378901E-2</v>
      </c>
      <c r="W100" s="29">
        <v>-1.0330082686533001E-3</v>
      </c>
      <c r="Y100" s="3"/>
      <c r="Z100" s="29">
        <v>4.1217324353032402E-2</v>
      </c>
      <c r="AA100" s="29">
        <v>-1.0330082686533001E-3</v>
      </c>
      <c r="AC100" s="3"/>
      <c r="AD100" s="29">
        <v>2.6892781967563999E-2</v>
      </c>
      <c r="AE100" s="29">
        <v>1.7684104428473402E-2</v>
      </c>
      <c r="AG100" s="3"/>
      <c r="AH100" s="29">
        <v>3.7072080583188401E-2</v>
      </c>
      <c r="AI100" s="29">
        <v>1.7684104428473402E-2</v>
      </c>
      <c r="AK100" s="3"/>
      <c r="AM100" s="29">
        <v>9.2307692307692299E-2</v>
      </c>
      <c r="AO100" s="3"/>
      <c r="AQ100" s="29">
        <v>2.8571428571428598E-2</v>
      </c>
      <c r="BA100" s="3"/>
      <c r="BC100" s="29">
        <v>0.50560192616372401</v>
      </c>
      <c r="BE100" s="3"/>
      <c r="BG100" s="29">
        <v>0.47301533982756699</v>
      </c>
    </row>
    <row r="101" spans="13:59">
      <c r="M101" s="3"/>
      <c r="N101" s="29">
        <v>4.5359597121308902E-2</v>
      </c>
      <c r="O101" s="29">
        <v>1.14317310079425E-2</v>
      </c>
      <c r="Q101" s="3"/>
      <c r="R101" s="29">
        <v>4.9677857758670098E-2</v>
      </c>
      <c r="S101" s="29">
        <v>1.14317310079425E-2</v>
      </c>
      <c r="U101" s="3"/>
      <c r="V101" s="29">
        <v>3.9052604233692299E-2</v>
      </c>
      <c r="W101" s="29">
        <v>-7.8813089846702898E-3</v>
      </c>
      <c r="Y101" s="3"/>
      <c r="Z101" s="29">
        <v>3.7760549739736797E-2</v>
      </c>
      <c r="AA101" s="29">
        <v>-7.8813089846702898E-3</v>
      </c>
      <c r="AC101" s="3"/>
      <c r="AD101" s="29">
        <v>3.3717766285751197E-2</v>
      </c>
      <c r="AE101" s="29">
        <v>2.0041743795756801E-2</v>
      </c>
      <c r="AG101" s="3"/>
      <c r="AH101" s="29">
        <v>2.51784710608201E-2</v>
      </c>
      <c r="AI101" s="29">
        <v>2.0041743795756801E-2</v>
      </c>
      <c r="AK101" s="3"/>
      <c r="AM101" s="29">
        <v>9.2307692307692299E-2</v>
      </c>
      <c r="AO101" s="3"/>
      <c r="AQ101" s="29">
        <v>7.1428571428571397E-2</v>
      </c>
      <c r="BA101" s="3"/>
      <c r="BC101" s="29">
        <v>0.38666934189406099</v>
      </c>
      <c r="BE101" s="3"/>
      <c r="BG101" s="29">
        <v>0.66214789577235</v>
      </c>
    </row>
    <row r="102" spans="13:59">
      <c r="M102" s="3"/>
      <c r="N102" s="29">
        <v>5.6415608475242303E-2</v>
      </c>
      <c r="O102" s="29">
        <v>2.2592769765404599E-2</v>
      </c>
      <c r="Q102" s="3"/>
      <c r="R102" s="29">
        <v>5.1352891747009403E-2</v>
      </c>
      <c r="S102" s="29">
        <v>2.2592769765404599E-2</v>
      </c>
      <c r="U102" s="3"/>
      <c r="V102" s="29">
        <v>2.1672949134991001E-2</v>
      </c>
      <c r="W102" s="29">
        <v>-9.1329303885246196E-3</v>
      </c>
      <c r="Y102" s="3"/>
      <c r="Z102" s="29">
        <v>4.5355166835311801E-2</v>
      </c>
      <c r="AA102" s="29">
        <v>-9.1329303885246196E-3</v>
      </c>
      <c r="AC102" s="3"/>
      <c r="AD102" s="29">
        <v>4.0339223714478997E-2</v>
      </c>
      <c r="AE102" s="29">
        <v>1.6958063914603499E-2</v>
      </c>
      <c r="AG102" s="3"/>
      <c r="AH102" s="29">
        <v>3.2236315047355302E-2</v>
      </c>
      <c r="AI102" s="29">
        <v>1.6958063914603499E-2</v>
      </c>
      <c r="AK102" s="3"/>
      <c r="AM102" s="29">
        <v>6.15384615384615E-2</v>
      </c>
      <c r="AO102" s="3"/>
      <c r="AQ102" s="29">
        <v>7.1428571428571397E-2</v>
      </c>
      <c r="BA102" s="3"/>
      <c r="BC102" s="29">
        <v>0.52492776886035297</v>
      </c>
      <c r="BE102" s="3"/>
      <c r="BG102" s="29">
        <v>0.50826975062782898</v>
      </c>
    </row>
    <row r="103" spans="13:59">
      <c r="M103" s="3"/>
      <c r="N103" s="29">
        <v>5.2175795310133E-2</v>
      </c>
      <c r="O103" s="29">
        <v>1.7808729357852399E-2</v>
      </c>
      <c r="Q103" s="3"/>
      <c r="R103" s="29">
        <v>5.4019594482618997E-2</v>
      </c>
      <c r="S103" s="29">
        <v>1.7808729357852399E-2</v>
      </c>
      <c r="U103" s="3"/>
      <c r="V103" s="29">
        <v>1.84836526728657E-2</v>
      </c>
      <c r="W103" s="29">
        <v>-3.7652979841066398E-3</v>
      </c>
      <c r="Y103" s="3"/>
      <c r="Z103" s="29">
        <v>5.0629628804510801E-2</v>
      </c>
      <c r="AA103" s="29">
        <v>-3.7652979841066398E-3</v>
      </c>
      <c r="AC103" s="3"/>
      <c r="AD103" s="29">
        <v>3.9729276887129898E-2</v>
      </c>
      <c r="AE103" s="29">
        <v>2.02246597582512E-2</v>
      </c>
      <c r="AG103" s="3"/>
      <c r="AH103" s="29">
        <v>2.5292489618952699E-2</v>
      </c>
      <c r="AI103" s="29">
        <v>2.02246597582512E-2</v>
      </c>
      <c r="AK103" s="3"/>
      <c r="AM103" s="29">
        <v>8.4615384615384606E-2</v>
      </c>
      <c r="AO103" s="3"/>
      <c r="AQ103" s="29">
        <v>2.8571428571428598E-2</v>
      </c>
      <c r="BA103" s="3"/>
      <c r="BC103" s="29">
        <v>0.46507223113964702</v>
      </c>
      <c r="BE103" s="3"/>
      <c r="BG103" s="29">
        <v>0.52010653102356197</v>
      </c>
    </row>
    <row r="104" spans="13:59">
      <c r="M104" s="3"/>
      <c r="N104" s="29">
        <v>4.1387017881191403E-2</v>
      </c>
      <c r="O104" s="29">
        <v>1.819724969669E-2</v>
      </c>
      <c r="Q104" s="3"/>
      <c r="R104" s="29">
        <v>5.4080262844487997E-2</v>
      </c>
      <c r="S104" s="29">
        <v>1.819724969669E-2</v>
      </c>
      <c r="U104" s="3"/>
      <c r="V104" s="29">
        <v>3.5490819944720302E-2</v>
      </c>
      <c r="W104" s="29">
        <v>2.8123780160204401E-3</v>
      </c>
      <c r="Y104" s="3"/>
      <c r="Z104" s="29">
        <v>3.7449984973943702E-2</v>
      </c>
      <c r="AA104" s="29">
        <v>2.8123780160204401E-3</v>
      </c>
      <c r="AC104" s="3"/>
      <c r="AD104" s="29">
        <v>3.6613924384071399E-2</v>
      </c>
      <c r="AE104" s="29">
        <v>2.75141723307788E-2</v>
      </c>
      <c r="AG104" s="3"/>
      <c r="AH104" s="29">
        <v>1.7938899761348499E-2</v>
      </c>
      <c r="AI104" s="29">
        <v>2.75141723307788E-2</v>
      </c>
      <c r="AK104" s="3"/>
      <c r="AM104" s="29">
        <v>3.8461538461538498E-2</v>
      </c>
      <c r="AO104" s="3"/>
      <c r="AQ104" s="29">
        <v>2.8571428571428598E-2</v>
      </c>
      <c r="BA104" s="3"/>
      <c r="BC104" s="29">
        <v>0.79964686998394896</v>
      </c>
      <c r="BE104" s="3"/>
      <c r="BG104" s="29">
        <v>0.51423612777324601</v>
      </c>
    </row>
    <row r="105" spans="13:59">
      <c r="M105" s="3"/>
      <c r="N105" s="29">
        <v>5.6298024647908798E-2</v>
      </c>
      <c r="O105" s="29">
        <v>2.9548374536387301E-2</v>
      </c>
      <c r="Q105" s="3"/>
      <c r="R105" s="29">
        <v>5.1473865860090597E-2</v>
      </c>
      <c r="S105" s="29">
        <v>2.9548374536387301E-2</v>
      </c>
      <c r="U105" s="3"/>
      <c r="V105" s="29">
        <v>2.9919155895432498E-2</v>
      </c>
      <c r="W105" s="29">
        <v>-6.8886741346504002E-3</v>
      </c>
      <c r="Y105" s="3"/>
      <c r="Z105" s="29">
        <v>4.1123273095543103E-2</v>
      </c>
      <c r="AA105" s="29">
        <v>-6.8886741346504002E-3</v>
      </c>
      <c r="AC105" s="3"/>
      <c r="AD105" s="29">
        <v>2.9893976308536602E-2</v>
      </c>
      <c r="AE105" s="29">
        <v>2.81458764349597E-2</v>
      </c>
      <c r="AG105" s="3"/>
      <c r="AH105" s="29">
        <v>2.44643728106906E-2</v>
      </c>
      <c r="AI105" s="29">
        <v>2.81458764349597E-2</v>
      </c>
      <c r="AK105" s="3"/>
      <c r="AM105" s="29">
        <v>8.4615384615384606E-2</v>
      </c>
      <c r="AO105" s="3"/>
      <c r="AQ105" s="29">
        <v>4.2857142857142899E-2</v>
      </c>
      <c r="BA105" s="3"/>
      <c r="BC105" s="29">
        <v>0.51993579454253602</v>
      </c>
      <c r="BE105" s="3"/>
      <c r="BG105" s="29">
        <v>0.32940640145880301</v>
      </c>
    </row>
    <row r="106" spans="13:59">
      <c r="M106" s="3"/>
      <c r="N106" s="29">
        <v>6.3922727312982597E-2</v>
      </c>
      <c r="O106" s="29">
        <v>1.8515006527250199E-2</v>
      </c>
      <c r="Q106" s="3"/>
      <c r="R106" s="29">
        <v>5.0612393352302103E-2</v>
      </c>
      <c r="S106" s="29">
        <v>1.8515006527250199E-2</v>
      </c>
      <c r="U106" s="3"/>
      <c r="V106" s="29">
        <v>2.6348256593975002E-2</v>
      </c>
      <c r="W106" s="29">
        <v>-2.3679890308724002E-3</v>
      </c>
      <c r="Y106" s="3"/>
      <c r="Z106" s="29">
        <v>3.2468714184967898E-2</v>
      </c>
      <c r="AA106" s="29">
        <v>-2.3679890308724002E-3</v>
      </c>
      <c r="AC106" s="3"/>
      <c r="AD106" s="29">
        <v>1.7344839291785399E-2</v>
      </c>
      <c r="AE106" s="29">
        <v>2.7165245578234201E-2</v>
      </c>
      <c r="AG106" s="3"/>
      <c r="AH106" s="29">
        <v>5.4264262384451901E-2</v>
      </c>
      <c r="AI106" s="29">
        <v>2.7165245578234201E-2</v>
      </c>
      <c r="AK106" s="3"/>
      <c r="AM106" s="29">
        <v>6.9230769230769207E-2</v>
      </c>
      <c r="AO106" s="3"/>
      <c r="AQ106" s="29">
        <v>4.2857142857142899E-2</v>
      </c>
      <c r="BA106" s="3"/>
      <c r="BC106" s="29">
        <v>0.49730337078651699</v>
      </c>
      <c r="BE106" s="3"/>
      <c r="BG106" s="29">
        <v>0.47665435001679501</v>
      </c>
    </row>
    <row r="107" spans="13:59">
      <c r="M107" s="3"/>
      <c r="N107" s="29">
        <v>5.0231764455251002E-2</v>
      </c>
      <c r="O107" s="29">
        <v>1.4140008806392299E-2</v>
      </c>
      <c r="Q107" s="3"/>
      <c r="R107" s="29">
        <v>3.7139892504623698E-2</v>
      </c>
      <c r="S107" s="29">
        <v>1.4140008806392299E-2</v>
      </c>
      <c r="U107" s="3"/>
      <c r="V107" s="29">
        <v>3.9332533797182601E-2</v>
      </c>
      <c r="W107" s="29">
        <v>-1.4711420322801099E-2</v>
      </c>
      <c r="Y107" s="3"/>
      <c r="Z107" s="29">
        <v>2.01852401288895E-2</v>
      </c>
      <c r="AA107" s="29">
        <v>-1.4711420322801099E-2</v>
      </c>
      <c r="AC107" s="3"/>
      <c r="AD107" s="29">
        <v>2.5421547299105E-2</v>
      </c>
      <c r="AE107" s="29">
        <v>1.4505899102001001E-2</v>
      </c>
      <c r="AG107" s="3"/>
      <c r="AH107" s="29">
        <v>2.2046907146024801E-2</v>
      </c>
      <c r="AI107" s="29">
        <v>1.4505899102001001E-2</v>
      </c>
      <c r="AK107" s="3"/>
      <c r="AM107" s="29">
        <v>0.16923076923076899</v>
      </c>
      <c r="AO107" s="3"/>
      <c r="AQ107" s="29">
        <v>4.2857142857142899E-2</v>
      </c>
      <c r="BA107" s="3"/>
      <c r="BC107" s="29">
        <v>0.53925361155698204</v>
      </c>
      <c r="BE107" s="3"/>
      <c r="BG107" s="29">
        <v>0.55328950525457099</v>
      </c>
    </row>
    <row r="108" spans="13:59">
      <c r="M108" s="3"/>
      <c r="N108" s="29">
        <v>5.3879782256010499E-2</v>
      </c>
      <c r="O108" s="29">
        <v>2.10157328521011E-2</v>
      </c>
      <c r="Q108" s="3"/>
      <c r="R108" s="29">
        <v>3.8673713496181601E-2</v>
      </c>
      <c r="S108" s="29">
        <v>2.10157328521011E-2</v>
      </c>
      <c r="U108" s="3"/>
      <c r="V108" s="29">
        <v>1.30021853413438E-2</v>
      </c>
      <c r="W108" s="29">
        <v>-1.16162022594418E-2</v>
      </c>
      <c r="Y108" s="3"/>
      <c r="Z108" s="29">
        <v>4.64732801652495E-2</v>
      </c>
      <c r="AA108" s="29">
        <v>-1.16162022594418E-2</v>
      </c>
      <c r="AC108" s="3"/>
      <c r="AD108" s="29">
        <v>2.1799274326252501E-2</v>
      </c>
      <c r="AE108" s="29">
        <v>-2.3971929623560202E-3</v>
      </c>
      <c r="AG108" s="3"/>
      <c r="AH108" s="29">
        <v>3.70521439888492E-2</v>
      </c>
      <c r="AI108" s="29">
        <v>-2.3971929623560202E-3</v>
      </c>
      <c r="AK108" s="3"/>
      <c r="AM108" s="29">
        <v>0.1</v>
      </c>
      <c r="AO108" s="3"/>
      <c r="AQ108" s="29">
        <v>0.128571428571429</v>
      </c>
      <c r="BA108" s="3"/>
      <c r="BC108" s="29">
        <v>0.54787319422150904</v>
      </c>
      <c r="BE108" s="3"/>
      <c r="BG108" s="29">
        <v>0.32859862117504002</v>
      </c>
    </row>
    <row r="109" spans="13:59">
      <c r="M109" s="3"/>
      <c r="N109" s="29">
        <v>4.9520392559639602E-2</v>
      </c>
      <c r="O109" s="29">
        <v>2.4750487800951401E-2</v>
      </c>
      <c r="Q109" s="3"/>
      <c r="R109" s="29">
        <v>4.7794224312254802E-2</v>
      </c>
      <c r="S109" s="29">
        <v>2.4750487800951401E-2</v>
      </c>
      <c r="U109" s="3"/>
      <c r="V109" s="29">
        <v>1.3061470123707701E-2</v>
      </c>
      <c r="W109" s="29">
        <v>-1.01803024520366E-3</v>
      </c>
      <c r="Y109" s="3"/>
      <c r="Z109" s="29">
        <v>4.0516694750023903E-2</v>
      </c>
      <c r="AA109" s="29">
        <v>-1.01803024520366E-3</v>
      </c>
      <c r="AC109" s="3"/>
      <c r="AD109" s="29">
        <v>2.06391983559308E-2</v>
      </c>
      <c r="AE109" s="29">
        <v>1.18006569994122E-2</v>
      </c>
      <c r="AG109" s="3"/>
      <c r="AH109" s="29">
        <v>2.1129285555767201E-2</v>
      </c>
      <c r="AI109" s="29">
        <v>1.18006569994122E-2</v>
      </c>
      <c r="AK109" s="3"/>
      <c r="AM109" s="29">
        <v>3.8461538461538498E-2</v>
      </c>
      <c r="AO109" s="3"/>
      <c r="AQ109" s="29">
        <v>4.2857142857142899E-2</v>
      </c>
      <c r="BA109" s="3"/>
      <c r="BC109" s="29">
        <v>0.61194221508828295</v>
      </c>
      <c r="BE109" s="3"/>
      <c r="BG109" s="29">
        <v>0.27164611225746599</v>
      </c>
    </row>
    <row r="110" spans="13:59">
      <c r="M110" s="3"/>
      <c r="N110" s="29">
        <v>5.2556641991552799E-2</v>
      </c>
      <c r="O110" s="29">
        <v>1.9475644288486599E-2</v>
      </c>
      <c r="Q110" s="3"/>
      <c r="R110" s="29">
        <v>4.8271869604116099E-2</v>
      </c>
      <c r="S110" s="29">
        <v>1.9475644288486599E-2</v>
      </c>
      <c r="U110" s="3"/>
      <c r="V110" s="29">
        <v>3.9577248740992201E-2</v>
      </c>
      <c r="W110" s="29">
        <v>-2.4573576009450601E-3</v>
      </c>
      <c r="Y110" s="3"/>
      <c r="Z110" s="29">
        <v>4.7970953911221102E-2</v>
      </c>
      <c r="AA110" s="29">
        <v>-2.4573576009450601E-3</v>
      </c>
      <c r="AC110" s="3"/>
      <c r="AD110" s="29">
        <v>2.79217939471458E-2</v>
      </c>
      <c r="AE110" s="29">
        <v>1.7786583903382301E-2</v>
      </c>
      <c r="AG110" s="3"/>
      <c r="AH110" s="29">
        <v>3.64772764159495E-2</v>
      </c>
      <c r="AI110" s="29">
        <v>1.7786583903382301E-2</v>
      </c>
      <c r="AK110" s="3"/>
      <c r="AM110" s="29">
        <v>7.69230769230769E-2</v>
      </c>
      <c r="AO110" s="3"/>
      <c r="AQ110" s="29">
        <v>2.8571428571428598E-2</v>
      </c>
      <c r="BA110" s="3"/>
      <c r="BC110" s="29">
        <v>0.60157303370786497</v>
      </c>
      <c r="BE110" s="3"/>
      <c r="BG110" s="29">
        <v>0.25541052833629302</v>
      </c>
    </row>
    <row r="111" spans="13:59">
      <c r="M111" s="3"/>
      <c r="N111" s="29">
        <v>5.0884575198984497E-2</v>
      </c>
      <c r="O111" s="29">
        <v>2.1301406570357801E-2</v>
      </c>
      <c r="Q111" s="3"/>
      <c r="R111" s="29">
        <v>4.7124183667736699E-2</v>
      </c>
      <c r="S111" s="29">
        <v>2.1301406570357801E-2</v>
      </c>
      <c r="U111" s="3"/>
      <c r="V111" s="29">
        <v>4.61202730270849E-2</v>
      </c>
      <c r="W111" s="29">
        <v>2.5532746768597301E-3</v>
      </c>
      <c r="Y111" s="3"/>
      <c r="Z111" s="29">
        <v>2.1418355364344902E-2</v>
      </c>
      <c r="AA111" s="29">
        <v>2.5532746768597301E-3</v>
      </c>
      <c r="AC111" s="3"/>
      <c r="AD111" s="29">
        <v>4.7726570661303203E-2</v>
      </c>
      <c r="AE111" s="29">
        <v>3.4120437782726602E-2</v>
      </c>
      <c r="AG111" s="3"/>
      <c r="AH111" s="29">
        <v>2.7621818499956499E-2</v>
      </c>
      <c r="AI111" s="29">
        <v>3.4120437782726602E-2</v>
      </c>
      <c r="AK111" s="3"/>
      <c r="AM111" s="29">
        <v>0.115384615384615</v>
      </c>
      <c r="AO111" s="3"/>
      <c r="AQ111" s="29">
        <v>5.7142857142857099E-2</v>
      </c>
      <c r="BA111" s="3"/>
      <c r="BC111" s="29">
        <v>0.49898876404494402</v>
      </c>
      <c r="BE111" s="3"/>
      <c r="BG111" s="29">
        <v>0.49219412319848999</v>
      </c>
    </row>
    <row r="112" spans="13:59">
      <c r="M112" s="3"/>
      <c r="N112" s="29">
        <v>5.2310893889719198E-2</v>
      </c>
      <c r="O112" s="29">
        <v>1.8185088069882598E-2</v>
      </c>
      <c r="Q112" s="3"/>
      <c r="R112" s="29">
        <v>5.09140271474149E-2</v>
      </c>
      <c r="S112" s="29">
        <v>1.8185088069882598E-2</v>
      </c>
      <c r="U112" s="3"/>
      <c r="V112" s="29">
        <v>1.47387985382617E-2</v>
      </c>
      <c r="W112" s="29">
        <v>4.7751954679410898E-3</v>
      </c>
      <c r="Y112" s="3"/>
      <c r="Z112" s="29">
        <v>3.13761090528865E-2</v>
      </c>
      <c r="AA112" s="29">
        <v>4.7751954679410898E-3</v>
      </c>
      <c r="AC112" s="3"/>
      <c r="AD112" s="29">
        <v>1.9597345552044999E-2</v>
      </c>
      <c r="AE112" s="29">
        <v>2.9152405448886299E-2</v>
      </c>
      <c r="AG112" s="3"/>
      <c r="AH112" s="29">
        <v>3.6497043526280401E-2</v>
      </c>
      <c r="AI112" s="29">
        <v>2.9152405448886299E-2</v>
      </c>
      <c r="AK112" s="3"/>
      <c r="AM112" s="29">
        <v>2.3076923076923099E-2</v>
      </c>
      <c r="AO112" s="3"/>
      <c r="AQ112" s="29">
        <v>4.2857142857142899E-2</v>
      </c>
      <c r="BA112" s="3"/>
      <c r="BC112" s="29">
        <v>0.47569020866773698</v>
      </c>
      <c r="BE112" s="3"/>
      <c r="BG112" s="29">
        <v>0.90712926084105105</v>
      </c>
    </row>
    <row r="113" spans="13:59">
      <c r="M113" s="3"/>
      <c r="N113" s="29">
        <v>4.9306445295604802E-2</v>
      </c>
      <c r="O113" s="29">
        <v>2.0257174592750001E-2</v>
      </c>
      <c r="Q113" s="3"/>
      <c r="R113" s="29">
        <v>3.9244610648112299E-2</v>
      </c>
      <c r="S113" s="29">
        <v>2.0257174592750001E-2</v>
      </c>
      <c r="U113" s="3"/>
      <c r="V113" s="29">
        <v>3.0289851591270199E-2</v>
      </c>
      <c r="W113" s="29">
        <v>-3.4505108424086502E-3</v>
      </c>
      <c r="Y113" s="3"/>
      <c r="Z113" s="29">
        <v>3.0535786126446501E-2</v>
      </c>
      <c r="AA113" s="29">
        <v>-3.4505108424086502E-3</v>
      </c>
      <c r="AC113" s="3"/>
      <c r="AD113" s="29">
        <v>4.4161750227106999E-2</v>
      </c>
      <c r="AE113" s="29">
        <v>1.2822120482195399E-2</v>
      </c>
      <c r="AG113" s="3"/>
      <c r="AH113" s="29">
        <v>2.7961562265120199E-2</v>
      </c>
      <c r="AI113" s="29">
        <v>1.2822120482195399E-2</v>
      </c>
      <c r="AK113" s="3"/>
      <c r="AM113" s="29">
        <v>0.138461538461538</v>
      </c>
      <c r="AO113" s="3"/>
      <c r="AQ113" s="29">
        <v>7.1428571428571397E-2</v>
      </c>
      <c r="BA113" s="3"/>
      <c r="BC113" s="29">
        <v>0.430593900481541</v>
      </c>
      <c r="BE113" s="3"/>
      <c r="BG113" s="29">
        <v>0.47291936593246597</v>
      </c>
    </row>
    <row r="114" spans="13:59">
      <c r="M114" s="3"/>
      <c r="N114" s="29">
        <v>5.5513199979449403E-2</v>
      </c>
      <c r="O114" s="29">
        <v>2.1130888724390302E-2</v>
      </c>
      <c r="Q114" s="3"/>
      <c r="R114" s="29">
        <v>5.0389962694437601E-2</v>
      </c>
      <c r="S114" s="29">
        <v>2.1130888724390302E-2</v>
      </c>
      <c r="U114" s="3"/>
      <c r="V114" s="29">
        <v>3.14547424239182E-2</v>
      </c>
      <c r="W114" s="29">
        <v>4.9025093108126198E-3</v>
      </c>
      <c r="Y114" s="3"/>
      <c r="Z114" s="29">
        <v>1.9316112283592798E-2</v>
      </c>
      <c r="AA114" s="29">
        <v>4.9025093108126198E-3</v>
      </c>
      <c r="AC114" s="3"/>
      <c r="AD114" s="29">
        <v>5.2603294481225797E-2</v>
      </c>
      <c r="AE114" s="29">
        <v>1.01128477910366E-2</v>
      </c>
      <c r="AG114" s="3"/>
      <c r="AH114" s="29">
        <v>4.6154901788542202E-2</v>
      </c>
      <c r="AI114" s="29">
        <v>1.01128477910366E-2</v>
      </c>
      <c r="AK114" s="3"/>
      <c r="AM114" s="29">
        <v>3.8461538461538498E-2</v>
      </c>
      <c r="AO114" s="3"/>
      <c r="AQ114" s="29">
        <v>1.4285714285714299E-2</v>
      </c>
      <c r="BA114" s="3"/>
      <c r="BC114" s="29">
        <v>0.47442215088282502</v>
      </c>
      <c r="BE114" s="3"/>
      <c r="BG114" s="29">
        <v>0.43566549898427598</v>
      </c>
    </row>
    <row r="115" spans="13:59">
      <c r="M115" s="3"/>
      <c r="N115" s="29">
        <v>5.5128516516160402E-2</v>
      </c>
      <c r="O115" s="29">
        <v>3.16217458496659E-2</v>
      </c>
      <c r="Q115" s="3"/>
      <c r="R115" s="29">
        <v>5.2207600646512302E-2</v>
      </c>
      <c r="S115" s="29">
        <v>3.16217458496659E-2</v>
      </c>
      <c r="U115" s="3"/>
      <c r="V115" s="29">
        <v>1.6610102381884002E-2</v>
      </c>
      <c r="W115" s="29">
        <v>-3.2908430234705401E-3</v>
      </c>
      <c r="Y115" s="3"/>
      <c r="Z115" s="29">
        <v>2.9609161717639301E-2</v>
      </c>
      <c r="AA115" s="29">
        <v>-3.2908430234705401E-3</v>
      </c>
      <c r="AC115" s="3"/>
      <c r="AD115" s="29">
        <v>1.84341407719412E-2</v>
      </c>
      <c r="AE115" s="29">
        <v>1.8317107316569301E-2</v>
      </c>
      <c r="AG115" s="3"/>
      <c r="AH115" s="29">
        <v>4.4725861958799497E-2</v>
      </c>
      <c r="AI115" s="29">
        <v>1.8317107316569301E-2</v>
      </c>
      <c r="AK115" s="3"/>
      <c r="AM115" s="29">
        <v>0.115384615384615</v>
      </c>
      <c r="AO115" s="3"/>
      <c r="AQ115" s="29">
        <v>4.2857142857142899E-2</v>
      </c>
      <c r="BA115" s="3"/>
      <c r="BC115" s="29">
        <v>0.45992776886035303</v>
      </c>
      <c r="BE115" s="3"/>
      <c r="BG115" s="29">
        <v>0.509461426491994</v>
      </c>
    </row>
    <row r="116" spans="13:59">
      <c r="M116" s="3"/>
      <c r="N116" s="29">
        <v>5.3889835017318997E-2</v>
      </c>
      <c r="O116" s="29">
        <v>1.6567967438461499E-2</v>
      </c>
      <c r="Q116" s="3"/>
      <c r="R116" s="29">
        <v>5.2579616878975999E-2</v>
      </c>
      <c r="S116" s="29">
        <v>1.6567967438461499E-2</v>
      </c>
      <c r="U116" s="3"/>
      <c r="V116" s="29">
        <v>2.1303052300776198E-2</v>
      </c>
      <c r="W116" s="29">
        <v>-1.6878202646385801E-2</v>
      </c>
      <c r="Y116" s="3"/>
      <c r="Z116" s="29">
        <v>4.09459341537729E-2</v>
      </c>
      <c r="AA116" s="29">
        <v>-1.6878202646385801E-2</v>
      </c>
      <c r="AC116" s="3"/>
      <c r="AD116" s="29">
        <v>2.71781646507115E-2</v>
      </c>
      <c r="AE116" s="29">
        <v>1.49545491973898E-2</v>
      </c>
      <c r="AG116" s="3"/>
      <c r="AH116" s="29">
        <v>3.55086066480561E-2</v>
      </c>
      <c r="AI116" s="29">
        <v>1.49545491973898E-2</v>
      </c>
      <c r="AK116" s="3"/>
      <c r="AM116" s="29">
        <v>0.16923076923076899</v>
      </c>
      <c r="AO116" s="3"/>
      <c r="AQ116" s="29">
        <v>0.1</v>
      </c>
      <c r="BA116" s="3"/>
      <c r="BC116" s="29">
        <v>0.46838683788121999</v>
      </c>
      <c r="BE116" s="3"/>
      <c r="BG116" s="29">
        <v>0.24970008157781101</v>
      </c>
    </row>
    <row r="117" spans="13:59">
      <c r="M117" s="3"/>
      <c r="N117" s="29">
        <v>4.6477234019542103E-2</v>
      </c>
      <c r="O117" s="29">
        <v>1.3823428602610001E-2</v>
      </c>
      <c r="Q117" s="3"/>
      <c r="R117" s="29">
        <v>4.45192635567285E-2</v>
      </c>
      <c r="S117" s="29">
        <v>1.3823428602610001E-2</v>
      </c>
      <c r="U117" s="3"/>
      <c r="V117" s="29">
        <v>3.4948204385038997E-2</v>
      </c>
      <c r="W117" s="29">
        <v>1.0960307392325499E-2</v>
      </c>
      <c r="Y117" s="3"/>
      <c r="Z117" s="29">
        <v>3.6252670559204302E-2</v>
      </c>
      <c r="AA117" s="29">
        <v>1.0960307392325499E-2</v>
      </c>
      <c r="AC117" s="3"/>
      <c r="AD117" s="29">
        <v>1.88735139103113E-2</v>
      </c>
      <c r="AE117" s="29">
        <v>7.0953985186537104E-3</v>
      </c>
      <c r="AG117" s="3"/>
      <c r="AH117" s="29">
        <v>3.9996574138468799E-2</v>
      </c>
      <c r="AI117" s="29">
        <v>7.0953985186537104E-3</v>
      </c>
      <c r="AK117" s="3"/>
      <c r="AM117" s="29">
        <v>6.15384615384615E-2</v>
      </c>
      <c r="AO117" s="3"/>
      <c r="AQ117" s="29">
        <v>5.7142857142857099E-2</v>
      </c>
      <c r="BA117" s="3"/>
      <c r="BC117" s="29">
        <v>0.45814606741573</v>
      </c>
      <c r="BE117" s="3"/>
      <c r="BG117" s="29">
        <v>0.516363549114641</v>
      </c>
    </row>
    <row r="118" spans="13:59">
      <c r="M118" s="3"/>
      <c r="N118" s="29">
        <v>4.6337372729010402E-2</v>
      </c>
      <c r="O118" s="29">
        <v>1.9164413155749599E-2</v>
      </c>
      <c r="Q118" s="3"/>
      <c r="R118" s="29">
        <v>5.3233676935414198E-2</v>
      </c>
      <c r="S118" s="29">
        <v>1.9164413155749599E-2</v>
      </c>
      <c r="U118" s="3"/>
      <c r="V118" s="29">
        <v>1.1685985889834801E-2</v>
      </c>
      <c r="W118" s="29">
        <v>-1.7063025639493301E-2</v>
      </c>
      <c r="Y118" s="3"/>
      <c r="Z118" s="29">
        <v>3.3514809834474101E-2</v>
      </c>
      <c r="AA118" s="29">
        <v>-1.7063025639493301E-2</v>
      </c>
      <c r="AC118" s="3"/>
      <c r="AD118" s="29">
        <v>2.00752653011422E-2</v>
      </c>
      <c r="AE118" s="29">
        <v>2.7030512393032499E-2</v>
      </c>
      <c r="AG118" s="3"/>
      <c r="AH118" s="29">
        <v>3.2602656352883098E-2</v>
      </c>
      <c r="AI118" s="29">
        <v>2.7030512393032499E-2</v>
      </c>
      <c r="AK118" s="3"/>
      <c r="AM118" s="29">
        <v>0.2</v>
      </c>
      <c r="AO118" s="3"/>
      <c r="AQ118" s="29">
        <v>0.145299145299145</v>
      </c>
      <c r="BA118" s="3"/>
      <c r="BC118" s="29">
        <v>0.56959069020866804</v>
      </c>
      <c r="BE118" s="3"/>
      <c r="BG118" s="29">
        <v>0.497158908507223</v>
      </c>
    </row>
    <row r="119" spans="13:59">
      <c r="M119" s="3"/>
      <c r="N119" s="29">
        <v>5.7371795038889797E-2</v>
      </c>
      <c r="O119" s="29">
        <v>2.0354314544408902E-2</v>
      </c>
      <c r="Q119" s="3"/>
      <c r="R119" s="29">
        <v>6.0122483184138598E-2</v>
      </c>
      <c r="S119" s="29">
        <v>2.0354314544408902E-2</v>
      </c>
      <c r="U119" s="3"/>
      <c r="V119" s="29">
        <v>4.3857351818279801E-2</v>
      </c>
      <c r="W119" s="29">
        <v>-2.0058403599852701E-2</v>
      </c>
      <c r="Y119" s="3"/>
      <c r="Z119" s="29">
        <v>2.0319085945268801E-2</v>
      </c>
      <c r="AA119" s="29">
        <v>-2.0058403599852701E-2</v>
      </c>
      <c r="AC119" s="3"/>
      <c r="AD119" s="29">
        <v>2.67042935980552E-2</v>
      </c>
      <c r="AE119" s="29">
        <v>2.4321948560343899E-2</v>
      </c>
      <c r="AG119" s="3"/>
      <c r="AH119" s="29">
        <v>2.1520502344370699E-2</v>
      </c>
      <c r="AI119" s="29">
        <v>2.4321948560343899E-2</v>
      </c>
      <c r="AK119" s="3"/>
      <c r="AM119" s="29">
        <v>0.1</v>
      </c>
      <c r="AO119" s="3"/>
      <c r="AQ119" s="29">
        <v>6.8376068376068397E-2</v>
      </c>
      <c r="BA119" s="3"/>
      <c r="BC119" s="29">
        <v>0.61378812199036903</v>
      </c>
      <c r="BE119" s="3"/>
      <c r="BG119" s="29">
        <v>0.424855537720706</v>
      </c>
    </row>
    <row r="120" spans="13:59">
      <c r="M120" s="3"/>
      <c r="N120" s="29">
        <v>4.7816967328072398E-2</v>
      </c>
      <c r="O120" s="29">
        <v>2.0632896866891501E-2</v>
      </c>
      <c r="Q120" s="3"/>
      <c r="R120" s="29">
        <v>5.3819173363673603E-2</v>
      </c>
      <c r="S120" s="29">
        <v>2.0632896866891501E-2</v>
      </c>
      <c r="U120" s="3"/>
      <c r="V120" s="29">
        <v>2.3137835441877499E-2</v>
      </c>
      <c r="W120" s="29">
        <v>1.2427623747587E-2</v>
      </c>
      <c r="Y120" s="3"/>
      <c r="Z120" s="29">
        <v>3.65954573124017E-2</v>
      </c>
      <c r="AA120" s="29">
        <v>1.2427623747587E-2</v>
      </c>
      <c r="AC120" s="3"/>
      <c r="AD120" s="29">
        <v>2.9893058130895999E-2</v>
      </c>
      <c r="AE120" s="29">
        <v>1.30864131029036E-2</v>
      </c>
      <c r="AG120" s="3"/>
      <c r="AH120" s="29">
        <v>5.0158586525442701E-2</v>
      </c>
      <c r="AI120" s="29">
        <v>1.30864131029036E-2</v>
      </c>
      <c r="AK120" s="3"/>
      <c r="AM120" s="29">
        <v>9.2307692307692299E-2</v>
      </c>
      <c r="AO120" s="3"/>
      <c r="AQ120" s="29">
        <v>5.1282051282051301E-2</v>
      </c>
      <c r="BA120" s="3"/>
      <c r="BC120" s="29">
        <v>0.50257624398073897</v>
      </c>
      <c r="BE120" s="3"/>
      <c r="BG120" s="29">
        <v>0.53130016051364404</v>
      </c>
    </row>
    <row r="121" spans="13:59">
      <c r="M121" s="3"/>
      <c r="N121" s="29">
        <v>5.06724099979027E-2</v>
      </c>
      <c r="O121" s="29">
        <v>2.4352574984566701E-2</v>
      </c>
      <c r="Q121" s="3"/>
      <c r="R121" s="29">
        <v>6.3316574571652601E-2</v>
      </c>
      <c r="S121" s="29">
        <v>2.4352574984566701E-2</v>
      </c>
      <c r="U121" s="3"/>
      <c r="V121" s="29">
        <v>2.31109761992567E-2</v>
      </c>
      <c r="W121" s="29">
        <v>-1.3842968266864999E-2</v>
      </c>
      <c r="Y121" s="3"/>
      <c r="Z121" s="29">
        <v>5.0992097150528097E-2</v>
      </c>
      <c r="AA121" s="29">
        <v>-1.3842968266864999E-2</v>
      </c>
      <c r="AC121" s="3"/>
      <c r="AD121" s="29">
        <v>2.8126796730402501E-2</v>
      </c>
      <c r="AE121" s="29">
        <v>1.55760551411848E-2</v>
      </c>
      <c r="AG121" s="3"/>
      <c r="AH121" s="29">
        <v>5.5456948629934499E-2</v>
      </c>
      <c r="AI121" s="29">
        <v>1.55760551411848E-2</v>
      </c>
      <c r="AK121" s="3"/>
      <c r="AM121" s="29">
        <v>8.4615384615384606E-2</v>
      </c>
      <c r="AO121" s="3"/>
      <c r="AQ121" s="29">
        <v>7.69230769230769E-2</v>
      </c>
      <c r="BA121" s="3"/>
      <c r="BC121" s="29">
        <v>0.47281701444622698</v>
      </c>
      <c r="BE121" s="3"/>
      <c r="BG121" s="29">
        <v>0.85240770465489601</v>
      </c>
    </row>
    <row r="122" spans="13:59">
      <c r="M122" s="3"/>
      <c r="N122" s="29">
        <v>5.59045421627406E-2</v>
      </c>
      <c r="O122" s="29">
        <v>2.55248794444475E-2</v>
      </c>
      <c r="Q122" s="3"/>
      <c r="R122" s="29">
        <v>5.3077840491505497E-2</v>
      </c>
      <c r="S122" s="29">
        <v>2.55248794444475E-2</v>
      </c>
      <c r="U122" s="3"/>
      <c r="V122" s="29">
        <v>2.34970000082203E-2</v>
      </c>
      <c r="W122" s="29">
        <v>-1.0837571028944899E-2</v>
      </c>
      <c r="Y122" s="3"/>
      <c r="Z122" s="29">
        <v>5.2910662703906E-2</v>
      </c>
      <c r="AA122" s="29">
        <v>-1.0837571028944899E-2</v>
      </c>
      <c r="AC122" s="3"/>
      <c r="AD122" s="29">
        <v>2.88075435235274E-2</v>
      </c>
      <c r="AE122" s="29">
        <v>2.1948518286152401E-2</v>
      </c>
      <c r="AG122" s="3"/>
      <c r="AH122" s="29">
        <v>6.3630802234841299E-2</v>
      </c>
      <c r="AI122" s="29">
        <v>2.1948518286152401E-2</v>
      </c>
      <c r="AK122" s="3"/>
      <c r="AM122" s="29">
        <v>5.3846153846153898E-2</v>
      </c>
      <c r="AO122" s="3"/>
      <c r="AQ122" s="29">
        <v>5.9829059829059797E-2</v>
      </c>
      <c r="BA122" s="3"/>
      <c r="BC122" s="29">
        <v>0.26940609951845901</v>
      </c>
      <c r="BE122" s="3"/>
      <c r="BG122" s="29">
        <v>0.51747191011236005</v>
      </c>
    </row>
    <row r="123" spans="13:59">
      <c r="M123" s="3"/>
      <c r="N123" s="29">
        <v>5.4004978182151497E-2</v>
      </c>
      <c r="O123" s="29">
        <v>1.86956372556264E-2</v>
      </c>
      <c r="Q123" s="3"/>
      <c r="R123" s="29">
        <v>4.7032034799964102E-2</v>
      </c>
      <c r="S123" s="29">
        <v>1.86956372556264E-2</v>
      </c>
      <c r="U123" s="3"/>
      <c r="V123" s="29">
        <v>2.55675616844745E-2</v>
      </c>
      <c r="W123" s="29">
        <v>-3.2025773968124499E-3</v>
      </c>
      <c r="Y123" s="3"/>
      <c r="Z123" s="29">
        <v>5.4792770225251697E-2</v>
      </c>
      <c r="AA123" s="29">
        <v>-3.2025773968124499E-3</v>
      </c>
      <c r="AC123" s="3"/>
      <c r="AD123" s="29">
        <v>2.89583861790545E-2</v>
      </c>
      <c r="AE123" s="29">
        <v>1.3539516975202399E-2</v>
      </c>
      <c r="AG123" s="3"/>
      <c r="AH123" s="29">
        <v>6.0635823468615402E-2</v>
      </c>
      <c r="AI123" s="29">
        <v>1.3539516975202399E-2</v>
      </c>
      <c r="AK123" s="3"/>
      <c r="AM123" s="29">
        <v>3.0769230769230799E-2</v>
      </c>
      <c r="AO123" s="3"/>
      <c r="AQ123" s="29">
        <v>8.54700854700855E-2</v>
      </c>
      <c r="BA123" s="3"/>
      <c r="BC123" s="29">
        <v>0.52101123595505605</v>
      </c>
      <c r="BE123" s="3"/>
      <c r="BG123" s="29">
        <v>0.46618780096308199</v>
      </c>
    </row>
    <row r="124" spans="13:59">
      <c r="M124" s="3"/>
      <c r="N124" s="29">
        <v>4.9050286522785598E-2</v>
      </c>
      <c r="O124" s="29">
        <v>1.8181269856299101E-2</v>
      </c>
      <c r="Q124" s="3"/>
      <c r="R124" s="29">
        <v>4.9734455604321E-2</v>
      </c>
      <c r="S124" s="29">
        <v>1.8181269856299101E-2</v>
      </c>
      <c r="U124" s="3"/>
      <c r="V124" s="29">
        <v>3.6029697343273298E-2</v>
      </c>
      <c r="W124" s="29">
        <v>-3.67479885641144E-3</v>
      </c>
      <c r="Y124" s="3"/>
      <c r="Z124" s="29">
        <v>4.1698801237585098E-2</v>
      </c>
      <c r="AA124" s="29">
        <v>-3.67479885641144E-3</v>
      </c>
      <c r="AC124" s="3"/>
      <c r="AD124" s="29">
        <v>1.2443548208934299E-2</v>
      </c>
      <c r="AE124" s="29">
        <v>2.25240219118907E-2</v>
      </c>
      <c r="AG124" s="3"/>
      <c r="AH124" s="29">
        <v>3.6588830292643801E-2</v>
      </c>
      <c r="AI124" s="29">
        <v>2.25240219118907E-2</v>
      </c>
      <c r="AK124" s="3"/>
      <c r="AM124" s="29">
        <v>3.8461538461538498E-2</v>
      </c>
      <c r="AO124" s="3"/>
      <c r="AQ124" s="29">
        <v>4.2735042735042701E-2</v>
      </c>
      <c r="BA124" s="3"/>
      <c r="BC124" s="29">
        <v>0.40720706260032102</v>
      </c>
      <c r="BE124" s="3"/>
      <c r="BG124" s="29">
        <v>0.235971107544141</v>
      </c>
    </row>
    <row r="125" spans="13:59">
      <c r="M125" s="3"/>
      <c r="N125" s="29">
        <v>6.3427599994929196E-2</v>
      </c>
      <c r="O125" s="29">
        <v>2.18163163410207E-2</v>
      </c>
      <c r="Q125" s="3"/>
      <c r="R125" s="29">
        <v>5.3668803813438998E-2</v>
      </c>
      <c r="S125" s="29">
        <v>2.18163163410207E-2</v>
      </c>
      <c r="U125" s="3"/>
      <c r="V125" s="29">
        <v>6.4518720177419199E-3</v>
      </c>
      <c r="W125" s="29">
        <v>-2.8807346805180802E-2</v>
      </c>
      <c r="Y125" s="3"/>
      <c r="Z125" s="29">
        <v>4.2206019672315902E-2</v>
      </c>
      <c r="AA125" s="29">
        <v>-2.8807346805180802E-2</v>
      </c>
      <c r="AC125" s="3"/>
      <c r="AD125" s="29">
        <v>2.13457644301542E-2</v>
      </c>
      <c r="AE125" s="29">
        <v>2.44054561541934E-2</v>
      </c>
      <c r="AG125" s="3"/>
      <c r="AH125" s="29">
        <v>2.9805717257257398E-2</v>
      </c>
      <c r="AI125" s="29">
        <v>2.44054561541934E-2</v>
      </c>
      <c r="AK125" s="3"/>
      <c r="AM125" s="29">
        <v>4.6153846153846198E-2</v>
      </c>
      <c r="AO125" s="3"/>
      <c r="AQ125" s="29">
        <v>0.26495726495726502</v>
      </c>
      <c r="BA125" s="3"/>
      <c r="BC125" s="29">
        <v>0.43720706260032099</v>
      </c>
      <c r="BE125" s="3"/>
      <c r="BG125" s="29">
        <v>8.4093097913322701E-2</v>
      </c>
    </row>
    <row r="126" spans="13:59">
      <c r="M126" s="3"/>
      <c r="N126" s="29">
        <v>5.4669003889232001E-2</v>
      </c>
      <c r="O126" s="29">
        <v>2.6021534953066701E-2</v>
      </c>
      <c r="Q126" s="3"/>
      <c r="R126" s="29">
        <v>4.5115556499849503E-2</v>
      </c>
      <c r="S126" s="29">
        <v>2.6021534953066701E-2</v>
      </c>
      <c r="U126" s="3"/>
      <c r="V126" s="29">
        <v>2.5641008610625099E-2</v>
      </c>
      <c r="W126" s="29">
        <v>-1.1906309443177601E-2</v>
      </c>
      <c r="Y126" s="3"/>
      <c r="Z126" s="29">
        <v>5.0625999349183798E-2</v>
      </c>
      <c r="AA126" s="29">
        <v>-1.1906309443177601E-2</v>
      </c>
      <c r="AC126" s="3"/>
      <c r="AD126" s="29">
        <v>2.0434315523239599E-2</v>
      </c>
      <c r="AE126" s="29">
        <v>2.5400973009293899E-2</v>
      </c>
      <c r="AG126" s="3"/>
      <c r="AH126" s="29">
        <v>3.9294130111939801E-2</v>
      </c>
      <c r="AI126" s="29">
        <v>2.5400973009293899E-2</v>
      </c>
      <c r="AK126" s="3"/>
      <c r="AM126" s="29">
        <v>4.6153846153846198E-2</v>
      </c>
      <c r="AO126" s="3"/>
      <c r="AQ126" s="29">
        <v>0.11111111111111099</v>
      </c>
      <c r="BA126" s="3"/>
      <c r="BC126" s="29">
        <v>0.43809791332263198</v>
      </c>
      <c r="BE126" s="3"/>
      <c r="BG126" s="29">
        <v>0.497094703049759</v>
      </c>
    </row>
    <row r="127" spans="13:59">
      <c r="M127" s="3"/>
      <c r="N127" s="29">
        <v>4.5328407088847202E-2</v>
      </c>
      <c r="O127" s="29">
        <v>2.4261944063371899E-2</v>
      </c>
      <c r="Q127" s="3"/>
      <c r="R127" s="29">
        <v>5.4038063519254498E-2</v>
      </c>
      <c r="S127" s="29">
        <v>2.4261944063371899E-2</v>
      </c>
      <c r="U127" s="3"/>
      <c r="V127" s="29">
        <v>1.2031053329842599E-2</v>
      </c>
      <c r="W127" s="29">
        <v>-7.6918026170634899E-3</v>
      </c>
      <c r="Y127" s="3"/>
      <c r="Z127" s="29">
        <v>2.5997055350598999E-2</v>
      </c>
      <c r="AA127" s="29">
        <v>-7.6918026170634899E-3</v>
      </c>
      <c r="AC127" s="3"/>
      <c r="AD127" s="29">
        <v>3.4916040577198298E-2</v>
      </c>
      <c r="AE127" s="29">
        <v>2.1936179763117802E-2</v>
      </c>
      <c r="AG127" s="3"/>
      <c r="AH127" s="29">
        <v>6.0157129540052402E-2</v>
      </c>
      <c r="AI127" s="29">
        <v>2.1936179763117802E-2</v>
      </c>
      <c r="AK127" s="3"/>
      <c r="AM127" s="29">
        <v>8.4615384615384606E-2</v>
      </c>
      <c r="AO127" s="3"/>
      <c r="AQ127" s="29">
        <v>0.11111111111111099</v>
      </c>
      <c r="BA127" s="3"/>
      <c r="BC127" s="29">
        <v>0.39978330658105898</v>
      </c>
      <c r="BE127" s="3"/>
      <c r="BG127" s="29">
        <v>0.48237560192616402</v>
      </c>
    </row>
    <row r="128" spans="13:59">
      <c r="M128" s="3"/>
      <c r="N128" s="29">
        <v>5.0787480695327999E-2</v>
      </c>
      <c r="O128" s="29">
        <v>2.33570676628444E-2</v>
      </c>
      <c r="Q128" s="3"/>
      <c r="R128" s="29">
        <v>4.0870070341847697E-2</v>
      </c>
      <c r="S128" s="29">
        <v>2.33570676628444E-2</v>
      </c>
      <c r="U128" s="3"/>
      <c r="V128" s="29">
        <v>1.61533880473754E-2</v>
      </c>
      <c r="W128" s="29">
        <v>-8.9434888071900105E-3</v>
      </c>
      <c r="Y128" s="3"/>
      <c r="Z128" s="29">
        <v>4.9526155006558797E-2</v>
      </c>
      <c r="AA128" s="29">
        <v>-8.9434888071900105E-3</v>
      </c>
      <c r="AC128" s="3"/>
      <c r="AD128" s="29">
        <v>3.5815657764726602E-2</v>
      </c>
      <c r="AE128" s="29">
        <v>-2.38362903213907E-3</v>
      </c>
      <c r="AG128" s="3"/>
      <c r="AH128" s="29">
        <v>2.2388048978781699E-2</v>
      </c>
      <c r="AI128" s="29">
        <v>-2.38362903213907E-3</v>
      </c>
      <c r="AK128" s="3"/>
      <c r="AM128" s="29">
        <v>6.15384615384615E-2</v>
      </c>
      <c r="AO128" s="3"/>
      <c r="AQ128" s="29">
        <v>8.54700854700855E-2</v>
      </c>
      <c r="BA128" s="3"/>
      <c r="BC128" s="29">
        <v>0.75796147672552205</v>
      </c>
      <c r="BE128" s="3"/>
      <c r="BG128" s="29">
        <v>0.48233547351524902</v>
      </c>
    </row>
    <row r="129" spans="13:59">
      <c r="M129" s="3"/>
      <c r="N129" s="29">
        <v>5.7105750803173198E-2</v>
      </c>
      <c r="O129" s="29">
        <v>1.66880074432443E-2</v>
      </c>
      <c r="Q129" s="3"/>
      <c r="R129" s="29">
        <v>5.6298094022434603E-2</v>
      </c>
      <c r="S129" s="29">
        <v>1.66880074432443E-2</v>
      </c>
      <c r="U129" s="3"/>
      <c r="V129" s="29">
        <v>1.7322256504709602E-2</v>
      </c>
      <c r="W129" s="29">
        <v>4.6998723475921503E-3</v>
      </c>
      <c r="Y129" s="3"/>
      <c r="Z129" s="29">
        <v>5.20242204963507E-2</v>
      </c>
      <c r="AA129" s="29">
        <v>4.6998723475921503E-3</v>
      </c>
      <c r="AC129" s="3"/>
      <c r="AD129" s="29">
        <v>4.2681391521796001E-2</v>
      </c>
      <c r="AE129" s="29">
        <v>2.6105097816383201E-2</v>
      </c>
      <c r="AG129" s="3"/>
      <c r="AH129" s="29">
        <v>2.6814537434897E-2</v>
      </c>
      <c r="AI129" s="29">
        <v>2.6105097816383201E-2</v>
      </c>
      <c r="AK129" s="3"/>
      <c r="AM129" s="29">
        <v>0.18461538461538499</v>
      </c>
      <c r="AO129" s="3"/>
      <c r="AQ129" s="29">
        <v>7.69230769230769E-2</v>
      </c>
      <c r="BA129" s="3"/>
      <c r="BC129" s="29">
        <v>0.38680577849117198</v>
      </c>
      <c r="BE129" s="3"/>
      <c r="BG129" s="29">
        <v>0.26035313001605098</v>
      </c>
    </row>
    <row r="130" spans="13:59">
      <c r="M130" s="3"/>
      <c r="N130" s="29">
        <v>6.0300742711806098E-2</v>
      </c>
      <c r="O130" s="29">
        <v>2.51702150429935E-2</v>
      </c>
      <c r="Q130" s="3"/>
      <c r="R130" s="29">
        <v>4.30835828734457E-2</v>
      </c>
      <c r="S130" s="29">
        <v>2.51702150429935E-2</v>
      </c>
      <c r="U130" s="3"/>
      <c r="V130" s="29">
        <v>1.6883734117397801E-2</v>
      </c>
      <c r="W130" s="29">
        <v>-1.78225089285854E-2</v>
      </c>
      <c r="Y130" s="3"/>
      <c r="Z130" s="29">
        <v>3.6657826032864098E-2</v>
      </c>
      <c r="AA130" s="29">
        <v>-1.78225089285854E-2</v>
      </c>
      <c r="AC130" s="3"/>
      <c r="AD130" s="29">
        <v>3.6033159687843597E-2</v>
      </c>
      <c r="AE130" s="29">
        <v>7.2757112499514803E-3</v>
      </c>
      <c r="AG130" s="3"/>
      <c r="AH130" s="29">
        <v>4.7293900445517602E-2</v>
      </c>
      <c r="AI130" s="29">
        <v>7.2757112499514803E-3</v>
      </c>
      <c r="AK130" s="3"/>
      <c r="AM130" s="29">
        <v>5.3846153846153898E-2</v>
      </c>
      <c r="AO130" s="3"/>
      <c r="AQ130" s="29">
        <v>8.5470085470085496E-3</v>
      </c>
      <c r="BA130" s="3"/>
      <c r="BC130" s="29">
        <v>0.36896468699839502</v>
      </c>
      <c r="BE130" s="3"/>
      <c r="BG130" s="29">
        <v>0.50554574638844296</v>
      </c>
    </row>
    <row r="131" spans="13:59">
      <c r="M131" s="3"/>
      <c r="N131" s="29">
        <v>5.4657911920014499E-2</v>
      </c>
      <c r="O131" s="29">
        <v>1.8543795261432999E-2</v>
      </c>
      <c r="Q131" s="3"/>
      <c r="R131" s="29">
        <v>5.7267609023862402E-2</v>
      </c>
      <c r="S131" s="29">
        <v>1.8543795261432999E-2</v>
      </c>
      <c r="U131" s="3"/>
      <c r="V131" s="29">
        <v>2.8623557566659401E-2</v>
      </c>
      <c r="W131" s="29">
        <v>-4.4643022250207701E-3</v>
      </c>
      <c r="Y131" s="3"/>
      <c r="Z131" s="29">
        <v>8.2007208232629802E-2</v>
      </c>
      <c r="AA131" s="29">
        <v>-4.4643022250207701E-3</v>
      </c>
      <c r="AC131" s="3"/>
      <c r="AD131" s="29">
        <v>2.1829890883940301E-2</v>
      </c>
      <c r="AE131" s="29">
        <v>2.55201140944721E-2</v>
      </c>
      <c r="AG131" s="3"/>
      <c r="AH131" s="29">
        <v>5.1074902833078702E-2</v>
      </c>
      <c r="AI131" s="29">
        <v>2.55201140944721E-2</v>
      </c>
      <c r="AK131" s="3"/>
      <c r="AM131" s="29">
        <v>9.2307692307692299E-2</v>
      </c>
      <c r="AO131" s="3"/>
      <c r="AQ131" s="29">
        <v>4.2735042735042701E-2</v>
      </c>
      <c r="BA131" s="3"/>
      <c r="BC131" s="29">
        <v>0.53070626003210197</v>
      </c>
      <c r="BE131" s="3"/>
      <c r="BG131" s="29">
        <v>0.48445425361155697</v>
      </c>
    </row>
    <row r="132" spans="13:59">
      <c r="M132" s="3"/>
      <c r="N132" s="29">
        <v>5.3279799107208203E-2</v>
      </c>
      <c r="O132" s="29">
        <v>1.8135398683103699E-2</v>
      </c>
      <c r="Q132" s="3"/>
      <c r="R132" s="29">
        <v>5.0890111886568598E-2</v>
      </c>
      <c r="S132" s="29">
        <v>1.8135398683103699E-2</v>
      </c>
      <c r="U132" s="3"/>
      <c r="V132" s="29">
        <v>2.0633322701503001E-2</v>
      </c>
      <c r="W132" s="29">
        <v>-7.5564389574509696E-3</v>
      </c>
      <c r="Y132" s="3"/>
      <c r="Z132" s="29">
        <v>3.9595976830200198E-2</v>
      </c>
      <c r="AA132" s="29">
        <v>-7.5564389574509696E-3</v>
      </c>
      <c r="AC132" s="3"/>
      <c r="AD132" s="29">
        <v>1.7997048717381999E-2</v>
      </c>
      <c r="AE132" s="29">
        <v>2.0380746473544199E-2</v>
      </c>
      <c r="AG132" s="3"/>
      <c r="AH132" s="29">
        <v>4.2171595270142997E-2</v>
      </c>
      <c r="AI132" s="29">
        <v>2.0380746473544199E-2</v>
      </c>
      <c r="AK132" s="3"/>
      <c r="AM132" s="29">
        <v>3.0769230769230799E-2</v>
      </c>
      <c r="AO132" s="3"/>
      <c r="AQ132" s="29">
        <v>0.11965811965812</v>
      </c>
      <c r="BA132" s="3"/>
      <c r="BC132" s="29">
        <v>0.41859550561797698</v>
      </c>
      <c r="BE132" s="3"/>
      <c r="BG132" s="29">
        <v>0.59040930979133199</v>
      </c>
    </row>
    <row r="133" spans="13:59">
      <c r="M133" s="3"/>
      <c r="N133" s="29">
        <v>6.0972703566316698E-2</v>
      </c>
      <c r="O133" s="29">
        <v>2.62272517648184E-2</v>
      </c>
      <c r="Q133" s="3"/>
      <c r="R133" s="29">
        <v>5.24681019574866E-2</v>
      </c>
      <c r="S133" s="29">
        <v>2.62272517648184E-2</v>
      </c>
      <c r="U133" s="3"/>
      <c r="V133" s="29">
        <v>3.8347411466645998E-2</v>
      </c>
      <c r="W133" s="29">
        <v>-1.50411638660663E-2</v>
      </c>
      <c r="Y133" s="3"/>
      <c r="Z133" s="29">
        <v>3.98356956891458E-2</v>
      </c>
      <c r="AA133" s="29">
        <v>-1.50411638660663E-2</v>
      </c>
      <c r="AC133" s="3"/>
      <c r="AD133" s="29">
        <v>3.9991594030912701E-2</v>
      </c>
      <c r="AE133" s="29">
        <v>2.4804566080371401E-2</v>
      </c>
      <c r="AG133" s="3"/>
      <c r="AH133" s="29">
        <v>2.33035498175614E-2</v>
      </c>
      <c r="AI133" s="29">
        <v>2.4804566080371401E-2</v>
      </c>
      <c r="AK133" s="3"/>
      <c r="AM133" s="29">
        <v>6.15384615384615E-2</v>
      </c>
      <c r="AO133" s="3"/>
      <c r="AQ133" s="29">
        <v>0.11965811965812</v>
      </c>
      <c r="BA133" s="3"/>
      <c r="BC133" s="29">
        <v>0.55158908507223103</v>
      </c>
      <c r="BE133" s="3"/>
      <c r="BG133" s="29">
        <v>0.47847512038523299</v>
      </c>
    </row>
    <row r="134" spans="13:59">
      <c r="M134" s="3"/>
      <c r="N134" s="29">
        <v>4.9141554877872203E-2</v>
      </c>
      <c r="O134" s="29">
        <v>1.37755456482298E-2</v>
      </c>
      <c r="Q134" s="3"/>
      <c r="R134" s="29">
        <v>6.0954689235715398E-2</v>
      </c>
      <c r="S134" s="29">
        <v>1.37755456482298E-2</v>
      </c>
      <c r="U134" s="3"/>
      <c r="V134" s="29">
        <v>5.2211020099581498E-3</v>
      </c>
      <c r="W134" s="29">
        <v>-1.76552246986082E-2</v>
      </c>
      <c r="Y134" s="3"/>
      <c r="Z134" s="29">
        <v>4.4401401920948901E-2</v>
      </c>
      <c r="AA134" s="29">
        <v>-1.76552246986082E-2</v>
      </c>
      <c r="AC134" s="3"/>
      <c r="AD134" s="29">
        <v>1.8006894075529498E-2</v>
      </c>
      <c r="AE134" s="29">
        <v>1.07197907326043E-2</v>
      </c>
      <c r="AG134" s="3"/>
      <c r="AH134" s="29">
        <v>5.9931590206289097E-3</v>
      </c>
      <c r="AI134" s="29">
        <v>1.07197907326043E-2</v>
      </c>
      <c r="AK134" s="3"/>
      <c r="AM134" s="29">
        <v>0.115384615384615</v>
      </c>
      <c r="AO134" s="3"/>
      <c r="AQ134" s="29">
        <v>9.4017094017094002E-2</v>
      </c>
      <c r="BA134" s="3"/>
      <c r="BC134" s="29">
        <v>0.45043338683788098</v>
      </c>
      <c r="BE134" s="3"/>
      <c r="BG134" s="29">
        <v>0.45965489566613199</v>
      </c>
    </row>
    <row r="135" spans="13:59">
      <c r="M135" s="3"/>
      <c r="N135" s="29">
        <v>5.1885957657150997E-2</v>
      </c>
      <c r="O135" s="29">
        <v>2.49670378313415E-2</v>
      </c>
      <c r="Q135" s="3"/>
      <c r="R135" s="29">
        <v>5.0324843842871197E-2</v>
      </c>
      <c r="S135" s="29">
        <v>2.49670378313415E-2</v>
      </c>
      <c r="U135" s="3"/>
      <c r="V135" s="29">
        <v>2.7787462102060002E-2</v>
      </c>
      <c r="W135" s="29">
        <v>-5.9988402681252001E-3</v>
      </c>
      <c r="Y135" s="3"/>
      <c r="Z135" s="29">
        <v>3.8623582770759599E-2</v>
      </c>
      <c r="AA135" s="29">
        <v>-5.9988402681252001E-3</v>
      </c>
      <c r="AC135" s="3"/>
      <c r="AD135" s="29">
        <v>3.19606196100016E-2</v>
      </c>
      <c r="AE135" s="29">
        <v>1.5152938584196401E-2</v>
      </c>
      <c r="AG135" s="3"/>
      <c r="AH135" s="29">
        <v>1.6055080671233599E-2</v>
      </c>
      <c r="AI135" s="29">
        <v>1.5152938584196401E-2</v>
      </c>
      <c r="AK135" s="3"/>
      <c r="AM135" s="29">
        <v>0.1</v>
      </c>
      <c r="AO135" s="3"/>
      <c r="AQ135" s="29">
        <v>6.8376068376068397E-2</v>
      </c>
      <c r="BA135" s="3"/>
      <c r="BC135" s="29">
        <v>0.62162118780096298</v>
      </c>
      <c r="BE135" s="3"/>
      <c r="BG135" s="29">
        <v>0.59778491171749604</v>
      </c>
    </row>
    <row r="136" spans="13:59">
      <c r="M136" s="3"/>
      <c r="N136" s="29">
        <v>4.7254548131386999E-2</v>
      </c>
      <c r="O136" s="29">
        <v>2.73039597963224E-2</v>
      </c>
      <c r="Q136" s="3"/>
      <c r="R136" s="29">
        <v>4.32204569919118E-2</v>
      </c>
      <c r="S136" s="29">
        <v>2.73039597963224E-2</v>
      </c>
      <c r="U136" s="3"/>
      <c r="V136" s="29">
        <v>1.8125873430965798E-2</v>
      </c>
      <c r="W136" s="29">
        <v>-5.2498374113084797E-3</v>
      </c>
      <c r="Y136" s="3"/>
      <c r="Z136" s="29">
        <v>2.5072580153778001E-2</v>
      </c>
      <c r="AA136" s="29">
        <v>-5.2498374113084797E-3</v>
      </c>
      <c r="AC136" s="3"/>
      <c r="AD136" s="29">
        <v>2.8633836206686698E-2</v>
      </c>
      <c r="AE136" s="29">
        <v>1.531412563047E-2</v>
      </c>
      <c r="AG136" s="3"/>
      <c r="AH136" s="29">
        <v>6.0925921619918798E-2</v>
      </c>
      <c r="AI136" s="29">
        <v>1.531412563047E-2</v>
      </c>
      <c r="AK136" s="3"/>
      <c r="AM136" s="29">
        <v>6.9230769230769207E-2</v>
      </c>
      <c r="AO136" s="3"/>
      <c r="AQ136" s="29">
        <v>8.5470085470085496E-3</v>
      </c>
      <c r="BA136" s="3"/>
      <c r="BC136" s="29">
        <v>0.41264847512038599</v>
      </c>
      <c r="BE136" s="3"/>
      <c r="BG136" s="29">
        <v>0.39987961476725498</v>
      </c>
    </row>
    <row r="137" spans="13:59">
      <c r="M137" s="3"/>
      <c r="N137" s="29">
        <v>4.3844344395713601E-2</v>
      </c>
      <c r="O137" s="29">
        <v>2.37728268458277E-2</v>
      </c>
      <c r="Q137" s="3"/>
      <c r="R137" s="29">
        <v>3.8536074965462602E-2</v>
      </c>
      <c r="S137" s="29">
        <v>2.37728268458277E-2</v>
      </c>
      <c r="U137" s="3"/>
      <c r="V137" s="29">
        <v>3.3729385422494103E-2</v>
      </c>
      <c r="W137" s="29">
        <v>-9.1068448607097008E-3</v>
      </c>
      <c r="Y137" s="3"/>
      <c r="Z137" s="29">
        <v>2.38767185421364E-2</v>
      </c>
      <c r="AA137" s="29">
        <v>-9.1068448607097008E-3</v>
      </c>
      <c r="AC137" s="3"/>
      <c r="AD137" s="29">
        <v>1.8391195560607199E-2</v>
      </c>
      <c r="AE137" s="29">
        <v>2.1605484801928199E-2</v>
      </c>
      <c r="AG137" s="3"/>
      <c r="AH137" s="29">
        <v>1.36340705765808E-2</v>
      </c>
      <c r="AI137" s="29">
        <v>2.1605484801928199E-2</v>
      </c>
      <c r="AK137" s="3"/>
      <c r="AM137" s="29">
        <v>7.69230769230769E-2</v>
      </c>
      <c r="AO137" s="3"/>
      <c r="AQ137" s="29">
        <v>0.22222222222222199</v>
      </c>
      <c r="BA137" s="3"/>
      <c r="BC137" s="29">
        <v>0.52921348314606698</v>
      </c>
      <c r="BE137" s="3"/>
      <c r="BG137" s="29">
        <v>0.53924558587479998</v>
      </c>
    </row>
    <row r="138" spans="13:59">
      <c r="M138" s="3"/>
      <c r="N138" s="29">
        <v>5.4628364029236202E-2</v>
      </c>
      <c r="O138" s="29">
        <v>1.77317646059575E-2</v>
      </c>
      <c r="Q138" s="3"/>
      <c r="R138" s="29">
        <v>4.8999676390915098E-2</v>
      </c>
      <c r="S138" s="29">
        <v>1.77317646059575E-2</v>
      </c>
      <c r="U138" s="3"/>
      <c r="V138" s="29">
        <v>2.3574739594374599E-2</v>
      </c>
      <c r="W138" s="29">
        <v>-1.9886056858846798E-3</v>
      </c>
      <c r="Y138" s="3"/>
      <c r="Z138" s="29">
        <v>3.07076891258681E-2</v>
      </c>
      <c r="AA138" s="29">
        <v>-1.9886056858846798E-3</v>
      </c>
      <c r="AC138" s="3"/>
      <c r="AD138" s="29">
        <v>2.4785467593900799E-2</v>
      </c>
      <c r="AE138" s="29">
        <v>5.6901808344574497E-3</v>
      </c>
      <c r="AG138" s="3"/>
      <c r="AH138" s="29">
        <v>2.6131235116366499E-2</v>
      </c>
      <c r="AI138" s="29">
        <v>5.6901808344574497E-3</v>
      </c>
      <c r="AK138" s="3"/>
      <c r="AM138" s="29">
        <v>0.146153846153846</v>
      </c>
      <c r="AO138" s="3"/>
      <c r="AQ138" s="29">
        <v>9.4017094017094002E-2</v>
      </c>
      <c r="BA138" s="3"/>
      <c r="BC138" s="29">
        <v>0.43074638844301799</v>
      </c>
      <c r="BE138" s="3"/>
      <c r="BG138" s="29">
        <v>0.56349919743178201</v>
      </c>
    </row>
    <row r="139" spans="13:59">
      <c r="M139" s="3"/>
      <c r="N139" s="29">
        <v>4.94877895650397E-2</v>
      </c>
      <c r="O139" s="29">
        <v>1.8869118176404399E-2</v>
      </c>
      <c r="Q139" s="3"/>
      <c r="R139" s="29">
        <v>4.9370861667598298E-2</v>
      </c>
      <c r="S139" s="29">
        <v>1.8869118176404399E-2</v>
      </c>
      <c r="U139" s="3"/>
      <c r="V139" s="29">
        <v>3.37905948385381E-2</v>
      </c>
      <c r="W139" s="29">
        <v>-1.1713951699431501E-2</v>
      </c>
      <c r="Y139" s="3"/>
      <c r="Z139" s="29">
        <v>3.3112604825703898E-2</v>
      </c>
      <c r="AA139" s="29">
        <v>-1.1713951699431501E-2</v>
      </c>
      <c r="AC139" s="3"/>
      <c r="AD139" s="29">
        <v>3.1202044926742001E-2</v>
      </c>
      <c r="AE139" s="29">
        <v>2.0220959730032899E-2</v>
      </c>
      <c r="AG139" s="3"/>
      <c r="AH139" s="29">
        <v>2.87040520762336E-2</v>
      </c>
      <c r="AI139" s="29">
        <v>2.0220959730032899E-2</v>
      </c>
      <c r="AK139" s="3"/>
      <c r="AM139" s="29">
        <v>0.130769230769231</v>
      </c>
      <c r="AO139" s="3"/>
      <c r="AQ139" s="29">
        <v>6.8376068376068397E-2</v>
      </c>
      <c r="BA139" s="3"/>
      <c r="BC139" s="29">
        <v>0.33431781701444602</v>
      </c>
      <c r="BE139" s="3"/>
      <c r="BG139" s="29">
        <v>0.564277688603531</v>
      </c>
    </row>
    <row r="140" spans="13:59">
      <c r="M140" s="3"/>
      <c r="N140" s="29">
        <v>5.6974485662594498E-2</v>
      </c>
      <c r="O140" s="29">
        <v>2.3841257159436399E-2</v>
      </c>
      <c r="Q140" s="3"/>
      <c r="R140" s="29">
        <v>6.3053780701828904E-2</v>
      </c>
      <c r="S140" s="29">
        <v>2.3841257159436399E-2</v>
      </c>
      <c r="U140" s="3"/>
      <c r="V140" s="29">
        <v>2.4369316110374899E-2</v>
      </c>
      <c r="W140" s="29">
        <v>-1.49097460429668E-2</v>
      </c>
      <c r="Y140" s="3"/>
      <c r="Z140" s="29">
        <v>4.5023352535788201E-2</v>
      </c>
      <c r="AA140" s="29">
        <v>-1.49097460429668E-2</v>
      </c>
      <c r="AC140" s="3"/>
      <c r="AD140" s="29">
        <v>2.7070456198754499E-2</v>
      </c>
      <c r="AE140" s="29">
        <v>2.52542219895464E-2</v>
      </c>
      <c r="AG140" s="3"/>
      <c r="AH140" s="29">
        <v>1.8143805867009699E-2</v>
      </c>
      <c r="AI140" s="29">
        <v>2.52542219895464E-2</v>
      </c>
      <c r="AK140" s="3"/>
      <c r="AM140" s="29">
        <v>0.130769230769231</v>
      </c>
      <c r="AO140" s="3"/>
      <c r="AQ140" s="29">
        <v>0.102564102564103</v>
      </c>
      <c r="BA140" s="3"/>
      <c r="BC140" s="29">
        <v>0.55998394863563405</v>
      </c>
      <c r="BE140" s="3"/>
      <c r="BG140" s="29">
        <v>0.40234349919743201</v>
      </c>
    </row>
    <row r="141" spans="13:59">
      <c r="M141" s="3"/>
      <c r="N141" s="29">
        <v>4.4862298475326398E-2</v>
      </c>
      <c r="O141" s="29">
        <v>1.82312054895684E-2</v>
      </c>
      <c r="Q141" s="3"/>
      <c r="R141" s="29">
        <v>5.2858886809539402E-2</v>
      </c>
      <c r="S141" s="29">
        <v>1.82312054895684E-2</v>
      </c>
      <c r="U141" s="3"/>
      <c r="V141" s="29">
        <v>2.8919301392014801E-2</v>
      </c>
      <c r="W141" s="29">
        <v>-1.24582506669676E-2</v>
      </c>
      <c r="Y141" s="3"/>
      <c r="Z141" s="29">
        <v>3.5351294277596298E-2</v>
      </c>
      <c r="AA141" s="29">
        <v>-1.24582506669676E-2</v>
      </c>
      <c r="AC141" s="3"/>
      <c r="AD141" s="29">
        <v>2.7698030680628E-2</v>
      </c>
      <c r="AE141" s="29">
        <v>4.5083323565368203E-3</v>
      </c>
      <c r="AG141" s="3"/>
      <c r="AH141" s="29">
        <v>3.98572660933047E-2</v>
      </c>
      <c r="AI141" s="29">
        <v>4.5083323565368203E-3</v>
      </c>
      <c r="AK141" s="3"/>
      <c r="AM141" s="29">
        <v>0.123076923076923</v>
      </c>
      <c r="AO141" s="3"/>
      <c r="AQ141" s="29">
        <v>3.4188034188034198E-2</v>
      </c>
      <c r="BA141" s="3"/>
      <c r="BC141" s="29">
        <v>0.42833868378812201</v>
      </c>
      <c r="BE141" s="3"/>
      <c r="BG141" s="29">
        <v>0.25890850722311398</v>
      </c>
    </row>
    <row r="142" spans="13:59">
      <c r="M142" s="3"/>
      <c r="N142" s="29">
        <v>5.8762402829046101E-2</v>
      </c>
      <c r="O142" s="29">
        <v>2.1828728313273399E-2</v>
      </c>
      <c r="Q142" s="3"/>
      <c r="R142" s="29">
        <v>6.19466637251299E-2</v>
      </c>
      <c r="S142" s="29">
        <v>2.1828728313273399E-2</v>
      </c>
      <c r="U142" s="3"/>
      <c r="V142" s="29">
        <v>3.59222213317048E-2</v>
      </c>
      <c r="W142" s="29">
        <v>-1.0359499187153899E-2</v>
      </c>
      <c r="Y142" s="3"/>
      <c r="Z142" s="29">
        <v>2.3553242973354298E-2</v>
      </c>
      <c r="AA142" s="29">
        <v>-1.0359499187153899E-2</v>
      </c>
      <c r="AC142" s="3"/>
      <c r="AD142" s="29">
        <v>1.81462815751691E-2</v>
      </c>
      <c r="AE142" s="29">
        <v>1.1916055659593699E-2</v>
      </c>
      <c r="AG142" s="3"/>
      <c r="AH142" s="29">
        <v>2.4023255747165202E-2</v>
      </c>
      <c r="AI142" s="29">
        <v>1.1916055659593699E-2</v>
      </c>
      <c r="AK142" s="3"/>
      <c r="AM142" s="29">
        <v>0.15384615384615399</v>
      </c>
      <c r="AO142" s="3"/>
      <c r="AQ142" s="29">
        <v>6.8376068376068397E-2</v>
      </c>
      <c r="BA142" s="3"/>
      <c r="BC142" s="29">
        <v>0.39865971107544201</v>
      </c>
      <c r="BE142" s="3"/>
      <c r="BG142" s="29">
        <v>0.47028892455858701</v>
      </c>
    </row>
    <row r="143" spans="13:59">
      <c r="M143" s="3"/>
      <c r="N143" s="29">
        <v>5.0840124262777002E-2</v>
      </c>
      <c r="O143" s="29">
        <v>2.0747917721762099E-2</v>
      </c>
      <c r="Q143" s="3"/>
      <c r="R143" s="29">
        <v>4.9981633534985602E-2</v>
      </c>
      <c r="S143" s="29">
        <v>2.0747917721762099E-2</v>
      </c>
      <c r="U143" s="3"/>
      <c r="V143" s="29">
        <v>4.9071351311900498E-2</v>
      </c>
      <c r="W143" s="29">
        <v>-1.8925195106173701E-3</v>
      </c>
      <c r="Y143" s="3"/>
      <c r="Z143" s="29">
        <v>4.2310102887978103E-2</v>
      </c>
      <c r="AA143" s="29">
        <v>-1.8925195106173701E-3</v>
      </c>
      <c r="AC143" s="3"/>
      <c r="AD143" s="29">
        <v>2.7561832896669101E-2</v>
      </c>
      <c r="AE143" s="29">
        <v>3.1422371465459E-3</v>
      </c>
      <c r="AG143" s="3"/>
      <c r="AH143" s="29">
        <v>1.6602254892310001E-2</v>
      </c>
      <c r="AI143" s="29">
        <v>3.1422371465459E-3</v>
      </c>
      <c r="AK143" s="3"/>
      <c r="AM143" s="29">
        <v>0.20769230769230801</v>
      </c>
      <c r="AO143" s="3"/>
      <c r="AQ143" s="29">
        <v>0.145299145299145</v>
      </c>
      <c r="BA143" s="3"/>
      <c r="BC143" s="29">
        <v>0.557784911717496</v>
      </c>
      <c r="BE143" s="3"/>
      <c r="BG143" s="29">
        <v>0.60780096308186204</v>
      </c>
    </row>
    <row r="144" spans="13:59">
      <c r="M144" s="3"/>
      <c r="N144" s="29">
        <v>5.0904132471482302E-2</v>
      </c>
      <c r="O144" s="29">
        <v>2.27688740777603E-2</v>
      </c>
      <c r="Q144" s="3"/>
      <c r="R144" s="29">
        <v>5.4548343654498697E-2</v>
      </c>
      <c r="S144" s="29">
        <v>2.27688740777603E-2</v>
      </c>
      <c r="U144" s="3"/>
      <c r="V144" s="29">
        <v>3.3658474062076602E-2</v>
      </c>
      <c r="W144" s="29">
        <v>1.7107760889648702E-2</v>
      </c>
      <c r="Y144" s="3"/>
      <c r="Z144" s="29">
        <v>5.6924729867909002E-2</v>
      </c>
      <c r="AA144" s="29">
        <v>1.7107760889648702E-2</v>
      </c>
      <c r="AC144" s="3"/>
      <c r="AD144" s="29">
        <v>3.6732654928018603E-2</v>
      </c>
      <c r="AE144" s="29">
        <v>1.01043118350852E-2</v>
      </c>
      <c r="AG144" s="3"/>
      <c r="AH144" s="29">
        <v>5.2705836464053898E-2</v>
      </c>
      <c r="AI144" s="29">
        <v>1.01043118350852E-2</v>
      </c>
      <c r="AK144" s="3"/>
      <c r="AM144" s="29">
        <v>7.69230769230769E-2</v>
      </c>
      <c r="AO144" s="3"/>
      <c r="AQ144" s="29">
        <v>6.8376068376068397E-2</v>
      </c>
      <c r="BA144" s="3"/>
      <c r="BC144" s="29">
        <v>0.62901284109149302</v>
      </c>
      <c r="BE144" s="3"/>
      <c r="BG144" s="29">
        <v>0.28629213483146099</v>
      </c>
    </row>
    <row r="145" spans="13:59">
      <c r="M145" s="3"/>
      <c r="N145" s="29">
        <v>6.1145037187368703E-2</v>
      </c>
      <c r="O145" s="29">
        <v>2.33249571445081E-2</v>
      </c>
      <c r="Q145" s="3"/>
      <c r="R145" s="29">
        <v>5.5155545187000998E-2</v>
      </c>
      <c r="S145" s="29">
        <v>2.33249571445081E-2</v>
      </c>
      <c r="U145" s="3"/>
      <c r="V145" s="29">
        <v>3.12709474279469E-2</v>
      </c>
      <c r="W145" s="29">
        <v>2.0963664537804699E-3</v>
      </c>
      <c r="Y145" s="3"/>
      <c r="Z145" s="29">
        <v>1.88870867961877E-2</v>
      </c>
      <c r="AA145" s="29">
        <v>2.0963664537804699E-3</v>
      </c>
      <c r="AC145" s="3"/>
      <c r="AD145" s="29">
        <v>3.6701046721673999E-2</v>
      </c>
      <c r="AE145" s="29">
        <v>2.36386022896653E-2</v>
      </c>
      <c r="AG145" s="3"/>
      <c r="AH145" s="29">
        <v>2.5579164733166699E-2</v>
      </c>
      <c r="AI145" s="29">
        <v>2.36386022896653E-2</v>
      </c>
      <c r="AK145" s="3"/>
      <c r="AM145" s="29">
        <v>0.130769230769231</v>
      </c>
      <c r="AO145" s="3"/>
      <c r="AQ145" s="29">
        <v>0.11965811965812</v>
      </c>
      <c r="BA145" s="3"/>
      <c r="BC145" s="29">
        <v>0.35410914927768899</v>
      </c>
      <c r="BE145" s="3"/>
      <c r="BG145" s="29">
        <v>0.48873194221508898</v>
      </c>
    </row>
    <row r="146" spans="13:59">
      <c r="M146" s="3"/>
      <c r="N146" s="29">
        <v>5.3240122088311498E-2</v>
      </c>
      <c r="O146" s="29">
        <v>2.1653606333687601E-2</v>
      </c>
      <c r="Q146" s="3"/>
      <c r="R146" s="29">
        <v>5.9333500632027997E-2</v>
      </c>
      <c r="S146" s="29">
        <v>2.1653606333687601E-2</v>
      </c>
      <c r="U146" s="3"/>
      <c r="V146" s="29">
        <v>3.9935667461715701E-2</v>
      </c>
      <c r="W146" s="29">
        <v>-1.46011298316939E-2</v>
      </c>
      <c r="Y146" s="3"/>
      <c r="Z146" s="29">
        <v>3.6198876358789503E-2</v>
      </c>
      <c r="AA146" s="29">
        <v>-1.46011298316939E-2</v>
      </c>
      <c r="AC146" s="3"/>
      <c r="AD146" s="29">
        <v>2.7884038082538701E-2</v>
      </c>
      <c r="AE146" s="29">
        <v>1.7263274982018999E-2</v>
      </c>
      <c r="AG146" s="3"/>
      <c r="AH146" s="29">
        <v>2.6173140801815001E-2</v>
      </c>
      <c r="AI146" s="29">
        <v>1.7263274982018999E-2</v>
      </c>
      <c r="AK146" s="3"/>
      <c r="AM146" s="29">
        <v>0.1</v>
      </c>
      <c r="AO146" s="3"/>
      <c r="AQ146" s="29">
        <v>0.188034188034188</v>
      </c>
      <c r="BA146" s="3"/>
      <c r="BC146" s="29">
        <v>0.47051364365970999</v>
      </c>
      <c r="BE146" s="3"/>
      <c r="BG146" s="29">
        <v>0.25993579454253601</v>
      </c>
    </row>
    <row r="147" spans="13:59">
      <c r="M147" s="3"/>
      <c r="N147" s="29">
        <v>5.8495086650754501E-2</v>
      </c>
      <c r="O147" s="29">
        <v>2.1308687576843899E-2</v>
      </c>
      <c r="Q147" s="3"/>
      <c r="R147" s="29">
        <v>5.1966517605445801E-2</v>
      </c>
      <c r="S147" s="29">
        <v>2.1308687576843899E-2</v>
      </c>
      <c r="U147" s="3"/>
      <c r="V147" s="29">
        <v>1.5206114254746699E-2</v>
      </c>
      <c r="W147" s="29">
        <v>1.28704748056512E-3</v>
      </c>
      <c r="Y147" s="3"/>
      <c r="Z147" s="29">
        <v>1.8661328415275701E-2</v>
      </c>
      <c r="AA147" s="29">
        <v>1.28704748056512E-3</v>
      </c>
      <c r="AC147" s="3"/>
      <c r="AD147" s="29">
        <v>1.52389585349419E-2</v>
      </c>
      <c r="AE147" s="29">
        <v>1.6659317815619499E-2</v>
      </c>
      <c r="AG147" s="3"/>
      <c r="AH147" s="29">
        <v>3.25854572415889E-2</v>
      </c>
      <c r="AI147" s="29">
        <v>1.6659317815619499E-2</v>
      </c>
      <c r="AK147" s="3"/>
      <c r="AM147" s="29">
        <v>0.107692307692308</v>
      </c>
      <c r="AO147" s="3"/>
      <c r="AQ147" s="29">
        <v>0.102564102564103</v>
      </c>
      <c r="BA147" s="3"/>
      <c r="BC147" s="29">
        <v>0.50963081861958304</v>
      </c>
      <c r="BE147" s="3"/>
      <c r="BG147" s="29">
        <v>0.46651685393258402</v>
      </c>
    </row>
    <row r="148" spans="13:59">
      <c r="M148" s="3"/>
      <c r="N148" s="29">
        <v>4.6493646903634903E-2</v>
      </c>
      <c r="O148" s="29">
        <v>1.79209458474563E-2</v>
      </c>
      <c r="Q148" s="3"/>
      <c r="R148" s="29">
        <v>5.1428567294509002E-2</v>
      </c>
      <c r="S148" s="29">
        <v>1.79209458474563E-2</v>
      </c>
      <c r="U148" s="3"/>
      <c r="V148" s="29">
        <v>1.7250384252945498E-2</v>
      </c>
      <c r="W148" s="29">
        <v>-4.1968951339193599E-3</v>
      </c>
      <c r="Y148" s="3"/>
      <c r="Z148" s="29">
        <v>4.7064792496173603E-2</v>
      </c>
      <c r="AA148" s="29">
        <v>-4.1968951339193599E-3</v>
      </c>
      <c r="AC148" s="3"/>
      <c r="AD148" s="29">
        <v>5.10656033373812E-3</v>
      </c>
      <c r="AE148" s="29">
        <v>1.9341970118439401E-2</v>
      </c>
      <c r="AG148" s="3"/>
      <c r="AH148" s="29">
        <v>3.59186985366148E-2</v>
      </c>
      <c r="AI148" s="29">
        <v>1.9341970118439401E-2</v>
      </c>
      <c r="AK148" s="3"/>
      <c r="AM148" s="29">
        <v>0.16153846153846199</v>
      </c>
      <c r="AO148" s="3"/>
      <c r="AQ148" s="29">
        <v>6.8376068376068397E-2</v>
      </c>
      <c r="BA148" s="3"/>
      <c r="BC148" s="29">
        <v>0.34495184590690198</v>
      </c>
      <c r="BE148" s="3"/>
      <c r="BG148" s="29">
        <v>0.59118780096308199</v>
      </c>
    </row>
    <row r="149" spans="13:59">
      <c r="M149" s="3"/>
      <c r="N149" s="29">
        <v>4.9053532951276603E-2</v>
      </c>
      <c r="O149" s="29">
        <v>1.9638109978297499E-2</v>
      </c>
      <c r="Q149" s="3"/>
      <c r="R149" s="29">
        <v>5.3222524158760297E-2</v>
      </c>
      <c r="S149" s="29">
        <v>1.9638109978297499E-2</v>
      </c>
      <c r="U149" s="3"/>
      <c r="V149" s="29">
        <v>2.71010537289306E-2</v>
      </c>
      <c r="W149" s="29">
        <v>-2.6871535700890799E-2</v>
      </c>
      <c r="Y149" s="3"/>
      <c r="Z149" s="29">
        <v>3.4153783995588598E-2</v>
      </c>
      <c r="AA149" s="29">
        <v>-2.6871535700890799E-2</v>
      </c>
      <c r="AC149" s="3"/>
      <c r="AD149" s="29">
        <v>8.6994498972436905E-3</v>
      </c>
      <c r="AE149" s="29">
        <v>1.8029248811519401E-2</v>
      </c>
      <c r="AG149" s="3"/>
      <c r="AH149" s="29">
        <v>5.0092594138164699E-2</v>
      </c>
      <c r="AI149" s="29">
        <v>1.8029248811519401E-2</v>
      </c>
      <c r="AK149" s="3"/>
      <c r="AM149" s="29">
        <v>0.18461538461538499</v>
      </c>
      <c r="AO149" s="3"/>
      <c r="AQ149" s="29">
        <v>0.11111111111111099</v>
      </c>
      <c r="BA149" s="3"/>
      <c r="BC149" s="29">
        <v>0.53932584269662898</v>
      </c>
      <c r="BE149" s="3"/>
      <c r="BG149" s="29">
        <v>0.45094703049759299</v>
      </c>
    </row>
    <row r="150" spans="13:59">
      <c r="M150" s="3"/>
      <c r="N150" s="29">
        <v>5.2466564360375799E-2</v>
      </c>
      <c r="O150" s="29">
        <v>1.72056512504946E-2</v>
      </c>
      <c r="Q150" s="3"/>
      <c r="R150" s="29">
        <v>3.7953552300535501E-2</v>
      </c>
      <c r="S150" s="29">
        <v>1.72056512504946E-2</v>
      </c>
      <c r="U150" s="3"/>
      <c r="V150" s="29">
        <v>1.6002814378737702E-2</v>
      </c>
      <c r="W150" s="29">
        <v>1.12279820917353E-3</v>
      </c>
      <c r="Y150" s="3"/>
      <c r="Z150" s="29">
        <v>2.1798724743611501E-2</v>
      </c>
      <c r="AA150" s="29">
        <v>1.12279820917353E-3</v>
      </c>
      <c r="AC150" s="3"/>
      <c r="AD150" s="29">
        <v>2.4626720586697098E-2</v>
      </c>
      <c r="AE150" s="29">
        <v>6.3131485242337E-3</v>
      </c>
      <c r="AG150" s="3"/>
      <c r="AH150" s="29">
        <v>3.3096543197609803E-2</v>
      </c>
      <c r="AI150" s="29">
        <v>6.3131485242337E-3</v>
      </c>
      <c r="AK150" s="3"/>
      <c r="AM150" s="29">
        <v>6.15384615384615E-2</v>
      </c>
      <c r="AO150" s="3"/>
      <c r="AQ150" s="29">
        <v>4.2735042735042701E-2</v>
      </c>
      <c r="BA150" s="3"/>
      <c r="BC150" s="29">
        <v>0.460987158908507</v>
      </c>
      <c r="BE150" s="3"/>
      <c r="BG150" s="29">
        <v>0.77836276083467104</v>
      </c>
    </row>
    <row r="151" spans="13:59">
      <c r="M151" s="3"/>
      <c r="N151" s="29">
        <v>4.13313028674075E-2</v>
      </c>
      <c r="O151" s="29">
        <v>1.6884731178035E-2</v>
      </c>
      <c r="Q151" s="3"/>
      <c r="R151" s="29">
        <v>5.2998799993279902E-2</v>
      </c>
      <c r="S151" s="29">
        <v>1.6884731178035E-2</v>
      </c>
      <c r="U151" s="3"/>
      <c r="V151" s="29">
        <v>2.5749834278733199E-2</v>
      </c>
      <c r="W151" s="29">
        <v>-1.22428353944061E-2</v>
      </c>
      <c r="Y151" s="3"/>
      <c r="Z151" s="29">
        <v>3.6849019263107401E-2</v>
      </c>
      <c r="AA151" s="29">
        <v>-1.22428353944061E-2</v>
      </c>
      <c r="AC151" s="3"/>
      <c r="AD151" s="29">
        <v>4.1236846260252799E-2</v>
      </c>
      <c r="AE151" s="29">
        <v>2.62534049735383E-2</v>
      </c>
      <c r="AG151" s="3"/>
      <c r="AH151" s="29">
        <v>3.50197104825552E-2</v>
      </c>
      <c r="AI151" s="29">
        <v>2.62534049735383E-2</v>
      </c>
      <c r="AK151" s="3"/>
      <c r="AM151" s="29">
        <v>0.230769230769231</v>
      </c>
      <c r="AO151" s="3"/>
      <c r="AQ151" s="29">
        <v>8.54700854700855E-2</v>
      </c>
      <c r="BA151" s="3"/>
      <c r="BC151" s="29">
        <v>0.469598715890851</v>
      </c>
      <c r="BE151" s="3"/>
      <c r="BG151" s="29">
        <v>0.84810593900481501</v>
      </c>
    </row>
    <row r="152" spans="13:59">
      <c r="M152" s="3"/>
      <c r="N152" s="29">
        <v>4.3978250504239202E-2</v>
      </c>
      <c r="O152" s="29">
        <v>1.6522524266600801E-2</v>
      </c>
      <c r="Q152" s="3"/>
      <c r="R152" s="29">
        <v>6.0948920190982601E-2</v>
      </c>
      <c r="S152" s="29">
        <v>1.6522524266600801E-2</v>
      </c>
      <c r="U152" s="3"/>
      <c r="V152" s="29">
        <v>3.2388106529420903E-2</v>
      </c>
      <c r="W152" s="29">
        <v>-3.0500093997919398E-3</v>
      </c>
      <c r="Y152" s="3"/>
      <c r="Z152" s="29">
        <v>2.4683033484784799E-2</v>
      </c>
      <c r="AA152" s="29">
        <v>-3.0500093997919398E-3</v>
      </c>
      <c r="AC152" s="3"/>
      <c r="AD152" s="29">
        <v>1.92530019669514E-2</v>
      </c>
      <c r="AE152" s="29">
        <v>8.2791666540826606E-3</v>
      </c>
      <c r="AG152" s="3"/>
      <c r="AH152" s="29">
        <v>4.2749280865563601E-2</v>
      </c>
      <c r="AI152" s="29">
        <v>8.2791666540826606E-3</v>
      </c>
      <c r="AK152" s="3"/>
      <c r="AM152" s="29">
        <v>0.16923076923076899</v>
      </c>
      <c r="AO152" s="3"/>
      <c r="AQ152" s="29">
        <v>0.11111111111111099</v>
      </c>
      <c r="BA152" s="3"/>
      <c r="BC152" s="29">
        <v>0.42738362760834703</v>
      </c>
      <c r="BE152" s="3"/>
      <c r="BG152" s="29">
        <v>0.399614767255217</v>
      </c>
    </row>
    <row r="153" spans="13:59">
      <c r="M153" s="3"/>
      <c r="N153" s="29">
        <v>5.8322176245556197E-2</v>
      </c>
      <c r="O153" s="29">
        <v>1.8841513899667001E-2</v>
      </c>
      <c r="Q153" s="3"/>
      <c r="R153" s="29">
        <v>4.6419633859442103E-2</v>
      </c>
      <c r="S153" s="29">
        <v>1.8841513899667001E-2</v>
      </c>
      <c r="U153" s="3"/>
      <c r="V153" s="29">
        <v>3.6115342224909502E-2</v>
      </c>
      <c r="W153" s="29">
        <v>2.4451732445906599E-3</v>
      </c>
      <c r="Y153" s="3"/>
      <c r="Z153" s="29">
        <v>3.0101458118629101E-2</v>
      </c>
      <c r="AA153" s="29">
        <v>2.4451732445906599E-3</v>
      </c>
      <c r="AC153" s="3"/>
      <c r="AD153" s="29">
        <v>3.3110706544879603E-2</v>
      </c>
      <c r="AE153" s="29">
        <v>1.53151357231101E-2</v>
      </c>
      <c r="AG153" s="3"/>
      <c r="AH153" s="29">
        <v>2.9885285654835701E-2</v>
      </c>
      <c r="AI153" s="29">
        <v>1.53151357231101E-2</v>
      </c>
      <c r="AK153" s="3"/>
      <c r="AM153" s="29">
        <v>0.16923076923076899</v>
      </c>
      <c r="AO153" s="3"/>
      <c r="AQ153" s="29">
        <v>5.1282051282051301E-2</v>
      </c>
      <c r="BA153" s="3"/>
      <c r="BC153" s="29">
        <v>0.56455056179775298</v>
      </c>
      <c r="BE153" s="3"/>
      <c r="BG153" s="29">
        <v>0.34526484751203901</v>
      </c>
    </row>
    <row r="154" spans="13:59">
      <c r="M154" s="3"/>
      <c r="N154" s="29">
        <v>5.4069556528641302E-2</v>
      </c>
      <c r="O154" s="29">
        <v>2.0707726371007699E-2</v>
      </c>
      <c r="Q154" s="3"/>
      <c r="R154" s="29">
        <v>5.2238716756305897E-2</v>
      </c>
      <c r="S154" s="29">
        <v>2.0707726371007699E-2</v>
      </c>
      <c r="U154" s="3"/>
      <c r="V154" s="29">
        <v>3.2924950924328698E-2</v>
      </c>
      <c r="W154" s="29">
        <v>-2.1007671130676898E-2</v>
      </c>
      <c r="Y154" s="3"/>
      <c r="Z154" s="29">
        <v>2.5584501560319599E-2</v>
      </c>
      <c r="AA154" s="29">
        <v>-2.1007671130676898E-2</v>
      </c>
      <c r="AC154" s="3"/>
      <c r="AD154" s="29">
        <v>3.1814590406851001E-2</v>
      </c>
      <c r="AE154" s="29">
        <v>2.37675586280236E-2</v>
      </c>
      <c r="AG154" s="3"/>
      <c r="AH154" s="29">
        <v>2.9285476742126001E-2</v>
      </c>
      <c r="AI154" s="29">
        <v>2.37675586280236E-2</v>
      </c>
      <c r="AK154" s="3"/>
      <c r="AM154" s="29">
        <v>0.230769230769231</v>
      </c>
      <c r="AO154" s="3"/>
      <c r="AQ154" s="29">
        <v>5.9829059829059797E-2</v>
      </c>
      <c r="BA154" s="3"/>
      <c r="BC154" s="29">
        <v>0.25709470304975901</v>
      </c>
      <c r="BE154" s="3"/>
      <c r="BG154" s="29">
        <v>0.541958266452648</v>
      </c>
    </row>
    <row r="155" spans="13:59">
      <c r="M155" s="3"/>
      <c r="N155" s="29">
        <v>5.5791625506564899E-2</v>
      </c>
      <c r="O155" s="29">
        <v>2.4997687902938801E-2</v>
      </c>
      <c r="Q155" s="3"/>
      <c r="R155" s="29">
        <v>3.5715190339902399E-2</v>
      </c>
      <c r="S155" s="29">
        <v>2.4997687902938801E-2</v>
      </c>
      <c r="U155" s="3"/>
      <c r="V155" s="29">
        <v>2.94709392928355E-2</v>
      </c>
      <c r="W155" s="29">
        <v>9.4663288056831996E-4</v>
      </c>
      <c r="Y155" s="3"/>
      <c r="Z155" s="29">
        <v>6.1707585045091502E-2</v>
      </c>
      <c r="AA155" s="29">
        <v>9.4663288056831996E-4</v>
      </c>
      <c r="AC155" s="3"/>
      <c r="AD155" s="29">
        <v>7.9463354641870799E-3</v>
      </c>
      <c r="AE155" s="29">
        <v>1.6326138567789899E-2</v>
      </c>
      <c r="AG155" s="3"/>
      <c r="AH155" s="29">
        <v>4.7183154765831903E-2</v>
      </c>
      <c r="AI155" s="29">
        <v>1.6326138567789899E-2</v>
      </c>
      <c r="AK155" s="3"/>
      <c r="AM155" s="29">
        <v>9.2307692307692299E-2</v>
      </c>
      <c r="AO155" s="3"/>
      <c r="AQ155" s="29">
        <v>3.4188034188034198E-2</v>
      </c>
      <c r="BA155" s="3"/>
      <c r="BC155" s="29">
        <v>0.31373194221508899</v>
      </c>
      <c r="BE155" s="3"/>
      <c r="BG155" s="29">
        <v>0.67109951845906901</v>
      </c>
    </row>
    <row r="156" spans="13:59">
      <c r="M156" s="3"/>
      <c r="N156" s="29">
        <v>5.2272430295249098E-2</v>
      </c>
      <c r="O156" s="29">
        <v>2.5137798996173199E-2</v>
      </c>
      <c r="Q156" s="3"/>
      <c r="R156" s="29">
        <v>5.6499000761087201E-2</v>
      </c>
      <c r="S156" s="29">
        <v>2.5137798996173199E-2</v>
      </c>
      <c r="U156" s="3"/>
      <c r="V156" s="29">
        <v>5.2647543632261803E-2</v>
      </c>
      <c r="W156" s="29">
        <v>6.3752663364908101E-3</v>
      </c>
      <c r="Y156" s="3"/>
      <c r="Z156" s="29">
        <v>5.2457625141410703E-2</v>
      </c>
      <c r="AA156" s="29">
        <v>6.3752663364908101E-3</v>
      </c>
      <c r="AC156" s="3"/>
      <c r="AD156" s="29">
        <v>4.6100942635879001E-2</v>
      </c>
      <c r="AE156" s="29">
        <v>2.4175559690678701E-2</v>
      </c>
      <c r="AG156" s="3"/>
      <c r="AH156" s="29">
        <v>1.3740413491586501E-2</v>
      </c>
      <c r="AI156" s="29">
        <v>2.4175559690678701E-2</v>
      </c>
      <c r="AK156" s="3"/>
      <c r="AM156" s="29">
        <v>0.146153846153846</v>
      </c>
      <c r="AO156" s="3"/>
      <c r="AQ156" s="29">
        <v>4.2735042735042701E-2</v>
      </c>
      <c r="BA156" s="3"/>
      <c r="BC156" s="29">
        <v>0.35818619582664502</v>
      </c>
      <c r="BE156" s="3"/>
      <c r="BG156" s="29">
        <v>0.47525682182985601</v>
      </c>
    </row>
    <row r="157" spans="13:59">
      <c r="M157" s="3"/>
      <c r="N157" s="29">
        <v>5.2101692634339399E-2</v>
      </c>
      <c r="O157" s="29">
        <v>2.3684745172171201E-2</v>
      </c>
      <c r="Q157" s="3"/>
      <c r="R157" s="29">
        <v>5.1300147635006198E-2</v>
      </c>
      <c r="S157" s="29">
        <v>2.3684745172171201E-2</v>
      </c>
      <c r="U157" s="3"/>
      <c r="V157" s="29">
        <v>4.04125272488291E-2</v>
      </c>
      <c r="W157" s="29">
        <v>-6.3764461882761204E-3</v>
      </c>
      <c r="Y157" s="3"/>
      <c r="Z157" s="29">
        <v>3.3994685216056801E-2</v>
      </c>
      <c r="AA157" s="29">
        <v>-6.3764461882761204E-3</v>
      </c>
      <c r="AC157" s="3"/>
      <c r="AD157" s="29">
        <v>4.2102936372850799E-2</v>
      </c>
      <c r="AE157" s="29">
        <v>8.7235979094080901E-3</v>
      </c>
      <c r="AG157" s="3"/>
      <c r="AH157" s="29">
        <v>4.0051679750958198E-2</v>
      </c>
      <c r="AI157" s="29">
        <v>8.7235979094080901E-3</v>
      </c>
      <c r="AK157" s="3"/>
      <c r="AM157" s="29">
        <v>0.138461538461538</v>
      </c>
      <c r="AO157" s="3"/>
      <c r="AQ157" s="29">
        <v>4.2735042735042701E-2</v>
      </c>
      <c r="BA157" s="3"/>
      <c r="BC157" s="29">
        <v>0.60061797752808899</v>
      </c>
      <c r="BE157" s="3"/>
      <c r="BG157" s="29">
        <v>0.52426163723916497</v>
      </c>
    </row>
    <row r="158" spans="13:59">
      <c r="M158" s="3"/>
      <c r="N158" s="29">
        <v>5.3891735552072099E-2</v>
      </c>
      <c r="O158" s="29">
        <v>2.2838260443535999E-2</v>
      </c>
      <c r="Q158" s="3"/>
      <c r="R158" s="29">
        <v>4.5122316362462903E-2</v>
      </c>
      <c r="S158" s="29">
        <v>2.2838260443535999E-2</v>
      </c>
      <c r="U158" s="3"/>
      <c r="V158" s="29">
        <v>2.7563225221672701E-2</v>
      </c>
      <c r="W158" s="29">
        <v>-6.40060875378606E-3</v>
      </c>
      <c r="Y158" s="3"/>
      <c r="Z158" s="29">
        <v>1.3798115503129999E-2</v>
      </c>
      <c r="AA158" s="29">
        <v>-6.40060875378606E-3</v>
      </c>
      <c r="AC158" s="3"/>
      <c r="AD158" s="29">
        <v>3.3195784597090501E-2</v>
      </c>
      <c r="AE158" s="29">
        <v>1.44632998643249E-2</v>
      </c>
      <c r="AG158" s="3"/>
      <c r="AH158" s="29">
        <v>5.2999017962191197E-2</v>
      </c>
      <c r="AI158" s="29">
        <v>1.44632998643249E-2</v>
      </c>
      <c r="AK158" s="3"/>
      <c r="AM158" s="29">
        <v>0.246153846153846</v>
      </c>
      <c r="AO158" s="3"/>
      <c r="AQ158" s="29">
        <v>8.54700854700855E-2</v>
      </c>
      <c r="BA158" s="3"/>
      <c r="BC158" s="29">
        <v>0.21494382022472</v>
      </c>
      <c r="BE158" s="3"/>
      <c r="BG158" s="29">
        <v>0.52305778491171695</v>
      </c>
    </row>
    <row r="159" spans="13:59">
      <c r="M159" s="3"/>
      <c r="N159" s="29">
        <v>4.88667363322417E-2</v>
      </c>
      <c r="O159" s="29">
        <v>2.4031411938402501E-2</v>
      </c>
      <c r="Q159" s="3"/>
      <c r="R159" s="29">
        <v>5.6757305488576701E-2</v>
      </c>
      <c r="S159" s="29">
        <v>2.4031411938402501E-2</v>
      </c>
      <c r="U159" s="3"/>
      <c r="V159" s="29">
        <v>2.8623028544697299E-2</v>
      </c>
      <c r="W159" s="29">
        <v>2.99022691292528E-3</v>
      </c>
      <c r="Y159" s="3"/>
      <c r="Z159" s="29">
        <v>3.3944962833382802E-2</v>
      </c>
      <c r="AA159" s="29">
        <v>2.99022691292528E-3</v>
      </c>
      <c r="AC159" s="3"/>
      <c r="AD159" s="29">
        <v>3.97940257773901E-2</v>
      </c>
      <c r="AE159" s="29">
        <v>1.21293437745331E-2</v>
      </c>
      <c r="AG159" s="3"/>
      <c r="AH159" s="29">
        <v>2.9201213561862598E-2</v>
      </c>
      <c r="AI159" s="29">
        <v>1.21293437745331E-2</v>
      </c>
      <c r="AK159" s="3"/>
      <c r="AM159" s="29">
        <v>0.16153846153846199</v>
      </c>
      <c r="AO159" s="3"/>
      <c r="AQ159" s="29">
        <v>0.13675213675213699</v>
      </c>
      <c r="BA159" s="3"/>
      <c r="BC159" s="29">
        <v>0.43967897271268103</v>
      </c>
      <c r="BE159" s="3"/>
      <c r="BG159" s="29">
        <v>0.36859550561797699</v>
      </c>
    </row>
    <row r="160" spans="13:59">
      <c r="M160" s="3"/>
      <c r="N160" s="29">
        <v>4.4512378063153203E-2</v>
      </c>
      <c r="O160" s="29">
        <v>2.0759566694837198E-2</v>
      </c>
      <c r="Q160" s="3"/>
      <c r="R160" s="29">
        <v>5.9378462001244699E-2</v>
      </c>
      <c r="S160" s="29">
        <v>2.0759566694837198E-2</v>
      </c>
      <c r="U160" s="3"/>
      <c r="V160" s="29">
        <v>1.6681759441626899E-2</v>
      </c>
      <c r="W160" s="29">
        <v>1.6175777585289699E-3</v>
      </c>
      <c r="Y160" s="3"/>
      <c r="Z160" s="29">
        <v>4.46918909816785E-2</v>
      </c>
      <c r="AA160" s="29">
        <v>1.6175777585289699E-3</v>
      </c>
      <c r="AC160" s="3"/>
      <c r="AD160" s="29">
        <v>3.8131067017146102E-2</v>
      </c>
      <c r="AE160" s="29">
        <v>1.64464352977618E-2</v>
      </c>
      <c r="AG160" s="3"/>
      <c r="AH160" s="29">
        <v>2.90698644641833E-2</v>
      </c>
      <c r="AI160" s="29">
        <v>1.64464352977618E-2</v>
      </c>
      <c r="AK160" s="3"/>
      <c r="AM160" s="29">
        <v>0.18461538461538499</v>
      </c>
      <c r="AO160" s="3"/>
      <c r="AQ160" s="29">
        <v>5.9829059829059797E-2</v>
      </c>
      <c r="BA160" s="3"/>
      <c r="BC160" s="29">
        <v>0.49626805778491201</v>
      </c>
      <c r="BE160" s="3"/>
      <c r="BG160" s="29">
        <v>0.51457463884430199</v>
      </c>
    </row>
    <row r="161" spans="13:59">
      <c r="M161" s="3"/>
      <c r="N161" s="29">
        <v>5.3747988964642002E-2</v>
      </c>
      <c r="O161" s="29">
        <v>1.58218598497782E-2</v>
      </c>
      <c r="Q161" s="3"/>
      <c r="R161" s="29">
        <v>5.5894831561890602E-2</v>
      </c>
      <c r="S161" s="29">
        <v>1.58218598497782E-2</v>
      </c>
      <c r="U161" s="3"/>
      <c r="V161" s="29">
        <v>3.2075007055396197E-2</v>
      </c>
      <c r="W161" s="29">
        <v>-1.7171956068998701E-2</v>
      </c>
      <c r="Y161" s="3"/>
      <c r="Z161" s="29">
        <v>3.1518986468074398E-2</v>
      </c>
      <c r="AA161" s="29">
        <v>-1.7171956068998701E-2</v>
      </c>
      <c r="AC161" s="3"/>
      <c r="AD161" s="29">
        <v>3.5011622288438599E-2</v>
      </c>
      <c r="AE161" s="29">
        <v>-4.3246021579835501E-4</v>
      </c>
      <c r="AG161" s="3"/>
      <c r="AH161" s="29">
        <v>4.4183448561225198E-2</v>
      </c>
      <c r="AI161" s="29">
        <v>-4.3246021579835501E-4</v>
      </c>
      <c r="AK161" s="3"/>
      <c r="AM161" s="29">
        <v>0.21538461538461501</v>
      </c>
      <c r="AO161" s="3"/>
      <c r="AQ161" s="29">
        <v>0.128205128205128</v>
      </c>
      <c r="BA161" s="3"/>
      <c r="BC161" s="29">
        <v>0.44544141252006503</v>
      </c>
      <c r="BE161" s="3"/>
      <c r="BG161" s="29">
        <v>0.404566613162119</v>
      </c>
    </row>
    <row r="162" spans="13:59">
      <c r="M162" s="3"/>
      <c r="N162" s="29">
        <v>4.8552524517127403E-2</v>
      </c>
      <c r="O162" s="29">
        <v>1.9901589901015398E-2</v>
      </c>
      <c r="Q162" s="3"/>
      <c r="R162" s="29">
        <v>5.96533355643716E-2</v>
      </c>
      <c r="S162" s="29">
        <v>1.9901589901015398E-2</v>
      </c>
      <c r="U162" s="3"/>
      <c r="V162" s="29">
        <v>2.5033720184258298E-2</v>
      </c>
      <c r="W162" s="29">
        <v>-5.1226377432087196E-3</v>
      </c>
      <c r="Y162" s="3"/>
      <c r="Z162" s="29">
        <v>3.5757469359158099E-2</v>
      </c>
      <c r="AA162" s="29">
        <v>-5.1226377432087196E-3</v>
      </c>
      <c r="AC162" s="3"/>
      <c r="AD162" s="29">
        <v>3.1793779833343097E-2</v>
      </c>
      <c r="AE162" s="29">
        <v>2.1970668181835202E-3</v>
      </c>
      <c r="AG162" s="3"/>
      <c r="AH162" s="29">
        <v>2.7044159550141399E-2</v>
      </c>
      <c r="AI162" s="29">
        <v>2.1970668181835202E-3</v>
      </c>
      <c r="AK162" s="3"/>
      <c r="AM162" s="29">
        <v>0.253846153846154</v>
      </c>
      <c r="AO162" s="3"/>
      <c r="AQ162" s="29">
        <v>0.145299145299145</v>
      </c>
      <c r="BA162" s="3"/>
      <c r="BC162" s="29">
        <v>0.25965489566613198</v>
      </c>
      <c r="BE162" s="3"/>
      <c r="BG162" s="29">
        <v>0.43240770465489597</v>
      </c>
    </row>
    <row r="163" spans="13:59">
      <c r="M163" s="3"/>
      <c r="N163" s="29">
        <v>5.16993301008574E-2</v>
      </c>
      <c r="O163" s="29">
        <v>1.7503223270723699E-2</v>
      </c>
      <c r="Q163" s="3"/>
      <c r="R163" s="29">
        <v>4.4734094259117903E-2</v>
      </c>
      <c r="S163" s="29">
        <v>1.7503223270723699E-2</v>
      </c>
      <c r="U163" s="3"/>
      <c r="V163" s="29">
        <v>1.80653222155122E-2</v>
      </c>
      <c r="W163" s="29">
        <v>-3.3199864129285499E-3</v>
      </c>
      <c r="Y163" s="3"/>
      <c r="Z163" s="29">
        <v>3.44552388673652E-2</v>
      </c>
      <c r="AA163" s="29">
        <v>-3.3199864129285499E-3</v>
      </c>
      <c r="AC163" s="3"/>
      <c r="AD163" s="29">
        <v>2.8430955245543701E-2</v>
      </c>
      <c r="AE163" s="29">
        <v>9.1769025513335906E-3</v>
      </c>
      <c r="AG163" s="3"/>
      <c r="AH163" s="29">
        <v>3.0867441353175901E-2</v>
      </c>
      <c r="AI163" s="29">
        <v>9.1769025513335906E-3</v>
      </c>
      <c r="AK163" s="3"/>
      <c r="AM163" s="29">
        <v>4.6153846153846198E-2</v>
      </c>
      <c r="AO163" s="3"/>
      <c r="AQ163" s="29">
        <v>0.11111111111111099</v>
      </c>
      <c r="BA163" s="3"/>
      <c r="BC163" s="29">
        <v>0.56416532905297001</v>
      </c>
      <c r="BE163" s="3"/>
      <c r="BG163" s="29">
        <v>0.67166934189406102</v>
      </c>
    </row>
    <row r="164" spans="13:59">
      <c r="M164" s="3"/>
      <c r="N164" s="29">
        <v>5.3553082152171402E-2</v>
      </c>
      <c r="O164" s="29">
        <v>1.6352904316857E-2</v>
      </c>
      <c r="Q164" s="3"/>
      <c r="R164" s="29">
        <v>5.3114962106492102E-2</v>
      </c>
      <c r="S164" s="29">
        <v>1.6352904316857E-2</v>
      </c>
      <c r="U164" s="3"/>
      <c r="V164" s="29">
        <v>2.3142516854097201E-2</v>
      </c>
      <c r="W164" s="29">
        <v>-3.6810415152527102E-3</v>
      </c>
      <c r="Y164" s="3"/>
      <c r="Z164" s="29">
        <v>5.2567378170228898E-2</v>
      </c>
      <c r="AA164" s="29">
        <v>-3.6810415152527102E-3</v>
      </c>
      <c r="AC164" s="3"/>
      <c r="AD164" s="29">
        <v>1.59101005691825E-2</v>
      </c>
      <c r="AE164" s="29">
        <v>3.0714892225247599E-2</v>
      </c>
      <c r="AG164" s="3"/>
      <c r="AH164" s="29">
        <v>5.0407428149024699E-2</v>
      </c>
      <c r="AI164" s="29">
        <v>3.0714892225247599E-2</v>
      </c>
      <c r="AK164" s="3"/>
      <c r="AM164" s="29">
        <v>0.130769230769231</v>
      </c>
      <c r="AO164" s="3"/>
      <c r="AQ164" s="29">
        <v>6.8376068376068397E-2</v>
      </c>
      <c r="BA164" s="3"/>
      <c r="BC164" s="29">
        <v>0.871332263242376</v>
      </c>
      <c r="BE164" s="3"/>
      <c r="BG164" s="29">
        <v>0.26244783306580999</v>
      </c>
    </row>
    <row r="165" spans="13:59">
      <c r="M165" s="3"/>
      <c r="N165" s="29">
        <v>5.7262272104758399E-2</v>
      </c>
      <c r="O165" s="29">
        <v>2.2416788610255201E-2</v>
      </c>
      <c r="Q165" s="3"/>
      <c r="R165" s="29">
        <v>6.28771974077032E-2</v>
      </c>
      <c r="S165" s="29">
        <v>2.2416788610255201E-2</v>
      </c>
      <c r="U165" s="3"/>
      <c r="V165" s="29">
        <v>2.8439548793484301E-2</v>
      </c>
      <c r="W165" s="29">
        <v>-8.8545637553178198E-3</v>
      </c>
      <c r="Y165" s="3"/>
      <c r="Z165" s="29">
        <v>2.2920921670329199E-2</v>
      </c>
      <c r="AA165" s="29">
        <v>-8.8545637553178198E-3</v>
      </c>
      <c r="AC165" s="3"/>
      <c r="AD165" s="29">
        <v>2.5695154296465201E-2</v>
      </c>
      <c r="AE165" s="29">
        <v>1.7679909126812499E-2</v>
      </c>
      <c r="AG165" s="3"/>
      <c r="AH165" s="29">
        <v>2.7873429926833799E-2</v>
      </c>
      <c r="AI165" s="29">
        <v>1.7679909126812499E-2</v>
      </c>
      <c r="AK165" s="3"/>
      <c r="AM165" s="29">
        <v>0.130769230769231</v>
      </c>
      <c r="AO165" s="3"/>
      <c r="AQ165" s="29">
        <v>0.11965811965812</v>
      </c>
      <c r="BA165" s="3"/>
      <c r="BC165" s="29">
        <v>0.908956661316212</v>
      </c>
      <c r="BE165" s="3"/>
      <c r="BG165" s="29">
        <v>0.63113162118780097</v>
      </c>
    </row>
    <row r="166" spans="13:59">
      <c r="M166" s="3"/>
      <c r="N166" s="29">
        <v>5.0392269883653598E-2</v>
      </c>
      <c r="O166" s="29">
        <v>1.80381406657972E-2</v>
      </c>
      <c r="Q166" s="3"/>
      <c r="R166" s="29">
        <v>4.1115510500503397E-2</v>
      </c>
      <c r="S166" s="29">
        <v>1.80381406657972E-2</v>
      </c>
      <c r="U166" s="3"/>
      <c r="V166" s="29">
        <v>4.2985727877641197E-2</v>
      </c>
      <c r="W166" s="29">
        <v>-6.5012232319097097E-3</v>
      </c>
      <c r="Y166" s="3"/>
      <c r="Z166" s="29">
        <v>2.47777267944644E-2</v>
      </c>
      <c r="AA166" s="29">
        <v>-6.5012232319097097E-3</v>
      </c>
      <c r="AC166" s="3"/>
      <c r="AD166" s="29">
        <v>1.7741587201574101E-2</v>
      </c>
      <c r="AE166" s="29">
        <v>2.1751000334870499E-2</v>
      </c>
      <c r="AG166" s="3"/>
      <c r="AH166" s="29">
        <v>3.4518726134656903E-2</v>
      </c>
      <c r="AI166" s="29">
        <v>2.1751000334870499E-2</v>
      </c>
      <c r="AK166" s="3"/>
      <c r="AM166" s="29">
        <v>7.69230769230769E-2</v>
      </c>
      <c r="AO166" s="3"/>
      <c r="AQ166" s="29">
        <v>0.11111111111111099</v>
      </c>
      <c r="BA166" s="3"/>
      <c r="BC166" s="29">
        <v>0.52063402889245602</v>
      </c>
      <c r="BE166" s="3"/>
      <c r="BG166" s="29">
        <v>0.346757624398074</v>
      </c>
    </row>
    <row r="167" spans="13:59">
      <c r="M167" s="3"/>
      <c r="N167" s="29">
        <v>4.3680083021604303E-2</v>
      </c>
      <c r="O167" s="29">
        <v>2.1699705277947502E-2</v>
      </c>
      <c r="Q167" s="3"/>
      <c r="R167" s="29">
        <v>4.9097359742555503E-2</v>
      </c>
      <c r="S167" s="29">
        <v>2.1699705277947502E-2</v>
      </c>
      <c r="U167" s="3"/>
      <c r="V167" s="29">
        <v>3.9317638254967001E-2</v>
      </c>
      <c r="W167" s="29">
        <v>2.5283350950300299E-4</v>
      </c>
      <c r="Y167" s="3"/>
      <c r="Z167" s="29">
        <v>3.5916100318104202E-2</v>
      </c>
      <c r="AA167" s="29">
        <v>2.5283350950300299E-4</v>
      </c>
      <c r="AC167" s="3"/>
      <c r="AD167" s="29">
        <v>3.1601157639469503E-2</v>
      </c>
      <c r="AE167" s="29">
        <v>1.51455864457076E-2</v>
      </c>
      <c r="AG167" s="3"/>
      <c r="AH167" s="29">
        <v>4.94231646594082E-2</v>
      </c>
      <c r="AI167" s="29">
        <v>1.51455864457076E-2</v>
      </c>
      <c r="AK167" s="3"/>
      <c r="AM167" s="29">
        <v>6.15384615384615E-2</v>
      </c>
      <c r="AO167" s="3"/>
      <c r="AQ167" s="29">
        <v>7.69230769230769E-2</v>
      </c>
      <c r="BA167" s="3"/>
      <c r="BC167" s="29">
        <v>0.86109149277688601</v>
      </c>
      <c r="BE167" s="3"/>
      <c r="BG167" s="29">
        <v>0.46073836276083402</v>
      </c>
    </row>
    <row r="168" spans="13:59">
      <c r="M168" s="3"/>
      <c r="N168" s="29">
        <v>5.4474505474824901E-2</v>
      </c>
      <c r="O168" s="29">
        <v>2.1066674313080899E-2</v>
      </c>
      <c r="Q168" s="3"/>
      <c r="R168" s="29">
        <v>5.41656067643961E-2</v>
      </c>
      <c r="S168" s="29">
        <v>2.1066674313080899E-2</v>
      </c>
      <c r="U168" s="3"/>
      <c r="V168" s="29">
        <v>4.3557459286734102E-2</v>
      </c>
      <c r="W168" s="29">
        <v>-2.9265230470768401E-4</v>
      </c>
      <c r="Y168" s="3"/>
      <c r="Z168" s="29">
        <v>4.5716656336751003E-2</v>
      </c>
      <c r="AA168" s="29">
        <v>-2.9265230470768401E-4</v>
      </c>
      <c r="AC168" s="3"/>
      <c r="AD168" s="29">
        <v>1.7202515600451801E-2</v>
      </c>
      <c r="AE168" s="29">
        <v>2.48404952954344E-2</v>
      </c>
      <c r="AG168" s="3"/>
      <c r="AH168" s="29">
        <v>3.1608136210372E-2</v>
      </c>
      <c r="AI168" s="29">
        <v>2.48404952954344E-2</v>
      </c>
      <c r="AK168" s="3"/>
      <c r="AM168" s="29">
        <v>6.9230769230769207E-2</v>
      </c>
      <c r="AO168" s="3"/>
      <c r="AQ168" s="29">
        <v>5.1282051282051301E-2</v>
      </c>
      <c r="BA168" s="3"/>
      <c r="BC168" s="29">
        <v>0.75849919743178196</v>
      </c>
      <c r="BE168" s="3"/>
      <c r="BG168" s="29">
        <v>0.45364365971107501</v>
      </c>
    </row>
    <row r="169" spans="13:59">
      <c r="M169" s="3"/>
      <c r="N169" s="29">
        <v>5.3847083668936702E-2</v>
      </c>
      <c r="O169" s="29">
        <v>2.0862396937822401E-2</v>
      </c>
      <c r="Q169" s="3"/>
      <c r="R169" s="29">
        <v>4.6452578477179103E-2</v>
      </c>
      <c r="S169" s="29">
        <v>2.0862396937822401E-2</v>
      </c>
      <c r="U169" s="3"/>
      <c r="V169" s="29">
        <v>4.1574544128410801E-2</v>
      </c>
      <c r="W169" s="29">
        <v>-3.6745325202949099E-3</v>
      </c>
      <c r="Y169" s="3"/>
      <c r="Z169" s="29">
        <v>2.6195798901388598E-2</v>
      </c>
      <c r="AA169" s="29">
        <v>-3.6745325202949099E-3</v>
      </c>
      <c r="AC169" s="3"/>
      <c r="AD169" s="29">
        <v>3.4864043716265197E-2</v>
      </c>
      <c r="AE169" s="29">
        <v>1.63585348576798E-2</v>
      </c>
      <c r="AG169" s="3"/>
      <c r="AH169" s="29">
        <v>3.7507149763329202E-2</v>
      </c>
      <c r="AI169" s="29">
        <v>1.63585348576798E-2</v>
      </c>
      <c r="AK169" s="3"/>
      <c r="AM169" s="29">
        <v>6.15384615384615E-2</v>
      </c>
      <c r="AO169" s="3"/>
      <c r="AQ169" s="29">
        <v>0.11111111111111099</v>
      </c>
      <c r="BA169" s="3"/>
      <c r="BC169" s="29">
        <v>0.68178972712680597</v>
      </c>
      <c r="BE169" s="3"/>
      <c r="BG169" s="29">
        <v>0.37971107544141303</v>
      </c>
    </row>
    <row r="170" spans="13:59">
      <c r="M170" s="3"/>
      <c r="N170" s="29">
        <v>5.7307917774694801E-2</v>
      </c>
      <c r="O170" s="29">
        <v>1.6881264540161402E-2</v>
      </c>
      <c r="Q170" s="3"/>
      <c r="R170" s="29">
        <v>5.0129060163534703E-2</v>
      </c>
      <c r="S170" s="29">
        <v>1.6881264540161402E-2</v>
      </c>
      <c r="U170" s="3"/>
      <c r="V170" s="29">
        <v>4.0099356102516998E-2</v>
      </c>
      <c r="W170" s="29">
        <v>-2.0102696755660902E-2</v>
      </c>
      <c r="Y170" s="3"/>
      <c r="Z170" s="29">
        <v>6.1422884902174499E-2</v>
      </c>
      <c r="AA170" s="29">
        <v>-2.0102696755660902E-2</v>
      </c>
      <c r="AC170" s="3"/>
      <c r="AD170" s="29">
        <v>1.9912867240438999E-2</v>
      </c>
      <c r="AE170" s="29">
        <v>1.4480664881644701E-2</v>
      </c>
      <c r="AG170" s="3"/>
      <c r="AH170" s="29">
        <v>2.9424593171310801E-2</v>
      </c>
      <c r="AI170" s="29">
        <v>1.4480664881644701E-2</v>
      </c>
      <c r="AK170" s="3"/>
      <c r="AM170" s="29">
        <v>7.69230769230769E-2</v>
      </c>
      <c r="AO170" s="3"/>
      <c r="AQ170" s="29">
        <v>0.128205128205128</v>
      </c>
      <c r="BA170" s="3"/>
      <c r="BC170" s="29">
        <v>0.83463884430176605</v>
      </c>
      <c r="BE170" s="3"/>
      <c r="BG170" s="29">
        <v>0.54434189406099498</v>
      </c>
    </row>
    <row r="171" spans="13:59">
      <c r="M171" s="3"/>
      <c r="N171" s="29">
        <v>4.6400077108952997E-2</v>
      </c>
      <c r="O171" s="29">
        <v>2.46280066789108E-2</v>
      </c>
      <c r="Q171" s="3"/>
      <c r="R171" s="29">
        <v>4.9244591176863403E-2</v>
      </c>
      <c r="S171" s="29">
        <v>2.46280066789108E-2</v>
      </c>
      <c r="U171" s="3"/>
      <c r="V171" s="29">
        <v>2.54953530947215E-2</v>
      </c>
      <c r="W171" s="29">
        <v>1.7863596693173901E-3</v>
      </c>
      <c r="Y171" s="3"/>
      <c r="Z171" s="29">
        <v>1.94395463885381E-2</v>
      </c>
      <c r="AA171" s="29">
        <v>1.7863596693173901E-3</v>
      </c>
      <c r="AC171" s="3"/>
      <c r="AD171" s="29">
        <v>3.4691479523433703E-2</v>
      </c>
      <c r="AE171" s="29">
        <v>2.0235264753344601E-2</v>
      </c>
      <c r="AG171" s="3"/>
      <c r="AH171" s="29">
        <v>3.6150848549957003E-2</v>
      </c>
      <c r="AI171" s="29">
        <v>2.0235264753344601E-2</v>
      </c>
      <c r="AK171" s="3"/>
      <c r="AM171" s="29">
        <v>4.6153846153846198E-2</v>
      </c>
      <c r="AO171" s="3"/>
      <c r="AQ171" s="29">
        <v>0.16239316239316201</v>
      </c>
      <c r="BA171" s="3"/>
      <c r="BC171" s="29">
        <v>0.47594703049759202</v>
      </c>
      <c r="BE171" s="3"/>
      <c r="BG171" s="29">
        <v>0.30646067415730299</v>
      </c>
    </row>
    <row r="172" spans="13:59">
      <c r="M172" s="3"/>
      <c r="N172" s="29">
        <v>4.6420617603191099E-2</v>
      </c>
      <c r="O172" s="29">
        <v>2.1948000023138299E-2</v>
      </c>
      <c r="Q172" s="3"/>
      <c r="R172" s="29">
        <v>6.0487196396187999E-2</v>
      </c>
      <c r="S172" s="29">
        <v>2.1948000023138299E-2</v>
      </c>
      <c r="U172" s="3"/>
      <c r="V172" s="29">
        <v>3.27687516327878E-2</v>
      </c>
      <c r="W172" s="29">
        <v>-2.7422216314745299E-2</v>
      </c>
      <c r="Y172" s="3"/>
      <c r="Z172" s="29">
        <v>2.4185191114496501E-2</v>
      </c>
      <c r="AA172" s="29">
        <v>-2.7422216314745299E-2</v>
      </c>
      <c r="AC172" s="3"/>
      <c r="AD172" s="29">
        <v>3.94094739091332E-2</v>
      </c>
      <c r="AE172" s="29">
        <v>1.60128959508084E-2</v>
      </c>
      <c r="AG172" s="3"/>
      <c r="AH172" s="29">
        <v>2.8838682172085801E-2</v>
      </c>
      <c r="AI172" s="29">
        <v>1.60128959508084E-2</v>
      </c>
      <c r="AK172" s="3"/>
      <c r="AM172" s="29">
        <v>4.6153846153846198E-2</v>
      </c>
      <c r="AO172" s="3"/>
      <c r="AQ172" s="29">
        <v>0.16239316239316201</v>
      </c>
      <c r="BA172" s="3"/>
      <c r="BC172" s="29">
        <v>0.51437399678972695</v>
      </c>
      <c r="BE172" s="3"/>
      <c r="BG172" s="29">
        <v>0.112407704654895</v>
      </c>
    </row>
    <row r="173" spans="13:59">
      <c r="M173" s="3"/>
      <c r="N173" s="29">
        <v>5.1496828865219203E-2</v>
      </c>
      <c r="O173" s="29">
        <v>1.9261895911379601E-2</v>
      </c>
      <c r="Q173" s="3"/>
      <c r="R173" s="29">
        <v>3.80081703689613E-2</v>
      </c>
      <c r="S173" s="29">
        <v>1.9261895911379601E-2</v>
      </c>
      <c r="U173" s="3"/>
      <c r="V173" s="29">
        <v>3.30140712807033E-2</v>
      </c>
      <c r="W173" s="29">
        <v>-1.36065449516997E-2</v>
      </c>
      <c r="Y173" s="3"/>
      <c r="Z173" s="29">
        <v>4.4011445074417198E-2</v>
      </c>
      <c r="AA173" s="29">
        <v>-1.36065449516997E-2</v>
      </c>
      <c r="AC173" s="3"/>
      <c r="AD173" s="29">
        <v>3.4580314983100602E-2</v>
      </c>
      <c r="AE173" s="29">
        <v>7.8427734597328897E-3</v>
      </c>
      <c r="AG173" s="3"/>
      <c r="AH173" s="29">
        <v>3.9727451197943499E-2</v>
      </c>
      <c r="AI173" s="29">
        <v>7.8427734597328897E-3</v>
      </c>
      <c r="AK173" s="3"/>
      <c r="AM173" s="29">
        <v>0.123076923076923</v>
      </c>
      <c r="AO173" s="3"/>
      <c r="AQ173" s="29">
        <v>0.13675213675213699</v>
      </c>
      <c r="BA173" s="3"/>
      <c r="BC173" s="29">
        <v>0.80568218298555405</v>
      </c>
      <c r="BE173" s="3"/>
      <c r="BG173" s="29">
        <v>0.346059390048154</v>
      </c>
    </row>
    <row r="174" spans="13:59">
      <c r="M174" s="3"/>
      <c r="N174" s="29">
        <v>4.7357698996357299E-2</v>
      </c>
      <c r="O174" s="29">
        <v>1.66296307075753E-2</v>
      </c>
      <c r="Q174" s="3"/>
      <c r="R174" s="29">
        <v>6.03612841908409E-2</v>
      </c>
      <c r="S174" s="29">
        <v>1.66296307075753E-2</v>
      </c>
      <c r="U174" s="3"/>
      <c r="V174" s="29">
        <v>3.7799697113240403E-2</v>
      </c>
      <c r="W174" s="29">
        <v>-1.33407844954144E-2</v>
      </c>
      <c r="Y174" s="3"/>
      <c r="Z174" s="29">
        <v>3.9091679605247898E-2</v>
      </c>
      <c r="AA174" s="29">
        <v>-1.33407844954144E-2</v>
      </c>
      <c r="AC174" s="3"/>
      <c r="AD174" s="29">
        <v>3.09677709128891E-2</v>
      </c>
      <c r="AE174" s="29">
        <v>1.27096486467159E-2</v>
      </c>
      <c r="AG174" s="3"/>
      <c r="AH174" s="29">
        <v>4.85052849793699E-2</v>
      </c>
      <c r="AI174" s="29">
        <v>1.27096486467159E-2</v>
      </c>
      <c r="AK174" s="3"/>
      <c r="AM174" s="29">
        <v>0.146153846153846</v>
      </c>
      <c r="AO174" s="3"/>
      <c r="AQ174" s="29">
        <v>0.11965811965812</v>
      </c>
      <c r="BA174" s="3"/>
      <c r="BC174" s="29">
        <v>0.59272070626003104</v>
      </c>
      <c r="BE174" s="3"/>
      <c r="BG174" s="29">
        <v>0.30439807383627598</v>
      </c>
    </row>
    <row r="175" spans="13:59">
      <c r="M175" s="3"/>
      <c r="N175" s="29">
        <v>4.7272569293432397E-2</v>
      </c>
      <c r="O175" s="29">
        <v>1.97684436478003E-2</v>
      </c>
      <c r="Q175" s="3"/>
      <c r="R175" s="29">
        <v>4.6834006716075502E-2</v>
      </c>
      <c r="S175" s="29">
        <v>1.97684436478003E-2</v>
      </c>
      <c r="U175" s="3"/>
      <c r="V175" s="29">
        <v>4.67149841838621E-2</v>
      </c>
      <c r="W175" s="29">
        <v>-6.0776184591966103E-3</v>
      </c>
      <c r="Y175" s="3"/>
      <c r="Z175" s="29">
        <v>2.4386861370326401E-2</v>
      </c>
      <c r="AA175" s="29">
        <v>-6.0776184591966103E-3</v>
      </c>
      <c r="AC175" s="3"/>
      <c r="AD175" s="29">
        <v>1.4868025633012601E-2</v>
      </c>
      <c r="AE175" s="29">
        <v>1.63375477842513E-2</v>
      </c>
      <c r="AG175" s="3"/>
      <c r="AH175" s="29">
        <v>4.7774772112139798E-2</v>
      </c>
      <c r="AI175" s="29">
        <v>1.63375477842513E-2</v>
      </c>
      <c r="AK175" s="3"/>
      <c r="AM175" s="29">
        <v>0.16153846153846199</v>
      </c>
      <c r="AO175" s="3"/>
      <c r="AQ175" s="29">
        <v>9.4017094017094002E-2</v>
      </c>
      <c r="BA175" s="3"/>
      <c r="BC175" s="29">
        <v>0.82932584269663001</v>
      </c>
      <c r="BE175" s="3"/>
      <c r="BG175" s="29">
        <v>0.43829052969502402</v>
      </c>
    </row>
    <row r="176" spans="13:59">
      <c r="M176" s="3"/>
      <c r="N176" s="29">
        <v>5.4393985094282497E-2</v>
      </c>
      <c r="O176" s="29">
        <v>1.20708698735148E-2</v>
      </c>
      <c r="Q176" s="3"/>
      <c r="R176" s="29">
        <v>4.9759619340881002E-2</v>
      </c>
      <c r="S176" s="29">
        <v>1.20708698735148E-2</v>
      </c>
      <c r="U176" s="3"/>
      <c r="V176" s="29">
        <v>3.1584989727345497E-2</v>
      </c>
      <c r="W176" s="29">
        <v>-6.1678888166102298E-3</v>
      </c>
      <c r="Y176" s="3"/>
      <c r="Z176" s="29">
        <v>3.2982675734869897E-2</v>
      </c>
      <c r="AA176" s="29">
        <v>-6.1678888166102298E-3</v>
      </c>
      <c r="AC176" s="3"/>
      <c r="AD176" s="29">
        <v>5.1593881896429002E-2</v>
      </c>
      <c r="AE176" s="29">
        <v>2.2630903666936601E-2</v>
      </c>
      <c r="AG176" s="3"/>
      <c r="AH176" s="29">
        <v>3.01467482684563E-2</v>
      </c>
      <c r="AI176" s="29">
        <v>2.2630903666936601E-2</v>
      </c>
      <c r="AK176" s="3"/>
      <c r="AM176" s="29">
        <v>0.16923076923076899</v>
      </c>
      <c r="AO176" s="3"/>
      <c r="AQ176" s="29">
        <v>5.9829059829059797E-2</v>
      </c>
      <c r="BA176" s="3"/>
      <c r="BC176" s="29">
        <v>0.55831460674157196</v>
      </c>
      <c r="BE176" s="3"/>
      <c r="BG176" s="29">
        <v>0.76329052969502398</v>
      </c>
    </row>
    <row r="177" spans="13:59">
      <c r="M177" s="3"/>
      <c r="N177" s="29">
        <v>5.7937042294583803E-2</v>
      </c>
      <c r="O177" s="29">
        <v>2.5646660844504302E-2</v>
      </c>
      <c r="Q177" s="3"/>
      <c r="R177" s="29">
        <v>5.5478633581098703E-2</v>
      </c>
      <c r="S177" s="29">
        <v>2.5646660844504302E-2</v>
      </c>
      <c r="U177" s="3"/>
      <c r="V177" s="29">
        <v>2.9735506748812E-2</v>
      </c>
      <c r="W177" s="29">
        <v>-5.5274462276057798E-3</v>
      </c>
      <c r="Y177" s="3"/>
      <c r="Z177" s="29">
        <v>3.5254669866806899E-2</v>
      </c>
      <c r="AA177" s="29">
        <v>-5.5274462276057798E-3</v>
      </c>
      <c r="AC177" s="3"/>
      <c r="AD177" s="29">
        <v>3.0890803882578199E-2</v>
      </c>
      <c r="AE177" s="29">
        <v>1.7562094577319599E-2</v>
      </c>
      <c r="AG177" s="3"/>
      <c r="AH177" s="29">
        <v>2.9858913800337301E-2</v>
      </c>
      <c r="AI177" s="29">
        <v>1.7562094577319599E-2</v>
      </c>
      <c r="AK177" s="3"/>
      <c r="AM177" s="29">
        <v>0.123076923076923</v>
      </c>
      <c r="AO177" s="3"/>
      <c r="AQ177" s="29">
        <v>0.15384615384615399</v>
      </c>
      <c r="BA177" s="3"/>
      <c r="BC177" s="29">
        <v>0.746380417335473</v>
      </c>
      <c r="BE177" s="3"/>
      <c r="BG177" s="29">
        <v>0.307833065810594</v>
      </c>
    </row>
    <row r="178" spans="13:59">
      <c r="M178" s="3"/>
      <c r="N178" s="29">
        <v>5.1266559626852698E-2</v>
      </c>
      <c r="O178" s="29">
        <v>1.9200418852848501E-2</v>
      </c>
      <c r="Q178" s="3"/>
      <c r="R178" s="29">
        <v>5.6035124677530801E-2</v>
      </c>
      <c r="S178" s="29">
        <v>1.9200418852848501E-2</v>
      </c>
      <c r="U178" s="3"/>
      <c r="V178" s="29">
        <v>4.1410583173250803E-2</v>
      </c>
      <c r="W178" s="29">
        <v>-4.2676403903707597E-3</v>
      </c>
      <c r="Y178" s="3"/>
      <c r="Z178" s="29">
        <v>2.9500010143705398E-2</v>
      </c>
      <c r="AA178" s="29">
        <v>-4.2676403903707597E-3</v>
      </c>
      <c r="AC178" s="3"/>
      <c r="AD178" s="29">
        <v>9.3615298647391192E-3</v>
      </c>
      <c r="AE178" s="29">
        <v>2.29932574728215E-2</v>
      </c>
      <c r="AG178" s="3"/>
      <c r="AH178" s="29">
        <v>3.1473616728066603E-2</v>
      </c>
      <c r="AI178" s="29">
        <v>2.29932574728215E-2</v>
      </c>
      <c r="AK178" s="3"/>
      <c r="AM178" s="29">
        <v>0.1</v>
      </c>
      <c r="AO178" s="3"/>
      <c r="AQ178" s="29">
        <v>7.69230769230769E-2</v>
      </c>
      <c r="BA178" s="3"/>
      <c r="BC178" s="29">
        <v>0.64835473515248798</v>
      </c>
      <c r="BE178" s="3"/>
      <c r="BG178" s="29">
        <v>0.37056982343499201</v>
      </c>
    </row>
    <row r="179" spans="13:59">
      <c r="M179" s="3"/>
      <c r="N179" s="29">
        <v>5.3385434200213598E-2</v>
      </c>
      <c r="O179" s="29">
        <v>2.5621191271681699E-2</v>
      </c>
      <c r="Q179" s="3"/>
      <c r="R179" s="29">
        <v>5.1903535451682102E-2</v>
      </c>
      <c r="S179" s="29">
        <v>2.5621191271681699E-2</v>
      </c>
      <c r="U179" s="3"/>
      <c r="V179" s="29">
        <v>2.58685063484673E-2</v>
      </c>
      <c r="W179" s="29">
        <v>-6.0652928771716599E-3</v>
      </c>
      <c r="Y179" s="3"/>
      <c r="Z179" s="29">
        <v>2.9594251265070998E-2</v>
      </c>
      <c r="AA179" s="29">
        <v>-6.0652928771716599E-3</v>
      </c>
      <c r="AC179" s="3"/>
      <c r="AD179" s="29">
        <v>4.1798944602266998E-2</v>
      </c>
      <c r="AE179" s="29">
        <v>1.40946258623718E-2</v>
      </c>
      <c r="AG179" s="3"/>
      <c r="AH179" s="29">
        <v>4.6910867053624197E-2</v>
      </c>
      <c r="AI179" s="29">
        <v>1.40946258623718E-2</v>
      </c>
      <c r="AK179" s="3"/>
      <c r="AM179" s="29">
        <v>0.115384615384615</v>
      </c>
      <c r="AO179" s="3"/>
      <c r="AQ179" s="29">
        <v>0.145299145299145</v>
      </c>
      <c r="BA179" s="3"/>
      <c r="BC179" s="29">
        <v>0.62120385232744801</v>
      </c>
      <c r="BE179" s="3"/>
      <c r="BG179" s="29">
        <v>0.334494382022472</v>
      </c>
    </row>
    <row r="180" spans="13:59">
      <c r="M180" s="3"/>
      <c r="N180" s="29">
        <v>5.0386490066874803E-2</v>
      </c>
      <c r="O180" s="29">
        <v>2.0432914246786199E-2</v>
      </c>
      <c r="Q180" s="3"/>
      <c r="R180" s="29">
        <v>4.8323131161044502E-2</v>
      </c>
      <c r="S180" s="29">
        <v>2.0432914246786199E-2</v>
      </c>
      <c r="U180" s="3"/>
      <c r="V180" s="29">
        <v>2.5258345687204801E-2</v>
      </c>
      <c r="W180" s="29">
        <v>-1.1373881782573E-2</v>
      </c>
      <c r="Y180" s="3"/>
      <c r="Z180" s="29">
        <v>3.8904591572587598E-2</v>
      </c>
      <c r="AA180" s="29">
        <v>-1.1373881782573E-2</v>
      </c>
      <c r="AC180" s="3"/>
      <c r="AD180" s="29">
        <v>4.20804358891924E-2</v>
      </c>
      <c r="AE180" s="29">
        <v>1.38711781466866E-2</v>
      </c>
      <c r="AG180" s="3"/>
      <c r="AH180" s="29">
        <v>1.72254571586762E-2</v>
      </c>
      <c r="AI180" s="29">
        <v>1.38711781466866E-2</v>
      </c>
      <c r="AK180" s="3"/>
      <c r="AM180" s="29">
        <v>0.15384615384615399</v>
      </c>
      <c r="AO180" s="3"/>
      <c r="AQ180" s="29">
        <v>0.102564102564103</v>
      </c>
      <c r="BA180" s="3"/>
      <c r="BC180" s="29">
        <v>0.53872391653290497</v>
      </c>
      <c r="BE180" s="3"/>
      <c r="BG180" s="29">
        <v>0.26784911717496002</v>
      </c>
    </row>
    <row r="181" spans="13:59">
      <c r="M181" s="3"/>
      <c r="N181" s="29">
        <v>5.0215936964841598E-2</v>
      </c>
      <c r="O181" s="29">
        <v>2.3570986524614899E-2</v>
      </c>
      <c r="Q181" s="3"/>
      <c r="R181" s="29">
        <v>5.7836795329619703E-2</v>
      </c>
      <c r="S181" s="29">
        <v>2.3570986524614899E-2</v>
      </c>
      <c r="U181" s="3"/>
      <c r="V181" s="29">
        <v>3.1906697779899101E-2</v>
      </c>
      <c r="W181" s="29">
        <v>-3.8649585677265402E-3</v>
      </c>
      <c r="Y181" s="3"/>
      <c r="Z181" s="29">
        <v>5.8495550939422603E-2</v>
      </c>
      <c r="AA181" s="29">
        <v>-3.8649585677265402E-3</v>
      </c>
      <c r="AC181" s="3"/>
      <c r="AD181" s="29">
        <v>2.6449079928997601E-2</v>
      </c>
      <c r="AE181" s="29">
        <v>3.06649229300698E-2</v>
      </c>
      <c r="AG181" s="3"/>
      <c r="AH181" s="29">
        <v>3.8020620447418198E-2</v>
      </c>
      <c r="AI181" s="29">
        <v>3.06649229300698E-2</v>
      </c>
      <c r="AK181" s="3"/>
      <c r="AM181" s="29">
        <v>0.130769230769231</v>
      </c>
      <c r="AO181" s="3"/>
      <c r="AQ181" s="29">
        <v>0.13675213675213699</v>
      </c>
      <c r="BA181" s="3"/>
      <c r="BC181" s="29">
        <v>0.41945425361155703</v>
      </c>
      <c r="BE181" s="3"/>
      <c r="BG181" s="29">
        <v>0.42406902086677301</v>
      </c>
    </row>
    <row r="182" spans="13:59">
      <c r="M182" s="3"/>
      <c r="N182" s="29">
        <v>5.39609373251188E-2</v>
      </c>
      <c r="O182" s="29">
        <v>1.9097579762588499E-2</v>
      </c>
      <c r="Q182" s="3"/>
      <c r="R182" s="29">
        <v>4.3250887828793702E-2</v>
      </c>
      <c r="S182" s="29">
        <v>1.9097579762588499E-2</v>
      </c>
      <c r="U182" s="3"/>
      <c r="V182" s="29">
        <v>4.33477847829562E-2</v>
      </c>
      <c r="W182" s="29">
        <v>-1.1475144599486E-2</v>
      </c>
      <c r="Y182" s="3"/>
      <c r="Z182" s="29">
        <v>3.7529497583479197E-2</v>
      </c>
      <c r="AA182" s="29">
        <v>-1.1475144599486E-2</v>
      </c>
      <c r="AC182" s="3"/>
      <c r="AD182" s="29">
        <v>3.4516361504816302E-2</v>
      </c>
      <c r="AE182" s="29">
        <v>1.87778798358476E-2</v>
      </c>
      <c r="AG182" s="3"/>
      <c r="AH182" s="29">
        <v>4.7262979630678097E-2</v>
      </c>
      <c r="AI182" s="29">
        <v>1.87778798358476E-2</v>
      </c>
      <c r="AK182" s="3"/>
      <c r="AM182" s="29">
        <v>5.3846153846153898E-2</v>
      </c>
      <c r="AO182" s="3"/>
      <c r="AQ182" s="29">
        <v>0.145299145299145</v>
      </c>
      <c r="BA182" s="3"/>
      <c r="BC182" s="29">
        <v>0.458073836276084</v>
      </c>
      <c r="BE182" s="3"/>
      <c r="BG182" s="29">
        <v>0.51971910112359598</v>
      </c>
    </row>
    <row r="183" spans="13:59">
      <c r="M183" s="3"/>
      <c r="N183" s="29">
        <v>6.1655366584791801E-2</v>
      </c>
      <c r="O183" s="29">
        <v>2.7147684796799101E-2</v>
      </c>
      <c r="Q183" s="3"/>
      <c r="R183" s="29">
        <v>3.9512037304010497E-2</v>
      </c>
      <c r="S183" s="29">
        <v>2.7147684796799101E-2</v>
      </c>
      <c r="U183" s="3"/>
      <c r="V183" s="29">
        <v>1.7702322250055399E-2</v>
      </c>
      <c r="W183" s="29">
        <v>-1.51934118143207E-2</v>
      </c>
      <c r="Y183" s="3"/>
      <c r="Z183" s="29">
        <v>4.4428061643006299E-2</v>
      </c>
      <c r="AA183" s="29">
        <v>-1.51934118143207E-2</v>
      </c>
      <c r="AC183" s="3"/>
      <c r="AD183" s="29">
        <v>2.66269367741611E-2</v>
      </c>
      <c r="AE183" s="29">
        <v>5.5234094431928001E-3</v>
      </c>
      <c r="AG183" s="3"/>
      <c r="AH183" s="29">
        <v>1.8536180027537898E-2</v>
      </c>
      <c r="AI183" s="29">
        <v>5.5234094431928001E-3</v>
      </c>
      <c r="AK183" s="3"/>
      <c r="AM183" s="29">
        <v>8.4615384615384606E-2</v>
      </c>
      <c r="AO183" s="3"/>
      <c r="AQ183" s="29">
        <v>0.145299145299145</v>
      </c>
      <c r="BA183" s="3"/>
      <c r="BC183" s="29">
        <v>0.42719101123595499</v>
      </c>
      <c r="BE183" s="3"/>
      <c r="BG183" s="29">
        <v>0.52582664526484701</v>
      </c>
    </row>
    <row r="184" spans="13:59">
      <c r="M184" s="3"/>
      <c r="N184" s="29">
        <v>5.14589663903533E-2</v>
      </c>
      <c r="O184" s="29">
        <v>1.78996545191932E-2</v>
      </c>
      <c r="Q184" s="3"/>
      <c r="R184" s="29">
        <v>4.7830882351256702E-2</v>
      </c>
      <c r="S184" s="29">
        <v>1.78996545191932E-2</v>
      </c>
      <c r="U184" s="3"/>
      <c r="V184" s="29">
        <v>3.6023635406370901E-2</v>
      </c>
      <c r="W184" s="29">
        <v>-7.3540968094695002E-3</v>
      </c>
      <c r="Y184" s="3"/>
      <c r="Z184" s="29">
        <v>2.5158114406884299E-2</v>
      </c>
      <c r="AA184" s="29">
        <v>-7.3540968094695002E-3</v>
      </c>
      <c r="AC184" s="3"/>
      <c r="AD184" s="29">
        <v>3.17859550095696E-2</v>
      </c>
      <c r="AE184" s="29">
        <v>1.6453158699378401E-2</v>
      </c>
      <c r="AG184" s="3"/>
      <c r="AH184" s="29">
        <v>2.0682114107019402E-2</v>
      </c>
      <c r="AI184" s="29">
        <v>1.6453158699378401E-2</v>
      </c>
      <c r="AK184" s="3"/>
      <c r="AM184" s="29">
        <v>0.123076923076923</v>
      </c>
      <c r="AO184" s="3"/>
      <c r="AQ184" s="29">
        <v>0.145299145299145</v>
      </c>
      <c r="BA184" s="3"/>
      <c r="BC184" s="29">
        <v>0.52209470304975902</v>
      </c>
      <c r="BE184" s="3"/>
      <c r="BG184" s="29">
        <v>0.12686998394863599</v>
      </c>
    </row>
    <row r="185" spans="13:59">
      <c r="M185" s="3"/>
      <c r="N185" s="29">
        <v>4.8728391675737698E-2</v>
      </c>
      <c r="O185" s="29">
        <v>2.0486397724190499E-2</v>
      </c>
      <c r="Q185" s="3"/>
      <c r="R185" s="29">
        <v>5.5127898238549203E-2</v>
      </c>
      <c r="S185" s="29">
        <v>2.0486397724190499E-2</v>
      </c>
      <c r="U185" s="3"/>
      <c r="V185" s="29">
        <v>4.8917444838880803E-2</v>
      </c>
      <c r="W185" s="29">
        <v>7.407730808487E-3</v>
      </c>
      <c r="Y185" s="3"/>
      <c r="Z185" s="29">
        <v>3.4610448809746702E-2</v>
      </c>
      <c r="AA185" s="29">
        <v>7.407730808487E-3</v>
      </c>
      <c r="AC185" s="3"/>
      <c r="AD185" s="29">
        <v>4.09238001702973E-2</v>
      </c>
      <c r="AE185" s="29">
        <v>1.48072872426902E-2</v>
      </c>
      <c r="AG185" s="3"/>
      <c r="AH185" s="29">
        <v>4.2555535601242901E-2</v>
      </c>
      <c r="AI185" s="29">
        <v>1.48072872426902E-2</v>
      </c>
      <c r="AK185" s="3"/>
      <c r="AM185" s="29">
        <v>0.146153846153846</v>
      </c>
      <c r="AO185" s="3"/>
      <c r="AQ185" s="29">
        <v>0.11111111111111099</v>
      </c>
      <c r="BA185" s="3"/>
      <c r="BC185" s="29">
        <v>0.42827447833065901</v>
      </c>
      <c r="BE185" s="3"/>
      <c r="BG185" s="29">
        <v>0.321573033707865</v>
      </c>
    </row>
    <row r="186" spans="13:59">
      <c r="M186" s="3"/>
      <c r="N186" s="29">
        <v>5.3490712962584799E-2</v>
      </c>
      <c r="O186" s="29">
        <v>2.24980249060871E-2</v>
      </c>
      <c r="Q186" s="3"/>
      <c r="R186" s="29">
        <v>5.7800174200228698E-2</v>
      </c>
      <c r="S186" s="29">
        <v>2.24980249060871E-2</v>
      </c>
      <c r="U186" s="3"/>
      <c r="V186" s="29">
        <v>2.3101789039766601E-2</v>
      </c>
      <c r="W186" s="29">
        <v>2.58372410889213E-3</v>
      </c>
      <c r="Y186" s="3"/>
      <c r="Z186" s="29">
        <v>3.6358526861302698E-2</v>
      </c>
      <c r="AA186" s="29">
        <v>2.58372410889213E-3</v>
      </c>
      <c r="AC186" s="3"/>
      <c r="AD186" s="29">
        <v>2.7331166763158901E-2</v>
      </c>
      <c r="AE186" s="29">
        <v>1.15555605896556E-2</v>
      </c>
      <c r="AG186" s="3"/>
      <c r="AH186" s="29">
        <v>4.5151307596473698E-2</v>
      </c>
      <c r="AI186" s="29">
        <v>1.15555605896556E-2</v>
      </c>
      <c r="AK186" s="3"/>
      <c r="AM186" s="29">
        <v>3.8461538461538498E-2</v>
      </c>
      <c r="AO186" s="3"/>
      <c r="AQ186" s="29">
        <v>6.8376068376068397E-2</v>
      </c>
      <c r="BA186" s="3"/>
      <c r="BC186" s="29">
        <v>0.51398073836276104</v>
      </c>
      <c r="BE186" s="3"/>
      <c r="BG186" s="29">
        <v>0.48730337078651698</v>
      </c>
    </row>
    <row r="187" spans="13:59">
      <c r="M187" s="3"/>
      <c r="N187" s="29">
        <v>5.0834468649443403E-2</v>
      </c>
      <c r="O187" s="29">
        <v>1.8812974884501701E-2</v>
      </c>
      <c r="Q187" s="3"/>
      <c r="R187" s="29">
        <v>6.0888811417100397E-2</v>
      </c>
      <c r="S187" s="29">
        <v>1.8812974884501701E-2</v>
      </c>
      <c r="U187" s="3"/>
      <c r="V187" s="29">
        <v>2.87297905947776E-2</v>
      </c>
      <c r="W187" s="29">
        <v>-1.6262300341288501E-2</v>
      </c>
      <c r="Y187" s="3"/>
      <c r="Z187" s="29">
        <v>5.43959557487586E-2</v>
      </c>
      <c r="AA187" s="29">
        <v>-1.6262300341288501E-2</v>
      </c>
      <c r="AC187" s="3"/>
      <c r="AD187" s="29">
        <v>-3.5157753628764399E-3</v>
      </c>
      <c r="AE187" s="29">
        <v>1.7583441486855599E-2</v>
      </c>
      <c r="AG187" s="3"/>
      <c r="AH187" s="29">
        <v>1.3022254417289899E-2</v>
      </c>
      <c r="AI187" s="29">
        <v>1.7583441486855599E-2</v>
      </c>
      <c r="AK187" s="3"/>
      <c r="AM187" s="29">
        <v>7.69230769230769E-2</v>
      </c>
      <c r="AO187" s="3"/>
      <c r="AQ187" s="29">
        <v>8.54700854700855E-2</v>
      </c>
      <c r="BA187" s="3"/>
      <c r="BC187" s="29">
        <v>0.37589887640449499</v>
      </c>
      <c r="BE187" s="3"/>
      <c r="BG187" s="29">
        <v>0.77853130016051297</v>
      </c>
    </row>
    <row r="188" spans="13:59">
      <c r="M188" s="3"/>
      <c r="N188" s="29">
        <v>5.01244760256312E-2</v>
      </c>
      <c r="O188" s="29">
        <v>2.84851710244334E-2</v>
      </c>
      <c r="Q188" s="3"/>
      <c r="R188" s="29">
        <v>5.58422090442613E-2</v>
      </c>
      <c r="S188" s="29">
        <v>2.84851710244334E-2</v>
      </c>
      <c r="U188" s="3"/>
      <c r="V188" s="29">
        <v>3.4279131742531103E-2</v>
      </c>
      <c r="W188" s="29">
        <v>-4.3669405837257298E-3</v>
      </c>
      <c r="Y188" s="3"/>
      <c r="Z188" s="29">
        <v>4.9070373692823598E-2</v>
      </c>
      <c r="AA188" s="29">
        <v>-4.3669405837257298E-3</v>
      </c>
      <c r="AC188" s="3"/>
      <c r="AD188" s="29">
        <v>4.1096927491264701E-2</v>
      </c>
      <c r="AE188" s="29">
        <v>1.8733206243673799E-2</v>
      </c>
      <c r="AG188" s="3"/>
      <c r="AH188" s="29">
        <v>3.9493266910268499E-2</v>
      </c>
      <c r="AI188" s="29">
        <v>1.8733206243673799E-2</v>
      </c>
      <c r="AK188" s="3"/>
      <c r="AM188" s="29">
        <v>0.123076923076923</v>
      </c>
      <c r="AO188" s="3"/>
      <c r="AQ188" s="29">
        <v>0.11111111111111099</v>
      </c>
      <c r="BA188" s="3"/>
      <c r="BC188" s="29">
        <v>0.904574638844302</v>
      </c>
      <c r="BE188" s="3"/>
      <c r="BG188" s="29">
        <v>0.84065810593900503</v>
      </c>
    </row>
    <row r="189" spans="13:59">
      <c r="M189" s="3"/>
      <c r="N189" s="29">
        <v>5.4809346272720202E-2</v>
      </c>
      <c r="O189" s="29">
        <v>1.95796004459486E-2</v>
      </c>
      <c r="Q189" s="3"/>
      <c r="R189" s="29">
        <v>5.9810840746802402E-2</v>
      </c>
      <c r="S189" s="29">
        <v>1.95796004459486E-2</v>
      </c>
      <c r="U189" s="3"/>
      <c r="V189" s="29">
        <v>1.42834007039386E-2</v>
      </c>
      <c r="W189" s="29">
        <v>1.28795456687572E-3</v>
      </c>
      <c r="Y189" s="3"/>
      <c r="Z189" s="29">
        <v>3.3598694882116399E-2</v>
      </c>
      <c r="AA189" s="29">
        <v>1.28795456687572E-3</v>
      </c>
      <c r="AC189" s="3"/>
      <c r="AD189" s="29">
        <v>2.67511847741553E-2</v>
      </c>
      <c r="AE189" s="29">
        <v>3.01957666997155E-2</v>
      </c>
      <c r="AG189" s="3"/>
      <c r="AH189" s="29">
        <v>3.8427212935299E-2</v>
      </c>
      <c r="AI189" s="29">
        <v>3.01957666997155E-2</v>
      </c>
      <c r="AK189" s="3"/>
      <c r="AM189" s="29">
        <v>6.15384615384615E-2</v>
      </c>
      <c r="AO189" s="3"/>
      <c r="AQ189" s="29">
        <v>9.4017094017094002E-2</v>
      </c>
      <c r="BA189" s="3"/>
      <c r="BC189" s="29">
        <v>0.36987158908507101</v>
      </c>
      <c r="BE189" s="3"/>
      <c r="BG189" s="29">
        <v>0.52198234349919803</v>
      </c>
    </row>
    <row r="190" spans="13:59">
      <c r="M190" s="3"/>
      <c r="N190" s="29">
        <v>6.1354511220413702E-2</v>
      </c>
      <c r="O190" s="29">
        <v>2.3299147446642299E-2</v>
      </c>
      <c r="Q190" s="3"/>
      <c r="R190" s="29">
        <v>5.4394687115630398E-2</v>
      </c>
      <c r="S190" s="29">
        <v>2.3299147446642299E-2</v>
      </c>
      <c r="U190" s="3"/>
      <c r="V190" s="29">
        <v>1.9257792241107099E-2</v>
      </c>
      <c r="W190" s="29">
        <v>3.2576450993833999E-3</v>
      </c>
      <c r="Y190" s="3"/>
      <c r="Z190" s="29">
        <v>2.51207982705367E-2</v>
      </c>
      <c r="AA190" s="29">
        <v>3.2576450993833999E-3</v>
      </c>
      <c r="AC190" s="3"/>
      <c r="AD190" s="29">
        <v>2.5068047802139198E-2</v>
      </c>
      <c r="AE190" s="29">
        <v>1.6319381575346299E-2</v>
      </c>
      <c r="AG190" s="3"/>
      <c r="AH190" s="29">
        <v>3.6853691288102598E-2</v>
      </c>
      <c r="AI190" s="29">
        <v>1.6319381575346299E-2</v>
      </c>
      <c r="AK190" s="3"/>
      <c r="AM190" s="29">
        <v>8.4615384615384606E-2</v>
      </c>
      <c r="AO190" s="3"/>
      <c r="AQ190" s="29">
        <v>0.102564102564103</v>
      </c>
      <c r="BA190" s="3"/>
      <c r="BC190" s="29">
        <v>0.46796950240770502</v>
      </c>
      <c r="BE190" s="3"/>
      <c r="BG190" s="29">
        <v>0.71044943820224704</v>
      </c>
    </row>
    <row r="191" spans="13:59">
      <c r="M191" s="3"/>
      <c r="N191" s="29">
        <v>6.34129866922679E-2</v>
      </c>
      <c r="O191" s="29">
        <v>1.7610781802866401E-2</v>
      </c>
      <c r="Q191" s="3"/>
      <c r="R191" s="29">
        <v>4.7186732030719103E-2</v>
      </c>
      <c r="S191" s="29">
        <v>1.7610781802866401E-2</v>
      </c>
      <c r="U191" s="3"/>
      <c r="V191" s="29">
        <v>3.1315922169738497E-2</v>
      </c>
      <c r="W191" s="29">
        <v>-5.9126722591240598E-3</v>
      </c>
      <c r="Y191" s="3"/>
      <c r="Z191" s="29">
        <v>4.80546916641756E-2</v>
      </c>
      <c r="AA191" s="29">
        <v>-5.9126722591240598E-3</v>
      </c>
      <c r="AC191" s="3"/>
      <c r="AD191" s="29">
        <v>1.54578636047227E-2</v>
      </c>
      <c r="AE191" s="29">
        <v>1.66279537727585E-2</v>
      </c>
      <c r="AG191" s="3"/>
      <c r="AH191" s="29">
        <v>2.9737019848226302E-2</v>
      </c>
      <c r="AI191" s="29">
        <v>1.66279537727585E-2</v>
      </c>
      <c r="AK191" s="3"/>
      <c r="AM191" s="29">
        <v>7.69230769230769E-2</v>
      </c>
      <c r="AO191" s="3"/>
      <c r="AQ191" s="29">
        <v>6.8376068376068397E-2</v>
      </c>
      <c r="BA191" s="3"/>
      <c r="BC191" s="29">
        <v>0.47340288924558599</v>
      </c>
      <c r="BE191" s="3"/>
      <c r="BG191" s="29">
        <v>0.454438202247191</v>
      </c>
    </row>
    <row r="192" spans="13:59">
      <c r="M192" s="3"/>
      <c r="N192" s="29">
        <v>5.1652235345629599E-2</v>
      </c>
      <c r="O192" s="29">
        <v>2.3848535336692699E-2</v>
      </c>
      <c r="Q192" s="3"/>
      <c r="R192" s="29">
        <v>4.8470007962626502E-2</v>
      </c>
      <c r="S192" s="29">
        <v>2.3848535336692699E-2</v>
      </c>
      <c r="U192" s="3"/>
      <c r="V192" s="29">
        <v>3.0660300379504301E-2</v>
      </c>
      <c r="W192" s="29">
        <v>7.8090907923529301E-3</v>
      </c>
      <c r="Y192" s="3"/>
      <c r="Z192" s="29">
        <v>5.2668087848343897E-2</v>
      </c>
      <c r="AA192" s="29">
        <v>7.8090907923529301E-3</v>
      </c>
      <c r="AC192" s="3"/>
      <c r="AD192" s="29">
        <v>3.3232907783296198E-2</v>
      </c>
      <c r="AE192" s="29">
        <v>1.60381381356384E-2</v>
      </c>
      <c r="AG192" s="3"/>
      <c r="AH192" s="29">
        <v>4.5391598486575799E-2</v>
      </c>
      <c r="AI192" s="29">
        <v>1.60381381356384E-2</v>
      </c>
      <c r="AK192" s="3"/>
      <c r="AM192" s="29">
        <v>4.6153846153846198E-2</v>
      </c>
      <c r="AO192" s="3"/>
      <c r="AQ192" s="29">
        <v>8.54700854700855E-2</v>
      </c>
      <c r="BA192" s="3"/>
      <c r="BC192" s="29">
        <v>0.49020064205457498</v>
      </c>
      <c r="BE192" s="3"/>
      <c r="BG192" s="29">
        <v>0.42247993579454202</v>
      </c>
    </row>
    <row r="193" spans="13:59">
      <c r="M193" s="3"/>
      <c r="N193" s="29">
        <v>4.8966584860146101E-2</v>
      </c>
      <c r="O193" s="29">
        <v>2.26552174491133E-2</v>
      </c>
      <c r="Q193" s="3"/>
      <c r="R193" s="29">
        <v>4.6157621666546099E-2</v>
      </c>
      <c r="S193" s="29">
        <v>2.26552174491133E-2</v>
      </c>
      <c r="U193" s="3"/>
      <c r="V193" s="29">
        <v>3.9482952594907202E-2</v>
      </c>
      <c r="W193" s="29">
        <v>-5.0051009180436699E-3</v>
      </c>
      <c r="Y193" s="3"/>
      <c r="Z193" s="29">
        <v>5.3165183154081801E-2</v>
      </c>
      <c r="AA193" s="29">
        <v>-5.0051009180436699E-3</v>
      </c>
      <c r="AC193" s="3"/>
      <c r="AD193" s="29">
        <v>3.46335222319719E-2</v>
      </c>
      <c r="AE193" s="29">
        <v>2.4223572924487E-2</v>
      </c>
      <c r="AG193" s="3"/>
      <c r="AH193" s="29">
        <v>2.2811379170355899E-2</v>
      </c>
      <c r="AI193" s="29">
        <v>2.4223572924487E-2</v>
      </c>
      <c r="AK193" s="3"/>
      <c r="AM193" s="29">
        <v>0.1</v>
      </c>
      <c r="AO193" s="3"/>
      <c r="AQ193" s="29">
        <v>5.1282051282051301E-2</v>
      </c>
      <c r="BA193" s="3"/>
      <c r="BC193" s="29">
        <v>0.51121187800963097</v>
      </c>
      <c r="BE193" s="3"/>
      <c r="BG193" s="29">
        <v>0.31264044943820202</v>
      </c>
    </row>
    <row r="194" spans="13:59">
      <c r="M194" s="3"/>
      <c r="N194" s="29">
        <v>5.2588121220070401E-2</v>
      </c>
      <c r="O194" s="29">
        <v>1.60386333116832E-2</v>
      </c>
      <c r="Q194" s="3"/>
      <c r="R194" s="29">
        <v>3.4167046040000898E-2</v>
      </c>
      <c r="S194" s="29">
        <v>1.60386333116832E-2</v>
      </c>
      <c r="U194" s="3"/>
      <c r="V194" s="29">
        <v>2.6179157749798201E-2</v>
      </c>
      <c r="W194" s="29">
        <v>-1.0922916803488499E-2</v>
      </c>
      <c r="Y194" s="3"/>
      <c r="Z194" s="29">
        <v>4.5571226644037101E-2</v>
      </c>
      <c r="AA194" s="29">
        <v>-1.0922916803488499E-2</v>
      </c>
      <c r="AC194" s="3"/>
      <c r="AD194" s="29">
        <v>2.62425802140617E-2</v>
      </c>
      <c r="AE194" s="29">
        <v>2.5841965140891002E-2</v>
      </c>
      <c r="AG194" s="3"/>
      <c r="AH194" s="29">
        <v>3.3089496307230397E-2</v>
      </c>
      <c r="AI194" s="29">
        <v>2.5841965140891002E-2</v>
      </c>
      <c r="AK194" s="3"/>
      <c r="AM194" s="29">
        <v>9.2307692307692299E-2</v>
      </c>
      <c r="AO194" s="3"/>
      <c r="AQ194" s="29">
        <v>7.69230769230769E-2</v>
      </c>
      <c r="BA194" s="3"/>
      <c r="BC194" s="29">
        <v>0.507985553772071</v>
      </c>
      <c r="BE194" s="3"/>
      <c r="BG194" s="29">
        <v>0.51410112359550597</v>
      </c>
    </row>
    <row r="195" spans="13:59">
      <c r="M195" s="3"/>
      <c r="N195" s="29">
        <v>5.6004981670154802E-2</v>
      </c>
      <c r="O195" s="29">
        <v>2.3184490546656E-2</v>
      </c>
      <c r="Q195" s="3"/>
      <c r="R195" s="29">
        <v>4.95121864666987E-2</v>
      </c>
      <c r="S195" s="29">
        <v>2.3184490546656E-2</v>
      </c>
      <c r="U195" s="3"/>
      <c r="V195" s="29">
        <v>2.32483175933209E-2</v>
      </c>
      <c r="W195" s="29">
        <v>-2.0769475274374401E-2</v>
      </c>
      <c r="Y195" s="3"/>
      <c r="Z195" s="29">
        <v>6.0774784085744597E-2</v>
      </c>
      <c r="AA195" s="29">
        <v>-2.0769475274374401E-2</v>
      </c>
      <c r="AC195" s="3"/>
      <c r="AD195" s="29">
        <v>2.28140630226259E-2</v>
      </c>
      <c r="AE195" s="29">
        <v>1.6864876981145398E-2</v>
      </c>
      <c r="AG195" s="3"/>
      <c r="AH195" s="29">
        <v>2.65620611461155E-2</v>
      </c>
      <c r="AI195" s="29">
        <v>1.6864876981145398E-2</v>
      </c>
      <c r="AK195" s="3"/>
      <c r="AM195" s="29">
        <v>6.9230769230769207E-2</v>
      </c>
      <c r="AO195" s="3"/>
      <c r="AQ195" s="29">
        <v>7.69230769230769E-2</v>
      </c>
      <c r="BA195" s="3"/>
      <c r="BC195" s="29">
        <v>0.46940609951845902</v>
      </c>
      <c r="BE195" s="3"/>
      <c r="BG195" s="29">
        <v>0.489943820224719</v>
      </c>
    </row>
    <row r="196" spans="13:59">
      <c r="M196" s="3"/>
      <c r="N196" s="29">
        <v>5.1822758123189698E-2</v>
      </c>
      <c r="O196" s="29">
        <v>2.0649351915727001E-2</v>
      </c>
      <c r="Q196" s="3"/>
      <c r="R196" s="29">
        <v>6.1049061090099901E-2</v>
      </c>
      <c r="S196" s="29">
        <v>2.0649351915727001E-2</v>
      </c>
      <c r="U196" s="3"/>
      <c r="V196" s="29">
        <v>3.7903713914448203E-2</v>
      </c>
      <c r="W196" s="29">
        <v>8.1944064428700098E-4</v>
      </c>
      <c r="Y196" s="3"/>
      <c r="Z196" s="29">
        <v>2.3970989732689199E-2</v>
      </c>
      <c r="AA196" s="29">
        <v>8.1944064428700098E-4</v>
      </c>
      <c r="AC196" s="3"/>
      <c r="AD196" s="29">
        <v>3.5829193595247298E-2</v>
      </c>
      <c r="AE196" s="29">
        <v>2.30767457543859E-2</v>
      </c>
      <c r="AG196" s="3"/>
      <c r="AH196" s="29">
        <v>3.3918232317174203E-2</v>
      </c>
      <c r="AI196" s="29">
        <v>2.30767457543859E-2</v>
      </c>
      <c r="AK196" s="3"/>
      <c r="AM196" s="29">
        <v>4.6153846153846198E-2</v>
      </c>
      <c r="AO196" s="3"/>
      <c r="AQ196" s="29">
        <v>0.128205128205128</v>
      </c>
      <c r="BA196" s="3"/>
      <c r="BC196" s="29">
        <v>0.43621990369181401</v>
      </c>
      <c r="BE196" s="3"/>
      <c r="BG196" s="29">
        <v>0.458025682182986</v>
      </c>
    </row>
    <row r="197" spans="13:59">
      <c r="M197" s="3"/>
      <c r="N197" s="29">
        <v>5.1251752334031599E-2</v>
      </c>
      <c r="O197" s="29">
        <v>1.7039225860955898E-2</v>
      </c>
      <c r="Q197" s="3"/>
      <c r="R197" s="29">
        <v>5.0966546126187402E-2</v>
      </c>
      <c r="S197" s="29">
        <v>1.7039225860955898E-2</v>
      </c>
      <c r="U197" s="3"/>
      <c r="V197" s="29">
        <v>2.2353307081955501E-2</v>
      </c>
      <c r="W197" s="29">
        <v>-7.5522306901152402E-3</v>
      </c>
      <c r="Y197" s="3"/>
      <c r="Z197" s="29">
        <v>3.4694656876615597E-2</v>
      </c>
      <c r="AA197" s="29">
        <v>-7.5522306901152402E-3</v>
      </c>
      <c r="AC197" s="3"/>
      <c r="AD197" s="29">
        <v>2.6322361833791701E-2</v>
      </c>
      <c r="AE197" s="29">
        <v>1.67741525166125E-2</v>
      </c>
      <c r="AG197" s="3"/>
      <c r="AH197" s="29">
        <v>1.9678400104094398E-2</v>
      </c>
      <c r="AI197" s="29">
        <v>1.67741525166125E-2</v>
      </c>
      <c r="AK197" s="3"/>
      <c r="AM197" s="29">
        <v>9.2307692307692299E-2</v>
      </c>
      <c r="AO197" s="3"/>
      <c r="AQ197" s="29">
        <v>1.7094017094017099E-2</v>
      </c>
      <c r="BA197" s="3"/>
      <c r="BC197" s="29">
        <v>0.70036918138041704</v>
      </c>
      <c r="BE197" s="3"/>
      <c r="BG197" s="29">
        <v>0.49727126805778499</v>
      </c>
    </row>
    <row r="198" spans="13:59">
      <c r="M198" s="3"/>
      <c r="N198" s="29">
        <v>4.4268658653797602E-2</v>
      </c>
      <c r="O198" s="29">
        <v>2.2491049056921598E-2</v>
      </c>
      <c r="Q198" s="3"/>
      <c r="R198" s="29">
        <v>5.2300862286410302E-2</v>
      </c>
      <c r="S198" s="29">
        <v>2.2491049056921598E-2</v>
      </c>
      <c r="U198" s="3"/>
      <c r="V198" s="29">
        <v>2.4855228391445199E-2</v>
      </c>
      <c r="W198" s="29">
        <v>-6.9243464884432301E-4</v>
      </c>
      <c r="Y198" s="3"/>
      <c r="Z198" s="29">
        <v>3.9758751533618797E-2</v>
      </c>
      <c r="AA198" s="29">
        <v>-6.9243464884432301E-4</v>
      </c>
      <c r="AC198" s="3"/>
      <c r="AD198" s="29">
        <v>4.9535164060923099E-2</v>
      </c>
      <c r="AE198" s="29">
        <v>1.61716989015907E-2</v>
      </c>
      <c r="AG198" s="3"/>
      <c r="AH198" s="29">
        <v>1.00363696867765E-2</v>
      </c>
      <c r="AI198" s="29">
        <v>1.61716989015907E-2</v>
      </c>
      <c r="AK198" s="3"/>
      <c r="AM198" s="29">
        <v>4.6153846153846198E-2</v>
      </c>
      <c r="AO198" s="3"/>
      <c r="AQ198" s="29">
        <v>9.4017094017094002E-2</v>
      </c>
      <c r="BA198" s="3"/>
      <c r="BC198" s="29">
        <v>0.75539325842696603</v>
      </c>
      <c r="BE198" s="3"/>
      <c r="BG198" s="29">
        <v>0.71</v>
      </c>
    </row>
    <row r="199" spans="13:59">
      <c r="M199" s="3"/>
      <c r="N199" s="29">
        <v>5.0789371989622599E-2</v>
      </c>
      <c r="O199" s="29">
        <v>1.4345932741992E-2</v>
      </c>
      <c r="Q199" s="3"/>
      <c r="R199" s="29">
        <v>6.8151243966771802E-2</v>
      </c>
      <c r="S199" s="29">
        <v>1.4345932741992E-2</v>
      </c>
      <c r="U199" s="3"/>
      <c r="V199" s="29">
        <v>2.8725151162143001E-2</v>
      </c>
      <c r="W199" s="29">
        <v>5.6782670460047199E-3</v>
      </c>
      <c r="Y199" s="3"/>
      <c r="Z199" s="29">
        <v>3.4025091825129701E-2</v>
      </c>
      <c r="AA199" s="29">
        <v>5.6782670460047199E-3</v>
      </c>
      <c r="AC199" s="3"/>
      <c r="AD199" s="29">
        <v>2.0848957161958601E-2</v>
      </c>
      <c r="AE199" s="29">
        <v>2.6297325522899099E-2</v>
      </c>
      <c r="AG199" s="3"/>
      <c r="AH199" s="29">
        <v>5.2422112918618799E-2</v>
      </c>
      <c r="AI199" s="29">
        <v>2.6297325522899099E-2</v>
      </c>
      <c r="AK199" s="3"/>
      <c r="AM199" s="29">
        <v>6.15384615384615E-2</v>
      </c>
      <c r="AO199" s="3"/>
      <c r="AQ199" s="29">
        <v>7.69230769230769E-2</v>
      </c>
      <c r="BA199" s="3"/>
      <c r="BC199" s="29">
        <v>0.69040128410914903</v>
      </c>
      <c r="BE199" s="3"/>
      <c r="BG199" s="29">
        <v>0.58605939004815399</v>
      </c>
    </row>
    <row r="200" spans="13:59">
      <c r="M200" s="3"/>
      <c r="N200" s="29">
        <v>4.9916742312898797E-2</v>
      </c>
      <c r="O200" s="29">
        <v>2.5398262728198302E-2</v>
      </c>
      <c r="Q200" s="3"/>
      <c r="R200" s="29">
        <v>5.0614467649653001E-2</v>
      </c>
      <c r="S200" s="29">
        <v>2.5398262728198302E-2</v>
      </c>
      <c r="U200" s="3"/>
      <c r="V200" s="29">
        <v>2.3369651619436101E-2</v>
      </c>
      <c r="W200" s="29">
        <v>-1.0246825302670501E-2</v>
      </c>
      <c r="Y200" s="3"/>
      <c r="Z200" s="29">
        <v>4.2677068855843603E-2</v>
      </c>
      <c r="AA200" s="29">
        <v>-1.0246825302670501E-2</v>
      </c>
      <c r="AC200" s="3"/>
      <c r="AD200" s="29">
        <v>4.0715065527154301E-2</v>
      </c>
      <c r="AE200" s="29">
        <v>1.03757835791935E-2</v>
      </c>
      <c r="AG200" s="3"/>
      <c r="AH200" s="29">
        <v>3.7658004696449199E-2</v>
      </c>
      <c r="AI200" s="29">
        <v>1.03757835791935E-2</v>
      </c>
      <c r="AK200" s="3"/>
      <c r="AM200" s="29">
        <v>7.69230769230769E-2</v>
      </c>
      <c r="AO200" s="3"/>
      <c r="AQ200" s="29">
        <v>7.69230769230769E-2</v>
      </c>
      <c r="BA200" s="3"/>
      <c r="BC200" s="29">
        <v>0.57247993579454304</v>
      </c>
      <c r="BE200" s="3"/>
      <c r="BG200" s="29">
        <v>0.485593900481541</v>
      </c>
    </row>
    <row r="201" spans="13:59">
      <c r="M201" s="3"/>
      <c r="N201" s="29">
        <v>5.12351953353887E-2</v>
      </c>
      <c r="O201" s="29">
        <v>1.7500166434598601E-2</v>
      </c>
      <c r="Q201" s="3"/>
      <c r="R201" s="29">
        <v>4.6132495187434203E-2</v>
      </c>
      <c r="S201" s="29">
        <v>1.7500166434598601E-2</v>
      </c>
      <c r="U201" s="3"/>
      <c r="V201" s="29">
        <v>2.34480995429804E-2</v>
      </c>
      <c r="W201" s="29">
        <v>-2.0335316727816501E-2</v>
      </c>
      <c r="Y201" s="3"/>
      <c r="Z201" s="29">
        <v>3.8573814086107099E-2</v>
      </c>
      <c r="AA201" s="29">
        <v>-2.0335316727816501E-2</v>
      </c>
      <c r="AC201" s="3"/>
      <c r="AD201" s="29">
        <v>3.6439635459386999E-2</v>
      </c>
      <c r="AE201" s="29">
        <v>7.11971472370142E-3</v>
      </c>
      <c r="AG201" s="3"/>
      <c r="AH201" s="29">
        <v>3.5412365650883897E-2</v>
      </c>
      <c r="AI201" s="29">
        <v>7.11971472370142E-3</v>
      </c>
      <c r="AK201" s="3"/>
      <c r="AM201" s="29">
        <v>0.107692307692308</v>
      </c>
      <c r="AO201" s="3"/>
      <c r="AQ201" s="29">
        <v>5.9829059829059797E-2</v>
      </c>
      <c r="BA201" s="3"/>
      <c r="BC201" s="29">
        <v>0.661099518459069</v>
      </c>
      <c r="BE201" s="3"/>
      <c r="BG201" s="29">
        <v>0.49756019261637302</v>
      </c>
    </row>
    <row r="202" spans="13:59">
      <c r="M202" s="3"/>
      <c r="N202" s="29">
        <v>5.2457596581308601E-2</v>
      </c>
      <c r="O202" s="29">
        <v>3.0628722472070199E-2</v>
      </c>
      <c r="Q202" s="3"/>
      <c r="R202" s="29">
        <v>5.5798774700067798E-2</v>
      </c>
      <c r="S202" s="29">
        <v>3.0628722472070199E-2</v>
      </c>
      <c r="U202" s="3"/>
      <c r="V202" s="29">
        <v>2.1866918177535399E-2</v>
      </c>
      <c r="W202" s="29">
        <v>7.6471072839693201E-4</v>
      </c>
      <c r="Y202" s="3"/>
      <c r="Z202" s="29">
        <v>4.6711846268787098E-2</v>
      </c>
      <c r="AA202" s="29">
        <v>7.6471072839693201E-4</v>
      </c>
      <c r="AC202" s="3"/>
      <c r="AD202" s="29">
        <v>3.7225539601339903E-2</v>
      </c>
      <c r="AE202" s="29">
        <v>3.2658560960563097E-2</v>
      </c>
      <c r="AG202" s="3"/>
      <c r="AH202" s="29">
        <v>4.9557058819814197E-2</v>
      </c>
      <c r="AI202" s="29">
        <v>3.2658560960563097E-2</v>
      </c>
      <c r="AK202" s="3"/>
      <c r="AM202" s="29">
        <v>0.1</v>
      </c>
      <c r="AO202" s="3"/>
      <c r="AQ202" s="29">
        <v>1.7094017094017099E-2</v>
      </c>
      <c r="BA202" s="3"/>
      <c r="BC202" s="29">
        <v>0.50115569823435002</v>
      </c>
      <c r="BE202" s="3"/>
      <c r="BG202" s="29">
        <v>0.24414927768860401</v>
      </c>
    </row>
    <row r="203" spans="13:59">
      <c r="M203" s="3"/>
      <c r="N203" s="29">
        <v>4.71040615859456E-2</v>
      </c>
      <c r="O203" s="29">
        <v>1.5650287094029401E-2</v>
      </c>
      <c r="Q203" s="3"/>
      <c r="R203" s="29">
        <v>4.7978035429763803E-2</v>
      </c>
      <c r="S203" s="29">
        <v>1.5650287094029401E-2</v>
      </c>
      <c r="U203" s="3"/>
      <c r="V203" s="29">
        <v>1.0499526657779701E-2</v>
      </c>
      <c r="W203" s="29">
        <v>-5.2636032814569397E-3</v>
      </c>
      <c r="Y203" s="3"/>
      <c r="Z203" s="29">
        <v>2.4958587982603399E-2</v>
      </c>
      <c r="AA203" s="29">
        <v>-5.2636032814569397E-3</v>
      </c>
      <c r="AC203" s="3"/>
      <c r="AD203" s="29">
        <v>4.2029009293365699E-2</v>
      </c>
      <c r="AE203" s="29">
        <v>4.1096850304098903E-2</v>
      </c>
      <c r="AG203" s="3"/>
      <c r="AH203" s="29">
        <v>5.0084444072324499E-2</v>
      </c>
      <c r="AI203" s="29">
        <v>4.1096850304098903E-2</v>
      </c>
      <c r="AK203" s="3"/>
      <c r="AM203" s="29">
        <v>0.1</v>
      </c>
      <c r="AO203" s="3"/>
      <c r="AQ203" s="29">
        <v>6.8376068376068397E-2</v>
      </c>
      <c r="BA203" s="3"/>
      <c r="BC203" s="29">
        <v>0.40377207062600301</v>
      </c>
      <c r="BE203" s="3"/>
      <c r="BG203" s="29">
        <v>0.71847512038523298</v>
      </c>
    </row>
    <row r="204" spans="13:59">
      <c r="M204" s="3"/>
      <c r="N204" s="29">
        <v>4.9671009234070099E-2</v>
      </c>
      <c r="O204" s="29">
        <v>2.01215614026975E-2</v>
      </c>
      <c r="Q204" s="3"/>
      <c r="R204" s="29">
        <v>4.48114335424038E-2</v>
      </c>
      <c r="S204" s="29">
        <v>2.01215614026975E-2</v>
      </c>
      <c r="U204" s="3"/>
      <c r="V204" s="29">
        <v>2.6048579146581902E-2</v>
      </c>
      <c r="W204" s="29">
        <v>-1.0905246483339801E-2</v>
      </c>
      <c r="Y204" s="3"/>
      <c r="Z204" s="29">
        <v>1.3287253566711101E-2</v>
      </c>
      <c r="AA204" s="29">
        <v>-1.0905246483339801E-2</v>
      </c>
      <c r="AC204" s="3"/>
      <c r="AD204" s="29">
        <v>3.3207982169581297E-2</v>
      </c>
      <c r="AE204" s="29">
        <v>1.50754302657425E-2</v>
      </c>
      <c r="AG204" s="3"/>
      <c r="AH204" s="29">
        <v>3.4652894341263597E-2</v>
      </c>
      <c r="AI204" s="29">
        <v>1.50754302657425E-2</v>
      </c>
      <c r="AK204" s="3"/>
      <c r="AM204" s="29">
        <v>0.138461538461538</v>
      </c>
      <c r="AO204" s="3"/>
      <c r="AQ204" s="29">
        <v>0.16239316239316201</v>
      </c>
      <c r="BA204" s="3"/>
      <c r="BC204" s="29">
        <v>0.81316211878009603</v>
      </c>
      <c r="BE204" s="3"/>
      <c r="BG204" s="29">
        <v>0.46323434991974199</v>
      </c>
    </row>
    <row r="205" spans="13:59">
      <c r="M205" s="3"/>
      <c r="N205" s="29">
        <v>5.3644182156270599E-2</v>
      </c>
      <c r="O205" s="29">
        <v>2.1854640830355099E-2</v>
      </c>
      <c r="Q205" s="3"/>
      <c r="R205" s="29">
        <v>5.09847660516193E-2</v>
      </c>
      <c r="S205" s="29">
        <v>2.1854640830355099E-2</v>
      </c>
      <c r="U205" s="3"/>
      <c r="V205" s="29">
        <v>1.31720696620269E-2</v>
      </c>
      <c r="W205" s="29">
        <v>-3.0791399977055999E-2</v>
      </c>
      <c r="Y205" s="3"/>
      <c r="Z205" s="29">
        <v>4.1671130090545398E-2</v>
      </c>
      <c r="AA205" s="29">
        <v>-3.0791399977055999E-2</v>
      </c>
      <c r="AC205" s="3"/>
      <c r="AD205" s="29">
        <v>4.2811819239355099E-2</v>
      </c>
      <c r="AE205" s="29">
        <v>2.4306911332659401E-2</v>
      </c>
      <c r="AG205" s="3"/>
      <c r="AH205" s="29">
        <v>1.9256830734391401E-2</v>
      </c>
      <c r="AI205" s="29">
        <v>2.4306911332659401E-2</v>
      </c>
      <c r="AK205" s="3"/>
      <c r="AM205" s="29">
        <v>4.6153846153846198E-2</v>
      </c>
      <c r="AO205" s="3"/>
      <c r="AQ205" s="29">
        <v>5.1282051282051301E-2</v>
      </c>
      <c r="BA205" s="3"/>
      <c r="BC205" s="29">
        <v>0.53830658105939</v>
      </c>
      <c r="BE205" s="3"/>
      <c r="BG205" s="29">
        <v>0.247865168539326</v>
      </c>
    </row>
    <row r="206" spans="13:59">
      <c r="M206" s="3"/>
      <c r="N206" s="29">
        <v>5.48416992967335E-2</v>
      </c>
      <c r="O206" s="29">
        <v>1.7539540921522701E-2</v>
      </c>
      <c r="Q206" s="3"/>
      <c r="R206" s="29">
        <v>4.4282500417230197E-2</v>
      </c>
      <c r="S206" s="29">
        <v>1.7539540921522701E-2</v>
      </c>
      <c r="U206" s="3"/>
      <c r="V206" s="29">
        <v>1.9893674826530899E-2</v>
      </c>
      <c r="W206" s="29">
        <v>-2.60048497678134E-3</v>
      </c>
      <c r="Y206" s="3"/>
      <c r="Z206" s="29">
        <v>2.3797421105765101E-2</v>
      </c>
      <c r="AA206" s="29">
        <v>-2.60048497678134E-3</v>
      </c>
      <c r="AC206" s="3"/>
      <c r="AD206" s="29">
        <v>1.7969424099075901E-2</v>
      </c>
      <c r="AE206" s="29">
        <v>2.5148522464128999E-2</v>
      </c>
      <c r="AG206" s="3"/>
      <c r="AH206" s="29">
        <v>3.2318999393612997E-2</v>
      </c>
      <c r="AI206" s="29">
        <v>2.5148522464128999E-2</v>
      </c>
      <c r="AK206" s="3"/>
      <c r="AM206" s="29">
        <v>8.4615384615384606E-2</v>
      </c>
      <c r="AO206" s="3"/>
      <c r="AQ206" s="29">
        <v>5.9829059829059797E-2</v>
      </c>
      <c r="BA206" s="3"/>
      <c r="BC206" s="29">
        <v>0.455882825040128</v>
      </c>
      <c r="BE206" s="3"/>
      <c r="BG206" s="29">
        <v>0.34099518459069</v>
      </c>
    </row>
    <row r="207" spans="13:59">
      <c r="M207" s="3"/>
      <c r="N207" s="29">
        <v>5.0342932143815702E-2</v>
      </c>
      <c r="O207" s="29">
        <v>2.0885562133979699E-2</v>
      </c>
      <c r="Q207" s="3"/>
      <c r="R207" s="29">
        <v>5.7313804793338599E-2</v>
      </c>
      <c r="S207" s="29">
        <v>2.0885562133979699E-2</v>
      </c>
      <c r="U207" s="3"/>
      <c r="V207" s="29">
        <v>2.9992828603220101E-2</v>
      </c>
      <c r="W207" s="29">
        <v>-8.1311388008945707E-3</v>
      </c>
      <c r="Y207" s="3"/>
      <c r="Z207" s="29">
        <v>1.1685164373745401E-2</v>
      </c>
      <c r="AA207" s="29">
        <v>-8.1311388008945707E-3</v>
      </c>
      <c r="AC207" s="3"/>
      <c r="AD207" s="29">
        <v>3.9756737660712402E-2</v>
      </c>
      <c r="AE207" s="29">
        <v>2.44091171000206E-2</v>
      </c>
      <c r="AG207" s="3"/>
      <c r="AH207" s="29">
        <v>2.9491679164439299E-2</v>
      </c>
      <c r="AI207" s="29">
        <v>2.44091171000206E-2</v>
      </c>
      <c r="AK207" s="3"/>
      <c r="AM207" s="29">
        <v>6.15384615384615E-2</v>
      </c>
      <c r="AO207" s="3"/>
      <c r="AQ207" s="29">
        <v>8.54700854700855E-2</v>
      </c>
      <c r="BA207" s="3"/>
      <c r="BC207" s="29">
        <v>0.41681380417335501</v>
      </c>
      <c r="BE207" s="3"/>
      <c r="BG207" s="29">
        <v>0.159743178170144</v>
      </c>
    </row>
    <row r="208" spans="13:59">
      <c r="M208" s="3"/>
      <c r="N208" s="29">
        <v>5.7686260927056698E-2</v>
      </c>
      <c r="O208" s="29">
        <v>2.3065670776391201E-2</v>
      </c>
      <c r="Q208" s="3"/>
      <c r="R208" s="29">
        <v>5.2501664092462999E-2</v>
      </c>
      <c r="S208" s="29">
        <v>2.3065670776391201E-2</v>
      </c>
      <c r="U208" s="3"/>
      <c r="V208" s="29">
        <v>2.4467722622234799E-2</v>
      </c>
      <c r="W208" s="29">
        <v>-1.8643140922072399E-4</v>
      </c>
      <c r="Y208" s="3"/>
      <c r="Z208" s="29">
        <v>4.49835338249805E-2</v>
      </c>
      <c r="AA208" s="29">
        <v>-1.8643140922072399E-4</v>
      </c>
      <c r="AC208" s="3"/>
      <c r="AD208" s="29">
        <v>2.99593905925465E-2</v>
      </c>
      <c r="AE208" s="29">
        <v>2.6399936435844401E-2</v>
      </c>
      <c r="AG208" s="3"/>
      <c r="AH208" s="29">
        <v>3.2980877235100098E-2</v>
      </c>
      <c r="AI208" s="29">
        <v>2.6399936435844401E-2</v>
      </c>
      <c r="AK208" s="3"/>
      <c r="AM208" s="29">
        <v>4.6153846153846198E-2</v>
      </c>
      <c r="AO208" s="3"/>
      <c r="AQ208" s="29">
        <v>7.69230769230769E-2</v>
      </c>
      <c r="BA208" s="3"/>
      <c r="BC208" s="29">
        <v>0.40267255216693398</v>
      </c>
      <c r="BE208" s="3"/>
      <c r="BG208" s="29">
        <v>0.41823434991974301</v>
      </c>
    </row>
    <row r="209" spans="13:59">
      <c r="M209" s="3"/>
      <c r="N209" s="29">
        <v>6.23697559331024E-2</v>
      </c>
      <c r="O209" s="29">
        <v>2.5468583874848998E-2</v>
      </c>
      <c r="Q209" s="3"/>
      <c r="R209" s="29">
        <v>4.5788627494737701E-2</v>
      </c>
      <c r="S209" s="29">
        <v>2.5468583874848998E-2</v>
      </c>
      <c r="U209" s="3"/>
      <c r="V209" s="29">
        <v>4.2800648975281498E-2</v>
      </c>
      <c r="W209" s="29">
        <v>-5.0251652850280097E-3</v>
      </c>
      <c r="Y209" s="3"/>
      <c r="Z209" s="29">
        <v>5.4984326005294598E-2</v>
      </c>
      <c r="AA209" s="29">
        <v>-5.0251652850280097E-3</v>
      </c>
      <c r="AC209" s="3"/>
      <c r="AD209" s="29">
        <v>3.9463656331163902E-2</v>
      </c>
      <c r="AE209" s="29">
        <v>4.2825348917580698E-2</v>
      </c>
      <c r="AG209" s="3"/>
      <c r="AH209" s="29">
        <v>3.5808624141850501E-2</v>
      </c>
      <c r="AI209" s="29">
        <v>4.2825348917580698E-2</v>
      </c>
      <c r="AK209" s="3"/>
      <c r="AM209" s="29">
        <v>8.4615384615384606E-2</v>
      </c>
      <c r="AO209" s="3"/>
      <c r="AQ209" s="29">
        <v>9.4017094017094002E-2</v>
      </c>
      <c r="BA209" s="3"/>
      <c r="BC209" s="29">
        <v>0.46983948635633999</v>
      </c>
      <c r="BE209" s="3"/>
      <c r="BG209" s="29">
        <v>0.59057784911717504</v>
      </c>
    </row>
    <row r="210" spans="13:59">
      <c r="M210" s="3"/>
      <c r="N210" s="29">
        <v>5.0987911209262299E-2</v>
      </c>
      <c r="O210" s="29">
        <v>2.5891968998944099E-2</v>
      </c>
      <c r="Q210" s="3"/>
      <c r="R210" s="29">
        <v>5.7691306817503299E-2</v>
      </c>
      <c r="S210" s="29">
        <v>2.5891968998944099E-2</v>
      </c>
      <c r="U210" s="3"/>
      <c r="V210" s="29">
        <v>1.27839626649604E-2</v>
      </c>
      <c r="W210" s="29">
        <v>-9.0546095961076493E-3</v>
      </c>
      <c r="Y210" s="3"/>
      <c r="Z210" s="29">
        <v>1.2965859851409E-2</v>
      </c>
      <c r="AA210" s="29">
        <v>-9.0546095961076493E-3</v>
      </c>
      <c r="AC210" s="3"/>
      <c r="AD210" s="29">
        <v>2.03104715162147E-2</v>
      </c>
      <c r="AE210" s="29">
        <v>2.0440971318859798E-2</v>
      </c>
      <c r="AG210" s="3"/>
      <c r="AH210" s="29">
        <v>3.7208969842152002E-2</v>
      </c>
      <c r="AI210" s="29">
        <v>2.0440971318859798E-2</v>
      </c>
      <c r="AK210" s="3"/>
      <c r="AM210" s="29">
        <v>4.6153846153846198E-2</v>
      </c>
      <c r="AO210" s="3"/>
      <c r="AQ210" s="29">
        <v>4.2735042735042701E-2</v>
      </c>
      <c r="BA210" s="3"/>
      <c r="BC210" s="29">
        <v>0.65515248796147696</v>
      </c>
      <c r="BE210" s="3"/>
      <c r="BG210" s="29">
        <v>0.47264044943820199</v>
      </c>
    </row>
    <row r="211" spans="13:59">
      <c r="M211" s="3"/>
      <c r="N211" s="29">
        <v>5.1252005445035997E-2</v>
      </c>
      <c r="O211" s="29">
        <v>2.6910208910123901E-2</v>
      </c>
      <c r="Q211" s="3"/>
      <c r="R211" s="29">
        <v>4.8720326030118603E-2</v>
      </c>
      <c r="S211" s="29">
        <v>2.6910208910123901E-2</v>
      </c>
      <c r="U211" s="3"/>
      <c r="V211" s="29">
        <v>2.1241519442425E-2</v>
      </c>
      <c r="W211" s="29">
        <v>6.6199943395119799E-3</v>
      </c>
      <c r="Y211" s="3"/>
      <c r="Z211" s="29">
        <v>4.3557893001567101E-2</v>
      </c>
      <c r="AA211" s="29">
        <v>6.6199943395119799E-3</v>
      </c>
      <c r="AC211" s="3"/>
      <c r="AD211" s="29">
        <v>2.4720356364788702E-2</v>
      </c>
      <c r="AE211" s="29">
        <v>-8.5357373787390103E-4</v>
      </c>
      <c r="AG211" s="3"/>
      <c r="AH211" s="29">
        <v>4.79700798071079E-2</v>
      </c>
      <c r="AI211" s="29">
        <v>-8.5357373787390103E-4</v>
      </c>
      <c r="AK211" s="3"/>
      <c r="AM211" s="29">
        <v>6.9230769230769207E-2</v>
      </c>
      <c r="AO211" s="3"/>
      <c r="AQ211" s="29">
        <v>0.102564102564103</v>
      </c>
      <c r="BA211" s="3"/>
      <c r="BC211" s="29">
        <v>0.46723113964687002</v>
      </c>
      <c r="BE211" s="3"/>
      <c r="BG211" s="29">
        <v>0.67613162118780101</v>
      </c>
    </row>
    <row r="212" spans="13:59">
      <c r="M212" s="3"/>
      <c r="N212" s="29">
        <v>4.7419091667532699E-2</v>
      </c>
      <c r="O212" s="29">
        <v>2.4265429223372999E-2</v>
      </c>
      <c r="Q212" s="3"/>
      <c r="R212" s="29">
        <v>4.9584315418735002E-2</v>
      </c>
      <c r="S212" s="29">
        <v>2.4265429223372999E-2</v>
      </c>
      <c r="U212" s="3"/>
      <c r="V212" s="29">
        <v>9.15623562913403E-3</v>
      </c>
      <c r="W212" s="29">
        <v>-1.6577761944101502E-2</v>
      </c>
      <c r="Y212" s="3"/>
      <c r="Z212" s="29">
        <v>3.6200319088268401E-2</v>
      </c>
      <c r="AA212" s="29">
        <v>-1.6577761944101502E-2</v>
      </c>
      <c r="AC212" s="3"/>
      <c r="AD212" s="29">
        <v>3.31231403030861E-2</v>
      </c>
      <c r="AE212" s="29">
        <v>6.6360122642229197E-3</v>
      </c>
      <c r="AG212" s="3"/>
      <c r="AH212" s="29">
        <v>2.78801195114338E-2</v>
      </c>
      <c r="AI212" s="29">
        <v>6.6360122642229197E-3</v>
      </c>
      <c r="AK212" s="3"/>
      <c r="AM212" s="29">
        <v>3.8461538461538498E-2</v>
      </c>
      <c r="AO212" s="3"/>
      <c r="AQ212" s="29">
        <v>6.8376068376068397E-2</v>
      </c>
      <c r="BA212" s="3"/>
      <c r="BC212" s="29">
        <v>0.418402889245586</v>
      </c>
      <c r="BE212" s="3"/>
      <c r="BG212" s="29">
        <v>0.48954253611557003</v>
      </c>
    </row>
    <row r="213" spans="13:59">
      <c r="M213" s="3"/>
      <c r="N213" s="29">
        <v>4.9940364899222003E-2</v>
      </c>
      <c r="O213" s="29">
        <v>2.3748522178925899E-2</v>
      </c>
      <c r="Q213" s="3"/>
      <c r="R213" s="29">
        <v>5.7342616988209999E-2</v>
      </c>
      <c r="S213" s="29">
        <v>2.3748522178925899E-2</v>
      </c>
      <c r="U213" s="3"/>
      <c r="V213" s="29">
        <v>2.3541926178231198E-2</v>
      </c>
      <c r="W213" s="29">
        <v>3.6639737679648901E-3</v>
      </c>
      <c r="Y213" s="3"/>
      <c r="Z213" s="29">
        <v>3.2753409622316002E-2</v>
      </c>
      <c r="AA213" s="29">
        <v>3.6639737679648901E-3</v>
      </c>
      <c r="AC213" s="3"/>
      <c r="AD213" s="29">
        <v>2.9469447457854001E-2</v>
      </c>
      <c r="AE213" s="29">
        <v>2.1866301614005801E-3</v>
      </c>
      <c r="AG213" s="3"/>
      <c r="AH213" s="29">
        <v>4.3885464871164903E-2</v>
      </c>
      <c r="AI213" s="29">
        <v>2.1866301614005801E-3</v>
      </c>
      <c r="AK213" s="3"/>
      <c r="AM213" s="29">
        <v>0.40816326530612201</v>
      </c>
      <c r="AO213" s="3"/>
      <c r="AQ213" s="29">
        <v>3.4188034188034198E-2</v>
      </c>
      <c r="BA213" s="3"/>
      <c r="BC213" s="29">
        <v>0.53073590699714901</v>
      </c>
      <c r="BE213" s="3"/>
      <c r="BG213" s="29">
        <v>0.56620385232744797</v>
      </c>
    </row>
    <row r="214" spans="13:59">
      <c r="M214" s="3"/>
      <c r="N214" s="29">
        <v>5.3035339770558403E-2</v>
      </c>
      <c r="O214" s="29">
        <v>2.1941198006069501E-2</v>
      </c>
      <c r="Q214" s="3"/>
      <c r="R214" s="29">
        <v>4.6532798294492299E-2</v>
      </c>
      <c r="S214" s="29">
        <v>2.1941198006069501E-2</v>
      </c>
      <c r="U214" s="3"/>
      <c r="V214" s="29">
        <v>3.65716583689943E-2</v>
      </c>
      <c r="W214" s="29">
        <v>-7.9180588133074704E-3</v>
      </c>
      <c r="Y214" s="3"/>
      <c r="Z214" s="29">
        <v>3.4406057672493502E-2</v>
      </c>
      <c r="AA214" s="29">
        <v>-7.9180588133074704E-3</v>
      </c>
      <c r="AC214" s="3"/>
      <c r="AD214" s="29">
        <v>4.0534079431597002E-2</v>
      </c>
      <c r="AE214" s="29">
        <v>1.20781310591382E-2</v>
      </c>
      <c r="AG214" s="3"/>
      <c r="AH214" s="29">
        <v>3.0571378866704701E-2</v>
      </c>
      <c r="AI214" s="29">
        <v>1.20781310591382E-2</v>
      </c>
      <c r="AK214" s="3"/>
      <c r="AM214" s="29">
        <v>0.22448979591836701</v>
      </c>
      <c r="AO214" s="3"/>
      <c r="AQ214" s="29">
        <v>2.5641025641025599E-2</v>
      </c>
      <c r="BA214" s="3"/>
      <c r="BC214" s="29">
        <v>0.435190008773855</v>
      </c>
      <c r="BE214" s="3"/>
      <c r="BG214" s="29">
        <v>0.71661316211878001</v>
      </c>
    </row>
    <row r="215" spans="13:59">
      <c r="M215" s="3"/>
      <c r="N215" s="29">
        <v>4.4548524106506802E-2</v>
      </c>
      <c r="O215" s="29">
        <v>2.1580081902682499E-2</v>
      </c>
      <c r="Q215" s="3"/>
      <c r="R215" s="29">
        <v>4.88981829439546E-2</v>
      </c>
      <c r="S215" s="29">
        <v>2.1580081902682499E-2</v>
      </c>
      <c r="U215" s="3"/>
      <c r="V215" s="29">
        <v>1.6308416970150001E-2</v>
      </c>
      <c r="W215" s="29">
        <v>-7.5314227928933199E-3</v>
      </c>
      <c r="Y215" s="3"/>
      <c r="Z215" s="29">
        <v>3.5050570581211402E-2</v>
      </c>
      <c r="AA215" s="29">
        <v>-7.5314227928933199E-3</v>
      </c>
      <c r="AC215" s="3"/>
      <c r="AD215" s="29">
        <v>2.32132426582481E-2</v>
      </c>
      <c r="AE215" s="29">
        <v>1.08518460144796E-2</v>
      </c>
      <c r="AG215" s="3"/>
      <c r="AH215" s="29">
        <v>6.0129025022289E-2</v>
      </c>
      <c r="AI215" s="29">
        <v>1.08518460144796E-2</v>
      </c>
      <c r="AK215" s="3"/>
      <c r="AM215" s="29">
        <v>0.26530612244898</v>
      </c>
      <c r="AO215" s="3"/>
      <c r="AQ215" s="29">
        <v>2.5641025641025599E-2</v>
      </c>
      <c r="BA215" s="3"/>
      <c r="BC215" s="29">
        <v>0.67410616363237597</v>
      </c>
      <c r="BE215" s="3"/>
      <c r="BG215" s="29">
        <v>0.61571428571428599</v>
      </c>
    </row>
    <row r="216" spans="13:59">
      <c r="M216" s="3"/>
      <c r="N216" s="29">
        <v>5.0450819547558597E-2</v>
      </c>
      <c r="O216" s="29">
        <v>1.6737978661098499E-2</v>
      </c>
      <c r="Q216" s="3"/>
      <c r="R216" s="29">
        <v>5.31223122182383E-2</v>
      </c>
      <c r="S216" s="29">
        <v>1.6737978661098499E-2</v>
      </c>
      <c r="U216" s="3"/>
      <c r="V216" s="29">
        <v>7.9176984726069492E-3</v>
      </c>
      <c r="W216" s="29">
        <v>-1.80169520386383E-2</v>
      </c>
      <c r="Y216" s="3"/>
      <c r="Z216" s="29">
        <v>4.2238083005041602E-2</v>
      </c>
      <c r="AA216" s="29">
        <v>-1.80169520386383E-2</v>
      </c>
      <c r="AC216" s="3"/>
      <c r="AD216" s="29">
        <v>1.9606753703573301E-2</v>
      </c>
      <c r="AE216" s="29">
        <v>8.1644453453752607E-3</v>
      </c>
      <c r="AG216" s="3"/>
      <c r="AH216" s="29">
        <v>1.22895049016679E-2</v>
      </c>
      <c r="AI216" s="29">
        <v>8.1644453453752607E-3</v>
      </c>
      <c r="AK216" s="3"/>
      <c r="AM216" s="29">
        <v>0.32653061224489799</v>
      </c>
      <c r="AO216" s="3"/>
      <c r="AQ216" s="29">
        <v>3.4188034188034198E-2</v>
      </c>
      <c r="BA216" s="3"/>
      <c r="BC216" s="29">
        <v>0.51551875411274395</v>
      </c>
      <c r="BE216" s="3"/>
      <c r="BG216" s="29">
        <v>0.66506420545746403</v>
      </c>
    </row>
    <row r="217" spans="13:59">
      <c r="M217" s="3"/>
      <c r="N217" s="29">
        <v>5.4836995237038597E-2</v>
      </c>
      <c r="O217" s="29">
        <v>1.6669511924802E-2</v>
      </c>
      <c r="Q217" s="3"/>
      <c r="R217" s="29">
        <v>6.2725386335637304E-2</v>
      </c>
      <c r="S217" s="29">
        <v>1.6669511924802E-2</v>
      </c>
      <c r="U217" s="3"/>
      <c r="V217" s="29">
        <v>3.5251024742639102E-2</v>
      </c>
      <c r="W217" s="29">
        <v>-2.9634648670805301E-3</v>
      </c>
      <c r="Y217" s="3"/>
      <c r="Z217" s="29">
        <v>2.77600351824955E-2</v>
      </c>
      <c r="AA217" s="29">
        <v>-2.9634648670805301E-3</v>
      </c>
      <c r="AC217" s="3"/>
      <c r="AD217" s="29">
        <v>2.2918897307929901E-2</v>
      </c>
      <c r="AE217" s="29">
        <v>4.6309759269551803E-2</v>
      </c>
      <c r="AG217" s="3"/>
      <c r="AH217" s="29">
        <v>4.0993899679901198E-2</v>
      </c>
      <c r="AI217" s="29">
        <v>4.6309759269551803E-2</v>
      </c>
      <c r="AK217" s="3"/>
      <c r="AM217" s="29">
        <v>0.40816326530612201</v>
      </c>
      <c r="AO217" s="3"/>
      <c r="AQ217" s="29">
        <v>4.2735042735042701E-2</v>
      </c>
      <c r="BA217" s="3"/>
      <c r="BC217" s="29">
        <v>0.44264778460188697</v>
      </c>
      <c r="BE217" s="3"/>
      <c r="BG217" s="29">
        <v>0.53402889245585805</v>
      </c>
    </row>
    <row r="218" spans="13:59">
      <c r="M218" s="3"/>
      <c r="N218" s="29">
        <v>4.9655329369317401E-2</v>
      </c>
      <c r="O218" s="29">
        <v>2.6106727996825001E-2</v>
      </c>
      <c r="Q218" s="3"/>
      <c r="R218" s="29">
        <v>5.39584919389378E-2</v>
      </c>
      <c r="S218" s="29">
        <v>2.6106727996825001E-2</v>
      </c>
      <c r="U218" s="3"/>
      <c r="V218" s="29">
        <v>-6.1695184234385201E-3</v>
      </c>
      <c r="W218" s="29">
        <v>-9.2199903291395498E-3</v>
      </c>
      <c r="Y218" s="3"/>
      <c r="Z218" s="29">
        <v>2.07194370857266E-2</v>
      </c>
      <c r="AA218" s="29">
        <v>-9.2199903291395498E-3</v>
      </c>
      <c r="AC218" s="3"/>
      <c r="AD218" s="29">
        <v>4.8702297663679603E-2</v>
      </c>
      <c r="AE218" s="29">
        <v>5.9834084296692099E-3</v>
      </c>
      <c r="AG218" s="3"/>
      <c r="AH218" s="29">
        <v>4.1152649812758402E-2</v>
      </c>
      <c r="AI218" s="29">
        <v>5.9834084296692099E-3</v>
      </c>
      <c r="AK218" s="3"/>
      <c r="AM218" s="29">
        <v>0.16326530612244899</v>
      </c>
      <c r="AO218" s="3"/>
      <c r="AQ218" s="29">
        <v>5.1282051282051301E-2</v>
      </c>
      <c r="BA218" s="3"/>
      <c r="BC218" s="29">
        <v>0.70225104189515197</v>
      </c>
      <c r="BE218" s="3"/>
      <c r="BG218" s="29">
        <v>0.30317014446227902</v>
      </c>
    </row>
    <row r="219" spans="13:59">
      <c r="M219" s="3"/>
      <c r="N219" s="29">
        <v>5.9839641992847303E-2</v>
      </c>
      <c r="O219" s="29">
        <v>1.9891099904102701E-2</v>
      </c>
      <c r="Q219" s="3"/>
      <c r="R219" s="29">
        <v>5.2107174731282201E-2</v>
      </c>
      <c r="S219" s="29">
        <v>1.9891099904102701E-2</v>
      </c>
      <c r="U219" s="3"/>
      <c r="V219" s="29">
        <v>9.1470652264163607E-3</v>
      </c>
      <c r="W219" s="29">
        <v>5.6869836655315904E-3</v>
      </c>
      <c r="Y219" s="3"/>
      <c r="Z219" s="29">
        <v>3.3987624665370003E-2</v>
      </c>
      <c r="AA219" s="29">
        <v>5.6869836655315904E-3</v>
      </c>
      <c r="AC219" s="3"/>
      <c r="AD219" s="29">
        <v>3.6375471393639003E-2</v>
      </c>
      <c r="AE219" s="29">
        <v>1.84135179472193E-2</v>
      </c>
      <c r="AG219" s="3"/>
      <c r="AH219" s="29">
        <v>2.8797707393994301E-2</v>
      </c>
      <c r="AI219" s="29">
        <v>1.84135179472193E-2</v>
      </c>
      <c r="AK219" s="3"/>
      <c r="AM219" s="29">
        <v>0.48979591836734698</v>
      </c>
      <c r="AO219" s="3"/>
      <c r="AQ219" s="29">
        <v>7.69230769230769E-2</v>
      </c>
      <c r="BA219" s="3"/>
      <c r="BC219" s="29">
        <v>0.33685429918841803</v>
      </c>
      <c r="BE219" s="3"/>
      <c r="BG219" s="29">
        <v>0.58143659711075502</v>
      </c>
    </row>
    <row r="220" spans="13:59">
      <c r="M220" s="3"/>
      <c r="N220" s="29">
        <v>5.4766303252889302E-2</v>
      </c>
      <c r="O220" s="29">
        <v>2.0580779520096199E-2</v>
      </c>
      <c r="Q220" s="3"/>
      <c r="R220" s="29">
        <v>5.5801467180760303E-2</v>
      </c>
      <c r="S220" s="29">
        <v>2.0580779520096199E-2</v>
      </c>
      <c r="U220" s="3"/>
      <c r="V220" s="29">
        <v>3.3099509925294701E-2</v>
      </c>
      <c r="W220" s="29">
        <v>-4.4644029103354304E-3</v>
      </c>
      <c r="Y220" s="3"/>
      <c r="Z220" s="29">
        <v>3.0239650484103701E-2</v>
      </c>
      <c r="AA220" s="29">
        <v>-4.4644029103354304E-3</v>
      </c>
      <c r="AC220" s="3"/>
      <c r="AD220" s="29">
        <v>2.4364944961608299E-2</v>
      </c>
      <c r="AE220" s="29">
        <v>3.0260093714931401E-2</v>
      </c>
      <c r="AG220" s="3"/>
      <c r="AH220" s="29">
        <v>2.6656375390478399E-2</v>
      </c>
      <c r="AI220" s="29">
        <v>3.0260093714931401E-2</v>
      </c>
      <c r="AK220" s="3"/>
      <c r="AM220" s="29">
        <v>0.122448979591837</v>
      </c>
      <c r="AO220" s="3"/>
      <c r="AQ220" s="29">
        <v>6.8376068376068397E-2</v>
      </c>
      <c r="BA220" s="3"/>
      <c r="BC220" s="29">
        <v>0.38591248080719498</v>
      </c>
      <c r="BE220" s="3"/>
      <c r="BG220" s="29">
        <v>0.48669341894061002</v>
      </c>
    </row>
    <row r="221" spans="13:59">
      <c r="M221" s="3"/>
      <c r="N221" s="29">
        <v>5.2366973728341697E-2</v>
      </c>
      <c r="O221" s="29">
        <v>1.8370108653995999E-2</v>
      </c>
      <c r="Q221" s="3"/>
      <c r="R221" s="29">
        <v>4.1064619663864703E-2</v>
      </c>
      <c r="S221" s="29">
        <v>1.8370108653995999E-2</v>
      </c>
      <c r="U221" s="3"/>
      <c r="V221" s="29">
        <v>2.0453108671321801E-2</v>
      </c>
      <c r="W221" s="29">
        <v>-1.6410175606986901E-2</v>
      </c>
      <c r="Y221" s="3"/>
      <c r="Z221" s="29">
        <v>2.5227644661951602E-2</v>
      </c>
      <c r="AA221" s="29">
        <v>-1.6410175606986901E-2</v>
      </c>
      <c r="AC221" s="3"/>
      <c r="AD221" s="29">
        <v>3.4317358655504199E-2</v>
      </c>
      <c r="AE221" s="29">
        <v>6.9366241283017301E-3</v>
      </c>
      <c r="AG221" s="3"/>
      <c r="AH221" s="29">
        <v>2.93369195786157E-2</v>
      </c>
      <c r="AI221" s="29">
        <v>6.9366241283017301E-3</v>
      </c>
      <c r="AK221" s="3"/>
      <c r="AM221" s="29">
        <v>0.24489795918367299</v>
      </c>
      <c r="AO221" s="3"/>
      <c r="AQ221" s="29">
        <v>6.8376068376068397E-2</v>
      </c>
      <c r="BA221" s="3"/>
      <c r="BC221" s="29">
        <v>0.56632485194121496</v>
      </c>
      <c r="BE221" s="3"/>
      <c r="BG221" s="29">
        <v>0.46758426966292099</v>
      </c>
    </row>
    <row r="222" spans="13:59">
      <c r="M222" s="3"/>
      <c r="N222" s="29">
        <v>5.2499597468127102E-2</v>
      </c>
      <c r="O222" s="29">
        <v>2.4572148716552399E-2</v>
      </c>
      <c r="Q222" s="3"/>
      <c r="R222" s="29">
        <v>6.0214945115361698E-2</v>
      </c>
      <c r="S222" s="29">
        <v>2.4572148716552399E-2</v>
      </c>
      <c r="U222" s="3"/>
      <c r="V222" s="29">
        <v>1.3540542685970099E-2</v>
      </c>
      <c r="W222" s="29">
        <v>8.0023467589179897E-3</v>
      </c>
      <c r="Y222" s="3"/>
      <c r="Z222" s="29">
        <v>4.8797202637434103E-2</v>
      </c>
      <c r="AA222" s="29">
        <v>8.0023467589179897E-3</v>
      </c>
      <c r="AC222" s="3"/>
      <c r="AD222" s="29">
        <v>2.9500279748525E-2</v>
      </c>
      <c r="AE222" s="29">
        <v>2.6460150841876699E-2</v>
      </c>
      <c r="AG222" s="3"/>
      <c r="AH222" s="29">
        <v>4.6276821386508099E-2</v>
      </c>
      <c r="AI222" s="29">
        <v>2.6460150841876699E-2</v>
      </c>
      <c r="AK222" s="3"/>
      <c r="AM222" s="29">
        <v>0.48979591836734698</v>
      </c>
      <c r="AO222" s="3"/>
      <c r="AQ222" s="29">
        <v>4.2735042735042701E-2</v>
      </c>
      <c r="BA222" s="3"/>
      <c r="BC222" s="29">
        <v>0.334558017109016</v>
      </c>
      <c r="BE222" s="3"/>
      <c r="BG222" s="29">
        <v>0.48711075441412499</v>
      </c>
    </row>
    <row r="223" spans="13:59">
      <c r="M223" s="3"/>
      <c r="N223" s="29">
        <v>4.7893714792498397E-2</v>
      </c>
      <c r="O223" s="29">
        <v>2.1782566092457101E-2</v>
      </c>
      <c r="Q223" s="3"/>
      <c r="R223" s="29">
        <v>4.8450581523573198E-2</v>
      </c>
      <c r="S223" s="29">
        <v>2.1782566092457101E-2</v>
      </c>
      <c r="U223" s="3"/>
      <c r="V223" s="29">
        <v>4.04336235785989E-2</v>
      </c>
      <c r="W223" s="29">
        <v>-3.5867241280281201E-3</v>
      </c>
      <c r="Y223" s="3"/>
      <c r="Z223" s="29">
        <v>3.6853341043616698E-2</v>
      </c>
      <c r="AA223" s="29">
        <v>-3.5867241280281201E-3</v>
      </c>
      <c r="AC223" s="3"/>
      <c r="AD223" s="29">
        <v>2.7747118054023301E-2</v>
      </c>
      <c r="AE223" s="29">
        <v>2.20947750197917E-2</v>
      </c>
      <c r="AG223" s="3"/>
      <c r="AH223" s="29">
        <v>4.19567853153891E-2</v>
      </c>
      <c r="AI223" s="29">
        <v>2.20947750197917E-2</v>
      </c>
      <c r="AK223" s="3"/>
      <c r="AM223" s="29">
        <v>0.40816326530612201</v>
      </c>
      <c r="AO223" s="3"/>
      <c r="AQ223" s="29">
        <v>7.69230769230769E-2</v>
      </c>
      <c r="BA223" s="3"/>
      <c r="BC223" s="29">
        <v>0.56551601228339599</v>
      </c>
      <c r="BE223" s="3"/>
      <c r="BG223" s="29">
        <v>0.55173354735152502</v>
      </c>
    </row>
    <row r="224" spans="13:59">
      <c r="M224" s="3"/>
      <c r="N224" s="29">
        <v>5.1434876097973203E-2</v>
      </c>
      <c r="O224" s="29">
        <v>1.4164869778374001E-2</v>
      </c>
      <c r="Q224" s="3"/>
      <c r="R224" s="29">
        <v>4.26167391847515E-2</v>
      </c>
      <c r="S224" s="29">
        <v>1.4164869778374001E-2</v>
      </c>
      <c r="U224" s="3"/>
      <c r="V224" s="29">
        <v>2.2223560428438299E-2</v>
      </c>
      <c r="W224" s="29">
        <v>-1.06983354172559E-2</v>
      </c>
      <c r="Y224" s="3"/>
      <c r="Z224" s="29">
        <v>3.2342244092648902E-2</v>
      </c>
      <c r="AA224" s="29">
        <v>-1.06983354172559E-2</v>
      </c>
      <c r="AC224" s="3"/>
      <c r="AD224" s="29">
        <v>2.4665855501870799E-2</v>
      </c>
      <c r="AE224" s="29">
        <v>1.20343757920197E-2</v>
      </c>
      <c r="AG224" s="3"/>
      <c r="AH224" s="29">
        <v>5.7790885994321001E-2</v>
      </c>
      <c r="AI224" s="29">
        <v>1.20343757920197E-2</v>
      </c>
      <c r="AK224" s="3"/>
      <c r="AM224" s="29">
        <v>0.183673469387755</v>
      </c>
      <c r="AO224" s="3"/>
      <c r="AQ224" s="29">
        <v>0.170940170940171</v>
      </c>
      <c r="BA224" s="3"/>
      <c r="BC224" s="29">
        <v>0.46246435621846899</v>
      </c>
      <c r="BE224" s="3"/>
      <c r="BG224" s="29">
        <v>0.32985553772070603</v>
      </c>
    </row>
    <row r="225" spans="13:59">
      <c r="M225" s="3"/>
      <c r="N225" s="29">
        <v>4.5563889837438198E-2</v>
      </c>
      <c r="O225" s="29">
        <v>2.0603094678560498E-2</v>
      </c>
      <c r="Q225" s="3"/>
      <c r="R225" s="29">
        <v>5.20908244743171E-2</v>
      </c>
      <c r="S225" s="29">
        <v>2.0603094678560498E-2</v>
      </c>
      <c r="U225" s="3"/>
      <c r="V225" s="29">
        <v>3.5339196311775699E-2</v>
      </c>
      <c r="W225" s="29">
        <v>-6.7321347305544701E-3</v>
      </c>
      <c r="Y225" s="3"/>
      <c r="Z225" s="29">
        <v>2.9072641992388501E-2</v>
      </c>
      <c r="AA225" s="29">
        <v>-6.7321347305544701E-3</v>
      </c>
      <c r="AC225" s="3"/>
      <c r="AD225" s="29">
        <v>2.9092383037525399E-2</v>
      </c>
      <c r="AE225" s="29">
        <v>1.67291614405027E-2</v>
      </c>
      <c r="AG225" s="3"/>
      <c r="AH225" s="29">
        <v>2.8367540945014001E-2</v>
      </c>
      <c r="AI225" s="29">
        <v>1.67291614405027E-2</v>
      </c>
      <c r="AK225" s="3"/>
      <c r="AM225" s="29">
        <v>0.22448979591836701</v>
      </c>
      <c r="AO225" s="3"/>
      <c r="AQ225" s="29">
        <v>4.2735042735042701E-2</v>
      </c>
      <c r="BA225" s="3"/>
      <c r="BC225" s="29">
        <v>0.37186060539592097</v>
      </c>
      <c r="BE225" s="3"/>
      <c r="BG225" s="29">
        <v>0.46323434991974299</v>
      </c>
    </row>
    <row r="226" spans="13:59">
      <c r="M226" s="3"/>
      <c r="N226" s="29">
        <v>5.07723966760628E-2</v>
      </c>
      <c r="O226" s="29">
        <v>2.6631882644070601E-2</v>
      </c>
      <c r="Q226" s="3"/>
      <c r="R226" s="29">
        <v>5.7222640679656898E-2</v>
      </c>
      <c r="S226" s="29">
        <v>2.6631882644070601E-2</v>
      </c>
      <c r="U226" s="3"/>
      <c r="V226" s="29">
        <v>5.5284802018652199E-2</v>
      </c>
      <c r="W226" s="29">
        <v>-6.14907956496983E-4</v>
      </c>
      <c r="Y226" s="3"/>
      <c r="Z226" s="29">
        <v>3.9604327699392997E-2</v>
      </c>
      <c r="AA226" s="29">
        <v>-6.14907956496983E-4</v>
      </c>
      <c r="AC226" s="3"/>
      <c r="AD226" s="29">
        <v>1.10894123172886E-2</v>
      </c>
      <c r="AE226" s="29">
        <v>1.5947753672469998E-2</v>
      </c>
      <c r="AG226" s="3"/>
      <c r="AH226" s="29">
        <v>4.47525981014028E-2</v>
      </c>
      <c r="AI226" s="29">
        <v>1.5947753672469998E-2</v>
      </c>
      <c r="AK226" s="3"/>
      <c r="AM226" s="29">
        <v>0.40816326530612201</v>
      </c>
      <c r="AO226" s="3"/>
      <c r="AQ226" s="29">
        <v>0.11965811965812</v>
      </c>
      <c r="BA226" s="3"/>
      <c r="BC226" s="29">
        <v>0.493782901952183</v>
      </c>
      <c r="BE226" s="3"/>
      <c r="BG226" s="29">
        <v>0.23382022471910099</v>
      </c>
    </row>
    <row r="227" spans="13:59">
      <c r="M227" s="3"/>
      <c r="N227" s="29">
        <v>4.9702262807887899E-2</v>
      </c>
      <c r="O227" s="29">
        <v>1.6299103859804501E-2</v>
      </c>
      <c r="Q227" s="3"/>
      <c r="R227" s="29">
        <v>5.6768476359705701E-2</v>
      </c>
      <c r="S227" s="29">
        <v>1.6299103859804501E-2</v>
      </c>
      <c r="U227" s="3"/>
      <c r="V227" s="29">
        <v>1.67955735486328E-2</v>
      </c>
      <c r="W227" s="29">
        <v>-1.4494250231982499E-2</v>
      </c>
      <c r="Y227" s="3"/>
      <c r="Z227" s="29">
        <v>4.2301374724963897E-2</v>
      </c>
      <c r="AA227" s="29">
        <v>-1.4494250231982499E-2</v>
      </c>
      <c r="AC227" s="3"/>
      <c r="AD227" s="29">
        <v>2.7557204652740599E-2</v>
      </c>
      <c r="AE227" s="29">
        <v>8.3327972699117191E-3</v>
      </c>
      <c r="AG227" s="3"/>
      <c r="AH227" s="29">
        <v>8.1635954351048402E-3</v>
      </c>
      <c r="AI227" s="29">
        <v>8.3327972699117191E-3</v>
      </c>
      <c r="AK227" s="3"/>
      <c r="AM227" s="29">
        <v>0.44897959183673503</v>
      </c>
      <c r="AO227" s="3"/>
      <c r="AQ227" s="29">
        <v>6.8376068376068397E-2</v>
      </c>
      <c r="BA227" s="3"/>
      <c r="BC227" s="29">
        <v>0.29205966220662499</v>
      </c>
      <c r="BE227" s="3"/>
      <c r="BG227" s="29">
        <v>0.50519261637239199</v>
      </c>
    </row>
    <row r="228" spans="13:59">
      <c r="M228" s="3"/>
      <c r="N228" s="29">
        <v>5.0353392057549302E-2</v>
      </c>
      <c r="O228" s="29">
        <v>2.8307138384112401E-2</v>
      </c>
      <c r="Q228" s="3"/>
      <c r="R228" s="29">
        <v>5.34052341542453E-2</v>
      </c>
      <c r="S228" s="29">
        <v>2.8307138384112401E-2</v>
      </c>
      <c r="U228" s="3"/>
      <c r="V228" s="29">
        <v>3.1045631398091699E-2</v>
      </c>
      <c r="W228" s="29">
        <v>-6.5182727254037903E-3</v>
      </c>
      <c r="Y228" s="3"/>
      <c r="Z228" s="29">
        <v>5.6775085179729901E-2</v>
      </c>
      <c r="AA228" s="29">
        <v>-6.5182727254037903E-3</v>
      </c>
      <c r="AC228" s="3"/>
      <c r="AD228" s="29">
        <v>3.38006114503768E-2</v>
      </c>
      <c r="AE228" s="29">
        <v>2.4425431709297101E-2</v>
      </c>
      <c r="AG228" s="3"/>
      <c r="AH228" s="29">
        <v>4.3817517512979E-2</v>
      </c>
      <c r="AI228" s="29">
        <v>2.4425431709297101E-2</v>
      </c>
      <c r="AK228" s="3"/>
      <c r="AM228" s="29">
        <v>0.32653061224489799</v>
      </c>
      <c r="AO228" s="3"/>
      <c r="AQ228" s="29">
        <v>0.102564102564103</v>
      </c>
      <c r="BA228" s="3"/>
      <c r="BC228" s="29">
        <v>0.40413879140162401</v>
      </c>
      <c r="BE228" s="3"/>
      <c r="BG228" s="29">
        <v>0.53496789727126803</v>
      </c>
    </row>
    <row r="229" spans="13:59">
      <c r="M229" s="3"/>
      <c r="N229" s="29">
        <v>5.5394551962602998E-2</v>
      </c>
      <c r="O229" s="29">
        <v>1.97928838924387E-2</v>
      </c>
      <c r="Q229" s="3"/>
      <c r="R229" s="29">
        <v>4.6382836767776103E-2</v>
      </c>
      <c r="S229" s="29">
        <v>1.97928838924387E-2</v>
      </c>
      <c r="U229" s="3"/>
      <c r="V229" s="29">
        <v>3.24266910574421E-2</v>
      </c>
      <c r="W229" s="29">
        <v>-1.3339104326987501E-2</v>
      </c>
      <c r="Y229" s="3"/>
      <c r="Z229" s="29">
        <v>1.45980670683796E-2</v>
      </c>
      <c r="AA229" s="29">
        <v>-1.3339104326987501E-2</v>
      </c>
      <c r="AC229" s="3"/>
      <c r="AD229" s="29">
        <v>4.81899415955706E-2</v>
      </c>
      <c r="AE229" s="29">
        <v>3.2219335537913202E-2</v>
      </c>
      <c r="AG229" s="3"/>
      <c r="AH229" s="29">
        <v>2.9159315911465301E-2</v>
      </c>
      <c r="AI229" s="29">
        <v>3.2219335537913202E-2</v>
      </c>
      <c r="AK229" s="3"/>
      <c r="AM229" s="29">
        <v>0.48979591836734698</v>
      </c>
      <c r="AO229" s="3"/>
      <c r="AQ229" s="29">
        <v>9.4017094017094002E-2</v>
      </c>
      <c r="BA229" s="3"/>
      <c r="BC229" s="29">
        <v>0.45208653213423999</v>
      </c>
      <c r="BE229" s="3"/>
      <c r="BG229" s="29">
        <v>0.56134028892455901</v>
      </c>
    </row>
    <row r="230" spans="13:59">
      <c r="M230" s="3"/>
      <c r="N230" s="29">
        <v>4.4508294160311802E-2</v>
      </c>
      <c r="O230" s="29">
        <v>2.5061649888478098E-2</v>
      </c>
      <c r="Q230" s="3"/>
      <c r="R230" s="29">
        <v>6.0414956328151498E-2</v>
      </c>
      <c r="S230" s="29">
        <v>2.5061649888478098E-2</v>
      </c>
      <c r="U230" s="3"/>
      <c r="V230" s="29">
        <v>3.21060206782968E-2</v>
      </c>
      <c r="W230" s="29">
        <v>3.2805101925539701E-3</v>
      </c>
      <c r="Y230" s="3"/>
      <c r="Z230" s="29">
        <v>4.8860052072020897E-2</v>
      </c>
      <c r="AA230" s="29">
        <v>3.2805101925539701E-3</v>
      </c>
      <c r="AC230" s="3"/>
      <c r="AD230" s="29">
        <v>2.5515499225451901E-2</v>
      </c>
      <c r="AE230" s="29">
        <v>1.1038012799892499E-2</v>
      </c>
      <c r="AG230" s="3"/>
      <c r="AH230" s="29">
        <v>2.6599666650518598E-2</v>
      </c>
      <c r="AI230" s="29">
        <v>1.1038012799892499E-2</v>
      </c>
      <c r="AK230" s="3"/>
      <c r="AM230" s="29">
        <v>0.40816326530612201</v>
      </c>
      <c r="AO230" s="3"/>
      <c r="AQ230" s="29">
        <v>3.4188034188034198E-2</v>
      </c>
      <c r="BA230" s="3"/>
      <c r="BC230" s="29">
        <v>0.52955006580390496</v>
      </c>
      <c r="BE230" s="3"/>
      <c r="BG230" s="29">
        <v>0.45936597110754401</v>
      </c>
    </row>
    <row r="231" spans="13:59">
      <c r="M231" s="3"/>
      <c r="N231" s="29">
        <v>4.3738141167791698E-2</v>
      </c>
      <c r="O231" s="29">
        <v>2.3123923775017201E-2</v>
      </c>
      <c r="Q231" s="3"/>
      <c r="R231" s="29">
        <v>5.0060081131092699E-2</v>
      </c>
      <c r="S231" s="29">
        <v>2.3123923775017201E-2</v>
      </c>
      <c r="U231" s="3"/>
      <c r="V231" s="29">
        <v>2.0787713236721399E-2</v>
      </c>
      <c r="W231" s="29">
        <v>-1.3185410518910701E-2</v>
      </c>
      <c r="Y231" s="3"/>
      <c r="Z231" s="29">
        <v>2.1702528936985099E-2</v>
      </c>
      <c r="AA231" s="29">
        <v>-1.3185410518910701E-2</v>
      </c>
      <c r="AC231" s="3"/>
      <c r="AD231" s="29">
        <v>3.0648541350138999E-2</v>
      </c>
      <c r="AE231" s="29">
        <v>3.1061845646387899E-2</v>
      </c>
      <c r="AG231" s="3"/>
      <c r="AH231" s="29">
        <v>4.0938079742512901E-2</v>
      </c>
      <c r="AI231" s="29">
        <v>3.1061845646387899E-2</v>
      </c>
      <c r="AK231" s="3"/>
      <c r="AM231" s="29">
        <v>0.32653061224489799</v>
      </c>
      <c r="AO231" s="3"/>
      <c r="AQ231" s="29">
        <v>5.9829059829059797E-2</v>
      </c>
      <c r="BA231" s="3"/>
      <c r="BC231" s="29">
        <v>0.47733192586093498</v>
      </c>
      <c r="BE231" s="3"/>
      <c r="BG231" s="29">
        <v>0.38395666131621198</v>
      </c>
    </row>
    <row r="232" spans="13:59">
      <c r="M232" s="3"/>
      <c r="N232" s="29">
        <v>6.2686164957389101E-2</v>
      </c>
      <c r="O232" s="29">
        <v>1.8608206261029499E-2</v>
      </c>
      <c r="Q232" s="3"/>
      <c r="R232" s="29">
        <v>4.5591566352750197E-2</v>
      </c>
      <c r="S232" s="29">
        <v>1.8608206261029499E-2</v>
      </c>
      <c r="U232" s="3"/>
      <c r="V232" s="29">
        <v>2.51909000277908E-2</v>
      </c>
      <c r="W232" s="29">
        <v>-1.2202512568187201E-2</v>
      </c>
      <c r="Y232" s="3"/>
      <c r="Z232" s="29">
        <v>3.7172475477167503E-2</v>
      </c>
      <c r="AA232" s="29">
        <v>-1.2202512568187201E-2</v>
      </c>
      <c r="AC232" s="3"/>
      <c r="AD232" s="29">
        <v>3.4799294566383303E-2</v>
      </c>
      <c r="AE232" s="29">
        <v>2.84160765020685E-2</v>
      </c>
      <c r="AG232" s="3"/>
      <c r="AH232" s="29">
        <v>3.0998923580280901E-2</v>
      </c>
      <c r="AI232" s="29">
        <v>2.84160765020685E-2</v>
      </c>
      <c r="AK232" s="3"/>
      <c r="AM232" s="29">
        <v>0.32653061224489799</v>
      </c>
      <c r="AO232" s="3"/>
      <c r="AQ232" s="29">
        <v>7.69230769230769E-2</v>
      </c>
      <c r="BA232" s="3"/>
      <c r="BC232" s="29">
        <v>0.42318765080061499</v>
      </c>
      <c r="BE232" s="3"/>
      <c r="BG232" s="29">
        <v>0.41729534510433403</v>
      </c>
    </row>
    <row r="233" spans="13:59">
      <c r="M233" s="3"/>
      <c r="N233" s="29">
        <v>5.2309451489775401E-2</v>
      </c>
      <c r="O233" s="29">
        <v>1.8137294292613799E-2</v>
      </c>
      <c r="Q233" s="3"/>
      <c r="R233" s="29">
        <v>5.36262811560832E-2</v>
      </c>
      <c r="S233" s="29">
        <v>1.8137294292613799E-2</v>
      </c>
      <c r="U233" s="3"/>
      <c r="V233" s="29">
        <v>3.7802014485459202E-2</v>
      </c>
      <c r="W233" s="29">
        <v>-1.06073163797106E-2</v>
      </c>
      <c r="Y233" s="3"/>
      <c r="Z233" s="29">
        <v>3.4476185848659802E-2</v>
      </c>
      <c r="AA233" s="29">
        <v>-1.06073163797106E-2</v>
      </c>
      <c r="AC233" s="3"/>
      <c r="AD233" s="29">
        <v>1.9639181133073499E-2</v>
      </c>
      <c r="AE233" s="29">
        <v>2.75490465942973E-2</v>
      </c>
      <c r="AG233" s="3"/>
      <c r="AH233" s="29">
        <v>1.5065468824087399E-3</v>
      </c>
      <c r="AI233" s="29">
        <v>2.75490465942973E-2</v>
      </c>
      <c r="AK233" s="3"/>
      <c r="AM233" s="29">
        <v>0.40816326530612201</v>
      </c>
      <c r="AO233" s="3"/>
      <c r="AQ233" s="29">
        <v>9.4017094017094002E-2</v>
      </c>
      <c r="BA233" s="3"/>
      <c r="BC233" s="29">
        <v>0.56309634788330898</v>
      </c>
      <c r="BE233" s="3"/>
      <c r="BG233" s="29">
        <v>0.503635634028893</v>
      </c>
    </row>
    <row r="234" spans="13:59">
      <c r="M234" s="3"/>
      <c r="N234" s="29">
        <v>4.2626864930012498E-2</v>
      </c>
      <c r="O234" s="29">
        <v>2.39669158989015E-2</v>
      </c>
      <c r="Q234" s="3"/>
      <c r="R234" s="29">
        <v>5.5200844700939798E-2</v>
      </c>
      <c r="S234" s="29">
        <v>2.39669158989015E-2</v>
      </c>
      <c r="U234" s="3"/>
      <c r="V234" s="29">
        <v>1.7515445608624301E-2</v>
      </c>
      <c r="W234" s="29">
        <v>-1.48433423484104E-2</v>
      </c>
      <c r="Y234" s="3"/>
      <c r="Z234" s="29">
        <v>4.4729723956760503E-2</v>
      </c>
      <c r="AA234" s="29">
        <v>-1.48433423484104E-2</v>
      </c>
      <c r="AC234" s="3"/>
      <c r="AD234" s="29">
        <v>2.5262313148364201E-2</v>
      </c>
      <c r="AE234" s="29">
        <v>2.1036425641107599E-2</v>
      </c>
      <c r="AG234" s="3"/>
      <c r="AH234" s="29">
        <v>2.49977213227741E-2</v>
      </c>
      <c r="AI234" s="29">
        <v>2.1036425641107599E-2</v>
      </c>
      <c r="AK234" s="3"/>
      <c r="AM234" s="29">
        <v>0.38775510204081598</v>
      </c>
      <c r="AO234" s="3"/>
      <c r="AQ234" s="29">
        <v>6.8376068376068397E-2</v>
      </c>
      <c r="BA234" s="3"/>
      <c r="BC234" s="29">
        <v>0.61000219346347895</v>
      </c>
      <c r="BE234" s="3"/>
      <c r="BG234" s="29">
        <v>0.42759229534510401</v>
      </c>
    </row>
    <row r="235" spans="13:59">
      <c r="M235" s="3"/>
      <c r="N235" s="29">
        <v>5.8099750752046202E-2</v>
      </c>
      <c r="O235" s="29">
        <v>2.4324055933600899E-2</v>
      </c>
      <c r="Q235" s="3"/>
      <c r="R235" s="29">
        <v>5.2466441771700102E-2</v>
      </c>
      <c r="S235" s="29">
        <v>2.4324055933600899E-2</v>
      </c>
      <c r="U235" s="3"/>
      <c r="V235" s="29">
        <v>2.0788309601751102E-2</v>
      </c>
      <c r="W235" s="29">
        <v>1.1025015438998E-2</v>
      </c>
      <c r="Y235" s="3"/>
      <c r="Z235" s="29">
        <v>2.68540012102019E-2</v>
      </c>
      <c r="AA235" s="29">
        <v>1.1025015438998E-2</v>
      </c>
      <c r="AC235" s="3"/>
      <c r="AD235" s="29">
        <v>2.3800324900984798E-2</v>
      </c>
      <c r="AE235" s="29">
        <v>3.12453064927515E-2</v>
      </c>
      <c r="AG235" s="3"/>
      <c r="AH235" s="29">
        <v>4.14497641884079E-2</v>
      </c>
      <c r="AI235" s="29">
        <v>3.12453064927515E-2</v>
      </c>
      <c r="AK235" s="3"/>
      <c r="AM235" s="29">
        <v>0.34693877551020402</v>
      </c>
      <c r="AO235" s="3"/>
      <c r="AQ235" s="29">
        <v>0.3125</v>
      </c>
      <c r="BA235" s="3"/>
      <c r="BC235" s="29">
        <v>0.30729052423777198</v>
      </c>
      <c r="BE235" s="3"/>
      <c r="BG235" s="29">
        <v>0.54951058346128601</v>
      </c>
    </row>
    <row r="236" spans="13:59">
      <c r="M236" s="3"/>
      <c r="N236" s="29">
        <v>4.5435579889730703E-2</v>
      </c>
      <c r="O236" s="29">
        <v>1.46214799752163E-2</v>
      </c>
      <c r="Q236" s="3"/>
      <c r="R236" s="29">
        <v>5.9577689998345298E-2</v>
      </c>
      <c r="S236" s="29">
        <v>1.46214799752163E-2</v>
      </c>
      <c r="U236" s="3"/>
      <c r="V236" s="29">
        <v>3.0314334155334698E-2</v>
      </c>
      <c r="W236" s="29">
        <v>-1.8178344396533201E-2</v>
      </c>
      <c r="Y236" s="3"/>
      <c r="Z236" s="29">
        <v>3.0143042149602998E-2</v>
      </c>
      <c r="AA236" s="29">
        <v>-1.8178344396533201E-2</v>
      </c>
      <c r="AC236" s="3"/>
      <c r="AD236" s="29">
        <v>2.1484379317990299E-2</v>
      </c>
      <c r="AE236" s="29">
        <v>2.4084725960083899E-2</v>
      </c>
      <c r="AG236" s="3"/>
      <c r="AH236" s="29">
        <v>4.3824829711550502E-2</v>
      </c>
      <c r="AI236" s="29">
        <v>2.4084725960083899E-2</v>
      </c>
      <c r="AK236" s="3"/>
      <c r="AM236" s="29">
        <v>0.36734693877551</v>
      </c>
      <c r="AO236" s="3"/>
      <c r="AQ236" s="29">
        <v>0.29166666666666702</v>
      </c>
      <c r="BA236" s="3"/>
      <c r="BC236" s="29">
        <v>0.53141450976091298</v>
      </c>
      <c r="BE236" s="3"/>
      <c r="BG236" s="29">
        <v>0.56491966440008701</v>
      </c>
    </row>
    <row r="237" spans="13:59">
      <c r="M237" s="3"/>
      <c r="N237" s="29">
        <v>5.3148597851395203E-2</v>
      </c>
      <c r="O237" s="29">
        <v>1.9372409765330001E-2</v>
      </c>
      <c r="Q237" s="3"/>
      <c r="R237" s="29">
        <v>5.1527829369802602E-2</v>
      </c>
      <c r="S237" s="29">
        <v>1.9372409765330001E-2</v>
      </c>
      <c r="U237" s="3"/>
      <c r="V237" s="29">
        <v>2.34045892445441E-2</v>
      </c>
      <c r="W237" s="29">
        <v>-6.7866358516669402E-3</v>
      </c>
      <c r="Y237" s="3"/>
      <c r="Z237" s="29">
        <v>4.4593280046783597E-2</v>
      </c>
      <c r="AA237" s="29">
        <v>-6.7866358516669402E-3</v>
      </c>
      <c r="AC237" s="3"/>
      <c r="AD237" s="29">
        <v>2.1339497843452199E-2</v>
      </c>
      <c r="AE237" s="29">
        <v>2.3750149465587699E-2</v>
      </c>
      <c r="AG237" s="3"/>
      <c r="AH237" s="29">
        <v>6.1181863496758603E-2</v>
      </c>
      <c r="AI237" s="29">
        <v>2.3750149465587699E-2</v>
      </c>
      <c r="AK237" s="3"/>
      <c r="AM237" s="29">
        <v>0.34693877551020402</v>
      </c>
      <c r="AO237" s="3"/>
      <c r="AQ237" s="29">
        <v>0.39583333333333298</v>
      </c>
      <c r="BA237" s="3"/>
      <c r="BC237" s="29">
        <v>0.53602763763983297</v>
      </c>
      <c r="BE237" s="3"/>
      <c r="BG237" s="29">
        <v>0.38343112524676498</v>
      </c>
    </row>
    <row r="238" spans="13:59">
      <c r="M238" s="3"/>
      <c r="N238" s="29">
        <v>5.8473851478951899E-2</v>
      </c>
      <c r="O238" s="29">
        <v>2.56388329998062E-2</v>
      </c>
      <c r="Q238" s="3"/>
      <c r="R238" s="29">
        <v>5.4866593079107302E-2</v>
      </c>
      <c r="S238" s="29">
        <v>2.56388329998062E-2</v>
      </c>
      <c r="U238" s="3"/>
      <c r="V238" s="29">
        <v>2.5216394895897599E-2</v>
      </c>
      <c r="W238" s="29">
        <v>-1.84244689873088E-2</v>
      </c>
      <c r="Y238" s="3"/>
      <c r="Z238" s="29">
        <v>5.1239991129290903E-2</v>
      </c>
      <c r="AA238" s="29">
        <v>-1.84244689873088E-2</v>
      </c>
      <c r="AC238" s="3"/>
      <c r="AD238" s="29">
        <v>2.9222228285072899E-2</v>
      </c>
      <c r="AE238" s="29">
        <v>3.4838495749026699E-2</v>
      </c>
      <c r="AG238" s="3"/>
      <c r="AH238" s="29">
        <v>5.0656257358866003E-2</v>
      </c>
      <c r="AI238" s="29">
        <v>3.4838495749026699E-2</v>
      </c>
      <c r="AK238" s="3"/>
      <c r="AM238" s="29">
        <v>0.42857142857142899</v>
      </c>
      <c r="AO238" s="3"/>
      <c r="AQ238" s="29">
        <v>0.4375</v>
      </c>
      <c r="BA238" s="3"/>
      <c r="BC238" s="29">
        <v>0.68882978723404498</v>
      </c>
      <c r="BE238" s="3"/>
      <c r="BG238" s="29">
        <v>0.488799627111209</v>
      </c>
    </row>
    <row r="239" spans="13:59">
      <c r="M239" s="3"/>
      <c r="N239" s="29">
        <v>5.7289986753221903E-2</v>
      </c>
      <c r="O239" s="29">
        <v>2.3772796093420399E-2</v>
      </c>
      <c r="Q239" s="3"/>
      <c r="R239" s="29">
        <v>4.8250168840681597E-2</v>
      </c>
      <c r="S239" s="29">
        <v>2.3772796093420399E-2</v>
      </c>
      <c r="U239" s="3"/>
      <c r="V239" s="29">
        <v>3.6692300721432002E-2</v>
      </c>
      <c r="W239" s="29">
        <v>-4.7742916679284698E-4</v>
      </c>
      <c r="Y239" s="3"/>
      <c r="Z239" s="29">
        <v>3.19406748365385E-2</v>
      </c>
      <c r="AA239" s="29">
        <v>-4.7742916679284698E-4</v>
      </c>
      <c r="AC239" s="3"/>
      <c r="AD239" s="29">
        <v>3.1862711067266097E-2</v>
      </c>
      <c r="AE239" s="29">
        <v>2.4854430546788899E-2</v>
      </c>
      <c r="AG239" s="3"/>
      <c r="AH239" s="29">
        <v>2.59634424344794E-2</v>
      </c>
      <c r="AI239" s="29">
        <v>2.4854430546788899E-2</v>
      </c>
      <c r="AK239" s="3"/>
      <c r="AM239" s="29">
        <v>0.44897959183673503</v>
      </c>
      <c r="AO239" s="3"/>
      <c r="AQ239" s="29">
        <v>0.375</v>
      </c>
      <c r="BA239" s="3"/>
      <c r="BC239" s="29">
        <v>0.476132375520949</v>
      </c>
      <c r="BE239" s="3"/>
      <c r="BG239" s="29">
        <v>0.674421474007458</v>
      </c>
    </row>
    <row r="240" spans="13:59">
      <c r="M240" s="3"/>
      <c r="N240" s="29">
        <v>5.0157290604189997E-2</v>
      </c>
      <c r="O240" s="29">
        <v>2.9425263309276299E-2</v>
      </c>
      <c r="Q240" s="3"/>
      <c r="R240" s="29">
        <v>4.47198855137571E-2</v>
      </c>
      <c r="S240" s="29">
        <v>2.9425263309276299E-2</v>
      </c>
      <c r="U240" s="3"/>
      <c r="V240" s="29">
        <v>1.7102612792252801E-2</v>
      </c>
      <c r="W240" s="29">
        <v>-7.5778639730253302E-3</v>
      </c>
      <c r="Y240" s="3"/>
      <c r="Z240" s="29">
        <v>3.5116714644020101E-2</v>
      </c>
      <c r="AA240" s="29">
        <v>-7.5778639730253302E-3</v>
      </c>
      <c r="AC240" s="3"/>
      <c r="AD240" s="29">
        <v>2.11733358644394E-2</v>
      </c>
      <c r="AE240" s="29">
        <v>1.06687991340766E-2</v>
      </c>
      <c r="AG240" s="3"/>
      <c r="AH240" s="29">
        <v>4.3167019812589101E-2</v>
      </c>
      <c r="AI240" s="29">
        <v>1.06687991340766E-2</v>
      </c>
      <c r="AK240" s="3"/>
      <c r="AM240" s="29">
        <v>0.16326530612244899</v>
      </c>
      <c r="AO240" s="3"/>
      <c r="AQ240" s="29">
        <v>0.35416666666666702</v>
      </c>
      <c r="BA240" s="3"/>
      <c r="BC240" s="29">
        <v>0.53692558675148006</v>
      </c>
      <c r="BE240" s="3"/>
      <c r="BG240" s="29">
        <v>0.477619817942531</v>
      </c>
    </row>
    <row r="241" spans="13:59">
      <c r="M241" s="3"/>
      <c r="N241" s="29">
        <v>5.1059551823442101E-2</v>
      </c>
      <c r="O241" s="29">
        <v>2.86996868008461E-2</v>
      </c>
      <c r="Q241" s="3"/>
      <c r="R241" s="29">
        <v>5.9578941099975101E-2</v>
      </c>
      <c r="S241" s="29">
        <v>2.86996868008461E-2</v>
      </c>
      <c r="U241" s="3"/>
      <c r="V241" s="29">
        <v>2.7004071684786801E-2</v>
      </c>
      <c r="W241" s="29">
        <v>7.2274114640879302E-4</v>
      </c>
      <c r="Y241" s="3"/>
      <c r="Z241" s="29">
        <v>3.4606897084217297E-2</v>
      </c>
      <c r="AA241" s="29">
        <v>7.2274114640879302E-4</v>
      </c>
      <c r="AC241" s="3"/>
      <c r="AD241" s="29">
        <v>3.8357844300453199E-2</v>
      </c>
      <c r="AE241" s="29">
        <v>1.1620759292340899E-2</v>
      </c>
      <c r="AG241" s="3"/>
      <c r="AH241" s="29">
        <v>4.6564271107806303E-2</v>
      </c>
      <c r="AI241" s="29">
        <v>1.1620759292340899E-2</v>
      </c>
      <c r="AK241" s="3"/>
      <c r="AM241" s="29">
        <v>0.30612244897959201</v>
      </c>
      <c r="AO241" s="3"/>
      <c r="AQ241" s="29">
        <v>0.375</v>
      </c>
      <c r="BA241" s="3"/>
      <c r="BC241" s="29">
        <v>0.497086806317174</v>
      </c>
      <c r="BE241" s="3"/>
      <c r="BG241" s="29">
        <v>0.59851392849309104</v>
      </c>
    </row>
    <row r="242" spans="13:59">
      <c r="M242" s="3"/>
      <c r="N242" s="29">
        <v>5.3688121850730401E-2</v>
      </c>
      <c r="O242" s="29">
        <v>1.9461491671618401E-2</v>
      </c>
      <c r="Q242" s="3"/>
      <c r="R242" s="29">
        <v>4.7375702245819697E-2</v>
      </c>
      <c r="S242" s="29">
        <v>1.9461491671618401E-2</v>
      </c>
      <c r="U242" s="3"/>
      <c r="V242" s="29">
        <v>5.3500484046671799E-2</v>
      </c>
      <c r="W242" s="29">
        <v>1.91440169223726E-3</v>
      </c>
      <c r="Y242" s="3"/>
      <c r="Z242" s="29">
        <v>4.5639197802520799E-2</v>
      </c>
      <c r="AA242" s="29">
        <v>1.91440169223726E-3</v>
      </c>
      <c r="AC242" s="3"/>
      <c r="AD242" s="29">
        <v>4.0157394011592303E-2</v>
      </c>
      <c r="AE242" s="29">
        <v>1.6835927818436101E-2</v>
      </c>
      <c r="AG242" s="3"/>
      <c r="AH242" s="29">
        <v>3.8566802863236299E-2</v>
      </c>
      <c r="AI242" s="29">
        <v>1.6835927818436101E-2</v>
      </c>
      <c r="AK242" s="3"/>
      <c r="AM242" s="29">
        <v>0.34693877551020402</v>
      </c>
      <c r="AO242" s="3"/>
      <c r="AQ242" s="29">
        <v>0.35416666666666702</v>
      </c>
      <c r="BA242" s="3"/>
      <c r="BC242" s="29">
        <v>0.59160451853476903</v>
      </c>
      <c r="BE242" s="3"/>
      <c r="BG242" s="29">
        <v>0.60106382978723605</v>
      </c>
    </row>
    <row r="243" spans="13:59">
      <c r="M243" s="3"/>
      <c r="N243" s="29">
        <v>5.8591620605015701E-2</v>
      </c>
      <c r="O243" s="29">
        <v>1.9968864119608399E-2</v>
      </c>
      <c r="Q243" s="3"/>
      <c r="R243" s="29">
        <v>6.4331266061791195E-2</v>
      </c>
      <c r="S243" s="29">
        <v>1.9968864119608399E-2</v>
      </c>
      <c r="U243" s="3"/>
      <c r="V243" s="29">
        <v>4.50772808167526E-2</v>
      </c>
      <c r="W243" s="29">
        <v>-4.07627254684809E-3</v>
      </c>
      <c r="Y243" s="3"/>
      <c r="Z243" s="29">
        <v>2.9786271684254201E-2</v>
      </c>
      <c r="AA243" s="29">
        <v>-4.07627254684809E-3</v>
      </c>
      <c r="AC243" s="3"/>
      <c r="AD243" s="29">
        <v>2.25479714574967E-2</v>
      </c>
      <c r="AE243" s="29">
        <v>2.9988756529069498E-2</v>
      </c>
      <c r="AG243" s="3"/>
      <c r="AH243" s="29">
        <v>1.5487794617122399E-2</v>
      </c>
      <c r="AI243" s="29">
        <v>2.9988756529069498E-2</v>
      </c>
      <c r="AK243" s="3"/>
      <c r="AM243" s="29">
        <v>0.34693877551020402</v>
      </c>
      <c r="AO243" s="3"/>
      <c r="AQ243" s="29">
        <v>0.47916666666666702</v>
      </c>
      <c r="BA243" s="3"/>
      <c r="BC243" s="29">
        <v>0.56853202456679097</v>
      </c>
      <c r="BE243" s="3"/>
      <c r="BG243" s="29">
        <v>0.58139120421145096</v>
      </c>
    </row>
    <row r="244" spans="13:59">
      <c r="M244" s="3"/>
      <c r="N244" s="29">
        <v>5.5035309974429299E-2</v>
      </c>
      <c r="O244" s="29">
        <v>2.6398443924863801E-2</v>
      </c>
      <c r="Q244" s="3"/>
      <c r="R244" s="29">
        <v>5.3477972724995798E-2</v>
      </c>
      <c r="S244" s="29">
        <v>2.6398443924863801E-2</v>
      </c>
      <c r="U244" s="3"/>
      <c r="V244" s="29">
        <v>2.5740914907476199E-2</v>
      </c>
      <c r="W244" s="29">
        <v>5.8128055088246602E-3</v>
      </c>
      <c r="Y244" s="3"/>
      <c r="Z244" s="29">
        <v>4.2011740682276998E-2</v>
      </c>
      <c r="AA244" s="29">
        <v>5.8128055088246602E-3</v>
      </c>
      <c r="AC244" s="3"/>
      <c r="AD244" s="29">
        <v>3.4193509773919099E-2</v>
      </c>
      <c r="AE244" s="29">
        <v>3.9837241841081103E-2</v>
      </c>
      <c r="AG244" s="3"/>
      <c r="AH244" s="29">
        <v>2.4280593716983798E-2</v>
      </c>
      <c r="AI244" s="29">
        <v>3.9837241841081103E-2</v>
      </c>
      <c r="AK244" s="3"/>
      <c r="AM244" s="29">
        <v>0.20408163265306101</v>
      </c>
      <c r="AO244" s="3"/>
      <c r="AQ244" s="29">
        <v>0.58333333333333304</v>
      </c>
      <c r="BA244" s="3"/>
      <c r="BC244" s="29">
        <v>0.329526760254442</v>
      </c>
      <c r="BE244" s="3"/>
      <c r="BG244" s="29">
        <v>0.55807194560210505</v>
      </c>
    </row>
    <row r="245" spans="13:59">
      <c r="M245" s="3"/>
      <c r="N245" s="29">
        <v>5.0742581069311801E-2</v>
      </c>
      <c r="O245" s="29">
        <v>2.45499839124904E-2</v>
      </c>
      <c r="Q245" s="3"/>
      <c r="R245" s="29">
        <v>5.94944535323308E-2</v>
      </c>
      <c r="S245" s="29">
        <v>2.45499839124904E-2</v>
      </c>
      <c r="U245" s="3"/>
      <c r="V245" s="29">
        <v>3.0386871209252798E-2</v>
      </c>
      <c r="W245" s="29">
        <v>-6.52294886804767E-3</v>
      </c>
      <c r="Y245" s="3"/>
      <c r="Z245" s="29">
        <v>2.9445173520947499E-2</v>
      </c>
      <c r="AA245" s="29">
        <v>-6.52294886804767E-3</v>
      </c>
      <c r="AC245" s="3"/>
      <c r="AD245" s="29">
        <v>4.6860412675341197E-2</v>
      </c>
      <c r="AE245" s="29">
        <v>3.3494219486641802E-2</v>
      </c>
      <c r="AG245" s="3"/>
      <c r="AH245" s="29">
        <v>3.6510799233153798E-2</v>
      </c>
      <c r="AI245" s="29">
        <v>3.3494219486641802E-2</v>
      </c>
      <c r="AK245" s="3"/>
      <c r="AM245" s="29">
        <v>0.28571428571428598</v>
      </c>
      <c r="AO245" s="3"/>
      <c r="AQ245" s="29">
        <v>0.41666666666666702</v>
      </c>
      <c r="BA245" s="3"/>
      <c r="BC245" s="29">
        <v>0.461518425093222</v>
      </c>
      <c r="BE245" s="3"/>
      <c r="BG245" s="29">
        <v>0.47465178767273503</v>
      </c>
    </row>
    <row r="246" spans="13:59">
      <c r="M246" s="3"/>
      <c r="N246" s="29">
        <v>4.4939525808791903E-2</v>
      </c>
      <c r="O246" s="29">
        <v>2.1808523579620501E-2</v>
      </c>
      <c r="Q246" s="3"/>
      <c r="R246" s="29">
        <v>3.8533787781807598E-2</v>
      </c>
      <c r="S246" s="29">
        <v>2.1808523579620501E-2</v>
      </c>
      <c r="U246" s="3"/>
      <c r="V246" s="29">
        <v>4.0836955168048902E-2</v>
      </c>
      <c r="W246" s="29">
        <v>-1.3549910153200199E-2</v>
      </c>
      <c r="Y246" s="3"/>
      <c r="Z246" s="29">
        <v>4.4676916205481303E-2</v>
      </c>
      <c r="AA246" s="29">
        <v>-1.3549910153200199E-2</v>
      </c>
      <c r="AC246" s="3"/>
      <c r="AD246" s="29">
        <v>3.0592742432397398E-2</v>
      </c>
      <c r="AE246" s="29">
        <v>2.1962548255034301E-2</v>
      </c>
      <c r="AG246" s="3"/>
      <c r="AH246" s="29">
        <v>2.8119252971875199E-2</v>
      </c>
      <c r="AI246" s="29">
        <v>2.1962548255034301E-2</v>
      </c>
      <c r="AK246" s="3"/>
      <c r="AM246" s="29">
        <v>0.32653061224489799</v>
      </c>
      <c r="AO246" s="3"/>
      <c r="AQ246" s="29">
        <v>0.39583333333333298</v>
      </c>
      <c r="BA246" s="3"/>
      <c r="BC246" s="29">
        <v>0.332570190831323</v>
      </c>
      <c r="BE246" s="3"/>
      <c r="BG246" s="29">
        <v>0.59836312787892099</v>
      </c>
    </row>
    <row r="247" spans="13:59">
      <c r="M247" s="3"/>
      <c r="N247" s="29">
        <v>5.4454028115649297E-2</v>
      </c>
      <c r="O247" s="29">
        <v>1.7405075972112799E-2</v>
      </c>
      <c r="Q247" s="3"/>
      <c r="R247" s="29">
        <v>6.5239422956553397E-2</v>
      </c>
      <c r="S247" s="29">
        <v>1.7405075972112799E-2</v>
      </c>
      <c r="U247" s="3"/>
      <c r="V247" s="29">
        <v>4.3970148808403699E-2</v>
      </c>
      <c r="W247" s="29">
        <v>4.3873440556116304E-3</v>
      </c>
      <c r="Y247" s="3"/>
      <c r="Z247" s="29">
        <v>3.4083936723689E-2</v>
      </c>
      <c r="AA247" s="29">
        <v>4.3873440556116304E-3</v>
      </c>
      <c r="AC247" s="3"/>
      <c r="AD247" s="29">
        <v>4.2768428693945197E-2</v>
      </c>
      <c r="AE247" s="29">
        <v>1.51843698758596E-2</v>
      </c>
      <c r="AG247" s="3"/>
      <c r="AH247" s="29">
        <v>2.6985685843545701E-2</v>
      </c>
      <c r="AI247" s="29">
        <v>1.51843698758596E-2</v>
      </c>
      <c r="AK247" s="3"/>
      <c r="AM247" s="29">
        <v>0.32653061224489799</v>
      </c>
      <c r="AO247" s="3"/>
      <c r="AQ247" s="29">
        <v>0.5625</v>
      </c>
      <c r="BA247" s="3"/>
      <c r="BC247" s="29">
        <v>0.377591028734372</v>
      </c>
      <c r="BE247" s="3"/>
      <c r="BG247" s="29">
        <v>0.51346238210133899</v>
      </c>
    </row>
    <row r="248" spans="13:59">
      <c r="M248" s="3"/>
      <c r="N248" s="29">
        <v>5.32235086527693E-2</v>
      </c>
      <c r="O248" s="29">
        <v>1.6160342709774199E-2</v>
      </c>
      <c r="Q248" s="3"/>
      <c r="R248" s="29">
        <v>5.8142927681478801E-2</v>
      </c>
      <c r="S248" s="29">
        <v>1.6160342709774199E-2</v>
      </c>
      <c r="U248" s="3"/>
      <c r="V248" s="29">
        <v>1.6441638656422501E-2</v>
      </c>
      <c r="W248" s="29">
        <v>1.7289916710975099E-4</v>
      </c>
      <c r="Y248" s="3"/>
      <c r="Z248" s="29">
        <v>2.6270791044851E-2</v>
      </c>
      <c r="AA248" s="29">
        <v>1.7289916710975099E-4</v>
      </c>
      <c r="AC248" s="3"/>
      <c r="AD248" s="29">
        <v>2.8085121273277301E-2</v>
      </c>
      <c r="AE248" s="29">
        <v>1.33329969850925E-2</v>
      </c>
      <c r="AG248" s="3"/>
      <c r="AH248" s="29">
        <v>1.18729647404507E-2</v>
      </c>
      <c r="AI248" s="29">
        <v>1.33329969850925E-2</v>
      </c>
      <c r="AK248" s="3"/>
      <c r="AM248" s="29">
        <v>0.34693877551020402</v>
      </c>
      <c r="AO248" s="3"/>
      <c r="AQ248" s="29">
        <v>0.33333333333333298</v>
      </c>
      <c r="BA248" s="3"/>
      <c r="BC248" s="29">
        <v>0.61569148936170404</v>
      </c>
      <c r="BE248" s="3"/>
      <c r="BG248" s="29">
        <v>0.25793759596402799</v>
      </c>
    </row>
    <row r="249" spans="13:59">
      <c r="M249" s="3"/>
      <c r="N249" s="29">
        <v>4.8485798853414502E-2</v>
      </c>
      <c r="O249" s="29">
        <v>1.9898070396143799E-2</v>
      </c>
      <c r="Q249" s="3"/>
      <c r="R249" s="29">
        <v>5.25094315876692E-2</v>
      </c>
      <c r="S249" s="29">
        <v>1.9898070396143799E-2</v>
      </c>
      <c r="U249" s="3"/>
      <c r="V249" s="29">
        <v>3.1485901200937499E-2</v>
      </c>
      <c r="W249" s="29">
        <v>1.7386955834756398E-2</v>
      </c>
      <c r="Y249" s="3"/>
      <c r="Z249" s="29">
        <v>2.6701899073954E-2</v>
      </c>
      <c r="AA249" s="29">
        <v>1.7386955834756398E-2</v>
      </c>
      <c r="AC249" s="3"/>
      <c r="AD249" s="29">
        <v>2.11411002377354E-2</v>
      </c>
      <c r="AE249" s="29">
        <v>1.6579199037625E-2</v>
      </c>
      <c r="AG249" s="3"/>
      <c r="AH249" s="29">
        <v>4.52895217413306E-2</v>
      </c>
      <c r="AI249" s="29">
        <v>1.6579199037625E-2</v>
      </c>
      <c r="AK249" s="3"/>
      <c r="AM249" s="29">
        <v>0.26530612244898</v>
      </c>
      <c r="AO249" s="3"/>
      <c r="AQ249" s="29">
        <v>0.25</v>
      </c>
      <c r="BA249" s="3"/>
      <c r="BC249" s="29">
        <v>0.61450564816845898</v>
      </c>
      <c r="BE249" s="3"/>
      <c r="BG249" s="29">
        <v>0.58587409519631595</v>
      </c>
    </row>
    <row r="250" spans="13:59">
      <c r="M250" s="3"/>
      <c r="N250" s="29">
        <v>5.1546512294616903E-2</v>
      </c>
      <c r="O250" s="29">
        <v>1.3282397036305901E-2</v>
      </c>
      <c r="Q250" s="3"/>
      <c r="R250" s="29">
        <v>6.1463961731804698E-2</v>
      </c>
      <c r="S250" s="29">
        <v>1.3282397036305901E-2</v>
      </c>
      <c r="U250" s="3"/>
      <c r="V250" s="29">
        <v>2.25431040364561E-2</v>
      </c>
      <c r="W250" s="29">
        <v>-1.6139674959010801E-2</v>
      </c>
      <c r="Y250" s="3"/>
      <c r="Z250" s="29">
        <v>3.7576255301335702E-2</v>
      </c>
      <c r="AA250" s="29">
        <v>-1.6139674959010801E-2</v>
      </c>
      <c r="AC250" s="3"/>
      <c r="AD250" s="29">
        <v>2.9133069055830099E-2</v>
      </c>
      <c r="AE250" s="29">
        <v>9.2543628080410598E-3</v>
      </c>
      <c r="AG250" s="3"/>
      <c r="AH250" s="29">
        <v>3.1176445378613402E-2</v>
      </c>
      <c r="AI250" s="29">
        <v>9.2543628080410598E-3</v>
      </c>
      <c r="AK250" s="3"/>
      <c r="AM250" s="29">
        <v>0.30612244897959201</v>
      </c>
      <c r="AO250" s="3"/>
      <c r="AQ250" s="29">
        <v>0.125</v>
      </c>
      <c r="BA250" s="3"/>
      <c r="BC250" s="29">
        <v>0.444772702347006</v>
      </c>
      <c r="BE250" s="3"/>
      <c r="BG250" s="29">
        <v>0.64128646633033604</v>
      </c>
    </row>
    <row r="251" spans="13:59">
      <c r="M251" s="3"/>
      <c r="N251" s="29">
        <v>4.78239797278463E-2</v>
      </c>
      <c r="O251" s="29">
        <v>2.3158817187228599E-2</v>
      </c>
      <c r="Q251" s="3"/>
      <c r="R251" s="29">
        <v>4.0682216598112199E-2</v>
      </c>
      <c r="S251" s="29">
        <v>2.3158817187228599E-2</v>
      </c>
      <c r="U251" s="3"/>
      <c r="V251" s="29">
        <v>2.0304957961333001E-2</v>
      </c>
      <c r="W251" s="29">
        <v>-7.2119150223370499E-3</v>
      </c>
      <c r="Y251" s="3"/>
      <c r="Z251" s="29">
        <v>3.2528781695092497E-2</v>
      </c>
      <c r="AA251" s="29">
        <v>-7.2119150223370499E-3</v>
      </c>
      <c r="AC251" s="3"/>
      <c r="AD251" s="29">
        <v>2.64961952354393E-2</v>
      </c>
      <c r="AE251" s="29">
        <v>3.3492183979160497E-2</v>
      </c>
      <c r="AG251" s="3"/>
      <c r="AH251" s="29">
        <v>3.2474155801545397E-2</v>
      </c>
      <c r="AI251" s="29">
        <v>3.3492183979160497E-2</v>
      </c>
      <c r="AK251" s="3"/>
      <c r="AM251" s="29">
        <v>0.20408163265306101</v>
      </c>
      <c r="AO251" s="3"/>
      <c r="AQ251" s="29">
        <v>0.20833333333333301</v>
      </c>
      <c r="BA251" s="3"/>
      <c r="BC251" s="29">
        <v>0.54352654090809405</v>
      </c>
      <c r="BE251" s="3"/>
      <c r="BG251" s="29">
        <v>0.52950893836367596</v>
      </c>
    </row>
    <row r="252" spans="13:59">
      <c r="M252" s="3"/>
      <c r="N252" s="29">
        <v>5.1905018414127702E-2</v>
      </c>
      <c r="O252" s="29">
        <v>1.3483351161832901E-2</v>
      </c>
      <c r="Q252" s="3"/>
      <c r="R252" s="29">
        <v>4.7022714156670503E-2</v>
      </c>
      <c r="S252" s="29">
        <v>1.3483351161832901E-2</v>
      </c>
      <c r="U252" s="3"/>
      <c r="V252" s="29">
        <v>9.0337776337006907E-3</v>
      </c>
      <c r="W252" s="29">
        <v>-2.0246010745023101E-2</v>
      </c>
      <c r="Y252" s="3"/>
      <c r="Z252" s="29">
        <v>4.1168034784010703E-2</v>
      </c>
      <c r="AA252" s="29">
        <v>-2.0246010745023101E-2</v>
      </c>
      <c r="AC252" s="3"/>
      <c r="AD252" s="29">
        <v>3.4554897320382999E-2</v>
      </c>
      <c r="AE252" s="29">
        <v>2.3811457855964301E-2</v>
      </c>
      <c r="AG252" s="3"/>
      <c r="AH252" s="29">
        <v>3.3317326962570899E-2</v>
      </c>
      <c r="AI252" s="29">
        <v>2.3811457855964301E-2</v>
      </c>
      <c r="AK252" s="3"/>
      <c r="AM252" s="29">
        <v>0.20408163265306101</v>
      </c>
      <c r="AO252" s="3"/>
      <c r="AQ252" s="29">
        <v>0.375</v>
      </c>
      <c r="BA252" s="3"/>
      <c r="BC252" s="29">
        <v>0.86877604737881098</v>
      </c>
      <c r="BE252" s="3"/>
      <c r="BG252" s="29">
        <v>0.453361482781312</v>
      </c>
    </row>
    <row r="253" spans="13:59">
      <c r="M253" s="3"/>
      <c r="N253" s="29">
        <v>4.6391698487838397E-2</v>
      </c>
      <c r="O253" s="29">
        <v>1.38412162043751E-2</v>
      </c>
      <c r="Q253" s="3"/>
      <c r="R253" s="29">
        <v>3.9328969853667697E-2</v>
      </c>
      <c r="S253" s="29">
        <v>1.38412162043751E-2</v>
      </c>
      <c r="U253" s="3"/>
      <c r="V253" s="29">
        <v>3.4015117535435201E-2</v>
      </c>
      <c r="W253" s="29">
        <v>-7.9641607270674701E-3</v>
      </c>
      <c r="Y253" s="3"/>
      <c r="Z253" s="29">
        <v>3.7227066063192801E-2</v>
      </c>
      <c r="AA253" s="29">
        <v>-7.9641607270674701E-3</v>
      </c>
      <c r="AC253" s="3"/>
      <c r="AD253" s="29">
        <v>2.2021550101492701E-2</v>
      </c>
      <c r="AE253" s="29">
        <v>1.11820833690371E-2</v>
      </c>
      <c r="AG253" s="3"/>
      <c r="AH253" s="29">
        <v>3.7291747188968202E-2</v>
      </c>
      <c r="AI253" s="29">
        <v>1.11820833690371E-2</v>
      </c>
      <c r="AK253" s="3"/>
      <c r="AM253" s="29">
        <v>0.42857142857142899</v>
      </c>
      <c r="AO253" s="3"/>
      <c r="AQ253" s="29">
        <v>0.25</v>
      </c>
      <c r="BA253" s="3"/>
      <c r="BC253" s="29">
        <v>0.49735413467865802</v>
      </c>
      <c r="BE253" s="3"/>
      <c r="BG253" s="29">
        <v>0.51913111427944603</v>
      </c>
    </row>
    <row r="254" spans="13:59">
      <c r="M254" s="3"/>
      <c r="N254" s="29">
        <v>5.0361466189183197E-2</v>
      </c>
      <c r="O254" s="29">
        <v>1.75752270092621E-2</v>
      </c>
      <c r="Q254" s="3"/>
      <c r="R254" s="29">
        <v>4.1198147618373898E-2</v>
      </c>
      <c r="S254" s="29">
        <v>1.75752270092621E-2</v>
      </c>
      <c r="U254" s="3"/>
      <c r="V254" s="29">
        <v>3.4186055968722998E-2</v>
      </c>
      <c r="W254" s="29">
        <v>-4.79221861221674E-3</v>
      </c>
      <c r="Y254" s="3"/>
      <c r="Z254" s="29">
        <v>4.0750058735122802E-2</v>
      </c>
      <c r="AA254" s="29">
        <v>-4.79221861221674E-3</v>
      </c>
      <c r="AC254" s="3"/>
      <c r="AD254" s="29">
        <v>2.8257208202153199E-2</v>
      </c>
      <c r="AE254" s="29">
        <v>1.3658217995620199E-2</v>
      </c>
      <c r="AG254" s="3"/>
      <c r="AH254" s="29">
        <v>4.58968614162443E-2</v>
      </c>
      <c r="AI254" s="29">
        <v>1.3658217995620199E-2</v>
      </c>
      <c r="AK254" s="3"/>
      <c r="AM254" s="29">
        <v>0.469387755102041</v>
      </c>
      <c r="AO254" s="3"/>
      <c r="AQ254" s="29">
        <v>0.29166666666666702</v>
      </c>
      <c r="BA254" s="3"/>
      <c r="BC254" s="29">
        <v>0.56467975433209106</v>
      </c>
      <c r="BE254" s="3"/>
      <c r="BG254" s="29">
        <v>0.38655681070410203</v>
      </c>
    </row>
    <row r="255" spans="13:59">
      <c r="M255" s="3"/>
      <c r="N255" s="29">
        <v>5.0634911303760403E-2</v>
      </c>
      <c r="O255" s="29">
        <v>2.2270837939281099E-2</v>
      </c>
      <c r="Q255" s="3"/>
      <c r="R255" s="29">
        <v>4.9909993910883597E-2</v>
      </c>
      <c r="S255" s="29">
        <v>2.2270837939281099E-2</v>
      </c>
      <c r="U255" s="3"/>
      <c r="V255" s="29">
        <v>3.4260045700494603E-2</v>
      </c>
      <c r="W255" s="29">
        <v>-1.32823954698754E-2</v>
      </c>
      <c r="Y255" s="3"/>
      <c r="Z255" s="29">
        <v>2.4309019436789699E-2</v>
      </c>
      <c r="AA255" s="29">
        <v>-1.32823954698754E-2</v>
      </c>
      <c r="AC255" s="3"/>
      <c r="AD255" s="29">
        <v>1.8795851475912999E-2</v>
      </c>
      <c r="AE255" s="29">
        <v>3.3883263276228197E-2</v>
      </c>
      <c r="AG255" s="3"/>
      <c r="AH255" s="29">
        <v>2.79924781092033E-2</v>
      </c>
      <c r="AI255" s="29">
        <v>3.3883263276228197E-2</v>
      </c>
      <c r="AK255" s="3"/>
      <c r="AM255" s="29">
        <v>0.38775510204081598</v>
      </c>
      <c r="AO255" s="3"/>
      <c r="AQ255" s="29">
        <v>0.125</v>
      </c>
      <c r="BA255" s="3"/>
      <c r="BC255" s="29">
        <v>0.65049215836806396</v>
      </c>
      <c r="BE255" s="3"/>
      <c r="BG255" s="29">
        <v>0.50943874753235396</v>
      </c>
    </row>
    <row r="256" spans="13:59">
      <c r="M256" s="3"/>
      <c r="N256" s="29">
        <v>5.2608929511665903E-2</v>
      </c>
      <c r="O256" s="29">
        <v>1.3290879658841501E-2</v>
      </c>
      <c r="Q256" s="3"/>
      <c r="R256" s="29">
        <v>4.6146767005553001E-2</v>
      </c>
      <c r="S256" s="29">
        <v>1.3290879658841501E-2</v>
      </c>
      <c r="U256" s="3"/>
      <c r="V256" s="29">
        <v>3.2328061271545701E-2</v>
      </c>
      <c r="W256" s="29">
        <v>6.1350997567764702E-3</v>
      </c>
      <c r="Y256" s="3"/>
      <c r="Z256" s="29">
        <v>2.6850193714332501E-2</v>
      </c>
      <c r="AA256" s="29">
        <v>6.1350997567764702E-3</v>
      </c>
      <c r="AC256" s="3"/>
      <c r="AD256" s="29">
        <v>1.9624327002692999E-2</v>
      </c>
      <c r="AE256" s="29">
        <v>3.2491089957250002E-2</v>
      </c>
      <c r="AG256" s="3"/>
      <c r="AH256" s="29">
        <v>5.24705667104629E-2</v>
      </c>
      <c r="AI256" s="29">
        <v>3.2491089957250002E-2</v>
      </c>
      <c r="AK256" s="3"/>
      <c r="AM256" s="29">
        <v>0.24489795918367299</v>
      </c>
      <c r="AO256" s="3"/>
      <c r="AQ256" s="29">
        <v>0.1875</v>
      </c>
      <c r="BA256" s="3"/>
      <c r="BC256" s="29">
        <v>0.39413111427944703</v>
      </c>
      <c r="BE256" s="3"/>
      <c r="BG256" s="29">
        <v>0.52996819477955703</v>
      </c>
    </row>
    <row r="257" spans="13:59">
      <c r="M257" s="3"/>
      <c r="N257" s="29">
        <v>4.8724584015673901E-2</v>
      </c>
      <c r="O257" s="29">
        <v>2.6405458213041199E-2</v>
      </c>
      <c r="Q257" s="3"/>
      <c r="R257" s="29">
        <v>4.3551551802734602E-2</v>
      </c>
      <c r="S257" s="29">
        <v>2.6405458213041199E-2</v>
      </c>
      <c r="U257" s="3"/>
      <c r="V257" s="29">
        <v>1.90233471233698E-2</v>
      </c>
      <c r="W257" s="29">
        <v>5.8020927350331401E-4</v>
      </c>
      <c r="Y257" s="3"/>
      <c r="Z257" s="29">
        <v>2.8230043004948299E-2</v>
      </c>
      <c r="AA257" s="29">
        <v>5.8020927350331401E-4</v>
      </c>
      <c r="AC257" s="3"/>
      <c r="AD257" s="29">
        <v>2.9153732280943201E-2</v>
      </c>
      <c r="AE257" s="29">
        <v>1.31950773597683E-2</v>
      </c>
      <c r="AG257" s="3"/>
      <c r="AH257" s="29">
        <v>3.8760002640939102E-2</v>
      </c>
      <c r="AI257" s="29">
        <v>1.31950773597683E-2</v>
      </c>
      <c r="AK257" s="3"/>
      <c r="AM257" s="29">
        <v>0.32653061224489799</v>
      </c>
      <c r="AO257" s="3"/>
      <c r="AQ257" s="29">
        <v>0.375</v>
      </c>
      <c r="BA257" s="3"/>
      <c r="BC257" s="29">
        <v>0.65128043430576898</v>
      </c>
      <c r="BE257" s="3"/>
      <c r="BG257" s="29">
        <v>0.63519275060320302</v>
      </c>
    </row>
    <row r="258" spans="13:59">
      <c r="M258" s="3"/>
      <c r="N258" s="29">
        <v>5.4528016129790698E-2</v>
      </c>
      <c r="O258" s="29">
        <v>2.42850316114907E-2</v>
      </c>
      <c r="Q258" s="3"/>
      <c r="R258" s="29">
        <v>6.0022822048540002E-2</v>
      </c>
      <c r="S258" s="29">
        <v>2.42850316114907E-2</v>
      </c>
      <c r="U258" s="3"/>
      <c r="V258" s="29">
        <v>1.9626128512353298E-2</v>
      </c>
      <c r="W258" s="29">
        <v>-1.41223128828653E-3</v>
      </c>
      <c r="Y258" s="3"/>
      <c r="Z258" s="29">
        <v>3.25667747019888E-2</v>
      </c>
      <c r="AA258" s="29">
        <v>-1.41223128828653E-3</v>
      </c>
      <c r="AC258" s="3"/>
      <c r="AD258" s="29">
        <v>2.9914527687496101E-2</v>
      </c>
      <c r="AE258" s="29">
        <v>2.9238227913713801E-2</v>
      </c>
      <c r="AG258" s="3"/>
      <c r="AH258" s="29">
        <v>4.7512011059312E-2</v>
      </c>
      <c r="AI258" s="29">
        <v>2.9238227913713801E-2</v>
      </c>
      <c r="AK258" s="3"/>
      <c r="AM258" s="29">
        <v>0.55102040816326503</v>
      </c>
      <c r="AO258" s="3"/>
      <c r="AQ258" s="29">
        <v>0.375</v>
      </c>
      <c r="BA258" s="3"/>
      <c r="BC258" s="29">
        <v>0.59254359508664201</v>
      </c>
      <c r="BE258" s="3"/>
      <c r="BG258" s="29">
        <v>0.43902856986181099</v>
      </c>
    </row>
    <row r="259" spans="13:59">
      <c r="M259" s="3"/>
      <c r="N259" s="29">
        <v>5.1670092222960998E-2</v>
      </c>
      <c r="O259" s="29">
        <v>2.2509574301043701E-2</v>
      </c>
      <c r="Q259" s="3"/>
      <c r="R259" s="29">
        <v>4.5139188855312103E-2</v>
      </c>
      <c r="S259" s="29">
        <v>2.2509574301043701E-2</v>
      </c>
      <c r="U259" s="3"/>
      <c r="V259" s="29">
        <v>4.4681085611967299E-2</v>
      </c>
      <c r="W259" s="29">
        <v>-1.81898481436246E-2</v>
      </c>
      <c r="Y259" s="3"/>
      <c r="Z259" s="29">
        <v>3.1542665402070402E-2</v>
      </c>
      <c r="AA259" s="29">
        <v>-1.81898481436246E-2</v>
      </c>
      <c r="AC259" s="3"/>
      <c r="AD259" s="29">
        <v>3.3992575466837899E-2</v>
      </c>
      <c r="AE259" s="29">
        <v>1.7843814626782199E-2</v>
      </c>
      <c r="AG259" s="3"/>
      <c r="AH259" s="29">
        <v>3.0888261943790799E-2</v>
      </c>
      <c r="AI259" s="29">
        <v>1.7843814626782199E-2</v>
      </c>
      <c r="AK259" s="3"/>
      <c r="AM259" s="29">
        <v>0.26530612244898</v>
      </c>
      <c r="AO259" s="3"/>
      <c r="AQ259" s="29">
        <v>0.1875</v>
      </c>
      <c r="BA259" s="3"/>
      <c r="BC259" s="29">
        <v>0.50355752357973205</v>
      </c>
      <c r="BE259" s="3"/>
      <c r="BG259" s="29">
        <v>0.73167087080500204</v>
      </c>
    </row>
    <row r="260" spans="13:59">
      <c r="M260" s="3"/>
      <c r="N260" s="29">
        <v>5.7884720043048198E-2</v>
      </c>
      <c r="O260" s="29">
        <v>1.9217327744379599E-2</v>
      </c>
      <c r="Q260" s="3"/>
      <c r="R260" s="29">
        <v>4.50133472039249E-2</v>
      </c>
      <c r="S260" s="29">
        <v>1.9217327744379599E-2</v>
      </c>
      <c r="U260" s="3"/>
      <c r="V260" s="29">
        <v>3.8938401832802803E-2</v>
      </c>
      <c r="W260" s="29">
        <v>2.0107340482537601E-3</v>
      </c>
      <c r="Y260" s="3"/>
      <c r="Z260" s="29">
        <v>2.7008079829402801E-2</v>
      </c>
      <c r="AA260" s="29">
        <v>2.0107340482537601E-3</v>
      </c>
      <c r="AC260" s="3"/>
      <c r="AD260" s="29">
        <v>2.7317543005268501E-2</v>
      </c>
      <c r="AE260" s="29">
        <v>2.4693423469564501E-2</v>
      </c>
      <c r="AG260" s="3"/>
      <c r="AH260" s="29">
        <v>4.4405536136610697E-2</v>
      </c>
      <c r="AI260" s="29">
        <v>2.4693423469564501E-2</v>
      </c>
      <c r="AK260" s="3"/>
      <c r="AM260" s="29">
        <v>0.36734693877551</v>
      </c>
      <c r="AO260" s="3"/>
      <c r="AQ260" s="29">
        <v>0.27083333333333298</v>
      </c>
      <c r="BA260" s="3"/>
      <c r="BC260" s="29">
        <v>0.45733713533669601</v>
      </c>
      <c r="BE260" s="3"/>
      <c r="BG260" s="29">
        <v>0.29611071506909398</v>
      </c>
    </row>
    <row r="261" spans="13:59">
      <c r="M261" s="3"/>
      <c r="N261" s="29">
        <v>5.2014615235331199E-2</v>
      </c>
      <c r="O261" s="29">
        <v>1.7927338398030401E-2</v>
      </c>
      <c r="Q261" s="3"/>
      <c r="R261" s="29">
        <v>4.7347604711210002E-2</v>
      </c>
      <c r="S261" s="29">
        <v>1.7927338398030401E-2</v>
      </c>
      <c r="U261" s="3"/>
      <c r="V261" s="29">
        <v>4.6303749716505901E-2</v>
      </c>
      <c r="W261" s="29">
        <v>-1.5501744139741201E-2</v>
      </c>
      <c r="Y261" s="3"/>
      <c r="Z261" s="29">
        <v>4.9760136220188399E-2</v>
      </c>
      <c r="AA261" s="29">
        <v>-1.5501744139741201E-2</v>
      </c>
      <c r="AC261" s="3"/>
      <c r="AD261" s="29">
        <v>3.18024271121971E-2</v>
      </c>
      <c r="AE261" s="29">
        <v>1.4668311836364601E-2</v>
      </c>
      <c r="AG261" s="3"/>
      <c r="AH261" s="29">
        <v>2.71070706797799E-2</v>
      </c>
      <c r="AI261" s="29">
        <v>1.4668311836364601E-2</v>
      </c>
      <c r="AK261" s="3"/>
      <c r="AM261" s="29">
        <v>0.28571428571428598</v>
      </c>
      <c r="AO261" s="3"/>
      <c r="AQ261" s="29">
        <v>0.22916666666666699</v>
      </c>
      <c r="BA261" s="3"/>
      <c r="BC261" s="29">
        <v>0.515580445273087</v>
      </c>
      <c r="BE261" s="3"/>
      <c r="BG261" s="29">
        <v>0.61025581267822004</v>
      </c>
    </row>
    <row r="262" spans="13:59">
      <c r="M262" s="3"/>
      <c r="N262" s="29">
        <v>5.0297138114370199E-2</v>
      </c>
      <c r="O262" s="29">
        <v>2.1418621966577501E-2</v>
      </c>
      <c r="Q262" s="3"/>
      <c r="R262" s="29">
        <v>5.8174597312173101E-2</v>
      </c>
      <c r="S262" s="29">
        <v>2.1418621966577501E-2</v>
      </c>
      <c r="U262" s="3"/>
      <c r="V262" s="29">
        <v>4.4607903042184399E-2</v>
      </c>
      <c r="W262" s="29">
        <v>7.7877221654095996E-3</v>
      </c>
      <c r="Y262" s="3"/>
      <c r="Z262" s="29">
        <v>3.4956936913319699E-2</v>
      </c>
      <c r="AA262" s="29">
        <v>7.7877221654095996E-3</v>
      </c>
      <c r="AC262" s="3"/>
      <c r="AD262" s="29">
        <v>3.8066697432011902E-2</v>
      </c>
      <c r="AE262" s="29">
        <v>3.37177389254937E-2</v>
      </c>
      <c r="AG262" s="3"/>
      <c r="AH262" s="29">
        <v>3.78643817108981E-2</v>
      </c>
      <c r="AI262" s="29">
        <v>3.37177389254937E-2</v>
      </c>
      <c r="AK262" s="3"/>
      <c r="AM262" s="29">
        <v>0.17209302325581399</v>
      </c>
      <c r="AO262" s="3"/>
      <c r="AQ262" s="29">
        <v>0.29166666666666702</v>
      </c>
      <c r="BA262" s="3"/>
      <c r="BC262" s="29">
        <v>0.45901652919937702</v>
      </c>
      <c r="BE262" s="3"/>
      <c r="BG262" s="29">
        <v>0.41722417196753703</v>
      </c>
    </row>
    <row r="263" spans="13:59">
      <c r="M263" s="3"/>
      <c r="N263" s="29">
        <v>4.9826020030346203E-2</v>
      </c>
      <c r="O263" s="29">
        <v>2.31037379813183E-2</v>
      </c>
      <c r="Q263" s="3"/>
      <c r="R263" s="29">
        <v>5.1230588893871498E-2</v>
      </c>
      <c r="S263" s="29">
        <v>2.31037379813183E-2</v>
      </c>
      <c r="U263" s="3"/>
      <c r="V263" s="29">
        <v>2.7194670072192499E-2</v>
      </c>
      <c r="W263" s="29">
        <v>-4.9499304875419805E-4</v>
      </c>
      <c r="Y263" s="3"/>
      <c r="Z263" s="29">
        <v>4.7194053417124203E-2</v>
      </c>
      <c r="AA263" s="29">
        <v>-4.9499304875419805E-4</v>
      </c>
      <c r="AC263" s="3"/>
      <c r="AD263" s="29">
        <v>4.7631713209065597E-2</v>
      </c>
      <c r="AE263" s="29">
        <v>1.0520679529484499E-2</v>
      </c>
      <c r="AG263" s="3"/>
      <c r="AH263" s="29">
        <v>2.0827608713368799E-2</v>
      </c>
      <c r="AI263" s="29">
        <v>1.0520679529484499E-2</v>
      </c>
      <c r="AK263" s="3"/>
      <c r="AM263" s="29">
        <v>0.209302325581395</v>
      </c>
      <c r="AO263" s="3"/>
      <c r="AQ263" s="29">
        <v>0.35416666666666702</v>
      </c>
      <c r="BA263" s="3"/>
      <c r="BC263" s="29">
        <v>0.35834244261154802</v>
      </c>
      <c r="BE263" s="3"/>
      <c r="BG263" s="29">
        <v>0.443024786137311</v>
      </c>
    </row>
    <row r="264" spans="13:59">
      <c r="M264" s="3"/>
      <c r="N264" s="29">
        <v>4.8966112904331803E-2</v>
      </c>
      <c r="O264" s="29">
        <v>2.7373577113853E-2</v>
      </c>
      <c r="Q264" s="3"/>
      <c r="R264" s="29">
        <v>5.4102701982698002E-2</v>
      </c>
      <c r="S264" s="29">
        <v>2.7373577113853E-2</v>
      </c>
      <c r="U264" s="3"/>
      <c r="V264" s="29">
        <v>3.6110842935234103E-2</v>
      </c>
      <c r="W264" s="29">
        <v>-4.6561847750276799E-3</v>
      </c>
      <c r="Y264" s="3"/>
      <c r="Z264" s="29">
        <v>3.5429969936590297E-2</v>
      </c>
      <c r="AA264" s="29">
        <v>-4.6561847750276799E-3</v>
      </c>
      <c r="AC264" s="3"/>
      <c r="AD264" s="29">
        <v>3.4864554883192699E-2</v>
      </c>
      <c r="AE264" s="29">
        <v>8.1671596484806999E-3</v>
      </c>
      <c r="AG264" s="3"/>
      <c r="AH264" s="29">
        <v>1.1238183898535901E-2</v>
      </c>
      <c r="AI264" s="29">
        <v>8.1671596484806999E-3</v>
      </c>
      <c r="AK264" s="3"/>
      <c r="AM264" s="29">
        <v>0.26976744186046497</v>
      </c>
      <c r="AO264" s="3"/>
      <c r="AQ264" s="29">
        <v>0.39583333333333298</v>
      </c>
      <c r="BA264" s="3"/>
      <c r="BC264" s="29">
        <v>0.75015734207823503</v>
      </c>
      <c r="BE264" s="3"/>
      <c r="BG264" s="29">
        <v>0.54720059223513895</v>
      </c>
    </row>
    <row r="265" spans="13:59">
      <c r="M265" s="3"/>
      <c r="N265" s="29">
        <v>5.2213077930252302E-2</v>
      </c>
      <c r="O265" s="29">
        <v>2.0541732374944999E-2</v>
      </c>
      <c r="Q265" s="3"/>
      <c r="R265" s="29">
        <v>6.7738251870085503E-2</v>
      </c>
      <c r="S265" s="29">
        <v>2.0541732374944999E-2</v>
      </c>
      <c r="U265" s="3"/>
      <c r="V265" s="29">
        <v>3.6855259869842803E-2</v>
      </c>
      <c r="W265" s="29">
        <v>7.4773747179975199E-4</v>
      </c>
      <c r="Y265" s="3"/>
      <c r="Z265" s="29">
        <v>3.8213685066441003E-2</v>
      </c>
      <c r="AA265" s="29">
        <v>7.4773747179975199E-4</v>
      </c>
      <c r="AC265" s="3"/>
      <c r="AD265" s="29">
        <v>3.4674836532937001E-2</v>
      </c>
      <c r="AE265" s="29">
        <v>3.0139066283431399E-2</v>
      </c>
      <c r="AG265" s="3"/>
      <c r="AH265" s="29">
        <v>2.7059353914026699E-2</v>
      </c>
      <c r="AI265" s="29">
        <v>3.0139066283431399E-2</v>
      </c>
      <c r="AK265" s="3"/>
      <c r="AM265" s="29">
        <v>0.111627906976744</v>
      </c>
      <c r="AO265" s="3"/>
      <c r="AQ265" s="29">
        <v>0.29166666666666702</v>
      </c>
      <c r="BA265" s="3"/>
      <c r="BC265" s="29">
        <v>0.344678525290669</v>
      </c>
      <c r="BE265" s="3"/>
      <c r="BG265" s="29">
        <v>0.78007786795349998</v>
      </c>
    </row>
    <row r="266" spans="13:59">
      <c r="M266" s="3"/>
      <c r="N266" s="29">
        <v>5.0094692409796901E-2</v>
      </c>
      <c r="O266" s="29">
        <v>1.44804502330927E-2</v>
      </c>
      <c r="Q266" s="3"/>
      <c r="R266" s="29">
        <v>5.0482388195094902E-2</v>
      </c>
      <c r="S266" s="29">
        <v>1.44804502330927E-2</v>
      </c>
      <c r="U266" s="3"/>
      <c r="V266" s="29">
        <v>1.6567181296135401E-2</v>
      </c>
      <c r="W266" s="29">
        <v>4.6319650778637598E-3</v>
      </c>
      <c r="Y266" s="3"/>
      <c r="Z266" s="29">
        <v>2.7877189503209901E-2</v>
      </c>
      <c r="AA266" s="29">
        <v>4.6319650778637598E-3</v>
      </c>
      <c r="AC266" s="3"/>
      <c r="AD266" s="29">
        <v>3.01004155644569E-2</v>
      </c>
      <c r="AE266" s="29">
        <v>2.2922921753648299E-2</v>
      </c>
      <c r="AG266" s="3"/>
      <c r="AH266" s="29">
        <v>3.1915735403159999E-2</v>
      </c>
      <c r="AI266" s="29">
        <v>2.2922921753648299E-2</v>
      </c>
      <c r="AK266" s="3"/>
      <c r="AM266" s="29">
        <v>0.111627906976744</v>
      </c>
      <c r="AO266" s="3"/>
      <c r="AQ266" s="29">
        <v>0.27083333333333298</v>
      </c>
      <c r="BA266" s="3"/>
      <c r="BC266" s="29">
        <v>0.237768723707311</v>
      </c>
      <c r="BE266" s="3"/>
      <c r="BG266" s="29">
        <v>0.53963314323316502</v>
      </c>
    </row>
    <row r="267" spans="13:59">
      <c r="M267" s="3"/>
      <c r="N267" s="29">
        <v>4.14436102564536E-2</v>
      </c>
      <c r="O267" s="29">
        <v>1.2754983449581999E-2</v>
      </c>
      <c r="Q267" s="3"/>
      <c r="R267" s="29">
        <v>5.0066242803918401E-2</v>
      </c>
      <c r="S267" s="29">
        <v>1.2754983449581999E-2</v>
      </c>
      <c r="U267" s="3"/>
      <c r="V267" s="29">
        <v>2.10181224009998E-2</v>
      </c>
      <c r="W267" s="29">
        <v>-2.7908047060460298E-3</v>
      </c>
      <c r="Y267" s="3"/>
      <c r="Z267" s="29">
        <v>2.8168907784044701E-2</v>
      </c>
      <c r="AA267" s="29">
        <v>-2.7908047060460298E-3</v>
      </c>
      <c r="AC267" s="3"/>
      <c r="AD267" s="29">
        <v>3.2209443092388802E-2</v>
      </c>
      <c r="AE267" s="29">
        <v>2.5265236685135001E-2</v>
      </c>
      <c r="AG267" s="3"/>
      <c r="AH267" s="29">
        <v>2.4229938091955699E-2</v>
      </c>
      <c r="AI267" s="29">
        <v>2.5265236685135001E-2</v>
      </c>
      <c r="AK267" s="3"/>
      <c r="AM267" s="29">
        <v>0.167441860465116</v>
      </c>
      <c r="AO267" s="3"/>
      <c r="AQ267" s="29">
        <v>0.1875</v>
      </c>
      <c r="BA267" s="3"/>
      <c r="BC267" s="29">
        <v>0.36187021762893801</v>
      </c>
      <c r="BE267" s="3"/>
      <c r="BG267" s="29">
        <v>0.85543704759815797</v>
      </c>
    </row>
    <row r="268" spans="13:59">
      <c r="M268" s="3"/>
      <c r="N268" s="29">
        <v>5.0799782256376803E-2</v>
      </c>
      <c r="O268" s="29">
        <v>1.03618337582254E-2</v>
      </c>
      <c r="Q268" s="3"/>
      <c r="R268" s="29">
        <v>5.9599179752273301E-2</v>
      </c>
      <c r="S268" s="29">
        <v>1.03618337582254E-2</v>
      </c>
      <c r="U268" s="3"/>
      <c r="V268" s="29">
        <v>3.1768547213883003E-2</v>
      </c>
      <c r="W268" s="29">
        <v>-4.8704245969082602E-4</v>
      </c>
      <c r="Y268" s="3"/>
      <c r="Z268" s="29">
        <v>2.3972703876637701E-2</v>
      </c>
      <c r="AA268" s="29">
        <v>-4.8704245969082602E-4</v>
      </c>
      <c r="AC268" s="3"/>
      <c r="AD268" s="29">
        <v>4.1375052270977403E-2</v>
      </c>
      <c r="AE268" s="29">
        <v>3.5551090934099402E-2</v>
      </c>
      <c r="AG268" s="3"/>
      <c r="AH268" s="29">
        <v>3.9454386779279302E-2</v>
      </c>
      <c r="AI268" s="29">
        <v>3.5551090934099402E-2</v>
      </c>
      <c r="AK268" s="3"/>
      <c r="AM268" s="29">
        <v>0.204651162790698</v>
      </c>
      <c r="AO268" s="3"/>
      <c r="AQ268" s="29">
        <v>0.27083333333333298</v>
      </c>
      <c r="BA268" s="3"/>
      <c r="BC268" s="29">
        <v>0.15558647189373601</v>
      </c>
      <c r="BE268" s="3"/>
      <c r="BG268" s="29">
        <v>0.47050477078306702</v>
      </c>
    </row>
    <row r="269" spans="13:59">
      <c r="M269" s="3"/>
      <c r="N269" s="29">
        <v>5.6831196966124903E-2</v>
      </c>
      <c r="O269" s="29">
        <v>1.7265805130901202E-2</v>
      </c>
      <c r="Q269" s="3"/>
      <c r="R269" s="29">
        <v>4.4710961552641398E-2</v>
      </c>
      <c r="S269" s="29">
        <v>1.7265805130901202E-2</v>
      </c>
      <c r="U269" s="3"/>
      <c r="V269" s="29">
        <v>1.90859789397687E-2</v>
      </c>
      <c r="W269" s="29">
        <v>-3.91322150396726E-3</v>
      </c>
      <c r="Y269" s="3"/>
      <c r="Z269" s="29">
        <v>3.6184412387874301E-2</v>
      </c>
      <c r="AA269" s="29">
        <v>-3.91322150396726E-3</v>
      </c>
      <c r="AC269" s="3"/>
      <c r="AD269" s="29">
        <v>2.5352191794237901E-2</v>
      </c>
      <c r="AE269" s="29">
        <v>1.6787630186379601E-2</v>
      </c>
      <c r="AG269" s="3"/>
      <c r="AH269" s="29">
        <v>2.4799406390152899E-2</v>
      </c>
      <c r="AI269" s="29">
        <v>1.6787630186379601E-2</v>
      </c>
      <c r="AK269" s="3"/>
      <c r="AM269" s="29">
        <v>0.12093023255814001</v>
      </c>
      <c r="AO269" s="3"/>
      <c r="AQ269" s="29">
        <v>0.20833333333333301</v>
      </c>
      <c r="BA269" s="3"/>
      <c r="BC269" s="29">
        <v>0.40905627877703798</v>
      </c>
      <c r="BE269" s="3"/>
      <c r="BG269" s="29">
        <v>0.52567723184908999</v>
      </c>
    </row>
    <row r="270" spans="13:59">
      <c r="M270" s="3"/>
      <c r="N270" s="29">
        <v>4.5924150511032102E-2</v>
      </c>
      <c r="O270" s="29">
        <v>2.1744832893740101E-2</v>
      </c>
      <c r="Q270" s="3"/>
      <c r="R270" s="29">
        <v>5.9590927058547002E-2</v>
      </c>
      <c r="S270" s="29">
        <v>2.1744832893740101E-2</v>
      </c>
      <c r="U270" s="3"/>
      <c r="V270" s="29">
        <v>4.4000310982606997E-2</v>
      </c>
      <c r="W270" s="29">
        <v>-7.4635584019520397E-3</v>
      </c>
      <c r="Y270" s="3"/>
      <c r="Z270" s="29">
        <v>4.9623483224640899E-2</v>
      </c>
      <c r="AA270" s="29">
        <v>-7.4635584019520397E-3</v>
      </c>
      <c r="AC270" s="3"/>
      <c r="AD270" s="29">
        <v>3.6727441290952199E-2</v>
      </c>
      <c r="AE270" s="29">
        <v>1.5201194971279501E-2</v>
      </c>
      <c r="AG270" s="3"/>
      <c r="AH270" s="29">
        <v>3.5936103392804501E-2</v>
      </c>
      <c r="AI270" s="29">
        <v>1.5201194971279501E-2</v>
      </c>
      <c r="AK270" s="3"/>
      <c r="AM270" s="29">
        <v>0.125581395348837</v>
      </c>
      <c r="AO270" s="3"/>
      <c r="AQ270" s="29">
        <v>0.33333333333333298</v>
      </c>
      <c r="BA270" s="3"/>
      <c r="BC270" s="29">
        <v>0.36367551094769701</v>
      </c>
      <c r="BE270" s="3"/>
      <c r="BG270" s="29">
        <v>0.27571835928931798</v>
      </c>
    </row>
    <row r="271" spans="13:59">
      <c r="M271" s="3"/>
      <c r="N271" s="29">
        <v>5.4735816193320803E-2</v>
      </c>
      <c r="O271" s="29">
        <v>1.59872382879916E-2</v>
      </c>
      <c r="Q271" s="3"/>
      <c r="R271" s="29">
        <v>5.78977403462052E-2</v>
      </c>
      <c r="S271" s="29">
        <v>1.59872382879916E-2</v>
      </c>
      <c r="U271" s="3"/>
      <c r="V271" s="29">
        <v>3.11199051275701E-2</v>
      </c>
      <c r="W271" s="29">
        <v>-1.58915347106294E-3</v>
      </c>
      <c r="Y271" s="3"/>
      <c r="Z271" s="29">
        <v>4.6213363463363397E-2</v>
      </c>
      <c r="AA271" s="29">
        <v>-1.58915347106294E-3</v>
      </c>
      <c r="AC271" s="3"/>
      <c r="AD271" s="29">
        <v>1.5837717761412299E-2</v>
      </c>
      <c r="AE271" s="29">
        <v>1.39127764898101E-2</v>
      </c>
      <c r="AG271" s="3"/>
      <c r="AH271" s="29">
        <v>2.9847763139348001E-2</v>
      </c>
      <c r="AI271" s="29">
        <v>1.39127764898101E-2</v>
      </c>
      <c r="AK271" s="3"/>
      <c r="AM271" s="29">
        <v>0.24186046511627901</v>
      </c>
      <c r="AO271" s="3"/>
      <c r="AQ271" s="29">
        <v>0.47916666666666702</v>
      </c>
      <c r="BA271" s="3"/>
      <c r="BC271" s="29">
        <v>0.96447381496570594</v>
      </c>
      <c r="BE271" s="3"/>
      <c r="BG271" s="29">
        <v>0.301340754551437</v>
      </c>
    </row>
    <row r="272" spans="13:59">
      <c r="M272" s="3"/>
      <c r="N272" s="29">
        <v>4.5229859433441703E-2</v>
      </c>
      <c r="O272" s="29">
        <v>2.0092207462523201E-2</v>
      </c>
      <c r="Q272" s="3"/>
      <c r="R272" s="29">
        <v>4.7921517677323298E-2</v>
      </c>
      <c r="S272" s="29">
        <v>2.0092207462523201E-2</v>
      </c>
      <c r="U272" s="3"/>
      <c r="V272" s="29">
        <v>2.4381352393253099E-2</v>
      </c>
      <c r="W272" s="29">
        <v>-2.7348457546104502E-3</v>
      </c>
      <c r="Y272" s="3"/>
      <c r="Z272" s="29">
        <v>4.9766712907871401E-2</v>
      </c>
      <c r="AA272" s="29">
        <v>-2.7348457546104502E-3</v>
      </c>
      <c r="AC272" s="3"/>
      <c r="AD272" s="29">
        <v>2.0980233034125099E-2</v>
      </c>
      <c r="AE272" s="29">
        <v>1.6320152498411601E-2</v>
      </c>
      <c r="AG272" s="3"/>
      <c r="AH272" s="29">
        <v>3.2770091783983199E-2</v>
      </c>
      <c r="AI272" s="29">
        <v>1.6320152498411601E-2</v>
      </c>
      <c r="AK272" s="3"/>
      <c r="AM272" s="29">
        <v>0.27906976744186002</v>
      </c>
      <c r="AO272" s="3"/>
      <c r="AQ272" s="29">
        <v>0.41666666666666702</v>
      </c>
      <c r="BA272" s="3"/>
      <c r="BC272" s="29">
        <v>0.13672198482891099</v>
      </c>
      <c r="BE272" s="3"/>
      <c r="BG272" s="29">
        <v>0.43898058784821198</v>
      </c>
    </row>
    <row r="273" spans="13:59">
      <c r="M273" s="3"/>
      <c r="N273" s="29">
        <v>5.3359407856364997E-2</v>
      </c>
      <c r="O273" s="29">
        <v>1.6005861197082399E-2</v>
      </c>
      <c r="Q273" s="3"/>
      <c r="R273" s="29">
        <v>5.7247482465014002E-2</v>
      </c>
      <c r="S273" s="29">
        <v>1.6005861197082399E-2</v>
      </c>
      <c r="U273" s="3"/>
      <c r="V273" s="29">
        <v>3.5023809690916202E-2</v>
      </c>
      <c r="W273" s="29">
        <v>-1.1167402504840799E-2</v>
      </c>
      <c r="Y273" s="3"/>
      <c r="Z273" s="29">
        <v>2.2755994817405499E-2</v>
      </c>
      <c r="AA273" s="29">
        <v>-1.1167402504840799E-2</v>
      </c>
      <c r="AC273" s="3"/>
      <c r="AD273" s="29">
        <v>3.47650950575073E-2</v>
      </c>
      <c r="AE273" s="29">
        <v>1.2273582578494899E-2</v>
      </c>
      <c r="AG273" s="3"/>
      <c r="AH273" s="29">
        <v>4.7166435831826503E-2</v>
      </c>
      <c r="AI273" s="29">
        <v>1.2273582578494899E-2</v>
      </c>
      <c r="AK273" s="3"/>
      <c r="AM273" s="29">
        <v>0.25581395348837199</v>
      </c>
      <c r="AO273" s="3"/>
      <c r="AQ273" s="29">
        <v>0.33333333333333298</v>
      </c>
      <c r="BA273" s="3"/>
      <c r="BC273" s="29">
        <v>0.83621517771373199</v>
      </c>
      <c r="BE273" s="3"/>
      <c r="BG273" s="29">
        <v>0.405406887475324</v>
      </c>
    </row>
    <row r="274" spans="13:59">
      <c r="M274" s="3"/>
      <c r="N274" s="29">
        <v>5.9276026057245301E-2</v>
      </c>
      <c r="O274" s="29">
        <v>2.5068940039737999E-2</v>
      </c>
      <c r="Q274" s="3"/>
      <c r="R274" s="29">
        <v>4.4376588090915901E-2</v>
      </c>
      <c r="S274" s="29">
        <v>2.5068940039737999E-2</v>
      </c>
      <c r="U274" s="3"/>
      <c r="V274" s="29">
        <v>8.2925037087851396E-3</v>
      </c>
      <c r="W274" s="29">
        <v>9.7929113786974394E-3</v>
      </c>
      <c r="Y274" s="3"/>
      <c r="Z274" s="29">
        <v>3.3903485929556901E-2</v>
      </c>
      <c r="AA274" s="29">
        <v>9.7929113786974394E-3</v>
      </c>
      <c r="AC274" s="3"/>
      <c r="AD274" s="29">
        <v>4.4346047155862003E-2</v>
      </c>
      <c r="AE274" s="29">
        <v>3.1442844939879602E-2</v>
      </c>
      <c r="AG274" s="3"/>
      <c r="AH274" s="29">
        <v>1.88817459047564E-2</v>
      </c>
      <c r="AI274" s="29">
        <v>3.1442844939879602E-2</v>
      </c>
      <c r="AK274" s="3"/>
      <c r="AM274" s="29">
        <v>0.13953488372093001</v>
      </c>
      <c r="AO274" s="3"/>
      <c r="AQ274" s="29">
        <v>0.41666666666666702</v>
      </c>
      <c r="BA274" s="3"/>
      <c r="BC274" s="29">
        <v>0.31253933551955998</v>
      </c>
      <c r="BE274" s="3"/>
      <c r="BG274" s="29">
        <v>0.30565913577539</v>
      </c>
    </row>
    <row r="275" spans="13:59">
      <c r="M275" s="3"/>
      <c r="N275" s="29">
        <v>5.2184996670490903E-2</v>
      </c>
      <c r="O275" s="29">
        <v>1.41496161556977E-2</v>
      </c>
      <c r="Q275" s="3"/>
      <c r="R275" s="29">
        <v>5.71934502874989E-2</v>
      </c>
      <c r="S275" s="29">
        <v>1.41496161556977E-2</v>
      </c>
      <c r="U275" s="3"/>
      <c r="V275" s="29">
        <v>3.4235332680543303E-2</v>
      </c>
      <c r="W275" s="29">
        <v>-5.4953134229685403E-3</v>
      </c>
      <c r="Y275" s="3"/>
      <c r="Z275" s="29">
        <v>2.8368987655676602E-2</v>
      </c>
      <c r="AA275" s="29">
        <v>-5.4953134229685403E-3</v>
      </c>
      <c r="AC275" s="3"/>
      <c r="AD275" s="29">
        <v>3.8291019172640002E-2</v>
      </c>
      <c r="AE275" s="29">
        <v>1.9120371883428001E-2</v>
      </c>
      <c r="AG275" s="3"/>
      <c r="AH275" s="29">
        <v>2.8205120289373001E-2</v>
      </c>
      <c r="AI275" s="29">
        <v>1.9120371883428001E-2</v>
      </c>
      <c r="AK275" s="3"/>
      <c r="AM275" s="29">
        <v>0.148837209302326</v>
      </c>
      <c r="AO275" s="3"/>
      <c r="AQ275" s="29">
        <v>0.47916666666666702</v>
      </c>
      <c r="BA275" s="3"/>
      <c r="BC275" s="29">
        <v>0.25330418364304902</v>
      </c>
      <c r="BE275" s="3"/>
      <c r="BG275" s="29">
        <v>0.39830554946260299</v>
      </c>
    </row>
    <row r="276" spans="13:59">
      <c r="M276" s="3"/>
      <c r="N276" s="29">
        <v>4.8417174346042903E-2</v>
      </c>
      <c r="O276" s="29">
        <v>2.3244374713028801E-2</v>
      </c>
      <c r="Q276" s="3"/>
      <c r="R276" s="29">
        <v>5.5818921428215602E-2</v>
      </c>
      <c r="S276" s="29">
        <v>2.3244374713028801E-2</v>
      </c>
      <c r="U276" s="3"/>
      <c r="V276" s="29">
        <v>2.09825277271912E-2</v>
      </c>
      <c r="W276" s="29">
        <v>-2.5491018993114501E-2</v>
      </c>
      <c r="Y276" s="3"/>
      <c r="Z276" s="29">
        <v>3.9379305512689901E-2</v>
      </c>
      <c r="AA276" s="29">
        <v>-2.5491018993114501E-2</v>
      </c>
      <c r="AC276" s="3"/>
      <c r="AD276" s="29">
        <v>4.8047700069844303E-2</v>
      </c>
      <c r="AE276" s="29">
        <v>2.0042348312119099E-2</v>
      </c>
      <c r="AG276" s="3"/>
      <c r="AH276" s="29">
        <v>3.3948483038097402E-2</v>
      </c>
      <c r="AI276" s="29">
        <v>2.0042348312119099E-2</v>
      </c>
      <c r="AK276" s="3"/>
      <c r="AM276" s="29">
        <v>0.12093023255814001</v>
      </c>
      <c r="AO276" s="3"/>
      <c r="AQ276" s="29">
        <v>0.35416666666666702</v>
      </c>
      <c r="BA276" s="3"/>
      <c r="BC276" s="29">
        <v>0.22353340620755899</v>
      </c>
      <c r="BE276" s="3"/>
      <c r="BG276" s="29">
        <v>0.50965123930686596</v>
      </c>
    </row>
    <row r="277" spans="13:59">
      <c r="M277" s="3"/>
      <c r="N277" s="29">
        <v>5.1083267764129497E-2</v>
      </c>
      <c r="O277" s="29">
        <v>2.2328487399968198E-2</v>
      </c>
      <c r="Q277" s="3"/>
      <c r="R277" s="29">
        <v>4.1558825452875897E-2</v>
      </c>
      <c r="S277" s="29">
        <v>2.2328487399968198E-2</v>
      </c>
      <c r="U277" s="3"/>
      <c r="V277" s="29">
        <v>1.6656644856284802E-2</v>
      </c>
      <c r="W277" s="29">
        <v>-2.9066485823435301E-3</v>
      </c>
      <c r="Y277" s="3"/>
      <c r="Z277" s="29">
        <v>4.3471377438716499E-2</v>
      </c>
      <c r="AA277" s="29">
        <v>-2.9066485823435301E-3</v>
      </c>
      <c r="AC277" s="3"/>
      <c r="AD277" s="29">
        <v>3.8054071598515198E-2</v>
      </c>
      <c r="AE277" s="29">
        <v>2.2827361054538701E-2</v>
      </c>
      <c r="AG277" s="3"/>
      <c r="AH277" s="29">
        <v>4.6689267164720598E-2</v>
      </c>
      <c r="AI277" s="29">
        <v>2.2827361054538701E-2</v>
      </c>
      <c r="AK277" s="3"/>
      <c r="AM277" s="29">
        <v>0.26046511627906999</v>
      </c>
      <c r="AO277" s="3"/>
      <c r="AQ277" s="29">
        <v>0.3125</v>
      </c>
      <c r="BA277" s="3"/>
      <c r="BC277" s="29">
        <v>0.78271887111199601</v>
      </c>
      <c r="BE277" s="3"/>
      <c r="BG277" s="29">
        <v>0.65509157710024501</v>
      </c>
    </row>
    <row r="278" spans="13:59">
      <c r="M278" s="3"/>
      <c r="N278" s="29">
        <v>5.0033464579113798E-2</v>
      </c>
      <c r="O278" s="29">
        <v>1.8224738942628001E-2</v>
      </c>
      <c r="Q278" s="3"/>
      <c r="R278" s="29">
        <v>5.6469356343006399E-2</v>
      </c>
      <c r="S278" s="29">
        <v>1.8224738942628001E-2</v>
      </c>
      <c r="U278" s="3"/>
      <c r="V278" s="29">
        <v>2.2370060193846401E-2</v>
      </c>
      <c r="W278" s="29">
        <v>-1.6763840945393699E-2</v>
      </c>
      <c r="Y278" s="3"/>
      <c r="Z278" s="29">
        <v>1.77835009629469E-2</v>
      </c>
      <c r="AA278" s="29">
        <v>-1.6763840945393699E-2</v>
      </c>
      <c r="AC278" s="3"/>
      <c r="AD278" s="29">
        <v>2.1319991329300798E-2</v>
      </c>
      <c r="AE278" s="29">
        <v>2.5700238633837202E-2</v>
      </c>
      <c r="AG278" s="3"/>
      <c r="AH278" s="29">
        <v>1.19131743912405E-2</v>
      </c>
      <c r="AI278" s="29">
        <v>2.5700238633837202E-2</v>
      </c>
      <c r="AK278" s="3"/>
      <c r="AM278" s="29">
        <v>0.26511627906976698</v>
      </c>
      <c r="AO278" s="3"/>
      <c r="AQ278" s="29">
        <v>0.29166666666666702</v>
      </c>
      <c r="BA278" s="3"/>
      <c r="BC278" s="29">
        <v>0.41900195435423498</v>
      </c>
      <c r="BE278" s="3"/>
      <c r="BG278" s="29">
        <v>0.310450482561965</v>
      </c>
    </row>
    <row r="279" spans="13:59">
      <c r="M279" s="3"/>
      <c r="N279" s="29">
        <v>4.3321073649111599E-2</v>
      </c>
      <c r="O279" s="29">
        <v>2.6346076966285902E-2</v>
      </c>
      <c r="Q279" s="3"/>
      <c r="R279" s="29">
        <v>4.4950457316971303E-2</v>
      </c>
      <c r="S279" s="29">
        <v>2.6346076966285902E-2</v>
      </c>
      <c r="U279" s="3"/>
      <c r="V279" s="29">
        <v>1.1973022749815499E-2</v>
      </c>
      <c r="W279" s="29">
        <v>-1.33902912958767E-4</v>
      </c>
      <c r="Y279" s="3"/>
      <c r="Z279" s="29">
        <v>6.5225022582513004E-2</v>
      </c>
      <c r="AA279" s="29">
        <v>-1.33902912958767E-4</v>
      </c>
      <c r="AC279" s="3"/>
      <c r="AD279" s="29">
        <v>2.49099915124113E-2</v>
      </c>
      <c r="AE279" s="29">
        <v>3.1557970875578101E-2</v>
      </c>
      <c r="AG279" s="3"/>
      <c r="AH279" s="29">
        <v>4.2095685780966403E-2</v>
      </c>
      <c r="AI279" s="29">
        <v>3.1557970875578101E-2</v>
      </c>
      <c r="AK279" s="3"/>
      <c r="AM279" s="29">
        <v>0.30232558139534899</v>
      </c>
      <c r="AO279" s="3"/>
      <c r="AQ279" s="29">
        <v>0.33333333333333298</v>
      </c>
      <c r="BA279" s="3"/>
      <c r="BC279" s="29">
        <v>0.28001921229586901</v>
      </c>
      <c r="BE279" s="3"/>
      <c r="BG279" s="29">
        <v>0.54437650800614101</v>
      </c>
    </row>
    <row r="280" spans="13:59">
      <c r="M280" s="3"/>
      <c r="N280" s="29">
        <v>4.8952378036648703E-2</v>
      </c>
      <c r="O280" s="29">
        <v>2.6461282764926701E-2</v>
      </c>
      <c r="Q280" s="3"/>
      <c r="R280" s="29">
        <v>5.67466000339263E-2</v>
      </c>
      <c r="S280" s="29">
        <v>2.6461282764926701E-2</v>
      </c>
      <c r="U280" s="3"/>
      <c r="V280" s="29">
        <v>3.2070638459865901E-2</v>
      </c>
      <c r="W280" s="29">
        <v>-1.20328466191102E-2</v>
      </c>
      <c r="Y280" s="3"/>
      <c r="Z280" s="29">
        <v>2.1331439877693401E-2</v>
      </c>
      <c r="AA280" s="29">
        <v>-1.20328466191102E-2</v>
      </c>
      <c r="AC280" s="3"/>
      <c r="AD280" s="29">
        <v>3.4179021231604399E-2</v>
      </c>
      <c r="AE280" s="29">
        <v>1.49868981665354E-2</v>
      </c>
      <c r="AG280" s="3"/>
      <c r="AH280" s="29">
        <v>3.3484196943450402E-2</v>
      </c>
      <c r="AI280" s="29">
        <v>1.49868981665354E-2</v>
      </c>
      <c r="AK280" s="3"/>
      <c r="AM280" s="29">
        <v>0.15348837209302299</v>
      </c>
      <c r="AO280" s="3"/>
      <c r="AQ280" s="29">
        <v>0.27083333333333298</v>
      </c>
      <c r="BA280" s="3"/>
      <c r="BC280" s="29">
        <v>0.44014376097253999</v>
      </c>
      <c r="BE280" s="3"/>
      <c r="BG280" s="29">
        <v>0.51900087738539102</v>
      </c>
    </row>
    <row r="281" spans="13:59">
      <c r="M281" s="3"/>
      <c r="N281" s="29">
        <v>6.3519509544946104E-2</v>
      </c>
      <c r="O281" s="29">
        <v>1.9437148338367401E-2</v>
      </c>
      <c r="Q281" s="3"/>
      <c r="R281" s="29">
        <v>4.44220959021022E-2</v>
      </c>
      <c r="S281" s="29">
        <v>1.9437148338367401E-2</v>
      </c>
      <c r="U281" s="3"/>
      <c r="V281" s="29">
        <v>3.5035701384676397E-2</v>
      </c>
      <c r="W281" s="29">
        <v>-2.15594184310828E-3</v>
      </c>
      <c r="Y281" s="3"/>
      <c r="Z281" s="29">
        <v>4.8411504685461099E-2</v>
      </c>
      <c r="AA281" s="29">
        <v>-2.15594184310828E-3</v>
      </c>
      <c r="AC281" s="3"/>
      <c r="AD281" s="29">
        <v>2.39376864856902E-2</v>
      </c>
      <c r="AE281" s="29">
        <v>3.9722691262518497E-2</v>
      </c>
      <c r="AG281" s="3"/>
      <c r="AH281" s="29">
        <v>2.4136145545106898E-2</v>
      </c>
      <c r="AI281" s="29">
        <v>3.9722691262518497E-2</v>
      </c>
      <c r="AK281" s="3"/>
      <c r="AM281" s="29">
        <v>0.227906976744186</v>
      </c>
      <c r="AO281" s="3"/>
      <c r="AQ281" s="29">
        <v>0.25</v>
      </c>
      <c r="BA281" s="3"/>
      <c r="BC281" s="29">
        <v>0.43974626519593302</v>
      </c>
      <c r="BE281" s="3"/>
      <c r="BG281" s="29">
        <v>0.31003235358631298</v>
      </c>
    </row>
    <row r="282" spans="13:59">
      <c r="M282" s="3"/>
      <c r="N282" s="29">
        <v>5.7286509055499098E-2</v>
      </c>
      <c r="O282" s="29">
        <v>2.8799712442689699E-2</v>
      </c>
      <c r="Q282" s="3"/>
      <c r="R282" s="29">
        <v>5.1659589845718598E-2</v>
      </c>
      <c r="S282" s="29">
        <v>2.8799712442689699E-2</v>
      </c>
      <c r="U282" s="3"/>
      <c r="V282" s="29">
        <v>5.87678983189287E-3</v>
      </c>
      <c r="W282" s="29">
        <v>-1.6269543470025999E-3</v>
      </c>
      <c r="Y282" s="3"/>
      <c r="Z282" s="29">
        <v>5.9940165322815299E-2</v>
      </c>
      <c r="AA282" s="29">
        <v>-1.6269543470025999E-3</v>
      </c>
      <c r="AC282" s="3"/>
      <c r="AD282" s="29">
        <v>4.3160987851895802E-2</v>
      </c>
      <c r="AE282" s="29">
        <v>2.8925009685894499E-2</v>
      </c>
      <c r="AG282" s="3"/>
      <c r="AH282" s="29">
        <v>2.7377240608988499E-2</v>
      </c>
      <c r="AI282" s="29">
        <v>2.8925009685894499E-2</v>
      </c>
      <c r="AK282" s="3"/>
      <c r="AM282" s="29">
        <v>0.26976744186046497</v>
      </c>
      <c r="AO282" s="3"/>
      <c r="AQ282" s="29">
        <v>0.104166666666667</v>
      </c>
      <c r="BA282" s="3"/>
      <c r="BC282" s="29">
        <v>0.56613335983305202</v>
      </c>
      <c r="BE282" s="3"/>
      <c r="BG282" s="29">
        <v>0.75858192586093498</v>
      </c>
    </row>
    <row r="283" spans="13:59">
      <c r="M283" s="3"/>
      <c r="N283" s="29">
        <v>5.9792863864070601E-2</v>
      </c>
      <c r="O283" s="29">
        <v>1.64734740023278E-2</v>
      </c>
      <c r="Q283" s="3"/>
      <c r="R283" s="29">
        <v>4.7705042420618397E-2</v>
      </c>
      <c r="S283" s="29">
        <v>1.64734740023278E-2</v>
      </c>
      <c r="U283" s="3"/>
      <c r="V283" s="29">
        <v>2.0049284618174099E-2</v>
      </c>
      <c r="W283" s="29">
        <v>-1.41593446758327E-2</v>
      </c>
      <c r="Y283" s="3"/>
      <c r="Z283" s="29">
        <v>4.4434518489733697E-2</v>
      </c>
      <c r="AA283" s="29">
        <v>-1.41593446758327E-2</v>
      </c>
      <c r="AC283" s="3"/>
      <c r="AD283" s="29">
        <v>4.1127637929389602E-2</v>
      </c>
      <c r="AE283" s="29">
        <v>2.48179090073135E-2</v>
      </c>
      <c r="AG283" s="3"/>
      <c r="AH283" s="29">
        <v>3.7036360567587502E-2</v>
      </c>
      <c r="AI283" s="29">
        <v>2.48179090073135E-2</v>
      </c>
      <c r="AK283" s="3"/>
      <c r="AM283" s="29">
        <v>0.13023255813953499</v>
      </c>
      <c r="AO283" s="3"/>
      <c r="AQ283" s="29">
        <v>0.27083333333333298</v>
      </c>
      <c r="BA283" s="3"/>
      <c r="BC283" s="29">
        <v>0.55493722879194496</v>
      </c>
      <c r="BE283" s="3"/>
      <c r="BG283" s="29">
        <v>0.49820410177670599</v>
      </c>
    </row>
    <row r="284" spans="13:59">
      <c r="M284" s="3"/>
      <c r="N284" s="29">
        <v>5.7362741320871297E-2</v>
      </c>
      <c r="O284" s="29">
        <v>2.1282842360927898E-2</v>
      </c>
      <c r="Q284" s="3"/>
      <c r="R284" s="29">
        <v>4.6103243145749602E-2</v>
      </c>
      <c r="S284" s="29">
        <v>2.1282842360927898E-2</v>
      </c>
      <c r="U284" s="3"/>
      <c r="V284" s="29">
        <v>2.9359587348732799E-2</v>
      </c>
      <c r="W284" s="29">
        <v>-1.50644061312456E-2</v>
      </c>
      <c r="Y284" s="3"/>
      <c r="Z284" s="29">
        <v>3.5353873881623199E-2</v>
      </c>
      <c r="AA284" s="29">
        <v>-1.50644061312456E-2</v>
      </c>
      <c r="AC284" s="3"/>
      <c r="AD284" s="29">
        <v>1.41541648915154E-2</v>
      </c>
      <c r="AE284" s="29">
        <v>1.3665237551820499E-2</v>
      </c>
      <c r="AG284" s="3"/>
      <c r="AH284" s="29">
        <v>3.4466596929683298E-2</v>
      </c>
      <c r="AI284" s="29">
        <v>1.3665237551820499E-2</v>
      </c>
      <c r="AK284" s="3"/>
      <c r="AM284" s="29">
        <v>0.209302325581395</v>
      </c>
      <c r="AO284" s="3"/>
      <c r="AQ284" s="29">
        <v>9.85915492957746E-2</v>
      </c>
      <c r="BA284" s="3"/>
      <c r="BC284" s="29">
        <v>0.116830633674517</v>
      </c>
      <c r="BE284" s="3"/>
      <c r="BG284" s="29">
        <v>0.66468746894564301</v>
      </c>
    </row>
    <row r="285" spans="13:59">
      <c r="M285" s="3"/>
      <c r="N285" s="29">
        <v>4.5539414328582099E-2</v>
      </c>
      <c r="O285" s="29">
        <v>1.7789181410489501E-2</v>
      </c>
      <c r="Q285" s="3"/>
      <c r="R285" s="29">
        <v>5.34012560696705E-2</v>
      </c>
      <c r="S285" s="29">
        <v>1.7789181410489501E-2</v>
      </c>
      <c r="U285" s="3"/>
      <c r="V285" s="29">
        <v>1.3435040528106301E-2</v>
      </c>
      <c r="W285" s="29">
        <v>-8.2765035350541305E-3</v>
      </c>
      <c r="Y285" s="3"/>
      <c r="Z285" s="29">
        <v>5.1950924957093997E-2</v>
      </c>
      <c r="AA285" s="29">
        <v>-8.2765035350541305E-3</v>
      </c>
      <c r="AC285" s="3"/>
      <c r="AD285" s="29">
        <v>5.3824225178199597E-2</v>
      </c>
      <c r="AE285" s="29">
        <v>2.2502756780187701E-2</v>
      </c>
      <c r="AG285" s="3"/>
      <c r="AH285" s="29">
        <v>3.6047492926095E-2</v>
      </c>
      <c r="AI285" s="29">
        <v>2.2502756780187701E-2</v>
      </c>
      <c r="AK285" s="3"/>
      <c r="AM285" s="29">
        <v>0.148837209302326</v>
      </c>
      <c r="AO285" s="3"/>
      <c r="AQ285" s="29">
        <v>0.140845070422535</v>
      </c>
      <c r="BA285" s="3"/>
      <c r="BC285" s="29">
        <v>0.187104574513896</v>
      </c>
      <c r="BE285" s="3"/>
      <c r="BG285" s="29">
        <v>0.76274470833747499</v>
      </c>
    </row>
    <row r="286" spans="13:59">
      <c r="M286" s="3"/>
      <c r="N286" s="29">
        <v>5.3305762130456701E-2</v>
      </c>
      <c r="O286" s="29">
        <v>2.0442496236417002E-2</v>
      </c>
      <c r="Q286" s="3"/>
      <c r="R286" s="29">
        <v>5.9647283479227098E-2</v>
      </c>
      <c r="S286" s="29">
        <v>2.0442496236417002E-2</v>
      </c>
      <c r="U286" s="3"/>
      <c r="V286" s="29">
        <v>3.72140464086873E-2</v>
      </c>
      <c r="W286" s="29">
        <v>-8.6631447193168901E-3</v>
      </c>
      <c r="Y286" s="3"/>
      <c r="Z286" s="29">
        <v>3.3740185675309599E-2</v>
      </c>
      <c r="AA286" s="29">
        <v>-8.6631447193168901E-3</v>
      </c>
      <c r="AC286" s="3"/>
      <c r="AD286" s="29">
        <v>2.2204411970251602E-2</v>
      </c>
      <c r="AE286" s="29">
        <v>3.4253847146475599E-2</v>
      </c>
      <c r="AG286" s="3"/>
      <c r="AH286" s="29">
        <v>3.6059245393456403E-2</v>
      </c>
      <c r="AI286" s="29">
        <v>3.4253847146475599E-2</v>
      </c>
      <c r="AK286" s="3"/>
      <c r="AM286" s="29">
        <v>0.25581395348837199</v>
      </c>
      <c r="AO286" s="3"/>
      <c r="AQ286" s="29">
        <v>0.140845070422535</v>
      </c>
      <c r="BA286" s="3"/>
      <c r="BC286" s="29">
        <v>0.52936500049687196</v>
      </c>
      <c r="BE286" s="3"/>
      <c r="BG286" s="29">
        <v>0.34785849150352799</v>
      </c>
    </row>
    <row r="287" spans="13:59">
      <c r="M287" s="3"/>
      <c r="N287" s="29">
        <v>4.9559250022152099E-2</v>
      </c>
      <c r="O287" s="29">
        <v>2.5787213692059201E-2</v>
      </c>
      <c r="Q287" s="3"/>
      <c r="R287" s="29">
        <v>6.0985441668438098E-2</v>
      </c>
      <c r="S287" s="29">
        <v>2.5787213692059201E-2</v>
      </c>
      <c r="U287" s="3"/>
      <c r="V287" s="29">
        <v>4.0230911656324003E-2</v>
      </c>
      <c r="W287" s="29">
        <v>-7.2844816162155003E-3</v>
      </c>
      <c r="Y287" s="3"/>
      <c r="Z287" s="29">
        <v>4.7598107106073297E-2</v>
      </c>
      <c r="AA287" s="29">
        <v>-7.2844816162155003E-3</v>
      </c>
      <c r="AC287" s="3"/>
      <c r="AD287" s="29">
        <v>3.0262819818185599E-2</v>
      </c>
      <c r="AE287" s="29">
        <v>2.22456561645215E-2</v>
      </c>
      <c r="AG287" s="3"/>
      <c r="AH287" s="29">
        <v>2.8018859634949201E-2</v>
      </c>
      <c r="AI287" s="29">
        <v>2.22456561645215E-2</v>
      </c>
      <c r="AK287" s="3"/>
      <c r="AM287" s="29">
        <v>7.9069767441860506E-2</v>
      </c>
      <c r="AO287" s="3"/>
      <c r="AQ287" s="29">
        <v>0.140845070422535</v>
      </c>
      <c r="BA287" s="3"/>
      <c r="BC287" s="29">
        <v>0.37934346947563702</v>
      </c>
      <c r="BE287" s="3"/>
      <c r="BG287" s="29">
        <v>0.255581503196529</v>
      </c>
    </row>
    <row r="288" spans="13:59">
      <c r="M288" s="3"/>
      <c r="N288" s="29">
        <v>4.8680860950104703E-2</v>
      </c>
      <c r="O288" s="29">
        <v>2.5807116296727901E-2</v>
      </c>
      <c r="Q288" s="3"/>
      <c r="R288" s="29">
        <v>4.8465839987231897E-2</v>
      </c>
      <c r="S288" s="29">
        <v>2.5807116296727901E-2</v>
      </c>
      <c r="U288" s="3"/>
      <c r="V288" s="29">
        <v>2.86631943898711E-2</v>
      </c>
      <c r="W288" s="29">
        <v>-8.2121367057320094E-3</v>
      </c>
      <c r="Y288" s="3"/>
      <c r="Z288" s="29">
        <v>2.87456788182818E-2</v>
      </c>
      <c r="AA288" s="29">
        <v>-8.2121367057320094E-3</v>
      </c>
      <c r="AC288" s="3"/>
      <c r="AD288" s="29">
        <v>3.6526078648991198E-2</v>
      </c>
      <c r="AE288" s="29">
        <v>1.8267517617928899E-2</v>
      </c>
      <c r="AG288" s="3"/>
      <c r="AH288" s="29">
        <v>3.0535846305730599E-2</v>
      </c>
      <c r="AI288" s="29">
        <v>1.8267517617928899E-2</v>
      </c>
      <c r="AK288" s="3"/>
      <c r="AM288" s="29">
        <v>0.17209302325581399</v>
      </c>
      <c r="AO288" s="3"/>
      <c r="AQ288" s="29">
        <v>0.140845070422535</v>
      </c>
      <c r="BA288" s="3"/>
      <c r="BC288" s="29">
        <v>0.28467322534698097</v>
      </c>
      <c r="BE288" s="3"/>
      <c r="BG288" s="29">
        <v>0.25621087150949001</v>
      </c>
    </row>
    <row r="289" spans="13:59">
      <c r="M289" s="3"/>
      <c r="N289" s="29">
        <v>5.4393145661665102E-2</v>
      </c>
      <c r="O289" s="29">
        <v>2.1648423604723702E-2</v>
      </c>
      <c r="Q289" s="3"/>
      <c r="R289" s="29">
        <v>5.8472775274519703E-2</v>
      </c>
      <c r="S289" s="29">
        <v>2.1648423604723702E-2</v>
      </c>
      <c r="U289" s="3"/>
      <c r="V289" s="29">
        <v>2.0496646776228901E-2</v>
      </c>
      <c r="W289" s="29">
        <v>-5.8451138424626499E-3</v>
      </c>
      <c r="Y289" s="3"/>
      <c r="Z289" s="29">
        <v>2.60083919796525E-2</v>
      </c>
      <c r="AA289" s="29">
        <v>-5.8451138424626499E-3</v>
      </c>
      <c r="AC289" s="3"/>
      <c r="AD289" s="29">
        <v>3.3142471750956699E-2</v>
      </c>
      <c r="AE289" s="29">
        <v>1.2937650030936399E-2</v>
      </c>
      <c r="AG289" s="3"/>
      <c r="AH289" s="29">
        <v>3.7664209753993698E-2</v>
      </c>
      <c r="AI289" s="29">
        <v>1.2937650030936399E-2</v>
      </c>
      <c r="AK289" s="3"/>
      <c r="AM289" s="29">
        <v>0.162790697674419</v>
      </c>
      <c r="AO289" s="3"/>
      <c r="AQ289" s="29">
        <v>0.154929577464789</v>
      </c>
      <c r="BA289" s="3"/>
      <c r="BC289" s="29">
        <v>0.25038921461459501</v>
      </c>
      <c r="BE289" s="3"/>
      <c r="BG289" s="29">
        <v>0.28563384014044901</v>
      </c>
    </row>
    <row r="290" spans="13:59">
      <c r="M290" s="3"/>
      <c r="N290" s="29">
        <v>5.5300923702680103E-2</v>
      </c>
      <c r="O290" s="29">
        <v>2.2346878879798599E-2</v>
      </c>
      <c r="Q290" s="3"/>
      <c r="R290" s="29">
        <v>5.8205210561942299E-2</v>
      </c>
      <c r="S290" s="29">
        <v>2.2346878879798599E-2</v>
      </c>
      <c r="U290" s="3"/>
      <c r="V290" s="29">
        <v>2.9449837863073199E-2</v>
      </c>
      <c r="W290" s="29">
        <v>-9.2301360282584493E-3</v>
      </c>
      <c r="Y290" s="3"/>
      <c r="Z290" s="29">
        <v>1.4697974874517E-2</v>
      </c>
      <c r="AA290" s="29">
        <v>-9.2301360282584493E-3</v>
      </c>
      <c r="AC290" s="3"/>
      <c r="AD290" s="29">
        <v>3.2247603016310099E-2</v>
      </c>
      <c r="AE290" s="29">
        <v>1.86656295879419E-2</v>
      </c>
      <c r="AG290" s="3"/>
      <c r="AH290" s="29">
        <v>3.0170097507092899E-2</v>
      </c>
      <c r="AI290" s="29">
        <v>1.86656295879419E-2</v>
      </c>
      <c r="AK290" s="3"/>
      <c r="AM290" s="29">
        <v>0.13023255813953499</v>
      </c>
      <c r="AO290" s="3"/>
      <c r="AQ290" s="29">
        <v>8.4507042253521097E-2</v>
      </c>
      <c r="BA290" s="3"/>
      <c r="BC290" s="29">
        <v>0.39792639703203098</v>
      </c>
      <c r="BE290" s="3"/>
      <c r="BG290" s="29">
        <v>0.17980058961873499</v>
      </c>
    </row>
    <row r="291" spans="13:59">
      <c r="M291" s="3"/>
      <c r="N291" s="29">
        <v>5.4259507754921797E-2</v>
      </c>
      <c r="O291" s="29">
        <v>2.0597481649003602E-2</v>
      </c>
      <c r="Q291" s="3"/>
      <c r="R291" s="29">
        <v>5.8362273581877497E-2</v>
      </c>
      <c r="S291" s="29">
        <v>2.0597481649003602E-2</v>
      </c>
      <c r="U291" s="3"/>
      <c r="V291" s="29">
        <v>2.3219370939387099E-2</v>
      </c>
      <c r="W291" s="29">
        <v>1.2417812816309199E-3</v>
      </c>
      <c r="Y291" s="3"/>
      <c r="Z291" s="29">
        <v>2.53903947068869E-2</v>
      </c>
      <c r="AA291" s="29">
        <v>1.2417812816309199E-3</v>
      </c>
      <c r="AC291" s="3"/>
      <c r="AD291" s="29">
        <v>3.3436208951916603E-2</v>
      </c>
      <c r="AE291" s="29">
        <v>9.0150275164046605E-3</v>
      </c>
      <c r="AG291" s="3"/>
      <c r="AH291" s="29">
        <v>1.0909908347194399E-2</v>
      </c>
      <c r="AI291" s="29">
        <v>9.0150275164046605E-3</v>
      </c>
      <c r="AK291" s="3"/>
      <c r="AM291" s="29">
        <v>0.148837209302326</v>
      </c>
      <c r="AO291" s="3"/>
      <c r="AQ291" s="29">
        <v>0.23943661971831001</v>
      </c>
      <c r="BA291" s="3"/>
      <c r="BC291" s="29">
        <v>0.96018417304315395</v>
      </c>
      <c r="BE291" s="3"/>
      <c r="BG291" s="29">
        <v>0.20429626685216501</v>
      </c>
    </row>
    <row r="292" spans="13:59">
      <c r="M292" s="3"/>
      <c r="N292" s="29">
        <v>5.6726687430631202E-2</v>
      </c>
      <c r="O292" s="29">
        <v>2.0970822891150601E-2</v>
      </c>
      <c r="Q292" s="3"/>
      <c r="R292" s="29">
        <v>4.8571020422994403E-2</v>
      </c>
      <c r="S292" s="29">
        <v>2.0970822891150601E-2</v>
      </c>
      <c r="U292" s="3"/>
      <c r="V292" s="29">
        <v>2.9065717278035801E-2</v>
      </c>
      <c r="W292" s="29">
        <v>1.30403747704122E-2</v>
      </c>
      <c r="Y292" s="3"/>
      <c r="Z292" s="29">
        <v>6.2423114658427599E-2</v>
      </c>
      <c r="AA292" s="29">
        <v>1.30403747704122E-2</v>
      </c>
      <c r="AC292" s="3"/>
      <c r="AD292" s="29">
        <v>1.9755081505895399E-2</v>
      </c>
      <c r="AE292" s="29">
        <v>1.56522792562553E-2</v>
      </c>
      <c r="AG292" s="3"/>
      <c r="AH292" s="29">
        <v>5.0875142461563501E-2</v>
      </c>
      <c r="AI292" s="29">
        <v>1.56522792562553E-2</v>
      </c>
      <c r="AK292" s="3"/>
      <c r="AM292" s="29">
        <v>0.148837209302326</v>
      </c>
      <c r="AO292" s="3"/>
      <c r="AQ292" s="29">
        <v>0.26760563380281699</v>
      </c>
      <c r="BA292" s="3"/>
      <c r="BC292" s="29">
        <v>0.79664778561728</v>
      </c>
      <c r="BE292" s="3"/>
      <c r="BG292" s="29">
        <v>0.14993871940110601</v>
      </c>
    </row>
    <row r="293" spans="13:59">
      <c r="M293" s="3"/>
      <c r="N293" s="29">
        <v>5.0576280913155601E-2</v>
      </c>
      <c r="O293" s="29">
        <v>2.2752551933851398E-2</v>
      </c>
      <c r="Q293" s="3"/>
      <c r="R293" s="29">
        <v>5.2294974182428601E-2</v>
      </c>
      <c r="S293" s="29">
        <v>2.2752551933851398E-2</v>
      </c>
      <c r="U293" s="3"/>
      <c r="V293" s="29">
        <v>1.5984491775035099E-2</v>
      </c>
      <c r="W293" s="29">
        <v>-1.2495584516977401E-2</v>
      </c>
      <c r="Y293" s="3"/>
      <c r="Z293" s="29">
        <v>2.37183802478102E-2</v>
      </c>
      <c r="AA293" s="29">
        <v>-1.2495584516977401E-2</v>
      </c>
      <c r="AC293" s="3"/>
      <c r="AD293" s="29">
        <v>2.66326392091281E-2</v>
      </c>
      <c r="AE293" s="29">
        <v>1.43557574444955E-2</v>
      </c>
      <c r="AG293" s="3"/>
      <c r="AH293" s="29">
        <v>5.4061535785486302E-2</v>
      </c>
      <c r="AI293" s="29">
        <v>1.43557574444955E-2</v>
      </c>
      <c r="AK293" s="3"/>
      <c r="AM293" s="29">
        <v>0.26046511627906999</v>
      </c>
      <c r="AO293" s="3"/>
      <c r="AQ293" s="29">
        <v>0.140845070422535</v>
      </c>
      <c r="BA293" s="3"/>
      <c r="BC293" s="29">
        <v>0.256136341051376</v>
      </c>
      <c r="BE293" s="3"/>
      <c r="BG293" s="29">
        <v>0.52254960416045604</v>
      </c>
    </row>
    <row r="294" spans="13:59">
      <c r="M294" s="3"/>
      <c r="N294" s="29">
        <v>5.8074428946991601E-2</v>
      </c>
      <c r="O294" s="29">
        <v>1.9450387639836999E-2</v>
      </c>
      <c r="Q294" s="3"/>
      <c r="R294" s="29">
        <v>5.5535615186925603E-2</v>
      </c>
      <c r="S294" s="29">
        <v>1.9450387639836999E-2</v>
      </c>
      <c r="U294" s="3"/>
      <c r="V294" s="29">
        <v>1.8729651581640701E-2</v>
      </c>
      <c r="W294" s="29">
        <v>-1.5800523790900401E-2</v>
      </c>
      <c r="Y294" s="3"/>
      <c r="Z294" s="29">
        <v>2.8525217213359402E-2</v>
      </c>
      <c r="AA294" s="29">
        <v>-1.5800523790900401E-2</v>
      </c>
      <c r="AC294" s="3"/>
      <c r="AD294" s="29">
        <v>2.7015817333721399E-2</v>
      </c>
      <c r="AE294" s="29">
        <v>1.48764778887124E-2</v>
      </c>
      <c r="AG294" s="3"/>
      <c r="AH294" s="29">
        <v>1.55255747336392E-2</v>
      </c>
      <c r="AI294" s="29">
        <v>1.48764778887124E-2</v>
      </c>
      <c r="AK294" s="3"/>
      <c r="AM294" s="29">
        <v>0.116279069767442</v>
      </c>
      <c r="AO294" s="3"/>
      <c r="AQ294" s="29">
        <v>0.140845070422535</v>
      </c>
      <c r="BA294" s="3"/>
      <c r="BC294" s="29">
        <v>0.25218622677134001</v>
      </c>
      <c r="BE294" s="3"/>
      <c r="BG294" s="29">
        <v>0.52061181224949504</v>
      </c>
    </row>
    <row r="295" spans="13:59">
      <c r="M295" s="3"/>
      <c r="N295" s="29">
        <v>5.9710656190172198E-2</v>
      </c>
      <c r="O295" s="29">
        <v>2.5396537774629802E-2</v>
      </c>
      <c r="Q295" s="3"/>
      <c r="R295" s="29">
        <v>5.4780433125645199E-2</v>
      </c>
      <c r="S295" s="29">
        <v>2.5396537774629802E-2</v>
      </c>
      <c r="U295" s="3"/>
      <c r="V295" s="29">
        <v>3.1739175146744798E-2</v>
      </c>
      <c r="W295" s="29">
        <v>-6.3197778029638199E-3</v>
      </c>
      <c r="Y295" s="3"/>
      <c r="Z295" s="29">
        <v>5.09428758618896E-2</v>
      </c>
      <c r="AA295" s="29">
        <v>-6.3197778029638199E-3</v>
      </c>
      <c r="AC295" s="3"/>
      <c r="AD295" s="29">
        <v>3.7328028916484103E-2</v>
      </c>
      <c r="AE295" s="29">
        <v>6.2283241239017104E-3</v>
      </c>
      <c r="AG295" s="3"/>
      <c r="AH295" s="29">
        <v>3.9196445282800502E-2</v>
      </c>
      <c r="AI295" s="29">
        <v>6.2283241239017104E-3</v>
      </c>
      <c r="AK295" s="3"/>
      <c r="AM295" s="29">
        <v>0.23720930232558099</v>
      </c>
      <c r="AO295" s="3"/>
      <c r="AQ295" s="29">
        <v>0.25352112676056299</v>
      </c>
      <c r="BA295" s="3"/>
      <c r="BC295" s="29">
        <v>0.453840802941469</v>
      </c>
      <c r="BE295" s="3"/>
      <c r="BG295" s="29">
        <v>0.69286826327470397</v>
      </c>
    </row>
    <row r="296" spans="13:59">
      <c r="M296" s="3"/>
      <c r="N296" s="29">
        <v>4.6540610358026598E-2</v>
      </c>
      <c r="O296" s="29">
        <v>2.1396717999302799E-2</v>
      </c>
      <c r="Q296" s="3"/>
      <c r="R296" s="29">
        <v>5.5361825909973197E-2</v>
      </c>
      <c r="S296" s="29">
        <v>2.1396717999302799E-2</v>
      </c>
      <c r="U296" s="3"/>
      <c r="V296" s="29">
        <v>3.7546154975805303E-2</v>
      </c>
      <c r="W296" s="29">
        <v>-3.6785247751774902E-3</v>
      </c>
      <c r="Y296" s="3"/>
      <c r="Z296" s="29">
        <v>1.8548055846593699E-2</v>
      </c>
      <c r="AA296" s="29">
        <v>-3.6785247751774902E-3</v>
      </c>
      <c r="AC296" s="3"/>
      <c r="AD296" s="29">
        <v>2.8592787527343899E-2</v>
      </c>
      <c r="AE296" s="29">
        <v>9.2191472250336705E-4</v>
      </c>
      <c r="AG296" s="3"/>
      <c r="AH296" s="29">
        <v>3.2743220347129301E-2</v>
      </c>
      <c r="AI296" s="29">
        <v>9.2191472250336705E-4</v>
      </c>
      <c r="AK296" s="3"/>
      <c r="AM296" s="29">
        <v>0.17674418604651199</v>
      </c>
      <c r="AO296" s="3"/>
      <c r="AQ296" s="29">
        <v>0.19718309859154901</v>
      </c>
      <c r="BA296" s="3"/>
      <c r="BC296" s="29">
        <v>0.187394415184339</v>
      </c>
      <c r="BE296" s="3"/>
      <c r="BG296" s="29">
        <v>0.30082149127165603</v>
      </c>
    </row>
    <row r="297" spans="13:59">
      <c r="M297" s="3"/>
      <c r="N297" s="29">
        <v>5.3891705497608897E-2</v>
      </c>
      <c r="O297" s="29">
        <v>1.4900118533964E-2</v>
      </c>
      <c r="Q297" s="3"/>
      <c r="R297" s="29">
        <v>4.9565559367592701E-2</v>
      </c>
      <c r="S297" s="29">
        <v>1.4900118533964E-2</v>
      </c>
      <c r="U297" s="3"/>
      <c r="V297" s="29">
        <v>4.21434981403788E-2</v>
      </c>
      <c r="W297" s="29">
        <v>-1.0110173974131099E-3</v>
      </c>
      <c r="Y297" s="3"/>
      <c r="Z297" s="29">
        <v>4.2253091186903999E-2</v>
      </c>
      <c r="AA297" s="29">
        <v>-1.0110173974131099E-3</v>
      </c>
      <c r="AC297" s="3"/>
      <c r="AD297" s="29">
        <v>1.6757667112297901E-2</v>
      </c>
      <c r="AE297" s="29">
        <v>2.31990142441721E-2</v>
      </c>
      <c r="AG297" s="3"/>
      <c r="AH297" s="29">
        <v>2.0561726175085102E-2</v>
      </c>
      <c r="AI297" s="29">
        <v>2.31990142441721E-2</v>
      </c>
      <c r="AK297" s="3"/>
      <c r="AM297" s="29">
        <v>0.227906976744186</v>
      </c>
      <c r="AO297" s="3"/>
      <c r="AQ297" s="29">
        <v>0.25352112676056299</v>
      </c>
      <c r="BA297" s="3"/>
      <c r="BC297" s="29">
        <v>0.88283811984497695</v>
      </c>
      <c r="BE297" s="3"/>
      <c r="BG297" s="29">
        <v>0.16969757196329799</v>
      </c>
    </row>
    <row r="298" spans="13:59">
      <c r="M298" s="3"/>
      <c r="N298" s="29">
        <v>4.7339460594000397E-2</v>
      </c>
      <c r="O298" s="29">
        <v>2.9902824135169401E-2</v>
      </c>
      <c r="Q298" s="3"/>
      <c r="R298" s="29">
        <v>4.8945624245304901E-2</v>
      </c>
      <c r="S298" s="29">
        <v>2.9902824135169401E-2</v>
      </c>
      <c r="U298" s="3"/>
      <c r="V298" s="29">
        <v>5.3711163124872001E-2</v>
      </c>
      <c r="W298" s="29">
        <v>-1.6212803833877899E-3</v>
      </c>
      <c r="Y298" s="3"/>
      <c r="Z298" s="29">
        <v>4.0711910762340701E-2</v>
      </c>
      <c r="AA298" s="29">
        <v>-1.6212803833877899E-3</v>
      </c>
      <c r="AC298" s="3"/>
      <c r="AD298" s="29">
        <v>3.7488657739517497E-2</v>
      </c>
      <c r="AE298" s="29">
        <v>1.2631355732464201E-2</v>
      </c>
      <c r="AG298" s="3"/>
      <c r="AH298" s="29">
        <v>3.2876854756106098E-2</v>
      </c>
      <c r="AI298" s="29">
        <v>1.2631355732464201E-2</v>
      </c>
      <c r="AK298" s="3"/>
      <c r="AM298" s="29">
        <v>0.26046511627906999</v>
      </c>
      <c r="AO298" s="3"/>
      <c r="AQ298" s="29">
        <v>0.154929577464789</v>
      </c>
      <c r="BA298" s="3"/>
      <c r="BC298" s="29">
        <v>0.28699195071052402</v>
      </c>
      <c r="BE298" s="3"/>
      <c r="BG298" s="29">
        <v>0.30749610785385501</v>
      </c>
    </row>
    <row r="299" spans="13:59">
      <c r="M299" s="3"/>
      <c r="N299" s="29">
        <v>4.8388035395168498E-2</v>
      </c>
      <c r="O299" s="29">
        <v>2.5326532729326799E-2</v>
      </c>
      <c r="Q299" s="3"/>
      <c r="R299" s="29">
        <v>3.7233496426584897E-2</v>
      </c>
      <c r="S299" s="29">
        <v>2.5326532729326799E-2</v>
      </c>
      <c r="U299" s="3"/>
      <c r="V299" s="29">
        <v>1.3313437046210699E-2</v>
      </c>
      <c r="W299" s="29">
        <v>2.27620999118415E-4</v>
      </c>
      <c r="Y299" s="3"/>
      <c r="Z299" s="29">
        <v>5.1374251143009503E-2</v>
      </c>
      <c r="AA299" s="29">
        <v>2.27620999118415E-4</v>
      </c>
      <c r="AC299" s="3"/>
      <c r="AD299" s="29">
        <v>4.4232402104426201E-2</v>
      </c>
      <c r="AE299" s="29">
        <v>1.23148631060868E-3</v>
      </c>
      <c r="AG299" s="3"/>
      <c r="AH299" s="29">
        <v>3.8799811071927301E-2</v>
      </c>
      <c r="AI299" s="29">
        <v>1.23148631060868E-3</v>
      </c>
      <c r="AK299" s="3"/>
      <c r="AM299" s="29">
        <v>0.32558139534883701</v>
      </c>
      <c r="AO299" s="3"/>
      <c r="AQ299" s="29">
        <v>0.154929577464789</v>
      </c>
      <c r="BA299" s="3"/>
      <c r="BC299" s="29">
        <v>0.44799430256053502</v>
      </c>
      <c r="BE299" s="3"/>
      <c r="BG299" s="29">
        <v>0.30774454271423402</v>
      </c>
    </row>
    <row r="300" spans="13:59">
      <c r="M300" s="3"/>
      <c r="N300" s="29">
        <v>5.5127706462544702E-2</v>
      </c>
      <c r="O300" s="29">
        <v>1.6971703006315699E-2</v>
      </c>
      <c r="Q300" s="3"/>
      <c r="R300" s="29">
        <v>5.3839426357044202E-2</v>
      </c>
      <c r="S300" s="29">
        <v>1.6971703006315699E-2</v>
      </c>
      <c r="U300" s="3"/>
      <c r="V300" s="29">
        <v>2.30970730787711E-2</v>
      </c>
      <c r="W300" s="29">
        <v>-4.73145105319099E-3</v>
      </c>
      <c r="Y300" s="3"/>
      <c r="Z300" s="29">
        <v>4.2375776350220301E-2</v>
      </c>
      <c r="AA300" s="29">
        <v>-4.73145105319099E-3</v>
      </c>
      <c r="AC300" s="3"/>
      <c r="AD300" s="29">
        <v>4.0128000045877299E-2</v>
      </c>
      <c r="AE300" s="29">
        <v>1.8280525696194198E-2</v>
      </c>
      <c r="AG300" s="3"/>
      <c r="AH300" s="29">
        <v>3.1540121029458801E-2</v>
      </c>
      <c r="AI300" s="29">
        <v>1.8280525696194198E-2</v>
      </c>
      <c r="AK300" s="3"/>
      <c r="AM300" s="29">
        <v>0.2</v>
      </c>
      <c r="AO300" s="3"/>
      <c r="AQ300" s="29">
        <v>0.23943661971831001</v>
      </c>
      <c r="BA300" s="3"/>
      <c r="BC300" s="29">
        <v>0.35011096757097099</v>
      </c>
      <c r="BE300" s="3"/>
      <c r="BG300" s="29">
        <v>0.18879393156447699</v>
      </c>
    </row>
    <row r="301" spans="13:59">
      <c r="M301" s="3"/>
      <c r="N301" s="29">
        <v>4.6318548940084303E-2</v>
      </c>
      <c r="O301" s="29">
        <v>1.8325751597416399E-2</v>
      </c>
      <c r="Q301" s="3"/>
      <c r="R301" s="29">
        <v>4.5123336611208098E-2</v>
      </c>
      <c r="S301" s="29">
        <v>1.8325751597416399E-2</v>
      </c>
      <c r="U301" s="3"/>
      <c r="V301" s="29">
        <v>2.9696973751886301E-2</v>
      </c>
      <c r="W301" s="29">
        <v>-3.90145879791814E-3</v>
      </c>
      <c r="Y301" s="3"/>
      <c r="Z301" s="29">
        <v>3.53268610441793E-2</v>
      </c>
      <c r="AA301" s="29">
        <v>-3.90145879791814E-3</v>
      </c>
      <c r="AC301" s="3"/>
      <c r="AD301" s="29">
        <v>2.76988533150823E-2</v>
      </c>
      <c r="AE301" s="29">
        <v>1.25927375495624E-2</v>
      </c>
      <c r="AG301" s="3"/>
      <c r="AH301" s="29">
        <v>4.8166799497896901E-2</v>
      </c>
      <c r="AI301" s="29">
        <v>1.25927375495624E-2</v>
      </c>
      <c r="AK301" s="3"/>
      <c r="AM301" s="29">
        <v>0.227906976744186</v>
      </c>
      <c r="AO301" s="3"/>
      <c r="AQ301" s="29">
        <v>0.323943661971831</v>
      </c>
      <c r="BA301" s="3"/>
      <c r="BC301" s="29">
        <v>0.58481566133359897</v>
      </c>
      <c r="BE301" s="3"/>
      <c r="BG301" s="29">
        <v>0.154907416608699</v>
      </c>
    </row>
    <row r="302" spans="13:59">
      <c r="M302" s="3"/>
      <c r="N302" s="29">
        <v>5.8610188421858098E-2</v>
      </c>
      <c r="O302" s="29">
        <v>2.28162545406645E-2</v>
      </c>
      <c r="Q302" s="3"/>
      <c r="R302" s="29">
        <v>4.8777005178952698E-2</v>
      </c>
      <c r="S302" s="29">
        <v>2.28162545406645E-2</v>
      </c>
      <c r="U302" s="3"/>
      <c r="V302" s="29">
        <v>3.2617210751591803E-2</v>
      </c>
      <c r="W302" s="29">
        <v>2.0277395224795999E-4</v>
      </c>
      <c r="Y302" s="3"/>
      <c r="Z302" s="29">
        <v>3.2427417608986202E-2</v>
      </c>
      <c r="AA302" s="29">
        <v>2.0277395224795999E-4</v>
      </c>
      <c r="AC302" s="3"/>
      <c r="AD302" s="29">
        <v>3.7261070913983403E-2</v>
      </c>
      <c r="AE302" s="29">
        <v>1.71129552120101E-2</v>
      </c>
      <c r="AG302" s="3"/>
      <c r="AH302" s="29">
        <v>2.6309554353750798E-2</v>
      </c>
      <c r="AI302" s="29">
        <v>1.71129552120101E-2</v>
      </c>
      <c r="AK302" s="3"/>
      <c r="AM302" s="29">
        <v>0.21395348837209299</v>
      </c>
      <c r="AO302" s="3"/>
      <c r="AQ302" s="29">
        <v>9.85915492957746E-2</v>
      </c>
      <c r="BA302" s="3"/>
      <c r="BC302" s="29">
        <v>0.25765179369969199</v>
      </c>
      <c r="BE302" s="3"/>
      <c r="BG302" s="29">
        <v>0.37748848918480199</v>
      </c>
    </row>
    <row r="303" spans="13:59">
      <c r="M303" s="3"/>
      <c r="N303" s="29">
        <v>5.2138900451900103E-2</v>
      </c>
      <c r="O303" s="29">
        <v>1.4448562837099299E-2</v>
      </c>
      <c r="Q303" s="3"/>
      <c r="R303" s="29">
        <v>5.9405780206461402E-2</v>
      </c>
      <c r="S303" s="29">
        <v>1.4448562837099299E-2</v>
      </c>
      <c r="U303" s="3"/>
      <c r="V303" s="29">
        <v>4.3147250161474499E-2</v>
      </c>
      <c r="W303" s="29">
        <v>-1.5987510471556401E-2</v>
      </c>
      <c r="Y303" s="3"/>
      <c r="Z303" s="29">
        <v>1.05295276236325E-2</v>
      </c>
      <c r="AA303" s="29">
        <v>-1.5987510471556401E-2</v>
      </c>
      <c r="AC303" s="3"/>
      <c r="AD303" s="29">
        <v>3.2747368178321003E-2</v>
      </c>
      <c r="AE303" s="29">
        <v>3.0809127470716E-2</v>
      </c>
      <c r="AG303" s="3"/>
      <c r="AH303" s="29">
        <v>4.6111537636795902E-2</v>
      </c>
      <c r="AI303" s="29">
        <v>3.0809127470716E-2</v>
      </c>
      <c r="AK303" s="3"/>
      <c r="AM303" s="29">
        <v>0.23720930232558099</v>
      </c>
      <c r="AO303" s="3"/>
      <c r="AQ303" s="29">
        <v>0.183098591549296</v>
      </c>
      <c r="BA303" s="3"/>
      <c r="BC303" s="29">
        <v>0.37038325217794599</v>
      </c>
      <c r="BE303" s="3"/>
      <c r="BG303" s="29">
        <v>0.52250819835039297</v>
      </c>
    </row>
    <row r="304" spans="13:59">
      <c r="M304" s="3"/>
      <c r="N304" s="29">
        <v>5.5689216638264698E-2</v>
      </c>
      <c r="O304" s="29">
        <v>2.1149117274610801E-2</v>
      </c>
      <c r="Q304" s="3"/>
      <c r="R304" s="29">
        <v>5.0888692403643798E-2</v>
      </c>
      <c r="S304" s="29">
        <v>2.1149117274610801E-2</v>
      </c>
      <c r="U304" s="3"/>
      <c r="V304" s="29">
        <v>4.2262320539209697E-2</v>
      </c>
      <c r="W304" s="29">
        <v>1.6073403713610701E-4</v>
      </c>
      <c r="Y304" s="3"/>
      <c r="Z304" s="29">
        <v>2.7456634560774799E-2</v>
      </c>
      <c r="AA304" s="29">
        <v>1.6073403713610701E-4</v>
      </c>
      <c r="AC304" s="3"/>
      <c r="AD304" s="29">
        <v>2.6441517637515299E-2</v>
      </c>
      <c r="AE304" s="29">
        <v>8.7789683017583994E-3</v>
      </c>
      <c r="AG304" s="3"/>
      <c r="AH304" s="29">
        <v>2.5805227486721202E-2</v>
      </c>
      <c r="AI304" s="29">
        <v>8.7789683017583994E-3</v>
      </c>
      <c r="AK304" s="3"/>
      <c r="AM304" s="29">
        <v>0.26046511627906999</v>
      </c>
      <c r="AO304" s="3"/>
      <c r="AQ304" s="29">
        <v>0.19718309859154901</v>
      </c>
      <c r="BA304" s="3"/>
      <c r="BC304" s="29">
        <v>0.67349034416509301</v>
      </c>
      <c r="BE304" s="3"/>
      <c r="BG304" s="29">
        <v>0.221545927324522</v>
      </c>
    </row>
    <row r="305" spans="13:59">
      <c r="M305" s="3"/>
      <c r="N305" s="29">
        <v>5.0460322368496499E-2</v>
      </c>
      <c r="O305" s="29">
        <v>2.27425494160233E-2</v>
      </c>
      <c r="Q305" s="3"/>
      <c r="R305" s="29">
        <v>5.4645894871936697E-2</v>
      </c>
      <c r="S305" s="29">
        <v>2.27425494160233E-2</v>
      </c>
      <c r="U305" s="3"/>
      <c r="V305" s="29">
        <v>3.4785813266752202E-2</v>
      </c>
      <c r="W305" s="29">
        <v>-9.6960269601853704E-3</v>
      </c>
      <c r="Y305" s="3"/>
      <c r="Z305" s="29">
        <v>4.7053366404680899E-2</v>
      </c>
      <c r="AA305" s="29">
        <v>-9.6960269601853704E-3</v>
      </c>
      <c r="AC305" s="3"/>
      <c r="AD305" s="29">
        <v>3.0022168100317801E-2</v>
      </c>
      <c r="AE305" s="29">
        <v>1.61304797372787E-2</v>
      </c>
      <c r="AG305" s="3"/>
      <c r="AH305" s="29">
        <v>3.7569112112741498E-2</v>
      </c>
      <c r="AI305" s="29">
        <v>1.61304797372787E-2</v>
      </c>
      <c r="AK305" s="3"/>
      <c r="AM305" s="29">
        <v>0.148837209302326</v>
      </c>
      <c r="AO305" s="3"/>
      <c r="AQ305" s="29">
        <v>9.85915492957746E-2</v>
      </c>
      <c r="BA305" s="3"/>
      <c r="BC305" s="29">
        <v>0.60931961972904003</v>
      </c>
      <c r="BE305" s="3"/>
      <c r="BG305" s="29">
        <v>0.55945874325085299</v>
      </c>
    </row>
    <row r="306" spans="13:59">
      <c r="M306" s="3"/>
      <c r="N306" s="29">
        <v>4.93411831460107E-2</v>
      </c>
      <c r="O306" s="29">
        <v>2.1723751191946399E-2</v>
      </c>
      <c r="Q306" s="3"/>
      <c r="R306" s="29">
        <v>4.0171582623662903E-2</v>
      </c>
      <c r="S306" s="29">
        <v>2.1723751191946399E-2</v>
      </c>
      <c r="U306" s="3"/>
      <c r="V306" s="29">
        <v>2.8635749354364099E-2</v>
      </c>
      <c r="W306" s="29">
        <v>5.4616602843546198E-3</v>
      </c>
      <c r="Y306" s="3"/>
      <c r="Z306" s="29">
        <v>4.8479885481886698E-2</v>
      </c>
      <c r="AA306" s="29">
        <v>5.4616602843546198E-3</v>
      </c>
      <c r="AC306" s="3"/>
      <c r="AD306" s="29">
        <v>2.3732183108761001E-2</v>
      </c>
      <c r="AE306" s="29">
        <v>1.6383767948769799E-2</v>
      </c>
      <c r="AG306" s="3"/>
      <c r="AH306" s="29">
        <v>1.6752803347617098E-2</v>
      </c>
      <c r="AI306" s="29">
        <v>1.6383767948769799E-2</v>
      </c>
      <c r="AK306" s="3"/>
      <c r="AM306" s="29">
        <v>0.13488372093023299</v>
      </c>
      <c r="AO306" s="3"/>
      <c r="AQ306" s="29">
        <v>0.23943661971831001</v>
      </c>
      <c r="BA306" s="3"/>
      <c r="BC306" s="29">
        <v>0.240749942031866</v>
      </c>
      <c r="BE306" s="3"/>
      <c r="BG306" s="29">
        <v>0.325615290337541</v>
      </c>
    </row>
    <row r="307" spans="13:59">
      <c r="M307" s="3"/>
      <c r="N307" s="29">
        <v>5.0010871348249601E-2</v>
      </c>
      <c r="O307" s="29">
        <v>2.1704488880508702E-2</v>
      </c>
      <c r="Q307" s="3"/>
      <c r="R307" s="29">
        <v>4.14769644094371E-2</v>
      </c>
      <c r="S307" s="29">
        <v>2.1704488880508702E-2</v>
      </c>
      <c r="U307" s="3"/>
      <c r="V307" s="29">
        <v>3.8895429310719702E-2</v>
      </c>
      <c r="W307" s="29">
        <v>4.9465422125318003E-3</v>
      </c>
      <c r="Y307" s="3"/>
      <c r="Z307" s="29">
        <v>7.0303654781224995E-2</v>
      </c>
      <c r="AA307" s="29">
        <v>4.9465422125318003E-3</v>
      </c>
      <c r="AC307" s="3"/>
      <c r="AD307" s="29">
        <v>4.7889615829459303E-2</v>
      </c>
      <c r="AE307" s="29">
        <v>1.9743295528192002E-2</v>
      </c>
      <c r="AG307" s="3"/>
      <c r="AH307" s="29">
        <v>3.7112599132474E-2</v>
      </c>
      <c r="AI307" s="29">
        <v>1.9743295528192002E-2</v>
      </c>
      <c r="AK307" s="3"/>
      <c r="AM307" s="29">
        <v>0.21395348837209299</v>
      </c>
      <c r="AO307" s="3"/>
      <c r="AQ307" s="29">
        <v>0.140845070422535</v>
      </c>
      <c r="BA307" s="3"/>
      <c r="BC307" s="29">
        <v>0.88679651528701997</v>
      </c>
      <c r="BE307" s="3"/>
      <c r="BG307" s="29">
        <v>0.35677730299115601</v>
      </c>
    </row>
    <row r="308" spans="13:59">
      <c r="M308" s="3"/>
      <c r="N308" s="29">
        <v>5.4862350664043297E-2</v>
      </c>
      <c r="O308" s="29">
        <v>1.6081668432599401E-2</v>
      </c>
      <c r="Q308" s="3"/>
      <c r="R308" s="29">
        <v>3.7048747175698102E-2</v>
      </c>
      <c r="S308" s="29">
        <v>1.6081668432599401E-2</v>
      </c>
      <c r="U308" s="3"/>
      <c r="V308" s="29">
        <v>3.5686452806997698E-2</v>
      </c>
      <c r="W308" s="29">
        <v>-9.1838991960725702E-3</v>
      </c>
      <c r="Y308" s="3"/>
      <c r="Z308" s="29">
        <v>4.1024644681811002E-2</v>
      </c>
      <c r="AA308" s="29">
        <v>-9.1838991960725702E-3</v>
      </c>
      <c r="AC308" s="3"/>
      <c r="AD308" s="29">
        <v>2.8451596193336998E-2</v>
      </c>
      <c r="AE308" s="29">
        <v>1.98760526661029E-2</v>
      </c>
      <c r="AG308" s="3"/>
      <c r="AH308" s="29">
        <v>4.7624495336330099E-2</v>
      </c>
      <c r="AI308" s="29">
        <v>1.98760526661029E-2</v>
      </c>
      <c r="AK308" s="3"/>
      <c r="AM308" s="29">
        <v>0.167441860465116</v>
      </c>
      <c r="AO308" s="3"/>
      <c r="AQ308" s="29">
        <v>0.26760563380281699</v>
      </c>
      <c r="BA308" s="3"/>
      <c r="BC308" s="29">
        <v>0.99781377322866005</v>
      </c>
      <c r="BE308" s="3"/>
      <c r="BG308" s="29">
        <v>0.132747027062838</v>
      </c>
    </row>
    <row r="309" spans="13:59">
      <c r="M309" s="3"/>
      <c r="N309" s="29">
        <v>4.6700160920820799E-2</v>
      </c>
      <c r="O309" s="29">
        <v>1.43085653522055E-2</v>
      </c>
      <c r="Q309" s="3"/>
      <c r="R309" s="29">
        <v>4.6736625797968299E-2</v>
      </c>
      <c r="S309" s="29">
        <v>1.43085653522055E-2</v>
      </c>
      <c r="U309" s="3"/>
      <c r="V309" s="29">
        <v>1.87722556421961E-2</v>
      </c>
      <c r="W309" s="29">
        <v>1.0609465930664501E-2</v>
      </c>
      <c r="Y309" s="3"/>
      <c r="Z309" s="29">
        <v>5.5549561232783297E-2</v>
      </c>
      <c r="AA309" s="29">
        <v>1.0609465930664501E-2</v>
      </c>
      <c r="AC309" s="3"/>
      <c r="AD309" s="29">
        <v>3.24909932531093E-2</v>
      </c>
      <c r="AE309" s="29">
        <v>1.6540446557365598E-2</v>
      </c>
      <c r="AG309" s="3"/>
      <c r="AH309" s="29">
        <v>3.9387078379395299E-2</v>
      </c>
      <c r="AI309" s="29">
        <v>1.6540446557365598E-2</v>
      </c>
      <c r="AK309" s="3"/>
      <c r="AM309" s="29">
        <v>0.17209302325581399</v>
      </c>
      <c r="AO309" s="3"/>
      <c r="AQ309" s="29">
        <v>0.21126760563380301</v>
      </c>
      <c r="BA309" s="3"/>
      <c r="BC309" s="29">
        <v>0.41407466295670697</v>
      </c>
      <c r="BE309" s="3"/>
      <c r="BG309" s="29">
        <v>0.33676173440657198</v>
      </c>
    </row>
    <row r="310" spans="13:59">
      <c r="M310" s="3"/>
      <c r="N310" s="29">
        <v>6.0263390732609903E-2</v>
      </c>
      <c r="O310" s="29">
        <v>1.7557470825667301E-2</v>
      </c>
      <c r="Q310" s="3"/>
      <c r="R310" s="29">
        <v>6.0276343212613499E-2</v>
      </c>
      <c r="S310" s="29">
        <v>1.7557470825667301E-2</v>
      </c>
      <c r="U310" s="3"/>
      <c r="V310" s="29">
        <v>3.1683035287611599E-2</v>
      </c>
      <c r="W310" s="29">
        <v>-1.03874537210621E-2</v>
      </c>
      <c r="Y310" s="3"/>
      <c r="Z310" s="29">
        <v>2.9282143719850301E-2</v>
      </c>
      <c r="AA310" s="29">
        <v>-1.03874537210621E-2</v>
      </c>
      <c r="AC310" s="3"/>
      <c r="AD310" s="29">
        <v>3.57879679141423E-2</v>
      </c>
      <c r="AE310" s="29">
        <v>1.8578900851437E-2</v>
      </c>
      <c r="AG310" s="3"/>
      <c r="AH310" s="29">
        <v>2.6286993988187301E-2</v>
      </c>
      <c r="AI310" s="29">
        <v>1.8578900851437E-2</v>
      </c>
      <c r="AK310" s="3"/>
      <c r="AM310" s="29">
        <v>0.18139534883720901</v>
      </c>
      <c r="AO310" s="3"/>
      <c r="AQ310" s="29">
        <v>9.85915492957746E-2</v>
      </c>
      <c r="BA310" s="3"/>
      <c r="BC310" s="29">
        <v>0.24959422306137999</v>
      </c>
      <c r="BE310" s="3"/>
      <c r="BG310" s="29">
        <v>0.31065951174268802</v>
      </c>
    </row>
    <row r="311" spans="13:59">
      <c r="M311" s="3"/>
      <c r="N311" s="29">
        <v>5.6249849745521101E-2</v>
      </c>
      <c r="O311" s="29">
        <v>2.90174069816523E-2</v>
      </c>
      <c r="Q311" s="3"/>
      <c r="R311" s="29">
        <v>4.71717017472289E-2</v>
      </c>
      <c r="S311" s="29">
        <v>2.90174069816523E-2</v>
      </c>
      <c r="U311" s="3"/>
      <c r="V311" s="29">
        <v>4.6084156479438601E-2</v>
      </c>
      <c r="W311" s="29">
        <v>-1.03272308891639E-2</v>
      </c>
      <c r="Y311" s="3"/>
      <c r="Z311" s="29">
        <v>6.0122308074660999E-2</v>
      </c>
      <c r="AA311" s="29">
        <v>-1.03272308891639E-2</v>
      </c>
      <c r="AC311" s="3"/>
      <c r="AD311" s="29">
        <v>4.1386651303952603E-2</v>
      </c>
      <c r="AE311" s="29">
        <v>1.47068784832061E-2</v>
      </c>
      <c r="AG311" s="3"/>
      <c r="AH311" s="29">
        <v>5.2797532664188102E-2</v>
      </c>
      <c r="AI311" s="29">
        <v>1.47068784832061E-2</v>
      </c>
      <c r="AK311" s="3"/>
      <c r="AM311" s="29">
        <v>0.334883720930233</v>
      </c>
      <c r="AO311" s="3"/>
      <c r="AQ311" s="29">
        <v>0.26760563380281699</v>
      </c>
      <c r="BA311" s="3"/>
      <c r="BC311" s="29">
        <v>0.20085130345490099</v>
      </c>
      <c r="BE311" s="3"/>
      <c r="BG311" s="29">
        <v>0.38358342442611598</v>
      </c>
    </row>
    <row r="312" spans="13:59">
      <c r="M312" s="3"/>
      <c r="N312" s="29">
        <v>4.4971033288480997E-2</v>
      </c>
      <c r="O312" s="29">
        <v>1.65160240761471E-2</v>
      </c>
      <c r="Q312" s="3"/>
      <c r="R312" s="29">
        <v>5.7314136970685201E-2</v>
      </c>
      <c r="S312" s="29">
        <v>1.65160240761471E-2</v>
      </c>
      <c r="U312" s="3"/>
      <c r="V312" s="29">
        <v>1.8193445991228401E-2</v>
      </c>
      <c r="W312" s="29">
        <v>-1.5182196346593299E-2</v>
      </c>
      <c r="Y312" s="3"/>
      <c r="Z312" s="29">
        <v>4.5492203092890197E-2</v>
      </c>
      <c r="AA312" s="29">
        <v>-1.5182196346593299E-2</v>
      </c>
      <c r="AC312" s="3"/>
      <c r="AD312" s="29">
        <v>1.60766444517438E-2</v>
      </c>
      <c r="AE312" s="29">
        <v>3.0728965246253601E-2</v>
      </c>
      <c r="AG312" s="3"/>
      <c r="AH312" s="29">
        <v>2.2342606368190802E-2</v>
      </c>
      <c r="AI312" s="29">
        <v>3.0728965246253601E-2</v>
      </c>
      <c r="AK312" s="3"/>
      <c r="AM312" s="29">
        <v>0.24186046511627901</v>
      </c>
      <c r="AO312" s="3"/>
      <c r="AQ312" s="29">
        <v>0.169014084507042</v>
      </c>
      <c r="BA312" s="3"/>
      <c r="BC312" s="29">
        <v>0.335353936864421</v>
      </c>
      <c r="BE312" s="3"/>
      <c r="BG312" s="29">
        <v>0.35413561230912</v>
      </c>
    </row>
    <row r="313" spans="13:59">
      <c r="M313" s="3"/>
      <c r="N313" s="29">
        <v>5.0829493974227903E-2</v>
      </c>
      <c r="O313" s="29">
        <v>2.0409210570918601E-2</v>
      </c>
      <c r="Q313" s="3"/>
      <c r="R313" s="29">
        <v>4.0436900146416897E-2</v>
      </c>
      <c r="S313" s="29">
        <v>2.0409210570918601E-2</v>
      </c>
      <c r="U313" s="3"/>
      <c r="V313" s="29">
        <v>3.0345821674184498E-2</v>
      </c>
      <c r="W313" s="29">
        <v>-3.55648392213274E-3</v>
      </c>
      <c r="Y313" s="3"/>
      <c r="Z313" s="29">
        <v>2.2938596154263E-2</v>
      </c>
      <c r="AA313" s="29">
        <v>-3.55648392213274E-3</v>
      </c>
      <c r="AC313" s="3"/>
      <c r="AD313" s="29">
        <v>2.0361198769885E-2</v>
      </c>
      <c r="AE313" s="29">
        <v>1.68856632149069E-2</v>
      </c>
      <c r="AG313" s="3"/>
      <c r="AH313" s="29">
        <v>5.9550587876190102E-2</v>
      </c>
      <c r="AI313" s="29">
        <v>1.68856632149069E-2</v>
      </c>
      <c r="AK313" s="3"/>
      <c r="AM313" s="29">
        <v>0.18139534883720901</v>
      </c>
      <c r="AO313" s="3"/>
      <c r="AQ313" s="29">
        <v>0.12676056338028199</v>
      </c>
      <c r="BA313" s="3"/>
      <c r="BC313" s="29">
        <v>0.269858226506344</v>
      </c>
      <c r="BE313" s="3"/>
      <c r="BG313" s="29">
        <v>0.58052601941104298</v>
      </c>
    </row>
    <row r="314" spans="13:59">
      <c r="M314" s="3"/>
      <c r="N314" s="29">
        <v>4.8554657610644002E-2</v>
      </c>
      <c r="O314" s="29">
        <v>2.2288602029479399E-2</v>
      </c>
      <c r="Q314" s="3"/>
      <c r="R314" s="29">
        <v>5.6572779589804202E-2</v>
      </c>
      <c r="S314" s="29">
        <v>2.2288602029479399E-2</v>
      </c>
      <c r="U314" s="3"/>
      <c r="V314" s="29">
        <v>2.1819707009725801E-2</v>
      </c>
      <c r="W314" s="29">
        <v>1.0878678444255699E-2</v>
      </c>
      <c r="Y314" s="3"/>
      <c r="Z314" s="29">
        <v>3.10662747022564E-2</v>
      </c>
      <c r="AA314" s="29">
        <v>1.0878678444255699E-2</v>
      </c>
      <c r="AC314" s="3"/>
      <c r="AD314" s="29">
        <v>2.3712933837308301E-2</v>
      </c>
      <c r="AE314" s="29">
        <v>3.0462314623626698E-3</v>
      </c>
      <c r="AG314" s="3"/>
      <c r="AH314" s="29">
        <v>2.8758362980470499E-2</v>
      </c>
      <c r="AI314" s="29">
        <v>3.0462314623626698E-3</v>
      </c>
      <c r="AK314" s="3"/>
      <c r="AM314" s="29">
        <v>0.22325581395348801</v>
      </c>
      <c r="AO314" s="3"/>
      <c r="AQ314" s="29">
        <v>0.154929577464789</v>
      </c>
      <c r="BA314" s="3"/>
      <c r="BC314" s="29">
        <v>0.63234953128622895</v>
      </c>
      <c r="BE314" s="3"/>
      <c r="BG314" s="29">
        <v>0.52457848885355696</v>
      </c>
    </row>
    <row r="315" spans="13:59">
      <c r="M315" s="3"/>
      <c r="N315" s="29">
        <v>4.3422496014277397E-2</v>
      </c>
      <c r="O315" s="29">
        <v>2.1964708651735498E-2</v>
      </c>
      <c r="Q315" s="3"/>
      <c r="R315" s="29">
        <v>3.5639390016322998E-2</v>
      </c>
      <c r="S315" s="29">
        <v>2.1964708651735498E-2</v>
      </c>
      <c r="U315" s="3"/>
      <c r="V315" s="29">
        <v>2.7925798228787602E-2</v>
      </c>
      <c r="W315" s="29">
        <v>-1.26509443111196E-2</v>
      </c>
      <c r="Y315" s="3"/>
      <c r="Z315" s="29">
        <v>5.9563873933118003E-2</v>
      </c>
      <c r="AA315" s="29">
        <v>-1.26509443111196E-2</v>
      </c>
      <c r="AC315" s="3"/>
      <c r="AD315" s="29">
        <v>4.1010593166596797E-2</v>
      </c>
      <c r="AE315" s="29">
        <v>1.9526296669667001E-2</v>
      </c>
      <c r="AG315" s="3"/>
      <c r="AH315" s="29">
        <v>3.0648527727291298E-2</v>
      </c>
      <c r="AI315" s="29">
        <v>1.9526296669667001E-2</v>
      </c>
      <c r="AK315" s="3"/>
      <c r="AM315" s="29">
        <v>0.27441860465116302</v>
      </c>
      <c r="AO315" s="3"/>
      <c r="AQ315" s="29">
        <v>0.29577464788732399</v>
      </c>
      <c r="BA315" s="3"/>
      <c r="BC315" s="29">
        <v>0.423241909304714</v>
      </c>
      <c r="BE315" s="3"/>
      <c r="BG315" s="29">
        <v>4.8212925237669402E-2</v>
      </c>
    </row>
    <row r="316" spans="13:59">
      <c r="M316" s="3"/>
      <c r="N316" s="29">
        <v>4.6353087295815103E-2</v>
      </c>
      <c r="O316" s="29">
        <v>1.8316897711981299E-2</v>
      </c>
      <c r="Q316" s="3"/>
      <c r="R316" s="29">
        <v>5.1648795529452299E-2</v>
      </c>
      <c r="S316" s="29">
        <v>1.8316897711981299E-2</v>
      </c>
      <c r="U316" s="3"/>
      <c r="V316" s="29">
        <v>2.8478746226714001E-2</v>
      </c>
      <c r="W316" s="29">
        <v>-1.93560924479892E-2</v>
      </c>
      <c r="Y316" s="3"/>
      <c r="Z316" s="29">
        <v>3.0831157662979999E-2</v>
      </c>
      <c r="AA316" s="29">
        <v>-1.93560924479892E-2</v>
      </c>
      <c r="AC316" s="3"/>
      <c r="AD316" s="29">
        <v>3.5656005141510398E-2</v>
      </c>
      <c r="AE316" s="29">
        <v>2.05653370355652E-2</v>
      </c>
      <c r="AG316" s="3"/>
      <c r="AH316" s="29">
        <v>2.9891243775691901E-2</v>
      </c>
      <c r="AI316" s="29">
        <v>2.05653370355652E-2</v>
      </c>
      <c r="AK316" s="3"/>
      <c r="AM316" s="29">
        <v>0.227906976744186</v>
      </c>
      <c r="AO316" s="3"/>
      <c r="AQ316" s="29">
        <v>0.28169014084506999</v>
      </c>
      <c r="BA316" s="3"/>
      <c r="BC316" s="29">
        <v>0.104309516711385</v>
      </c>
      <c r="BE316" s="3"/>
      <c r="BG316" s="29">
        <v>0.27408990029480901</v>
      </c>
    </row>
    <row r="317" spans="13:59">
      <c r="M317" s="3"/>
      <c r="N317" s="29">
        <v>5.5504865337563103E-2</v>
      </c>
      <c r="O317" s="29">
        <v>2.05967549295877E-2</v>
      </c>
      <c r="Q317" s="3"/>
      <c r="R317" s="29">
        <v>6.19964531308521E-2</v>
      </c>
      <c r="S317" s="29">
        <v>2.05967549295877E-2</v>
      </c>
      <c r="U317" s="3"/>
      <c r="V317" s="29">
        <v>5.2830505304038503E-2</v>
      </c>
      <c r="W317" s="29">
        <v>-2.32997279692466E-3</v>
      </c>
      <c r="Y317" s="3"/>
      <c r="Z317" s="29">
        <v>5.0740575991179801E-2</v>
      </c>
      <c r="AA317" s="29">
        <v>-2.32997279692466E-3</v>
      </c>
      <c r="AC317" s="3"/>
      <c r="AD317" s="29">
        <v>3.08836357530392E-2</v>
      </c>
      <c r="AE317" s="29">
        <v>1.1415100889559499E-3</v>
      </c>
      <c r="AG317" s="3"/>
      <c r="AH317" s="29">
        <v>3.6668221471063502E-2</v>
      </c>
      <c r="AI317" s="29">
        <v>1.1415100889559499E-3</v>
      </c>
      <c r="AK317" s="3"/>
      <c r="AM317" s="29">
        <v>0.227906976744186</v>
      </c>
      <c r="AO317" s="3"/>
      <c r="AQ317" s="29">
        <v>7.0422535211267595E-2</v>
      </c>
      <c r="BA317" s="3"/>
      <c r="BC317" s="29">
        <v>0.26215674583457499</v>
      </c>
      <c r="BE317" s="3"/>
      <c r="BG317" s="29">
        <v>0.59084434727880997</v>
      </c>
    </row>
    <row r="318" spans="13:59">
      <c r="M318" s="3"/>
      <c r="N318" s="29">
        <v>5.1406504946946097E-2</v>
      </c>
      <c r="O318" s="29">
        <v>2.15760840864728E-2</v>
      </c>
      <c r="Q318" s="3"/>
      <c r="R318" s="29">
        <v>5.3998163800523802E-2</v>
      </c>
      <c r="S318" s="29">
        <v>2.15760840864728E-2</v>
      </c>
      <c r="U318" s="3"/>
      <c r="V318" s="29">
        <v>4.4434983655268302E-2</v>
      </c>
      <c r="W318" s="29">
        <v>2.4819923826897299E-3</v>
      </c>
      <c r="Y318" s="3"/>
      <c r="Z318" s="29">
        <v>5.0319312043471898E-2</v>
      </c>
      <c r="AA318" s="29">
        <v>2.4819923826897299E-3</v>
      </c>
      <c r="AC318" s="3"/>
      <c r="AD318" s="29">
        <v>2.39984721683499E-2</v>
      </c>
      <c r="AE318" s="29">
        <v>1.01807189919865E-2</v>
      </c>
      <c r="AG318" s="3"/>
      <c r="AH318" s="29">
        <v>4.1909665628654398E-2</v>
      </c>
      <c r="AI318" s="29">
        <v>1.01807189919865E-2</v>
      </c>
      <c r="AK318" s="3"/>
      <c r="AM318" s="29">
        <v>0.22325581395348801</v>
      </c>
      <c r="AO318" s="3"/>
      <c r="AQ318" s="29">
        <v>0.21126760563380301</v>
      </c>
      <c r="BA318" s="3"/>
      <c r="BC318" s="29">
        <v>0.487942628109578</v>
      </c>
      <c r="BE318" s="3"/>
      <c r="BG318" s="29">
        <v>0.58879061909967201</v>
      </c>
    </row>
    <row r="319" spans="13:59">
      <c r="M319" s="3"/>
      <c r="N319" s="29">
        <v>5.0250290746073102E-2</v>
      </c>
      <c r="O319" s="29">
        <v>2.03903815658894E-2</v>
      </c>
      <c r="Q319" s="3"/>
      <c r="R319" s="29">
        <v>5.38349452872013E-2</v>
      </c>
      <c r="S319" s="29">
        <v>2.03903815658894E-2</v>
      </c>
      <c r="U319" s="3"/>
      <c r="V319" s="29">
        <v>3.8562414678189397E-2</v>
      </c>
      <c r="W319" s="29">
        <v>1.4574906693967001E-3</v>
      </c>
      <c r="Y319" s="3"/>
      <c r="Z319" s="29">
        <v>7.0973024281169E-2</v>
      </c>
      <c r="AA319" s="29">
        <v>1.4574906693967001E-3</v>
      </c>
      <c r="AC319" s="3"/>
      <c r="AD319" s="29">
        <v>4.0536168313498398E-2</v>
      </c>
      <c r="AE319" s="29">
        <v>5.5766103143979296E-3</v>
      </c>
      <c r="AG319" s="3"/>
      <c r="AH319" s="29">
        <v>3.1480593506989597E-2</v>
      </c>
      <c r="AI319" s="29">
        <v>5.5766103143979296E-3</v>
      </c>
      <c r="AK319" s="3"/>
      <c r="AM319" s="29">
        <v>0.27906976744186002</v>
      </c>
      <c r="AO319" s="3"/>
      <c r="AQ319" s="29">
        <v>0.183098591549296</v>
      </c>
      <c r="BA319" s="3"/>
      <c r="BC319" s="29">
        <v>0.24843486037960899</v>
      </c>
      <c r="BE319" s="3"/>
      <c r="BG319" s="29">
        <v>0.60114611282255204</v>
      </c>
    </row>
    <row r="320" spans="13:59">
      <c r="M320" s="3"/>
      <c r="N320" s="29">
        <v>5.1040370592226297E-2</v>
      </c>
      <c r="O320" s="29">
        <v>2.3975505535867699E-2</v>
      </c>
      <c r="Q320" s="3"/>
      <c r="R320" s="29">
        <v>5.4509397008171201E-2</v>
      </c>
      <c r="S320" s="29">
        <v>2.3975505535867699E-2</v>
      </c>
      <c r="U320" s="3"/>
      <c r="V320" s="29">
        <v>2.1255079740490599E-2</v>
      </c>
      <c r="W320" s="29">
        <v>-6.3798647991133396E-3</v>
      </c>
      <c r="Y320" s="3"/>
      <c r="Z320" s="29">
        <v>4.1919770038177401E-2</v>
      </c>
      <c r="AA320" s="29">
        <v>-6.3798647991133396E-3</v>
      </c>
      <c r="AC320" s="3"/>
      <c r="AD320" s="29">
        <v>1.4064544989612401E-2</v>
      </c>
      <c r="AE320" s="29">
        <v>2.7572646939523101E-2</v>
      </c>
      <c r="AG320" s="3"/>
      <c r="AH320" s="29">
        <v>5.2379090556948803E-2</v>
      </c>
      <c r="AI320" s="29">
        <v>2.7572646939523101E-2</v>
      </c>
      <c r="AK320" s="3"/>
      <c r="AM320" s="29">
        <v>0.251162790697674</v>
      </c>
      <c r="AO320" s="3"/>
      <c r="AQ320" s="29">
        <v>0.12676056338028199</v>
      </c>
      <c r="BA320" s="3"/>
      <c r="BC320" s="29">
        <v>0.148564046507006</v>
      </c>
      <c r="BE320" s="3"/>
      <c r="BG320" s="29">
        <v>0.20416376825996199</v>
      </c>
    </row>
    <row r="321" spans="13:59">
      <c r="M321" s="3"/>
      <c r="N321" s="29">
        <v>5.4680142655963798E-2</v>
      </c>
      <c r="O321" s="29">
        <v>2.3544200316526199E-2</v>
      </c>
      <c r="Q321" s="3"/>
      <c r="R321" s="29">
        <v>5.4599532426097899E-2</v>
      </c>
      <c r="S321" s="29">
        <v>2.3544200316526199E-2</v>
      </c>
      <c r="U321" s="3"/>
      <c r="V321" s="29">
        <v>3.71192269368191E-2</v>
      </c>
      <c r="W321" s="29">
        <v>-1.0647522698181099E-2</v>
      </c>
      <c r="Y321" s="3"/>
      <c r="Z321" s="29">
        <v>3.7736936848337503E-2</v>
      </c>
      <c r="AA321" s="29">
        <v>-1.0647522698181099E-2</v>
      </c>
      <c r="AC321" s="3"/>
      <c r="AD321" s="29">
        <v>3.6033452441019201E-2</v>
      </c>
      <c r="AE321" s="29">
        <v>2.3477349798344899E-2</v>
      </c>
      <c r="AG321" s="3"/>
      <c r="AH321" s="29">
        <v>4.6632550357661701E-2</v>
      </c>
      <c r="AI321" s="29">
        <v>2.3477349798344899E-2</v>
      </c>
      <c r="AK321" s="3"/>
      <c r="AM321" s="29">
        <v>0.21395348837209299</v>
      </c>
      <c r="AO321" s="3"/>
      <c r="AQ321" s="29">
        <v>0.169014084507042</v>
      </c>
      <c r="BA321" s="3"/>
      <c r="BC321" s="29">
        <v>0.87634568882705399</v>
      </c>
      <c r="BE321" s="3"/>
      <c r="BG321" s="29">
        <v>0.65518897611712801</v>
      </c>
    </row>
    <row r="322" spans="13:59">
      <c r="M322" s="3"/>
      <c r="N322" s="29">
        <v>5.5878589050188499E-2</v>
      </c>
      <c r="O322" s="29">
        <v>2.0100615216861999E-2</v>
      </c>
      <c r="Q322" s="3"/>
      <c r="R322" s="29">
        <v>4.76506153277182E-2</v>
      </c>
      <c r="S322" s="29">
        <v>2.0100615216861999E-2</v>
      </c>
      <c r="U322" s="3"/>
      <c r="V322" s="29">
        <v>2.9821810699866402E-2</v>
      </c>
      <c r="W322" s="29">
        <v>8.2144075338668899E-3</v>
      </c>
      <c r="Y322" s="3"/>
      <c r="Z322" s="29">
        <v>6.3219211560814503E-2</v>
      </c>
      <c r="AA322" s="29">
        <v>8.2144075338668899E-3</v>
      </c>
      <c r="AC322" s="3"/>
      <c r="AD322" s="29">
        <v>3.9281680574433701E-2</v>
      </c>
      <c r="AE322" s="29">
        <v>1.6685253250711098E-2</v>
      </c>
      <c r="AG322" s="3"/>
      <c r="AH322" s="29">
        <v>3.7848382026047803E-2</v>
      </c>
      <c r="AI322" s="29">
        <v>1.6685253250711098E-2</v>
      </c>
      <c r="AK322" s="3"/>
      <c r="AM322" s="29">
        <v>0.18139534883720901</v>
      </c>
      <c r="AO322" s="3"/>
      <c r="AQ322" s="29">
        <v>0.338028169014085</v>
      </c>
      <c r="BA322" s="3"/>
      <c r="BC322" s="29">
        <v>0.32466295670608503</v>
      </c>
      <c r="BE322" s="3"/>
      <c r="BG322" s="29">
        <v>0.30359568054589497</v>
      </c>
    </row>
    <row r="323" spans="13:59">
      <c r="M323" s="3"/>
      <c r="N323" s="29">
        <v>4.7657914061218699E-2</v>
      </c>
      <c r="O323" s="29">
        <v>1.9100358984111901E-2</v>
      </c>
      <c r="Q323" s="3"/>
      <c r="R323" s="29">
        <v>5.6549191311358001E-2</v>
      </c>
      <c r="S323" s="29">
        <v>1.9100358984111901E-2</v>
      </c>
      <c r="U323" s="3"/>
      <c r="V323" s="29">
        <v>2.8540700426295799E-2</v>
      </c>
      <c r="W323" s="29">
        <v>-9.5496880565574295E-3</v>
      </c>
      <c r="Y323" s="3"/>
      <c r="Z323" s="29">
        <v>1.15966934099663E-2</v>
      </c>
      <c r="AA323" s="29">
        <v>-9.5496880565574295E-3</v>
      </c>
      <c r="AC323" s="3"/>
      <c r="AD323" s="29">
        <v>2.8569158785092301E-2</v>
      </c>
      <c r="AE323" s="29">
        <v>2.2920059791187299E-2</v>
      </c>
      <c r="AG323" s="3"/>
      <c r="AH323" s="29">
        <v>3.5060724995554099E-2</v>
      </c>
      <c r="AI323" s="29">
        <v>2.2920059791187299E-2</v>
      </c>
      <c r="AK323" s="3"/>
      <c r="AM323" s="29">
        <v>0.209302325581395</v>
      </c>
      <c r="AO323" s="3"/>
      <c r="AQ323" s="29">
        <v>5.63380281690141E-2</v>
      </c>
      <c r="BA323" s="3"/>
      <c r="BC323" s="29">
        <v>0.56703600649243002</v>
      </c>
      <c r="BE323" s="3"/>
      <c r="BG323" s="29">
        <v>0.68871111994435197</v>
      </c>
    </row>
    <row r="324" spans="13:59">
      <c r="M324" s="3"/>
      <c r="N324" s="29">
        <v>5.1346179369512898E-2</v>
      </c>
      <c r="O324" s="29">
        <v>1.2635022775161001E-2</v>
      </c>
      <c r="Q324" s="3"/>
      <c r="R324" s="29">
        <v>4.9188077743507801E-2</v>
      </c>
      <c r="S324" s="29">
        <v>1.2635022775161001E-2</v>
      </c>
      <c r="U324" s="3"/>
      <c r="V324" s="29">
        <v>2.74701259912958E-2</v>
      </c>
      <c r="W324" s="29">
        <v>-6.42330328176115E-3</v>
      </c>
      <c r="Y324" s="3"/>
      <c r="Z324" s="29">
        <v>4.35869775983821E-2</v>
      </c>
      <c r="AA324" s="29">
        <v>-6.42330328176115E-3</v>
      </c>
      <c r="AC324" s="3"/>
      <c r="AD324" s="29">
        <v>3.4263730940576699E-2</v>
      </c>
      <c r="AE324" s="29">
        <v>2.2806667732839399E-2</v>
      </c>
      <c r="AG324" s="3"/>
      <c r="AH324" s="29">
        <v>4.2813965262889699E-2</v>
      </c>
      <c r="AI324" s="29">
        <v>2.2806667732839399E-2</v>
      </c>
      <c r="AK324" s="3"/>
      <c r="AM324" s="29">
        <v>0.246511627906977</v>
      </c>
      <c r="AO324" s="3"/>
      <c r="AQ324" s="29">
        <v>0.11267605633802801</v>
      </c>
      <c r="BA324" s="3"/>
      <c r="BC324" s="29">
        <v>0.378606446056511</v>
      </c>
      <c r="BE324" s="3"/>
      <c r="BG324" s="29">
        <v>0.59577991983835199</v>
      </c>
    </row>
    <row r="325" spans="13:59">
      <c r="M325" s="3"/>
      <c r="N325" s="29">
        <v>5.3824822044679303E-2</v>
      </c>
      <c r="O325" s="29">
        <v>2.2665378887294099E-2</v>
      </c>
      <c r="Q325" s="3"/>
      <c r="R325" s="29">
        <v>5.0489267825459101E-2</v>
      </c>
      <c r="S325" s="29">
        <v>2.2665378887294099E-2</v>
      </c>
      <c r="U325" s="3"/>
      <c r="V325" s="29">
        <v>2.4431550498872801E-2</v>
      </c>
      <c r="W325" s="29">
        <v>-8.5664206541575701E-3</v>
      </c>
      <c r="Y325" s="3"/>
      <c r="Z325" s="29">
        <v>2.61359848805045E-2</v>
      </c>
      <c r="AA325" s="29">
        <v>-8.5664206541575701E-3</v>
      </c>
      <c r="AC325" s="3"/>
      <c r="AD325" s="29">
        <v>3.1653086219428798E-2</v>
      </c>
      <c r="AE325" s="29">
        <v>2.08463580200469E-2</v>
      </c>
      <c r="AG325" s="3"/>
      <c r="AH325" s="29">
        <v>5.7549312561938001E-2</v>
      </c>
      <c r="AI325" s="29">
        <v>2.08463580200469E-2</v>
      </c>
      <c r="AK325" s="3"/>
      <c r="AM325" s="29">
        <v>0.190697674418605</v>
      </c>
      <c r="AO325" s="3"/>
      <c r="AQ325" s="29">
        <v>0.183098591549296</v>
      </c>
      <c r="BA325" s="3"/>
      <c r="BC325" s="29">
        <v>0.26204080956639803</v>
      </c>
      <c r="BE325" s="3"/>
      <c r="BG325" s="29">
        <v>0.59806552055384299</v>
      </c>
    </row>
    <row r="326" spans="13:59">
      <c r="M326" s="3"/>
      <c r="N326" s="29">
        <v>5.0677164411088202E-2</v>
      </c>
      <c r="O326" s="29">
        <v>2.16708873012166E-2</v>
      </c>
      <c r="Q326" s="3"/>
      <c r="R326" s="29">
        <v>4.6015904701227503E-2</v>
      </c>
      <c r="S326" s="29">
        <v>2.16708873012166E-2</v>
      </c>
      <c r="U326" s="3"/>
      <c r="V326" s="29">
        <v>3.2624255001556801E-2</v>
      </c>
      <c r="W326" s="29">
        <v>6.3761079754389802E-3</v>
      </c>
      <c r="Y326" s="3"/>
      <c r="Z326" s="29">
        <v>5.5484232689542001E-2</v>
      </c>
      <c r="AA326" s="29">
        <v>6.3761079754389802E-3</v>
      </c>
      <c r="AC326" s="3"/>
      <c r="AD326" s="29">
        <v>4.8998032369220103E-2</v>
      </c>
      <c r="AE326" s="29">
        <v>2.67365648232234E-2</v>
      </c>
      <c r="AG326" s="3"/>
      <c r="AH326" s="29">
        <v>2.6967996465423801E-2</v>
      </c>
      <c r="AI326" s="29">
        <v>2.67365648232234E-2</v>
      </c>
      <c r="AK326" s="3"/>
      <c r="AM326" s="29">
        <v>0.25581395348837199</v>
      </c>
      <c r="AO326" s="3"/>
      <c r="AQ326" s="29">
        <v>0.323943661971831</v>
      </c>
      <c r="BA326" s="3"/>
      <c r="BC326" s="29">
        <v>0.38474278710788701</v>
      </c>
      <c r="BE326" s="3"/>
      <c r="BG326" s="29">
        <v>0.44324091556527201</v>
      </c>
    </row>
    <row r="327" spans="13:59">
      <c r="M327" s="3"/>
      <c r="N327" s="29">
        <v>5.4046892889953603E-2</v>
      </c>
      <c r="O327" s="29">
        <v>1.94593208485992E-2</v>
      </c>
      <c r="Q327" s="3"/>
      <c r="R327" s="29">
        <v>4.8628858613479403E-2</v>
      </c>
      <c r="S327" s="29">
        <v>1.94593208485992E-2</v>
      </c>
      <c r="U327" s="3"/>
      <c r="V327" s="29">
        <v>4.8147831539073399E-2</v>
      </c>
      <c r="W327" s="29">
        <v>-1.10412031668636E-2</v>
      </c>
      <c r="Y327" s="3"/>
      <c r="Z327" s="29">
        <v>1.24876575414954E-2</v>
      </c>
      <c r="AA327" s="29">
        <v>-1.10412031668636E-2</v>
      </c>
      <c r="AC327" s="3"/>
      <c r="AD327" s="29">
        <v>3.3056128462856799E-2</v>
      </c>
      <c r="AE327" s="29">
        <v>9.0523383486304093E-3</v>
      </c>
      <c r="AG327" s="3"/>
      <c r="AH327" s="29">
        <v>2.8210925564200701E-2</v>
      </c>
      <c r="AI327" s="29">
        <v>9.0523383486304093E-3</v>
      </c>
      <c r="AK327" s="3"/>
      <c r="AM327" s="29">
        <v>0.21395348837209299</v>
      </c>
      <c r="AO327" s="3"/>
      <c r="AQ327" s="29">
        <v>0.11267605633802801</v>
      </c>
      <c r="BA327" s="3"/>
      <c r="BC327" s="29">
        <v>0.15905627877703801</v>
      </c>
      <c r="BE327" s="3"/>
      <c r="BG327" s="29">
        <v>0.24576004504952201</v>
      </c>
    </row>
    <row r="328" spans="13:59">
      <c r="M328" s="3"/>
      <c r="N328" s="29">
        <v>4.0196158424290598E-2</v>
      </c>
      <c r="O328" s="29">
        <v>1.9307480247496501E-2</v>
      </c>
      <c r="Q328" s="3"/>
      <c r="R328" s="29">
        <v>4.2529193384921699E-2</v>
      </c>
      <c r="S328" s="29">
        <v>1.9307480247496501E-2</v>
      </c>
      <c r="U328" s="3"/>
      <c r="V328" s="29">
        <v>1.6867076182907201E-2</v>
      </c>
      <c r="W328" s="29">
        <v>-1.36707614775469E-2</v>
      </c>
      <c r="Y328" s="3"/>
      <c r="Z328" s="29">
        <v>3.7576664604604897E-2</v>
      </c>
      <c r="AA328" s="29">
        <v>-1.36707614775469E-2</v>
      </c>
      <c r="AC328" s="3"/>
      <c r="AD328" s="29">
        <v>7.82266120156902E-3</v>
      </c>
      <c r="AE328" s="29">
        <v>2.2547636121104501E-2</v>
      </c>
      <c r="AG328" s="3"/>
      <c r="AH328" s="29">
        <v>2.7960864002048599E-2</v>
      </c>
      <c r="AI328" s="29">
        <v>2.2547636121104501E-2</v>
      </c>
      <c r="AK328" s="3"/>
      <c r="AM328" s="29">
        <v>0.209302325581395</v>
      </c>
      <c r="AO328" s="3"/>
      <c r="AQ328" s="29">
        <v>0.11267605633802801</v>
      </c>
      <c r="BA328" s="3"/>
      <c r="BC328" s="29">
        <v>0.45504157143330398</v>
      </c>
      <c r="BE328" s="3"/>
      <c r="BG328" s="29">
        <v>0.360619762165028</v>
      </c>
    </row>
    <row r="329" spans="13:59">
      <c r="M329" s="3"/>
      <c r="N329" s="29">
        <v>5.160825871659E-2</v>
      </c>
      <c r="O329" s="29">
        <v>2.2958554631279E-2</v>
      </c>
      <c r="Q329" s="3"/>
      <c r="R329" s="29">
        <v>5.6421293337167597E-2</v>
      </c>
      <c r="S329" s="29">
        <v>2.2958554631279E-2</v>
      </c>
      <c r="U329" s="3"/>
      <c r="V329" s="29">
        <v>2.9045617743821001E-2</v>
      </c>
      <c r="W329" s="29">
        <v>-9.9026844558480504E-3</v>
      </c>
      <c r="Y329" s="3"/>
      <c r="Z329" s="29">
        <v>4.3936234249527799E-2</v>
      </c>
      <c r="AA329" s="29">
        <v>-9.9026844558480504E-3</v>
      </c>
      <c r="AC329" s="3"/>
      <c r="AD329" s="29">
        <v>4.2186114136174797E-2</v>
      </c>
      <c r="AE329" s="29">
        <v>1.4539322182680101E-2</v>
      </c>
      <c r="AG329" s="3"/>
      <c r="AH329" s="29">
        <v>5.6551257315320298E-2</v>
      </c>
      <c r="AI329" s="29">
        <v>1.4539322182680101E-2</v>
      </c>
      <c r="AK329" s="3"/>
      <c r="AM329" s="29">
        <v>0.190697674418605</v>
      </c>
      <c r="AO329" s="3"/>
      <c r="AQ329" s="29">
        <v>0.11267605633802801</v>
      </c>
      <c r="BA329" s="3"/>
      <c r="BC329" s="29">
        <v>0.61295504985259497</v>
      </c>
      <c r="BE329" s="3"/>
      <c r="BG329" s="29">
        <v>0.582960681042764</v>
      </c>
    </row>
    <row r="330" spans="13:59">
      <c r="M330" s="3"/>
      <c r="N330" s="29">
        <v>5.7348468037231599E-2</v>
      </c>
      <c r="O330" s="29">
        <v>1.8369204109365999E-2</v>
      </c>
      <c r="Q330" s="3"/>
      <c r="R330" s="29">
        <v>5.1079461157889597E-2</v>
      </c>
      <c r="S330" s="29">
        <v>1.8369204109365999E-2</v>
      </c>
      <c r="U330" s="3"/>
      <c r="V330" s="29">
        <v>3.9712122138531897E-2</v>
      </c>
      <c r="W330" s="29">
        <v>-5.23200109379919E-4</v>
      </c>
      <c r="Y330" s="3"/>
      <c r="Z330" s="29">
        <v>3.9611127625121999E-2</v>
      </c>
      <c r="AA330" s="29">
        <v>-5.23200109379919E-4</v>
      </c>
      <c r="AC330" s="3"/>
      <c r="AD330" s="29">
        <v>2.2159105798420901E-2</v>
      </c>
      <c r="AE330" s="29">
        <v>-1.1354385448936299E-3</v>
      </c>
      <c r="AG330" s="3"/>
      <c r="AH330" s="29">
        <v>3.7341888796165602E-2</v>
      </c>
      <c r="AI330" s="29">
        <v>-1.1354385448936299E-3</v>
      </c>
      <c r="AK330" s="3"/>
      <c r="AM330" s="29">
        <v>0.24186046511627901</v>
      </c>
      <c r="AO330" s="3"/>
      <c r="AQ330" s="29">
        <v>0.154929577464789</v>
      </c>
      <c r="BA330" s="3"/>
      <c r="BC330" s="29">
        <v>0.15951174268773399</v>
      </c>
      <c r="BE330" s="3"/>
      <c r="BG330" s="29">
        <v>0.38125641790055997</v>
      </c>
    </row>
    <row r="331" spans="13:59">
      <c r="M331" s="3"/>
      <c r="N331" s="29">
        <v>4.84224684629148E-2</v>
      </c>
      <c r="O331" s="29">
        <v>2.35977509317425E-2</v>
      </c>
      <c r="Q331" s="3"/>
      <c r="R331" s="29">
        <v>5.5884837934136698E-2</v>
      </c>
      <c r="S331" s="29">
        <v>2.35977509317425E-2</v>
      </c>
      <c r="U331" s="3"/>
      <c r="V331" s="29">
        <v>2.5573058165176001E-2</v>
      </c>
      <c r="W331" s="29">
        <v>-1.0721051169243601E-2</v>
      </c>
      <c r="Y331" s="3"/>
      <c r="Z331" s="29">
        <v>5.9688045378016599E-2</v>
      </c>
      <c r="AA331" s="29">
        <v>-1.0721051169243601E-2</v>
      </c>
      <c r="AC331" s="3"/>
      <c r="AD331" s="29">
        <v>4.6474246944696797E-2</v>
      </c>
      <c r="AE331" s="29">
        <v>3.1689826517295301E-2</v>
      </c>
      <c r="AG331" s="3"/>
      <c r="AH331" s="29">
        <v>3.1962080973990503E-2</v>
      </c>
      <c r="AI331" s="29">
        <v>3.1689826517295301E-2</v>
      </c>
      <c r="AK331" s="3"/>
      <c r="AM331" s="29">
        <v>9.3023255813953501E-2</v>
      </c>
      <c r="AO331" s="3"/>
      <c r="AQ331" s="29">
        <v>8.4507042253521097E-2</v>
      </c>
      <c r="BA331" s="3"/>
      <c r="BC331" s="29">
        <v>0.68006558680314</v>
      </c>
      <c r="BE331" s="3"/>
      <c r="BG331" s="29">
        <v>0.30699923813309499</v>
      </c>
    </row>
    <row r="332" spans="13:59">
      <c r="M332" s="3"/>
      <c r="N332" s="29">
        <v>4.5648218968213299E-2</v>
      </c>
      <c r="O332" s="29">
        <v>1.8727029978826401E-2</v>
      </c>
      <c r="Q332" s="3"/>
      <c r="R332" s="29">
        <v>5.8617626926790498E-2</v>
      </c>
      <c r="S332" s="29">
        <v>1.8727029978826401E-2</v>
      </c>
      <c r="U332" s="3"/>
      <c r="V332" s="29">
        <v>2.6594185346962E-2</v>
      </c>
      <c r="W332" s="29">
        <v>-1.0567284216276099E-2</v>
      </c>
      <c r="Y332" s="3"/>
      <c r="Z332" s="29">
        <v>3.9061522440652002E-2</v>
      </c>
      <c r="AA332" s="29">
        <v>-1.0567284216276099E-2</v>
      </c>
      <c r="AC332" s="3"/>
      <c r="AD332" s="29">
        <v>4.1857649389934498E-2</v>
      </c>
      <c r="AE332" s="29">
        <v>1.1326210607111999E-2</v>
      </c>
      <c r="AG332" s="3"/>
      <c r="AH332" s="29">
        <v>3.3802221341622099E-2</v>
      </c>
      <c r="AI332" s="29">
        <v>1.1326210607111999E-2</v>
      </c>
      <c r="AK332" s="3"/>
      <c r="AM332" s="29">
        <v>0.19534883720930199</v>
      </c>
      <c r="AO332" s="3"/>
      <c r="AQ332" s="29">
        <v>0.22535211267605601</v>
      </c>
      <c r="BA332" s="3"/>
      <c r="BC332" s="29">
        <v>0.41498559077809799</v>
      </c>
      <c r="BE332" s="3"/>
      <c r="BG332" s="29">
        <v>0.31562820895027999</v>
      </c>
    </row>
    <row r="333" spans="13:59">
      <c r="M333" s="3"/>
      <c r="N333" s="29">
        <v>4.8350127823394803E-2</v>
      </c>
      <c r="O333" s="29">
        <v>2.1209806931870599E-2</v>
      </c>
      <c r="Q333" s="3"/>
      <c r="R333" s="29">
        <v>6.28478410514198E-2</v>
      </c>
      <c r="S333" s="29">
        <v>2.1209806931870599E-2</v>
      </c>
      <c r="U333" s="3"/>
      <c r="V333" s="29">
        <v>2.30287421621738E-2</v>
      </c>
      <c r="W333" s="29">
        <v>4.1256583580903298E-4</v>
      </c>
      <c r="Y333" s="3"/>
      <c r="Z333" s="29">
        <v>3.2085367001274297E-2</v>
      </c>
      <c r="AA333" s="29">
        <v>4.1256583580903298E-4</v>
      </c>
      <c r="AC333" s="3"/>
      <c r="AD333" s="29">
        <v>2.4001624761399599E-2</v>
      </c>
      <c r="AE333" s="29">
        <v>2.0115974487883999E-2</v>
      </c>
      <c r="AG333" s="3"/>
      <c r="AH333" s="29">
        <v>4.1174733834126002E-2</v>
      </c>
      <c r="AI333" s="29">
        <v>2.0115974487883999E-2</v>
      </c>
      <c r="AK333" s="3"/>
      <c r="AM333" s="29">
        <v>0.26976744186046497</v>
      </c>
      <c r="AO333" s="3"/>
      <c r="AQ333" s="29">
        <v>0.25352112676056299</v>
      </c>
      <c r="BA333" s="3"/>
      <c r="BC333" s="29">
        <v>9.1920898340455096E-2</v>
      </c>
      <c r="BE333" s="3"/>
      <c r="BG333" s="29">
        <v>0.34062903706648101</v>
      </c>
    </row>
    <row r="334" spans="13:59">
      <c r="M334" s="3"/>
      <c r="N334" s="29">
        <v>6.24321899756137E-2</v>
      </c>
      <c r="O334" s="29">
        <v>1.7449667762021899E-2</v>
      </c>
      <c r="Q334" s="3"/>
      <c r="R334" s="29">
        <v>4.3557928284145599E-2</v>
      </c>
      <c r="S334" s="29">
        <v>1.7449667762021899E-2</v>
      </c>
      <c r="U334" s="3"/>
      <c r="V334" s="29">
        <v>2.8810052578550498E-2</v>
      </c>
      <c r="W334" s="29">
        <v>1.2738187452433799E-3</v>
      </c>
      <c r="Y334" s="3"/>
      <c r="Z334" s="29">
        <v>5.4575890010154803E-2</v>
      </c>
      <c r="AA334" s="29">
        <v>1.2738187452433799E-3</v>
      </c>
      <c r="AC334" s="3"/>
      <c r="AD334" s="29">
        <v>3.6862720116527803E-2</v>
      </c>
      <c r="AE334" s="29">
        <v>-5.7552680520560496E-3</v>
      </c>
      <c r="AG334" s="3"/>
      <c r="AH334" s="29">
        <v>4.4965364007965802E-2</v>
      </c>
      <c r="AI334" s="29">
        <v>-5.7552680520560496E-3</v>
      </c>
      <c r="AK334" s="3"/>
      <c r="AM334" s="29">
        <v>0.30697674418604698</v>
      </c>
      <c r="AO334" s="3"/>
      <c r="AQ334" s="29">
        <v>0.140845070422535</v>
      </c>
      <c r="BA334" s="3"/>
      <c r="BC334" s="29">
        <v>0.37245354268110897</v>
      </c>
      <c r="BE334" s="3"/>
      <c r="BG334" s="29">
        <v>0.87512007684918103</v>
      </c>
    </row>
    <row r="335" spans="13:59">
      <c r="M335" s="3"/>
      <c r="N335" s="29">
        <v>4.1867697186074901E-2</v>
      </c>
      <c r="O335" s="29">
        <v>1.6342683074408101E-2</v>
      </c>
      <c r="Q335" s="3"/>
      <c r="R335" s="29">
        <v>6.7059211887169498E-2</v>
      </c>
      <c r="S335" s="29">
        <v>1.6342683074408101E-2</v>
      </c>
      <c r="U335" s="3"/>
      <c r="V335" s="29">
        <v>2.3400977665808499E-2</v>
      </c>
      <c r="W335" s="29">
        <v>-6.0830473519919096E-4</v>
      </c>
      <c r="Y335" s="3"/>
      <c r="Z335" s="29">
        <v>3.1557245516513899E-2</v>
      </c>
      <c r="AA335" s="29">
        <v>-6.0830473519919096E-4</v>
      </c>
      <c r="AC335" s="3"/>
      <c r="AD335" s="29">
        <v>4.65323097873113E-2</v>
      </c>
      <c r="AE335" s="29">
        <v>2.57812922569065E-2</v>
      </c>
      <c r="AG335" s="3"/>
      <c r="AH335" s="29">
        <v>3.0872396434140099E-2</v>
      </c>
      <c r="AI335" s="29">
        <v>2.57812922569065E-2</v>
      </c>
      <c r="AK335" s="3"/>
      <c r="AM335" s="29">
        <v>0.334883720930233</v>
      </c>
      <c r="AO335" s="3"/>
      <c r="AQ335" s="29">
        <v>0.323943661971831</v>
      </c>
      <c r="BA335" s="3"/>
      <c r="BC335" s="29">
        <v>0.12590678724038601</v>
      </c>
      <c r="BE335" s="3"/>
      <c r="BG335" s="29">
        <v>0.41051376329126499</v>
      </c>
    </row>
    <row r="336" spans="13:59">
      <c r="M336" s="3"/>
      <c r="N336" s="29">
        <v>5.5357578703354803E-2</v>
      </c>
      <c r="O336" s="29">
        <v>1.6559849657929698E-2</v>
      </c>
      <c r="Q336" s="3"/>
      <c r="R336" s="29">
        <v>5.7718248706311003E-2</v>
      </c>
      <c r="S336" s="29">
        <v>1.6559849657929698E-2</v>
      </c>
      <c r="U336" s="3"/>
      <c r="V336" s="29">
        <v>1.17620606981414E-2</v>
      </c>
      <c r="W336" s="29">
        <v>-1.03748275826527E-2</v>
      </c>
      <c r="Y336" s="3"/>
      <c r="Z336" s="29">
        <v>2.1942797017123501E-2</v>
      </c>
      <c r="AA336" s="29">
        <v>-1.03748275826527E-2</v>
      </c>
      <c r="AC336" s="3"/>
      <c r="AD336" s="29">
        <v>2.6594283659369E-2</v>
      </c>
      <c r="AE336" s="29">
        <v>1.7064198369791801E-2</v>
      </c>
      <c r="AG336" s="3"/>
      <c r="AH336" s="29">
        <v>2.6926871376867601E-2</v>
      </c>
      <c r="AI336" s="29">
        <v>1.7064198369791801E-2</v>
      </c>
      <c r="AK336" s="3"/>
      <c r="AM336" s="29">
        <v>0.22325581395348801</v>
      </c>
      <c r="AO336" s="3"/>
      <c r="AQ336" s="29">
        <v>0.183098591549296</v>
      </c>
      <c r="BA336" s="3"/>
      <c r="BC336" s="29">
        <v>0.143454569545199</v>
      </c>
      <c r="BE336" s="3"/>
      <c r="BG336" s="29">
        <v>0.25217794560932799</v>
      </c>
    </row>
    <row r="337" spans="13:59">
      <c r="M337" s="3"/>
      <c r="N337" s="29">
        <v>4.4887959219237099E-2</v>
      </c>
      <c r="O337" s="29">
        <v>2.0684478114690499E-2</v>
      </c>
      <c r="Q337" s="3"/>
      <c r="R337" s="29">
        <v>5.2917006133728198E-2</v>
      </c>
      <c r="S337" s="29">
        <v>2.0684478114690499E-2</v>
      </c>
      <c r="U337" s="3"/>
      <c r="V337" s="29">
        <v>3.0937687546107599E-2</v>
      </c>
      <c r="W337" s="29">
        <v>7.4420541871799599E-3</v>
      </c>
      <c r="Y337" s="3"/>
      <c r="Z337" s="29">
        <v>3.6831720868737497E-2</v>
      </c>
      <c r="AA337" s="29">
        <v>7.4420541871799599E-3</v>
      </c>
      <c r="AC337" s="3"/>
      <c r="AD337" s="29">
        <v>3.50202116660581E-2</v>
      </c>
      <c r="AE337" s="29">
        <v>1.7051479390122401E-2</v>
      </c>
      <c r="AG337" s="3"/>
      <c r="AH337" s="29">
        <v>3.6329344584747403E-2</v>
      </c>
      <c r="AI337" s="29">
        <v>1.7051479390122401E-2</v>
      </c>
      <c r="AK337" s="3"/>
      <c r="AM337" s="29">
        <v>0.17674418604651199</v>
      </c>
      <c r="AO337" s="3"/>
      <c r="AQ337" s="29">
        <v>0.19718309859154901</v>
      </c>
      <c r="BA337" s="3"/>
      <c r="BC337" s="29">
        <v>0.54659809864520303</v>
      </c>
      <c r="BE337" s="3"/>
      <c r="BG337" s="29">
        <v>0.192404518201994</v>
      </c>
    </row>
    <row r="338" spans="13:59">
      <c r="M338" s="3"/>
      <c r="N338" s="29">
        <v>5.25773348392745E-2</v>
      </c>
      <c r="O338" s="29">
        <v>1.7098704326575499E-2</v>
      </c>
      <c r="Q338" s="3"/>
      <c r="R338" s="29">
        <v>5.8804438604778499E-2</v>
      </c>
      <c r="S338" s="29">
        <v>1.7098704326575499E-2</v>
      </c>
      <c r="U338" s="3"/>
      <c r="V338" s="29">
        <v>4.8109800586743502E-2</v>
      </c>
      <c r="W338" s="29">
        <v>-2.1121964220748801E-2</v>
      </c>
      <c r="Y338" s="3"/>
      <c r="Z338" s="29">
        <v>3.9203054253844398E-2</v>
      </c>
      <c r="AA338" s="29">
        <v>-2.1121964220748801E-2</v>
      </c>
      <c r="AC338" s="3"/>
      <c r="AD338" s="29">
        <v>2.71551078602962E-2</v>
      </c>
      <c r="AE338" s="29">
        <v>1.8374452240981699E-2</v>
      </c>
      <c r="AG338" s="3"/>
      <c r="AH338" s="29">
        <v>1.2581237019372899E-2</v>
      </c>
      <c r="AI338" s="29">
        <v>1.8374452240981699E-2</v>
      </c>
      <c r="AK338" s="3"/>
      <c r="AM338" s="29">
        <v>0.2</v>
      </c>
      <c r="AO338" s="3"/>
      <c r="AQ338" s="29">
        <v>0.26760563380281699</v>
      </c>
      <c r="BA338" s="3"/>
      <c r="BC338" s="29">
        <v>0.790751598264269</v>
      </c>
      <c r="BE338" s="3"/>
      <c r="BG338" s="29">
        <v>0.37774520520719501</v>
      </c>
    </row>
    <row r="339" spans="13:59">
      <c r="M339" s="3"/>
      <c r="N339" s="29">
        <v>5.0502256146549303E-2</v>
      </c>
      <c r="O339" s="29">
        <v>1.8412664907463499E-2</v>
      </c>
      <c r="Q339" s="3"/>
      <c r="R339" s="29">
        <v>4.59500395728413E-2</v>
      </c>
      <c r="S339" s="29">
        <v>1.8412664907463499E-2</v>
      </c>
      <c r="U339" s="3"/>
      <c r="V339" s="29">
        <v>3.4862198046859097E-2</v>
      </c>
      <c r="W339" s="29">
        <v>-2.0109809269060301E-2</v>
      </c>
      <c r="Y339" s="3"/>
      <c r="Z339" s="29">
        <v>1.5714940616230699E-2</v>
      </c>
      <c r="AA339" s="29">
        <v>-2.0109809269060301E-2</v>
      </c>
      <c r="AC339" s="3"/>
      <c r="AD339" s="29">
        <v>1.3696171389944001E-2</v>
      </c>
      <c r="AE339" s="29">
        <v>1.2217805785758E-2</v>
      </c>
      <c r="AG339" s="3"/>
      <c r="AH339" s="29">
        <v>2.30229812064979E-2</v>
      </c>
      <c r="AI339" s="29">
        <v>1.2217805785758E-2</v>
      </c>
      <c r="AK339" s="3"/>
      <c r="AM339" s="29">
        <v>0.144186046511628</v>
      </c>
      <c r="AO339" s="3"/>
      <c r="AQ339" s="29">
        <v>0.12676056338028199</v>
      </c>
      <c r="BA339" s="3"/>
      <c r="BC339" s="29">
        <v>0.34865348305674199</v>
      </c>
      <c r="BE339" s="3"/>
      <c r="BG339" s="29">
        <v>0.36991950710523702</v>
      </c>
    </row>
    <row r="340" spans="13:59">
      <c r="M340" s="3"/>
      <c r="N340" s="29">
        <v>4.6790489023260801E-2</v>
      </c>
      <c r="O340" s="29">
        <v>1.92904699641069E-2</v>
      </c>
      <c r="Q340" s="3"/>
      <c r="R340" s="29">
        <v>4.3399932353132699E-2</v>
      </c>
      <c r="S340" s="29">
        <v>1.92904699641069E-2</v>
      </c>
      <c r="U340" s="3"/>
      <c r="V340" s="29">
        <v>3.4364732095740501E-2</v>
      </c>
      <c r="W340" s="29">
        <v>-2.28696814944434E-3</v>
      </c>
      <c r="Y340" s="3"/>
      <c r="Z340" s="29">
        <v>4.6852462410853501E-2</v>
      </c>
      <c r="AA340" s="29">
        <v>-2.28696814944434E-3</v>
      </c>
      <c r="AC340" s="3"/>
      <c r="AD340" s="29">
        <v>2.28229128809792E-2</v>
      </c>
      <c r="AE340" s="29">
        <v>-6.9431529341841703E-3</v>
      </c>
      <c r="AG340" s="3"/>
      <c r="AH340" s="29">
        <v>2.5087307819324899E-2</v>
      </c>
      <c r="AI340" s="29">
        <v>-6.9431529341841703E-3</v>
      </c>
      <c r="AK340" s="3"/>
      <c r="AM340" s="29">
        <v>0.167441860465116</v>
      </c>
      <c r="AO340" s="3"/>
      <c r="AQ340" s="29">
        <v>0.12676056338028199</v>
      </c>
      <c r="BA340" s="3"/>
      <c r="BC340" s="29">
        <v>0.50805757063831303</v>
      </c>
      <c r="BE340" s="3"/>
      <c r="BG340" s="29">
        <v>0.28356354963728497</v>
      </c>
    </row>
    <row r="341" spans="13:59">
      <c r="M341" s="3"/>
      <c r="N341" s="29">
        <v>4.5614316393327602E-2</v>
      </c>
      <c r="O341" s="29">
        <v>1.4821290137634301E-2</v>
      </c>
      <c r="Q341" s="3"/>
      <c r="R341" s="29">
        <v>6.1813782731558797E-2</v>
      </c>
      <c r="S341" s="29">
        <v>1.4821290137634301E-2</v>
      </c>
      <c r="U341" s="3"/>
      <c r="V341" s="29">
        <v>2.0540395496609801E-2</v>
      </c>
      <c r="W341" s="29">
        <v>-7.6589306020691797E-3</v>
      </c>
      <c r="Y341" s="3"/>
      <c r="Z341" s="29">
        <v>1.7809968375566601E-2</v>
      </c>
      <c r="AA341" s="29">
        <v>-7.6589306020691797E-3</v>
      </c>
      <c r="AC341" s="3"/>
      <c r="AD341" s="29">
        <v>2.03172681484667E-2</v>
      </c>
      <c r="AE341" s="29">
        <v>2.0670118316641499E-2</v>
      </c>
      <c r="AG341" s="3"/>
      <c r="AH341" s="29">
        <v>3.42779234674052E-2</v>
      </c>
      <c r="AI341" s="29">
        <v>2.0670118316641499E-2</v>
      </c>
      <c r="AK341" s="3"/>
      <c r="AM341" s="29">
        <v>0.125581395348837</v>
      </c>
      <c r="AO341" s="3"/>
      <c r="AQ341" s="29">
        <v>0.140845070422535</v>
      </c>
      <c r="BA341" s="3"/>
      <c r="BC341" s="29">
        <v>0.294983272052734</v>
      </c>
      <c r="BE341" s="3"/>
      <c r="BG341" s="29">
        <v>0.210059955612972</v>
      </c>
    </row>
    <row r="342" spans="13:59">
      <c r="M342" s="3"/>
      <c r="N342" s="29">
        <v>5.5736102375143703E-2</v>
      </c>
      <c r="O342" s="29">
        <v>2.6600914501037898E-2</v>
      </c>
      <c r="Q342" s="3"/>
      <c r="R342" s="29">
        <v>5.6638855052614498E-2</v>
      </c>
      <c r="S342" s="29">
        <v>2.6600914501037898E-2</v>
      </c>
      <c r="U342" s="3"/>
      <c r="V342" s="29">
        <v>3.8296768195520102E-2</v>
      </c>
      <c r="W342" s="29">
        <v>-1.2912152714703001E-3</v>
      </c>
      <c r="Y342" s="3"/>
      <c r="Z342" s="29">
        <v>3.7213418936912497E-2</v>
      </c>
      <c r="AA342" s="29">
        <v>-1.2912152714703001E-3</v>
      </c>
      <c r="AC342" s="3"/>
      <c r="AD342" s="29">
        <v>2.1131149198010301E-2</v>
      </c>
      <c r="AE342" s="29">
        <v>1.0219604485971499E-2</v>
      </c>
      <c r="AG342" s="3"/>
      <c r="AH342" s="29">
        <v>3.81585586342294E-2</v>
      </c>
      <c r="AI342" s="29">
        <v>1.0219604485971499E-2</v>
      </c>
      <c r="AK342" s="3"/>
      <c r="AM342" s="29">
        <v>0.167441860465116</v>
      </c>
      <c r="AO342" s="3"/>
      <c r="AQ342" s="29">
        <v>0.23943661971831001</v>
      </c>
      <c r="BA342" s="3"/>
      <c r="BC342" s="29">
        <v>0.369455762032529</v>
      </c>
      <c r="BE342" s="3"/>
      <c r="BG342" s="29">
        <v>9.1026532843088495E-2</v>
      </c>
    </row>
    <row r="343" spans="13:59">
      <c r="M343" s="3"/>
      <c r="N343" s="29">
        <v>6.2465353843272599E-2</v>
      </c>
      <c r="O343" s="29">
        <v>1.5212691828674E-2</v>
      </c>
      <c r="Q343" s="3"/>
      <c r="R343" s="29">
        <v>5.1280778760092897E-2</v>
      </c>
      <c r="S343" s="29">
        <v>1.5212691828674E-2</v>
      </c>
      <c r="U343" s="3"/>
      <c r="V343" s="29">
        <v>3.2698389194318098E-2</v>
      </c>
      <c r="W343" s="29">
        <v>7.4117891412068104E-3</v>
      </c>
      <c r="Y343" s="3"/>
      <c r="Z343" s="29">
        <v>3.4508368282225602E-2</v>
      </c>
      <c r="AA343" s="29">
        <v>7.4117891412068104E-3</v>
      </c>
      <c r="AC343" s="3"/>
      <c r="AD343" s="29">
        <v>7.8119099855642402E-3</v>
      </c>
      <c r="AE343" s="29">
        <v>1.87627737059274E-2</v>
      </c>
      <c r="AG343" s="3"/>
      <c r="AH343" s="29">
        <v>3.8943968751194998E-2</v>
      </c>
      <c r="AI343" s="29">
        <v>1.87627737059274E-2</v>
      </c>
      <c r="AK343" s="3"/>
      <c r="AM343" s="29">
        <v>0.125581395348837</v>
      </c>
      <c r="AO343" s="3"/>
      <c r="AQ343" s="29">
        <v>0.19718309859154901</v>
      </c>
      <c r="BA343" s="3"/>
      <c r="BC343" s="29">
        <v>0.56652257444764698</v>
      </c>
      <c r="BE343" s="3"/>
      <c r="BG343" s="29">
        <v>0.23378548477922401</v>
      </c>
    </row>
    <row r="344" spans="13:59">
      <c r="M344" s="3"/>
      <c r="N344" s="29">
        <v>4.0539721293083399E-2</v>
      </c>
      <c r="O344" s="29">
        <v>2.3355674328163701E-2</v>
      </c>
      <c r="Q344" s="3"/>
      <c r="R344" s="29">
        <v>5.0308554129358501E-2</v>
      </c>
      <c r="S344" s="29">
        <v>2.3355674328163701E-2</v>
      </c>
      <c r="U344" s="3"/>
      <c r="V344" s="29">
        <v>2.58970685858394E-2</v>
      </c>
      <c r="W344" s="29">
        <v>-1.13334771048356E-2</v>
      </c>
      <c r="Y344" s="3"/>
      <c r="Z344" s="29">
        <v>3.4088983064447603E-2</v>
      </c>
      <c r="AA344" s="29">
        <v>-1.13334771048356E-2</v>
      </c>
      <c r="AC344" s="3"/>
      <c r="AD344" s="29">
        <v>2.8226404680823901E-2</v>
      </c>
      <c r="AE344" s="29">
        <v>3.1565571522007298E-3</v>
      </c>
      <c r="AG344" s="3"/>
      <c r="AH344" s="29">
        <v>4.4046153079454503E-2</v>
      </c>
      <c r="AI344" s="29">
        <v>3.1565571522007298E-3</v>
      </c>
      <c r="AK344" s="3"/>
      <c r="AM344" s="29">
        <v>7.9069767441860506E-2</v>
      </c>
      <c r="AO344" s="3"/>
      <c r="AQ344" s="29">
        <v>0.140845070422535</v>
      </c>
      <c r="BA344" s="3"/>
      <c r="BC344" s="29">
        <v>0.37431680413395602</v>
      </c>
      <c r="BE344" s="3"/>
      <c r="BG344" s="29">
        <v>0.51983338302030602</v>
      </c>
    </row>
    <row r="345" spans="13:59">
      <c r="M345" s="3"/>
      <c r="N345" s="29">
        <v>4.5591520335056999E-2</v>
      </c>
      <c r="O345" s="29">
        <v>3.52997686935244E-2</v>
      </c>
      <c r="Q345" s="3"/>
      <c r="R345" s="29">
        <v>4.2595510672298498E-2</v>
      </c>
      <c r="S345" s="29">
        <v>3.52997686935244E-2</v>
      </c>
      <c r="U345" s="3"/>
      <c r="V345" s="29">
        <v>2.3140891419726899E-2</v>
      </c>
      <c r="W345" s="29">
        <v>-1.26969330931793E-2</v>
      </c>
      <c r="Y345" s="3"/>
      <c r="Z345" s="29">
        <v>3.7159128114890097E-2</v>
      </c>
      <c r="AA345" s="29">
        <v>-1.26969330931793E-2</v>
      </c>
      <c r="AC345" s="3"/>
      <c r="AD345" s="29">
        <v>3.1871021174071298E-2</v>
      </c>
      <c r="AE345" s="29">
        <v>2.1732794574464399E-2</v>
      </c>
      <c r="AG345" s="3"/>
      <c r="AH345" s="29">
        <v>4.2443282551895799E-2</v>
      </c>
      <c r="AI345" s="29">
        <v>2.1732794574464399E-2</v>
      </c>
      <c r="AK345" s="3"/>
      <c r="AM345" s="29">
        <v>0.246511627906977</v>
      </c>
      <c r="AO345" s="3"/>
      <c r="AQ345" s="29">
        <v>0.12676056338028199</v>
      </c>
      <c r="BA345" s="3"/>
      <c r="BC345" s="29">
        <v>0.71683394613931595</v>
      </c>
      <c r="BE345" s="3"/>
      <c r="BG345" s="29">
        <v>0.311023882871244</v>
      </c>
    </row>
    <row r="346" spans="13:59">
      <c r="M346" s="3"/>
      <c r="N346" s="29">
        <v>5.7225348041003397E-2</v>
      </c>
      <c r="O346" s="29">
        <v>2.4248819556648302E-2</v>
      </c>
      <c r="Q346" s="3"/>
      <c r="R346" s="29">
        <v>5.9118147188281102E-2</v>
      </c>
      <c r="S346" s="29">
        <v>2.4248819556648302E-2</v>
      </c>
      <c r="U346" s="3"/>
      <c r="V346" s="29">
        <v>3.14551844537432E-2</v>
      </c>
      <c r="W346" s="29">
        <v>-1.02725374447841E-2</v>
      </c>
      <c r="Y346" s="3"/>
      <c r="Z346" s="29">
        <v>2.0380090415252301E-2</v>
      </c>
      <c r="AA346" s="29">
        <v>-1.02725374447841E-2</v>
      </c>
      <c r="AC346" s="3"/>
      <c r="AD346" s="29">
        <v>2.1655534135551199E-2</v>
      </c>
      <c r="AE346" s="29">
        <v>2.4454837700377E-2</v>
      </c>
      <c r="AG346" s="3"/>
      <c r="AH346" s="29">
        <v>3.7654759373856699E-2</v>
      </c>
      <c r="AI346" s="29">
        <v>2.4454837700377E-2</v>
      </c>
      <c r="AK346" s="3"/>
      <c r="AM346" s="29">
        <v>0.13023255813953499</v>
      </c>
      <c r="AO346" s="3"/>
      <c r="AQ346" s="29">
        <v>0.154929577464789</v>
      </c>
      <c r="BA346" s="3"/>
      <c r="BC346" s="29">
        <v>0.71758753188246904</v>
      </c>
      <c r="BE346" s="3"/>
      <c r="BG346" s="29">
        <v>0.31190168604458601</v>
      </c>
    </row>
    <row r="347" spans="13:59">
      <c r="M347" s="3"/>
      <c r="N347" s="29">
        <v>5.2046680400982599E-2</v>
      </c>
      <c r="O347" s="29">
        <v>2.48412507324192E-2</v>
      </c>
      <c r="Q347" s="3"/>
      <c r="R347" s="29">
        <v>5.4684197959757597E-2</v>
      </c>
      <c r="S347" s="29">
        <v>2.48412507324192E-2</v>
      </c>
      <c r="U347" s="3"/>
      <c r="V347" s="29">
        <v>2.4418289820348001E-2</v>
      </c>
      <c r="W347" s="29">
        <v>-7.6785436126385999E-3</v>
      </c>
      <c r="Y347" s="3"/>
      <c r="Z347" s="29">
        <v>3.5943502228307903E-2</v>
      </c>
      <c r="AA347" s="29">
        <v>-7.6785436126385999E-3</v>
      </c>
      <c r="AC347" s="3"/>
      <c r="AD347" s="29">
        <v>1.7579490472879902E-2</v>
      </c>
      <c r="AE347" s="29">
        <v>6.4190950185944E-3</v>
      </c>
      <c r="AG347" s="3"/>
      <c r="AH347" s="29">
        <v>3.3288439442911301E-2</v>
      </c>
      <c r="AI347" s="29">
        <v>6.4190950185944E-3</v>
      </c>
      <c r="AK347" s="3"/>
      <c r="AM347" s="29">
        <v>0.167441860465116</v>
      </c>
      <c r="AO347" s="3"/>
      <c r="AQ347" s="29">
        <v>0.28169014084506999</v>
      </c>
      <c r="BA347" s="3"/>
      <c r="BC347" s="29">
        <v>0.44470668124151203</v>
      </c>
      <c r="BE347" s="3"/>
      <c r="BG347" s="29">
        <v>0.224096525224419</v>
      </c>
    </row>
    <row r="348" spans="13:59">
      <c r="M348" s="3"/>
      <c r="N348" s="29">
        <v>5.4379895079515003E-2</v>
      </c>
      <c r="O348" s="29">
        <v>2.22958072861267E-2</v>
      </c>
      <c r="Q348" s="3"/>
      <c r="R348" s="29">
        <v>5.42757626412207E-2</v>
      </c>
      <c r="S348" s="29">
        <v>2.22958072861267E-2</v>
      </c>
      <c r="U348" s="3"/>
      <c r="V348" s="29">
        <v>3.0099398962570301E-2</v>
      </c>
      <c r="W348" s="29">
        <v>-1.6349888276322999E-2</v>
      </c>
      <c r="Y348" s="3"/>
      <c r="Z348" s="29">
        <v>5.1313406387166298E-2</v>
      </c>
      <c r="AA348" s="29">
        <v>-1.6349888276322999E-2</v>
      </c>
      <c r="AC348" s="3"/>
      <c r="AD348" s="29">
        <v>1.6140992506910101E-2</v>
      </c>
      <c r="AE348" s="29">
        <v>1.72766183935281E-2</v>
      </c>
      <c r="AG348" s="3"/>
      <c r="AH348" s="29">
        <v>5.6887722789879497E-2</v>
      </c>
      <c r="AI348" s="29">
        <v>1.72766183935281E-2</v>
      </c>
      <c r="AK348" s="3"/>
      <c r="AM348" s="29">
        <v>0.24186046511627901</v>
      </c>
      <c r="AO348" s="3"/>
      <c r="AQ348" s="29">
        <v>0.183098591549296</v>
      </c>
      <c r="BA348" s="3"/>
      <c r="BC348" s="29">
        <v>0.88664745437078496</v>
      </c>
      <c r="BE348" s="3"/>
      <c r="BG348" s="29">
        <v>0.35785385405280101</v>
      </c>
    </row>
    <row r="349" spans="13:59">
      <c r="M349" s="3"/>
      <c r="N349" s="29">
        <v>4.8605190477409403E-2</v>
      </c>
      <c r="O349" s="29">
        <v>1.9449624161739301E-2</v>
      </c>
      <c r="Q349" s="3"/>
      <c r="R349" s="29">
        <v>5.2317584376359E-2</v>
      </c>
      <c r="S349" s="29">
        <v>1.9449624161739301E-2</v>
      </c>
      <c r="U349" s="3"/>
      <c r="V349" s="29">
        <v>2.3429376950971002E-2</v>
      </c>
      <c r="W349" s="29">
        <v>-1.0402197722611899E-2</v>
      </c>
      <c r="Y349" s="3"/>
      <c r="Z349" s="29">
        <v>5.3657283654060098E-2</v>
      </c>
      <c r="AA349" s="29">
        <v>-1.0402197722611899E-2</v>
      </c>
      <c r="AC349" s="3"/>
      <c r="AD349" s="29">
        <v>1.90621208698891E-2</v>
      </c>
      <c r="AE349" s="29">
        <v>2.4858389785488599E-2</v>
      </c>
      <c r="AG349" s="3"/>
      <c r="AH349" s="29">
        <v>2.65160268598762E-2</v>
      </c>
      <c r="AI349" s="29">
        <v>2.4858389785488599E-2</v>
      </c>
      <c r="AK349" s="3"/>
      <c r="AM349" s="29">
        <v>0.232558139534884</v>
      </c>
      <c r="AO349" s="3"/>
      <c r="AQ349" s="29">
        <v>0.11267605633802801</v>
      </c>
      <c r="BA349" s="3"/>
      <c r="BC349" s="29">
        <v>0.22562854019676001</v>
      </c>
      <c r="BE349" s="3"/>
      <c r="BG349" s="29">
        <v>0.51756434462883805</v>
      </c>
    </row>
    <row r="350" spans="13:59">
      <c r="M350" s="3"/>
      <c r="N350" s="29">
        <v>4.5109108688312902E-2</v>
      </c>
      <c r="O350" s="29">
        <v>1.7908732500239201E-2</v>
      </c>
      <c r="Q350" s="3"/>
      <c r="R350" s="29">
        <v>5.3919293971466498E-2</v>
      </c>
      <c r="S350" s="29">
        <v>1.7908732500239201E-2</v>
      </c>
      <c r="U350" s="3"/>
      <c r="V350" s="29">
        <v>3.6768127911068503E-2</v>
      </c>
      <c r="W350" s="29">
        <v>-4.9211467580707697E-3</v>
      </c>
      <c r="Y350" s="3"/>
      <c r="Z350" s="29">
        <v>4.1205406646870703E-2</v>
      </c>
      <c r="AA350" s="29">
        <v>-4.9211467580707697E-3</v>
      </c>
      <c r="AC350" s="3"/>
      <c r="AD350" s="29">
        <v>2.3008766423494201E-2</v>
      </c>
      <c r="AE350" s="29">
        <v>2.1315180704131399E-2</v>
      </c>
      <c r="AG350" s="3"/>
      <c r="AH350" s="29">
        <v>3.67708168662641E-2</v>
      </c>
      <c r="AI350" s="29">
        <v>2.1315180704131399E-2</v>
      </c>
      <c r="AK350" s="3"/>
      <c r="AM350" s="29">
        <v>0.167441860465116</v>
      </c>
      <c r="AO350" s="3"/>
      <c r="AQ350" s="29">
        <v>0.11267605633802801</v>
      </c>
      <c r="BA350" s="3"/>
      <c r="BC350" s="29">
        <v>0.572915631521415</v>
      </c>
      <c r="BE350" s="3"/>
      <c r="BG350" s="29">
        <v>0.36687203948458103</v>
      </c>
    </row>
    <row r="351" spans="13:59">
      <c r="M351" s="3"/>
      <c r="N351" s="29">
        <v>4.7651931327400497E-2</v>
      </c>
      <c r="O351" s="29">
        <v>2.2256105634306099E-2</v>
      </c>
      <c r="Q351" s="3"/>
      <c r="R351" s="29">
        <v>6.0487358006285699E-2</v>
      </c>
      <c r="S351" s="29">
        <v>2.2256105634306099E-2</v>
      </c>
      <c r="U351" s="3"/>
      <c r="V351" s="29">
        <v>2.4572381127395099E-2</v>
      </c>
      <c r="W351" s="29">
        <v>7.8229464462031603E-3</v>
      </c>
      <c r="Y351" s="3"/>
      <c r="Z351" s="29">
        <v>1.73409870866983E-2</v>
      </c>
      <c r="AA351" s="29">
        <v>7.8229464462031603E-3</v>
      </c>
      <c r="AC351" s="3"/>
      <c r="AD351" s="29">
        <v>4.3433697546464499E-2</v>
      </c>
      <c r="AE351" s="29">
        <v>2.65565297160264E-2</v>
      </c>
      <c r="AG351" s="3"/>
      <c r="AH351" s="29">
        <v>4.8563918927548799E-2</v>
      </c>
      <c r="AI351" s="29">
        <v>2.65565297160264E-2</v>
      </c>
      <c r="AK351" s="3"/>
      <c r="AM351" s="29">
        <v>0.26976744186046497</v>
      </c>
      <c r="AO351" s="3"/>
      <c r="AQ351" s="29">
        <v>0.25352112676056299</v>
      </c>
      <c r="BA351" s="3"/>
      <c r="BC351" s="29">
        <v>0.25183013680479599</v>
      </c>
      <c r="BE351" s="3"/>
      <c r="BG351" s="29">
        <v>0.35531981847692901</v>
      </c>
    </row>
    <row r="352" spans="13:59">
      <c r="M352" s="3"/>
      <c r="N352" s="29">
        <v>5.5173074542135901E-2</v>
      </c>
      <c r="O352" s="29">
        <v>1.5970468118371502E-2</v>
      </c>
      <c r="Q352" s="3"/>
      <c r="R352" s="29">
        <v>5.7313135000158902E-2</v>
      </c>
      <c r="S352" s="29">
        <v>1.5970468118371502E-2</v>
      </c>
      <c r="U352" s="3"/>
      <c r="V352" s="29">
        <v>3.6357302360522002E-2</v>
      </c>
      <c r="W352" s="29">
        <v>-8.2493903369226396E-3</v>
      </c>
      <c r="Y352" s="3"/>
      <c r="Z352" s="29">
        <v>2.9580173266510901E-2</v>
      </c>
      <c r="AA352" s="29">
        <v>-8.2493903369226396E-3</v>
      </c>
      <c r="AC352" s="3"/>
      <c r="AD352" s="29">
        <v>2.7499363249189699E-2</v>
      </c>
      <c r="AE352" s="29">
        <v>3.05868393135962E-3</v>
      </c>
      <c r="AG352" s="3"/>
      <c r="AH352" s="29">
        <v>4.5001963459257603E-2</v>
      </c>
      <c r="AI352" s="29">
        <v>3.05868393135962E-3</v>
      </c>
      <c r="AK352" s="3"/>
      <c r="AM352" s="29">
        <v>0.22325581395348801</v>
      </c>
      <c r="AO352" s="3"/>
      <c r="AQ352" s="29">
        <v>0.40229885057471299</v>
      </c>
      <c r="BA352" s="3"/>
      <c r="BC352" s="29">
        <v>0.59000794991553396</v>
      </c>
      <c r="BE352" s="3"/>
      <c r="BG352" s="29">
        <v>0.651174241293907</v>
      </c>
    </row>
    <row r="353" spans="13:59">
      <c r="M353" s="3"/>
      <c r="N353" s="29">
        <v>5.2506087785008503E-2</v>
      </c>
      <c r="O353" s="29">
        <v>2.6025277601603999E-2</v>
      </c>
      <c r="Q353" s="3"/>
      <c r="R353" s="29">
        <v>5.5717541232909201E-2</v>
      </c>
      <c r="S353" s="29">
        <v>2.6025277601603999E-2</v>
      </c>
      <c r="U353" s="3"/>
      <c r="V353" s="29">
        <v>3.47860078131371E-2</v>
      </c>
      <c r="W353" s="29">
        <v>-2.2403827976229401E-2</v>
      </c>
      <c r="Y353" s="3"/>
      <c r="Z353" s="29">
        <v>3.2760223868611098E-2</v>
      </c>
      <c r="AA353" s="29">
        <v>-2.2403827976229401E-2</v>
      </c>
      <c r="AC353" s="3"/>
      <c r="AD353" s="29">
        <v>1.96494874899386E-2</v>
      </c>
      <c r="AE353" s="29">
        <v>3.05657099420918E-2</v>
      </c>
      <c r="AG353" s="3"/>
      <c r="AH353" s="29">
        <v>3.5900311741069203E-2</v>
      </c>
      <c r="AI353" s="29">
        <v>3.05657099420918E-2</v>
      </c>
      <c r="AK353" s="3"/>
      <c r="AM353" s="29">
        <v>0.144186046511628</v>
      </c>
      <c r="AO353" s="3"/>
      <c r="AQ353" s="29">
        <v>0.14942528735632199</v>
      </c>
      <c r="BA353" s="3"/>
      <c r="BC353" s="29">
        <v>0.52638378217231496</v>
      </c>
      <c r="BE353" s="3"/>
      <c r="BG353" s="29">
        <v>0.35059383486019502</v>
      </c>
    </row>
    <row r="354" spans="13:59">
      <c r="M354" s="3"/>
      <c r="N354" s="29">
        <v>5.3644511715774397E-2</v>
      </c>
      <c r="O354" s="29">
        <v>1.5509911290520701E-2</v>
      </c>
      <c r="Q354" s="3"/>
      <c r="R354" s="29">
        <v>5.0616099353958798E-2</v>
      </c>
      <c r="S354" s="29">
        <v>1.5509911290520701E-2</v>
      </c>
      <c r="U354" s="3"/>
      <c r="V354" s="29">
        <v>3.3128289109257997E-2</v>
      </c>
      <c r="W354" s="29">
        <v>1.4426697650044701E-2</v>
      </c>
      <c r="Y354" s="3"/>
      <c r="Z354" s="29">
        <v>3.9686316892696499E-2</v>
      </c>
      <c r="AA354" s="29">
        <v>1.4426697650044701E-2</v>
      </c>
      <c r="AC354" s="3"/>
      <c r="AD354" s="29">
        <v>3.8197198035036503E-2</v>
      </c>
      <c r="AE354" s="29">
        <v>1.5861856481402401E-2</v>
      </c>
      <c r="AG354" s="3"/>
      <c r="AH354" s="29">
        <v>3.7802396712594499E-2</v>
      </c>
      <c r="AI354" s="29">
        <v>1.5861856481402401E-2</v>
      </c>
      <c r="AK354" s="3"/>
      <c r="AM354" s="29">
        <v>0.227906976744186</v>
      </c>
      <c r="AO354" s="3"/>
      <c r="AQ354" s="29">
        <v>0.35632183908046</v>
      </c>
      <c r="BA354" s="3"/>
      <c r="BC354" s="29">
        <v>0.77463645698764005</v>
      </c>
      <c r="BE354" s="3"/>
      <c r="BG354" s="29">
        <v>0.40210677091104302</v>
      </c>
    </row>
    <row r="355" spans="13:59">
      <c r="M355" s="3"/>
      <c r="N355" s="29">
        <v>4.7729695395146002E-2</v>
      </c>
      <c r="O355" s="29">
        <v>2.1075338237204401E-2</v>
      </c>
      <c r="Q355" s="3"/>
      <c r="R355" s="29">
        <v>6.5003039906867802E-2</v>
      </c>
      <c r="S355" s="29">
        <v>2.1075338237204401E-2</v>
      </c>
      <c r="U355" s="3"/>
      <c r="V355" s="29">
        <v>2.7365461758982201E-2</v>
      </c>
      <c r="W355" s="29">
        <v>-5.9236632390913899E-3</v>
      </c>
      <c r="Y355" s="3"/>
      <c r="Z355" s="29">
        <v>4.9077163259708401E-2</v>
      </c>
      <c r="AA355" s="29">
        <v>-5.9236632390913899E-3</v>
      </c>
      <c r="AC355" s="3"/>
      <c r="AD355" s="29">
        <v>2.3903875963443299E-2</v>
      </c>
      <c r="AE355" s="29">
        <v>1.5870211064004901E-2</v>
      </c>
      <c r="AG355" s="3"/>
      <c r="AH355" s="29">
        <v>2.1376572268101E-2</v>
      </c>
      <c r="AI355" s="29">
        <v>1.5870211064004901E-2</v>
      </c>
      <c r="AK355" s="3"/>
      <c r="AM355" s="29">
        <v>0.148837209302326</v>
      </c>
      <c r="AO355" s="3"/>
      <c r="AQ355" s="29">
        <v>0.252873563218391</v>
      </c>
      <c r="BA355" s="3"/>
      <c r="BC355" s="29">
        <v>0.31687038325217798</v>
      </c>
      <c r="BE355" s="3"/>
      <c r="BG355" s="29">
        <v>0.20507445316463299</v>
      </c>
    </row>
    <row r="356" spans="13:59">
      <c r="M356" s="3"/>
      <c r="N356" s="29">
        <v>4.8411237849428398E-2</v>
      </c>
      <c r="O356" s="29">
        <v>1.9358543832034801E-2</v>
      </c>
      <c r="Q356" s="3"/>
      <c r="R356" s="29">
        <v>5.3505621151321597E-2</v>
      </c>
      <c r="S356" s="29">
        <v>1.9358543832034801E-2</v>
      </c>
      <c r="U356" s="3"/>
      <c r="V356" s="29">
        <v>5.2711172730565997E-2</v>
      </c>
      <c r="W356" s="29">
        <v>-5.4465511377294598E-3</v>
      </c>
      <c r="Y356" s="3"/>
      <c r="Z356" s="29">
        <v>5.1229108529428503E-2</v>
      </c>
      <c r="AA356" s="29">
        <v>-5.4465511377294598E-3</v>
      </c>
      <c r="AC356" s="3"/>
      <c r="AD356" s="29">
        <v>3.19854043621388E-2</v>
      </c>
      <c r="AE356" s="29">
        <v>2.15790494863486E-2</v>
      </c>
      <c r="AG356" s="3"/>
      <c r="AH356" s="29">
        <v>2.6528551421989701E-2</v>
      </c>
      <c r="AI356" s="29">
        <v>2.15790494863486E-2</v>
      </c>
      <c r="AK356" s="3"/>
      <c r="AM356" s="29">
        <v>0.102325581395349</v>
      </c>
      <c r="AO356" s="3"/>
      <c r="AQ356" s="29">
        <v>0.229885057471264</v>
      </c>
      <c r="BA356" s="3"/>
      <c r="BC356" s="29">
        <v>0.58271224618238404</v>
      </c>
      <c r="BE356" s="3"/>
      <c r="BG356" s="29">
        <v>0.48277431291217798</v>
      </c>
    </row>
    <row r="357" spans="13:59">
      <c r="M357" s="3"/>
      <c r="N357" s="29">
        <v>4.3659124800084097E-2</v>
      </c>
      <c r="O357" s="29">
        <v>2.1977676269721601E-2</v>
      </c>
      <c r="Q357" s="3"/>
      <c r="R357" s="29">
        <v>6.2152889728985999E-2</v>
      </c>
      <c r="S357" s="29">
        <v>2.1977676269721601E-2</v>
      </c>
      <c r="U357" s="3"/>
      <c r="V357" s="29">
        <v>2.21016498717924E-2</v>
      </c>
      <c r="W357" s="29">
        <v>1.3450046417884E-2</v>
      </c>
      <c r="Y357" s="3"/>
      <c r="Z357" s="29">
        <v>2.2288495637630901E-2</v>
      </c>
      <c r="AA357" s="29">
        <v>1.3450046417884E-2</v>
      </c>
      <c r="AC357" s="3"/>
      <c r="AD357" s="29">
        <v>3.5388337412005103E-2</v>
      </c>
      <c r="AE357" s="29">
        <v>1.0308064465737499E-2</v>
      </c>
      <c r="AG357" s="3"/>
      <c r="AH357" s="29">
        <v>4.7930002571897001E-2</v>
      </c>
      <c r="AI357" s="29">
        <v>1.0308064465737499E-2</v>
      </c>
      <c r="AK357" s="3"/>
      <c r="AM357" s="29">
        <v>0.22325581395348801</v>
      </c>
      <c r="AO357" s="3"/>
      <c r="AQ357" s="29">
        <v>0.252873563218391</v>
      </c>
      <c r="BA357" s="3"/>
      <c r="BC357" s="29">
        <v>0.677084368478586</v>
      </c>
      <c r="BE357" s="3"/>
      <c r="BG357" s="29">
        <v>0.52348855599653799</v>
      </c>
    </row>
    <row r="358" spans="13:59">
      <c r="M358" s="3"/>
      <c r="N358" s="29">
        <v>5.0436565423414702E-2</v>
      </c>
      <c r="O358" s="29">
        <v>1.6623114138896299E-2</v>
      </c>
      <c r="Q358" s="3"/>
      <c r="R358" s="29">
        <v>5.4374817900683603E-2</v>
      </c>
      <c r="S358" s="29">
        <v>1.6623114138896299E-2</v>
      </c>
      <c r="U358" s="3"/>
      <c r="V358" s="29">
        <v>3.5376171167843501E-2</v>
      </c>
      <c r="W358" s="29">
        <v>-1.6722325167240201E-2</v>
      </c>
      <c r="Y358" s="3"/>
      <c r="Z358" s="29">
        <v>5.5367920524602598E-2</v>
      </c>
      <c r="AA358" s="29">
        <v>-1.6722325167240201E-2</v>
      </c>
      <c r="AC358" s="3"/>
      <c r="AD358" s="29">
        <v>3.3511946874128201E-2</v>
      </c>
      <c r="AE358" s="29">
        <v>-7.1873891466109497E-3</v>
      </c>
      <c r="AG358" s="3"/>
      <c r="AH358" s="29">
        <v>3.6791297859753699E-2</v>
      </c>
      <c r="AI358" s="29">
        <v>-7.1873891466109497E-3</v>
      </c>
      <c r="AK358" s="3"/>
      <c r="AM358" s="29">
        <v>0.227906976744186</v>
      </c>
      <c r="AO358" s="3"/>
      <c r="AQ358" s="29">
        <v>0.27586206896551702</v>
      </c>
      <c r="BA358" s="3"/>
      <c r="BC358" s="29">
        <v>0.30656033654642401</v>
      </c>
      <c r="BE358" s="3"/>
      <c r="BG358" s="29">
        <v>0.82825788547044099</v>
      </c>
    </row>
    <row r="359" spans="13:59">
      <c r="M359" s="3"/>
      <c r="N359" s="29">
        <v>4.9918429562278002E-2</v>
      </c>
      <c r="O359" s="29">
        <v>1.56135127501867E-2</v>
      </c>
      <c r="Q359" s="3"/>
      <c r="R359" s="29">
        <v>4.1759628252312803E-2</v>
      </c>
      <c r="S359" s="29">
        <v>1.56135127501867E-2</v>
      </c>
      <c r="U359" s="3"/>
      <c r="V359" s="29">
        <v>1.24762311221284E-2</v>
      </c>
      <c r="W359" s="29">
        <v>-1.23902051280537E-3</v>
      </c>
      <c r="Y359" s="3"/>
      <c r="Z359" s="29">
        <v>3.3594169096355403E-2</v>
      </c>
      <c r="AA359" s="29">
        <v>-1.23902051280537E-3</v>
      </c>
      <c r="AC359" s="3"/>
      <c r="AD359" s="29">
        <v>2.4585122086375099E-2</v>
      </c>
      <c r="AE359" s="29">
        <v>1.97114361899953E-2</v>
      </c>
      <c r="AG359" s="3"/>
      <c r="AH359" s="29">
        <v>6.4509161192701198E-2</v>
      </c>
      <c r="AI359" s="29">
        <v>1.97114361899953E-2</v>
      </c>
      <c r="AK359" s="3"/>
      <c r="AM359" s="29">
        <v>0.23720930232558099</v>
      </c>
      <c r="AO359" s="3"/>
      <c r="AQ359" s="29">
        <v>0.229885057471264</v>
      </c>
      <c r="BA359" s="3"/>
      <c r="BC359" s="29">
        <v>0.38492497267216502</v>
      </c>
      <c r="BE359" s="3"/>
      <c r="BG359" s="29">
        <v>0.108419623407239</v>
      </c>
    </row>
    <row r="360" spans="13:59">
      <c r="M360" s="3"/>
      <c r="N360" s="29">
        <v>5.8743579089640598E-2</v>
      </c>
      <c r="O360" s="29">
        <v>2.20456397137501E-2</v>
      </c>
      <c r="Q360" s="3"/>
      <c r="R360" s="29">
        <v>4.6217062056055101E-2</v>
      </c>
      <c r="S360" s="29">
        <v>2.20456397137501E-2</v>
      </c>
      <c r="U360" s="3"/>
      <c r="V360" s="29">
        <v>2.7875375963633101E-2</v>
      </c>
      <c r="W360" s="29">
        <v>-2.5147289489799801E-2</v>
      </c>
      <c r="Y360" s="3"/>
      <c r="Z360" s="29">
        <v>3.9851216136420002E-2</v>
      </c>
      <c r="AA360" s="29">
        <v>-2.5147289489799801E-2</v>
      </c>
      <c r="AC360" s="3"/>
      <c r="AD360" s="29">
        <v>2.15353559997776E-2</v>
      </c>
      <c r="AE360" s="29">
        <v>1.1636416111738801E-2</v>
      </c>
      <c r="AG360" s="3"/>
      <c r="AH360" s="29">
        <v>3.0008200331141498E-2</v>
      </c>
      <c r="AI360" s="29">
        <v>1.1636416111738801E-2</v>
      </c>
      <c r="AK360" s="3"/>
      <c r="AM360" s="29">
        <v>0.144186046511628</v>
      </c>
      <c r="AO360" s="3"/>
      <c r="AQ360" s="29">
        <v>0.252873563218391</v>
      </c>
      <c r="BA360" s="3"/>
      <c r="BC360" s="29">
        <v>0.46733081586008202</v>
      </c>
      <c r="BE360" s="3"/>
      <c r="BG360" s="29">
        <v>0.38568305929396302</v>
      </c>
    </row>
    <row r="361" spans="13:59">
      <c r="M361" s="3"/>
      <c r="N361" s="29">
        <v>5.2354754686185702E-2</v>
      </c>
      <c r="O361" s="29">
        <v>2.0050449108290701E-2</v>
      </c>
      <c r="Q361" s="3"/>
      <c r="R361" s="29">
        <v>4.7482880526540497E-2</v>
      </c>
      <c r="S361" s="29">
        <v>2.0050449108290701E-2</v>
      </c>
      <c r="U361" s="3"/>
      <c r="V361" s="29">
        <v>1.0567246737537599E-2</v>
      </c>
      <c r="W361" s="29">
        <v>-3.3493953261150202E-3</v>
      </c>
      <c r="Y361" s="3"/>
      <c r="Z361" s="29">
        <v>4.9581684503354102E-2</v>
      </c>
      <c r="AA361" s="29">
        <v>-3.3493953261150202E-3</v>
      </c>
      <c r="AC361" s="3"/>
      <c r="AD361" s="29">
        <v>2.4449523052542801E-2</v>
      </c>
      <c r="AE361" s="29">
        <v>1.73714606312E-2</v>
      </c>
      <c r="AG361" s="3"/>
      <c r="AH361" s="29">
        <v>3.1172870922740601E-2</v>
      </c>
      <c r="AI361" s="29">
        <v>1.73714606312E-2</v>
      </c>
      <c r="AK361" s="3"/>
      <c r="AM361" s="29">
        <v>0.251162790697674</v>
      </c>
      <c r="AO361" s="3"/>
      <c r="AQ361" s="29">
        <v>0.27586206896551702</v>
      </c>
      <c r="BA361" s="3"/>
      <c r="BC361" s="29">
        <v>0.38793103448275801</v>
      </c>
      <c r="BE361" s="3"/>
      <c r="BG361" s="29">
        <v>0.47060293634925798</v>
      </c>
    </row>
    <row r="362" spans="13:59">
      <c r="M362" s="3"/>
      <c r="N362" s="29">
        <v>5.1703599834348198E-2</v>
      </c>
      <c r="O362" s="29">
        <v>1.9295622357229598E-2</v>
      </c>
      <c r="Q362" s="3"/>
      <c r="R362" s="29">
        <v>4.34279861454216E-2</v>
      </c>
      <c r="S362" s="29">
        <v>1.9295622357229598E-2</v>
      </c>
      <c r="U362" s="3"/>
      <c r="V362" s="29">
        <v>4.0612778729757999E-2</v>
      </c>
      <c r="W362" s="29">
        <v>-1.9072950661074301E-2</v>
      </c>
      <c r="Y362" s="3"/>
      <c r="Z362" s="29">
        <v>3.4267010806892199E-2</v>
      </c>
      <c r="AA362" s="29">
        <v>-1.9072950661074301E-2</v>
      </c>
      <c r="AC362" s="3"/>
      <c r="AD362" s="29">
        <v>3.1953031807264602E-2</v>
      </c>
      <c r="AE362" s="29">
        <v>7.4768476760983804E-3</v>
      </c>
      <c r="AG362" s="3"/>
      <c r="AH362" s="29">
        <v>4.7752131053516E-2</v>
      </c>
      <c r="AI362" s="29">
        <v>7.4768476760983804E-3</v>
      </c>
      <c r="AK362" s="3"/>
      <c r="AM362" s="29">
        <v>0.19534883720930199</v>
      </c>
      <c r="AO362" s="3"/>
      <c r="AQ362" s="29">
        <v>0.34482758620689702</v>
      </c>
      <c r="BA362" s="3"/>
      <c r="BC362" s="29">
        <v>0.26016098578952601</v>
      </c>
      <c r="BE362" s="3"/>
      <c r="BG362" s="29">
        <v>0.368024678463788</v>
      </c>
    </row>
    <row r="363" spans="13:59">
      <c r="M363" s="3"/>
      <c r="N363" s="29">
        <v>6.0463939576911298E-2</v>
      </c>
      <c r="O363" s="29">
        <v>1.8826966877306901E-2</v>
      </c>
      <c r="Q363" s="3"/>
      <c r="R363" s="29">
        <v>5.86180832771366E-2</v>
      </c>
      <c r="S363" s="29">
        <v>1.8826966877306901E-2</v>
      </c>
      <c r="U363" s="3"/>
      <c r="V363" s="29">
        <v>2.44443741135245E-2</v>
      </c>
      <c r="W363" s="29">
        <v>-1.03266573041043E-2</v>
      </c>
      <c r="Y363" s="3"/>
      <c r="Z363" s="29">
        <v>4.2542870415201897E-2</v>
      </c>
      <c r="AA363" s="29">
        <v>-1.03266573041043E-2</v>
      </c>
      <c r="AC363" s="3"/>
      <c r="AD363" s="29">
        <v>4.6816815843859799E-2</v>
      </c>
      <c r="AE363" s="29">
        <v>2.9636083486084801E-2</v>
      </c>
      <c r="AG363" s="3"/>
      <c r="AH363" s="29">
        <v>4.7871479220631501E-2</v>
      </c>
      <c r="AI363" s="29">
        <v>2.9636083486084801E-2</v>
      </c>
      <c r="AK363" s="3"/>
      <c r="AM363" s="29">
        <v>0.29767441860465099</v>
      </c>
      <c r="AO363" s="3"/>
      <c r="AQ363" s="29">
        <v>0.20689655172413801</v>
      </c>
      <c r="BA363" s="3"/>
      <c r="BC363" s="29">
        <v>0.172181920567094</v>
      </c>
      <c r="BE363" s="3"/>
      <c r="BG363" s="29">
        <v>0.77928142997821703</v>
      </c>
    </row>
    <row r="364" spans="13:59">
      <c r="M364" s="3"/>
      <c r="N364" s="29">
        <v>6.1050593187159101E-2</v>
      </c>
      <c r="O364" s="29">
        <v>2.15196164019184E-2</v>
      </c>
      <c r="Q364" s="3"/>
      <c r="R364" s="29">
        <v>5.9127906872363897E-2</v>
      </c>
      <c r="S364" s="29">
        <v>2.15196164019184E-2</v>
      </c>
      <c r="U364" s="3"/>
      <c r="V364" s="29">
        <v>3.6223350221163901E-2</v>
      </c>
      <c r="W364" s="29">
        <v>-6.7754877743906898E-3</v>
      </c>
      <c r="Y364" s="3"/>
      <c r="Z364" s="29">
        <v>3.21318050560482E-2</v>
      </c>
      <c r="AA364" s="29">
        <v>-6.7754877743906898E-3</v>
      </c>
      <c r="AC364" s="3"/>
      <c r="AD364" s="29">
        <v>1.31546407589968E-2</v>
      </c>
      <c r="AE364" s="29">
        <v>3.2710192097565399E-2</v>
      </c>
      <c r="AG364" s="3"/>
      <c r="AH364" s="29">
        <v>4.6128922122181698E-2</v>
      </c>
      <c r="AI364" s="29">
        <v>3.2710192097565399E-2</v>
      </c>
      <c r="AK364" s="3"/>
      <c r="AM364" s="29">
        <v>0.23720930232558099</v>
      </c>
      <c r="AO364" s="3"/>
      <c r="AQ364" s="29">
        <v>0.28735632183908</v>
      </c>
      <c r="BA364" s="3"/>
      <c r="BC364" s="29">
        <v>0.80892046772002502</v>
      </c>
      <c r="BE364" s="3"/>
      <c r="BG364" s="29">
        <v>0.37256796275849702</v>
      </c>
    </row>
    <row r="365" spans="13:59">
      <c r="M365" s="3"/>
      <c r="N365" s="29">
        <v>4.2101697392116902E-2</v>
      </c>
      <c r="O365" s="29">
        <v>1.8900450394085298E-2</v>
      </c>
      <c r="Q365" s="3"/>
      <c r="R365" s="29">
        <v>4.48700833217461E-2</v>
      </c>
      <c r="S365" s="29">
        <v>1.8900450394085298E-2</v>
      </c>
      <c r="U365" s="3"/>
      <c r="V365" s="29">
        <v>1.4456796906259201E-2</v>
      </c>
      <c r="W365" s="29">
        <v>4.7694224188920301E-4</v>
      </c>
      <c r="Y365" s="3"/>
      <c r="Z365" s="29">
        <v>3.4367229894965497E-2</v>
      </c>
      <c r="AA365" s="29">
        <v>4.7694224188920301E-4</v>
      </c>
      <c r="AC365" s="3"/>
      <c r="AD365" s="29">
        <v>2.33503580286386E-2</v>
      </c>
      <c r="AE365" s="29">
        <v>1.4450235743265E-2</v>
      </c>
      <c r="AG365" s="3"/>
      <c r="AH365" s="29">
        <v>3.7973829481769299E-2</v>
      </c>
      <c r="AI365" s="29">
        <v>1.4450235743265E-2</v>
      </c>
      <c r="AK365" s="3"/>
      <c r="AM365" s="29">
        <v>0.102325581395349</v>
      </c>
      <c r="AO365" s="3"/>
      <c r="AQ365" s="29">
        <v>0.35632183908046</v>
      </c>
      <c r="BA365" s="3"/>
      <c r="BC365" s="29">
        <v>0.46217993308821098</v>
      </c>
      <c r="BE365" s="3"/>
      <c r="BG365" s="29">
        <v>0.69994181015189105</v>
      </c>
    </row>
    <row r="366" spans="13:59">
      <c r="M366" s="3"/>
      <c r="N366" s="29">
        <v>5.49474283556683E-2</v>
      </c>
      <c r="O366" s="29">
        <v>1.9143076906828399E-2</v>
      </c>
      <c r="Q366" s="3"/>
      <c r="R366" s="29">
        <v>4.57508496396824E-2</v>
      </c>
      <c r="S366" s="29">
        <v>1.9143076906828399E-2</v>
      </c>
      <c r="U366" s="3"/>
      <c r="V366" s="29">
        <v>1.39270803544367E-2</v>
      </c>
      <c r="W366" s="29">
        <v>-4.9528051407819297E-3</v>
      </c>
      <c r="Y366" s="3"/>
      <c r="Z366" s="29">
        <v>1.07478511754281E-2</v>
      </c>
      <c r="AA366" s="29">
        <v>-4.9528051407819297E-3</v>
      </c>
      <c r="AC366" s="3"/>
      <c r="AD366" s="29">
        <v>2.80329326550951E-2</v>
      </c>
      <c r="AE366" s="29">
        <v>-3.3437674742089601E-4</v>
      </c>
      <c r="AG366" s="3"/>
      <c r="AH366" s="29">
        <v>4.2289493983465903E-2</v>
      </c>
      <c r="AI366" s="29">
        <v>-3.3437674742089601E-4</v>
      </c>
      <c r="AK366" s="3"/>
      <c r="AM366" s="29">
        <v>0.27441860465116302</v>
      </c>
      <c r="AO366" s="3"/>
      <c r="AQ366" s="29">
        <v>0.28735632183908</v>
      </c>
      <c r="BA366" s="3"/>
      <c r="BC366" s="29">
        <v>0.47216701447547099</v>
      </c>
      <c r="BE366" s="3"/>
      <c r="BG366" s="29">
        <v>0.63546671242278796</v>
      </c>
    </row>
    <row r="367" spans="13:59">
      <c r="M367" s="3"/>
      <c r="N367" s="29">
        <v>5.6658564008984003E-2</v>
      </c>
      <c r="O367" s="29">
        <v>2.9053070090956899E-2</v>
      </c>
      <c r="Q367" s="3"/>
      <c r="R367" s="29">
        <v>4.6454408866094601E-2</v>
      </c>
      <c r="S367" s="29">
        <v>2.9053070090956899E-2</v>
      </c>
      <c r="U367" s="3"/>
      <c r="V367" s="29">
        <v>3.2011220281899899E-2</v>
      </c>
      <c r="W367" s="29">
        <v>1.50408394107084E-2</v>
      </c>
      <c r="Y367" s="3"/>
      <c r="Z367" s="29">
        <v>4.8254305358169797E-2</v>
      </c>
      <c r="AA367" s="29">
        <v>1.50408394107084E-2</v>
      </c>
      <c r="AC367" s="3"/>
      <c r="AD367" s="29">
        <v>4.8505991540872401E-2</v>
      </c>
      <c r="AE367" s="29">
        <v>2.7986592001745299E-2</v>
      </c>
      <c r="AG367" s="3"/>
      <c r="AH367" s="29">
        <v>2.8448822226759402E-2</v>
      </c>
      <c r="AI367" s="29">
        <v>2.7986592001745299E-2</v>
      </c>
      <c r="AK367" s="3"/>
      <c r="AM367" s="29">
        <v>0.25581395348837199</v>
      </c>
      <c r="AO367" s="3"/>
      <c r="AQ367" s="29">
        <v>0.229885057471264</v>
      </c>
      <c r="BA367" s="3"/>
      <c r="BC367" s="29">
        <v>0.71890423664248804</v>
      </c>
      <c r="BE367" s="3"/>
      <c r="BG367" s="29">
        <v>0.43562561546954698</v>
      </c>
    </row>
    <row r="368" spans="13:59">
      <c r="M368" s="3"/>
      <c r="N368" s="29">
        <v>4.7398852704027203E-2</v>
      </c>
      <c r="O368" s="29">
        <v>2.4145305262624098E-2</v>
      </c>
      <c r="Q368" s="3"/>
      <c r="R368" s="29">
        <v>5.0704527964750799E-2</v>
      </c>
      <c r="S368" s="29">
        <v>2.4145305262624098E-2</v>
      </c>
      <c r="U368" s="3"/>
      <c r="V368" s="29">
        <v>4.2694515114737402E-2</v>
      </c>
      <c r="W368" s="29">
        <v>-1.7633139306784899E-2</v>
      </c>
      <c r="Y368" s="3"/>
      <c r="Z368" s="29">
        <v>3.0007516441420402E-2</v>
      </c>
      <c r="AA368" s="29">
        <v>-1.7633139306784899E-2</v>
      </c>
      <c r="AC368" s="3"/>
      <c r="AD368" s="29">
        <v>4.7240987298038301E-2</v>
      </c>
      <c r="AE368" s="29">
        <v>2.5181330186470102E-2</v>
      </c>
      <c r="AG368" s="3"/>
      <c r="AH368" s="29">
        <v>1.33896704495159E-2</v>
      </c>
      <c r="AI368" s="29">
        <v>2.5181330186470102E-2</v>
      </c>
      <c r="AK368" s="3"/>
      <c r="AM368" s="29">
        <v>0.21860465116279101</v>
      </c>
      <c r="AO368" s="3"/>
      <c r="AQ368" s="29">
        <v>0.43678160919540199</v>
      </c>
      <c r="BA368" s="3"/>
      <c r="BC368" s="29">
        <v>0.35156845208519599</v>
      </c>
      <c r="BE368" s="3"/>
      <c r="BG368" s="29">
        <v>0.50566978007221397</v>
      </c>
    </row>
    <row r="369" spans="13:59">
      <c r="M369" s="3"/>
      <c r="N369" s="29">
        <v>6.0743380112677797E-2</v>
      </c>
      <c r="O369" s="29">
        <v>2.2523062962875599E-2</v>
      </c>
      <c r="Q369" s="3"/>
      <c r="R369" s="29">
        <v>4.7837139484469798E-2</v>
      </c>
      <c r="S369" s="29">
        <v>2.2523062962875599E-2</v>
      </c>
      <c r="U369" s="3"/>
      <c r="V369" s="29">
        <v>3.05966303421496E-2</v>
      </c>
      <c r="W369" s="29">
        <v>-1.53627629127129E-2</v>
      </c>
      <c r="Y369" s="3"/>
      <c r="Z369" s="29">
        <v>1.7878926863982202E-2</v>
      </c>
      <c r="AA369" s="29">
        <v>-1.53627629127129E-2</v>
      </c>
      <c r="AC369" s="3"/>
      <c r="AD369" s="29">
        <v>3.0267658885681899E-2</v>
      </c>
      <c r="AE369" s="29">
        <v>-2.7825570156521698E-3</v>
      </c>
      <c r="AG369" s="3"/>
      <c r="AH369" s="29">
        <v>1.9310763631875599E-2</v>
      </c>
      <c r="AI369" s="29">
        <v>-2.7825570156521698E-3</v>
      </c>
      <c r="AK369" s="3"/>
      <c r="AM369" s="29">
        <v>0.17674418604651199</v>
      </c>
      <c r="AO369" s="3"/>
      <c r="AQ369" s="29">
        <v>0.252873563218391</v>
      </c>
      <c r="BA369" s="3"/>
      <c r="BC369" s="29">
        <v>0.38148829043691401</v>
      </c>
      <c r="BE369" s="3"/>
      <c r="BG369" s="29">
        <v>0.53601802393243903</v>
      </c>
    </row>
    <row r="370" spans="13:59">
      <c r="M370" s="3"/>
      <c r="N370" s="29">
        <v>5.1395607745306202E-2</v>
      </c>
      <c r="O370" s="29">
        <v>2.2395431968000701E-2</v>
      </c>
      <c r="Q370" s="3"/>
      <c r="R370" s="29">
        <v>3.8095417064308697E-2</v>
      </c>
      <c r="S370" s="29">
        <v>2.2395431968000701E-2</v>
      </c>
      <c r="U370" s="3"/>
      <c r="V370" s="29">
        <v>2.7144121686829999E-2</v>
      </c>
      <c r="W370" s="29">
        <v>-2.70737070025173E-3</v>
      </c>
      <c r="Y370" s="3"/>
      <c r="Z370" s="29">
        <v>3.8066772166318701E-2</v>
      </c>
      <c r="AA370" s="29">
        <v>-2.70737070025173E-3</v>
      </c>
      <c r="AC370" s="3"/>
      <c r="AD370" s="29">
        <v>4.0315665879002503E-2</v>
      </c>
      <c r="AE370" s="29">
        <v>3.3070100008441398E-2</v>
      </c>
      <c r="AG370" s="3"/>
      <c r="AH370" s="29">
        <v>4.9412541615154702E-2</v>
      </c>
      <c r="AI370" s="29">
        <v>3.3070100008441398E-2</v>
      </c>
      <c r="AK370" s="3"/>
      <c r="AM370" s="29">
        <v>0.227906976744186</v>
      </c>
      <c r="AO370" s="3"/>
      <c r="AQ370" s="29">
        <v>0.18390804597701199</v>
      </c>
      <c r="BA370" s="3"/>
      <c r="BC370" s="29">
        <v>0.50537447414621195</v>
      </c>
      <c r="BE370" s="3"/>
      <c r="BG370" s="29">
        <v>0.60796827907254303</v>
      </c>
    </row>
    <row r="371" spans="13:59">
      <c r="M371" s="3"/>
      <c r="N371" s="29">
        <v>5.3380297492189102E-2</v>
      </c>
      <c r="O371" s="29">
        <v>2.6255466130091901E-2</v>
      </c>
      <c r="Q371" s="3"/>
      <c r="R371" s="29">
        <v>5.5307912000513097E-2</v>
      </c>
      <c r="S371" s="29">
        <v>2.6255466130091901E-2</v>
      </c>
      <c r="U371" s="3"/>
      <c r="V371" s="29">
        <v>3.68031316901032E-2</v>
      </c>
      <c r="W371" s="29">
        <v>-1.0362835411538E-3</v>
      </c>
      <c r="Y371" s="3"/>
      <c r="Z371" s="29">
        <v>2.33807858420578E-2</v>
      </c>
      <c r="AA371" s="29">
        <v>-1.0362835411538E-3</v>
      </c>
      <c r="AC371" s="3"/>
      <c r="AD371" s="29">
        <v>3.4038573273194497E-2</v>
      </c>
      <c r="AE371" s="29">
        <v>1.1358402578395699E-2</v>
      </c>
      <c r="AG371" s="3"/>
      <c r="AH371" s="29">
        <v>4.5384537262480103E-2</v>
      </c>
      <c r="AI371" s="29">
        <v>1.1358402578395699E-2</v>
      </c>
      <c r="AK371" s="3"/>
      <c r="AM371" s="29">
        <v>0.246511627906977</v>
      </c>
      <c r="AO371" s="3"/>
      <c r="AQ371" s="29">
        <v>0.14942528735632199</v>
      </c>
      <c r="BA371" s="3"/>
      <c r="BC371" s="29">
        <v>0.189853920302097</v>
      </c>
      <c r="BE371" s="3"/>
      <c r="BG371" s="29">
        <v>0.70516397600787795</v>
      </c>
    </row>
    <row r="372" spans="13:59">
      <c r="M372" s="3"/>
      <c r="N372" s="29">
        <v>5.6903114294614802E-2</v>
      </c>
      <c r="O372" s="29">
        <v>1.61733254001011E-2</v>
      </c>
      <c r="Q372" s="3"/>
      <c r="R372" s="29">
        <v>5.1145026162214099E-2</v>
      </c>
      <c r="S372" s="29">
        <v>1.61733254001011E-2</v>
      </c>
      <c r="U372" s="3"/>
      <c r="V372" s="29">
        <v>1.0804380988433501E-2</v>
      </c>
      <c r="W372" s="29">
        <v>-4.3336113491197299E-3</v>
      </c>
      <c r="Y372" s="3"/>
      <c r="Z372" s="29">
        <v>2.6435996529051001E-2</v>
      </c>
      <c r="AA372" s="29">
        <v>-4.3336113491197299E-3</v>
      </c>
      <c r="AC372" s="3"/>
      <c r="AD372" s="29">
        <v>2.2872960209120798E-2</v>
      </c>
      <c r="AE372" s="29">
        <v>2.5122358528770799E-2</v>
      </c>
      <c r="AG372" s="3"/>
      <c r="AH372" s="29">
        <v>4.6758091963807202E-2</v>
      </c>
      <c r="AI372" s="29">
        <v>2.5122358528770799E-2</v>
      </c>
      <c r="AK372" s="3"/>
      <c r="AM372" s="29">
        <v>0.26976744186046497</v>
      </c>
      <c r="AO372" s="3"/>
      <c r="AQ372" s="29">
        <v>0.14942528735632199</v>
      </c>
      <c r="BA372" s="3"/>
      <c r="BC372" s="29">
        <v>0.69353075623571203</v>
      </c>
      <c r="BE372" s="3"/>
      <c r="BG372" s="29">
        <v>0.53027737160932198</v>
      </c>
    </row>
    <row r="373" spans="13:59">
      <c r="M373" s="3"/>
      <c r="N373" s="29">
        <v>5.1226903588431003E-2</v>
      </c>
      <c r="O373" s="29">
        <v>2.5189855144516701E-2</v>
      </c>
      <c r="Q373" s="3"/>
      <c r="R373" s="29">
        <v>4.39515351746292E-2</v>
      </c>
      <c r="S373" s="29">
        <v>2.5189855144516701E-2</v>
      </c>
      <c r="U373" s="3"/>
      <c r="V373" s="29">
        <v>2.34692929843726E-2</v>
      </c>
      <c r="W373" s="29">
        <v>-1.9825907447113999E-2</v>
      </c>
      <c r="Y373" s="3"/>
      <c r="Z373" s="29">
        <v>4.3825786205178498E-2</v>
      </c>
      <c r="AA373" s="29">
        <v>-1.9825907447113999E-2</v>
      </c>
      <c r="AC373" s="3"/>
      <c r="AD373" s="29">
        <v>2.6192016922779102E-2</v>
      </c>
      <c r="AE373" s="29">
        <v>2.9524041037187799E-2</v>
      </c>
      <c r="AG373" s="3"/>
      <c r="AH373" s="29">
        <v>3.30454567648494E-2</v>
      </c>
      <c r="AI373" s="29">
        <v>2.9524041037187799E-2</v>
      </c>
      <c r="AK373" s="3"/>
      <c r="AM373" s="29">
        <v>0.15348837209302299</v>
      </c>
      <c r="AO373" s="3"/>
      <c r="AQ373" s="29">
        <v>0.126436781609195</v>
      </c>
      <c r="BA373" s="3"/>
      <c r="BC373" s="29">
        <v>0.42516313889165003</v>
      </c>
      <c r="BE373" s="3"/>
      <c r="BG373" s="29">
        <v>0.52504028527946101</v>
      </c>
    </row>
    <row r="374" spans="13:59">
      <c r="M374" s="3"/>
      <c r="N374" s="29">
        <v>5.3649686945175801E-2</v>
      </c>
      <c r="O374" s="29">
        <v>2.9280648358669101E-2</v>
      </c>
      <c r="Q374" s="3"/>
      <c r="R374" s="29">
        <v>3.7729950604601298E-2</v>
      </c>
      <c r="S374" s="29">
        <v>2.9280648358669101E-2</v>
      </c>
      <c r="U374" s="3"/>
      <c r="V374" s="29">
        <v>3.0544588176591898E-2</v>
      </c>
      <c r="W374" s="29">
        <v>-1.3371397491971601E-2</v>
      </c>
      <c r="Y374" s="3"/>
      <c r="Z374" s="29">
        <v>4.5336121194517902E-2</v>
      </c>
      <c r="AA374" s="29">
        <v>-1.3371397491971601E-2</v>
      </c>
      <c r="AC374" s="3"/>
      <c r="AD374" s="29">
        <v>1.84523633725176E-2</v>
      </c>
      <c r="AE374" s="29">
        <v>2.02610064431792E-2</v>
      </c>
      <c r="AG374" s="3"/>
      <c r="AH374" s="29">
        <v>3.3290192657944702E-2</v>
      </c>
      <c r="AI374" s="29">
        <v>2.02610064431792E-2</v>
      </c>
      <c r="AK374" s="3"/>
      <c r="AM374" s="29">
        <v>0.19534883720930199</v>
      </c>
      <c r="AO374" s="3"/>
      <c r="AQ374" s="29">
        <v>0.18390804597701199</v>
      </c>
      <c r="BA374" s="3"/>
      <c r="BC374" s="29">
        <v>0.27423068004902501</v>
      </c>
      <c r="BE374" s="3"/>
      <c r="BG374" s="29">
        <v>0.57249858255498098</v>
      </c>
    </row>
    <row r="375" spans="13:59">
      <c r="M375" s="3"/>
      <c r="N375" s="29">
        <v>4.4626554776339297E-2</v>
      </c>
      <c r="O375" s="29">
        <v>2.0219240414020401E-2</v>
      </c>
      <c r="Q375" s="3"/>
      <c r="R375" s="29">
        <v>5.45009962362413E-2</v>
      </c>
      <c r="S375" s="29">
        <v>2.0219240414020401E-2</v>
      </c>
      <c r="U375" s="3"/>
      <c r="V375" s="29">
        <v>3.9436218476116197E-2</v>
      </c>
      <c r="W375" s="29">
        <v>-4.5767441206826399E-3</v>
      </c>
      <c r="Y375" s="3"/>
      <c r="Z375" s="29">
        <v>3.3277380259282098E-2</v>
      </c>
      <c r="AA375" s="29">
        <v>-4.5767441206826399E-3</v>
      </c>
      <c r="AC375" s="3"/>
      <c r="AD375" s="29">
        <v>2.6951583137356801E-2</v>
      </c>
      <c r="AE375" s="29">
        <v>1.6676440720751799E-2</v>
      </c>
      <c r="AG375" s="3"/>
      <c r="AH375" s="29">
        <v>2.8730806514452201E-2</v>
      </c>
      <c r="AI375" s="29">
        <v>1.6676440720751799E-2</v>
      </c>
      <c r="AK375" s="3"/>
      <c r="AM375" s="29">
        <v>0.204651162790698</v>
      </c>
      <c r="AO375" s="3"/>
      <c r="AQ375" s="29">
        <v>0.160919540229885</v>
      </c>
      <c r="BA375" s="3"/>
      <c r="BC375" s="29">
        <v>0.341142469111266</v>
      </c>
      <c r="BE375" s="3"/>
      <c r="BG375" s="29">
        <v>0.36304124018978801</v>
      </c>
    </row>
    <row r="376" spans="13:59">
      <c r="M376" s="3"/>
      <c r="N376" s="29">
        <v>5.4337553723585202E-2</v>
      </c>
      <c r="O376" s="29">
        <v>2.4739218340909998E-2</v>
      </c>
      <c r="Q376" s="3"/>
      <c r="R376" s="29">
        <v>5.4383267949385798E-2</v>
      </c>
      <c r="S376" s="29">
        <v>2.4739218340909998E-2</v>
      </c>
      <c r="U376" s="3"/>
      <c r="V376" s="29">
        <v>2.1886240500579902E-2</v>
      </c>
      <c r="W376" s="29">
        <v>9.8190686451314404E-5</v>
      </c>
      <c r="Y376" s="3"/>
      <c r="Z376" s="29">
        <v>2.8781358777935698E-2</v>
      </c>
      <c r="AA376" s="29">
        <v>9.8190686451314404E-5</v>
      </c>
      <c r="AC376" s="3"/>
      <c r="AD376" s="29">
        <v>9.7804868976371206E-3</v>
      </c>
      <c r="AE376" s="29">
        <v>3.5115190351141599E-2</v>
      </c>
      <c r="AG376" s="3"/>
      <c r="AH376" s="29">
        <v>5.2077466824470398E-2</v>
      </c>
      <c r="AI376" s="29">
        <v>3.5115190351141599E-2</v>
      </c>
      <c r="AK376" s="3"/>
      <c r="AM376" s="29">
        <v>0.2</v>
      </c>
      <c r="AO376" s="3"/>
      <c r="AQ376" s="29">
        <v>0.35632183908046</v>
      </c>
      <c r="BA376" s="3"/>
      <c r="BC376" s="29">
        <v>0.28950942396237</v>
      </c>
      <c r="BE376" s="3"/>
      <c r="BG376" s="29">
        <v>0.65914923457969399</v>
      </c>
    </row>
    <row r="377" spans="13:59">
      <c r="M377" s="3"/>
      <c r="N377" s="29">
        <v>4.5815611504172203E-2</v>
      </c>
      <c r="O377" s="29">
        <v>1.6669555624691201E-2</v>
      </c>
      <c r="Q377" s="3"/>
      <c r="R377" s="29">
        <v>4.8483167012328098E-2</v>
      </c>
      <c r="S377" s="29">
        <v>1.6669555624691201E-2</v>
      </c>
      <c r="U377" s="3"/>
      <c r="V377" s="29">
        <v>4.2361153280983603E-2</v>
      </c>
      <c r="W377" s="29">
        <v>-8.8591471150497401E-3</v>
      </c>
      <c r="Y377" s="3"/>
      <c r="Z377" s="29">
        <v>3.25947709571731E-2</v>
      </c>
      <c r="AA377" s="29">
        <v>-8.8591471150497401E-3</v>
      </c>
      <c r="AC377" s="3"/>
      <c r="AD377" s="29">
        <v>3.03933271949327E-2</v>
      </c>
      <c r="AE377" s="29">
        <v>3.3612598593654501E-2</v>
      </c>
      <c r="AG377" s="3"/>
      <c r="AH377" s="29">
        <v>3.7088880743840397E-2</v>
      </c>
      <c r="AI377" s="29">
        <v>3.3612598593654501E-2</v>
      </c>
      <c r="AK377" s="3"/>
      <c r="AM377" s="29">
        <v>0.32558139534883701</v>
      </c>
      <c r="AO377" s="3"/>
      <c r="AQ377" s="29">
        <v>0.18390804597701199</v>
      </c>
      <c r="BA377" s="3"/>
      <c r="BC377" s="29">
        <v>0.60702573785153602</v>
      </c>
      <c r="BE377" s="3"/>
      <c r="BG377" s="29">
        <v>0.26568141804183698</v>
      </c>
    </row>
    <row r="378" spans="13:59">
      <c r="M378" s="3"/>
      <c r="N378" s="29">
        <v>5.9932142002352598E-2</v>
      </c>
      <c r="O378" s="29">
        <v>1.5121587880270401E-2</v>
      </c>
      <c r="Q378" s="3"/>
      <c r="R378" s="29">
        <v>5.2037035138857303E-2</v>
      </c>
      <c r="S378" s="29">
        <v>1.5121587880270401E-2</v>
      </c>
      <c r="U378" s="3"/>
      <c r="V378" s="29">
        <v>2.5135152684541601E-2</v>
      </c>
      <c r="W378" s="29">
        <v>-5.2261894545192903E-3</v>
      </c>
      <c r="Y378" s="3"/>
      <c r="Z378" s="29">
        <v>2.8998774028553598E-2</v>
      </c>
      <c r="AA378" s="29">
        <v>-5.2261894545192903E-3</v>
      </c>
      <c r="AC378" s="3"/>
      <c r="AD378" s="29">
        <v>2.9417240899907299E-2</v>
      </c>
      <c r="AE378" s="29">
        <v>1.1690662046284E-2</v>
      </c>
      <c r="AG378" s="3"/>
      <c r="AH378" s="29">
        <v>3.1363287324797803E-2</v>
      </c>
      <c r="AI378" s="29">
        <v>1.1690662046284E-2</v>
      </c>
      <c r="AK378" s="3"/>
      <c r="AM378" s="29">
        <v>0.148837209302326</v>
      </c>
      <c r="AO378" s="3"/>
      <c r="AQ378" s="29">
        <v>0.34482758620689702</v>
      </c>
      <c r="BA378" s="3"/>
      <c r="BC378" s="29">
        <v>0.491925867037664</v>
      </c>
      <c r="BE378" s="3"/>
      <c r="BG378" s="29">
        <v>0.49595655158007701</v>
      </c>
    </row>
    <row r="379" spans="13:59">
      <c r="M379" s="3"/>
      <c r="N379" s="29">
        <v>5.2177823053039002E-2</v>
      </c>
      <c r="O379" s="29">
        <v>1.9479810144762799E-2</v>
      </c>
      <c r="Q379" s="3"/>
      <c r="R379" s="29">
        <v>5.3313996767005899E-2</v>
      </c>
      <c r="S379" s="29">
        <v>1.9479810144762799E-2</v>
      </c>
      <c r="U379" s="3"/>
      <c r="V379" s="29">
        <v>4.2595233625442298E-2</v>
      </c>
      <c r="W379" s="29">
        <v>-5.79076390934136E-3</v>
      </c>
      <c r="Y379" s="3"/>
      <c r="Z379" s="29">
        <v>4.5622608416276002E-2</v>
      </c>
      <c r="AA379" s="29">
        <v>-5.79076390934136E-3</v>
      </c>
      <c r="AC379" s="3"/>
      <c r="AD379" s="29">
        <v>2.6072842696615001E-2</v>
      </c>
      <c r="AE379" s="29">
        <v>2.5655538192045201E-2</v>
      </c>
      <c r="AG379" s="3"/>
      <c r="AH379" s="29">
        <v>3.1087689318012601E-2</v>
      </c>
      <c r="AI379" s="29">
        <v>2.5655538192045201E-2</v>
      </c>
      <c r="AK379" s="3"/>
      <c r="AM379" s="29">
        <v>0.148837209302326</v>
      </c>
      <c r="AO379" s="3"/>
      <c r="AQ379" s="29">
        <v>0.18390804597701199</v>
      </c>
      <c r="BA379" s="3"/>
      <c r="BC379" s="29">
        <v>0.652828844943522</v>
      </c>
      <c r="BE379" s="3"/>
      <c r="BG379" s="29">
        <v>0.58177538718629696</v>
      </c>
    </row>
    <row r="380" spans="13:59">
      <c r="M380" s="3"/>
      <c r="N380" s="29">
        <v>6.0922049156960902E-2</v>
      </c>
      <c r="O380" s="29">
        <v>2.4392209557968898E-2</v>
      </c>
      <c r="Q380" s="3"/>
      <c r="R380" s="29">
        <v>3.9463917229798799E-2</v>
      </c>
      <c r="S380" s="29">
        <v>2.4392209557968898E-2</v>
      </c>
      <c r="U380" s="3"/>
      <c r="V380" s="29">
        <v>3.9167369985220003E-2</v>
      </c>
      <c r="W380" s="29">
        <v>-2.4266809939427901E-3</v>
      </c>
      <c r="Y380" s="3"/>
      <c r="Z380" s="29">
        <v>4.1198364303901301E-2</v>
      </c>
      <c r="AA380" s="29">
        <v>-2.4266809939427901E-3</v>
      </c>
      <c r="AC380" s="3"/>
      <c r="AD380" s="29">
        <v>1.96350641806851E-2</v>
      </c>
      <c r="AE380" s="29">
        <v>1.8348327419602E-2</v>
      </c>
      <c r="AG380" s="3"/>
      <c r="AH380" s="29">
        <v>4.8084082998322897E-2</v>
      </c>
      <c r="AI380" s="29">
        <v>1.8348327419602E-2</v>
      </c>
      <c r="AK380" s="3"/>
      <c r="AM380" s="29">
        <v>0.125581395348837</v>
      </c>
      <c r="AO380" s="3"/>
      <c r="AQ380" s="29">
        <v>0.33333333333333298</v>
      </c>
      <c r="BA380" s="3"/>
      <c r="BC380" s="29">
        <v>0.29692934512570901</v>
      </c>
      <c r="BE380" s="3"/>
      <c r="BG380" s="29">
        <v>0.47996553370535</v>
      </c>
    </row>
    <row r="381" spans="13:59">
      <c r="M381" s="3"/>
      <c r="N381" s="29">
        <v>4.6756383627155298E-2</v>
      </c>
      <c r="O381" s="29">
        <v>1.6610314375588301E-2</v>
      </c>
      <c r="Q381" s="3"/>
      <c r="R381" s="29">
        <v>5.0617541079443502E-2</v>
      </c>
      <c r="S381" s="29">
        <v>1.6610314375588301E-2</v>
      </c>
      <c r="U381" s="3"/>
      <c r="V381" s="29">
        <v>1.94515437430153E-2</v>
      </c>
      <c r="W381" s="29">
        <v>2.50502804427797E-3</v>
      </c>
      <c r="Y381" s="3"/>
      <c r="Z381" s="29">
        <v>1.7281648115003798E-2</v>
      </c>
      <c r="AA381" s="29">
        <v>2.50502804427797E-3</v>
      </c>
      <c r="AC381" s="3"/>
      <c r="AD381" s="29">
        <v>3.0843913782121601E-2</v>
      </c>
      <c r="AE381" s="29">
        <v>2.1805182667996401E-2</v>
      </c>
      <c r="AG381" s="3"/>
      <c r="AH381" s="29">
        <v>2.5170720900277999E-2</v>
      </c>
      <c r="AI381" s="29">
        <v>2.1805182667996401E-2</v>
      </c>
      <c r="AK381" s="3"/>
      <c r="AM381" s="29">
        <v>0.17674418604651199</v>
      </c>
      <c r="AO381" s="3"/>
      <c r="AQ381" s="29">
        <v>0.29885057471264398</v>
      </c>
      <c r="BA381" s="3"/>
      <c r="BC381" s="29">
        <v>0.43341945741826599</v>
      </c>
      <c r="BE381" s="3"/>
      <c r="BG381" s="29">
        <v>0.55169944197427501</v>
      </c>
    </row>
    <row r="382" spans="13:59">
      <c r="M382" s="3"/>
      <c r="N382" s="29">
        <v>5.62470234509371E-2</v>
      </c>
      <c r="O382" s="29">
        <v>1.4725770323463099E-2</v>
      </c>
      <c r="Q382" s="3"/>
      <c r="R382" s="29">
        <v>4.44333970370668E-2</v>
      </c>
      <c r="S382" s="29">
        <v>1.4725770323463099E-2</v>
      </c>
      <c r="U382" s="3"/>
      <c r="V382" s="29">
        <v>3.7351082015885301E-2</v>
      </c>
      <c r="W382" s="29">
        <v>-1.05672404080768E-2</v>
      </c>
      <c r="Y382" s="3"/>
      <c r="Z382" s="29">
        <v>4.1092891441524601E-2</v>
      </c>
      <c r="AA382" s="29">
        <v>-1.05672404080768E-2</v>
      </c>
      <c r="AC382" s="3"/>
      <c r="AD382" s="29">
        <v>2.2640568470769101E-2</v>
      </c>
      <c r="AE382" s="29">
        <v>1.8473845307974201E-2</v>
      </c>
      <c r="AG382" s="3"/>
      <c r="AH382" s="29">
        <v>4.5395422665221501E-2</v>
      </c>
      <c r="AI382" s="29">
        <v>1.8473845307974201E-2</v>
      </c>
      <c r="AK382" s="3"/>
      <c r="AM382" s="29">
        <v>0.162790697674419</v>
      </c>
      <c r="AO382" s="3"/>
      <c r="AQ382" s="29">
        <v>0.229885057471264</v>
      </c>
      <c r="BA382" s="3"/>
      <c r="BC382" s="29">
        <v>0.281915598396767</v>
      </c>
      <c r="BE382" s="3"/>
      <c r="BG382" s="29">
        <v>0.45604801408492601</v>
      </c>
    </row>
    <row r="383" spans="13:59">
      <c r="M383" s="3"/>
      <c r="N383" s="29">
        <v>4.9955274885574497E-2</v>
      </c>
      <c r="O383" s="29">
        <v>2.90885124665189E-2</v>
      </c>
      <c r="Q383" s="3"/>
      <c r="R383" s="29">
        <v>4.6969688321916697E-2</v>
      </c>
      <c r="S383" s="29">
        <v>2.90885124665189E-2</v>
      </c>
      <c r="U383" s="3"/>
      <c r="V383" s="29">
        <v>2.7925939223346099E-2</v>
      </c>
      <c r="W383" s="29">
        <v>-6.4536363112393299E-4</v>
      </c>
      <c r="Y383" s="3"/>
      <c r="Z383" s="29">
        <v>3.5379729381005302E-2</v>
      </c>
      <c r="AA383" s="29">
        <v>-6.4536363112393299E-4</v>
      </c>
      <c r="AC383" s="3"/>
      <c r="AD383" s="29">
        <v>2.1780689348725801E-2</v>
      </c>
      <c r="AE383" s="29">
        <v>2.10403968683683E-2</v>
      </c>
      <c r="AG383" s="3"/>
      <c r="AH383" s="29">
        <v>5.9254868915110503E-2</v>
      </c>
      <c r="AI383" s="29">
        <v>2.10403968683683E-2</v>
      </c>
      <c r="AK383" s="3"/>
      <c r="AM383" s="29">
        <v>0.21395348837209299</v>
      </c>
      <c r="AO383" s="3"/>
      <c r="AQ383" s="29">
        <v>0.17241379310344801</v>
      </c>
      <c r="BA383" s="3"/>
      <c r="BC383" s="29">
        <v>0.31156215840206702</v>
      </c>
      <c r="BE383" s="3"/>
      <c r="BG383" s="29">
        <v>0.48237519023604197</v>
      </c>
    </row>
    <row r="384" spans="13:59">
      <c r="M384" s="3"/>
      <c r="N384" s="29">
        <v>4.8522261909305198E-2</v>
      </c>
      <c r="O384" s="29">
        <v>1.7181926555890702E-2</v>
      </c>
      <c r="Q384" s="3"/>
      <c r="R384" s="29">
        <v>5.8539638177746801E-2</v>
      </c>
      <c r="S384" s="29">
        <v>1.7181926555890702E-2</v>
      </c>
      <c r="U384" s="3"/>
      <c r="V384" s="29">
        <v>4.3116618557862599E-2</v>
      </c>
      <c r="W384" s="29">
        <v>9.3402204372043194E-3</v>
      </c>
      <c r="Y384" s="3"/>
      <c r="Z384" s="29">
        <v>4.55887340258576E-2</v>
      </c>
      <c r="AA384" s="29">
        <v>9.3402204372043194E-3</v>
      </c>
      <c r="AC384" s="3"/>
      <c r="AD384" s="29">
        <v>5.2529503865821003E-2</v>
      </c>
      <c r="AE384" s="29">
        <v>6.7670609354369997E-3</v>
      </c>
      <c r="AG384" s="3"/>
      <c r="AH384" s="29">
        <v>3.3382152690733198E-2</v>
      </c>
      <c r="AI384" s="29">
        <v>6.7670609354369997E-3</v>
      </c>
      <c r="AK384" s="3"/>
      <c r="AM384" s="29">
        <v>0.232558139534884</v>
      </c>
      <c r="AO384" s="3"/>
      <c r="AQ384" s="29">
        <v>0.390804597701149</v>
      </c>
      <c r="BA384" s="3"/>
      <c r="BC384" s="29">
        <v>0.37493789128490501</v>
      </c>
      <c r="BE384" s="3"/>
      <c r="BG384" s="29">
        <v>0.28625302139595898</v>
      </c>
    </row>
    <row r="385" spans="13:59">
      <c r="M385" s="3"/>
      <c r="N385" s="29">
        <v>4.0869633242565699E-2</v>
      </c>
      <c r="O385" s="29">
        <v>1.8673497483918E-2</v>
      </c>
      <c r="Q385" s="3"/>
      <c r="R385" s="29">
        <v>5.0855088546416703E-2</v>
      </c>
      <c r="S385" s="29">
        <v>1.8673497483918E-2</v>
      </c>
      <c r="U385" s="3"/>
      <c r="V385" s="29">
        <v>2.6530242507992699E-2</v>
      </c>
      <c r="W385" s="29">
        <v>-3.45879774716946E-3</v>
      </c>
      <c r="Y385" s="3"/>
      <c r="Z385" s="29">
        <v>2.5341595020049301E-2</v>
      </c>
      <c r="AA385" s="29">
        <v>-3.45879774716946E-3</v>
      </c>
      <c r="AC385" s="3"/>
      <c r="AD385" s="29">
        <v>4.23180635803347E-2</v>
      </c>
      <c r="AE385" s="29">
        <v>2.2012723759511701E-2</v>
      </c>
      <c r="AG385" s="3"/>
      <c r="AH385" s="29">
        <v>1.6250333365701801E-2</v>
      </c>
      <c r="AI385" s="29">
        <v>2.2012723759511701E-2</v>
      </c>
      <c r="AK385" s="3"/>
      <c r="AM385" s="29">
        <v>0.26046511627906999</v>
      </c>
      <c r="AO385" s="3"/>
      <c r="AQ385" s="29">
        <v>0.40229885057471299</v>
      </c>
      <c r="BA385" s="3"/>
      <c r="BC385" s="29">
        <v>0.42165192619828501</v>
      </c>
      <c r="BE385" s="3"/>
      <c r="BG385" s="29">
        <v>0.54993509593864698</v>
      </c>
    </row>
    <row r="386" spans="13:59">
      <c r="M386" s="3"/>
      <c r="N386" s="29">
        <v>5.74408108386028E-2</v>
      </c>
      <c r="O386" s="29">
        <v>2.69044183085431E-2</v>
      </c>
      <c r="Q386" s="3"/>
      <c r="R386" s="29">
        <v>5.49906044340078E-2</v>
      </c>
      <c r="S386" s="29">
        <v>2.69044183085431E-2</v>
      </c>
      <c r="U386" s="3"/>
      <c r="V386" s="29">
        <v>2.97377433294954E-2</v>
      </c>
      <c r="W386" s="29">
        <v>-4.7709596858133401E-3</v>
      </c>
      <c r="Y386" s="3"/>
      <c r="Z386" s="29">
        <v>3.8762874554570698E-2</v>
      </c>
      <c r="AA386" s="29">
        <v>-4.7709596858133401E-3</v>
      </c>
      <c r="AC386" s="3"/>
      <c r="AD386" s="29">
        <v>2.0557658274240002E-2</v>
      </c>
      <c r="AE386" s="29">
        <v>1.1126023600395401E-2</v>
      </c>
      <c r="AG386" s="3"/>
      <c r="AH386" s="29">
        <v>2.5033134991720801E-2</v>
      </c>
      <c r="AI386" s="29">
        <v>1.1126023600395401E-2</v>
      </c>
      <c r="AK386" s="3"/>
      <c r="AM386" s="29">
        <v>0.26976744186046497</v>
      </c>
      <c r="AO386" s="3"/>
      <c r="AQ386" s="29">
        <v>0.21839080459770099</v>
      </c>
      <c r="BA386" s="3"/>
      <c r="BC386" s="29">
        <v>0.295157176455</v>
      </c>
      <c r="BE386" s="3"/>
      <c r="BG386" s="29">
        <v>0.78701769568201396</v>
      </c>
    </row>
    <row r="387" spans="13:59">
      <c r="M387" s="3"/>
      <c r="N387" s="29">
        <v>5.2525614851728401E-2</v>
      </c>
      <c r="O387" s="29">
        <v>1.6884088373008699E-2</v>
      </c>
      <c r="Q387" s="3"/>
      <c r="R387" s="29">
        <v>5.6329283282700197E-2</v>
      </c>
      <c r="S387" s="29">
        <v>1.6884088373008699E-2</v>
      </c>
      <c r="U387" s="3"/>
      <c r="V387" s="29">
        <v>3.0894569414935302E-2</v>
      </c>
      <c r="W387" s="29">
        <v>-9.6351268522005002E-3</v>
      </c>
      <c r="Y387" s="3"/>
      <c r="Z387" s="29">
        <v>5.67123652953197E-2</v>
      </c>
      <c r="AA387" s="29">
        <v>-9.6351268522005002E-3</v>
      </c>
      <c r="AC387" s="3"/>
      <c r="AD387" s="29">
        <v>2.7782189113439201E-2</v>
      </c>
      <c r="AE387" s="29">
        <v>1.20108016371982E-2</v>
      </c>
      <c r="AG387" s="3"/>
      <c r="AH387" s="29">
        <v>4.3750819960042299E-2</v>
      </c>
      <c r="AI387" s="29">
        <v>1.20108016371982E-2</v>
      </c>
      <c r="AK387" s="3"/>
      <c r="AM387" s="29">
        <v>0.125581395348837</v>
      </c>
      <c r="AO387" s="3"/>
      <c r="AQ387" s="29">
        <v>0.21839080459770099</v>
      </c>
      <c r="BA387" s="3"/>
      <c r="BC387" s="29">
        <v>0.78023452250819803</v>
      </c>
      <c r="BE387" s="3"/>
      <c r="BG387" s="29">
        <v>0.85026558443496103</v>
      </c>
    </row>
    <row r="388" spans="13:59">
      <c r="M388" s="3"/>
      <c r="N388" s="29">
        <v>4.5093530191664698E-2</v>
      </c>
      <c r="O388" s="29">
        <v>2.4885965096484299E-2</v>
      </c>
      <c r="Q388" s="3"/>
      <c r="R388" s="29">
        <v>5.6047171562365002E-2</v>
      </c>
      <c r="S388" s="29">
        <v>2.4885965096484299E-2</v>
      </c>
      <c r="U388" s="3"/>
      <c r="V388" s="29">
        <v>1.8020141389296401E-2</v>
      </c>
      <c r="W388" s="29">
        <v>5.0989283781788198E-4</v>
      </c>
      <c r="Y388" s="3"/>
      <c r="Z388" s="29">
        <v>4.8380672939982501E-2</v>
      </c>
      <c r="AA388" s="29">
        <v>5.0989283781788198E-4</v>
      </c>
      <c r="AC388" s="3"/>
      <c r="AD388" s="29">
        <v>2.63058780697355E-2</v>
      </c>
      <c r="AE388" s="29">
        <v>1.2045392112698901E-2</v>
      </c>
      <c r="AG388" s="3"/>
      <c r="AH388" s="29">
        <v>3.5575563153778203E-2</v>
      </c>
      <c r="AI388" s="29">
        <v>1.2045392112698901E-2</v>
      </c>
      <c r="AK388" s="3"/>
      <c r="AM388" s="29">
        <v>0.190697674418605</v>
      </c>
      <c r="AO388" s="3"/>
      <c r="AQ388" s="29">
        <v>0.33333333333333298</v>
      </c>
      <c r="BA388" s="3"/>
      <c r="BC388" s="29">
        <v>0.373927589519362</v>
      </c>
      <c r="BE388" s="3"/>
      <c r="BG388" s="29">
        <v>0.64036435797200997</v>
      </c>
    </row>
    <row r="389" spans="13:59">
      <c r="M389" s="3"/>
      <c r="N389" s="29">
        <v>5.2349044301299302E-2</v>
      </c>
      <c r="O389" s="29">
        <v>2.1801638760381999E-2</v>
      </c>
      <c r="Q389" s="3"/>
      <c r="R389" s="29">
        <v>3.81426325879149E-2</v>
      </c>
      <c r="S389" s="29">
        <v>2.1801638760381999E-2</v>
      </c>
      <c r="U389" s="3"/>
      <c r="V389" s="29">
        <v>2.8850188627371098E-2</v>
      </c>
      <c r="W389" s="29">
        <v>1.56690838077249E-3</v>
      </c>
      <c r="Y389" s="3"/>
      <c r="Z389" s="29">
        <v>3.1224441183474099E-2</v>
      </c>
      <c r="AA389" s="29">
        <v>1.56690838077249E-3</v>
      </c>
      <c r="AC389" s="3"/>
      <c r="AD389" s="29">
        <v>1.6567016169665601E-2</v>
      </c>
      <c r="AE389" s="29">
        <v>2.0863484040545301E-2</v>
      </c>
      <c r="AG389" s="3"/>
      <c r="AH389" s="29">
        <v>3.9074693997880501E-2</v>
      </c>
      <c r="AI389" s="29">
        <v>2.0863484040545301E-2</v>
      </c>
      <c r="AK389" s="3"/>
      <c r="AM389" s="29">
        <v>0.24186046511627901</v>
      </c>
      <c r="AO389" s="3"/>
      <c r="AQ389" s="29">
        <v>0.13793103448275901</v>
      </c>
      <c r="BA389" s="3"/>
      <c r="BC389" s="29">
        <v>0.59359369306701204</v>
      </c>
      <c r="BE389" s="3"/>
      <c r="BG389" s="29">
        <v>0.52638312792814301</v>
      </c>
    </row>
    <row r="390" spans="13:59">
      <c r="M390" s="3"/>
      <c r="N390" s="29">
        <v>5.5248438619821802E-2</v>
      </c>
      <c r="O390" s="29">
        <v>2.7117259349775099E-2</v>
      </c>
      <c r="Q390" s="3"/>
      <c r="R390" s="29">
        <v>5.6004951781696399E-2</v>
      </c>
      <c r="S390" s="29">
        <v>2.7117259349775099E-2</v>
      </c>
      <c r="U390" s="3"/>
      <c r="V390" s="29">
        <v>4.1726754715925803E-2</v>
      </c>
      <c r="W390" s="29">
        <v>-2.1817510172749001E-2</v>
      </c>
      <c r="Y390" s="3"/>
      <c r="Z390" s="29">
        <v>3.9924867190796402E-2</v>
      </c>
      <c r="AA390" s="29">
        <v>-2.1817510172749001E-2</v>
      </c>
      <c r="AC390" s="3"/>
      <c r="AD390" s="29">
        <v>3.6613989769163399E-2</v>
      </c>
      <c r="AE390" s="29">
        <v>3.2801891630766702E-2</v>
      </c>
      <c r="AG390" s="3"/>
      <c r="AH390" s="29">
        <v>4.3570817951207201E-2</v>
      </c>
      <c r="AI390" s="29">
        <v>3.2801891630766702E-2</v>
      </c>
      <c r="AK390" s="3"/>
      <c r="AM390" s="29">
        <v>0.204651162790698</v>
      </c>
      <c r="AO390" s="3"/>
      <c r="AQ390" s="29">
        <v>0.34482758620689702</v>
      </c>
      <c r="BA390" s="3"/>
      <c r="BC390" s="29">
        <v>0.43563052767564397</v>
      </c>
      <c r="BE390" s="3"/>
      <c r="BG390" s="29">
        <v>0.34411834919877099</v>
      </c>
    </row>
    <row r="391" spans="13:59">
      <c r="M391" s="3"/>
      <c r="N391" s="29">
        <v>4.6912099304065397E-2</v>
      </c>
      <c r="O391" s="29">
        <v>1.7492758419374501E-2</v>
      </c>
      <c r="Q391" s="3"/>
      <c r="R391" s="29">
        <v>4.4424387918208803E-2</v>
      </c>
      <c r="S391" s="29">
        <v>1.7492758419374501E-2</v>
      </c>
      <c r="U391" s="3"/>
      <c r="V391" s="29">
        <v>2.5845267973584701E-2</v>
      </c>
      <c r="W391" s="29">
        <v>-5.8611284717826097E-3</v>
      </c>
      <c r="Y391" s="3"/>
      <c r="Z391" s="29">
        <v>2.8621444411903799E-2</v>
      </c>
      <c r="AA391" s="29">
        <v>-5.8611284717826097E-3</v>
      </c>
      <c r="AC391" s="3"/>
      <c r="AD391" s="29">
        <v>2.4410483685309899E-2</v>
      </c>
      <c r="AE391" s="29">
        <v>3.0256727969010501E-2</v>
      </c>
      <c r="AG391" s="3"/>
      <c r="AH391" s="29">
        <v>2.1317403156448599E-2</v>
      </c>
      <c r="AI391" s="29">
        <v>3.0256727969010501E-2</v>
      </c>
      <c r="AK391" s="3"/>
      <c r="AM391" s="29">
        <v>0.204651162790698</v>
      </c>
      <c r="AO391" s="3"/>
      <c r="AQ391" s="29">
        <v>0.26436781609195398</v>
      </c>
      <c r="BA391" s="3"/>
      <c r="BC391" s="29">
        <v>0.64500314684156201</v>
      </c>
      <c r="BE391" s="3"/>
      <c r="BG391" s="29">
        <v>0.48653054221002001</v>
      </c>
    </row>
    <row r="392" spans="13:59">
      <c r="M392" s="3"/>
      <c r="N392" s="29">
        <v>4.6850566907345903E-2</v>
      </c>
      <c r="O392" s="29">
        <v>2.1856634364277799E-2</v>
      </c>
      <c r="Q392" s="3"/>
      <c r="R392" s="29">
        <v>5.5909903890817202E-2</v>
      </c>
      <c r="S392" s="29">
        <v>2.1856634364277799E-2</v>
      </c>
      <c r="U392" s="3"/>
      <c r="V392" s="29">
        <v>4.7382091707294703E-2</v>
      </c>
      <c r="W392" s="29">
        <v>6.2803940519588104E-3</v>
      </c>
      <c r="Y392" s="3"/>
      <c r="Z392" s="29">
        <v>3.7370649170909598E-2</v>
      </c>
      <c r="AA392" s="29">
        <v>6.2803940519588104E-3</v>
      </c>
      <c r="AC392" s="3"/>
      <c r="AD392" s="29">
        <v>2.74511385512669E-2</v>
      </c>
      <c r="AE392" s="29">
        <v>1.3037761846866801E-2</v>
      </c>
      <c r="AG392" s="3"/>
      <c r="AH392" s="29">
        <v>3.2984964372627899E-2</v>
      </c>
      <c r="AI392" s="29">
        <v>1.3037761846866801E-2</v>
      </c>
      <c r="AK392" s="3"/>
      <c r="AM392" s="29">
        <v>0.15348837209302299</v>
      </c>
      <c r="AO392" s="3"/>
      <c r="AQ392" s="29">
        <v>0.36781609195402298</v>
      </c>
      <c r="BA392" s="3"/>
      <c r="BC392" s="29">
        <v>0.16576402000728799</v>
      </c>
      <c r="BE392" s="3"/>
      <c r="BG392" s="29">
        <v>0.49948151353287101</v>
      </c>
    </row>
    <row r="393" spans="13:59">
      <c r="M393" s="3"/>
      <c r="N393" s="29">
        <v>4.43063704551191E-2</v>
      </c>
      <c r="O393" s="29">
        <v>1.54948704646017E-2</v>
      </c>
      <c r="Q393" s="3"/>
      <c r="R393" s="29">
        <v>4.4730379709791601E-2</v>
      </c>
      <c r="S393" s="29">
        <v>1.54948704646017E-2</v>
      </c>
      <c r="U393" s="3"/>
      <c r="V393" s="29">
        <v>2.37455810481935E-3</v>
      </c>
      <c r="W393" s="29">
        <v>-8.2194238814341999E-3</v>
      </c>
      <c r="Y393" s="3"/>
      <c r="Z393" s="29">
        <v>4.5163037040371001E-2</v>
      </c>
      <c r="AA393" s="29">
        <v>-8.2194238814341999E-3</v>
      </c>
      <c r="AC393" s="3"/>
      <c r="AD393" s="29">
        <v>4.9002580544941401E-2</v>
      </c>
      <c r="AE393" s="29">
        <v>1.9745022304148801E-2</v>
      </c>
      <c r="AG393" s="3"/>
      <c r="AH393" s="29">
        <v>2.50067747526267E-2</v>
      </c>
      <c r="AI393" s="29">
        <v>1.9745022304148801E-2</v>
      </c>
      <c r="AK393" s="3"/>
      <c r="AM393" s="29">
        <v>0.26511627906976698</v>
      </c>
      <c r="AO393" s="3"/>
      <c r="AQ393" s="29">
        <v>9.1954022988505801E-2</v>
      </c>
      <c r="BA393" s="3"/>
      <c r="BC393" s="29">
        <v>0.29086753453244601</v>
      </c>
      <c r="BE393" s="3"/>
      <c r="BG393" s="29">
        <v>0.45655531019665202</v>
      </c>
    </row>
    <row r="394" spans="13:59">
      <c r="M394" s="3"/>
      <c r="N394" s="29">
        <v>4.8352428373425099E-2</v>
      </c>
      <c r="O394" s="29">
        <v>2.48507093937896E-2</v>
      </c>
      <c r="Q394" s="3"/>
      <c r="R394" s="29">
        <v>4.7334108023046398E-2</v>
      </c>
      <c r="S394" s="29">
        <v>2.48507093937896E-2</v>
      </c>
      <c r="U394" s="3"/>
      <c r="V394" s="29">
        <v>3.6792330569528103E-2</v>
      </c>
      <c r="W394" s="29">
        <v>4.7598510621129596E-3</v>
      </c>
      <c r="Y394" s="3"/>
      <c r="Z394" s="29">
        <v>5.1760688395765003E-2</v>
      </c>
      <c r="AA394" s="29">
        <v>4.7598510621129596E-3</v>
      </c>
      <c r="AC394" s="3"/>
      <c r="AD394" s="29">
        <v>2.7236031021966301E-2</v>
      </c>
      <c r="AE394" s="29">
        <v>-1.68035002898538E-3</v>
      </c>
      <c r="AG394" s="3"/>
      <c r="AH394" s="29">
        <v>4.8331880646876997E-2</v>
      </c>
      <c r="AI394" s="29">
        <v>-1.68035002898538E-3</v>
      </c>
      <c r="AK394" s="3"/>
      <c r="AM394" s="29">
        <v>0.13953488372093001</v>
      </c>
      <c r="AO394" s="3"/>
      <c r="AQ394" s="29">
        <v>9.1954022988505801E-2</v>
      </c>
      <c r="BA394" s="3"/>
      <c r="BC394" s="29">
        <v>0.187237073106098</v>
      </c>
      <c r="BE394" s="3"/>
      <c r="BG394" s="29">
        <v>0.64365059234281297</v>
      </c>
    </row>
    <row r="395" spans="13:59">
      <c r="M395" s="3"/>
      <c r="N395" s="29">
        <v>6.0125161672386497E-2</v>
      </c>
      <c r="O395" s="29">
        <v>1.9325284796755701E-2</v>
      </c>
      <c r="Q395" s="3"/>
      <c r="R395" s="29">
        <v>5.0117134820414001E-2</v>
      </c>
      <c r="S395" s="29">
        <v>1.9325284796755701E-2</v>
      </c>
      <c r="U395" s="3"/>
      <c r="V395" s="29">
        <v>3.7345033750484702E-2</v>
      </c>
      <c r="W395" s="29">
        <v>8.4355507286332199E-4</v>
      </c>
      <c r="Y395" s="3"/>
      <c r="Z395" s="29">
        <v>2.1747657470063499E-2</v>
      </c>
      <c r="AA395" s="29">
        <v>8.4355507286332199E-4</v>
      </c>
      <c r="AC395" s="3"/>
      <c r="AD395" s="29">
        <v>2.69860654082241E-2</v>
      </c>
      <c r="AE395" s="29">
        <v>3.5133287536823002E-2</v>
      </c>
      <c r="AG395" s="3"/>
      <c r="AH395" s="29">
        <v>3.7132587263878303E-2</v>
      </c>
      <c r="AI395" s="29">
        <v>3.5133287536823002E-2</v>
      </c>
      <c r="AK395" s="3"/>
      <c r="AM395" s="29">
        <v>0.24186046511627901</v>
      </c>
      <c r="AO395" s="3"/>
      <c r="AQ395" s="29">
        <v>0.26436781609195398</v>
      </c>
      <c r="BA395" s="3"/>
      <c r="BC395" s="29">
        <v>0.18023121004339299</v>
      </c>
      <c r="BE395" s="3"/>
      <c r="BG395" s="29">
        <v>0.53232147653009398</v>
      </c>
    </row>
    <row r="396" spans="13:59">
      <c r="M396" s="3"/>
      <c r="N396" s="29">
        <v>4.8411060222285397E-2</v>
      </c>
      <c r="O396" s="29">
        <v>1.7068287875369102E-2</v>
      </c>
      <c r="Q396" s="3"/>
      <c r="R396" s="29">
        <v>6.6796781179810694E-2</v>
      </c>
      <c r="S396" s="29">
        <v>1.7068287875369102E-2</v>
      </c>
      <c r="U396" s="3"/>
      <c r="V396" s="29">
        <v>1.7894443482865601E-2</v>
      </c>
      <c r="W396" s="29">
        <v>1.76770684619007E-3</v>
      </c>
      <c r="Y396" s="3"/>
      <c r="Z396" s="29">
        <v>2.5104271528654101E-2</v>
      </c>
      <c r="AA396" s="29">
        <v>1.76770684619007E-3</v>
      </c>
      <c r="AC396" s="3"/>
      <c r="AD396" s="29">
        <v>3.0720486431299099E-2</v>
      </c>
      <c r="AE396" s="29">
        <v>8.1332882687540006E-3</v>
      </c>
      <c r="AG396" s="3"/>
      <c r="AH396" s="29">
        <v>4.6436470685157098E-2</v>
      </c>
      <c r="AI396" s="29">
        <v>8.1332882687540006E-3</v>
      </c>
      <c r="AK396" s="3"/>
      <c r="AM396" s="29">
        <v>0.30697674418604698</v>
      </c>
      <c r="AO396" s="3"/>
      <c r="AQ396" s="29">
        <v>0.13793103448275901</v>
      </c>
      <c r="BA396" s="3"/>
      <c r="BC396" s="29">
        <v>0.48815793832190502</v>
      </c>
      <c r="BE396" s="3"/>
      <c r="BG396" s="29">
        <v>0.34402509623705602</v>
      </c>
    </row>
    <row r="397" spans="13:59">
      <c r="M397" s="3"/>
      <c r="N397" s="29">
        <v>4.9125220659233998E-2</v>
      </c>
      <c r="O397" s="29">
        <v>1.6868465033435601E-2</v>
      </c>
      <c r="Q397" s="3"/>
      <c r="R397" s="29">
        <v>5.7635964637306303E-2</v>
      </c>
      <c r="S397" s="29">
        <v>1.6868465033435601E-2</v>
      </c>
      <c r="U397" s="3"/>
      <c r="V397" s="29">
        <v>2.9731806553636799E-2</v>
      </c>
      <c r="W397" s="29">
        <v>-9.0725997256433794E-3</v>
      </c>
      <c r="Y397" s="3"/>
      <c r="Z397" s="29">
        <v>5.8043575006179002E-2</v>
      </c>
      <c r="AA397" s="29">
        <v>-9.0725997256433794E-3</v>
      </c>
      <c r="AC397" s="3"/>
      <c r="AD397" s="29">
        <v>2.9445244388060701E-2</v>
      </c>
      <c r="AE397" s="29">
        <v>9.6328042626037905E-4</v>
      </c>
      <c r="AG397" s="3"/>
      <c r="AH397" s="29">
        <v>3.9562035747112902E-2</v>
      </c>
      <c r="AI397" s="29">
        <v>9.6328042626037905E-4</v>
      </c>
      <c r="AK397" s="3"/>
      <c r="AM397" s="29">
        <v>0.18139534883720901</v>
      </c>
      <c r="AO397" s="3"/>
      <c r="AQ397" s="29">
        <v>0.17241379310344801</v>
      </c>
      <c r="BA397" s="3"/>
      <c r="BC397" s="29">
        <v>0.51426844214780199</v>
      </c>
      <c r="BE397" s="3"/>
      <c r="BG397" s="29">
        <v>0.40053266091731099</v>
      </c>
    </row>
    <row r="398" spans="13:59">
      <c r="M398" s="3"/>
      <c r="N398" s="29">
        <v>5.1439147827863803E-2</v>
      </c>
      <c r="O398" s="29">
        <v>2.4087091698709501E-2</v>
      </c>
      <c r="Q398" s="3"/>
      <c r="R398" s="29">
        <v>4.0896048186350599E-2</v>
      </c>
      <c r="S398" s="29">
        <v>2.4087091698709501E-2</v>
      </c>
      <c r="U398" s="3"/>
      <c r="V398" s="29">
        <v>1.7179588406505499E-2</v>
      </c>
      <c r="W398" s="29">
        <v>-2.3896940892972202E-2</v>
      </c>
      <c r="Y398" s="3"/>
      <c r="Z398" s="29">
        <v>4.5361584799897499E-2</v>
      </c>
      <c r="AA398" s="29">
        <v>-2.3896940892972202E-2</v>
      </c>
      <c r="AC398" s="3"/>
      <c r="AD398" s="29">
        <v>2.13035200159368E-2</v>
      </c>
      <c r="AE398" s="29">
        <v>1.34871354591514E-2</v>
      </c>
      <c r="AG398" s="3"/>
      <c r="AH398" s="29">
        <v>4.6898456792832499E-2</v>
      </c>
      <c r="AI398" s="29">
        <v>1.34871354591514E-2</v>
      </c>
      <c r="AK398" s="3"/>
      <c r="AM398" s="29">
        <v>0.148837209302326</v>
      </c>
      <c r="AO398" s="3"/>
      <c r="AQ398" s="29">
        <v>0.26436781609195398</v>
      </c>
      <c r="BA398" s="3"/>
      <c r="BC398" s="29">
        <v>0.79864354566232398</v>
      </c>
      <c r="BE398" s="3"/>
      <c r="BG398" s="29">
        <v>0.65908955268419001</v>
      </c>
    </row>
    <row r="399" spans="13:59">
      <c r="M399" s="3"/>
      <c r="N399" s="29">
        <v>4.6947741677885901E-2</v>
      </c>
      <c r="O399" s="29">
        <v>1.9229033572009498E-2</v>
      </c>
      <c r="Q399" s="3"/>
      <c r="R399" s="29">
        <v>4.8224734580165303E-2</v>
      </c>
      <c r="S399" s="29">
        <v>1.9229033572009498E-2</v>
      </c>
      <c r="U399" s="3"/>
      <c r="V399" s="29">
        <v>2.2212148318454299E-2</v>
      </c>
      <c r="W399" s="29">
        <v>-1.5696402633107401E-2</v>
      </c>
      <c r="Y399" s="3"/>
      <c r="Z399" s="29">
        <v>4.08983426713782E-2</v>
      </c>
      <c r="AA399" s="29">
        <v>-1.5696402633107401E-2</v>
      </c>
      <c r="AC399" s="3"/>
      <c r="AD399" s="29">
        <v>1.5900324870179401E-2</v>
      </c>
      <c r="AE399" s="29">
        <v>1.7674948856430402E-2</v>
      </c>
      <c r="AG399" s="3"/>
      <c r="AH399" s="29">
        <v>2.9696341598184101E-2</v>
      </c>
      <c r="AI399" s="29">
        <v>1.7674948856430402E-2</v>
      </c>
      <c r="AK399" s="3"/>
      <c r="AM399" s="29">
        <v>0.24186046511627901</v>
      </c>
      <c r="AO399" s="3"/>
      <c r="AQ399" s="29">
        <v>0.32183908045977</v>
      </c>
      <c r="BA399" s="3"/>
      <c r="BC399" s="29">
        <v>0.50375964755374503</v>
      </c>
      <c r="BE399" s="3"/>
      <c r="BG399" s="29">
        <v>0.52963206111425998</v>
      </c>
    </row>
    <row r="400" spans="13:59">
      <c r="M400" s="3"/>
      <c r="N400" s="29">
        <v>5.26401922859948E-2</v>
      </c>
      <c r="O400" s="29">
        <v>2.2717098723772901E-2</v>
      </c>
      <c r="Q400" s="3"/>
      <c r="R400" s="29">
        <v>4.6523199708181098E-2</v>
      </c>
      <c r="S400" s="29">
        <v>2.2717098723772901E-2</v>
      </c>
      <c r="U400" s="3"/>
      <c r="V400" s="29">
        <v>3.66953422962389E-2</v>
      </c>
      <c r="W400" s="29">
        <v>-1.49269511770482E-2</v>
      </c>
      <c r="Y400" s="3"/>
      <c r="Z400" s="29">
        <v>4.1741904677127198E-2</v>
      </c>
      <c r="AA400" s="29">
        <v>-1.49269511770482E-2</v>
      </c>
      <c r="AC400" s="3"/>
      <c r="AD400" s="29">
        <v>4.34587356285598E-2</v>
      </c>
      <c r="AE400" s="29">
        <v>2.0709386189111001E-2</v>
      </c>
      <c r="AG400" s="3"/>
      <c r="AH400" s="29">
        <v>2.87553482392474E-2</v>
      </c>
      <c r="AI400" s="29">
        <v>2.0709386189111001E-2</v>
      </c>
      <c r="AK400" s="3"/>
      <c r="AM400" s="29">
        <v>0.15813953488372101</v>
      </c>
      <c r="AO400" s="3"/>
      <c r="AQ400" s="29">
        <v>0.27586206896551702</v>
      </c>
      <c r="BA400" s="3"/>
      <c r="BC400" s="29">
        <v>0.99668753519493902</v>
      </c>
      <c r="BE400" s="3"/>
      <c r="BG400" s="29">
        <v>0.65021933096595197</v>
      </c>
    </row>
    <row r="401" spans="13:59">
      <c r="M401" s="3"/>
      <c r="N401" s="29">
        <v>4.7285820284113697E-2</v>
      </c>
      <c r="O401" s="29">
        <v>2.8090814317834199E-2</v>
      </c>
      <c r="Q401" s="3"/>
      <c r="R401" s="29">
        <v>4.0293844142632103E-2</v>
      </c>
      <c r="S401" s="29">
        <v>2.8090814317834199E-2</v>
      </c>
      <c r="U401" s="3"/>
      <c r="V401" s="29">
        <v>2.5920264656635699E-2</v>
      </c>
      <c r="W401" s="29">
        <v>-1.9315171120393701E-2</v>
      </c>
      <c r="Y401" s="3"/>
      <c r="Z401" s="29">
        <v>2.9961562636040901E-2</v>
      </c>
      <c r="AA401" s="29">
        <v>-1.9315171120393701E-2</v>
      </c>
      <c r="AC401" s="3"/>
      <c r="AD401" s="29">
        <v>3.3541980736297397E-2</v>
      </c>
      <c r="AE401" s="29">
        <v>1.1202772799336401E-2</v>
      </c>
      <c r="AG401" s="3"/>
      <c r="AH401" s="29">
        <v>3.5017951437958897E-2</v>
      </c>
      <c r="AI401" s="29">
        <v>1.1202772799336401E-2</v>
      </c>
      <c r="AK401" s="3"/>
      <c r="AM401" s="29">
        <v>0.246511627906977</v>
      </c>
      <c r="AO401" s="3"/>
      <c r="AQ401" s="29">
        <v>0.34482758620689702</v>
      </c>
      <c r="BA401" s="3"/>
      <c r="BC401" s="29">
        <v>0.40824472489979902</v>
      </c>
      <c r="BE401" s="3"/>
      <c r="BG401" s="29">
        <v>0.42503580913729799</v>
      </c>
    </row>
    <row r="402" spans="13:59">
      <c r="M402" s="3"/>
      <c r="N402" s="29">
        <v>4.9402710135576497E-2</v>
      </c>
      <c r="O402" s="29">
        <v>1.8841963189535901E-2</v>
      </c>
      <c r="Q402" s="3"/>
      <c r="R402" s="29">
        <v>4.7179296176084497E-2</v>
      </c>
      <c r="S402" s="29">
        <v>1.8841963189535901E-2</v>
      </c>
      <c r="U402" s="3"/>
      <c r="V402" s="29">
        <v>1.9858528883357599E-2</v>
      </c>
      <c r="W402" s="29">
        <v>-1.0026613407421199E-2</v>
      </c>
      <c r="Y402" s="3"/>
      <c r="Z402" s="29">
        <v>4.6278830924654298E-2</v>
      </c>
      <c r="AA402" s="29">
        <v>-1.0026613407421199E-2</v>
      </c>
      <c r="AC402" s="3"/>
      <c r="AD402" s="29">
        <v>3.7361794582262499E-2</v>
      </c>
      <c r="AE402" s="29">
        <v>3.0401775866679699E-2</v>
      </c>
      <c r="AG402" s="3"/>
      <c r="AH402" s="29">
        <v>2.6484724901285499E-2</v>
      </c>
      <c r="AI402" s="29">
        <v>3.0401775866679699E-2</v>
      </c>
      <c r="AK402" s="3"/>
      <c r="AM402" s="29">
        <v>0.23720930232558099</v>
      </c>
      <c r="AO402" s="3"/>
      <c r="AQ402" s="29">
        <v>0.35632183908046</v>
      </c>
      <c r="BA402" s="3"/>
      <c r="BC402" s="29">
        <v>7.6849183477425601E-2</v>
      </c>
      <c r="BE402" s="3"/>
      <c r="BG402" s="29">
        <v>0.50311464892124902</v>
      </c>
    </row>
    <row r="403" spans="13:59">
      <c r="M403" s="3"/>
      <c r="N403" s="29">
        <v>5.83354642965703E-2</v>
      </c>
      <c r="O403" s="29">
        <v>2.3544720017061201E-2</v>
      </c>
      <c r="Q403" s="3"/>
      <c r="R403" s="29">
        <v>4.2695832067007201E-2</v>
      </c>
      <c r="S403" s="29">
        <v>2.3544720017061201E-2</v>
      </c>
      <c r="U403" s="3"/>
      <c r="V403" s="29">
        <v>2.4939865518050601E-2</v>
      </c>
      <c r="W403" s="29">
        <v>2.05753735714235E-2</v>
      </c>
      <c r="Y403" s="3"/>
      <c r="Z403" s="29">
        <v>2.5604975451831401E-2</v>
      </c>
      <c r="AA403" s="29">
        <v>2.05753735714235E-2</v>
      </c>
      <c r="AC403" s="3"/>
      <c r="AD403" s="29">
        <v>1.89707401155653E-2</v>
      </c>
      <c r="AE403" s="29">
        <v>2.26023004461074E-2</v>
      </c>
      <c r="AG403" s="3"/>
      <c r="AH403" s="29">
        <v>2.5700032817730999E-2</v>
      </c>
      <c r="AI403" s="29">
        <v>2.26023004461074E-2</v>
      </c>
      <c r="AK403" s="3"/>
      <c r="AM403" s="29">
        <v>0.190697674418605</v>
      </c>
      <c r="AO403" s="3"/>
      <c r="AQ403" s="29">
        <v>9.1954022988505801E-2</v>
      </c>
      <c r="BA403" s="3"/>
      <c r="BC403" s="29">
        <v>0.68377554738480995</v>
      </c>
      <c r="BE403" s="3"/>
      <c r="BG403" s="29">
        <v>0.437956939512399</v>
      </c>
    </row>
    <row r="404" spans="13:59">
      <c r="M404" s="3"/>
      <c r="N404" s="29">
        <v>5.9344785683052299E-2</v>
      </c>
      <c r="O404" s="29">
        <v>2.1535391749572998E-2</v>
      </c>
      <c r="Q404" s="3"/>
      <c r="R404" s="29">
        <v>4.4948473146412697E-2</v>
      </c>
      <c r="S404" s="29">
        <v>2.1535391749572998E-2</v>
      </c>
      <c r="U404" s="3"/>
      <c r="V404" s="29">
        <v>3.02733332864558E-2</v>
      </c>
      <c r="W404" s="29">
        <v>-1.0805259477380201E-2</v>
      </c>
      <c r="Y404" s="3"/>
      <c r="Z404" s="29">
        <v>2.1204507503566498E-2</v>
      </c>
      <c r="AA404" s="29">
        <v>-1.0805259477380201E-2</v>
      </c>
      <c r="AC404" s="3"/>
      <c r="AD404" s="29">
        <v>3.7513906642865399E-2</v>
      </c>
      <c r="AE404" s="29">
        <v>2.8564016343065102E-2</v>
      </c>
      <c r="AG404" s="3"/>
      <c r="AH404" s="29">
        <v>2.5144489703319301E-2</v>
      </c>
      <c r="AI404" s="29">
        <v>2.8564016343065102E-2</v>
      </c>
      <c r="AK404" s="3"/>
      <c r="AM404" s="29">
        <v>0.232558139534884</v>
      </c>
      <c r="AO404" s="3"/>
      <c r="AQ404" s="29">
        <v>0.252873563218391</v>
      </c>
      <c r="BA404" s="3"/>
      <c r="BC404" s="29">
        <v>0.52923250190466797</v>
      </c>
      <c r="BE404" s="3"/>
      <c r="BG404" s="29">
        <v>0.439710095192623</v>
      </c>
    </row>
    <row r="405" spans="13:59">
      <c r="M405" s="3"/>
      <c r="N405" s="29">
        <v>4.4478317556030197E-2</v>
      </c>
      <c r="O405" s="29">
        <v>2.33071375107642E-2</v>
      </c>
      <c r="Q405" s="3"/>
      <c r="R405" s="29">
        <v>4.3566768155796798E-2</v>
      </c>
      <c r="S405" s="29">
        <v>2.33071375107642E-2</v>
      </c>
      <c r="U405" s="3"/>
      <c r="V405" s="29">
        <v>2.3790271778402001E-2</v>
      </c>
      <c r="W405" s="29">
        <v>-5.70070661131098E-3</v>
      </c>
      <c r="Y405" s="3"/>
      <c r="Z405" s="29">
        <v>4.8000515192399597E-2</v>
      </c>
      <c r="AA405" s="29">
        <v>-5.70070661131098E-3</v>
      </c>
      <c r="AC405" s="3"/>
      <c r="AD405" s="29">
        <v>1.85851811419732E-2</v>
      </c>
      <c r="AE405" s="29">
        <v>3.8804059954274599E-2</v>
      </c>
      <c r="AG405" s="3"/>
      <c r="AH405" s="29">
        <v>3.23313826941743E-2</v>
      </c>
      <c r="AI405" s="29">
        <v>3.8804059954274599E-2</v>
      </c>
      <c r="AK405" s="3"/>
      <c r="AM405" s="29">
        <v>0.18139534883720901</v>
      </c>
      <c r="AO405" s="3"/>
      <c r="AQ405" s="29">
        <v>0.229885057471264</v>
      </c>
      <c r="BA405" s="3"/>
      <c r="BC405" s="29">
        <v>0.63272218357679699</v>
      </c>
      <c r="BE405" s="3"/>
      <c r="BG405" s="29">
        <v>0.55633970934916699</v>
      </c>
    </row>
    <row r="406" spans="13:59">
      <c r="M406" s="3"/>
      <c r="N406" s="29">
        <v>5.44326480657287E-2</v>
      </c>
      <c r="O406" s="29">
        <v>2.0303347904052901E-2</v>
      </c>
      <c r="Q406" s="3"/>
      <c r="R406" s="29">
        <v>4.2578932376515902E-2</v>
      </c>
      <c r="S406" s="29">
        <v>2.0303347904052901E-2</v>
      </c>
      <c r="U406" s="3"/>
      <c r="V406" s="29">
        <v>2.7891772442643101E-2</v>
      </c>
      <c r="W406" s="29">
        <v>3.5792261155833798E-4</v>
      </c>
      <c r="Y406" s="3"/>
      <c r="Z406" s="29">
        <v>5.4539078011086199E-2</v>
      </c>
      <c r="AA406" s="29">
        <v>3.5792261155833798E-4</v>
      </c>
      <c r="AC406" s="3"/>
      <c r="AD406" s="29">
        <v>3.0949589854605501E-2</v>
      </c>
      <c r="AE406" s="29">
        <v>2.03510543827565E-2</v>
      </c>
      <c r="AG406" s="3"/>
      <c r="AH406" s="29">
        <v>6.5067101654169804E-2</v>
      </c>
      <c r="AI406" s="29">
        <v>2.03510543827565E-2</v>
      </c>
      <c r="AK406" s="3"/>
      <c r="AM406" s="29">
        <v>0.251162790697674</v>
      </c>
      <c r="AO406" s="3"/>
      <c r="AQ406" s="29">
        <v>0.28735632183908</v>
      </c>
      <c r="BA406" s="3"/>
      <c r="BC406" s="29">
        <v>0.23843121666832301</v>
      </c>
      <c r="BE406" s="3"/>
      <c r="BG406" s="29">
        <v>0.46618274596401099</v>
      </c>
    </row>
    <row r="407" spans="13:59">
      <c r="M407" s="3"/>
      <c r="N407" s="29">
        <v>5.2377031235560499E-2</v>
      </c>
      <c r="O407" s="29">
        <v>1.69300128744184E-2</v>
      </c>
      <c r="Q407" s="3"/>
      <c r="R407" s="29">
        <v>5.8079630918754697E-2</v>
      </c>
      <c r="S407" s="29">
        <v>1.69300128744184E-2</v>
      </c>
      <c r="U407" s="3"/>
      <c r="V407" s="29">
        <v>2.32970522681142E-2</v>
      </c>
      <c r="W407" s="29">
        <v>-6.3567300654492004E-3</v>
      </c>
      <c r="Y407" s="3"/>
      <c r="Z407" s="29">
        <v>6.1046033417225601E-2</v>
      </c>
      <c r="AA407" s="29">
        <v>-6.3567300654492004E-3</v>
      </c>
      <c r="AC407" s="3"/>
      <c r="AD407" s="29">
        <v>1.9747824528741399E-2</v>
      </c>
      <c r="AE407" s="29">
        <v>2.4319526961816999E-2</v>
      </c>
      <c r="AG407" s="3"/>
      <c r="AH407" s="29">
        <v>2.6404917540802202E-2</v>
      </c>
      <c r="AI407" s="29">
        <v>2.4319526961816999E-2</v>
      </c>
      <c r="AK407" s="3"/>
      <c r="AM407" s="29">
        <v>0.232558139534884</v>
      </c>
      <c r="AO407" s="3"/>
      <c r="AQ407" s="29">
        <v>0.114942528735632</v>
      </c>
      <c r="BA407" s="3"/>
      <c r="BC407" s="29">
        <v>9.4786180396833203E-2</v>
      </c>
      <c r="BE407" s="3"/>
      <c r="BG407" s="29">
        <v>0.48825012682402802</v>
      </c>
    </row>
    <row r="408" spans="13:59">
      <c r="M408" s="3"/>
      <c r="N408" s="29">
        <v>5.9816932967253302E-2</v>
      </c>
      <c r="O408" s="29">
        <v>1.1799060579754E-2</v>
      </c>
      <c r="Q408" s="3"/>
      <c r="R408" s="29">
        <v>5.3844483775500697E-2</v>
      </c>
      <c r="S408" s="29">
        <v>1.1799060579754E-2</v>
      </c>
      <c r="U408" s="3"/>
      <c r="V408" s="29">
        <v>4.0930971253994503E-2</v>
      </c>
      <c r="W408" s="29">
        <v>-1.9119537981605499E-3</v>
      </c>
      <c r="Y408" s="3"/>
      <c r="Z408" s="29">
        <v>5.0286348410585102E-2</v>
      </c>
      <c r="AA408" s="29">
        <v>-1.9119537981605499E-3</v>
      </c>
      <c r="AC408" s="3"/>
      <c r="AD408" s="29">
        <v>3.07253987958368E-2</v>
      </c>
      <c r="AE408" s="29">
        <v>2.89828834889823E-2</v>
      </c>
      <c r="AG408" s="3"/>
      <c r="AH408" s="29">
        <v>3.08059672266273E-2</v>
      </c>
      <c r="AI408" s="29">
        <v>2.89828834889823E-2</v>
      </c>
      <c r="AK408" s="3"/>
      <c r="AM408" s="29">
        <v>0.26511627906976698</v>
      </c>
      <c r="AO408" s="3"/>
      <c r="AQ408" s="29">
        <v>0.44827586206896602</v>
      </c>
      <c r="BA408" s="3"/>
      <c r="BC408" s="29">
        <v>0.51668654145549697</v>
      </c>
      <c r="BE408" s="3"/>
      <c r="BG408" s="29">
        <v>0.49338276983677098</v>
      </c>
    </row>
    <row r="409" spans="13:59">
      <c r="M409" s="3"/>
      <c r="N409" s="29">
        <v>5.6589233249515702E-2</v>
      </c>
      <c r="O409" s="29">
        <v>2.14819532751446E-2</v>
      </c>
      <c r="Q409" s="3"/>
      <c r="R409" s="29">
        <v>4.3077153061261801E-2</v>
      </c>
      <c r="S409" s="29">
        <v>2.14819532751446E-2</v>
      </c>
      <c r="U409" s="3"/>
      <c r="V409" s="29">
        <v>1.9217618880855401E-2</v>
      </c>
      <c r="W409" s="29">
        <v>3.7901831863404998E-3</v>
      </c>
      <c r="Y409" s="3"/>
      <c r="Z409" s="29">
        <v>1.33875106431174E-2</v>
      </c>
      <c r="AA409" s="29">
        <v>3.7901831863404998E-3</v>
      </c>
      <c r="AC409" s="3"/>
      <c r="AD409" s="29">
        <v>2.65639037856693E-2</v>
      </c>
      <c r="AE409" s="29">
        <v>2.86453817129124E-2</v>
      </c>
      <c r="AG409" s="3"/>
      <c r="AH409" s="29">
        <v>3.3287434712160301E-2</v>
      </c>
      <c r="AI409" s="29">
        <v>2.86453817129124E-2</v>
      </c>
      <c r="AK409" s="3"/>
      <c r="AM409" s="29">
        <v>0.22325581395348801</v>
      </c>
      <c r="AO409" s="3"/>
      <c r="AQ409" s="29">
        <v>0.195402298850575</v>
      </c>
      <c r="BA409" s="3"/>
      <c r="BC409" s="29">
        <v>0.18459538242406201</v>
      </c>
      <c r="BE409" s="3"/>
      <c r="BG409" s="29">
        <v>0.60083256244218297</v>
      </c>
    </row>
    <row r="410" spans="13:59">
      <c r="M410" s="3"/>
      <c r="N410" s="29">
        <v>5.5217037506834703E-2</v>
      </c>
      <c r="O410" s="29">
        <v>1.98491523882477E-2</v>
      </c>
      <c r="Q410" s="3"/>
      <c r="R410" s="29">
        <v>5.0495823849284603E-2</v>
      </c>
      <c r="S410" s="29">
        <v>1.98491523882477E-2</v>
      </c>
      <c r="U410" s="3"/>
      <c r="V410" s="29">
        <v>1.9999609168967099E-2</v>
      </c>
      <c r="W410" s="29">
        <v>-1.5880893138869801E-2</v>
      </c>
      <c r="Y410" s="3"/>
      <c r="Z410" s="29">
        <v>2.81049880010532E-2</v>
      </c>
      <c r="AA410" s="29">
        <v>-1.5880893138869801E-2</v>
      </c>
      <c r="AC410" s="3"/>
      <c r="AD410" s="29">
        <v>3.2846338987107898E-2</v>
      </c>
      <c r="AE410" s="29">
        <v>3.1731984077462798E-2</v>
      </c>
      <c r="AG410" s="3"/>
      <c r="AH410" s="29">
        <v>3.8992711497214602E-2</v>
      </c>
      <c r="AI410" s="29">
        <v>3.1731984077462798E-2</v>
      </c>
      <c r="AK410" s="3"/>
      <c r="AM410" s="29">
        <v>9.3023255813953501E-2</v>
      </c>
      <c r="AO410" s="3"/>
      <c r="AQ410" s="29">
        <v>0.29885057471264398</v>
      </c>
      <c r="BA410" s="3"/>
      <c r="BC410" s="29">
        <v>0.39043194541058002</v>
      </c>
      <c r="BE410" s="3"/>
      <c r="BG410" s="29">
        <v>0.667168989287099</v>
      </c>
    </row>
    <row r="411" spans="13:59">
      <c r="M411" s="3"/>
      <c r="N411" s="29">
        <v>4.8882122808039399E-2</v>
      </c>
      <c r="O411" s="29">
        <v>2.0125349100025801E-2</v>
      </c>
      <c r="Q411" s="3"/>
      <c r="R411" s="29">
        <v>5.3162675727910703E-2</v>
      </c>
      <c r="S411" s="29">
        <v>2.0125349100025801E-2</v>
      </c>
      <c r="U411" s="3"/>
      <c r="V411" s="29">
        <v>4.1057208696596098E-2</v>
      </c>
      <c r="W411" s="29">
        <v>-2.4377103800174899E-2</v>
      </c>
      <c r="Y411" s="3"/>
      <c r="Z411" s="29">
        <v>2.8659613814133501E-2</v>
      </c>
      <c r="AA411" s="29">
        <v>-2.4377103800174899E-2</v>
      </c>
      <c r="AC411" s="3"/>
      <c r="AD411" s="29">
        <v>3.2315737641136898E-2</v>
      </c>
      <c r="AE411" s="29">
        <v>1.3875888760299E-2</v>
      </c>
      <c r="AG411" s="3"/>
      <c r="AH411" s="29">
        <v>4.5030390348454997E-2</v>
      </c>
      <c r="AI411" s="29">
        <v>1.3875888760299E-2</v>
      </c>
      <c r="AK411" s="3"/>
      <c r="AM411" s="29">
        <v>0.186046511627907</v>
      </c>
      <c r="AO411" s="3"/>
      <c r="AQ411" s="29">
        <v>9.1954022988505801E-2</v>
      </c>
      <c r="BA411" s="3"/>
      <c r="BC411" s="29">
        <v>0.56853489681672198</v>
      </c>
      <c r="BE411" s="3"/>
      <c r="BG411" s="29">
        <v>0.51694592820268004</v>
      </c>
    </row>
    <row r="412" spans="13:59">
      <c r="M412" s="3"/>
      <c r="N412" s="29">
        <v>5.3381161898353402E-2</v>
      </c>
      <c r="O412" s="29">
        <v>1.55833858762572E-2</v>
      </c>
      <c r="Q412" s="3"/>
      <c r="R412" s="29">
        <v>6.1420748377620599E-2</v>
      </c>
      <c r="S412" s="29">
        <v>1.55833858762572E-2</v>
      </c>
      <c r="U412" s="3"/>
      <c r="V412" s="29">
        <v>3.5049649589948703E-2</v>
      </c>
      <c r="W412" s="29">
        <v>7.8213437454079902E-3</v>
      </c>
      <c r="Y412" s="3"/>
      <c r="Z412" s="29">
        <v>8.11431463268018E-3</v>
      </c>
      <c r="AA412" s="29">
        <v>7.8213437454079902E-3</v>
      </c>
      <c r="AC412" s="3"/>
      <c r="AD412" s="29">
        <v>1.257682714899E-2</v>
      </c>
      <c r="AE412" s="29">
        <v>2.50269233617877E-2</v>
      </c>
      <c r="AG412" s="3"/>
      <c r="AH412" s="29">
        <v>3.6431941505602798E-2</v>
      </c>
      <c r="AI412" s="29">
        <v>2.50269233617877E-2</v>
      </c>
      <c r="AK412" s="3"/>
      <c r="AM412" s="29">
        <v>0.167441860465116</v>
      </c>
      <c r="AO412" s="3"/>
      <c r="AQ412" s="29">
        <v>0.20689655172413801</v>
      </c>
      <c r="BA412" s="3"/>
      <c r="BC412" s="29">
        <v>0.236915764020007</v>
      </c>
      <c r="BE412" s="3"/>
      <c r="BG412" s="29">
        <v>0.40430754080749498</v>
      </c>
    </row>
    <row r="413" spans="13:59">
      <c r="M413" s="3"/>
      <c r="N413" s="29">
        <v>5.5528860276398702E-2</v>
      </c>
      <c r="O413" s="29">
        <v>2.8987665750232001E-2</v>
      </c>
      <c r="Q413" s="3"/>
      <c r="R413" s="29">
        <v>5.5893809764241499E-2</v>
      </c>
      <c r="S413" s="29">
        <v>2.8987665750232001E-2</v>
      </c>
      <c r="U413" s="3"/>
      <c r="V413" s="29">
        <v>2.8071544400872599E-2</v>
      </c>
      <c r="W413" s="29">
        <v>-7.9340066778499294E-3</v>
      </c>
      <c r="Y413" s="3"/>
      <c r="Z413" s="29">
        <v>4.2365738397923403E-2</v>
      </c>
      <c r="AA413" s="29">
        <v>-7.9340066778499294E-3</v>
      </c>
      <c r="AC413" s="3"/>
      <c r="AD413" s="29">
        <v>2.4617412016278699E-2</v>
      </c>
      <c r="AE413" s="29">
        <v>2.1665890512098399E-2</v>
      </c>
      <c r="AG413" s="3"/>
      <c r="AH413" s="29">
        <v>2.7644435652401898E-2</v>
      </c>
      <c r="AI413" s="29">
        <v>2.1665890512098399E-2</v>
      </c>
      <c r="AK413" s="3"/>
      <c r="AM413" s="29">
        <v>0.15348837209302299</v>
      </c>
      <c r="AO413" s="3"/>
      <c r="AQ413" s="29">
        <v>0.114942528735632</v>
      </c>
      <c r="BA413" s="3"/>
      <c r="BC413" s="29">
        <v>0.98718076120441201</v>
      </c>
      <c r="BE413" s="3"/>
      <c r="BG413" s="29">
        <v>0.178881561278386</v>
      </c>
    </row>
    <row r="414" spans="13:59">
      <c r="M414" s="3"/>
      <c r="N414" s="29">
        <v>5.0024917069163399E-2</v>
      </c>
      <c r="O414" s="29">
        <v>2.2461509967493E-2</v>
      </c>
      <c r="Q414" s="3"/>
      <c r="R414" s="29">
        <v>5.8499702919986199E-2</v>
      </c>
      <c r="S414" s="29">
        <v>2.2461509967493E-2</v>
      </c>
      <c r="U414" s="3"/>
      <c r="V414" s="29">
        <v>2.1411082043158901E-2</v>
      </c>
      <c r="W414" s="29">
        <v>-6.3720811328225099E-3</v>
      </c>
      <c r="Y414" s="3"/>
      <c r="Z414" s="29">
        <v>2.80425575247094E-2</v>
      </c>
      <c r="AA414" s="29">
        <v>-6.3720811328225099E-3</v>
      </c>
      <c r="AC414" s="3"/>
      <c r="AD414" s="29">
        <v>1.8643090297480399E-2</v>
      </c>
      <c r="AE414" s="29">
        <v>2.4901281948029201E-2</v>
      </c>
      <c r="AG414" s="3"/>
      <c r="AH414" s="29">
        <v>3.10991678435368E-2</v>
      </c>
      <c r="AI414" s="29">
        <v>2.4901281948029201E-2</v>
      </c>
      <c r="AK414" s="3"/>
      <c r="AM414" s="29">
        <v>0.13488372093023299</v>
      </c>
      <c r="AO414" s="3"/>
      <c r="AQ414" s="29">
        <v>0.41379310344827602</v>
      </c>
      <c r="BA414" s="3"/>
      <c r="BC414" s="29">
        <v>0.29210970883434301</v>
      </c>
      <c r="BE414" s="3"/>
      <c r="BG414" s="29">
        <v>0.36656620214258001</v>
      </c>
    </row>
    <row r="415" spans="13:59">
      <c r="M415" s="3"/>
      <c r="N415" s="29">
        <v>6.35070349180272E-2</v>
      </c>
      <c r="O415" s="29">
        <v>1.65731013580015E-2</v>
      </c>
      <c r="Q415" s="3"/>
      <c r="R415" s="29">
        <v>5.9359737567697503E-2</v>
      </c>
      <c r="S415" s="29">
        <v>1.65731013580015E-2</v>
      </c>
      <c r="U415" s="3"/>
      <c r="V415" s="29">
        <v>2.7104553602308502E-2</v>
      </c>
      <c r="W415" s="29">
        <v>1.16976003340517E-2</v>
      </c>
      <c r="Y415" s="3"/>
      <c r="Z415" s="29">
        <v>4.3408776274233098E-2</v>
      </c>
      <c r="AA415" s="29">
        <v>1.16976003340517E-2</v>
      </c>
      <c r="AC415" s="3"/>
      <c r="AD415" s="29">
        <v>3.4848535181220303E-2</v>
      </c>
      <c r="AE415" s="29">
        <v>1.7909826152834301E-2</v>
      </c>
      <c r="AG415" s="3"/>
      <c r="AH415" s="29">
        <v>3.4198413325516701E-2</v>
      </c>
      <c r="AI415" s="29">
        <v>1.7909826152834301E-2</v>
      </c>
      <c r="AK415" s="3"/>
      <c r="AM415" s="29">
        <v>0.288372093023256</v>
      </c>
      <c r="AO415" s="3"/>
      <c r="AQ415" s="29">
        <v>0.31034482758620702</v>
      </c>
      <c r="BA415" s="3"/>
      <c r="BC415" s="29">
        <v>0.26201596608036098</v>
      </c>
      <c r="BE415" s="3"/>
      <c r="BG415" s="29">
        <v>0.55200531168869804</v>
      </c>
    </row>
    <row r="416" spans="13:59">
      <c r="M416" s="3"/>
      <c r="N416" s="29">
        <v>4.6828222671416203E-2</v>
      </c>
      <c r="O416" s="29">
        <v>2.2013014434461398E-2</v>
      </c>
      <c r="Q416" s="3"/>
      <c r="R416" s="29">
        <v>5.50725081969725E-2</v>
      </c>
      <c r="S416" s="29">
        <v>2.2013014434461398E-2</v>
      </c>
      <c r="U416" s="3"/>
      <c r="V416" s="29">
        <v>2.7615463328463999E-2</v>
      </c>
      <c r="W416" s="29">
        <v>-1.2635214460124999E-2</v>
      </c>
      <c r="Y416" s="3"/>
      <c r="Z416" s="29">
        <v>3.6914754519265597E-2</v>
      </c>
      <c r="AA416" s="29">
        <v>-1.2635214460124999E-2</v>
      </c>
      <c r="AC416" s="3"/>
      <c r="AD416" s="29">
        <v>3.6731923026479797E-2</v>
      </c>
      <c r="AE416" s="29">
        <v>2.27641345233369E-2</v>
      </c>
      <c r="AG416" s="3"/>
      <c r="AH416" s="29">
        <v>4.4349473058465302E-2</v>
      </c>
      <c r="AI416" s="29">
        <v>2.27641345233369E-2</v>
      </c>
      <c r="AK416" s="3"/>
      <c r="AM416" s="29">
        <v>9.7674418604651203E-2</v>
      </c>
      <c r="AO416" s="3"/>
      <c r="AQ416" s="29">
        <v>0.36781609195402298</v>
      </c>
      <c r="BA416" s="3"/>
      <c r="BC416" s="29">
        <v>0.26336579548842298</v>
      </c>
      <c r="BE416" s="3"/>
      <c r="BG416" s="29">
        <v>0.74624004058368798</v>
      </c>
    </row>
    <row r="417" spans="13:59">
      <c r="M417" s="3"/>
      <c r="N417" s="29">
        <v>5.2270377645946699E-2</v>
      </c>
      <c r="O417" s="29">
        <v>1.7066490805265601E-2</v>
      </c>
      <c r="Q417" s="3"/>
      <c r="R417" s="29">
        <v>4.8196513418338603E-2</v>
      </c>
      <c r="S417" s="29">
        <v>1.7066490805265601E-2</v>
      </c>
      <c r="U417" s="3"/>
      <c r="V417" s="29">
        <v>2.3500772650659401E-2</v>
      </c>
      <c r="W417" s="29">
        <v>1.4995354140026699E-2</v>
      </c>
      <c r="Y417" s="3"/>
      <c r="Z417" s="29">
        <v>6.2199638464505103E-2</v>
      </c>
      <c r="AA417" s="29">
        <v>1.4995354140026699E-2</v>
      </c>
      <c r="AC417" s="3"/>
      <c r="AD417" s="29">
        <v>2.88049706505073E-2</v>
      </c>
      <c r="AE417" s="29">
        <v>1.7016198519726598E-2</v>
      </c>
      <c r="AG417" s="3"/>
      <c r="AH417" s="29">
        <v>3.784888452442E-2</v>
      </c>
      <c r="AI417" s="29">
        <v>1.7016198519726598E-2</v>
      </c>
      <c r="AK417" s="3"/>
      <c r="AM417" s="29">
        <v>0.18139534883720901</v>
      </c>
      <c r="AO417" s="3"/>
      <c r="AQ417" s="29">
        <v>0.29885057471264398</v>
      </c>
      <c r="BA417" s="3"/>
      <c r="BC417" s="29">
        <v>0.74480771141806701</v>
      </c>
      <c r="BE417" s="3"/>
      <c r="BG417" s="29">
        <v>0.38252364895108998</v>
      </c>
    </row>
    <row r="418" spans="13:59">
      <c r="M418" s="3"/>
      <c r="N418" s="29">
        <v>4.9098677604959298E-2</v>
      </c>
      <c r="O418" s="29">
        <v>1.9162548537442099E-2</v>
      </c>
      <c r="Q418" s="3"/>
      <c r="R418" s="29">
        <v>6.1537958638573899E-2</v>
      </c>
      <c r="S418" s="29">
        <v>1.9162548537442099E-2</v>
      </c>
      <c r="U418" s="3"/>
      <c r="V418" s="29">
        <v>2.0862514154516301E-2</v>
      </c>
      <c r="W418" s="29">
        <v>-8.1483820447488995E-4</v>
      </c>
      <c r="Y418" s="3"/>
      <c r="Z418" s="29">
        <v>4.0730020565322003E-2</v>
      </c>
      <c r="AA418" s="29">
        <v>-8.1483820447488995E-4</v>
      </c>
      <c r="AC418" s="3"/>
      <c r="AD418" s="29">
        <v>4.1881510431158502E-2</v>
      </c>
      <c r="AE418" s="29">
        <v>1.8962590812859802E-2</v>
      </c>
      <c r="AG418" s="3"/>
      <c r="AH418" s="29">
        <v>4.5863200738902897E-2</v>
      </c>
      <c r="AI418" s="29">
        <v>1.8962590812859802E-2</v>
      </c>
      <c r="AK418" s="3"/>
      <c r="AM418" s="29">
        <v>8.3720930232558097E-2</v>
      </c>
      <c r="AO418" s="3"/>
      <c r="AQ418" s="29">
        <v>0.17241379310344801</v>
      </c>
      <c r="BA418" s="3"/>
      <c r="BC418" s="29">
        <v>0.74757361953029</v>
      </c>
      <c r="BE418" s="3"/>
      <c r="BG418" s="29">
        <v>0.41149174897794699</v>
      </c>
    </row>
    <row r="419" spans="13:59">
      <c r="M419" s="3"/>
      <c r="N419" s="29">
        <v>4.5885216658679097E-2</v>
      </c>
      <c r="O419" s="29">
        <v>1.9287369876590198E-2</v>
      </c>
      <c r="Q419" s="3"/>
      <c r="R419" s="29">
        <v>5.2953759149506001E-2</v>
      </c>
      <c r="S419" s="29">
        <v>1.9287369876590198E-2</v>
      </c>
      <c r="U419" s="3"/>
      <c r="V419" s="29">
        <v>5.0441562838858499E-2</v>
      </c>
      <c r="W419" s="29">
        <v>1.19065072707787E-2</v>
      </c>
      <c r="Y419" s="3"/>
      <c r="Z419" s="29">
        <v>4.8457592764670598E-2</v>
      </c>
      <c r="AA419" s="29">
        <v>1.19065072707787E-2</v>
      </c>
      <c r="AC419" s="3"/>
      <c r="AD419" s="29">
        <v>2.50747389614869E-2</v>
      </c>
      <c r="AE419" s="29">
        <v>-1.75720650358334E-3</v>
      </c>
      <c r="AG419" s="3"/>
      <c r="AH419" s="29">
        <v>5.6628995486686803E-2</v>
      </c>
      <c r="AI419" s="29">
        <v>-1.75720650358334E-3</v>
      </c>
      <c r="AK419" s="3"/>
      <c r="AM419" s="29">
        <v>0.167441860465116</v>
      </c>
      <c r="AO419" s="3"/>
      <c r="AQ419" s="29">
        <v>0.29885057471264398</v>
      </c>
      <c r="BA419" s="3"/>
      <c r="BC419" s="29">
        <v>0.98679982775183095</v>
      </c>
      <c r="BE419" s="3"/>
      <c r="BG419" s="29">
        <v>0.54642132434126001</v>
      </c>
    </row>
    <row r="420" spans="13:59">
      <c r="M420" s="3"/>
      <c r="N420" s="29">
        <v>5.17188149383907E-2</v>
      </c>
      <c r="O420" s="29">
        <v>1.8664147844528699E-2</v>
      </c>
      <c r="Q420" s="3"/>
      <c r="R420" s="29">
        <v>5.6193292564209602E-2</v>
      </c>
      <c r="S420" s="29">
        <v>1.8664147844528699E-2</v>
      </c>
      <c r="U420" s="3"/>
      <c r="V420" s="29">
        <v>1.95073542814088E-2</v>
      </c>
      <c r="W420" s="29">
        <v>-4.9321119893657901E-3</v>
      </c>
      <c r="Y420" s="3"/>
      <c r="Z420" s="29">
        <v>4.3417145775734599E-2</v>
      </c>
      <c r="AA420" s="29">
        <v>-4.9321119893657901E-3</v>
      </c>
      <c r="AC420" s="3"/>
      <c r="AD420" s="29">
        <v>3.7435765999758203E-2</v>
      </c>
      <c r="AE420" s="29">
        <v>1.29501527945195E-2</v>
      </c>
      <c r="AG420" s="3"/>
      <c r="AH420" s="29">
        <v>5.48606784602753E-2</v>
      </c>
      <c r="AI420" s="29">
        <v>1.29501527945195E-2</v>
      </c>
      <c r="AK420" s="3"/>
      <c r="AM420" s="29">
        <v>0.13023255813953499</v>
      </c>
      <c r="AO420" s="3"/>
      <c r="AQ420" s="29">
        <v>0.13793103448275901</v>
      </c>
      <c r="BA420" s="3"/>
      <c r="BC420" s="29">
        <v>0.63962867269535195</v>
      </c>
      <c r="BE420" s="3"/>
      <c r="BG420" s="29">
        <v>0.61415654561188904</v>
      </c>
    </row>
    <row r="421" spans="13:59">
      <c r="M421" s="3"/>
      <c r="N421" s="29">
        <v>5.6868451137004401E-2</v>
      </c>
      <c r="O421" s="29">
        <v>2.7697383437519599E-2</v>
      </c>
      <c r="Q421" s="3"/>
      <c r="R421" s="29">
        <v>4.0726075063867599E-2</v>
      </c>
      <c r="S421" s="29">
        <v>2.7697383437519599E-2</v>
      </c>
      <c r="U421" s="3"/>
      <c r="V421" s="29">
        <v>1.02983408103918E-2</v>
      </c>
      <c r="W421" s="29">
        <v>-1.7329134018411199E-2</v>
      </c>
      <c r="Y421" s="3"/>
      <c r="Z421" s="29">
        <v>4.0267919451350997E-2</v>
      </c>
      <c r="AA421" s="29">
        <v>-1.7329134018411199E-2</v>
      </c>
      <c r="AC421" s="3"/>
      <c r="AD421" s="29">
        <v>2.3470648501635601E-2</v>
      </c>
      <c r="AE421" s="29">
        <v>3.1032600124413199E-2</v>
      </c>
      <c r="AG421" s="3"/>
      <c r="AH421" s="29">
        <v>3.1903124042976898E-2</v>
      </c>
      <c r="AI421" s="29">
        <v>3.1032600124413199E-2</v>
      </c>
      <c r="AK421" s="3"/>
      <c r="AM421" s="29">
        <v>0.15813953488372101</v>
      </c>
      <c r="AO421" s="3"/>
      <c r="AQ421" s="29">
        <v>0.37931034482758602</v>
      </c>
      <c r="BA421" s="3"/>
      <c r="BC421" s="29">
        <v>0.94365497366590501</v>
      </c>
      <c r="BE421" s="3"/>
      <c r="BG421" s="29">
        <v>0.15092805347497801</v>
      </c>
    </row>
    <row r="422" spans="13:59">
      <c r="M422" s="3"/>
      <c r="N422" s="29">
        <v>5.4267098870429901E-2</v>
      </c>
      <c r="O422" s="29">
        <v>1.9147634360851599E-2</v>
      </c>
      <c r="Q422" s="3"/>
      <c r="R422" s="29">
        <v>4.3067664580182699E-2</v>
      </c>
      <c r="S422" s="29">
        <v>1.9147634360851599E-2</v>
      </c>
      <c r="U422" s="3"/>
      <c r="V422" s="29">
        <v>1.90375132943407E-2</v>
      </c>
      <c r="W422" s="29">
        <v>-1.27903076885484E-2</v>
      </c>
      <c r="Y422" s="3"/>
      <c r="Z422" s="29">
        <v>4.7284047212826898E-2</v>
      </c>
      <c r="AA422" s="29">
        <v>-1.27903076885484E-2</v>
      </c>
      <c r="AC422" s="3"/>
      <c r="AD422" s="29">
        <v>1.52127444377348E-2</v>
      </c>
      <c r="AE422" s="29">
        <v>2.01348080386007E-2</v>
      </c>
      <c r="AG422" s="3"/>
      <c r="AH422" s="29">
        <v>2.6441805913993002E-2</v>
      </c>
      <c r="AI422" s="29">
        <v>2.01348080386007E-2</v>
      </c>
      <c r="AK422" s="3"/>
      <c r="AM422" s="29">
        <v>0.17674418604651199</v>
      </c>
      <c r="AO422" s="3"/>
      <c r="AQ422" s="29">
        <v>0.21839080459770099</v>
      </c>
      <c r="BA422" s="3"/>
      <c r="BC422" s="29">
        <v>0.31468415648083797</v>
      </c>
      <c r="BE422" s="3"/>
      <c r="BG422" s="29">
        <v>0.50687460833756004</v>
      </c>
    </row>
    <row r="423" spans="13:59">
      <c r="M423" s="3"/>
      <c r="N423" s="29">
        <v>3.8099851032621E-2</v>
      </c>
      <c r="O423" s="29">
        <v>1.5908207180796701E-2</v>
      </c>
      <c r="Q423" s="3"/>
      <c r="R423" s="29">
        <v>4.1604009040755098E-2</v>
      </c>
      <c r="S423" s="29">
        <v>1.5908207180796701E-2</v>
      </c>
      <c r="U423" s="3"/>
      <c r="V423" s="29">
        <v>1.57716590742367E-2</v>
      </c>
      <c r="W423" s="29">
        <v>-9.2004661596524501E-3</v>
      </c>
      <c r="Y423" s="3"/>
      <c r="Z423" s="29">
        <v>3.8251487013550897E-2</v>
      </c>
      <c r="AA423" s="29">
        <v>-9.2004661596524501E-3</v>
      </c>
      <c r="AC423" s="3"/>
      <c r="AD423" s="29">
        <v>3.0480760186602601E-2</v>
      </c>
      <c r="AE423" s="29">
        <v>2.1565801299322399E-2</v>
      </c>
      <c r="AG423" s="3"/>
      <c r="AH423" s="29">
        <v>3.7524557849024601E-2</v>
      </c>
      <c r="AI423" s="29">
        <v>2.1565801299322399E-2</v>
      </c>
      <c r="AK423" s="3"/>
      <c r="AM423" s="29">
        <v>0.17674418604651199</v>
      </c>
      <c r="AO423" s="3"/>
      <c r="AQ423" s="29">
        <v>0.160919540229885</v>
      </c>
      <c r="BA423" s="3"/>
      <c r="BC423" s="29">
        <v>0.84633475769319999</v>
      </c>
      <c r="BE423" s="3"/>
      <c r="BG423" s="29">
        <v>0.44990450896720402</v>
      </c>
    </row>
    <row r="424" spans="13:59">
      <c r="M424" s="3"/>
      <c r="N424" s="29">
        <v>4.5003502000063998E-2</v>
      </c>
      <c r="O424" s="29">
        <v>2.1826333584795899E-2</v>
      </c>
      <c r="Q424" s="3"/>
      <c r="R424" s="29">
        <v>5.2651907406674303E-2</v>
      </c>
      <c r="S424" s="29">
        <v>2.1826333584795899E-2</v>
      </c>
      <c r="U424" s="3"/>
      <c r="V424" s="29">
        <v>3.3495709596503699E-2</v>
      </c>
      <c r="W424" s="29">
        <v>-9.0515107859588499E-4</v>
      </c>
      <c r="Y424" s="3"/>
      <c r="Z424" s="29">
        <v>2.7138360802459599E-2</v>
      </c>
      <c r="AA424" s="29">
        <v>-9.0515107859588499E-4</v>
      </c>
      <c r="AC424" s="3"/>
      <c r="AD424" s="29">
        <v>2.0520728615709E-2</v>
      </c>
      <c r="AE424" s="29">
        <v>2.40737516177927E-2</v>
      </c>
      <c r="AG424" s="3"/>
      <c r="AH424" s="29">
        <v>3.3066628369022397E-2</v>
      </c>
      <c r="AI424" s="29">
        <v>2.40737516177927E-2</v>
      </c>
      <c r="AK424" s="3"/>
      <c r="AM424" s="29">
        <v>0.12093023255814001</v>
      </c>
      <c r="AO424" s="3"/>
      <c r="AQ424" s="29">
        <v>0.32183908045977</v>
      </c>
      <c r="BA424" s="3"/>
      <c r="BC424" s="29">
        <v>0.317648812481367</v>
      </c>
      <c r="BE424" s="3"/>
      <c r="BG424" s="29">
        <v>0.45553698785473401</v>
      </c>
    </row>
    <row r="425" spans="13:59">
      <c r="M425" s="3"/>
      <c r="N425" s="29">
        <v>5.1325830489506098E-2</v>
      </c>
      <c r="O425" s="29">
        <v>1.29110540775766E-2</v>
      </c>
      <c r="Q425" s="3"/>
      <c r="R425" s="29">
        <v>4.71208323417764E-2</v>
      </c>
      <c r="S425" s="29">
        <v>1.29110540775766E-2</v>
      </c>
      <c r="U425" s="3"/>
      <c r="V425" s="29">
        <v>2.3714019120036602E-2</v>
      </c>
      <c r="W425" s="29">
        <v>-3.1721712673921001E-2</v>
      </c>
      <c r="Y425" s="3"/>
      <c r="Z425" s="29">
        <v>3.7899052718819597E-2</v>
      </c>
      <c r="AA425" s="29">
        <v>-3.1721712673921001E-2</v>
      </c>
      <c r="AC425" s="3"/>
      <c r="AD425" s="29">
        <v>4.5828324001287501E-2</v>
      </c>
      <c r="AE425" s="29">
        <v>6.4236213595209798E-3</v>
      </c>
      <c r="AG425" s="3"/>
      <c r="AH425" s="29">
        <v>1.42073818362993E-2</v>
      </c>
      <c r="AI425" s="29">
        <v>6.4236213595209798E-3</v>
      </c>
      <c r="AK425" s="3"/>
      <c r="AM425" s="29">
        <v>0.148837209302326</v>
      </c>
      <c r="AO425" s="3"/>
      <c r="AQ425" s="29">
        <v>0.229885057471264</v>
      </c>
      <c r="BA425" s="3"/>
      <c r="BC425" s="29">
        <v>0.21874689456424501</v>
      </c>
      <c r="BE425" s="3"/>
      <c r="BG425" s="29">
        <v>0.64673913043478304</v>
      </c>
    </row>
    <row r="426" spans="13:59">
      <c r="M426" s="3"/>
      <c r="N426" s="29">
        <v>4.44869363663698E-2</v>
      </c>
      <c r="O426" s="29">
        <v>2.5454869125426102E-2</v>
      </c>
      <c r="Q426" s="3"/>
      <c r="R426" s="29">
        <v>5.25818617166883E-2</v>
      </c>
      <c r="S426" s="29">
        <v>2.5454869125426102E-2</v>
      </c>
      <c r="U426" s="3"/>
      <c r="V426" s="29">
        <v>3.3587901323617102E-2</v>
      </c>
      <c r="W426" s="29">
        <v>6.8369935963561801E-3</v>
      </c>
      <c r="Y426" s="3"/>
      <c r="Z426" s="29">
        <v>4.0181053788750899E-2</v>
      </c>
      <c r="AA426" s="29">
        <v>6.8369935963561801E-3</v>
      </c>
      <c r="AC426" s="3"/>
      <c r="AD426" s="29">
        <v>3.3708055406423403E-2</v>
      </c>
      <c r="AE426" s="29">
        <v>2.1099396390951999E-2</v>
      </c>
      <c r="AG426" s="3"/>
      <c r="AH426" s="29">
        <v>3.83007666587247E-2</v>
      </c>
      <c r="AI426" s="29">
        <v>2.1099396390951999E-2</v>
      </c>
      <c r="AK426" s="3"/>
      <c r="AM426" s="29">
        <v>0.209302325581395</v>
      </c>
      <c r="AO426" s="3"/>
      <c r="AQ426" s="29">
        <v>0.29885057471264398</v>
      </c>
      <c r="BA426" s="3"/>
      <c r="BC426" s="29">
        <v>0.37627115836894198</v>
      </c>
      <c r="BE426" s="3"/>
      <c r="BG426" s="29">
        <v>0.84971352690161195</v>
      </c>
    </row>
    <row r="427" spans="13:59">
      <c r="M427" s="3"/>
      <c r="N427" s="29">
        <v>4.94444189196643E-2</v>
      </c>
      <c r="O427" s="29">
        <v>2.3657299618299699E-2</v>
      </c>
      <c r="Q427" s="3"/>
      <c r="R427" s="29">
        <v>5.6488421479316202E-2</v>
      </c>
      <c r="S427" s="29">
        <v>2.3657299618299699E-2</v>
      </c>
      <c r="U427" s="3"/>
      <c r="V427" s="29">
        <v>3.0575455252570799E-2</v>
      </c>
      <c r="W427" s="29">
        <v>1.8277311837980501E-3</v>
      </c>
      <c r="Y427" s="3"/>
      <c r="Z427" s="29">
        <v>3.9787558864453197E-2</v>
      </c>
      <c r="AA427" s="29">
        <v>1.8277311837980501E-3</v>
      </c>
      <c r="AC427" s="3"/>
      <c r="AD427" s="29">
        <v>1.14465822124426E-2</v>
      </c>
      <c r="AE427" s="29">
        <v>4.8686377307347997E-2</v>
      </c>
      <c r="AG427" s="3"/>
      <c r="AH427" s="29">
        <v>2.5595470611752599E-2</v>
      </c>
      <c r="AI427" s="29">
        <v>4.8686377307347997E-2</v>
      </c>
      <c r="AK427" s="3"/>
      <c r="AM427" s="29">
        <v>0.15813953488372101</v>
      </c>
      <c r="AO427" s="3"/>
      <c r="AQ427" s="29">
        <v>0.252873563218391</v>
      </c>
      <c r="BA427" s="3"/>
      <c r="BC427" s="29">
        <v>0.26045082645996898</v>
      </c>
      <c r="BE427" s="3"/>
      <c r="BG427" s="29">
        <v>0.41768747575422999</v>
      </c>
    </row>
    <row r="428" spans="13:59">
      <c r="M428" s="3"/>
      <c r="N428" s="29">
        <v>4.1301412582517801E-2</v>
      </c>
      <c r="O428" s="29">
        <v>2.2275698172582101E-2</v>
      </c>
      <c r="Q428" s="3"/>
      <c r="R428" s="29">
        <v>6.01577439449658E-2</v>
      </c>
      <c r="S428" s="29">
        <v>2.2275698172582101E-2</v>
      </c>
      <c r="U428" s="3"/>
      <c r="V428" s="29">
        <v>3.4488019631677698E-2</v>
      </c>
      <c r="W428" s="29">
        <v>-7.7568475887785397E-3</v>
      </c>
      <c r="Y428" s="3"/>
      <c r="Z428" s="29">
        <v>3.5706935639840599E-2</v>
      </c>
      <c r="AA428" s="29">
        <v>-7.7568475887785397E-3</v>
      </c>
      <c r="AC428" s="3"/>
      <c r="AD428" s="29">
        <v>2.5985319955924801E-2</v>
      </c>
      <c r="AE428" s="29">
        <v>2.6478967870705299E-2</v>
      </c>
      <c r="AG428" s="3"/>
      <c r="AH428" s="29">
        <v>3.2813618327387301E-2</v>
      </c>
      <c r="AI428" s="29">
        <v>2.6478967870705299E-2</v>
      </c>
      <c r="AK428" s="3"/>
      <c r="AM428" s="29">
        <v>7.9069767441860506E-2</v>
      </c>
      <c r="AO428" s="3"/>
      <c r="AQ428" s="29">
        <v>0.21839080459770099</v>
      </c>
      <c r="BA428" s="3"/>
      <c r="BC428" s="29">
        <v>0.37327337772036201</v>
      </c>
      <c r="BE428" s="3"/>
      <c r="BG428" s="29">
        <v>0.649506878338455</v>
      </c>
    </row>
    <row r="429" spans="13:59">
      <c r="M429" s="3"/>
      <c r="N429" s="29">
        <v>5.7644065414237597E-2</v>
      </c>
      <c r="O429" s="29">
        <v>1.9954058179037899E-2</v>
      </c>
      <c r="Q429" s="3"/>
      <c r="R429" s="29">
        <v>6.0962953179092602E-2</v>
      </c>
      <c r="S429" s="29">
        <v>1.9954058179037899E-2</v>
      </c>
      <c r="U429" s="3"/>
      <c r="V429" s="29">
        <v>4.3836076857800298E-2</v>
      </c>
      <c r="W429" s="29">
        <v>2.9107579789471598E-3</v>
      </c>
      <c r="Y429" s="3"/>
      <c r="Z429" s="29">
        <v>3.2343112527738298E-2</v>
      </c>
      <c r="AA429" s="29">
        <v>2.9107579789471598E-3</v>
      </c>
      <c r="AC429" s="3"/>
      <c r="AD429" s="29">
        <v>2.6208447071928601E-2</v>
      </c>
      <c r="AE429" s="29">
        <v>9.2003886476269107E-3</v>
      </c>
      <c r="AG429" s="3"/>
      <c r="AH429" s="29">
        <v>4.17962737835487E-2</v>
      </c>
      <c r="AI429" s="29">
        <v>9.2003886476269107E-3</v>
      </c>
      <c r="AK429" s="3"/>
      <c r="AM429" s="29">
        <v>0.17209302325581399</v>
      </c>
      <c r="AO429" s="3"/>
      <c r="AQ429" s="29">
        <v>0.31034482758620702</v>
      </c>
      <c r="BA429" s="3"/>
      <c r="BC429" s="29">
        <v>7.1168306336745202E-2</v>
      </c>
      <c r="BE429" s="3"/>
      <c r="BG429" s="29">
        <v>0.284898988391872</v>
      </c>
    </row>
    <row r="430" spans="13:59">
      <c r="M430" s="3"/>
      <c r="N430" s="29">
        <v>5.1036344150405803E-2</v>
      </c>
      <c r="O430" s="29">
        <v>2.08989632719228E-2</v>
      </c>
      <c r="Q430" s="3"/>
      <c r="R430" s="29">
        <v>4.6985194238336199E-2</v>
      </c>
      <c r="S430" s="29">
        <v>2.08989632719228E-2</v>
      </c>
      <c r="U430" s="3"/>
      <c r="V430" s="29">
        <v>1.30431644715248E-2</v>
      </c>
      <c r="W430" s="29">
        <v>2.1927051364173999E-2</v>
      </c>
      <c r="Y430" s="3"/>
      <c r="Z430" s="29">
        <v>2.9187971842997502E-2</v>
      </c>
      <c r="AA430" s="29">
        <v>2.1927051364173999E-2</v>
      </c>
      <c r="AC430" s="3"/>
      <c r="AD430" s="29">
        <v>3.6090702230511001E-2</v>
      </c>
      <c r="AE430" s="29">
        <v>1.26982466680833E-2</v>
      </c>
      <c r="AG430" s="3"/>
      <c r="AH430" s="29">
        <v>3.9064699031094198E-2</v>
      </c>
      <c r="AI430" s="29">
        <v>1.26982466680833E-2</v>
      </c>
      <c r="AK430" s="3"/>
      <c r="AM430" s="29">
        <v>0.12093023255814001</v>
      </c>
      <c r="AO430" s="3"/>
      <c r="AQ430" s="29">
        <v>0.24137931034482801</v>
      </c>
      <c r="BA430" s="3"/>
      <c r="BC430" s="29">
        <v>0.414124349928783</v>
      </c>
      <c r="BE430" s="3"/>
      <c r="BG430" s="29">
        <v>0.64076348064814503</v>
      </c>
    </row>
    <row r="431" spans="13:59">
      <c r="M431" s="3"/>
      <c r="N431" s="29">
        <v>5.0613805013116603E-2</v>
      </c>
      <c r="O431" s="29">
        <v>2.2591756807798201E-2</v>
      </c>
      <c r="Q431" s="3"/>
      <c r="R431" s="29">
        <v>5.9749937418078998E-2</v>
      </c>
      <c r="S431" s="29">
        <v>2.2591756807798201E-2</v>
      </c>
      <c r="U431" s="3"/>
      <c r="V431" s="29">
        <v>2.9801090737709202E-2</v>
      </c>
      <c r="W431" s="29">
        <v>-1.1351587103711E-2</v>
      </c>
      <c r="Y431" s="3"/>
      <c r="Z431" s="29">
        <v>4.9316734728303203E-2</v>
      </c>
      <c r="AA431" s="29">
        <v>-1.1351587103711E-2</v>
      </c>
      <c r="AC431" s="3"/>
      <c r="AD431" s="29">
        <v>3.9682272931188999E-2</v>
      </c>
      <c r="AE431" s="29">
        <v>1.0148361734952101E-2</v>
      </c>
      <c r="AG431" s="3"/>
      <c r="AH431" s="29">
        <v>1.2220077186678399E-2</v>
      </c>
      <c r="AI431" s="29">
        <v>1.0148361734952101E-2</v>
      </c>
      <c r="AK431" s="3"/>
      <c r="AM431" s="29">
        <v>0.227906976744186</v>
      </c>
      <c r="AO431" s="3"/>
      <c r="AQ431" s="29">
        <v>0.195402298850575</v>
      </c>
      <c r="BA431" s="3"/>
      <c r="BC431" s="29">
        <v>0.60404451952698002</v>
      </c>
      <c r="BE431" s="3"/>
      <c r="BG431" s="29">
        <v>0.39305377338784198</v>
      </c>
    </row>
    <row r="432" spans="13:59">
      <c r="M432" s="3"/>
      <c r="N432" s="29">
        <v>5.6360666025602399E-2</v>
      </c>
      <c r="O432" s="29">
        <v>2.3319165157866702E-2</v>
      </c>
      <c r="Q432" s="3"/>
      <c r="R432" s="29">
        <v>5.2532757330002899E-2</v>
      </c>
      <c r="S432" s="29">
        <v>2.3319165157866702E-2</v>
      </c>
      <c r="U432" s="3"/>
      <c r="V432" s="29">
        <v>4.6471586768467903E-2</v>
      </c>
      <c r="W432" s="29">
        <v>-4.0192901218236701E-3</v>
      </c>
      <c r="Y432" s="3"/>
      <c r="Z432" s="29">
        <v>8.1156707702542807E-3</v>
      </c>
      <c r="AA432" s="29">
        <v>-4.0192901218236701E-3</v>
      </c>
      <c r="AC432" s="3"/>
      <c r="AD432" s="29">
        <v>3.8236036137242399E-2</v>
      </c>
      <c r="AE432" s="29">
        <v>1.0261999760596699E-2</v>
      </c>
      <c r="AG432" s="3"/>
      <c r="AH432" s="29">
        <v>3.9152560320150798E-2</v>
      </c>
      <c r="AI432" s="29">
        <v>1.0261999760596699E-2</v>
      </c>
      <c r="AK432" s="3"/>
      <c r="AM432" s="29">
        <v>0.246511627906977</v>
      </c>
      <c r="AO432" s="3"/>
      <c r="AQ432" s="29">
        <v>0.18390804597701199</v>
      </c>
      <c r="BA432" s="3"/>
      <c r="BC432" s="29">
        <v>0.35093080261022302</v>
      </c>
      <c r="BE432" s="3"/>
      <c r="BG432" s="29">
        <v>0.86126197368028401</v>
      </c>
    </row>
    <row r="433" spans="13:59">
      <c r="M433" s="3"/>
      <c r="N433" s="29">
        <v>4.5578205458313599E-2</v>
      </c>
      <c r="O433" s="29">
        <v>2.3614409438523901E-2</v>
      </c>
      <c r="Q433" s="3"/>
      <c r="R433" s="29">
        <v>6.1487863811650501E-2</v>
      </c>
      <c r="S433" s="29">
        <v>2.3614409438523901E-2</v>
      </c>
      <c r="U433" s="3"/>
      <c r="V433" s="29">
        <v>3.8838793959041398E-2</v>
      </c>
      <c r="W433" s="29">
        <v>-3.2891317333302902E-2</v>
      </c>
      <c r="Y433" s="3"/>
      <c r="Z433" s="29">
        <v>2.8321964393202798E-2</v>
      </c>
      <c r="AA433" s="29">
        <v>-3.2891317333302902E-2</v>
      </c>
      <c r="AC433" s="3"/>
      <c r="AD433" s="29">
        <v>3.0834312497267501E-2</v>
      </c>
      <c r="AE433" s="29">
        <v>2.27978758143145E-2</v>
      </c>
      <c r="AG433" s="3"/>
      <c r="AH433" s="29">
        <v>3.9184183006998399E-2</v>
      </c>
      <c r="AI433" s="29">
        <v>2.27978758143145E-2</v>
      </c>
      <c r="AK433" s="3"/>
      <c r="AM433" s="29">
        <v>8.8372093023255799E-2</v>
      </c>
      <c r="AO433" s="3"/>
      <c r="AQ433" s="29">
        <v>0.195402298850575</v>
      </c>
      <c r="BA433" s="3"/>
      <c r="BC433" s="29">
        <v>0.38524793799065898</v>
      </c>
      <c r="BE433" s="3"/>
      <c r="BG433" s="29">
        <v>0.53785697233744101</v>
      </c>
    </row>
    <row r="434" spans="13:59">
      <c r="M434" s="3"/>
      <c r="N434" s="29">
        <v>4.5121041913473797E-2</v>
      </c>
      <c r="O434" s="29">
        <v>2.13881297995877E-2</v>
      </c>
      <c r="Q434" s="3"/>
      <c r="R434" s="29">
        <v>4.9184598132283999E-2</v>
      </c>
      <c r="S434" s="29">
        <v>2.13881297995877E-2</v>
      </c>
      <c r="U434" s="3"/>
      <c r="V434" s="29">
        <v>4.8256821100732802E-2</v>
      </c>
      <c r="W434" s="29">
        <v>-9.4175173696844101E-3</v>
      </c>
      <c r="Y434" s="3"/>
      <c r="Z434" s="29">
        <v>2.4992500647351399E-2</v>
      </c>
      <c r="AA434" s="29">
        <v>-9.4175173696844101E-3</v>
      </c>
      <c r="AC434" s="3"/>
      <c r="AD434" s="29">
        <v>1.54244977281939E-2</v>
      </c>
      <c r="AE434" s="29">
        <v>1.2303952603830499E-2</v>
      </c>
      <c r="AG434" s="3"/>
      <c r="AH434" s="29">
        <v>2.3534308494587999E-2</v>
      </c>
      <c r="AI434" s="29">
        <v>1.2303952603830499E-2</v>
      </c>
      <c r="AK434" s="3"/>
      <c r="AM434" s="29">
        <v>0.23720930232558099</v>
      </c>
      <c r="AO434" s="3"/>
      <c r="AQ434" s="29">
        <v>0.28735632183908</v>
      </c>
      <c r="BA434" s="3"/>
      <c r="BC434" s="29">
        <v>0.773841465434427</v>
      </c>
      <c r="BE434" s="3"/>
      <c r="BG434" s="29">
        <v>0.70873742950076102</v>
      </c>
    </row>
    <row r="435" spans="13:59">
      <c r="M435" s="3"/>
      <c r="N435" s="29">
        <v>6.0768333108205799E-2</v>
      </c>
      <c r="O435" s="29">
        <v>1.8462933083642601E-2</v>
      </c>
      <c r="Q435" s="3"/>
      <c r="R435" s="29">
        <v>4.2825965255319197E-2</v>
      </c>
      <c r="S435" s="29">
        <v>1.8462933083642601E-2</v>
      </c>
      <c r="U435" s="3"/>
      <c r="V435" s="29">
        <v>4.0481203956240101E-2</v>
      </c>
      <c r="W435" s="29">
        <v>4.8683674372654702E-4</v>
      </c>
      <c r="Y435" s="3"/>
      <c r="Z435" s="29">
        <v>2.48168114451927E-2</v>
      </c>
      <c r="AA435" s="29">
        <v>4.8683674372654702E-4</v>
      </c>
      <c r="AC435" s="3"/>
      <c r="AD435" s="29">
        <v>3.13770235434251E-2</v>
      </c>
      <c r="AE435" s="29">
        <v>1.51863685948275E-2</v>
      </c>
      <c r="AG435" s="3"/>
      <c r="AH435" s="29">
        <v>3.6654301080741601E-2</v>
      </c>
      <c r="AI435" s="29">
        <v>1.51863685948275E-2</v>
      </c>
      <c r="AK435" s="3"/>
      <c r="AM435" s="29">
        <v>0.15813953488372101</v>
      </c>
      <c r="AO435" s="3"/>
      <c r="AQ435" s="29">
        <v>0.24137931034482801</v>
      </c>
      <c r="BA435" s="3"/>
      <c r="BC435" s="29">
        <v>0.15032793401570099</v>
      </c>
      <c r="BE435" s="3"/>
      <c r="BG435" s="29">
        <v>0.51730774969412996</v>
      </c>
    </row>
    <row r="436" spans="13:59">
      <c r="M436" s="3"/>
      <c r="N436" s="29">
        <v>5.5890870037253702E-2</v>
      </c>
      <c r="O436" s="29">
        <v>2.0803531757081901E-2</v>
      </c>
      <c r="Q436" s="3"/>
      <c r="R436" s="29">
        <v>4.7535912352561403E-2</v>
      </c>
      <c r="S436" s="29">
        <v>2.0803531757081901E-2</v>
      </c>
      <c r="U436" s="3"/>
      <c r="V436" s="29">
        <v>2.15390562245849E-2</v>
      </c>
      <c r="W436" s="29">
        <v>-1.74774066494474E-2</v>
      </c>
      <c r="Y436" s="3"/>
      <c r="Z436" s="29">
        <v>4.0739690288922097E-2</v>
      </c>
      <c r="AA436" s="29">
        <v>-1.74774066494474E-2</v>
      </c>
      <c r="AC436" s="3"/>
      <c r="AD436" s="29">
        <v>3.1554438266699202E-2</v>
      </c>
      <c r="AE436" s="29">
        <v>2.12594379860317E-2</v>
      </c>
      <c r="AG436" s="3"/>
      <c r="AH436" s="29">
        <v>2.9803971030458901E-2</v>
      </c>
      <c r="AI436" s="29">
        <v>2.12594379860317E-2</v>
      </c>
      <c r="AK436" s="3"/>
      <c r="AM436" s="29">
        <v>0.15348837209302299</v>
      </c>
      <c r="AO436" s="3"/>
      <c r="AQ436" s="29">
        <v>9.1954022988505801E-2</v>
      </c>
      <c r="BA436" s="3"/>
      <c r="BC436" s="29">
        <v>0.24780549206664701</v>
      </c>
      <c r="BE436" s="3"/>
      <c r="BG436" s="29">
        <v>0.45232908597177102</v>
      </c>
    </row>
    <row r="437" spans="13:59">
      <c r="M437" s="3"/>
      <c r="N437" s="29">
        <v>4.8567391028108198E-2</v>
      </c>
      <c r="O437" s="29">
        <v>2.47067970613357E-2</v>
      </c>
      <c r="Q437" s="3"/>
      <c r="R437" s="29">
        <v>5.5807480126103003E-2</v>
      </c>
      <c r="S437" s="29">
        <v>2.47067970613357E-2</v>
      </c>
      <c r="U437" s="3"/>
      <c r="V437" s="29">
        <v>2.4663761972751299E-2</v>
      </c>
      <c r="W437" s="29">
        <v>-1.353422381312E-2</v>
      </c>
      <c r="Y437" s="3"/>
      <c r="Z437" s="29">
        <v>3.7976137611914498E-2</v>
      </c>
      <c r="AA437" s="29">
        <v>-1.353422381312E-2</v>
      </c>
      <c r="AC437" s="3"/>
      <c r="AD437" s="29">
        <v>1.8322104192806402E-2</v>
      </c>
      <c r="AE437" s="29">
        <v>1.8509602355965101E-2</v>
      </c>
      <c r="AG437" s="3"/>
      <c r="AH437" s="29">
        <v>1.8034619667716599E-2</v>
      </c>
      <c r="AI437" s="29">
        <v>1.8509602355965101E-2</v>
      </c>
      <c r="AK437" s="3"/>
      <c r="AM437" s="29">
        <v>0.21395348837209299</v>
      </c>
      <c r="AO437" s="3"/>
      <c r="AQ437" s="29">
        <v>0.33333333333333298</v>
      </c>
      <c r="BA437" s="3"/>
      <c r="BC437" s="29">
        <v>0.336670641624433</v>
      </c>
      <c r="BE437" s="3"/>
      <c r="BG437" s="29">
        <v>0.51595371669004098</v>
      </c>
    </row>
    <row r="438" spans="13:59">
      <c r="M438" s="3"/>
      <c r="N438" s="29">
        <v>5.7836178559239497E-2</v>
      </c>
      <c r="O438" s="29">
        <v>2.0749779414416601E-2</v>
      </c>
      <c r="Q438" s="3"/>
      <c r="R438" s="29">
        <v>5.3458381720545602E-2</v>
      </c>
      <c r="S438" s="29">
        <v>2.0749779414416601E-2</v>
      </c>
      <c r="U438" s="3"/>
      <c r="V438" s="29">
        <v>3.02139771521539E-2</v>
      </c>
      <c r="W438" s="29">
        <v>-1.30992180591006E-2</v>
      </c>
      <c r="Y438" s="3"/>
      <c r="Z438" s="29">
        <v>5.3690793997422999E-2</v>
      </c>
      <c r="AA438" s="29">
        <v>-1.30992180591006E-2</v>
      </c>
      <c r="AC438" s="3"/>
      <c r="AD438" s="29">
        <v>3.7932552755519697E-2</v>
      </c>
      <c r="AE438" s="29">
        <v>2.4093299738811198E-2</v>
      </c>
      <c r="AG438" s="3"/>
      <c r="AH438" s="29">
        <v>6.2443151564812997E-2</v>
      </c>
      <c r="AI438" s="29">
        <v>2.4093299738811198E-2</v>
      </c>
      <c r="AK438" s="3"/>
      <c r="AM438" s="29">
        <v>0.186046511627907</v>
      </c>
      <c r="AO438" s="3"/>
      <c r="AQ438" s="29">
        <v>0.25773195876288701</v>
      </c>
      <c r="BA438" s="3"/>
      <c r="BC438" s="29">
        <v>0.98388485872337705</v>
      </c>
      <c r="BE438" s="3"/>
      <c r="BG438" s="29">
        <v>0.44634124456009899</v>
      </c>
    </row>
    <row r="439" spans="13:59">
      <c r="M439" s="3"/>
      <c r="N439" s="29">
        <v>4.2007923002664101E-2</v>
      </c>
      <c r="O439" s="29">
        <v>1.54645725912133E-2</v>
      </c>
      <c r="Q439" s="3"/>
      <c r="R439" s="29">
        <v>5.6531270513986098E-2</v>
      </c>
      <c r="S439" s="29">
        <v>1.54645725912133E-2</v>
      </c>
      <c r="U439" s="3"/>
      <c r="V439" s="29">
        <v>2.3310717496776399E-2</v>
      </c>
      <c r="W439" s="29">
        <v>-6.7764315355181301E-3</v>
      </c>
      <c r="Y439" s="3"/>
      <c r="Z439" s="29">
        <v>1.15036513992408E-2</v>
      </c>
      <c r="AA439" s="29">
        <v>-6.7764315355181301E-3</v>
      </c>
      <c r="AC439" s="3"/>
      <c r="AD439" s="29">
        <v>1.80951105082446E-2</v>
      </c>
      <c r="AE439" s="29">
        <v>3.6530965720089799E-2</v>
      </c>
      <c r="AG439" s="3"/>
      <c r="AH439" s="29">
        <v>2.1686977263429202E-2</v>
      </c>
      <c r="AI439" s="29">
        <v>3.6530965720089799E-2</v>
      </c>
      <c r="AK439" s="3"/>
      <c r="AM439" s="29">
        <v>0.21860465116279101</v>
      </c>
      <c r="AO439" s="3"/>
      <c r="AQ439" s="29">
        <v>0.36082474226804101</v>
      </c>
      <c r="BA439" s="3"/>
      <c r="BC439" s="29">
        <v>0.36908310974195901</v>
      </c>
      <c r="BE439" s="3"/>
      <c r="BG439" s="29">
        <v>0.396058593925258</v>
      </c>
    </row>
    <row r="440" spans="13:59">
      <c r="M440" s="3"/>
      <c r="N440" s="29">
        <v>5.8713784144513399E-2</v>
      </c>
      <c r="O440" s="29">
        <v>2.3816424656947E-2</v>
      </c>
      <c r="Q440" s="3"/>
      <c r="R440" s="29">
        <v>4.2132895326438602E-2</v>
      </c>
      <c r="S440" s="29">
        <v>2.3816424656947E-2</v>
      </c>
      <c r="U440" s="3"/>
      <c r="V440" s="29">
        <v>1.13705165627828E-2</v>
      </c>
      <c r="W440" s="29">
        <v>-1.1335881099367199E-2</v>
      </c>
      <c r="Y440" s="3"/>
      <c r="Z440" s="29">
        <v>5.5521348659451603E-2</v>
      </c>
      <c r="AA440" s="29">
        <v>-1.1335881099367199E-2</v>
      </c>
      <c r="AC440" s="3"/>
      <c r="AD440" s="29">
        <v>4.0012715048813798E-2</v>
      </c>
      <c r="AE440" s="29">
        <v>1.2528335205655401E-2</v>
      </c>
      <c r="AG440" s="3"/>
      <c r="AH440" s="29">
        <v>3.2598214428994798E-2</v>
      </c>
      <c r="AI440" s="29">
        <v>1.2528335205655401E-2</v>
      </c>
      <c r="AK440" s="3"/>
      <c r="AM440" s="29">
        <v>0.209302325581395</v>
      </c>
      <c r="AO440" s="3"/>
      <c r="AQ440" s="29">
        <v>0.247422680412371</v>
      </c>
      <c r="BA440" s="3"/>
      <c r="BC440" s="29">
        <v>0.37875550697273902</v>
      </c>
      <c r="BE440" s="3"/>
      <c r="BG440" s="29">
        <v>0.35324599578267402</v>
      </c>
    </row>
    <row r="441" spans="13:59">
      <c r="M441" s="3"/>
      <c r="N441" s="29">
        <v>4.87922286216914E-2</v>
      </c>
      <c r="O441" s="29">
        <v>2.09887506656872E-2</v>
      </c>
      <c r="Q441" s="3"/>
      <c r="R441" s="29">
        <v>4.7298300685363497E-2</v>
      </c>
      <c r="S441" s="29">
        <v>2.09887506656872E-2</v>
      </c>
      <c r="U441" s="3"/>
      <c r="V441" s="29">
        <v>1.33255371895717E-2</v>
      </c>
      <c r="W441" s="29">
        <v>-7.50313844617914E-3</v>
      </c>
      <c r="Y441" s="3"/>
      <c r="Z441" s="29">
        <v>7.1275379872308101E-2</v>
      </c>
      <c r="AA441" s="29">
        <v>-7.50313844617914E-3</v>
      </c>
      <c r="AC441" s="3"/>
      <c r="AD441" s="29">
        <v>2.6282693518823098E-2</v>
      </c>
      <c r="AE441" s="29">
        <v>3.2145893008088601E-2</v>
      </c>
      <c r="AG441" s="3"/>
      <c r="AH441" s="29">
        <v>3.4176848177349999E-2</v>
      </c>
      <c r="AI441" s="29">
        <v>3.2145893008088601E-2</v>
      </c>
      <c r="AK441" s="3"/>
      <c r="AM441" s="29">
        <v>0.17209302325581399</v>
      </c>
      <c r="AO441" s="3"/>
      <c r="AQ441" s="29">
        <v>0.28865979381443302</v>
      </c>
      <c r="BA441" s="3"/>
      <c r="BC441" s="29">
        <v>0.40827784954784802</v>
      </c>
      <c r="BE441" s="3"/>
      <c r="BG441" s="29">
        <v>0.166060986734862</v>
      </c>
    </row>
    <row r="442" spans="13:59">
      <c r="M442" s="3"/>
      <c r="N442" s="29">
        <v>6.2794982059360696E-2</v>
      </c>
      <c r="O442" s="29">
        <v>7.7592948622539001E-3</v>
      </c>
      <c r="Q442" s="3"/>
      <c r="R442" s="29">
        <v>6.7230810655335899E-2</v>
      </c>
      <c r="S442" s="29">
        <v>7.7592948622539001E-3</v>
      </c>
      <c r="U442" s="3"/>
      <c r="V442" s="29">
        <v>4.4899412593616697E-2</v>
      </c>
      <c r="W442" s="29">
        <v>-5.23364328423832E-3</v>
      </c>
      <c r="Y442" s="3"/>
      <c r="Z442" s="29">
        <v>6.8983017164063701E-2</v>
      </c>
      <c r="AA442" s="29">
        <v>-5.23364328423832E-3</v>
      </c>
      <c r="AC442" s="3"/>
      <c r="AD442" s="29">
        <v>1.8254930428736198E-2</v>
      </c>
      <c r="AE442" s="29">
        <v>1.2644764176591701E-2</v>
      </c>
      <c r="AG442" s="3"/>
      <c r="AH442" s="29">
        <v>2.5119902452593199E-2</v>
      </c>
      <c r="AI442" s="29">
        <v>1.2644764176591701E-2</v>
      </c>
      <c r="AK442" s="3"/>
      <c r="AM442" s="29">
        <v>0.13023255813953499</v>
      </c>
      <c r="AO442" s="3"/>
      <c r="AQ442" s="29">
        <v>0.17525773195876301</v>
      </c>
      <c r="BA442" s="3"/>
      <c r="BC442" s="29">
        <v>0.99609129153002796</v>
      </c>
      <c r="BE442" s="3"/>
      <c r="BG442" s="29">
        <v>0.93193952173717998</v>
      </c>
    </row>
    <row r="443" spans="13:59">
      <c r="M443" s="3"/>
      <c r="N443" s="29">
        <v>5.0022426338665403E-2</v>
      </c>
      <c r="O443" s="29">
        <v>1.8243956956674402E-2</v>
      </c>
      <c r="Q443" s="3"/>
      <c r="R443" s="29">
        <v>5.9700177689392397E-2</v>
      </c>
      <c r="S443" s="29">
        <v>1.8243956956674402E-2</v>
      </c>
      <c r="U443" s="3"/>
      <c r="V443" s="29">
        <v>1.9489106260702702E-2</v>
      </c>
      <c r="W443" s="29">
        <v>8.8195008786297602E-3</v>
      </c>
      <c r="Y443" s="3"/>
      <c r="Z443" s="29">
        <v>4.8253629304737797E-2</v>
      </c>
      <c r="AA443" s="29">
        <v>8.8195008786297602E-3</v>
      </c>
      <c r="AC443" s="3"/>
      <c r="AD443" s="29">
        <v>2.0989144635688298E-2</v>
      </c>
      <c r="AE443" s="29">
        <v>2.0634254288388099E-2</v>
      </c>
      <c r="AG443" s="3"/>
      <c r="AH443" s="29">
        <v>3.5544520893908797E-2</v>
      </c>
      <c r="AI443" s="29">
        <v>2.0634254288388099E-2</v>
      </c>
      <c r="AK443" s="3"/>
      <c r="AM443" s="29">
        <v>0.26976744186046497</v>
      </c>
      <c r="AO443" s="3"/>
      <c r="AQ443" s="29">
        <v>0.298969072164948</v>
      </c>
      <c r="BA443" s="3"/>
      <c r="BC443" s="29">
        <v>0.13251515452648299</v>
      </c>
      <c r="BE443" s="3"/>
      <c r="BG443" s="29">
        <v>0.46348348213618401</v>
      </c>
    </row>
    <row r="444" spans="13:59">
      <c r="M444" s="3"/>
      <c r="N444" s="29">
        <v>5.54839815012967E-2</v>
      </c>
      <c r="O444" s="29">
        <v>2.18690139197226E-2</v>
      </c>
      <c r="Q444" s="3"/>
      <c r="R444" s="29">
        <v>4.7466527407458499E-2</v>
      </c>
      <c r="S444" s="29">
        <v>2.18690139197226E-2</v>
      </c>
      <c r="U444" s="3"/>
      <c r="V444" s="29">
        <v>3.5718366836965602E-2</v>
      </c>
      <c r="W444" s="29">
        <v>-3.2076572527578902E-3</v>
      </c>
      <c r="Y444" s="3"/>
      <c r="Z444" s="29">
        <v>3.5668200016220702E-2</v>
      </c>
      <c r="AA444" s="29">
        <v>-3.2076572527578902E-3</v>
      </c>
      <c r="AC444" s="3"/>
      <c r="AD444" s="29">
        <v>2.9404115572287101E-2</v>
      </c>
      <c r="AE444" s="29">
        <v>1.80899977827499E-2</v>
      </c>
      <c r="AG444" s="3"/>
      <c r="AH444" s="29">
        <v>5.10341624220641E-2</v>
      </c>
      <c r="AI444" s="29">
        <v>1.80899977827499E-2</v>
      </c>
      <c r="AK444" s="3"/>
      <c r="AM444" s="29">
        <v>0.13953488372093001</v>
      </c>
      <c r="AO444" s="3"/>
      <c r="AQ444" s="29">
        <v>0.247422680412371</v>
      </c>
      <c r="BA444" s="3"/>
      <c r="BC444" s="29">
        <v>0.78772069296763703</v>
      </c>
      <c r="BE444" s="3"/>
      <c r="BG444" s="29">
        <v>0.50734667324689298</v>
      </c>
    </row>
    <row r="445" spans="13:59">
      <c r="M445" s="3"/>
      <c r="N445" s="29">
        <v>5.2286346966240203E-2</v>
      </c>
      <c r="O445" s="29">
        <v>2.5919797700327801E-2</v>
      </c>
      <c r="Q445" s="3"/>
      <c r="R445" s="29">
        <v>5.8057613401046398E-2</v>
      </c>
      <c r="S445" s="29">
        <v>2.5919797700327801E-2</v>
      </c>
      <c r="U445" s="3"/>
      <c r="V445" s="29">
        <v>2.43234945593294E-2</v>
      </c>
      <c r="W445" s="29">
        <v>5.67334041242561E-3</v>
      </c>
      <c r="Y445" s="3"/>
      <c r="Z445" s="29">
        <v>3.9529138286463698E-2</v>
      </c>
      <c r="AA445" s="29">
        <v>5.67334041242561E-3</v>
      </c>
      <c r="AC445" s="3"/>
      <c r="AD445" s="29">
        <v>2.4036300395890799E-2</v>
      </c>
      <c r="AE445" s="29">
        <v>1.7374354462493299E-2</v>
      </c>
      <c r="AG445" s="3"/>
      <c r="AH445" s="29">
        <v>2.83910910582248E-2</v>
      </c>
      <c r="AI445" s="29">
        <v>1.7374354462493299E-2</v>
      </c>
      <c r="AK445" s="3"/>
      <c r="AM445" s="29">
        <v>0.293023255813954</v>
      </c>
      <c r="AO445" s="3"/>
      <c r="AQ445" s="29">
        <v>0.43298969072165</v>
      </c>
      <c r="BA445" s="3"/>
      <c r="BC445" s="29">
        <v>0.33750703898771101</v>
      </c>
      <c r="BE445" s="3"/>
      <c r="BG445" s="29">
        <v>0.43344998280168501</v>
      </c>
    </row>
    <row r="446" spans="13:59">
      <c r="M446" s="3"/>
      <c r="N446" s="29">
        <v>4.8860261581713499E-2</v>
      </c>
      <c r="O446" s="29">
        <v>1.6156744211515799E-2</v>
      </c>
      <c r="Q446" s="3"/>
      <c r="R446" s="29">
        <v>4.8896426978698601E-2</v>
      </c>
      <c r="S446" s="29">
        <v>1.6156744211515799E-2</v>
      </c>
      <c r="U446" s="3"/>
      <c r="V446" s="29">
        <v>3.1577381575452097E-2</v>
      </c>
      <c r="W446" s="29">
        <v>4.4100447761413102E-3</v>
      </c>
      <c r="Y446" s="3"/>
      <c r="Z446" s="29">
        <v>4.5479303833995503E-2</v>
      </c>
      <c r="AA446" s="29">
        <v>4.4100447761413102E-3</v>
      </c>
      <c r="AC446" s="3"/>
      <c r="AD446" s="29">
        <v>2.8183787564530698E-2</v>
      </c>
      <c r="AE446" s="29">
        <v>3.2352740720346697E-2</v>
      </c>
      <c r="AG446" s="3"/>
      <c r="AH446" s="29">
        <v>4.0554056688737197E-2</v>
      </c>
      <c r="AI446" s="29">
        <v>3.2352740720346697E-2</v>
      </c>
      <c r="AK446" s="3"/>
      <c r="AM446" s="29">
        <v>0.162790697674419</v>
      </c>
      <c r="AO446" s="3"/>
      <c r="AQ446" s="29">
        <v>0.28865979381443302</v>
      </c>
      <c r="BA446" s="3"/>
      <c r="BC446" s="29">
        <v>0.25992083209115902</v>
      </c>
      <c r="BE446" s="3"/>
      <c r="BG446" s="29">
        <v>0.44410546308343801</v>
      </c>
    </row>
    <row r="447" spans="13:59">
      <c r="M447" s="3"/>
      <c r="N447" s="29">
        <v>4.1835241135789E-2</v>
      </c>
      <c r="O447" s="29">
        <v>2.6212168377856102E-2</v>
      </c>
      <c r="Q447" s="3"/>
      <c r="R447" s="29">
        <v>4.3311182256734401E-2</v>
      </c>
      <c r="S447" s="29">
        <v>2.6212168377856102E-2</v>
      </c>
      <c r="U447" s="3"/>
      <c r="V447" s="29">
        <v>3.3336371679043103E-2</v>
      </c>
      <c r="W447" s="29">
        <v>-1.2337065404712799E-2</v>
      </c>
      <c r="Y447" s="3"/>
      <c r="Z447" s="29">
        <v>4.9412853427128201E-2</v>
      </c>
      <c r="AA447" s="29">
        <v>-1.2337065404712799E-2</v>
      </c>
      <c r="AC447" s="3"/>
      <c r="AD447" s="29">
        <v>3.7211418115565401E-2</v>
      </c>
      <c r="AE447" s="29">
        <v>1.6215671564517899E-2</v>
      </c>
      <c r="AG447" s="3"/>
      <c r="AH447" s="29">
        <v>3.7774250192454097E-2</v>
      </c>
      <c r="AI447" s="29">
        <v>1.6215671564517899E-2</v>
      </c>
      <c r="AK447" s="3"/>
      <c r="AM447" s="29">
        <v>0.32558139534883701</v>
      </c>
      <c r="AO447" s="3"/>
      <c r="AQ447" s="29">
        <v>0.44329896907216498</v>
      </c>
      <c r="BA447" s="3"/>
      <c r="BC447" s="29">
        <v>0.37071449865845202</v>
      </c>
      <c r="BE447" s="3"/>
      <c r="BG447" s="29">
        <v>0.51215098628621203</v>
      </c>
    </row>
    <row r="448" spans="13:59">
      <c r="M448" s="3"/>
      <c r="N448" s="29">
        <v>5.81982777171638E-2</v>
      </c>
      <c r="O448" s="29">
        <v>2.3855687338051899E-2</v>
      </c>
      <c r="Q448" s="3"/>
      <c r="R448" s="29">
        <v>5.6958370390212898E-2</v>
      </c>
      <c r="S448" s="29">
        <v>2.3855687338051899E-2</v>
      </c>
      <c r="U448" s="3"/>
      <c r="V448" s="29">
        <v>2.3388753571415601E-2</v>
      </c>
      <c r="W448" s="29">
        <v>-1.7457148919707701E-2</v>
      </c>
      <c r="Y448" s="3"/>
      <c r="Z448" s="29">
        <v>4.93198708019996E-2</v>
      </c>
      <c r="AA448" s="29">
        <v>-1.7457148919707701E-2</v>
      </c>
      <c r="AC448" s="3"/>
      <c r="AD448" s="29">
        <v>3.61361966347582E-2</v>
      </c>
      <c r="AE448" s="29">
        <v>6.5782003696449399E-3</v>
      </c>
      <c r="AG448" s="3"/>
      <c r="AH448" s="29">
        <v>4.17859077389168E-2</v>
      </c>
      <c r="AI448" s="29">
        <v>6.5782003696449399E-3</v>
      </c>
      <c r="AK448" s="3"/>
      <c r="AM448" s="29">
        <v>0.125581395348837</v>
      </c>
      <c r="AO448" s="3"/>
      <c r="AQ448" s="29">
        <v>0.216494845360825</v>
      </c>
      <c r="BA448" s="3"/>
      <c r="BC448" s="29">
        <v>0.28066514293285599</v>
      </c>
      <c r="BE448" s="3"/>
      <c r="BG448" s="29">
        <v>0.44163413941106999</v>
      </c>
    </row>
    <row r="449" spans="13:59">
      <c r="M449" s="3"/>
      <c r="N449" s="29">
        <v>5.5013313426851299E-2</v>
      </c>
      <c r="O449" s="29">
        <v>1.79332805207283E-2</v>
      </c>
      <c r="Q449" s="3"/>
      <c r="R449" s="29">
        <v>5.0281702835776799E-2</v>
      </c>
      <c r="S449" s="29">
        <v>1.79332805207283E-2</v>
      </c>
      <c r="U449" s="3"/>
      <c r="V449" s="29">
        <v>3.7369407738244799E-2</v>
      </c>
      <c r="W449" s="29">
        <v>-5.2691712412413503E-3</v>
      </c>
      <c r="Y449" s="3"/>
      <c r="Z449" s="29">
        <v>3.3567163154053399E-2</v>
      </c>
      <c r="AA449" s="29">
        <v>-5.2691712412413503E-3</v>
      </c>
      <c r="AC449" s="3"/>
      <c r="AD449" s="29">
        <v>2.65021904583801E-2</v>
      </c>
      <c r="AE449" s="29">
        <v>3.2005287312078501E-3</v>
      </c>
      <c r="AG449" s="3"/>
      <c r="AH449" s="29">
        <v>3.4838525678847397E-2</v>
      </c>
      <c r="AI449" s="29">
        <v>3.2005287312078501E-3</v>
      </c>
      <c r="AK449" s="3"/>
      <c r="AM449" s="29">
        <v>0.251162790697674</v>
      </c>
      <c r="AO449" s="3"/>
      <c r="AQ449" s="29">
        <v>0.268041237113402</v>
      </c>
      <c r="BA449" s="3"/>
      <c r="BC449" s="29">
        <v>0.74957766073735099</v>
      </c>
      <c r="BE449" s="3"/>
      <c r="BG449" s="29">
        <v>0.17812972019082601</v>
      </c>
    </row>
    <row r="450" spans="13:59">
      <c r="M450" s="3"/>
      <c r="N450" s="29">
        <v>5.03331807680013E-2</v>
      </c>
      <c r="O450" s="29">
        <v>1.3936141427079199E-2</v>
      </c>
      <c r="Q450" s="3"/>
      <c r="R450" s="29">
        <v>4.9639772758611297E-2</v>
      </c>
      <c r="S450" s="29">
        <v>1.3936141427079199E-2</v>
      </c>
      <c r="U450" s="3"/>
      <c r="V450" s="29">
        <v>2.8855178542039801E-2</v>
      </c>
      <c r="W450" s="29">
        <v>-1.5735370858556402E-2</v>
      </c>
      <c r="Y450" s="3"/>
      <c r="Z450" s="29">
        <v>3.6885674262655301E-2</v>
      </c>
      <c r="AA450" s="29">
        <v>-1.5735370858556402E-2</v>
      </c>
      <c r="AC450" s="3"/>
      <c r="AD450" s="29">
        <v>4.2181419863542E-2</v>
      </c>
      <c r="AE450" s="29">
        <v>1.6879375446586499E-2</v>
      </c>
      <c r="AG450" s="3"/>
      <c r="AH450" s="29">
        <v>3.1815625378327099E-2</v>
      </c>
      <c r="AI450" s="29">
        <v>1.6879375446586499E-2</v>
      </c>
      <c r="AK450" s="3"/>
      <c r="AM450" s="29">
        <v>0.2</v>
      </c>
      <c r="AO450" s="3"/>
      <c r="AQ450" s="29">
        <v>0.39175257731958801</v>
      </c>
      <c r="BA450" s="3"/>
      <c r="BC450" s="29">
        <v>0.49907250985458401</v>
      </c>
      <c r="BE450" s="3"/>
      <c r="BG450" s="29">
        <v>0.35632673815185301</v>
      </c>
    </row>
    <row r="451" spans="13:59">
      <c r="M451" s="3"/>
      <c r="N451" s="29">
        <v>5.8178692713786603E-2</v>
      </c>
      <c r="O451" s="29">
        <v>2.91435745212861E-2</v>
      </c>
      <c r="Q451" s="3"/>
      <c r="R451" s="29">
        <v>4.3782615874358902E-2</v>
      </c>
      <c r="S451" s="29">
        <v>2.91435745212861E-2</v>
      </c>
      <c r="U451" s="3"/>
      <c r="V451" s="29">
        <v>1.09932766756492E-2</v>
      </c>
      <c r="W451" s="29">
        <v>1.2368699957812E-2</v>
      </c>
      <c r="Y451" s="3"/>
      <c r="Z451" s="29">
        <v>4.37636630165531E-2</v>
      </c>
      <c r="AA451" s="29">
        <v>1.2368699957812E-2</v>
      </c>
      <c r="AC451" s="3"/>
      <c r="AD451" s="29">
        <v>2.0125662825986799E-2</v>
      </c>
      <c r="AE451" s="29">
        <v>2.04732052277324E-2</v>
      </c>
      <c r="AG451" s="3"/>
      <c r="AH451" s="29">
        <v>2.3584222097111598E-2</v>
      </c>
      <c r="AI451" s="29">
        <v>2.04732052277324E-2</v>
      </c>
      <c r="AK451" s="3"/>
      <c r="AM451" s="29">
        <v>0.227906976744186</v>
      </c>
      <c r="AO451" s="3"/>
      <c r="AQ451" s="29">
        <v>0.22680412371134001</v>
      </c>
      <c r="BA451" s="3"/>
      <c r="BC451" s="29">
        <v>0.93451257080393002</v>
      </c>
      <c r="BE451" s="3"/>
      <c r="BG451" s="29">
        <v>0.169313712294555</v>
      </c>
    </row>
    <row r="452" spans="13:59">
      <c r="M452" s="3"/>
      <c r="N452" s="29">
        <v>4.0950210638682698E-2</v>
      </c>
      <c r="O452" s="29">
        <v>2.0771916030226899E-2</v>
      </c>
      <c r="Q452" s="3"/>
      <c r="R452" s="29">
        <v>4.8649105348559901E-2</v>
      </c>
      <c r="S452" s="29">
        <v>2.0771916030226899E-2</v>
      </c>
      <c r="U452" s="3"/>
      <c r="V452" s="29">
        <v>2.3650824397172299E-2</v>
      </c>
      <c r="W452" s="29">
        <v>-1.3685581851678201E-2</v>
      </c>
      <c r="Y452" s="3"/>
      <c r="Z452" s="29">
        <v>1.9843035395425399E-2</v>
      </c>
      <c r="AA452" s="29">
        <v>-1.3685581851678201E-2</v>
      </c>
      <c r="AC452" s="3"/>
      <c r="AD452" s="29">
        <v>2.2122032442736798E-2</v>
      </c>
      <c r="AE452" s="29">
        <v>2.5092533831831802E-2</v>
      </c>
      <c r="AG452" s="3"/>
      <c r="AH452" s="29">
        <v>3.9140275362355301E-2</v>
      </c>
      <c r="AI452" s="29">
        <v>2.5092533831831802E-2</v>
      </c>
      <c r="AK452" s="3"/>
      <c r="AM452" s="29">
        <v>0.190697674418605</v>
      </c>
      <c r="AO452" s="3"/>
      <c r="AQ452" s="29">
        <v>0.30927835051546398</v>
      </c>
      <c r="BA452" s="3"/>
      <c r="BC452" s="29">
        <v>0.61145615952830201</v>
      </c>
      <c r="BE452" s="3"/>
      <c r="BG452" s="29">
        <v>0.48536647374639402</v>
      </c>
    </row>
    <row r="453" spans="13:59">
      <c r="M453" s="3"/>
      <c r="N453" s="29">
        <v>4.7398485666466497E-2</v>
      </c>
      <c r="O453" s="29">
        <v>1.9928088328870899E-2</v>
      </c>
      <c r="Q453" s="3"/>
      <c r="R453" s="29">
        <v>3.8037099560497098E-2</v>
      </c>
      <c r="S453" s="29">
        <v>1.9928088328870899E-2</v>
      </c>
      <c r="U453" s="3"/>
      <c r="V453" s="29">
        <v>2.0133803932347101E-2</v>
      </c>
      <c r="W453" s="29">
        <v>-4.3752021524022001E-3</v>
      </c>
      <c r="Y453" s="3"/>
      <c r="Z453" s="29">
        <v>3.3465184643217398E-2</v>
      </c>
      <c r="AA453" s="29">
        <v>-4.3752021524022001E-3</v>
      </c>
      <c r="AC453" s="3"/>
      <c r="AD453" s="29">
        <v>3.5435083408528897E-2</v>
      </c>
      <c r="AE453" s="29">
        <v>4.24962597547709E-2</v>
      </c>
      <c r="AG453" s="3"/>
      <c r="AH453" s="29">
        <v>3.5866796917732702E-2</v>
      </c>
      <c r="AI453" s="29">
        <v>4.24962597547709E-2</v>
      </c>
      <c r="AK453" s="3"/>
      <c r="AM453" s="29">
        <v>0.13953488372093001</v>
      </c>
      <c r="AO453" s="3"/>
      <c r="AQ453" s="29">
        <v>0.51546391752577303</v>
      </c>
      <c r="BA453" s="3"/>
      <c r="BC453" s="29">
        <v>0.33310974195899101</v>
      </c>
      <c r="BE453" s="3"/>
      <c r="BG453" s="29">
        <v>0.41495805105657602</v>
      </c>
    </row>
    <row r="454" spans="13:59">
      <c r="M454" s="3"/>
      <c r="N454" s="29">
        <v>5.7110364517023997E-2</v>
      </c>
      <c r="O454" s="29">
        <v>2.4069759937839299E-2</v>
      </c>
      <c r="Q454" s="3"/>
      <c r="R454" s="29">
        <v>4.87099884653713E-2</v>
      </c>
      <c r="S454" s="29">
        <v>2.4069759937839299E-2</v>
      </c>
      <c r="U454" s="3"/>
      <c r="V454" s="29">
        <v>1.20144835404701E-2</v>
      </c>
      <c r="W454" s="29">
        <v>3.5450759638258199E-4</v>
      </c>
      <c r="Y454" s="3"/>
      <c r="Z454" s="29">
        <v>5.0244632942114002E-2</v>
      </c>
      <c r="AA454" s="29">
        <v>3.5450759638258199E-4</v>
      </c>
      <c r="AC454" s="3"/>
      <c r="AD454" s="29">
        <v>1.50298736728121E-2</v>
      </c>
      <c r="AE454" s="29">
        <v>3.3662666915487402E-2</v>
      </c>
      <c r="AG454" s="3"/>
      <c r="AH454" s="29">
        <v>4.1336486765390298E-2</v>
      </c>
      <c r="AI454" s="29">
        <v>3.3662666915487402E-2</v>
      </c>
      <c r="AK454" s="3"/>
      <c r="AM454" s="29">
        <v>0.26511627906976698</v>
      </c>
      <c r="AO454" s="3"/>
      <c r="AQ454" s="29">
        <v>0.15463917525773199</v>
      </c>
      <c r="BA454" s="3"/>
      <c r="BC454" s="29">
        <v>0.283166053860678</v>
      </c>
      <c r="BE454" s="3"/>
      <c r="BG454" s="29">
        <v>0.62772369031061703</v>
      </c>
    </row>
    <row r="455" spans="13:59">
      <c r="M455" s="3"/>
      <c r="N455" s="29">
        <v>5.3195924335564498E-2</v>
      </c>
      <c r="O455" s="29">
        <v>2.2737924550289501E-2</v>
      </c>
      <c r="Q455" s="3"/>
      <c r="R455" s="29">
        <v>5.3354158964234198E-2</v>
      </c>
      <c r="S455" s="29">
        <v>2.2737924550289501E-2</v>
      </c>
      <c r="U455" s="3"/>
      <c r="V455" s="29">
        <v>2.50165567385323E-2</v>
      </c>
      <c r="W455" s="29">
        <v>-1.0048638155868501E-2</v>
      </c>
      <c r="Y455" s="3"/>
      <c r="Z455" s="29">
        <v>4.1603077832371098E-2</v>
      </c>
      <c r="AA455" s="29">
        <v>-1.0048638155868501E-2</v>
      </c>
      <c r="AC455" s="3"/>
      <c r="AD455" s="29">
        <v>4.4505256353460698E-2</v>
      </c>
      <c r="AE455" s="29">
        <v>1.33226901913604E-2</v>
      </c>
      <c r="AG455" s="3"/>
      <c r="AH455" s="29">
        <v>6.2063155105334701E-2</v>
      </c>
      <c r="AI455" s="29">
        <v>1.33226901913604E-2</v>
      </c>
      <c r="AK455" s="3"/>
      <c r="AM455" s="29">
        <v>0.17674418604651199</v>
      </c>
      <c r="AO455" s="3"/>
      <c r="AQ455" s="29">
        <v>0.20618556701030899</v>
      </c>
      <c r="BA455" s="3"/>
      <c r="BC455" s="29">
        <v>0.81445228394448599</v>
      </c>
      <c r="BE455" s="3"/>
      <c r="BG455" s="29">
        <v>0.57015044790405001</v>
      </c>
    </row>
    <row r="456" spans="13:59">
      <c r="M456" s="3"/>
      <c r="N456" s="29">
        <v>4.95160856774167E-2</v>
      </c>
      <c r="O456" s="29">
        <v>2.9193539819512199E-2</v>
      </c>
      <c r="Q456" s="3"/>
      <c r="R456" s="29">
        <v>5.4480723270334402E-2</v>
      </c>
      <c r="S456" s="29">
        <v>2.9193539819512199E-2</v>
      </c>
      <c r="U456" s="3"/>
      <c r="V456" s="29">
        <v>3.3845679222980297E-2</v>
      </c>
      <c r="W456" s="29">
        <v>-2.3088424657045199E-2</v>
      </c>
      <c r="Y456" s="3"/>
      <c r="Z456" s="29">
        <v>3.3848490772921201E-2</v>
      </c>
      <c r="AA456" s="29">
        <v>-2.3088424657045199E-2</v>
      </c>
      <c r="AC456" s="3"/>
      <c r="AD456" s="29">
        <v>5.0869536285514098E-2</v>
      </c>
      <c r="AE456" s="29">
        <v>1.14757487916732E-2</v>
      </c>
      <c r="AG456" s="3"/>
      <c r="AH456" s="29">
        <v>3.6766886709417503E-2</v>
      </c>
      <c r="AI456" s="29">
        <v>1.14757487916732E-2</v>
      </c>
      <c r="AK456" s="3"/>
      <c r="AM456" s="29">
        <v>0.27441860465116302</v>
      </c>
      <c r="AO456" s="3"/>
      <c r="AQ456" s="29">
        <v>0.216494845360825</v>
      </c>
      <c r="BA456" s="3"/>
      <c r="BC456" s="29">
        <v>0.21694988240749899</v>
      </c>
      <c r="BE456" s="3"/>
      <c r="BG456" s="29">
        <v>0.41859213064740403</v>
      </c>
    </row>
    <row r="457" spans="13:59">
      <c r="M457" s="3"/>
      <c r="N457" s="29">
        <v>5.2846553461027401E-2</v>
      </c>
      <c r="O457" s="29">
        <v>2.28317695235188E-2</v>
      </c>
      <c r="Q457" s="3"/>
      <c r="R457" s="29">
        <v>5.20354964025041E-2</v>
      </c>
      <c r="S457" s="29">
        <v>2.28317695235188E-2</v>
      </c>
      <c r="U457" s="3"/>
      <c r="V457" s="29">
        <v>4.2367009896286702E-2</v>
      </c>
      <c r="W457" s="29">
        <v>2.2318316721593899E-3</v>
      </c>
      <c r="Y457" s="3"/>
      <c r="Z457" s="29">
        <v>4.0460241279817198E-2</v>
      </c>
      <c r="AA457" s="29">
        <v>2.2318316721593899E-3</v>
      </c>
      <c r="AC457" s="3"/>
      <c r="AD457" s="29">
        <v>3.2070197766369803E-2</v>
      </c>
      <c r="AE457" s="29">
        <v>2.45585247054536E-2</v>
      </c>
      <c r="AG457" s="3"/>
      <c r="AH457" s="29">
        <v>1.2960575442025399E-2</v>
      </c>
      <c r="AI457" s="29">
        <v>2.45585247054536E-2</v>
      </c>
      <c r="AK457" s="3"/>
      <c r="AM457" s="29">
        <v>0.209302325581395</v>
      </c>
      <c r="AO457" s="3"/>
      <c r="AQ457" s="29">
        <v>0.20618556701030899</v>
      </c>
      <c r="BA457" s="3"/>
      <c r="BC457" s="29">
        <v>0.44986584517539502</v>
      </c>
      <c r="BE457" s="3"/>
      <c r="BG457" s="29">
        <v>0.49444793395845299</v>
      </c>
    </row>
    <row r="458" spans="13:59">
      <c r="M458" s="3"/>
      <c r="N458" s="29">
        <v>5.2118832253417298E-2</v>
      </c>
      <c r="O458" s="29">
        <v>1.8478428798307502E-2</v>
      </c>
      <c r="Q458" s="3"/>
      <c r="R458" s="29">
        <v>4.09806067081415E-2</v>
      </c>
      <c r="S458" s="29">
        <v>1.8478428798307502E-2</v>
      </c>
      <c r="U458" s="3"/>
      <c r="V458" s="29">
        <v>3.81085776568112E-2</v>
      </c>
      <c r="W458" s="29">
        <v>1.6179922976518001E-3</v>
      </c>
      <c r="Y458" s="3"/>
      <c r="Z458" s="29">
        <v>3.3858368241842803E-2</v>
      </c>
      <c r="AA458" s="29">
        <v>1.6179922976518001E-3</v>
      </c>
      <c r="AC458" s="3"/>
      <c r="AD458" s="29">
        <v>4.41587092421592E-2</v>
      </c>
      <c r="AE458" s="29">
        <v>1.9141511478398598E-2</v>
      </c>
      <c r="AG458" s="3"/>
      <c r="AH458" s="29">
        <v>2.03710191924379E-2</v>
      </c>
      <c r="AI458" s="29">
        <v>1.9141511478398598E-2</v>
      </c>
      <c r="AK458" s="3"/>
      <c r="AM458" s="29">
        <v>0.27441860465116302</v>
      </c>
      <c r="AO458" s="3"/>
      <c r="AQ458" s="29">
        <v>0.298969072164948</v>
      </c>
      <c r="BA458" s="3"/>
      <c r="BC458" s="29">
        <v>0.111646626254596</v>
      </c>
      <c r="BE458" s="3"/>
      <c r="BG458" s="29">
        <v>0.37868455291848102</v>
      </c>
    </row>
    <row r="459" spans="13:59">
      <c r="M459" s="3"/>
      <c r="N459" s="29">
        <v>5.4944783623575702E-2</v>
      </c>
      <c r="O459" s="29">
        <v>1.62320143883187E-2</v>
      </c>
      <c r="Q459" s="3"/>
      <c r="R459" s="29">
        <v>4.9765289141954001E-2</v>
      </c>
      <c r="S459" s="29">
        <v>1.62320143883187E-2</v>
      </c>
      <c r="U459" s="3"/>
      <c r="V459" s="29">
        <v>2.18518713205757E-2</v>
      </c>
      <c r="W459" s="29">
        <v>-7.7789710030615597E-3</v>
      </c>
      <c r="Y459" s="3"/>
      <c r="Z459" s="29">
        <v>5.9014064252177797E-2</v>
      </c>
      <c r="AA459" s="29">
        <v>-7.7789710030615597E-3</v>
      </c>
      <c r="AC459" s="3"/>
      <c r="AD459" s="29">
        <v>1.7172140586550599E-2</v>
      </c>
      <c r="AE459" s="29">
        <v>1.46399316983961E-2</v>
      </c>
      <c r="AG459" s="3"/>
      <c r="AH459" s="29">
        <v>4.5878929447979701E-2</v>
      </c>
      <c r="AI459" s="29">
        <v>1.46399316983961E-2</v>
      </c>
      <c r="AK459" s="3"/>
      <c r="AM459" s="29">
        <v>0.18139534883720901</v>
      </c>
      <c r="AO459" s="3"/>
      <c r="AQ459" s="29">
        <v>0.22680412371134001</v>
      </c>
      <c r="BA459" s="3"/>
      <c r="BC459" s="29">
        <v>0.75676570936433996</v>
      </c>
      <c r="BE459" s="3"/>
      <c r="BG459" s="29">
        <v>0.77621995902313801</v>
      </c>
    </row>
    <row r="460" spans="13:59">
      <c r="M460" s="3"/>
      <c r="N460" s="29">
        <v>5.45547589491178E-2</v>
      </c>
      <c r="O460" s="29">
        <v>2.2751256834427899E-2</v>
      </c>
      <c r="Q460" s="3"/>
      <c r="R460" s="29">
        <v>5.17262845780554E-2</v>
      </c>
      <c r="S460" s="29">
        <v>2.2751256834427899E-2</v>
      </c>
      <c r="U460" s="3"/>
      <c r="V460" s="29">
        <v>3.2057743583737197E-2</v>
      </c>
      <c r="W460" s="29">
        <v>1.8608950546968E-3</v>
      </c>
      <c r="Y460" s="3"/>
      <c r="Z460" s="29">
        <v>5.0788153962397102E-2</v>
      </c>
      <c r="AA460" s="29">
        <v>1.8608950546968E-3</v>
      </c>
      <c r="AC460" s="3"/>
      <c r="AD460" s="29">
        <v>2.8911388689247801E-2</v>
      </c>
      <c r="AE460" s="29">
        <v>2.4671300790193602E-2</v>
      </c>
      <c r="AG460" s="3"/>
      <c r="AH460" s="29">
        <v>5.0196941394157799E-2</v>
      </c>
      <c r="AI460" s="29">
        <v>2.4671300790193602E-2</v>
      </c>
      <c r="AK460" s="3"/>
      <c r="AM460" s="29">
        <v>0.21395348837209299</v>
      </c>
      <c r="AO460" s="3"/>
      <c r="AQ460" s="29">
        <v>0.38144329896907198</v>
      </c>
      <c r="BA460" s="3"/>
      <c r="BC460" s="29">
        <v>0.52786611017258001</v>
      </c>
      <c r="BE460" s="3"/>
      <c r="BG460" s="29">
        <v>0.49503118130019402</v>
      </c>
    </row>
    <row r="461" spans="13:59">
      <c r="M461" s="3"/>
      <c r="N461" s="29">
        <v>4.9679808042781902E-2</v>
      </c>
      <c r="O461" s="29">
        <v>2.7569177745790902E-2</v>
      </c>
      <c r="Q461" s="3"/>
      <c r="R461" s="29">
        <v>5.7301574227711698E-2</v>
      </c>
      <c r="S461" s="29">
        <v>2.7569177745790902E-2</v>
      </c>
      <c r="U461" s="3"/>
      <c r="V461" s="29">
        <v>1.79809792223391E-2</v>
      </c>
      <c r="W461" s="29">
        <v>-1.5128780995029701E-2</v>
      </c>
      <c r="Y461" s="3"/>
      <c r="Z461" s="29">
        <v>1.50452206073571E-2</v>
      </c>
      <c r="AA461" s="29">
        <v>-1.5128780995029701E-2</v>
      </c>
      <c r="AC461" s="3"/>
      <c r="AD461" s="29">
        <v>2.9756388465880301E-2</v>
      </c>
      <c r="AE461" s="29">
        <v>8.2533506614731206E-3</v>
      </c>
      <c r="AG461" s="3"/>
      <c r="AH461" s="29">
        <v>3.9512723181040897E-2</v>
      </c>
      <c r="AI461" s="29">
        <v>8.2533506614731206E-3</v>
      </c>
      <c r="AK461" s="3"/>
      <c r="AM461" s="29">
        <v>0.148837209302326</v>
      </c>
      <c r="AO461" s="3"/>
      <c r="AQ461" s="29">
        <v>0.19587628865979401</v>
      </c>
      <c r="BA461" s="3"/>
      <c r="BC461" s="29">
        <v>0.31971910298453099</v>
      </c>
      <c r="BE461" s="3"/>
      <c r="BG461" s="29">
        <v>0.57733635425546603</v>
      </c>
    </row>
    <row r="462" spans="13:59">
      <c r="M462" s="3"/>
      <c r="N462" s="29">
        <v>4.5632222135324099E-2</v>
      </c>
      <c r="O462" s="29">
        <v>2.4896469318150701E-2</v>
      </c>
      <c r="Q462" s="3"/>
      <c r="R462" s="29">
        <v>4.5787314711938698E-2</v>
      </c>
      <c r="S462" s="29">
        <v>2.4896469318150701E-2</v>
      </c>
      <c r="U462" s="3"/>
      <c r="V462" s="29">
        <v>3.2373235101972E-2</v>
      </c>
      <c r="W462" s="29">
        <v>-1.6287092595369201E-2</v>
      </c>
      <c r="Y462" s="3"/>
      <c r="Z462" s="29">
        <v>4.68658942828429E-2</v>
      </c>
      <c r="AA462" s="29">
        <v>-1.6287092595369201E-2</v>
      </c>
      <c r="AC462" s="3"/>
      <c r="AD462" s="29">
        <v>1.6558068228559399E-2</v>
      </c>
      <c r="AE462" s="29">
        <v>2.5519839834360802E-2</v>
      </c>
      <c r="AG462" s="3"/>
      <c r="AH462" s="29">
        <v>5.2170674877022302E-2</v>
      </c>
      <c r="AI462" s="29">
        <v>2.5519839834360802E-2</v>
      </c>
      <c r="AK462" s="3"/>
      <c r="AM462" s="29">
        <v>0.15813953488372101</v>
      </c>
      <c r="AO462" s="3"/>
      <c r="AQ462" s="29">
        <v>0.17525773195876301</v>
      </c>
      <c r="BA462" s="3"/>
      <c r="BC462" s="29">
        <v>0.70851965947861895</v>
      </c>
      <c r="BE462" s="3"/>
      <c r="BG462" s="29">
        <v>0.468990682997593</v>
      </c>
    </row>
    <row r="463" spans="13:59">
      <c r="M463" s="3"/>
      <c r="N463" s="29">
        <v>5.27184039669015E-2</v>
      </c>
      <c r="O463" s="29">
        <v>1.72023656554522E-2</v>
      </c>
      <c r="Q463" s="3"/>
      <c r="R463" s="29">
        <v>4.72045864090982E-2</v>
      </c>
      <c r="S463" s="29">
        <v>1.72023656554522E-2</v>
      </c>
      <c r="U463" s="3"/>
      <c r="V463" s="29">
        <v>2.7201593758298E-2</v>
      </c>
      <c r="W463" s="29">
        <v>-9.3091230033575702E-3</v>
      </c>
      <c r="Y463" s="3"/>
      <c r="Z463" s="29">
        <v>3.0374446300087801E-2</v>
      </c>
      <c r="AA463" s="29">
        <v>-9.3091230033575702E-3</v>
      </c>
      <c r="AC463" s="3"/>
      <c r="AD463" s="29">
        <v>3.10201874249805E-2</v>
      </c>
      <c r="AE463" s="29">
        <v>1.9589230715822099E-2</v>
      </c>
      <c r="AG463" s="3"/>
      <c r="AH463" s="29">
        <v>4.4931027956726502E-2</v>
      </c>
      <c r="AI463" s="29">
        <v>1.9589230715822099E-2</v>
      </c>
      <c r="AK463" s="3"/>
      <c r="AM463" s="29">
        <v>0.144186046511628</v>
      </c>
      <c r="AO463" s="3"/>
      <c r="AQ463" s="29">
        <v>0.36082474226804101</v>
      </c>
      <c r="BA463" s="3"/>
      <c r="BC463" s="29">
        <v>0.46240352446255201</v>
      </c>
      <c r="BE463" s="3"/>
      <c r="BG463" s="29">
        <v>0.12278852049591001</v>
      </c>
    </row>
    <row r="464" spans="13:59">
      <c r="M464" s="3"/>
      <c r="N464" s="29">
        <v>5.5489985144613799E-2</v>
      </c>
      <c r="O464" s="29">
        <v>1.9121724302662499E-2</v>
      </c>
      <c r="Q464" s="3"/>
      <c r="R464" s="29">
        <v>5.5620338080122997E-2</v>
      </c>
      <c r="S464" s="29">
        <v>1.9121724302662499E-2</v>
      </c>
      <c r="U464" s="3"/>
      <c r="V464" s="29">
        <v>5.2015714305792798E-2</v>
      </c>
      <c r="W464" s="29">
        <v>-1.4747267386086E-2</v>
      </c>
      <c r="Y464" s="3"/>
      <c r="Z464" s="29">
        <v>3.6866503417038302E-2</v>
      </c>
      <c r="AA464" s="29">
        <v>-1.4747267386086E-2</v>
      </c>
      <c r="AC464" s="3"/>
      <c r="AD464" s="29">
        <v>3.2151849547980602E-2</v>
      </c>
      <c r="AE464" s="29">
        <v>6.6417398553967298E-3</v>
      </c>
      <c r="AG464" s="3"/>
      <c r="AH464" s="29">
        <v>4.2867080207742603E-2</v>
      </c>
      <c r="AI464" s="29">
        <v>6.6417398553967298E-3</v>
      </c>
      <c r="AK464" s="3"/>
      <c r="AM464" s="29">
        <v>0.35294117647058798</v>
      </c>
      <c r="AO464" s="3"/>
      <c r="AQ464" s="29">
        <v>0.463917525773196</v>
      </c>
      <c r="BA464" s="3"/>
      <c r="BC464" s="29">
        <v>0.52802438005431096</v>
      </c>
      <c r="BE464" s="3"/>
      <c r="BG464" s="29">
        <v>0.46630251095458503</v>
      </c>
    </row>
    <row r="465" spans="13:59">
      <c r="M465" s="3"/>
      <c r="N465" s="29">
        <v>5.1572928800478E-2</v>
      </c>
      <c r="O465" s="29">
        <v>1.6883213273556401E-2</v>
      </c>
      <c r="Q465" s="3"/>
      <c r="R465" s="29">
        <v>5.7774095690296901E-2</v>
      </c>
      <c r="S465" s="29">
        <v>1.6883213273556401E-2</v>
      </c>
      <c r="U465" s="3"/>
      <c r="V465" s="29">
        <v>4.3549851536466899E-2</v>
      </c>
      <c r="W465" s="29">
        <v>-2.0611499075930402E-3</v>
      </c>
      <c r="Y465" s="3"/>
      <c r="Z465" s="29">
        <v>1.50907794100744E-2</v>
      </c>
      <c r="AA465" s="29">
        <v>-2.0611499075930402E-3</v>
      </c>
      <c r="AC465" s="3"/>
      <c r="AD465" s="29">
        <v>2.3666867700452399E-2</v>
      </c>
      <c r="AE465" s="29">
        <v>1.8602344331125599E-2</v>
      </c>
      <c r="AG465" s="3"/>
      <c r="AH465" s="29">
        <v>2.7336561642587499E-2</v>
      </c>
      <c r="AI465" s="29">
        <v>1.8602344331125599E-2</v>
      </c>
      <c r="AK465" s="3"/>
      <c r="AM465" s="29">
        <v>0.308823529411765</v>
      </c>
      <c r="AO465" s="3"/>
      <c r="AQ465" s="29">
        <v>0.30927835051546398</v>
      </c>
      <c r="BA465" s="3"/>
      <c r="BC465" s="29">
        <v>0.194540598609412</v>
      </c>
      <c r="BE465" s="3"/>
      <c r="BG465" s="29">
        <v>0.302047347720101</v>
      </c>
    </row>
    <row r="466" spans="13:59">
      <c r="M466" s="3"/>
      <c r="N466" s="29">
        <v>5.5711064698854097E-2</v>
      </c>
      <c r="O466" s="29">
        <v>2.7451709197358402E-2</v>
      </c>
      <c r="Q466" s="3"/>
      <c r="R466" s="29">
        <v>6.7001031954290899E-2</v>
      </c>
      <c r="S466" s="29">
        <v>2.7451709197358402E-2</v>
      </c>
      <c r="U466" s="3"/>
      <c r="V466" s="29">
        <v>4.0133174942068098E-2</v>
      </c>
      <c r="W466" s="29">
        <v>-1.68721376773735E-2</v>
      </c>
      <c r="Y466" s="3"/>
      <c r="Z466" s="29">
        <v>3.7031406177260702E-2</v>
      </c>
      <c r="AA466" s="29">
        <v>-1.68721376773735E-2</v>
      </c>
      <c r="AC466" s="3"/>
      <c r="AD466" s="29">
        <v>3.2141196379729502E-2</v>
      </c>
      <c r="AE466" s="29">
        <v>2.6162675212050599E-2</v>
      </c>
      <c r="AG466" s="3"/>
      <c r="AH466" s="29">
        <v>3.8705905586795097E-2</v>
      </c>
      <c r="AI466" s="29">
        <v>2.6162675212050599E-2</v>
      </c>
      <c r="AK466" s="3"/>
      <c r="AM466" s="29">
        <v>0.308823529411765</v>
      </c>
      <c r="AO466" s="3"/>
      <c r="AQ466" s="29">
        <v>0.37113402061855699</v>
      </c>
      <c r="BA466" s="3"/>
      <c r="BC466" s="29">
        <v>0.60715884336486403</v>
      </c>
      <c r="BE466" s="3"/>
      <c r="BG466" s="29">
        <v>0.48897438198214599</v>
      </c>
    </row>
    <row r="467" spans="13:59">
      <c r="M467" s="3"/>
      <c r="N467" s="29">
        <v>5.1291098637289402E-2</v>
      </c>
      <c r="O467" s="29">
        <v>2.46655794131556E-2</v>
      </c>
      <c r="Q467" s="3"/>
      <c r="R467" s="29">
        <v>4.9806043393522299E-2</v>
      </c>
      <c r="S467" s="29">
        <v>2.46655794131556E-2</v>
      </c>
      <c r="U467" s="3"/>
      <c r="V467" s="29">
        <v>1.73113299465452E-2</v>
      </c>
      <c r="W467" s="29">
        <v>-7.0951068606106603E-3</v>
      </c>
      <c r="Y467" s="3"/>
      <c r="Z467" s="29">
        <v>2.62893712424337E-2</v>
      </c>
      <c r="AA467" s="29">
        <v>-7.0951068606106603E-3</v>
      </c>
      <c r="AC467" s="3"/>
      <c r="AD467" s="29">
        <v>1.8179880489477301E-2</v>
      </c>
      <c r="AE467" s="29">
        <v>1.4728475378924699E-3</v>
      </c>
      <c r="AG467" s="3"/>
      <c r="AH467" s="29">
        <v>6.1794829698111599E-2</v>
      </c>
      <c r="AI467" s="29">
        <v>1.4728475378924699E-3</v>
      </c>
      <c r="AK467" s="3"/>
      <c r="AM467" s="29">
        <v>0.23529411764705899</v>
      </c>
      <c r="AO467" s="3"/>
      <c r="AQ467" s="29">
        <v>0.216494845360825</v>
      </c>
      <c r="BA467" s="3"/>
      <c r="BC467" s="29">
        <v>0.51332771328817395</v>
      </c>
      <c r="BE467" s="3"/>
      <c r="BG467" s="29">
        <v>0.53952996246280405</v>
      </c>
    </row>
    <row r="468" spans="13:59">
      <c r="M468" s="3"/>
      <c r="N468" s="29">
        <v>4.6517468704041297E-2</v>
      </c>
      <c r="O468" s="29">
        <v>1.7904909650571701E-2</v>
      </c>
      <c r="Q468" s="3"/>
      <c r="R468" s="29">
        <v>5.8661368656940098E-2</v>
      </c>
      <c r="S468" s="29">
        <v>1.7904909650571701E-2</v>
      </c>
      <c r="U468" s="3"/>
      <c r="V468" s="29">
        <v>3.6307573568702303E-2</v>
      </c>
      <c r="W468" s="29">
        <v>-2.11999505578114E-2</v>
      </c>
      <c r="Y468" s="3"/>
      <c r="Z468" s="29">
        <v>2.7976159551975601E-2</v>
      </c>
      <c r="AA468" s="29">
        <v>-2.11999505578114E-2</v>
      </c>
      <c r="AC468" s="3"/>
      <c r="AD468" s="29">
        <v>3.3938415732482199E-2</v>
      </c>
      <c r="AE468" s="29">
        <v>1.8559238853270599E-2</v>
      </c>
      <c r="AG468" s="3"/>
      <c r="AH468" s="29">
        <v>4.4689127583771603E-2</v>
      </c>
      <c r="AI468" s="29">
        <v>1.8559238853270599E-2</v>
      </c>
      <c r="AK468" s="3"/>
      <c r="AM468" s="29">
        <v>0.38235294117647101</v>
      </c>
      <c r="AO468" s="3"/>
      <c r="AQ468" s="29">
        <v>0.41237113402061898</v>
      </c>
      <c r="BA468" s="3"/>
      <c r="BC468" s="29">
        <v>0.51191772850705897</v>
      </c>
      <c r="BE468" s="3"/>
      <c r="BG468" s="29">
        <v>0.4726509339435</v>
      </c>
    </row>
    <row r="469" spans="13:59">
      <c r="M469" s="3"/>
      <c r="N469" s="29">
        <v>5.0627401233700901E-2</v>
      </c>
      <c r="O469" s="29">
        <v>2.6044847054864199E-2</v>
      </c>
      <c r="Q469" s="3"/>
      <c r="R469" s="29">
        <v>6.1528161493511202E-2</v>
      </c>
      <c r="S469" s="29">
        <v>2.6044847054864199E-2</v>
      </c>
      <c r="U469" s="3"/>
      <c r="V469" s="29">
        <v>2.8609621250563901E-2</v>
      </c>
      <c r="W469" s="29">
        <v>4.19493725455197E-4</v>
      </c>
      <c r="Y469" s="3"/>
      <c r="Z469" s="29">
        <v>4.94727461724375E-2</v>
      </c>
      <c r="AA469" s="29">
        <v>4.19493725455197E-4</v>
      </c>
      <c r="AC469" s="3"/>
      <c r="AD469" s="29">
        <v>2.30905811729008E-2</v>
      </c>
      <c r="AE469" s="29">
        <v>3.3890403123866701E-2</v>
      </c>
      <c r="AG469" s="3"/>
      <c r="AH469" s="29">
        <v>2.0242270682776099E-2</v>
      </c>
      <c r="AI469" s="29">
        <v>3.3890403123866701E-2</v>
      </c>
      <c r="AK469" s="3"/>
      <c r="AM469" s="29">
        <v>0.41176470588235298</v>
      </c>
      <c r="AO469" s="3"/>
      <c r="AQ469" s="29">
        <v>0.28865979381443302</v>
      </c>
      <c r="BA469" s="3"/>
      <c r="BC469" s="29">
        <v>5.7958580764525099E-2</v>
      </c>
      <c r="BE469" s="3"/>
      <c r="BG469" s="29">
        <v>0.50230307924686501</v>
      </c>
    </row>
    <row r="470" spans="13:59">
      <c r="M470" s="3"/>
      <c r="N470" s="29">
        <v>5.3370510136584698E-2</v>
      </c>
      <c r="O470" s="29">
        <v>2.34713948777922E-2</v>
      </c>
      <c r="Q470" s="3"/>
      <c r="R470" s="29">
        <v>3.7358315376672203E-2</v>
      </c>
      <c r="S470" s="29">
        <v>2.34713948777922E-2</v>
      </c>
      <c r="U470" s="3"/>
      <c r="V470" s="29">
        <v>3.0544915411871799E-2</v>
      </c>
      <c r="W470" s="29">
        <v>-1.03540886262044E-2</v>
      </c>
      <c r="Y470" s="3"/>
      <c r="Z470" s="29">
        <v>4.4540500803359501E-2</v>
      </c>
      <c r="AA470" s="29">
        <v>-1.03540886262044E-2</v>
      </c>
      <c r="AC470" s="3"/>
      <c r="AD470" s="29">
        <v>2.7766484789147099E-2</v>
      </c>
      <c r="AE470" s="29">
        <v>4.08517408814979E-2</v>
      </c>
      <c r="AG470" s="3"/>
      <c r="AH470" s="29">
        <v>5.0265589648402102E-2</v>
      </c>
      <c r="AI470" s="29">
        <v>4.08517408814979E-2</v>
      </c>
      <c r="AK470" s="3"/>
      <c r="AM470" s="29">
        <v>0.26470588235294101</v>
      </c>
      <c r="AO470" s="3"/>
      <c r="AQ470" s="29">
        <v>0.35051546391752603</v>
      </c>
      <c r="BA470" s="3"/>
      <c r="BC470" s="29">
        <v>0.55239324400943002</v>
      </c>
      <c r="BE470" s="3"/>
      <c r="BG470" s="29">
        <v>5.47878624732678E-2</v>
      </c>
    </row>
    <row r="471" spans="13:59">
      <c r="M471" s="3"/>
      <c r="N471" s="29">
        <v>5.4450725868402203E-2</v>
      </c>
      <c r="O471" s="29">
        <v>1.52634169724705E-2</v>
      </c>
      <c r="Q471" s="3"/>
      <c r="R471" s="29">
        <v>6.0183523991997501E-2</v>
      </c>
      <c r="S471" s="29">
        <v>1.52634169724705E-2</v>
      </c>
      <c r="U471" s="3"/>
      <c r="V471" s="29">
        <v>1.92086990971609E-2</v>
      </c>
      <c r="W471" s="29">
        <v>-2.24842249010582E-3</v>
      </c>
      <c r="Y471" s="3"/>
      <c r="Z471" s="29">
        <v>3.5284768732185098E-2</v>
      </c>
      <c r="AA471" s="29">
        <v>-2.24842249010582E-3</v>
      </c>
      <c r="AC471" s="3"/>
      <c r="AD471" s="29">
        <v>2.77083884861191E-2</v>
      </c>
      <c r="AE471" s="29">
        <v>2.0604029355979599E-2</v>
      </c>
      <c r="AG471" s="3"/>
      <c r="AH471" s="29">
        <v>2.48733280046745E-2</v>
      </c>
      <c r="AI471" s="29">
        <v>2.0604029355979599E-2</v>
      </c>
      <c r="AK471" s="3"/>
      <c r="AM471" s="29">
        <v>0.36764705882352899</v>
      </c>
      <c r="AO471" s="3"/>
      <c r="AQ471" s="29">
        <v>0.30927835051546398</v>
      </c>
      <c r="BA471" s="3"/>
      <c r="BC471" s="29">
        <v>0.437177344752469</v>
      </c>
      <c r="BE471" s="3"/>
      <c r="BG471" s="29">
        <v>0.49714358353148802</v>
      </c>
    </row>
    <row r="472" spans="13:59">
      <c r="M472" s="3"/>
      <c r="N472" s="29">
        <v>4.6674996372847298E-2</v>
      </c>
      <c r="O472" s="29">
        <v>2.6481984973507799E-2</v>
      </c>
      <c r="Q472" s="3"/>
      <c r="R472" s="29">
        <v>4.2918934256319097E-2</v>
      </c>
      <c r="S472" s="29">
        <v>2.6481984973507799E-2</v>
      </c>
      <c r="U472" s="3"/>
      <c r="V472" s="29">
        <v>3.0641196494694201E-2</v>
      </c>
      <c r="W472" s="29">
        <v>-1.1557720346838401E-2</v>
      </c>
      <c r="Y472" s="3"/>
      <c r="Z472" s="29">
        <v>4.5395034416956602E-2</v>
      </c>
      <c r="AA472" s="29">
        <v>-1.1557720346838401E-2</v>
      </c>
      <c r="AC472" s="3"/>
      <c r="AD472" s="29">
        <v>2.01869656243799E-2</v>
      </c>
      <c r="AE472" s="29">
        <v>-4.42359916516039E-3</v>
      </c>
      <c r="AG472" s="3"/>
      <c r="AH472" s="29">
        <v>4.0747851803458301E-2</v>
      </c>
      <c r="AI472" s="29">
        <v>-4.42359916516039E-3</v>
      </c>
      <c r="AK472" s="3"/>
      <c r="AM472" s="29">
        <v>0.11764705882352899</v>
      </c>
      <c r="AO472" s="3"/>
      <c r="AQ472" s="29">
        <v>0.27835051546391798</v>
      </c>
      <c r="BA472" s="3"/>
      <c r="BC472" s="29">
        <v>0.54567530064754899</v>
      </c>
      <c r="BE472" s="3"/>
      <c r="BG472" s="29">
        <v>0.454215083673562</v>
      </c>
    </row>
    <row r="473" spans="13:59">
      <c r="M473" s="3"/>
      <c r="N473" s="29">
        <v>4.4856953405039403E-2</v>
      </c>
      <c r="O473" s="29">
        <v>1.7082437104202101E-2</v>
      </c>
      <c r="Q473" s="3"/>
      <c r="R473" s="29">
        <v>4.4073038250933103E-2</v>
      </c>
      <c r="S473" s="29">
        <v>1.7082437104202101E-2</v>
      </c>
      <c r="U473" s="3"/>
      <c r="V473" s="29">
        <v>2.5540231039357399E-2</v>
      </c>
      <c r="W473" s="29">
        <v>3.9304650823388304E-3</v>
      </c>
      <c r="Y473" s="3"/>
      <c r="Z473" s="29">
        <v>2.22076956535372E-2</v>
      </c>
      <c r="AA473" s="29">
        <v>3.9304650823388304E-3</v>
      </c>
      <c r="AC473" s="3"/>
      <c r="AD473" s="29">
        <v>2.26378049471786E-2</v>
      </c>
      <c r="AE473" s="29">
        <v>1.14356402670194E-2</v>
      </c>
      <c r="AG473" s="3"/>
      <c r="AH473" s="29">
        <v>2.59944689684262E-2</v>
      </c>
      <c r="AI473" s="29">
        <v>1.14356402670194E-2</v>
      </c>
      <c r="AK473" s="3"/>
      <c r="AM473" s="29">
        <v>0.308823529411765</v>
      </c>
      <c r="AO473" s="3"/>
      <c r="AQ473" s="29">
        <v>0.134020618556701</v>
      </c>
      <c r="BA473" s="3"/>
      <c r="BC473" s="29">
        <v>0.886850586374619</v>
      </c>
      <c r="BE473" s="3"/>
      <c r="BG473" s="29">
        <v>0.51202386827583202</v>
      </c>
    </row>
    <row r="474" spans="13:59">
      <c r="M474" s="3"/>
      <c r="N474" s="29">
        <v>4.8717902778307898E-2</v>
      </c>
      <c r="O474" s="29">
        <v>1.23942624759716E-2</v>
      </c>
      <c r="Q474" s="3"/>
      <c r="R474" s="29">
        <v>4.4777202966547101E-2</v>
      </c>
      <c r="S474" s="29">
        <v>1.23942624759716E-2</v>
      </c>
      <c r="U474" s="3"/>
      <c r="V474" s="29">
        <v>2.611404844763E-2</v>
      </c>
      <c r="W474" s="29">
        <v>-5.3985984955978302E-3</v>
      </c>
      <c r="Y474" s="3"/>
      <c r="Z474" s="29">
        <v>5.86083064734335E-2</v>
      </c>
      <c r="AA474" s="29">
        <v>-5.3985984955978302E-3</v>
      </c>
      <c r="AC474" s="3"/>
      <c r="AD474" s="29">
        <v>2.0519070585493501E-2</v>
      </c>
      <c r="AE474" s="29">
        <v>3.8320731077996398E-2</v>
      </c>
      <c r="AG474" s="3"/>
      <c r="AH474" s="29">
        <v>3.7545851181656299E-2</v>
      </c>
      <c r="AI474" s="29">
        <v>3.8320731077996398E-2</v>
      </c>
      <c r="AK474" s="3"/>
      <c r="AM474" s="29">
        <v>0.29411764705882398</v>
      </c>
      <c r="AO474" s="3"/>
      <c r="AQ474" s="29">
        <v>0.185567010309278</v>
      </c>
      <c r="BA474" s="3"/>
      <c r="BC474" s="29">
        <v>0.47608248037957601</v>
      </c>
      <c r="BE474" s="3"/>
      <c r="BG474" s="29">
        <v>0.58030867243932105</v>
      </c>
    </row>
    <row r="475" spans="13:59">
      <c r="M475" s="3"/>
      <c r="N475" s="29">
        <v>5.4398368303710802E-2</v>
      </c>
      <c r="O475" s="29">
        <v>2.0667742467126601E-2</v>
      </c>
      <c r="Q475" s="3"/>
      <c r="R475" s="29">
        <v>4.64812339348111E-2</v>
      </c>
      <c r="S475" s="29">
        <v>2.0667742467126601E-2</v>
      </c>
      <c r="U475" s="3"/>
      <c r="V475" s="29">
        <v>1.8765957093211199E-2</v>
      </c>
      <c r="W475" s="29">
        <v>-1.1290442168241E-2</v>
      </c>
      <c r="Y475" s="3"/>
      <c r="Z475" s="29">
        <v>3.7720198722248799E-2</v>
      </c>
      <c r="AA475" s="29">
        <v>-1.1290442168241E-2</v>
      </c>
      <c r="AC475" s="3"/>
      <c r="AD475" s="29">
        <v>2.81031580963685E-2</v>
      </c>
      <c r="AE475" s="29">
        <v>7.5582079767484598E-3</v>
      </c>
      <c r="AG475" s="3"/>
      <c r="AH475" s="29">
        <v>2.6277755474501702E-2</v>
      </c>
      <c r="AI475" s="29">
        <v>7.5582079767484598E-3</v>
      </c>
      <c r="AK475" s="3"/>
      <c r="AM475" s="29">
        <v>0.27941176470588203</v>
      </c>
      <c r="AO475" s="3"/>
      <c r="AQ475" s="29">
        <v>0.36082474226804101</v>
      </c>
      <c r="BA475" s="3"/>
      <c r="BC475" s="29">
        <v>0.38128897973799603</v>
      </c>
      <c r="BE475" s="3"/>
      <c r="BG475" s="29">
        <v>0.1762416438602</v>
      </c>
    </row>
    <row r="476" spans="13:59">
      <c r="M476" s="3"/>
      <c r="N476" s="29">
        <v>4.9081864525136999E-2</v>
      </c>
      <c r="O476" s="29">
        <v>1.91255210083476E-2</v>
      </c>
      <c r="Q476" s="3"/>
      <c r="R476" s="29">
        <v>5.4712677829258302E-2</v>
      </c>
      <c r="S476" s="29">
        <v>1.91255210083476E-2</v>
      </c>
      <c r="U476" s="3"/>
      <c r="V476" s="29">
        <v>3.8200279216823799E-2</v>
      </c>
      <c r="W476" s="29">
        <v>5.3424506396581401E-3</v>
      </c>
      <c r="Y476" s="3"/>
      <c r="Z476" s="29">
        <v>3.5948436957519897E-2</v>
      </c>
      <c r="AA476" s="29">
        <v>5.3424506396581401E-3</v>
      </c>
      <c r="AC476" s="3"/>
      <c r="AD476" s="29">
        <v>4.2189494635880002E-2</v>
      </c>
      <c r="AE476" s="29">
        <v>1.6290587405598699E-2</v>
      </c>
      <c r="AG476" s="3"/>
      <c r="AH476" s="29">
        <v>4.3743388180923902E-2</v>
      </c>
      <c r="AI476" s="29">
        <v>1.6290587405598699E-2</v>
      </c>
      <c r="AK476" s="3"/>
      <c r="AM476" s="29">
        <v>0.27941176470588203</v>
      </c>
      <c r="AO476" s="3"/>
      <c r="AQ476" s="29">
        <v>0.17525773195876301</v>
      </c>
      <c r="BA476" s="3"/>
      <c r="BC476" s="29">
        <v>0.17577810271254199</v>
      </c>
      <c r="BE476" s="3"/>
      <c r="BG476" s="29">
        <v>0.96048873136225699</v>
      </c>
    </row>
    <row r="477" spans="13:59">
      <c r="M477" s="3"/>
      <c r="N477" s="29">
        <v>5.4083114744873297E-2</v>
      </c>
      <c r="O477" s="29">
        <v>1.6981854717567298E-2</v>
      </c>
      <c r="Q477" s="3"/>
      <c r="R477" s="29">
        <v>5.8284344346939E-2</v>
      </c>
      <c r="S477" s="29">
        <v>1.6981854717567298E-2</v>
      </c>
      <c r="U477" s="3"/>
      <c r="V477" s="29">
        <v>4.2596757297317302E-2</v>
      </c>
      <c r="W477" s="29">
        <v>-1.0050393981501701E-2</v>
      </c>
      <c r="Y477" s="3"/>
      <c r="Z477" s="29">
        <v>3.9954912247160697E-2</v>
      </c>
      <c r="AA477" s="29">
        <v>-1.0050393981501701E-2</v>
      </c>
      <c r="AC477" s="3"/>
      <c r="AD477" s="29">
        <v>2.8101253644301199E-2</v>
      </c>
      <c r="AE477" s="29">
        <v>1.81602789311783E-2</v>
      </c>
      <c r="AG477" s="3"/>
      <c r="AH477" s="29">
        <v>3.7170696157185698E-2</v>
      </c>
      <c r="AI477" s="29">
        <v>1.81602789311783E-2</v>
      </c>
      <c r="AK477" s="3"/>
      <c r="AM477" s="29">
        <v>0.308823529411765</v>
      </c>
      <c r="AO477" s="3"/>
      <c r="AQ477" s="29">
        <v>0.44329896907216498</v>
      </c>
      <c r="BA477" s="3"/>
      <c r="BC477" s="29">
        <v>0.43551744203395898</v>
      </c>
      <c r="BE477" s="3"/>
      <c r="BG477" s="29">
        <v>0.36662329699253698</v>
      </c>
    </row>
    <row r="478" spans="13:59">
      <c r="M478" s="3"/>
      <c r="N478" s="29">
        <v>4.9292446154359897E-2</v>
      </c>
      <c r="O478" s="29">
        <v>1.48183553046907E-2</v>
      </c>
      <c r="Q478" s="3"/>
      <c r="R478" s="29">
        <v>4.4078237131070397E-2</v>
      </c>
      <c r="S478" s="29">
        <v>1.48183553046907E-2</v>
      </c>
      <c r="U478" s="3"/>
      <c r="V478" s="29">
        <v>1.3901120746515399E-2</v>
      </c>
      <c r="W478" s="29">
        <v>5.6042464283919801E-4</v>
      </c>
      <c r="Y478" s="3"/>
      <c r="Z478" s="29">
        <v>5.1615952700314598E-2</v>
      </c>
      <c r="AA478" s="29">
        <v>5.6042464283919801E-4</v>
      </c>
      <c r="AC478" s="3"/>
      <c r="AD478" s="29">
        <v>3.1977054698357599E-2</v>
      </c>
      <c r="AE478" s="29">
        <v>2.3948248741746201E-2</v>
      </c>
      <c r="AG478" s="3"/>
      <c r="AH478" s="29">
        <v>3.0562443291558199E-2</v>
      </c>
      <c r="AI478" s="29">
        <v>2.3948248741746201E-2</v>
      </c>
      <c r="AK478" s="3"/>
      <c r="AM478" s="29">
        <v>0.38235294117647101</v>
      </c>
      <c r="AO478" s="3"/>
      <c r="AQ478" s="29">
        <v>0.164948453608247</v>
      </c>
      <c r="BA478" s="3"/>
      <c r="BC478" s="29">
        <v>0.61070245590999905</v>
      </c>
      <c r="BE478" s="3"/>
      <c r="BG478" s="29">
        <v>0.87937248568053095</v>
      </c>
    </row>
    <row r="479" spans="13:59">
      <c r="M479" s="3"/>
      <c r="N479" s="29">
        <v>4.9487257567112398E-2</v>
      </c>
      <c r="O479" s="29">
        <v>1.9999106116374999E-2</v>
      </c>
      <c r="Q479" s="3"/>
      <c r="R479" s="29">
        <v>3.5022009663140001E-2</v>
      </c>
      <c r="S479" s="29">
        <v>1.9999106116374999E-2</v>
      </c>
      <c r="U479" s="3"/>
      <c r="V479" s="29">
        <v>4.0532782102176597E-2</v>
      </c>
      <c r="W479" s="29">
        <v>-5.2430760321027703E-3</v>
      </c>
      <c r="Y479" s="3"/>
      <c r="Z479" s="29">
        <v>3.4951026994777402E-2</v>
      </c>
      <c r="AA479" s="29">
        <v>-5.2430760321027703E-3</v>
      </c>
      <c r="AC479" s="3"/>
      <c r="AD479" s="29">
        <v>3.3166723703121001E-2</v>
      </c>
      <c r="AE479" s="29">
        <v>2.19021440221354E-2</v>
      </c>
      <c r="AG479" s="3"/>
      <c r="AH479" s="29">
        <v>2.6499642179214199E-2</v>
      </c>
      <c r="AI479" s="29">
        <v>2.19021440221354E-2</v>
      </c>
      <c r="AK479" s="3"/>
      <c r="AM479" s="29">
        <v>0.32352941176470601</v>
      </c>
      <c r="AO479" s="3"/>
      <c r="AQ479" s="29">
        <v>0.20618556701030899</v>
      </c>
      <c r="BA479" s="3"/>
      <c r="BC479" s="29">
        <v>0.34293217152576699</v>
      </c>
      <c r="BE479" s="3"/>
      <c r="BG479" s="29">
        <v>0.41136135911585597</v>
      </c>
    </row>
    <row r="480" spans="13:59">
      <c r="M480" s="3"/>
      <c r="N480" s="29">
        <v>5.1686288353208001E-2</v>
      </c>
      <c r="O480" s="29">
        <v>1.23528110128748E-2</v>
      </c>
      <c r="Q480" s="3"/>
      <c r="R480" s="29">
        <v>4.36375894114686E-2</v>
      </c>
      <c r="S480" s="29">
        <v>1.23528110128748E-2</v>
      </c>
      <c r="U480" s="3"/>
      <c r="V480" s="29">
        <v>5.1840045105587103E-2</v>
      </c>
      <c r="W480" s="29">
        <v>1.1651975795358999E-2</v>
      </c>
      <c r="Y480" s="3"/>
      <c r="Z480" s="29">
        <v>5.2410211216578698E-2</v>
      </c>
      <c r="AA480" s="29">
        <v>1.1651975795358999E-2</v>
      </c>
      <c r="AC480" s="3"/>
      <c r="AD480" s="29">
        <v>3.2243610956587197E-2</v>
      </c>
      <c r="AE480" s="29">
        <v>1.38717657790818E-2</v>
      </c>
      <c r="AG480" s="3"/>
      <c r="AH480" s="29">
        <v>2.10371716245293E-2</v>
      </c>
      <c r="AI480" s="29">
        <v>1.38717657790818E-2</v>
      </c>
      <c r="AK480" s="3"/>
      <c r="AM480" s="29">
        <v>0.26470588235294101</v>
      </c>
      <c r="AO480" s="3"/>
      <c r="AQ480" s="29">
        <v>0.10309278350515499</v>
      </c>
      <c r="BA480" s="3"/>
      <c r="BC480" s="29">
        <v>0.54624600877323903</v>
      </c>
      <c r="BE480" s="3"/>
      <c r="BG480" s="29">
        <v>0.95189704936665398</v>
      </c>
    </row>
    <row r="481" spans="13:59">
      <c r="M481" s="3"/>
      <c r="N481" s="29">
        <v>5.0557467764348399E-2</v>
      </c>
      <c r="O481" s="29">
        <v>1.9892236148905701E-2</v>
      </c>
      <c r="Q481" s="3"/>
      <c r="R481" s="29">
        <v>7.5497338450655704E-2</v>
      </c>
      <c r="S481" s="29">
        <v>1.9892236148905701E-2</v>
      </c>
      <c r="U481" s="3"/>
      <c r="V481" s="29">
        <v>3.4042111403924699E-2</v>
      </c>
      <c r="W481" s="29">
        <v>-1.0220649684759201E-2</v>
      </c>
      <c r="Y481" s="3"/>
      <c r="Z481" s="29">
        <v>4.6980045649344597E-2</v>
      </c>
      <c r="AA481" s="29">
        <v>-1.0220649684759201E-2</v>
      </c>
      <c r="AC481" s="3"/>
      <c r="AD481" s="29">
        <v>3.6646209750893603E-2</v>
      </c>
      <c r="AE481" s="29">
        <v>1.10207114016381E-2</v>
      </c>
      <c r="AG481" s="3"/>
      <c r="AH481" s="29">
        <v>4.8462286541471E-2</v>
      </c>
      <c r="AI481" s="29">
        <v>1.10207114016381E-2</v>
      </c>
      <c r="AK481" s="3"/>
      <c r="AM481" s="29">
        <v>0.20588235294117599</v>
      </c>
      <c r="AO481" s="3"/>
      <c r="AQ481" s="29">
        <v>0.298969072164948</v>
      </c>
      <c r="BA481" s="3"/>
      <c r="BC481" s="29">
        <v>0.652949777684939</v>
      </c>
      <c r="BE481" s="3"/>
      <c r="BG481" s="29">
        <v>0.35086066370556701</v>
      </c>
    </row>
    <row r="482" spans="13:59">
      <c r="M482" s="3"/>
      <c r="N482" s="29">
        <v>5.3860639109671003E-2</v>
      </c>
      <c r="O482" s="29">
        <v>2.3158364948186499E-2</v>
      </c>
      <c r="Q482" s="3"/>
      <c r="R482" s="29">
        <v>4.9131591976831403E-2</v>
      </c>
      <c r="S482" s="29">
        <v>2.3158364948186499E-2</v>
      </c>
      <c r="U482" s="3"/>
      <c r="V482" s="29">
        <v>2.2104864574971701E-2</v>
      </c>
      <c r="W482" s="29">
        <v>-2.8316942947736099E-2</v>
      </c>
      <c r="Y482" s="3"/>
      <c r="Z482" s="29">
        <v>3.1425745182171602E-2</v>
      </c>
      <c r="AA482" s="29">
        <v>-2.8316942947736099E-2</v>
      </c>
      <c r="AC482" s="3"/>
      <c r="AD482" s="29">
        <v>1.96998340379228E-2</v>
      </c>
      <c r="AE482" s="29">
        <v>6.0303840971959698E-3</v>
      </c>
      <c r="AG482" s="3"/>
      <c r="AH482" s="29">
        <v>3.8699517844935499E-2</v>
      </c>
      <c r="AI482" s="29">
        <v>6.0303840971959698E-3</v>
      </c>
      <c r="AK482" s="3"/>
      <c r="AM482" s="29">
        <v>0.27941176470588203</v>
      </c>
      <c r="AO482" s="3"/>
      <c r="AQ482" s="29">
        <v>0.27835051546391798</v>
      </c>
      <c r="BA482" s="3"/>
      <c r="BC482" s="29">
        <v>0.62668601354778897</v>
      </c>
      <c r="BE482" s="3"/>
      <c r="BG482" s="29">
        <v>0.127551707120104</v>
      </c>
    </row>
    <row r="483" spans="13:59">
      <c r="M483" s="3"/>
      <c r="N483" s="29">
        <v>4.9523601610718199E-2</v>
      </c>
      <c r="O483" s="29">
        <v>1.7294095812905901E-2</v>
      </c>
      <c r="Q483" s="3"/>
      <c r="R483" s="29">
        <v>5.9808846637694799E-2</v>
      </c>
      <c r="S483" s="29">
        <v>1.7294095812905901E-2</v>
      </c>
      <c r="U483" s="3"/>
      <c r="V483" s="29">
        <v>3.1923807577864699E-2</v>
      </c>
      <c r="W483" s="29">
        <v>-1.09607073427849E-3</v>
      </c>
      <c r="Y483" s="3"/>
      <c r="Z483" s="29">
        <v>4.0970667029996098E-2</v>
      </c>
      <c r="AA483" s="29">
        <v>-1.09607073427849E-3</v>
      </c>
      <c r="AC483" s="3"/>
      <c r="AD483" s="29">
        <v>1.51497861981415E-2</v>
      </c>
      <c r="AE483" s="29">
        <v>2.1568345276755399E-2</v>
      </c>
      <c r="AG483" s="3"/>
      <c r="AH483" s="29">
        <v>3.0020846788383598E-2</v>
      </c>
      <c r="AI483" s="29">
        <v>2.1568345276755399E-2</v>
      </c>
      <c r="AK483" s="3"/>
      <c r="AM483" s="29">
        <v>0.308823529411765</v>
      </c>
      <c r="AO483" s="3"/>
      <c r="AQ483" s="29">
        <v>0.32989690721649501</v>
      </c>
      <c r="BA483" s="3"/>
      <c r="BC483" s="29">
        <v>0.47672033063769997</v>
      </c>
      <c r="BE483" s="3"/>
      <c r="BG483" s="29">
        <v>0.157850658770395</v>
      </c>
    </row>
    <row r="484" spans="13:59">
      <c r="M484" s="3"/>
      <c r="N484" s="29">
        <v>5.1527541106242199E-2</v>
      </c>
      <c r="O484" s="29">
        <v>1.6468594437329901E-2</v>
      </c>
      <c r="Q484" s="3"/>
      <c r="R484" s="29">
        <v>5.8168203669003299E-2</v>
      </c>
      <c r="S484" s="29">
        <v>1.6468594437329901E-2</v>
      </c>
      <c r="U484" s="3"/>
      <c r="V484" s="29">
        <v>3.6129010402196397E-2</v>
      </c>
      <c r="W484" s="29">
        <v>2.7596711014099E-3</v>
      </c>
      <c r="Y484" s="3"/>
      <c r="Z484" s="29">
        <v>3.7674872321106202E-2</v>
      </c>
      <c r="AA484" s="29">
        <v>2.7596711014099E-3</v>
      </c>
      <c r="AC484" s="3"/>
      <c r="AD484" s="29">
        <v>4.6211849043071199E-2</v>
      </c>
      <c r="AE484" s="29">
        <v>1.46918670458245E-2</v>
      </c>
      <c r="AG484" s="3"/>
      <c r="AH484" s="29">
        <v>2.6197890608874199E-2</v>
      </c>
      <c r="AI484" s="29">
        <v>1.46918670458245E-2</v>
      </c>
      <c r="AK484" s="3"/>
      <c r="AM484" s="29">
        <v>0.308823529411765</v>
      </c>
      <c r="AO484" s="3"/>
      <c r="AQ484" s="29">
        <v>0.185567010309278</v>
      </c>
      <c r="BA484" s="3"/>
      <c r="BC484" s="29">
        <v>0.37322819372743199</v>
      </c>
      <c r="BE484" s="3"/>
      <c r="BG484" s="29">
        <v>0.56840070587883695</v>
      </c>
    </row>
    <row r="485" spans="13:59">
      <c r="M485" s="3"/>
      <c r="N485" s="29">
        <v>5.1732261875361799E-2</v>
      </c>
      <c r="O485" s="29">
        <v>2.3918765013902402E-2</v>
      </c>
      <c r="Q485" s="3"/>
      <c r="R485" s="29">
        <v>4.5353291600679302E-2</v>
      </c>
      <c r="S485" s="29">
        <v>2.3918765013902402E-2</v>
      </c>
      <c r="U485" s="3"/>
      <c r="V485" s="29">
        <v>2.4430138254947002E-2</v>
      </c>
      <c r="W485" s="29">
        <v>-2.1311808767248501E-4</v>
      </c>
      <c r="Y485" s="3"/>
      <c r="Z485" s="29">
        <v>4.3492209634608897E-2</v>
      </c>
      <c r="AA485" s="29">
        <v>-2.1311808767248501E-4</v>
      </c>
      <c r="AC485" s="3"/>
      <c r="AD485" s="29">
        <v>5.2192753959727903E-2</v>
      </c>
      <c r="AE485" s="29">
        <v>2.50285565406855E-2</v>
      </c>
      <c r="AG485" s="3"/>
      <c r="AH485" s="29">
        <v>2.28258865630875E-2</v>
      </c>
      <c r="AI485" s="29">
        <v>2.50285565406855E-2</v>
      </c>
      <c r="AK485" s="3"/>
      <c r="AM485" s="29">
        <v>0.191176470588235</v>
      </c>
      <c r="AO485" s="3"/>
      <c r="AQ485" s="29">
        <v>0.22680412371134001</v>
      </c>
      <c r="BA485" s="3"/>
      <c r="BC485" s="29">
        <v>0.34237638387395097</v>
      </c>
      <c r="BE485" s="3"/>
      <c r="BG485" s="29">
        <v>0.23696292640614999</v>
      </c>
    </row>
    <row r="486" spans="13:59">
      <c r="M486" s="3"/>
      <c r="N486" s="29">
        <v>4.98295364801081E-2</v>
      </c>
      <c r="O486" s="29">
        <v>1.5350632482855101E-2</v>
      </c>
      <c r="Q486" s="3"/>
      <c r="R486" s="29">
        <v>4.76223752504914E-2</v>
      </c>
      <c r="S486" s="29">
        <v>1.5350632482855101E-2</v>
      </c>
      <c r="U486" s="3"/>
      <c r="V486" s="29">
        <v>2.3684159654160701E-2</v>
      </c>
      <c r="W486" s="29">
        <v>-2.1483851282792801E-2</v>
      </c>
      <c r="Y486" s="3"/>
      <c r="Z486" s="29">
        <v>5.1608558375388601E-2</v>
      </c>
      <c r="AA486" s="29">
        <v>-2.1483851282792801E-2</v>
      </c>
      <c r="AC486" s="3"/>
      <c r="AD486" s="29">
        <v>1.6798778072543499E-2</v>
      </c>
      <c r="AE486" s="29">
        <v>1.3447505196558299E-2</v>
      </c>
      <c r="AG486" s="3"/>
      <c r="AH486" s="29">
        <v>1.8253531617946201E-2</v>
      </c>
      <c r="AI486" s="29">
        <v>1.3447505196558299E-2</v>
      </c>
      <c r="AK486" s="3"/>
      <c r="AM486" s="29">
        <v>0.29411764705882398</v>
      </c>
      <c r="AO486" s="3"/>
      <c r="AQ486" s="29">
        <v>0.14432989690721601</v>
      </c>
      <c r="BA486" s="3"/>
      <c r="BC486" s="29">
        <v>0.467283130912237</v>
      </c>
      <c r="BE486" s="3"/>
      <c r="BG486" s="29">
        <v>0.50460989725873695</v>
      </c>
    </row>
    <row r="487" spans="13:59">
      <c r="M487" s="3"/>
      <c r="N487" s="29">
        <v>5.0352011712682401E-2</v>
      </c>
      <c r="O487" s="29">
        <v>2.4958798350081801E-2</v>
      </c>
      <c r="Q487" s="3"/>
      <c r="R487" s="29">
        <v>5.8192990809236497E-2</v>
      </c>
      <c r="S487" s="29">
        <v>2.4958798350081801E-2</v>
      </c>
      <c r="U487" s="3"/>
      <c r="V487" s="29">
        <v>5.7726775928656701E-2</v>
      </c>
      <c r="W487" s="29">
        <v>-1.77224674596183E-2</v>
      </c>
      <c r="Y487" s="3"/>
      <c r="Z487" s="29">
        <v>3.8047004399240497E-2</v>
      </c>
      <c r="AA487" s="29">
        <v>-1.77224674596183E-2</v>
      </c>
      <c r="AC487" s="3"/>
      <c r="AD487" s="29">
        <v>3.4897562776129799E-2</v>
      </c>
      <c r="AE487" s="29">
        <v>2.14749608870663E-2</v>
      </c>
      <c r="AG487" s="3"/>
      <c r="AH487" s="29">
        <v>3.2647366213539301E-2</v>
      </c>
      <c r="AI487" s="29">
        <v>2.14749608870663E-2</v>
      </c>
      <c r="AK487" s="3"/>
      <c r="AM487" s="29">
        <v>0.35294117647058798</v>
      </c>
      <c r="AO487" s="3"/>
      <c r="AQ487" s="29">
        <v>0.20618556701030899</v>
      </c>
      <c r="BA487" s="3"/>
      <c r="BC487" s="29">
        <v>0.26737489182656399</v>
      </c>
      <c r="BE487" s="3"/>
      <c r="BG487" s="29">
        <v>0.50260218044775595</v>
      </c>
    </row>
    <row r="488" spans="13:59">
      <c r="M488" s="3"/>
      <c r="N488" s="29">
        <v>4.6861231248632E-2</v>
      </c>
      <c r="O488" s="29">
        <v>1.55886597570028E-2</v>
      </c>
      <c r="Q488" s="3"/>
      <c r="R488" s="29">
        <v>5.0725734285149399E-2</v>
      </c>
      <c r="S488" s="29">
        <v>1.55886597570028E-2</v>
      </c>
      <c r="U488" s="3"/>
      <c r="V488" s="29">
        <v>2.0452466454400499E-2</v>
      </c>
      <c r="W488" s="29">
        <v>-6.6342619116956797E-3</v>
      </c>
      <c r="Y488" s="3"/>
      <c r="Z488" s="29">
        <v>5.62630400653698E-2</v>
      </c>
      <c r="AA488" s="29">
        <v>-6.6342619116956797E-3</v>
      </c>
      <c r="AC488" s="3"/>
      <c r="AD488" s="29">
        <v>3.4701292357807903E-2</v>
      </c>
      <c r="AE488" s="29">
        <v>2.28719626736857E-2</v>
      </c>
      <c r="AG488" s="3"/>
      <c r="AH488" s="29">
        <v>3.3442188330306301E-2</v>
      </c>
      <c r="AI488" s="29">
        <v>2.28719626736857E-2</v>
      </c>
      <c r="AK488" s="3"/>
      <c r="AM488" s="29">
        <v>0.191176470588235</v>
      </c>
      <c r="AO488" s="3"/>
      <c r="AQ488" s="29">
        <v>0.25773195876288701</v>
      </c>
      <c r="BA488" s="3"/>
      <c r="BC488" s="29">
        <v>0.68931843275342397</v>
      </c>
      <c r="BE488" s="3"/>
      <c r="BG488" s="29">
        <v>0.19265856102412299</v>
      </c>
    </row>
    <row r="489" spans="13:59">
      <c r="M489" s="3"/>
      <c r="N489" s="29">
        <v>5.2341541626030101E-2</v>
      </c>
      <c r="O489" s="29">
        <v>2.2621005764137701E-2</v>
      </c>
      <c r="Q489" s="3"/>
      <c r="R489" s="29">
        <v>4.3473791579926702E-2</v>
      </c>
      <c r="S489" s="29">
        <v>2.2621005764137701E-2</v>
      </c>
      <c r="U489" s="3"/>
      <c r="V489" s="29">
        <v>3.7732664079369899E-2</v>
      </c>
      <c r="W489" s="29">
        <v>-1.9592699803865601E-2</v>
      </c>
      <c r="Y489" s="3"/>
      <c r="Z489" s="29">
        <v>6.2174681973063403E-2</v>
      </c>
      <c r="AA489" s="29">
        <v>-1.9592699803865601E-2</v>
      </c>
      <c r="AC489" s="3"/>
      <c r="AD489" s="29">
        <v>4.5030935755339403E-2</v>
      </c>
      <c r="AE489" s="29">
        <v>1.17071100400185E-2</v>
      </c>
      <c r="AG489" s="3"/>
      <c r="AH489" s="29">
        <v>4.3052543172128803E-2</v>
      </c>
      <c r="AI489" s="29">
        <v>1.17071100400185E-2</v>
      </c>
      <c r="AK489" s="3"/>
      <c r="AM489" s="29">
        <v>0.220588235294118</v>
      </c>
      <c r="AO489" s="3"/>
      <c r="AQ489" s="29">
        <v>0.22680412371134001</v>
      </c>
      <c r="BA489" s="3"/>
      <c r="BC489" s="29">
        <v>0.24375578168362599</v>
      </c>
      <c r="BE489" s="3"/>
      <c r="BG489" s="29">
        <v>0.38203822513347702</v>
      </c>
    </row>
    <row r="490" spans="13:59">
      <c r="M490" s="3"/>
      <c r="N490" s="29">
        <v>5.0793882236838901E-2</v>
      </c>
      <c r="O490" s="29">
        <v>1.38731525393237E-2</v>
      </c>
      <c r="Q490" s="3"/>
      <c r="R490" s="29">
        <v>6.3060420282555305E-2</v>
      </c>
      <c r="S490" s="29">
        <v>1.38731525393237E-2</v>
      </c>
      <c r="U490" s="3"/>
      <c r="V490" s="29">
        <v>4.0275219251483002E-2</v>
      </c>
      <c r="W490" s="29">
        <v>-3.4779735937697899E-3</v>
      </c>
      <c r="Y490" s="3"/>
      <c r="Z490" s="29">
        <v>4.0231740359405903E-2</v>
      </c>
      <c r="AA490" s="29">
        <v>-3.4779735937697899E-3</v>
      </c>
      <c r="AC490" s="3"/>
      <c r="AD490" s="29">
        <v>1.7845015239947401E-2</v>
      </c>
      <c r="AE490" s="29">
        <v>6.0663870963101703E-3</v>
      </c>
      <c r="AG490" s="3"/>
      <c r="AH490" s="29">
        <v>3.9317722658631198E-2</v>
      </c>
      <c r="AI490" s="29">
        <v>6.0663870963101703E-3</v>
      </c>
      <c r="AK490" s="3"/>
      <c r="AM490" s="29">
        <v>0.20588235294117599</v>
      </c>
      <c r="AO490" s="3"/>
      <c r="AQ490" s="29">
        <v>0.38144329896907198</v>
      </c>
      <c r="BA490" s="3"/>
      <c r="BC490" s="29">
        <v>0.59638626122765603</v>
      </c>
      <c r="BE490" s="3"/>
      <c r="BG490" s="29">
        <v>0.58396518462021796</v>
      </c>
    </row>
    <row r="491" spans="13:59">
      <c r="M491" s="3"/>
      <c r="N491" s="29">
        <v>5.8493375098039903E-2</v>
      </c>
      <c r="O491" s="29">
        <v>1.8585942997226899E-2</v>
      </c>
      <c r="Q491" s="3"/>
      <c r="R491" s="29">
        <v>4.7972099875427103E-2</v>
      </c>
      <c r="S491" s="29">
        <v>1.8585942997226899E-2</v>
      </c>
      <c r="U491" s="3"/>
      <c r="V491" s="29">
        <v>5.2760981354284198E-2</v>
      </c>
      <c r="W491" s="29">
        <v>2.7718001655790601E-3</v>
      </c>
      <c r="Y491" s="3"/>
      <c r="Z491" s="29">
        <v>4.0973186613597799E-2</v>
      </c>
      <c r="AA491" s="29">
        <v>2.7718001655790601E-3</v>
      </c>
      <c r="AC491" s="3"/>
      <c r="AD491" s="29">
        <v>3.6877720844561E-2</v>
      </c>
      <c r="AE491" s="29">
        <v>4.4357144090010001E-3</v>
      </c>
      <c r="AG491" s="3"/>
      <c r="AH491" s="29">
        <v>1.6005011265515401E-2</v>
      </c>
      <c r="AI491" s="29">
        <v>4.4357144090010001E-3</v>
      </c>
      <c r="AK491" s="3"/>
      <c r="AM491" s="29">
        <v>0.29411764705882398</v>
      </c>
      <c r="AO491" s="3"/>
      <c r="AQ491" s="29">
        <v>0.36082474226804101</v>
      </c>
      <c r="BA491" s="3"/>
      <c r="BC491" s="29">
        <v>0.83287577213452102</v>
      </c>
      <c r="BE491" s="3"/>
      <c r="BG491" s="29">
        <v>0.148750504733276</v>
      </c>
    </row>
    <row r="492" spans="13:59">
      <c r="M492" s="3"/>
      <c r="N492" s="29">
        <v>5.32496684775614E-2</v>
      </c>
      <c r="O492" s="29">
        <v>1.8415378884956601E-2</v>
      </c>
      <c r="Q492" s="3"/>
      <c r="R492" s="29">
        <v>4.9562595778757199E-2</v>
      </c>
      <c r="S492" s="29">
        <v>1.8415378884956601E-2</v>
      </c>
      <c r="U492" s="3"/>
      <c r="V492" s="29">
        <v>2.4756345379858099E-2</v>
      </c>
      <c r="W492" s="29">
        <v>4.3873406259040603E-3</v>
      </c>
      <c r="Y492" s="3"/>
      <c r="Z492" s="29">
        <v>4.2781421479807902E-2</v>
      </c>
      <c r="AA492" s="29">
        <v>4.3873406259040603E-3</v>
      </c>
      <c r="AC492" s="3"/>
      <c r="AD492" s="29">
        <v>3.1671899193565799E-2</v>
      </c>
      <c r="AE492" s="29">
        <v>1.9328138586629202E-2</v>
      </c>
      <c r="AG492" s="3"/>
      <c r="AH492" s="29">
        <v>2.0663873237277499E-2</v>
      </c>
      <c r="AI492" s="29">
        <v>1.9328138586629202E-2</v>
      </c>
      <c r="AK492" s="3"/>
      <c r="AM492" s="29">
        <v>0.25</v>
      </c>
      <c r="AO492" s="3"/>
      <c r="AQ492" s="29">
        <v>0.36082474226804101</v>
      </c>
      <c r="BA492" s="3"/>
      <c r="BC492" s="29">
        <v>0.69919205633970904</v>
      </c>
      <c r="BE492" s="3"/>
      <c r="BG492" s="29">
        <v>0.57545949421987697</v>
      </c>
    </row>
    <row r="493" spans="13:59">
      <c r="M493" s="3"/>
      <c r="N493" s="29">
        <v>5.1902477726339102E-2</v>
      </c>
      <c r="O493" s="29">
        <v>1.53319266942086E-2</v>
      </c>
      <c r="Q493" s="3"/>
      <c r="R493" s="29">
        <v>5.4314291796491401E-2</v>
      </c>
      <c r="S493" s="29">
        <v>1.53319266942086E-2</v>
      </c>
      <c r="U493" s="3"/>
      <c r="V493" s="29">
        <v>2.7035226155679E-2</v>
      </c>
      <c r="W493" s="29">
        <v>-5.3791840334025199E-3</v>
      </c>
      <c r="Y493" s="3"/>
      <c r="Z493" s="29">
        <v>2.1410100307383498E-2</v>
      </c>
      <c r="AA493" s="29">
        <v>-5.3791840334025199E-3</v>
      </c>
      <c r="AC493" s="3"/>
      <c r="AD493" s="29">
        <v>2.95410207881244E-2</v>
      </c>
      <c r="AE493" s="29">
        <v>7.5033322986459497E-3</v>
      </c>
      <c r="AG493" s="3"/>
      <c r="AH493" s="29">
        <v>5.3694233145294E-2</v>
      </c>
      <c r="AI493" s="29">
        <v>7.5033322986459497E-3</v>
      </c>
      <c r="AK493" s="3"/>
      <c r="AM493" s="29">
        <v>0.23529411764705899</v>
      </c>
      <c r="AO493" s="3"/>
      <c r="AQ493" s="29">
        <v>0.35051546391752603</v>
      </c>
      <c r="BA493" s="3"/>
      <c r="BC493" s="29">
        <v>0.48550475963116502</v>
      </c>
      <c r="BE493" s="3"/>
      <c r="BG493" s="29">
        <v>0.56932418083658998</v>
      </c>
    </row>
    <row r="494" spans="13:59">
      <c r="M494" s="3"/>
      <c r="N494" s="29">
        <v>4.9657194391548802E-2</v>
      </c>
      <c r="O494" s="29">
        <v>1.6251937926171099E-2</v>
      </c>
      <c r="Q494" s="3"/>
      <c r="R494" s="29">
        <v>5.3789553684511798E-2</v>
      </c>
      <c r="S494" s="29">
        <v>1.6251937926171099E-2</v>
      </c>
      <c r="U494" s="3"/>
      <c r="V494" s="29">
        <v>4.2256058499255802E-2</v>
      </c>
      <c r="W494" s="29">
        <v>-5.3574847842537601E-3</v>
      </c>
      <c r="Y494" s="3"/>
      <c r="Z494" s="29">
        <v>3.7629375639194801E-2</v>
      </c>
      <c r="AA494" s="29">
        <v>-5.3574847842537601E-3</v>
      </c>
      <c r="AC494" s="3"/>
      <c r="AD494" s="29">
        <v>2.9061874070926301E-2</v>
      </c>
      <c r="AE494" s="29">
        <v>3.2619499481230801E-2</v>
      </c>
      <c r="AG494" s="3"/>
      <c r="AH494" s="29">
        <v>4.7715818455076699E-2</v>
      </c>
      <c r="AI494" s="29">
        <v>3.2619499481230801E-2</v>
      </c>
      <c r="AK494" s="3"/>
      <c r="AM494" s="29">
        <v>0.33823529411764702</v>
      </c>
      <c r="AO494" s="3"/>
      <c r="AQ494" s="29">
        <v>0.35051546391752603</v>
      </c>
      <c r="BA494" s="3"/>
      <c r="BC494" s="29">
        <v>0.55044612216884004</v>
      </c>
      <c r="BE494" s="3"/>
      <c r="BG494" s="29">
        <v>0.46307595674996699</v>
      </c>
    </row>
    <row r="495" spans="13:59">
      <c r="M495" s="3"/>
      <c r="N495" s="29">
        <v>5.2153545077922497E-2</v>
      </c>
      <c r="O495" s="29">
        <v>2.5204513165260602E-2</v>
      </c>
      <c r="Q495" s="3"/>
      <c r="R495" s="29">
        <v>4.73192963589633E-2</v>
      </c>
      <c r="S495" s="29">
        <v>2.5204513165260602E-2</v>
      </c>
      <c r="U495" s="3"/>
      <c r="V495" s="29">
        <v>1.9640867912438E-2</v>
      </c>
      <c r="W495" s="29">
        <v>-7.24189061429459E-3</v>
      </c>
      <c r="Y495" s="3"/>
      <c r="Z495" s="29">
        <v>3.40655303586445E-2</v>
      </c>
      <c r="AA495" s="29">
        <v>-7.24189061429459E-3</v>
      </c>
      <c r="AC495" s="3"/>
      <c r="AD495" s="29">
        <v>1.9654179673503601E-2</v>
      </c>
      <c r="AE495" s="29">
        <v>2.07015636389286E-2</v>
      </c>
      <c r="AG495" s="3"/>
      <c r="AH495" s="29">
        <v>3.4137998976781103E-2</v>
      </c>
      <c r="AI495" s="29">
        <v>2.07015636389286E-2</v>
      </c>
      <c r="AK495" s="3"/>
      <c r="AM495" s="29">
        <v>0.17647058823529399</v>
      </c>
      <c r="AO495" s="3"/>
      <c r="AQ495" s="29">
        <v>0.43298969072165</v>
      </c>
      <c r="BA495" s="3"/>
      <c r="BC495" s="29">
        <v>0.59775521470561899</v>
      </c>
      <c r="BE495" s="3"/>
      <c r="BG495" s="29">
        <v>0.40038434504314802</v>
      </c>
    </row>
    <row r="496" spans="13:59">
      <c r="M496" s="3"/>
      <c r="N496" s="29">
        <v>4.6577013699101E-2</v>
      </c>
      <c r="O496" s="29">
        <v>2.1977671347803499E-2</v>
      </c>
      <c r="Q496" s="3"/>
      <c r="R496" s="29">
        <v>4.4308885304718097E-2</v>
      </c>
      <c r="S496" s="29">
        <v>2.1977671347803499E-2</v>
      </c>
      <c r="U496" s="3"/>
      <c r="V496" s="29">
        <v>5.1140061589574598E-2</v>
      </c>
      <c r="W496" s="29">
        <v>7.8805139306859699E-4</v>
      </c>
      <c r="Y496" s="3"/>
      <c r="Z496" s="29">
        <v>3.2890438591613599E-2</v>
      </c>
      <c r="AA496" s="29">
        <v>7.8805139306859699E-4</v>
      </c>
      <c r="AC496" s="3"/>
      <c r="AD496" s="29">
        <v>3.1264990619902101E-2</v>
      </c>
      <c r="AE496" s="29">
        <v>3.6158478545444697E-2</v>
      </c>
      <c r="AG496" s="3"/>
      <c r="AH496" s="29">
        <v>3.8146546573994298E-3</v>
      </c>
      <c r="AI496" s="29">
        <v>3.6158478545444697E-2</v>
      </c>
      <c r="AK496" s="3"/>
      <c r="AM496" s="29">
        <v>0.29411764705882398</v>
      </c>
      <c r="AO496" s="3"/>
      <c r="AQ496" s="29">
        <v>0.52577319587628901</v>
      </c>
      <c r="BA496" s="3"/>
      <c r="BC496" s="29">
        <v>0.58657977977380604</v>
      </c>
      <c r="BE496" s="3"/>
      <c r="BG496" s="29">
        <v>0.45366922398193799</v>
      </c>
    </row>
    <row r="497" spans="13:59">
      <c r="M497" s="3"/>
      <c r="N497" s="29">
        <v>4.7904187627301802E-2</v>
      </c>
      <c r="O497" s="29">
        <v>2.26843266151051E-2</v>
      </c>
      <c r="Q497" s="3"/>
      <c r="R497" s="29">
        <v>5.1678865045332797E-2</v>
      </c>
      <c r="S497" s="29">
        <v>2.26843266151051E-2</v>
      </c>
      <c r="U497" s="3"/>
      <c r="V497" s="29">
        <v>3.6933343051415803E-2</v>
      </c>
      <c r="W497" s="29">
        <v>-1.9847602562187799E-2</v>
      </c>
      <c r="Y497" s="3"/>
      <c r="Z497" s="29">
        <v>5.8702934443338503E-2</v>
      </c>
      <c r="AA497" s="29">
        <v>-1.9847602562187799E-2</v>
      </c>
      <c r="AC497" s="3"/>
      <c r="AD497" s="29">
        <v>2.9050470789835001E-2</v>
      </c>
      <c r="AE497" s="29">
        <v>3.17880734380971E-2</v>
      </c>
      <c r="AG497" s="3"/>
      <c r="AH497" s="29">
        <v>3.35317989477905E-2</v>
      </c>
      <c r="AI497" s="29">
        <v>3.17880734380971E-2</v>
      </c>
      <c r="AK497" s="3"/>
      <c r="AM497" s="29">
        <v>0.220588235294118</v>
      </c>
      <c r="AO497" s="3"/>
      <c r="AQ497" s="29">
        <v>0.34020618556700999</v>
      </c>
      <c r="BA497" s="3"/>
      <c r="BC497" s="29">
        <v>0.41149920921488398</v>
      </c>
      <c r="BE497" s="3"/>
      <c r="BG497" s="29">
        <v>0.63410202341962896</v>
      </c>
    </row>
    <row r="498" spans="13:59">
      <c r="M498" s="3"/>
      <c r="N498" s="29">
        <v>4.3545079244317199E-2</v>
      </c>
      <c r="O498" s="29">
        <v>2.11382615759035E-2</v>
      </c>
      <c r="Q498" s="3"/>
      <c r="R498" s="29">
        <v>4.48718089470964E-2</v>
      </c>
      <c r="S498" s="29">
        <v>2.11382615759035E-2</v>
      </c>
      <c r="U498" s="3"/>
      <c r="V498" s="29">
        <v>3.33972130203712E-2</v>
      </c>
      <c r="W498" s="29">
        <v>1.0120450106232901E-2</v>
      </c>
      <c r="Y498" s="3"/>
      <c r="Z498" s="29">
        <v>4.6208952977670102E-2</v>
      </c>
      <c r="AA498" s="29">
        <v>1.0120450106232901E-2</v>
      </c>
      <c r="AC498" s="3"/>
      <c r="AD498" s="29">
        <v>3.16617449519511E-2</v>
      </c>
      <c r="AE498" s="29">
        <v>2.6987379431960199E-2</v>
      </c>
      <c r="AG498" s="3"/>
      <c r="AH498" s="29">
        <v>3.0382585761864901E-2</v>
      </c>
      <c r="AI498" s="29">
        <v>2.6987379431960199E-2</v>
      </c>
      <c r="AK498" s="3"/>
      <c r="AM498" s="29">
        <v>0.29411764705882398</v>
      </c>
      <c r="AO498" s="3"/>
      <c r="AQ498" s="29">
        <v>0.41237113402061898</v>
      </c>
      <c r="BA498" s="3"/>
      <c r="BC498" s="29">
        <v>0.41236832681806002</v>
      </c>
      <c r="BE498" s="3"/>
      <c r="BG498" s="29">
        <v>0.43588391882393501</v>
      </c>
    </row>
    <row r="499" spans="13:59">
      <c r="M499" s="3"/>
      <c r="N499" s="29">
        <v>4.8685514873454398E-2</v>
      </c>
      <c r="O499" s="29">
        <v>2.10956103835543E-2</v>
      </c>
      <c r="Q499" s="3"/>
      <c r="R499" s="29">
        <v>4.6988367871856403E-2</v>
      </c>
      <c r="S499" s="29">
        <v>2.10956103835543E-2</v>
      </c>
      <c r="U499" s="3"/>
      <c r="V499" s="29">
        <v>4.1393463001886698E-2</v>
      </c>
      <c r="W499" s="29">
        <v>2.01678064074996E-2</v>
      </c>
      <c r="Y499" s="3"/>
      <c r="Z499" s="29">
        <v>2.6704458053192701E-2</v>
      </c>
      <c r="AA499" s="29">
        <v>2.01678064074996E-2</v>
      </c>
      <c r="AC499" s="3"/>
      <c r="AD499" s="29">
        <v>3.7235239652778598E-2</v>
      </c>
      <c r="AE499" s="29">
        <v>1.7600685373602199E-2</v>
      </c>
      <c r="AG499" s="3"/>
      <c r="AH499" s="29">
        <v>4.6331208017261899E-2</v>
      </c>
      <c r="AI499" s="29">
        <v>1.7600685373602199E-2</v>
      </c>
      <c r="AK499" s="3"/>
      <c r="AM499" s="29">
        <v>0.308823529411765</v>
      </c>
      <c r="AO499" s="3"/>
      <c r="AQ499" s="29">
        <v>0.31958762886597902</v>
      </c>
      <c r="BA499" s="3"/>
      <c r="BC499" s="29">
        <v>0.513461997553042</v>
      </c>
      <c r="BE499" s="3"/>
      <c r="BG499" s="29">
        <v>0.31779876471203999</v>
      </c>
    </row>
    <row r="500" spans="13:59">
      <c r="M500" s="3"/>
      <c r="N500" s="29">
        <v>5.5715268491041997E-2</v>
      </c>
      <c r="O500" s="29">
        <v>2.1182341686762699E-2</v>
      </c>
      <c r="Q500" s="3"/>
      <c r="R500" s="29">
        <v>3.9937914375432898E-2</v>
      </c>
      <c r="S500" s="29">
        <v>2.1182341686762699E-2</v>
      </c>
      <c r="U500" s="3"/>
      <c r="V500" s="29">
        <v>3.3563941735140899E-2</v>
      </c>
      <c r="W500" s="29">
        <v>-1.72303212298296E-2</v>
      </c>
      <c r="Y500" s="3"/>
      <c r="Z500" s="29">
        <v>3.5931539889642802E-2</v>
      </c>
      <c r="AA500" s="29">
        <v>-1.72303212298296E-2</v>
      </c>
      <c r="AC500" s="3"/>
      <c r="AD500" s="29">
        <v>2.96057356069825E-2</v>
      </c>
      <c r="AE500" s="29">
        <v>1.72018054604248E-2</v>
      </c>
      <c r="AG500" s="3"/>
      <c r="AH500" s="29">
        <v>4.5510667289130502E-2</v>
      </c>
      <c r="AI500" s="29">
        <v>1.72018054604248E-2</v>
      </c>
      <c r="AK500" s="3"/>
      <c r="AM500" s="29">
        <v>0.33823529411764702</v>
      </c>
      <c r="AO500" s="3"/>
      <c r="AQ500" s="29">
        <v>0.216494845360825</v>
      </c>
      <c r="BA500" s="3"/>
      <c r="BC500" s="29">
        <v>0.64375130554146198</v>
      </c>
      <c r="BE500" s="3"/>
      <c r="BG500" s="29">
        <v>0.636521004381841</v>
      </c>
    </row>
    <row r="501" spans="13:59">
      <c r="M501" s="3"/>
      <c r="N501" s="29">
        <v>4.9318637086699403E-2</v>
      </c>
      <c r="O501" s="29">
        <v>1.74130647040622E-2</v>
      </c>
      <c r="Q501" s="3"/>
      <c r="R501" s="29">
        <v>4.84633478918736E-2</v>
      </c>
      <c r="S501" s="29">
        <v>1.74130647040622E-2</v>
      </c>
      <c r="U501" s="3"/>
      <c r="V501" s="29">
        <v>3.8572911226347303E-2</v>
      </c>
      <c r="W501" s="29">
        <v>-1.1029095640130901E-2</v>
      </c>
      <c r="Y501" s="3"/>
      <c r="Z501" s="29">
        <v>3.3665417456756101E-2</v>
      </c>
      <c r="AA501" s="29">
        <v>-1.1029095640130901E-2</v>
      </c>
      <c r="AC501" s="3"/>
      <c r="AD501" s="29">
        <v>1.6404985483958301E-2</v>
      </c>
      <c r="AE501" s="29">
        <v>2.4031665258461399E-2</v>
      </c>
      <c r="AG501" s="3"/>
      <c r="AH501" s="29">
        <v>2.3480782966203099E-2</v>
      </c>
      <c r="AI501" s="29">
        <v>2.4031665258461399E-2</v>
      </c>
      <c r="AK501" s="3"/>
      <c r="AM501" s="29">
        <v>0.29411764705882398</v>
      </c>
      <c r="AO501" s="3"/>
      <c r="AQ501" s="29">
        <v>0.32989690721649501</v>
      </c>
      <c r="BA501" s="3"/>
      <c r="BC501" s="29">
        <v>0.49831771657067803</v>
      </c>
      <c r="BE501" s="3"/>
      <c r="BG501" s="29">
        <v>0.522133488865961</v>
      </c>
    </row>
    <row r="502" spans="13:59">
      <c r="M502" s="3"/>
      <c r="N502" s="29">
        <v>5.2058630169516402E-2</v>
      </c>
      <c r="O502" s="29">
        <v>2.1898372608729001E-2</v>
      </c>
      <c r="Q502" s="3"/>
      <c r="R502" s="29">
        <v>6.3402086063998095E-2</v>
      </c>
      <c r="S502" s="29">
        <v>2.1898372608729001E-2</v>
      </c>
      <c r="U502" s="3"/>
      <c r="V502" s="29">
        <v>1.9662925510161602E-2</v>
      </c>
      <c r="W502" s="29">
        <v>-1.0672001038067201E-2</v>
      </c>
      <c r="Y502" s="3"/>
      <c r="Z502" s="29">
        <v>6.2679214353500406E-2</v>
      </c>
      <c r="AA502" s="29">
        <v>-1.0672001038067201E-2</v>
      </c>
      <c r="AC502" s="3"/>
      <c r="AD502" s="29">
        <v>1.68645268819771E-2</v>
      </c>
      <c r="AE502" s="29">
        <v>2.2418844487287901E-2</v>
      </c>
      <c r="AG502" s="3"/>
      <c r="AH502" s="29">
        <v>3.7396402769505899E-2</v>
      </c>
      <c r="AI502" s="29">
        <v>2.2418844487287901E-2</v>
      </c>
      <c r="AK502" s="3"/>
      <c r="AM502" s="29">
        <v>0.220588235294118</v>
      </c>
      <c r="AO502" s="3"/>
      <c r="AQ502" s="29">
        <v>0.20618556701030899</v>
      </c>
      <c r="BA502" s="3"/>
      <c r="BC502" s="29">
        <v>0.95895377637193802</v>
      </c>
      <c r="BE502" s="3"/>
      <c r="BG502" s="29">
        <v>0.417096624642947</v>
      </c>
    </row>
    <row r="503" spans="13:59">
      <c r="M503" s="3"/>
      <c r="N503" s="29">
        <v>4.3836045384714202E-2</v>
      </c>
      <c r="O503" s="29">
        <v>2.0257462710117299E-2</v>
      </c>
      <c r="Q503" s="3"/>
      <c r="R503" s="29">
        <v>4.7420127066395701E-2</v>
      </c>
      <c r="S503" s="29">
        <v>2.0257462710117299E-2</v>
      </c>
      <c r="U503" s="3"/>
      <c r="V503" s="29">
        <v>3.68026223592815E-2</v>
      </c>
      <c r="W503" s="29">
        <v>-2.1784410177774199E-2</v>
      </c>
      <c r="Y503" s="3"/>
      <c r="Z503" s="29">
        <v>2.94821221125862E-2</v>
      </c>
      <c r="AA503" s="29">
        <v>-2.1784410177774199E-2</v>
      </c>
      <c r="AC503" s="3"/>
      <c r="AD503" s="29">
        <v>2.7523508671747101E-2</v>
      </c>
      <c r="AE503" s="29">
        <v>2.1509396479760499E-2</v>
      </c>
      <c r="AG503" s="3"/>
      <c r="AH503" s="29">
        <v>3.3653392792146901E-2</v>
      </c>
      <c r="AI503" s="29">
        <v>2.1509396479760499E-2</v>
      </c>
      <c r="AK503" s="3"/>
      <c r="AM503" s="29">
        <v>0.23529411764705899</v>
      </c>
      <c r="AO503" s="3"/>
      <c r="AQ503" s="29">
        <v>0.20618556701030899</v>
      </c>
      <c r="BA503" s="3"/>
      <c r="BC503" s="29">
        <v>0.30131896989048401</v>
      </c>
      <c r="BE503" s="3"/>
      <c r="BG503" s="29">
        <v>0.41553382086829499</v>
      </c>
    </row>
    <row r="504" spans="13:59">
      <c r="M504" s="3"/>
      <c r="N504" s="29">
        <v>6.4183253373406399E-2</v>
      </c>
      <c r="O504" s="29">
        <v>1.47929761054968E-2</v>
      </c>
      <c r="Q504" s="3"/>
      <c r="R504" s="29">
        <v>4.5432067770250398E-2</v>
      </c>
      <c r="S504" s="29">
        <v>1.47929761054968E-2</v>
      </c>
      <c r="U504" s="3"/>
      <c r="V504" s="29">
        <v>1.7218968238147399E-2</v>
      </c>
      <c r="W504" s="29">
        <v>2.5958720153111502E-4</v>
      </c>
      <c r="Y504" s="3"/>
      <c r="Z504" s="29">
        <v>5.3567412570798799E-2</v>
      </c>
      <c r="AA504" s="29">
        <v>2.5958720153111502E-4</v>
      </c>
      <c r="AC504" s="3"/>
      <c r="AD504" s="29">
        <v>3.29123268259673E-2</v>
      </c>
      <c r="AE504" s="29">
        <v>1.4771737133554301E-3</v>
      </c>
      <c r="AG504" s="3"/>
      <c r="AH504" s="29">
        <v>3.8472324419880501E-2</v>
      </c>
      <c r="AI504" s="29">
        <v>1.4771737133554301E-3</v>
      </c>
      <c r="AK504" s="3"/>
      <c r="AM504" s="29">
        <v>0.20588235294117599</v>
      </c>
      <c r="AO504" s="3"/>
      <c r="AQ504" s="29">
        <v>0.19587628865979401</v>
      </c>
      <c r="BA504" s="3"/>
      <c r="BC504" s="29">
        <v>0.44411163498552603</v>
      </c>
      <c r="BE504" s="3"/>
      <c r="BG504" s="29">
        <v>0.54655884068374805</v>
      </c>
    </row>
    <row r="505" spans="13:59">
      <c r="M505" s="3"/>
      <c r="N505" s="29">
        <v>5.2686213176322702E-2</v>
      </c>
      <c r="O505" s="29">
        <v>1.94782850160298E-2</v>
      </c>
      <c r="Q505" s="3"/>
      <c r="R505" s="29">
        <v>6.9002603156999395E-2</v>
      </c>
      <c r="S505" s="29">
        <v>1.94782850160298E-2</v>
      </c>
      <c r="U505" s="3"/>
      <c r="V505" s="29">
        <v>2.5653656024793001E-2</v>
      </c>
      <c r="W505" s="29">
        <v>-4.6185397362474602E-3</v>
      </c>
      <c r="Y505" s="3"/>
      <c r="Z505" s="29">
        <v>5.4264305262567598E-2</v>
      </c>
      <c r="AA505" s="29">
        <v>-4.6185397362474602E-3</v>
      </c>
      <c r="AC505" s="3"/>
      <c r="AD505" s="29">
        <v>3.0125899640403998E-2</v>
      </c>
      <c r="AE505" s="29">
        <v>1.6653990998873401E-2</v>
      </c>
      <c r="AG505" s="3"/>
      <c r="AH505" s="29">
        <v>5.2171063141584699E-2</v>
      </c>
      <c r="AI505" s="29">
        <v>1.6653990998873401E-2</v>
      </c>
      <c r="AK505" s="3"/>
      <c r="AM505" s="29">
        <v>0.25</v>
      </c>
      <c r="AO505" s="3"/>
      <c r="AQ505" s="29">
        <v>0.247422680412371</v>
      </c>
      <c r="BA505" s="3"/>
      <c r="BC505" s="29">
        <v>0.49687043060487601</v>
      </c>
      <c r="BE505" s="3"/>
      <c r="BG505" s="29">
        <v>0.33261549045119398</v>
      </c>
    </row>
    <row r="506" spans="13:59">
      <c r="M506" s="3"/>
      <c r="N506" s="29">
        <v>5.2433636109514903E-2</v>
      </c>
      <c r="O506" s="29">
        <v>2.9224559889971798E-2</v>
      </c>
      <c r="Q506" s="3"/>
      <c r="R506" s="29">
        <v>6.2540191504928996E-2</v>
      </c>
      <c r="S506" s="29">
        <v>2.9224559889971798E-2</v>
      </c>
      <c r="U506" s="3"/>
      <c r="V506" s="29">
        <v>5.9684117649506903E-3</v>
      </c>
      <c r="W506" s="29">
        <v>2.8279341337161001E-5</v>
      </c>
      <c r="Y506" s="3"/>
      <c r="Z506" s="29">
        <v>2.7044213371108301E-2</v>
      </c>
      <c r="AA506" s="29">
        <v>2.8279341337161001E-5</v>
      </c>
      <c r="AC506" s="3"/>
      <c r="AD506" s="29">
        <v>3.3562215274643599E-2</v>
      </c>
      <c r="AE506" s="29">
        <v>1.08651976836122E-2</v>
      </c>
      <c r="AG506" s="3"/>
      <c r="AH506" s="29">
        <v>3.1464895011381798E-2</v>
      </c>
      <c r="AI506" s="29">
        <v>1.08651976836122E-2</v>
      </c>
      <c r="AK506" s="3"/>
      <c r="AM506" s="29">
        <v>0.161764705882353</v>
      </c>
      <c r="AO506" s="3"/>
      <c r="AQ506" s="29">
        <v>0.17525773195876301</v>
      </c>
      <c r="BA506" s="3"/>
      <c r="BC506" s="29">
        <v>0.57661663334427504</v>
      </c>
      <c r="BE506" s="3"/>
      <c r="BG506" s="29">
        <v>0.524447784407854</v>
      </c>
    </row>
    <row r="507" spans="13:59">
      <c r="M507" s="3"/>
      <c r="N507" s="29">
        <v>5.6299030450375299E-2</v>
      </c>
      <c r="O507" s="29">
        <v>1.8086443237268799E-2</v>
      </c>
      <c r="Q507" s="3"/>
      <c r="R507" s="29">
        <v>5.1265821025805097E-2</v>
      </c>
      <c r="S507" s="29">
        <v>1.8086443237268799E-2</v>
      </c>
      <c r="U507" s="3"/>
      <c r="V507" s="29">
        <v>3.2267014004264502E-2</v>
      </c>
      <c r="W507" s="29">
        <v>-1.2721729913939799E-3</v>
      </c>
      <c r="Y507" s="3"/>
      <c r="Z507" s="29">
        <v>5.1157169128982397E-2</v>
      </c>
      <c r="AA507" s="29">
        <v>-1.2721729913939799E-3</v>
      </c>
      <c r="AC507" s="3"/>
      <c r="AD507" s="29">
        <v>3.4242514687914297E-2</v>
      </c>
      <c r="AE507" s="29">
        <v>2.2985729961307499E-2</v>
      </c>
      <c r="AG507" s="3"/>
      <c r="AH507" s="29">
        <v>3.8351726530719998E-2</v>
      </c>
      <c r="AI507" s="29">
        <v>2.2985729961307499E-2</v>
      </c>
      <c r="AK507" s="3"/>
      <c r="AM507" s="29">
        <v>0.17647058823529399</v>
      </c>
      <c r="AO507" s="3"/>
      <c r="AQ507" s="29">
        <v>0.19587628865979401</v>
      </c>
      <c r="BA507" s="3"/>
      <c r="BC507" s="29">
        <v>0.565221121422816</v>
      </c>
      <c r="BE507" s="3"/>
      <c r="BG507" s="29">
        <v>0.80920334395142701</v>
      </c>
    </row>
    <row r="508" spans="13:59">
      <c r="M508" s="3"/>
      <c r="N508" s="29">
        <v>4.45320187995457E-2</v>
      </c>
      <c r="O508" s="29">
        <v>2.3391663578996701E-2</v>
      </c>
      <c r="Q508" s="3"/>
      <c r="R508" s="29">
        <v>5.6480165627235603E-2</v>
      </c>
      <c r="S508" s="29">
        <v>2.3391663578996701E-2</v>
      </c>
      <c r="U508" s="3"/>
      <c r="V508" s="29">
        <v>1.39854053308043E-2</v>
      </c>
      <c r="W508" s="29">
        <v>-9.3692551045627005E-3</v>
      </c>
      <c r="Y508" s="3"/>
      <c r="Z508" s="29">
        <v>3.05881775125827E-2</v>
      </c>
      <c r="AA508" s="29">
        <v>-9.3692551045627005E-3</v>
      </c>
      <c r="AC508" s="3"/>
      <c r="AD508" s="29">
        <v>2.7318660312260198E-2</v>
      </c>
      <c r="AE508" s="29">
        <v>2.3298698622794899E-2</v>
      </c>
      <c r="AG508" s="3"/>
      <c r="AH508" s="29">
        <v>4.5711607235950399E-2</v>
      </c>
      <c r="AI508" s="29">
        <v>2.3298698622794899E-2</v>
      </c>
      <c r="AK508" s="3"/>
      <c r="AM508" s="29">
        <v>0.220588235294118</v>
      </c>
      <c r="AO508" s="3"/>
      <c r="AQ508" s="29">
        <v>0.14432989690721601</v>
      </c>
      <c r="BA508" s="3"/>
      <c r="BC508" s="29">
        <v>0.170548476619618</v>
      </c>
      <c r="BE508" s="3"/>
      <c r="BG508" s="29">
        <v>0.88338044177247299</v>
      </c>
    </row>
    <row r="509" spans="13:59">
      <c r="M509" s="3"/>
      <c r="N509" s="29">
        <v>5.1957614115016197E-2</v>
      </c>
      <c r="O509" s="29">
        <v>2.51321220828499E-2</v>
      </c>
      <c r="Q509" s="3"/>
      <c r="R509" s="29">
        <v>4.0758045157396103E-2</v>
      </c>
      <c r="S509" s="29">
        <v>2.51321220828499E-2</v>
      </c>
      <c r="U509" s="3"/>
      <c r="V509" s="29">
        <v>2.9421770517349101E-2</v>
      </c>
      <c r="W509" s="29">
        <v>-2.2405330361247401E-2</v>
      </c>
      <c r="Y509" s="3"/>
      <c r="Z509" s="29">
        <v>5.1300037422060199E-2</v>
      </c>
      <c r="AA509" s="29">
        <v>-2.2405330361247401E-2</v>
      </c>
      <c r="AC509" s="3"/>
      <c r="AD509" s="29">
        <v>3.53188218351232E-2</v>
      </c>
      <c r="AE509" s="29">
        <v>2.4342079012008199E-2</v>
      </c>
      <c r="AG509" s="3"/>
      <c r="AH509" s="29">
        <v>4.9485803728728198E-2</v>
      </c>
      <c r="AI509" s="29">
        <v>2.4342079012008199E-2</v>
      </c>
      <c r="AK509" s="3"/>
      <c r="AM509" s="29">
        <v>0.38235294117647101</v>
      </c>
      <c r="AO509" s="3"/>
      <c r="AQ509" s="29">
        <v>0.164948453608247</v>
      </c>
      <c r="BA509" s="3"/>
      <c r="BC509" s="29">
        <v>0.24363641789263199</v>
      </c>
      <c r="BE509" s="3"/>
      <c r="BG509" s="29">
        <v>0.62028728670345901</v>
      </c>
    </row>
    <row r="510" spans="13:59">
      <c r="M510" s="3"/>
      <c r="N510" s="29">
        <v>4.7823203327993301E-2</v>
      </c>
      <c r="O510" s="29">
        <v>2.22326680536933E-2</v>
      </c>
      <c r="Q510" s="3"/>
      <c r="R510" s="29">
        <v>4.6037027545424498E-2</v>
      </c>
      <c r="S510" s="29">
        <v>2.22326680536933E-2</v>
      </c>
      <c r="U510" s="3"/>
      <c r="V510" s="29">
        <v>2.8293117242367001E-2</v>
      </c>
      <c r="W510" s="29">
        <v>-2.0716771600671001E-2</v>
      </c>
      <c r="Y510" s="3"/>
      <c r="Z510" s="29">
        <v>3.8480273983804401E-2</v>
      </c>
      <c r="AA510" s="29">
        <v>-2.0716771600671001E-2</v>
      </c>
      <c r="AC510" s="3"/>
      <c r="AD510" s="29">
        <v>2.8632002968777302E-2</v>
      </c>
      <c r="AE510" s="29">
        <v>1.9596490770860901E-2</v>
      </c>
      <c r="AG510" s="3"/>
      <c r="AH510" s="29">
        <v>3.1648180504215903E-2</v>
      </c>
      <c r="AI510" s="29">
        <v>1.9596490770860901E-2</v>
      </c>
      <c r="AK510" s="3"/>
      <c r="AM510" s="29">
        <v>0.20588235294117599</v>
      </c>
      <c r="AO510" s="3"/>
      <c r="AQ510" s="29">
        <v>0.20618556701030899</v>
      </c>
      <c r="BA510" s="3"/>
      <c r="BC510" s="29">
        <v>0.60670749903016896</v>
      </c>
      <c r="BE510" s="3"/>
      <c r="BG510" s="29">
        <v>0.49791750788879602</v>
      </c>
    </row>
    <row r="511" spans="13:59">
      <c r="M511" s="3"/>
      <c r="N511" s="29">
        <v>4.8175575006670197E-2</v>
      </c>
      <c r="O511" s="29">
        <v>1.87476275120915E-2</v>
      </c>
      <c r="Q511" s="3"/>
      <c r="R511" s="29">
        <v>5.0392671312287203E-2</v>
      </c>
      <c r="S511" s="29">
        <v>1.87476275120915E-2</v>
      </c>
      <c r="U511" s="3"/>
      <c r="V511" s="29">
        <v>2.3351348585460299E-2</v>
      </c>
      <c r="W511" s="29">
        <v>-6.9272974865847098E-3</v>
      </c>
      <c r="Y511" s="3"/>
      <c r="Z511" s="29">
        <v>1.9216523772644298E-2</v>
      </c>
      <c r="AA511" s="29">
        <v>-6.9272974865847098E-3</v>
      </c>
      <c r="AC511" s="3"/>
      <c r="AD511" s="29">
        <v>4.3016678506924297E-2</v>
      </c>
      <c r="AE511" s="29">
        <v>2.8317237132216899E-2</v>
      </c>
      <c r="AG511" s="3"/>
      <c r="AH511" s="29">
        <v>1.6633490676026898E-2</v>
      </c>
      <c r="AI511" s="29">
        <v>2.8317237132216899E-2</v>
      </c>
      <c r="AK511" s="3"/>
      <c r="AM511" s="29">
        <v>0.36764705882352899</v>
      </c>
      <c r="AO511" s="3"/>
      <c r="AQ511" s="29">
        <v>0.185567010309278</v>
      </c>
      <c r="BA511" s="3"/>
      <c r="BC511" s="29">
        <v>0.506356121870429</v>
      </c>
      <c r="BE511" s="3"/>
      <c r="BG511" s="29">
        <v>0.59227272047497403</v>
      </c>
    </row>
    <row r="512" spans="13:59">
      <c r="M512" s="3"/>
      <c r="N512" s="29">
        <v>5.1182648349111098E-2</v>
      </c>
      <c r="O512" s="29">
        <v>2.23879680195966E-2</v>
      </c>
      <c r="Q512" s="3"/>
      <c r="R512" s="29">
        <v>4.2505129278596801E-2</v>
      </c>
      <c r="S512" s="29">
        <v>2.23879680195966E-2</v>
      </c>
      <c r="U512" s="3"/>
      <c r="V512" s="29">
        <v>3.5932175844671899E-2</v>
      </c>
      <c r="W512" s="29">
        <v>-3.8345165855392799E-3</v>
      </c>
      <c r="Y512" s="3"/>
      <c r="Z512" s="29">
        <v>2.8472992306790599E-2</v>
      </c>
      <c r="AA512" s="29">
        <v>-3.8345165855392799E-3</v>
      </c>
      <c r="AC512" s="3"/>
      <c r="AD512" s="29">
        <v>2.0618807929631298E-2</v>
      </c>
      <c r="AE512" s="29">
        <v>1.6726670608131201E-2</v>
      </c>
      <c r="AG512" s="3"/>
      <c r="AH512" s="29">
        <v>5.6899494187964902E-2</v>
      </c>
      <c r="AI512" s="29">
        <v>1.6726670608131201E-2</v>
      </c>
      <c r="AK512" s="3"/>
      <c r="AM512" s="29">
        <v>0.308823529411765</v>
      </c>
      <c r="AO512" s="3"/>
      <c r="AQ512" s="29">
        <v>0.17525773195876301</v>
      </c>
      <c r="BA512" s="3"/>
      <c r="BC512" s="29">
        <v>0.61964727999761104</v>
      </c>
      <c r="BE512" s="3"/>
      <c r="BG512" s="29">
        <v>0.56303557808784699</v>
      </c>
    </row>
    <row r="513" spans="13:59">
      <c r="M513" s="3"/>
      <c r="N513" s="29">
        <v>4.5167414332321E-2</v>
      </c>
      <c r="O513" s="29">
        <v>2.0676759196045801E-2</v>
      </c>
      <c r="Q513" s="3"/>
      <c r="R513" s="29">
        <v>4.3054903928118803E-2</v>
      </c>
      <c r="S513" s="29">
        <v>2.0676759196045801E-2</v>
      </c>
      <c r="U513" s="3"/>
      <c r="V513" s="29">
        <v>4.1053886541984302E-2</v>
      </c>
      <c r="W513" s="29">
        <v>-1.07196859222214E-2</v>
      </c>
      <c r="Y513" s="3"/>
      <c r="Z513" s="29">
        <v>3.8156595765008898E-2</v>
      </c>
      <c r="AA513" s="29">
        <v>-1.07196859222214E-2</v>
      </c>
      <c r="AC513" s="3"/>
      <c r="AD513" s="29">
        <v>3.3979226878295798E-2</v>
      </c>
      <c r="AE513" s="29">
        <v>1.3769553149054099E-2</v>
      </c>
      <c r="AG513" s="3"/>
      <c r="AH513" s="29">
        <v>4.0931235474215198E-2</v>
      </c>
      <c r="AI513" s="29">
        <v>1.3769553149054099E-2</v>
      </c>
      <c r="AK513" s="3"/>
      <c r="AM513" s="29">
        <v>0.27941176470588203</v>
      </c>
      <c r="AO513" s="3"/>
      <c r="AQ513" s="29">
        <v>0.17525773195876301</v>
      </c>
      <c r="BA513" s="3"/>
      <c r="BC513" s="29">
        <v>0.71694369013159898</v>
      </c>
      <c r="BE513" s="3"/>
      <c r="BG513" s="29">
        <v>0.55812657962821799</v>
      </c>
    </row>
    <row r="514" spans="13:59">
      <c r="M514" s="3"/>
      <c r="N514" s="29">
        <v>5.4091842216269601E-2</v>
      </c>
      <c r="O514" s="29">
        <v>2.50788017677257E-2</v>
      </c>
      <c r="Q514" s="3"/>
      <c r="R514" s="29">
        <v>4.7971287202009397E-2</v>
      </c>
      <c r="S514" s="29">
        <v>2.50788017677257E-2</v>
      </c>
      <c r="U514" s="3"/>
      <c r="V514" s="29">
        <v>2.9050764600562402E-2</v>
      </c>
      <c r="W514" s="29">
        <v>-6.7864099229154196E-3</v>
      </c>
      <c r="Y514" s="3"/>
      <c r="Z514" s="29">
        <v>1.6574648157449402E-2</v>
      </c>
      <c r="AA514" s="29">
        <v>-6.7864099229154196E-3</v>
      </c>
      <c r="AC514" s="3"/>
      <c r="AD514" s="29">
        <v>3.7127457376671703E-2</v>
      </c>
      <c r="AE514" s="29">
        <v>1.6548264125632099E-2</v>
      </c>
      <c r="AG514" s="3"/>
      <c r="AH514" s="29">
        <v>3.1950495976004599E-2</v>
      </c>
      <c r="AI514" s="29">
        <v>1.6548264125632099E-2</v>
      </c>
      <c r="AK514" s="3"/>
      <c r="AM514" s="29">
        <v>0.27941176470588203</v>
      </c>
      <c r="AO514" s="3"/>
      <c r="AQ514" s="29">
        <v>0.27835051546391798</v>
      </c>
      <c r="BA514" s="3"/>
      <c r="BC514" s="29">
        <v>0.53887902479782801</v>
      </c>
      <c r="BE514" s="3"/>
      <c r="BG514" s="29">
        <v>0.58937891635635298</v>
      </c>
    </row>
    <row r="515" spans="13:59">
      <c r="M515" s="3"/>
      <c r="N515" s="29">
        <v>5.2790042907964803E-2</v>
      </c>
      <c r="O515" s="29">
        <v>2.1041104055699301E-2</v>
      </c>
      <c r="Q515" s="3"/>
      <c r="R515" s="29">
        <v>4.80162605660878E-2</v>
      </c>
      <c r="S515" s="29">
        <v>2.1041104055699301E-2</v>
      </c>
      <c r="U515" s="3"/>
      <c r="V515" s="29">
        <v>2.8174639921815701E-2</v>
      </c>
      <c r="W515" s="29">
        <v>-3.0229065914335201E-2</v>
      </c>
      <c r="Y515" s="3"/>
      <c r="Z515" s="29">
        <v>2.5256440172430498E-2</v>
      </c>
      <c r="AA515" s="29">
        <v>-3.0229065914335201E-2</v>
      </c>
      <c r="AC515" s="3"/>
      <c r="AD515" s="29">
        <v>2.13844893736993E-2</v>
      </c>
      <c r="AE515" s="29">
        <v>2.0267049234852501E-2</v>
      </c>
      <c r="AG515" s="3"/>
      <c r="AH515" s="29">
        <v>1.8721257193305699E-2</v>
      </c>
      <c r="AI515" s="29">
        <v>2.0267049234852501E-2</v>
      </c>
      <c r="AK515" s="3"/>
      <c r="AM515" s="29">
        <v>0.39705882352941202</v>
      </c>
      <c r="AO515" s="3"/>
      <c r="AQ515" s="29">
        <v>0.123711340206186</v>
      </c>
      <c r="BA515" s="3"/>
      <c r="BC515" s="29">
        <v>0.41362910686043403</v>
      </c>
      <c r="BE515" s="3"/>
      <c r="BG515" s="29">
        <v>0.52758086948719196</v>
      </c>
    </row>
    <row r="516" spans="13:59">
      <c r="M516" s="3"/>
      <c r="N516" s="29">
        <v>5.9189342290240497E-2</v>
      </c>
      <c r="O516" s="29">
        <v>2.2971763332757699E-2</v>
      </c>
      <c r="Q516" s="3"/>
      <c r="R516" s="29">
        <v>4.85890465873796E-2</v>
      </c>
      <c r="S516" s="29">
        <v>2.2971763332757699E-2</v>
      </c>
      <c r="U516" s="3"/>
      <c r="V516" s="29">
        <v>3.4055229583427597E-2</v>
      </c>
      <c r="W516" s="29">
        <v>-3.14157824084862E-3</v>
      </c>
      <c r="Y516" s="3"/>
      <c r="Z516" s="29">
        <v>5.3539537128236697E-2</v>
      </c>
      <c r="AA516" s="29">
        <v>-3.14157824084862E-3</v>
      </c>
      <c r="AC516" s="3"/>
      <c r="AD516" s="29">
        <v>3.6352826245414603E-2</v>
      </c>
      <c r="AE516" s="29">
        <v>2.0683805822550701E-2</v>
      </c>
      <c r="AG516" s="3"/>
      <c r="AH516" s="29">
        <v>3.0167731763115001E-2</v>
      </c>
      <c r="AI516" s="29">
        <v>2.0683805822550701E-2</v>
      </c>
      <c r="AK516" s="3"/>
      <c r="AM516" s="29">
        <v>0.29411764705882398</v>
      </c>
      <c r="AO516" s="3"/>
      <c r="AQ516" s="29">
        <v>0.17525773195876301</v>
      </c>
      <c r="BA516" s="3"/>
      <c r="BC516" s="29">
        <v>0.57512458595685201</v>
      </c>
      <c r="BE516" s="3"/>
      <c r="BG516" s="29">
        <v>0.54588586298174202</v>
      </c>
    </row>
    <row r="517" spans="13:59">
      <c r="M517" s="3"/>
      <c r="N517" s="29">
        <v>4.8731107568453197E-2</v>
      </c>
      <c r="O517" s="29">
        <v>2.41363955414437E-2</v>
      </c>
      <c r="Q517" s="3"/>
      <c r="R517" s="29">
        <v>5.21968667298012E-2</v>
      </c>
      <c r="S517" s="29">
        <v>2.41363955414437E-2</v>
      </c>
      <c r="U517" s="3"/>
      <c r="V517" s="29">
        <v>3.1689892509172701E-2</v>
      </c>
      <c r="W517" s="29">
        <v>3.6490154189176998E-3</v>
      </c>
      <c r="Y517" s="3"/>
      <c r="Z517" s="29">
        <v>3.3284823922659801E-2</v>
      </c>
      <c r="AA517" s="29">
        <v>3.6490154189176998E-3</v>
      </c>
      <c r="AC517" s="3"/>
      <c r="AD517" s="29">
        <v>4.6693083968886898E-2</v>
      </c>
      <c r="AE517" s="29">
        <v>2.24869724932968E-2</v>
      </c>
      <c r="AG517" s="3"/>
      <c r="AH517" s="29">
        <v>5.04209217816836E-2</v>
      </c>
      <c r="AI517" s="29">
        <v>2.24869724932968E-2</v>
      </c>
      <c r="AK517" s="3"/>
      <c r="AM517" s="29">
        <v>0.13235294117647101</v>
      </c>
      <c r="AO517" s="3"/>
      <c r="AQ517" s="29">
        <v>0.23711340206185599</v>
      </c>
      <c r="BA517" s="3"/>
      <c r="BC517" s="29">
        <v>0.21865954462713699</v>
      </c>
      <c r="BE517" s="3"/>
      <c r="BG517" s="29">
        <v>0.14789058878071401</v>
      </c>
    </row>
    <row r="518" spans="13:59">
      <c r="M518" s="3"/>
      <c r="N518" s="29">
        <v>5.5913313987228097E-2</v>
      </c>
      <c r="O518" s="29">
        <v>2.0646280244368799E-2</v>
      </c>
      <c r="Q518" s="3"/>
      <c r="R518" s="29">
        <v>4.9855833316812301E-2</v>
      </c>
      <c r="S518" s="29">
        <v>2.0646280244368799E-2</v>
      </c>
      <c r="U518" s="3"/>
      <c r="V518" s="29">
        <v>2.62662367794111E-2</v>
      </c>
      <c r="W518" s="29">
        <v>-2.0308820219803101E-2</v>
      </c>
      <c r="Y518" s="3"/>
      <c r="Z518" s="29">
        <v>3.5771084042668003E-2</v>
      </c>
      <c r="AA518" s="29">
        <v>-2.0308820219803101E-2</v>
      </c>
      <c r="AC518" s="3"/>
      <c r="AD518" s="29">
        <v>1.97218348334793E-2</v>
      </c>
      <c r="AE518" s="29">
        <v>1.5872077154848601E-2</v>
      </c>
      <c r="AG518" s="3"/>
      <c r="AH518" s="29">
        <v>3.8625451075488502E-2</v>
      </c>
      <c r="AI518" s="29">
        <v>1.5872077154848601E-2</v>
      </c>
      <c r="AK518" s="3"/>
      <c r="AM518" s="29">
        <v>0.191176470588235</v>
      </c>
      <c r="AO518" s="3"/>
      <c r="AQ518" s="29">
        <v>0.14432989690721601</v>
      </c>
      <c r="BA518" s="3"/>
      <c r="BC518" s="29">
        <v>0.58942959028378805</v>
      </c>
      <c r="BE518" s="3"/>
      <c r="BG518" s="29">
        <v>0.54348183707957698</v>
      </c>
    </row>
    <row r="519" spans="13:59">
      <c r="M519" s="3"/>
      <c r="N519" s="29">
        <v>5.3826772124975997E-2</v>
      </c>
      <c r="O519" s="29">
        <v>1.8791664040858001E-2</v>
      </c>
      <c r="Q519" s="3"/>
      <c r="R519" s="29">
        <v>6.0130086368974399E-2</v>
      </c>
      <c r="S519" s="29">
        <v>1.8791664040858001E-2</v>
      </c>
      <c r="U519" s="3"/>
      <c r="V519" s="29">
        <v>2.1797731895820301E-2</v>
      </c>
      <c r="W519" s="29">
        <v>-3.1376313186148902E-3</v>
      </c>
      <c r="Y519" s="3"/>
      <c r="Z519" s="29">
        <v>4.7594724920882799E-2</v>
      </c>
      <c r="AA519" s="29">
        <v>-3.1376313186148902E-3</v>
      </c>
      <c r="AC519" s="3"/>
      <c r="AD519" s="29">
        <v>1.9478848182425901E-2</v>
      </c>
      <c r="AE519" s="29">
        <v>2.9319427816927399E-2</v>
      </c>
      <c r="AG519" s="3"/>
      <c r="AH519" s="29">
        <v>4.5686644802474197E-2</v>
      </c>
      <c r="AI519" s="29">
        <v>2.9319427816927399E-2</v>
      </c>
      <c r="AK519" s="3"/>
      <c r="AM519" s="29">
        <v>0.14705882352941199</v>
      </c>
      <c r="AO519" s="3"/>
      <c r="AQ519" s="29">
        <v>0.216494845360825</v>
      </c>
      <c r="BA519" s="3"/>
      <c r="BC519" s="29">
        <v>0.45351153352630502</v>
      </c>
      <c r="BE519" s="3"/>
      <c r="BG519" s="29">
        <v>0.50379484648631001</v>
      </c>
    </row>
    <row r="520" spans="13:59">
      <c r="M520" s="3"/>
      <c r="N520" s="29">
        <v>6.4610725258080898E-2</v>
      </c>
      <c r="O520" s="29">
        <v>2.7931208255169301E-2</v>
      </c>
      <c r="Q520" s="3"/>
      <c r="R520" s="29">
        <v>6.0880878018882797E-2</v>
      </c>
      <c r="S520" s="29">
        <v>2.7931208255169301E-2</v>
      </c>
      <c r="U520" s="3"/>
      <c r="V520" s="29">
        <v>2.88253580621682E-2</v>
      </c>
      <c r="W520" s="29">
        <v>1.7983138306485399E-3</v>
      </c>
      <c r="Y520" s="3"/>
      <c r="Z520" s="29">
        <v>3.2725660596006997E-2</v>
      </c>
      <c r="AA520" s="29">
        <v>1.7983138306485399E-3</v>
      </c>
      <c r="AC520" s="3"/>
      <c r="AD520" s="29">
        <v>4.4651265506500899E-2</v>
      </c>
      <c r="AE520" s="29">
        <v>3.6051251132830697E-2</v>
      </c>
      <c r="AG520" s="3"/>
      <c r="AH520" s="29">
        <v>3.30069168666439E-2</v>
      </c>
      <c r="AI520" s="29">
        <v>3.6051251132830697E-2</v>
      </c>
      <c r="AK520" s="3"/>
      <c r="AM520" s="29">
        <v>0.191176470588235</v>
      </c>
      <c r="AO520" s="3"/>
      <c r="AQ520" s="29">
        <v>0.22680412371134001</v>
      </c>
      <c r="BA520" s="3"/>
      <c r="BC520" s="29">
        <v>0.65208439020023201</v>
      </c>
      <c r="BE520" s="3"/>
      <c r="BG520" s="29">
        <v>0.59925299475077698</v>
      </c>
    </row>
    <row r="521" spans="13:59">
      <c r="M521" s="3"/>
      <c r="N521" s="29">
        <v>4.7144121245710303E-2</v>
      </c>
      <c r="O521" s="29">
        <v>3.0150434116351502E-2</v>
      </c>
      <c r="Q521" s="3"/>
      <c r="R521" s="29">
        <v>4.8316454246132103E-2</v>
      </c>
      <c r="S521" s="29">
        <v>3.0150434116351502E-2</v>
      </c>
      <c r="U521" s="3"/>
      <c r="V521" s="29">
        <v>2.2656548124710501E-2</v>
      </c>
      <c r="W521" s="29">
        <v>5.1755503014723698E-3</v>
      </c>
      <c r="Y521" s="3"/>
      <c r="Z521" s="29">
        <v>4.2812936271699298E-2</v>
      </c>
      <c r="AA521" s="29">
        <v>5.1755503014723698E-3</v>
      </c>
      <c r="AC521" s="3"/>
      <c r="AD521" s="29">
        <v>3.1789489115789403E-2</v>
      </c>
      <c r="AE521" s="29">
        <v>1.6841696398699701E-2</v>
      </c>
      <c r="AG521" s="3"/>
      <c r="AH521" s="29">
        <v>4.5873290658350101E-2</v>
      </c>
      <c r="AI521" s="29">
        <v>1.6841696398699701E-2</v>
      </c>
      <c r="AK521" s="3"/>
      <c r="AM521" s="29">
        <v>0.191176470588235</v>
      </c>
      <c r="AO521" s="3"/>
      <c r="AQ521" s="29">
        <v>8.2474226804123696E-2</v>
      </c>
      <c r="BA521" s="3"/>
      <c r="BC521" s="29">
        <v>0.60603607770582801</v>
      </c>
      <c r="BE521" s="3"/>
      <c r="BG521" s="29">
        <v>0.55004336967412903</v>
      </c>
    </row>
    <row r="522" spans="13:59">
      <c r="M522" s="3"/>
      <c r="N522" s="29">
        <v>4.8564500562571403E-2</v>
      </c>
      <c r="O522" s="29">
        <v>2.0329584558540399E-2</v>
      </c>
      <c r="Q522" s="3"/>
      <c r="R522" s="29">
        <v>5.7038516475761497E-2</v>
      </c>
      <c r="S522" s="29">
        <v>2.0329584558540399E-2</v>
      </c>
      <c r="U522" s="3"/>
      <c r="V522" s="29">
        <v>1.8318579250090401E-2</v>
      </c>
      <c r="W522" s="29">
        <v>-2.4807371264646601E-2</v>
      </c>
      <c r="Y522" s="3"/>
      <c r="Z522" s="29">
        <v>4.8069983274062103E-2</v>
      </c>
      <c r="AA522" s="29">
        <v>-2.4807371264646601E-2</v>
      </c>
      <c r="AC522" s="3"/>
      <c r="AD522" s="29">
        <v>3.6003521357072403E-2</v>
      </c>
      <c r="AE522" s="29">
        <v>1.0932280743004501E-2</v>
      </c>
      <c r="AG522" s="3"/>
      <c r="AH522" s="29">
        <v>1.1775117573297999E-2</v>
      </c>
      <c r="AI522" s="29">
        <v>1.0932280743004501E-2</v>
      </c>
      <c r="AK522" s="3"/>
      <c r="AM522" s="29">
        <v>0.17647058823529399</v>
      </c>
      <c r="AO522" s="3"/>
      <c r="AQ522" s="29">
        <v>0.20618556701030899</v>
      </c>
      <c r="BA522" s="3"/>
      <c r="BC522" s="29">
        <v>0.31798140908955302</v>
      </c>
      <c r="BE522" s="3"/>
      <c r="BG522" s="29">
        <v>0.57977029027771798</v>
      </c>
    </row>
    <row r="523" spans="13:59">
      <c r="M523" s="3"/>
      <c r="N523" s="29">
        <v>5.6028068153067503E-2</v>
      </c>
      <c r="O523" s="29">
        <v>2.15635546726127E-2</v>
      </c>
      <c r="Q523" s="3"/>
      <c r="R523" s="29">
        <v>5.1213349022256598E-2</v>
      </c>
      <c r="S523" s="29">
        <v>2.15635546726127E-2</v>
      </c>
      <c r="U523" s="3"/>
      <c r="V523" s="29">
        <v>4.3373840729395499E-2</v>
      </c>
      <c r="W523" s="29">
        <v>-4.3694088049248099E-3</v>
      </c>
      <c r="Y523" s="3"/>
      <c r="Z523" s="29">
        <v>3.4368561842019502E-2</v>
      </c>
      <c r="AA523" s="29">
        <v>-4.3694088049248099E-3</v>
      </c>
      <c r="AC523" s="3"/>
      <c r="AD523" s="29">
        <v>9.2307438359629408E-3</v>
      </c>
      <c r="AE523" s="29">
        <v>1.3698909365141201E-2</v>
      </c>
      <c r="AG523" s="3"/>
      <c r="AH523" s="29">
        <v>3.2192987177331399E-2</v>
      </c>
      <c r="AI523" s="29">
        <v>1.3698909365141201E-2</v>
      </c>
      <c r="AK523" s="3"/>
      <c r="AM523" s="29">
        <v>0.14705882352941199</v>
      </c>
      <c r="AO523" s="3"/>
      <c r="AQ523" s="29">
        <v>0.185567010309278</v>
      </c>
      <c r="BA523" s="3"/>
      <c r="BC523" s="29">
        <v>0.86713318014980101</v>
      </c>
      <c r="BE523" s="3"/>
      <c r="BG523" s="29">
        <v>0.573399434698735</v>
      </c>
    </row>
    <row r="524" spans="13:59">
      <c r="M524" s="3"/>
      <c r="N524" s="29">
        <v>4.8819857356440698E-2</v>
      </c>
      <c r="O524" s="29">
        <v>1.3793198597767699E-2</v>
      </c>
      <c r="Q524" s="3"/>
      <c r="R524" s="29">
        <v>4.2580036100692498E-2</v>
      </c>
      <c r="S524" s="29">
        <v>1.3793198597767699E-2</v>
      </c>
      <c r="U524" s="3"/>
      <c r="V524" s="29">
        <v>1.0625243590351901E-2</v>
      </c>
      <c r="W524" s="29">
        <v>-1.8001027321085401E-2</v>
      </c>
      <c r="Y524" s="3"/>
      <c r="Z524" s="29">
        <v>1.67661193511634E-2</v>
      </c>
      <c r="AA524" s="29">
        <v>-1.8001027321085401E-2</v>
      </c>
      <c r="AC524" s="3"/>
      <c r="AD524" s="29">
        <v>3.5698138278976298E-2</v>
      </c>
      <c r="AE524" s="29">
        <v>2.4370724054642999E-3</v>
      </c>
      <c r="AG524" s="3"/>
      <c r="AH524" s="29">
        <v>2.28188447206123E-2</v>
      </c>
      <c r="AI524" s="29">
        <v>2.4370724054642999E-3</v>
      </c>
      <c r="AK524" s="3"/>
      <c r="AM524" s="29">
        <v>0.30303030303030298</v>
      </c>
      <c r="AO524" s="3"/>
      <c r="AQ524" s="29">
        <v>0.22680412371134001</v>
      </c>
      <c r="BA524" s="3"/>
      <c r="BC524" s="29">
        <v>0.60376568411922804</v>
      </c>
      <c r="BE524" s="3"/>
      <c r="BG524" s="29">
        <v>0.712219779562421</v>
      </c>
    </row>
    <row r="525" spans="13:59">
      <c r="M525" s="3"/>
      <c r="N525" s="29">
        <v>5.4036656339111602E-2</v>
      </c>
      <c r="O525" s="29">
        <v>2.6662710672621201E-2</v>
      </c>
      <c r="Q525" s="3"/>
      <c r="R525" s="29">
        <v>6.3929130805597298E-2</v>
      </c>
      <c r="S525" s="29">
        <v>2.6662710672621201E-2</v>
      </c>
      <c r="U525" s="3"/>
      <c r="V525" s="29">
        <v>3.0918371145920501E-2</v>
      </c>
      <c r="W525" s="29">
        <v>-1.9117210883850599E-2</v>
      </c>
      <c r="Y525" s="3"/>
      <c r="Z525" s="29">
        <v>2.09752078878492E-2</v>
      </c>
      <c r="AA525" s="29">
        <v>-1.9117210883850599E-2</v>
      </c>
      <c r="AC525" s="3"/>
      <c r="AD525" s="29">
        <v>2.9567124893533799E-2</v>
      </c>
      <c r="AE525" s="29">
        <v>2.7836728583713499E-2</v>
      </c>
      <c r="AG525" s="3"/>
      <c r="AH525" s="29">
        <v>3.8931770569383899E-2</v>
      </c>
      <c r="AI525" s="29">
        <v>2.7836728583713499E-2</v>
      </c>
      <c r="AK525" s="3"/>
      <c r="AM525" s="29">
        <v>0.36363636363636398</v>
      </c>
      <c r="AO525" s="3"/>
      <c r="AQ525" s="29">
        <v>0.22680412371134001</v>
      </c>
      <c r="BA525" s="3"/>
      <c r="BC525" s="29">
        <v>0.71220482450237799</v>
      </c>
      <c r="BE525" s="3"/>
      <c r="BG525" s="29">
        <v>0.67060732498841202</v>
      </c>
    </row>
    <row r="526" spans="13:59">
      <c r="M526" s="3"/>
      <c r="N526" s="29">
        <v>4.9692292240647598E-2</v>
      </c>
      <c r="O526" s="29">
        <v>2.6131502420224599E-2</v>
      </c>
      <c r="Q526" s="3"/>
      <c r="R526" s="29">
        <v>5.5719605418893703E-2</v>
      </c>
      <c r="S526" s="29">
        <v>2.6131502420224599E-2</v>
      </c>
      <c r="U526" s="3"/>
      <c r="V526" s="29">
        <v>3.68937864841343E-2</v>
      </c>
      <c r="W526" s="29">
        <v>-2.07920422705264E-4</v>
      </c>
      <c r="Y526" s="3"/>
      <c r="Z526" s="29">
        <v>3.0113575809195901E-2</v>
      </c>
      <c r="AA526" s="29">
        <v>-2.07920422705264E-4</v>
      </c>
      <c r="AC526" s="3"/>
      <c r="AD526" s="29">
        <v>2.09765625740157E-2</v>
      </c>
      <c r="AE526" s="29">
        <v>2.1660766364292702E-2</v>
      </c>
      <c r="AG526" s="3"/>
      <c r="AH526" s="29">
        <v>4.7654248220549297E-2</v>
      </c>
      <c r="AI526" s="29">
        <v>2.1660766364292702E-2</v>
      </c>
      <c r="AK526" s="3"/>
      <c r="AM526" s="29">
        <v>0.30303030303030298</v>
      </c>
      <c r="AO526" s="3"/>
      <c r="AQ526" s="29">
        <v>0.402061855670103</v>
      </c>
      <c r="BA526" s="3"/>
      <c r="BC526" s="29">
        <v>0.39378916356349303</v>
      </c>
      <c r="BE526" s="3"/>
      <c r="BG526" s="29">
        <v>0.44238189241329801</v>
      </c>
    </row>
    <row r="527" spans="13:59">
      <c r="M527" s="3"/>
      <c r="N527" s="29">
        <v>5.1203857535759699E-2</v>
      </c>
      <c r="O527" s="29">
        <v>1.5993149427808499E-2</v>
      </c>
      <c r="Q527" s="3"/>
      <c r="R527" s="29">
        <v>4.9390705175811699E-2</v>
      </c>
      <c r="S527" s="29">
        <v>1.5993149427808499E-2</v>
      </c>
      <c r="U527" s="3"/>
      <c r="V527" s="29">
        <v>1.19540457859486E-2</v>
      </c>
      <c r="W527" s="29">
        <v>1.23217678295869E-2</v>
      </c>
      <c r="Y527" s="3"/>
      <c r="Z527" s="29">
        <v>4.2442126768873802E-2</v>
      </c>
      <c r="AA527" s="29">
        <v>1.23217678295869E-2</v>
      </c>
      <c r="AC527" s="3"/>
      <c r="AD527" s="29">
        <v>3.7510140263966499E-2</v>
      </c>
      <c r="AE527" s="29">
        <v>1.6269869511790401E-2</v>
      </c>
      <c r="AG527" s="3"/>
      <c r="AH527" s="29">
        <v>3.1347074947696701E-2</v>
      </c>
      <c r="AI527" s="29">
        <v>1.6269869511790401E-2</v>
      </c>
      <c r="AK527" s="3"/>
      <c r="AM527" s="29">
        <v>0.25757575757575801</v>
      </c>
      <c r="AO527" s="3"/>
      <c r="AQ527" s="29">
        <v>0.19587628865979401</v>
      </c>
      <c r="BA527" s="3"/>
      <c r="BC527" s="29">
        <v>0.53797463621816899</v>
      </c>
      <c r="BE527" s="3"/>
      <c r="BG527" s="29">
        <v>0.52257466313727596</v>
      </c>
    </row>
    <row r="528" spans="13:59">
      <c r="M528" s="3"/>
      <c r="N528" s="29">
        <v>4.5820158757330698E-2</v>
      </c>
      <c r="O528" s="29">
        <v>2.23905955676423E-2</v>
      </c>
      <c r="Q528" s="3"/>
      <c r="R528" s="29">
        <v>5.0878210266387898E-2</v>
      </c>
      <c r="S528" s="29">
        <v>2.23905955676423E-2</v>
      </c>
      <c r="U528" s="3"/>
      <c r="V528" s="29">
        <v>4.5022089863682703E-2</v>
      </c>
      <c r="W528" s="29">
        <v>-6.6226785391936003E-3</v>
      </c>
      <c r="Y528" s="3"/>
      <c r="Z528" s="29">
        <v>1.7628445884100199E-2</v>
      </c>
      <c r="AA528" s="29">
        <v>-6.6226785391936003E-3</v>
      </c>
      <c r="AC528" s="3"/>
      <c r="AD528" s="29">
        <v>2.61701655060502E-2</v>
      </c>
      <c r="AE528" s="29">
        <v>1.04151824898411E-2</v>
      </c>
      <c r="AG528" s="3"/>
      <c r="AH528" s="29">
        <v>5.2232853208279403E-2</v>
      </c>
      <c r="AI528" s="29">
        <v>1.04151824898411E-2</v>
      </c>
      <c r="AK528" s="3"/>
      <c r="AM528" s="29">
        <v>0.25757575757575801</v>
      </c>
      <c r="AO528" s="3"/>
      <c r="AQ528" s="29">
        <v>0.38144329896907198</v>
      </c>
      <c r="BA528" s="3"/>
      <c r="BC528" s="29">
        <v>0.59402994003021103</v>
      </c>
      <c r="BE528" s="3"/>
      <c r="BG528" s="29">
        <v>0.53014192351982603</v>
      </c>
    </row>
    <row r="529" spans="13:59">
      <c r="M529" s="3"/>
      <c r="N529" s="29">
        <v>5.5391564749144397E-2</v>
      </c>
      <c r="O529" s="29">
        <v>1.44719952934927E-2</v>
      </c>
      <c r="Q529" s="3"/>
      <c r="R529" s="29">
        <v>5.7752090618128797E-2</v>
      </c>
      <c r="S529" s="29">
        <v>1.44719952934927E-2</v>
      </c>
      <c r="U529" s="3"/>
      <c r="V529" s="29">
        <v>1.8021118010602001E-2</v>
      </c>
      <c r="W529" s="29">
        <v>5.0908769849992101E-3</v>
      </c>
      <c r="Y529" s="3"/>
      <c r="Z529" s="29">
        <v>3.5317626586031499E-2</v>
      </c>
      <c r="AA529" s="29">
        <v>5.0908769849992101E-3</v>
      </c>
      <c r="AC529" s="3"/>
      <c r="AD529" s="29">
        <v>2.83194576766066E-2</v>
      </c>
      <c r="AE529" s="29">
        <v>2.6615593166017599E-2</v>
      </c>
      <c r="AG529" s="3"/>
      <c r="AH529" s="29">
        <v>3.4997347482273101E-2</v>
      </c>
      <c r="AI529" s="29">
        <v>2.6615593166017599E-2</v>
      </c>
      <c r="AK529" s="3"/>
      <c r="AM529" s="29">
        <v>0.24242424242424199</v>
      </c>
      <c r="AO529" s="3"/>
      <c r="AQ529" s="29">
        <v>0.35051546391752603</v>
      </c>
      <c r="BA529" s="3"/>
      <c r="BC529" s="29">
        <v>0.47280048454394902</v>
      </c>
      <c r="BE529" s="3"/>
      <c r="BG529" s="29">
        <v>0.57647643830290396</v>
      </c>
    </row>
    <row r="530" spans="13:59">
      <c r="M530" s="3"/>
      <c r="N530" s="29">
        <v>5.4411618248076402E-2</v>
      </c>
      <c r="O530" s="29">
        <v>2.77131507876873E-2</v>
      </c>
      <c r="Q530" s="3"/>
      <c r="R530" s="29">
        <v>4.5622189037172099E-2</v>
      </c>
      <c r="S530" s="29">
        <v>2.77131507876873E-2</v>
      </c>
      <c r="U530" s="3"/>
      <c r="V530" s="29">
        <v>1.51455942298499E-2</v>
      </c>
      <c r="W530" s="29">
        <v>-2.17409745333151E-2</v>
      </c>
      <c r="Y530" s="3"/>
      <c r="Z530" s="29">
        <v>1.6678337116272798E-2</v>
      </c>
      <c r="AA530" s="29">
        <v>-2.17409745333151E-2</v>
      </c>
      <c r="AC530" s="3"/>
      <c r="AD530" s="29">
        <v>1.3193680972264201E-2</v>
      </c>
      <c r="AE530" s="29">
        <v>4.8818432592810899E-3</v>
      </c>
      <c r="AG530" s="3"/>
      <c r="AH530" s="29">
        <v>3.5996759182136302E-2</v>
      </c>
      <c r="AI530" s="29">
        <v>4.8818432592810899E-3</v>
      </c>
      <c r="AK530" s="3"/>
      <c r="AM530" s="29">
        <v>0.30303030303030298</v>
      </c>
      <c r="AO530" s="3"/>
      <c r="AQ530" s="29">
        <v>0.17525773195876301</v>
      </c>
      <c r="BA530" s="3"/>
      <c r="BC530" s="29">
        <v>0.34674802219330902</v>
      </c>
      <c r="BE530" s="3"/>
      <c r="BG530" s="29">
        <v>0.53030642918031701</v>
      </c>
    </row>
    <row r="531" spans="13:59">
      <c r="M531" s="3"/>
      <c r="N531" s="29">
        <v>5.5760726716311299E-2</v>
      </c>
      <c r="O531" s="29">
        <v>1.5696625002936601E-2</v>
      </c>
      <c r="Q531" s="3"/>
      <c r="R531" s="29">
        <v>4.8897703251972E-2</v>
      </c>
      <c r="S531" s="29">
        <v>1.5696625002936601E-2</v>
      </c>
      <c r="U531" s="3"/>
      <c r="V531" s="29">
        <v>3.6340919037790499E-2</v>
      </c>
      <c r="W531" s="29">
        <v>-1.1733066692508299E-2</v>
      </c>
      <c r="Y531" s="3"/>
      <c r="Z531" s="29">
        <v>3.9395949536254998E-2</v>
      </c>
      <c r="AA531" s="29">
        <v>-1.1733066692508299E-2</v>
      </c>
      <c r="AC531" s="3"/>
      <c r="AD531" s="29">
        <v>2.9472941116864E-2</v>
      </c>
      <c r="AE531" s="29">
        <v>2.3718274160560202E-2</v>
      </c>
      <c r="AG531" s="3"/>
      <c r="AH531" s="29">
        <v>3.7566655529323499E-2</v>
      </c>
      <c r="AI531" s="29">
        <v>2.3718274160560202E-2</v>
      </c>
      <c r="AK531" s="3"/>
      <c r="AM531" s="29">
        <v>0.46969696969697</v>
      </c>
      <c r="AO531" s="3"/>
      <c r="AQ531" s="29">
        <v>0.22680412371134001</v>
      </c>
      <c r="BA531" s="3"/>
      <c r="BC531" s="29">
        <v>0.68865808246220395</v>
      </c>
      <c r="BE531" s="3"/>
      <c r="BG531" s="29">
        <v>0.54374728939536698</v>
      </c>
    </row>
    <row r="532" spans="13:59">
      <c r="M532" s="3"/>
      <c r="N532" s="29">
        <v>4.68241377296756E-2</v>
      </c>
      <c r="O532" s="29">
        <v>1.8234809022743499E-2</v>
      </c>
      <c r="Q532" s="3"/>
      <c r="R532" s="29">
        <v>5.3643383914705203E-2</v>
      </c>
      <c r="S532" s="29">
        <v>1.8234809022743499E-2</v>
      </c>
      <c r="U532" s="3"/>
      <c r="V532" s="29">
        <v>3.04084768392976E-2</v>
      </c>
      <c r="W532" s="29">
        <v>-6.3389785494899703E-3</v>
      </c>
      <c r="Y532" s="3"/>
      <c r="Z532" s="29">
        <v>4.0570434255920003E-2</v>
      </c>
      <c r="AA532" s="29">
        <v>-6.3389785494899703E-3</v>
      </c>
      <c r="AC532" s="3"/>
      <c r="AD532" s="29">
        <v>4.5504604388585501E-2</v>
      </c>
      <c r="AE532" s="29">
        <v>2.7773963511533901E-2</v>
      </c>
      <c r="AG532" s="3"/>
      <c r="AH532" s="29">
        <v>3.2329120731803697E-2</v>
      </c>
      <c r="AI532" s="29">
        <v>2.7773963511533901E-2</v>
      </c>
      <c r="AK532" s="3"/>
      <c r="AM532" s="29">
        <v>0.27272727272727298</v>
      </c>
      <c r="AO532" s="3"/>
      <c r="AQ532" s="29">
        <v>0.23711340206185599</v>
      </c>
      <c r="BA532" s="3"/>
      <c r="BC532" s="29">
        <v>0.711913200831505</v>
      </c>
      <c r="BE532" s="3"/>
      <c r="BG532" s="29">
        <v>0.24578641183244401</v>
      </c>
    </row>
    <row r="533" spans="13:59">
      <c r="M533" s="3"/>
      <c r="N533" s="29">
        <v>4.2548555206804603E-2</v>
      </c>
      <c r="O533" s="29">
        <v>2.3299975214174699E-2</v>
      </c>
      <c r="Q533" s="3"/>
      <c r="R533" s="29">
        <v>5.6415549060494098E-2</v>
      </c>
      <c r="S533" s="29">
        <v>2.3299975214174699E-2</v>
      </c>
      <c r="U533" s="3"/>
      <c r="V533" s="29">
        <v>1.9971363113339399E-2</v>
      </c>
      <c r="W533" s="29">
        <v>-3.6780914005114401E-3</v>
      </c>
      <c r="Y533" s="3"/>
      <c r="Z533" s="29">
        <v>5.2823291743471099E-2</v>
      </c>
      <c r="AA533" s="29">
        <v>-3.6780914005114401E-3</v>
      </c>
      <c r="AC533" s="3"/>
      <c r="AD533" s="29">
        <v>2.4845422645435201E-2</v>
      </c>
      <c r="AE533" s="29">
        <v>2.0912326169441199E-2</v>
      </c>
      <c r="AG533" s="3"/>
      <c r="AH533" s="29">
        <v>3.5336091702024799E-2</v>
      </c>
      <c r="AI533" s="29">
        <v>2.0912326169441199E-2</v>
      </c>
      <c r="AK533" s="3"/>
      <c r="AM533" s="29">
        <v>0.24242424242424199</v>
      </c>
      <c r="AO533" s="3"/>
      <c r="AQ533" s="29">
        <v>0.15463917525773199</v>
      </c>
      <c r="BA533" s="3"/>
      <c r="BC533" s="29">
        <v>0.58532609508427302</v>
      </c>
      <c r="BE533" s="3"/>
      <c r="BG533" s="29">
        <v>0.61866092392361205</v>
      </c>
    </row>
    <row r="534" spans="13:59">
      <c r="M534" s="3"/>
      <c r="N534" s="29">
        <v>4.60548964734767E-2</v>
      </c>
      <c r="O534" s="29">
        <v>1.7006652328589601E-2</v>
      </c>
      <c r="Q534" s="3"/>
      <c r="R534" s="29">
        <v>5.4301653086962699E-2</v>
      </c>
      <c r="S534" s="29">
        <v>1.7006652328589601E-2</v>
      </c>
      <c r="U534" s="3"/>
      <c r="V534" s="29">
        <v>3.1504726394252003E-2</v>
      </c>
      <c r="W534" s="29">
        <v>1.2693230116136701E-2</v>
      </c>
      <c r="Y534" s="3"/>
      <c r="Z534" s="29">
        <v>4.31746469603497E-2</v>
      </c>
      <c r="AA534" s="29">
        <v>1.2693230116136701E-2</v>
      </c>
      <c r="AC534" s="3"/>
      <c r="AD534" s="29">
        <v>1.78155196690582E-2</v>
      </c>
      <c r="AE534" s="29">
        <v>1.78412296642547E-2</v>
      </c>
      <c r="AG534" s="3"/>
      <c r="AH534" s="29">
        <v>3.9281409323173498E-2</v>
      </c>
      <c r="AI534" s="29">
        <v>1.78412296642547E-2</v>
      </c>
      <c r="AK534" s="3"/>
      <c r="AM534" s="29">
        <v>0.22727272727272699</v>
      </c>
      <c r="BA534" s="3"/>
      <c r="BC534" s="29">
        <v>0.53522664393497899</v>
      </c>
    </row>
    <row r="535" spans="13:59">
      <c r="M535" s="3"/>
      <c r="N535" s="29">
        <v>5.41457859744491E-2</v>
      </c>
      <c r="O535" s="29">
        <v>2.7649701517917999E-2</v>
      </c>
      <c r="Q535" s="3"/>
      <c r="R535" s="29">
        <v>5.6373334085119298E-2</v>
      </c>
      <c r="S535" s="29">
        <v>2.7649701517917999E-2</v>
      </c>
      <c r="U535" s="3"/>
      <c r="V535" s="29">
        <v>5.0765090211887097E-2</v>
      </c>
      <c r="W535" s="29">
        <v>-2.4401127629090601E-2</v>
      </c>
      <c r="Y535" s="3"/>
      <c r="Z535" s="29">
        <v>3.8494723573871702E-2</v>
      </c>
      <c r="AA535" s="29">
        <v>-2.4401127629090601E-2</v>
      </c>
      <c r="AC535" s="3"/>
      <c r="AD535" s="29">
        <v>3.4949669349877102E-2</v>
      </c>
      <c r="AE535" s="29">
        <v>1.8246031980582E-2</v>
      </c>
      <c r="AG535" s="3"/>
      <c r="AH535" s="29">
        <v>3.0278622772908399E-2</v>
      </c>
      <c r="AI535" s="29">
        <v>1.8246031980582E-2</v>
      </c>
      <c r="AK535" s="3"/>
      <c r="AM535" s="29">
        <v>0.24242424242424199</v>
      </c>
      <c r="BA535" s="3"/>
      <c r="BC535" s="29">
        <v>0.44094994541403199</v>
      </c>
    </row>
    <row r="536" spans="13:59">
      <c r="M536" s="3"/>
      <c r="N536" s="29">
        <v>5.3905285007572801E-2</v>
      </c>
      <c r="O536" s="29">
        <v>1.7742029404629399E-2</v>
      </c>
      <c r="Q536" s="3"/>
      <c r="R536" s="29">
        <v>5.2806275914570003E-2</v>
      </c>
      <c r="S536" s="29">
        <v>1.7742029404629399E-2</v>
      </c>
      <c r="U536" s="3"/>
      <c r="V536" s="29">
        <v>3.2924637789243399E-2</v>
      </c>
      <c r="W536" s="29">
        <v>-7.9763363278998502E-3</v>
      </c>
      <c r="Y536" s="3"/>
      <c r="Z536" s="29">
        <v>2.1735989258026101E-2</v>
      </c>
      <c r="AA536" s="29">
        <v>-7.9763363278998502E-3</v>
      </c>
      <c r="AC536" s="3"/>
      <c r="AD536" s="29">
        <v>3.6244474408883003E-2</v>
      </c>
      <c r="AE536" s="29">
        <v>1.8375081455825899E-2</v>
      </c>
      <c r="AG536" s="3"/>
      <c r="AH536" s="29">
        <v>3.5664055044472502E-2</v>
      </c>
      <c r="AI536" s="29">
        <v>1.8375081455825899E-2</v>
      </c>
      <c r="AK536" s="3"/>
      <c r="AM536" s="29">
        <v>0.36363636363636398</v>
      </c>
      <c r="BA536" s="3"/>
      <c r="BC536" s="29">
        <v>0.71052238024736003</v>
      </c>
    </row>
    <row r="537" spans="13:59">
      <c r="M537" s="3"/>
      <c r="N537" s="29">
        <v>5.3391500584300602E-2</v>
      </c>
      <c r="O537" s="29">
        <v>2.6499208898531301E-2</v>
      </c>
      <c r="Q537" s="3"/>
      <c r="R537" s="29">
        <v>4.5877552685567598E-2</v>
      </c>
      <c r="S537" s="29">
        <v>2.6499208898531301E-2</v>
      </c>
      <c r="U537" s="3"/>
      <c r="V537" s="29">
        <v>2.8983842363673702E-2</v>
      </c>
      <c r="W537" s="29">
        <v>5.1674195575593896E-3</v>
      </c>
      <c r="Y537" s="3"/>
      <c r="Z537" s="29">
        <v>4.1646153863347697E-2</v>
      </c>
      <c r="AA537" s="29">
        <v>5.1674195575593896E-3</v>
      </c>
      <c r="AC537" s="3"/>
      <c r="AD537" s="29">
        <v>2.9405428825024199E-2</v>
      </c>
      <c r="AE537" s="29">
        <v>1.8581647012150902E-2</v>
      </c>
      <c r="AG537" s="3"/>
      <c r="AH537" s="29">
        <v>3.9302297782107497E-2</v>
      </c>
      <c r="AI537" s="29">
        <v>1.8581647012150902E-2</v>
      </c>
      <c r="AK537" s="3"/>
      <c r="AM537" s="29">
        <v>0.42424242424242398</v>
      </c>
      <c r="BA537" s="3"/>
      <c r="BC537" s="29">
        <v>0.72923116036311197</v>
      </c>
    </row>
    <row r="538" spans="13:59">
      <c r="M538" s="3"/>
      <c r="N538" s="29">
        <v>5.2421899373496401E-2</v>
      </c>
      <c r="O538" s="29">
        <v>2.3923941456692702E-2</v>
      </c>
      <c r="Q538" s="3"/>
      <c r="R538" s="29">
        <v>5.7440600136207699E-2</v>
      </c>
      <c r="S538" s="29">
        <v>2.3923941456692702E-2</v>
      </c>
      <c r="U538" s="3"/>
      <c r="V538" s="29">
        <v>2.1013096127580701E-2</v>
      </c>
      <c r="W538" s="29">
        <v>1.88174415671826E-3</v>
      </c>
      <c r="Y538" s="3"/>
      <c r="Z538" s="29">
        <v>5.4513766923503799E-2</v>
      </c>
      <c r="AA538" s="29">
        <v>1.88174415671826E-3</v>
      </c>
      <c r="AC538" s="3"/>
      <c r="AD538" s="29">
        <v>3.8168359864755197E-2</v>
      </c>
      <c r="AE538" s="29">
        <v>2.51772876911373E-2</v>
      </c>
      <c r="AG538" s="3"/>
      <c r="AH538" s="29">
        <v>2.5840477096048201E-2</v>
      </c>
      <c r="AI538" s="29">
        <v>2.51772876911373E-2</v>
      </c>
      <c r="AK538" s="3"/>
      <c r="AM538" s="29">
        <v>0.27272727272727298</v>
      </c>
      <c r="BA538" s="3"/>
      <c r="BC538" s="29">
        <v>0.71212631043714103</v>
      </c>
    </row>
    <row r="539" spans="13:59">
      <c r="M539" s="3"/>
      <c r="N539" s="29">
        <v>5.2814085449760101E-2</v>
      </c>
      <c r="O539" s="29">
        <v>2.85734548629583E-2</v>
      </c>
      <c r="Q539" s="3"/>
      <c r="R539" s="29">
        <v>5.4357919630719599E-2</v>
      </c>
      <c r="S539" s="29">
        <v>2.85734548629583E-2</v>
      </c>
      <c r="U539" s="3"/>
      <c r="V539" s="29">
        <v>2.41191425231728E-2</v>
      </c>
      <c r="W539" s="29">
        <v>-1.0291171178960799E-2</v>
      </c>
      <c r="Y539" s="3"/>
      <c r="Z539" s="29">
        <v>2.7108302677694901E-2</v>
      </c>
      <c r="AA539" s="29">
        <v>-1.0291171178960799E-2</v>
      </c>
      <c r="AC539" s="3"/>
      <c r="AD539" s="29">
        <v>2.7756759248722E-2</v>
      </c>
      <c r="AE539" s="29">
        <v>1.21130145807759E-2</v>
      </c>
      <c r="AG539" s="3"/>
      <c r="AH539" s="29">
        <v>2.6263813024825E-2</v>
      </c>
      <c r="AI539" s="29">
        <v>1.21130145807759E-2</v>
      </c>
      <c r="AK539" s="3"/>
      <c r="AM539" s="29">
        <v>0.21212121212121199</v>
      </c>
      <c r="BA539" s="3"/>
      <c r="BC539" s="29">
        <v>0.79712339420043199</v>
      </c>
    </row>
    <row r="540" spans="13:59">
      <c r="M540" s="3"/>
      <c r="N540" s="29">
        <v>5.2515362007861603E-2</v>
      </c>
      <c r="O540" s="29">
        <v>1.8399952951271201E-2</v>
      </c>
      <c r="Q540" s="3"/>
      <c r="R540" s="29">
        <v>5.8284472371552702E-2</v>
      </c>
      <c r="S540" s="29">
        <v>1.8399952951271201E-2</v>
      </c>
      <c r="U540" s="3"/>
      <c r="V540" s="29">
        <v>3.1332383649118299E-2</v>
      </c>
      <c r="W540" s="29">
        <v>-5.3949577320212198E-4</v>
      </c>
      <c r="Y540" s="3"/>
      <c r="Z540" s="29">
        <v>5.9300537731655403E-2</v>
      </c>
      <c r="AA540" s="29">
        <v>-5.3949577320212198E-4</v>
      </c>
      <c r="AC540" s="3"/>
      <c r="AD540" s="29">
        <v>1.94848276631845E-2</v>
      </c>
      <c r="AE540" s="29">
        <v>2.0378499989412401E-2</v>
      </c>
      <c r="AG540" s="3"/>
      <c r="AH540" s="29">
        <v>2.3276541385779E-2</v>
      </c>
      <c r="AI540" s="29">
        <v>2.0378499989412401E-2</v>
      </c>
      <c r="AK540" s="3"/>
      <c r="AM540" s="29">
        <v>0.30303030303030298</v>
      </c>
      <c r="BA540" s="3"/>
      <c r="BC540" s="29">
        <v>0.292124665380532</v>
      </c>
    </row>
    <row r="541" spans="13:59">
      <c r="M541" s="3"/>
      <c r="N541" s="29">
        <v>4.7258361044328401E-2</v>
      </c>
      <c r="O541" s="29">
        <v>1.74666077771332E-2</v>
      </c>
      <c r="Q541" s="3"/>
      <c r="R541" s="29">
        <v>4.7534857023449402E-2</v>
      </c>
      <c r="S541" s="29">
        <v>1.74666077771332E-2</v>
      </c>
      <c r="U541" s="3"/>
      <c r="V541" s="29">
        <v>2.2784410571034201E-2</v>
      </c>
      <c r="W541" s="29">
        <v>1.14111071277506E-3</v>
      </c>
      <c r="Y541" s="3"/>
      <c r="Z541" s="29">
        <v>3.3493815056994898E-2</v>
      </c>
      <c r="AA541" s="29">
        <v>1.14111071277506E-3</v>
      </c>
      <c r="AC541" s="3"/>
      <c r="AD541" s="29">
        <v>3.4877273296645299E-2</v>
      </c>
      <c r="AE541" s="29">
        <v>2.7645991777781698E-2</v>
      </c>
      <c r="AG541" s="3"/>
      <c r="AH541" s="29">
        <v>6.0397169536676502E-2</v>
      </c>
      <c r="AI541" s="29">
        <v>2.7645991777781698E-2</v>
      </c>
      <c r="AK541" s="3"/>
      <c r="AM541" s="29">
        <v>0.31818181818181801</v>
      </c>
      <c r="BA541" s="3"/>
      <c r="BC541" s="29">
        <v>0.63941854726546998</v>
      </c>
    </row>
    <row r="542" spans="13:59">
      <c r="M542" s="3"/>
      <c r="N542" s="29">
        <v>5.42820730210129E-2</v>
      </c>
      <c r="O542" s="29">
        <v>2.4360785933345602E-2</v>
      </c>
      <c r="Q542" s="3"/>
      <c r="R542" s="29">
        <v>5.0631300392629197E-2</v>
      </c>
      <c r="S542" s="29">
        <v>2.4360785933345602E-2</v>
      </c>
      <c r="U542" s="3"/>
      <c r="V542" s="29">
        <v>2.6865401152399701E-2</v>
      </c>
      <c r="W542" s="29">
        <v>-6.3218624860033601E-3</v>
      </c>
      <c r="Y542" s="3"/>
      <c r="Z542" s="29">
        <v>2.1278975995089801E-2</v>
      </c>
      <c r="AA542" s="29">
        <v>-6.3218624860033601E-3</v>
      </c>
      <c r="AC542" s="3"/>
      <c r="AD542" s="29">
        <v>1.9401019293462701E-2</v>
      </c>
      <c r="AE542" s="29">
        <v>2.7599150543790599E-2</v>
      </c>
      <c r="AG542" s="3"/>
      <c r="AH542" s="29">
        <v>5.7608822083012302E-2</v>
      </c>
      <c r="AI542" s="29">
        <v>2.7599150543790599E-2</v>
      </c>
      <c r="AK542" s="3"/>
      <c r="AM542" s="29">
        <v>0.45454545454545497</v>
      </c>
      <c r="BA542" s="3"/>
      <c r="BC542" s="29">
        <v>0.46555475795235501</v>
      </c>
    </row>
    <row r="543" spans="13:59">
      <c r="M543" s="3"/>
      <c r="N543" s="29">
        <v>5.8538060139369998E-2</v>
      </c>
      <c r="O543" s="29">
        <v>1.3250962300069899E-2</v>
      </c>
      <c r="Q543" s="3"/>
      <c r="R543" s="29">
        <v>6.5060648683215302E-2</v>
      </c>
      <c r="S543" s="29">
        <v>1.3250962300069899E-2</v>
      </c>
      <c r="U543" s="3"/>
      <c r="V543" s="29">
        <v>1.8886591203317999E-2</v>
      </c>
      <c r="W543" s="29">
        <v>-1.01487964817861E-2</v>
      </c>
      <c r="Y543" s="3"/>
      <c r="Z543" s="29">
        <v>3.19448393660694E-2</v>
      </c>
      <c r="AA543" s="29">
        <v>-1.01487964817861E-2</v>
      </c>
      <c r="AC543" s="3"/>
      <c r="AD543" s="29">
        <v>3.8087017215606103E-2</v>
      </c>
      <c r="AE543" s="29">
        <v>2.9505699809436198E-2</v>
      </c>
      <c r="AG543" s="3"/>
      <c r="AH543" s="29">
        <v>4.0348390755624602E-2</v>
      </c>
      <c r="AI543" s="29">
        <v>2.9505699809436198E-2</v>
      </c>
      <c r="AK543" s="3"/>
      <c r="AM543" s="29">
        <v>0.24242424242424199</v>
      </c>
      <c r="BA543" s="3"/>
      <c r="BC543" s="29">
        <v>0.67793904317526199</v>
      </c>
    </row>
    <row r="544" spans="13:59">
      <c r="M544" s="3"/>
      <c r="N544" s="29">
        <v>5.1014177714735397E-2</v>
      </c>
      <c r="O544" s="29">
        <v>2.5971186253723601E-2</v>
      </c>
      <c r="Q544" s="3"/>
      <c r="R544" s="29">
        <v>5.4503699957151701E-2</v>
      </c>
      <c r="S544" s="29">
        <v>2.5971186253723601E-2</v>
      </c>
      <c r="U544" s="3"/>
      <c r="V544" s="29">
        <v>3.2446317597239101E-2</v>
      </c>
      <c r="W544" s="29">
        <v>1.8521758927303102E-2</v>
      </c>
      <c r="Y544" s="3"/>
      <c r="Z544" s="29">
        <v>4.6187936966957097E-2</v>
      </c>
      <c r="AA544" s="29">
        <v>1.8521758927303102E-2</v>
      </c>
      <c r="AC544" s="3"/>
      <c r="AD544" s="29">
        <v>3.02613995071788E-2</v>
      </c>
      <c r="AE544" s="29">
        <v>2.43978071965462E-2</v>
      </c>
      <c r="AG544" s="3"/>
      <c r="AH544" s="29">
        <v>5.4414531828455098E-2</v>
      </c>
      <c r="AI544" s="29">
        <v>2.43978071965462E-2</v>
      </c>
      <c r="AK544" s="3"/>
      <c r="AM544" s="29">
        <v>0.28787878787878801</v>
      </c>
      <c r="BA544" s="3"/>
      <c r="BC544" s="29">
        <v>0.49456383567380202</v>
      </c>
    </row>
    <row r="545" spans="13:55">
      <c r="M545" s="3"/>
      <c r="N545" s="29">
        <v>6.10198348193602E-2</v>
      </c>
      <c r="O545" s="29">
        <v>1.7926249224057798E-2</v>
      </c>
      <c r="Q545" s="3"/>
      <c r="R545" s="29">
        <v>5.72215356888717E-2</v>
      </c>
      <c r="S545" s="29">
        <v>1.7926249224057798E-2</v>
      </c>
      <c r="U545" s="3"/>
      <c r="V545" s="29">
        <v>2.53715340547623E-2</v>
      </c>
      <c r="W545" s="29">
        <v>-8.5705996398677299E-3</v>
      </c>
      <c r="Y545" s="3"/>
      <c r="Z545" s="29">
        <v>3.2650798037041899E-2</v>
      </c>
      <c r="AA545" s="29">
        <v>-8.5705996398677299E-3</v>
      </c>
      <c r="AC545" s="3"/>
      <c r="AD545" s="29">
        <v>1.25078196193721E-2</v>
      </c>
      <c r="AE545" s="29">
        <v>2.0803520491150501E-2</v>
      </c>
      <c r="AG545" s="3"/>
      <c r="AH545" s="29">
        <v>3.8256605616375797E-2</v>
      </c>
      <c r="AI545" s="29">
        <v>2.0803520491150501E-2</v>
      </c>
      <c r="AK545" s="3"/>
      <c r="AM545" s="29">
        <v>0.39393939393939398</v>
      </c>
      <c r="BA545" s="3"/>
      <c r="BC545" s="29">
        <v>0.41136883664588098</v>
      </c>
    </row>
    <row r="546" spans="13:55">
      <c r="M546" s="3"/>
      <c r="N546" s="29">
        <v>4.6481322909603398E-2</v>
      </c>
      <c r="O546" s="29">
        <v>1.66397819784499E-2</v>
      </c>
      <c r="Q546" s="3"/>
      <c r="R546" s="29">
        <v>4.1350368059057202E-2</v>
      </c>
      <c r="S546" s="29">
        <v>1.66397819784499E-2</v>
      </c>
      <c r="U546" s="3"/>
      <c r="V546" s="29">
        <v>1.0539604744915399E-2</v>
      </c>
      <c r="W546" s="29">
        <v>-8.7243519074506198E-3</v>
      </c>
      <c r="Y546" s="3"/>
      <c r="Z546" s="29">
        <v>4.1096909338468803E-2</v>
      </c>
      <c r="AA546" s="29">
        <v>-8.7243519074506198E-3</v>
      </c>
      <c r="AC546" s="3"/>
      <c r="AD546" s="29">
        <v>3.9494680457648902E-2</v>
      </c>
      <c r="AE546" s="29">
        <v>1.7885109556849799E-2</v>
      </c>
      <c r="AG546" s="3"/>
      <c r="AH546" s="29">
        <v>5.9479295833358897E-2</v>
      </c>
      <c r="AI546" s="29">
        <v>1.7885109556849799E-2</v>
      </c>
      <c r="AK546" s="3"/>
      <c r="AM546" s="29">
        <v>0.27272727272727298</v>
      </c>
      <c r="BA546" s="3"/>
      <c r="BC546" s="29">
        <v>0.85098030418592396</v>
      </c>
    </row>
    <row r="547" spans="13:55">
      <c r="M547" s="3"/>
      <c r="N547" s="29">
        <v>5.5417201278602002E-2</v>
      </c>
      <c r="O547" s="29">
        <v>1.9566926860504801E-2</v>
      </c>
      <c r="Q547" s="3"/>
      <c r="R547" s="29">
        <v>5.40945776240754E-2</v>
      </c>
      <c r="S547" s="29">
        <v>1.9566926860504801E-2</v>
      </c>
      <c r="U547" s="3"/>
      <c r="V547" s="29">
        <v>2.33966956295215E-2</v>
      </c>
      <c r="W547" s="29">
        <v>-1.3565487304505399E-2</v>
      </c>
      <c r="Y547" s="3"/>
      <c r="Z547" s="29">
        <v>2.90230643261448E-2</v>
      </c>
      <c r="AA547" s="29">
        <v>-1.3565487304505399E-2</v>
      </c>
      <c r="AC547" s="3"/>
      <c r="AD547" s="29">
        <v>9.7285514493754398E-3</v>
      </c>
      <c r="AE547" s="29">
        <v>2.00938235974054E-2</v>
      </c>
      <c r="AG547" s="3"/>
      <c r="AH547" s="29">
        <v>4.7474157459477598E-2</v>
      </c>
      <c r="AI547" s="29">
        <v>2.00938235974054E-2</v>
      </c>
      <c r="AK547" s="3"/>
      <c r="AM547" s="29">
        <v>0.24242424242424199</v>
      </c>
      <c r="BA547" s="3"/>
      <c r="BC547" s="29">
        <v>0.69694318572689196</v>
      </c>
    </row>
    <row r="548" spans="13:55">
      <c r="M548" s="3"/>
      <c r="N548" s="29">
        <v>4.9728671142174503E-2</v>
      </c>
      <c r="O548" s="29">
        <v>2.2168648065078799E-2</v>
      </c>
      <c r="Q548" s="3"/>
      <c r="R548" s="29">
        <v>6.0104903475929297E-2</v>
      </c>
      <c r="S548" s="29">
        <v>2.2168648065078799E-2</v>
      </c>
      <c r="U548" s="3"/>
      <c r="V548" s="29">
        <v>1.76817257307493E-2</v>
      </c>
      <c r="W548" s="29">
        <v>-1.45947715421432E-2</v>
      </c>
      <c r="Y548" s="3"/>
      <c r="Z548" s="29">
        <v>1.9989463758375601E-2</v>
      </c>
      <c r="AA548" s="29">
        <v>-1.45947715421432E-2</v>
      </c>
      <c r="AC548" s="3"/>
      <c r="AD548" s="29">
        <v>4.8139022539200202E-2</v>
      </c>
      <c r="AE548" s="29">
        <v>1.2930961251184E-2</v>
      </c>
      <c r="AG548" s="3"/>
      <c r="AH548" s="29">
        <v>3.5234365314354997E-2</v>
      </c>
      <c r="AI548" s="29">
        <v>1.2930961251184E-2</v>
      </c>
      <c r="AK548" s="3"/>
      <c r="AM548" s="29">
        <v>0.28787878787878801</v>
      </c>
      <c r="BA548" s="3"/>
      <c r="BC548" s="29">
        <v>0.49020069690579998</v>
      </c>
    </row>
    <row r="549" spans="13:55">
      <c r="M549" s="3"/>
      <c r="N549" s="29">
        <v>5.2704457735967998E-2</v>
      </c>
      <c r="O549" s="29">
        <v>2.15451690787022E-2</v>
      </c>
      <c r="Q549" s="3"/>
      <c r="R549" s="29">
        <v>4.2363300771764402E-2</v>
      </c>
      <c r="S549" s="29">
        <v>2.15451690787022E-2</v>
      </c>
      <c r="U549" s="3"/>
      <c r="V549" s="29">
        <v>4.6158103689080798E-2</v>
      </c>
      <c r="W549" s="29">
        <v>-1.3069357382375199E-2</v>
      </c>
      <c r="Y549" s="3"/>
      <c r="Z549" s="29">
        <v>5.3574150822866699E-2</v>
      </c>
      <c r="AA549" s="29">
        <v>-1.3069357382375199E-2</v>
      </c>
      <c r="AC549" s="3"/>
      <c r="AD549" s="29">
        <v>4.7360184879277803E-2</v>
      </c>
      <c r="AE549" s="29">
        <v>2.78665412390076E-2</v>
      </c>
      <c r="AG549" s="3"/>
      <c r="AH549" s="29">
        <v>3.1272580511076897E-2</v>
      </c>
      <c r="AI549" s="29">
        <v>2.78665412390076E-2</v>
      </c>
      <c r="AK549" s="3"/>
      <c r="AM549" s="29">
        <v>0.22727272727272699</v>
      </c>
      <c r="BA549" s="3"/>
      <c r="BC549" s="29">
        <v>0.48572539518746199</v>
      </c>
    </row>
    <row r="550" spans="13:55">
      <c r="M550" s="3"/>
      <c r="N550" s="29">
        <v>5.1045610870889803E-2</v>
      </c>
      <c r="O550" s="29">
        <v>1.29722445032751E-2</v>
      </c>
      <c r="Q550" s="3"/>
      <c r="R550" s="29">
        <v>4.7569659096632598E-2</v>
      </c>
      <c r="S550" s="29">
        <v>1.29722445032751E-2</v>
      </c>
      <c r="U550" s="3"/>
      <c r="V550" s="29">
        <v>3.8464476954471701E-2</v>
      </c>
      <c r="W550" s="29">
        <v>1.160772281787E-2</v>
      </c>
      <c r="Y550" s="3"/>
      <c r="Z550" s="29">
        <v>2.8285837479309999E-2</v>
      </c>
      <c r="AA550" s="29">
        <v>1.160772281787E-2</v>
      </c>
      <c r="AC550" s="3"/>
      <c r="AD550" s="29">
        <v>2.6052622687129601E-2</v>
      </c>
      <c r="AE550" s="29">
        <v>2.3210243712989399E-2</v>
      </c>
      <c r="AG550" s="3"/>
      <c r="AH550" s="29">
        <v>2.9252118728154301E-2</v>
      </c>
      <c r="AI550" s="29">
        <v>2.3210243712989399E-2</v>
      </c>
      <c r="AK550" s="3"/>
      <c r="AM550" s="29">
        <v>0.21212121212121199</v>
      </c>
      <c r="BA550" s="3"/>
      <c r="BC550" s="29">
        <v>0.86481373472714596</v>
      </c>
    </row>
    <row r="551" spans="13:55">
      <c r="M551" s="3"/>
      <c r="N551" s="29">
        <v>4.9136219083793002E-2</v>
      </c>
      <c r="O551" s="29">
        <v>1.92819153080558E-2</v>
      </c>
      <c r="Q551" s="3"/>
      <c r="R551" s="29">
        <v>4.1424959524084502E-2</v>
      </c>
      <c r="S551" s="29">
        <v>1.92819153080558E-2</v>
      </c>
      <c r="U551" s="3"/>
      <c r="V551" s="29">
        <v>8.7086112319711695E-3</v>
      </c>
      <c r="W551" s="29">
        <v>-2.86227095601911E-4</v>
      </c>
      <c r="Y551" s="3"/>
      <c r="Z551" s="29">
        <v>5.1705244199663297E-2</v>
      </c>
      <c r="AA551" s="29">
        <v>-2.86227095601911E-4</v>
      </c>
      <c r="AC551" s="3"/>
      <c r="AD551" s="29">
        <v>2.89656984622828E-3</v>
      </c>
      <c r="AE551" s="29">
        <v>3.2264130417105102E-2</v>
      </c>
      <c r="AG551" s="3"/>
      <c r="AH551" s="29">
        <v>4.4822319841348802E-2</v>
      </c>
      <c r="AI551" s="29">
        <v>3.2264130417105102E-2</v>
      </c>
      <c r="AK551" s="3"/>
      <c r="AM551" s="29">
        <v>0.25757575757575801</v>
      </c>
      <c r="BA551" s="3"/>
      <c r="BC551" s="29">
        <v>0.31699866899965501</v>
      </c>
    </row>
    <row r="552" spans="13:55">
      <c r="M552" s="3"/>
      <c r="N552" s="29">
        <v>5.35572141049988E-2</v>
      </c>
      <c r="O552" s="29">
        <v>1.92859594926824E-2</v>
      </c>
      <c r="Q552" s="3"/>
      <c r="R552" s="29">
        <v>4.91451019326219E-2</v>
      </c>
      <c r="S552" s="29">
        <v>1.92859594926824E-2</v>
      </c>
      <c r="U552" s="3"/>
      <c r="V552" s="29">
        <v>2.8765460239329799E-2</v>
      </c>
      <c r="W552" s="29">
        <v>-1.20014668682511E-2</v>
      </c>
      <c r="Y552" s="3"/>
      <c r="Z552" s="29">
        <v>2.7927266939356401E-2</v>
      </c>
      <c r="AA552" s="29">
        <v>-1.20014668682511E-2</v>
      </c>
      <c r="AC552" s="3"/>
      <c r="AD552" s="29">
        <v>2.6289482469484898E-2</v>
      </c>
      <c r="AE552" s="29">
        <v>2.9493361941679098E-2</v>
      </c>
      <c r="AG552" s="3"/>
      <c r="AH552" s="29">
        <v>2.3201519685002E-2</v>
      </c>
      <c r="AI552" s="29">
        <v>2.9493361941679098E-2</v>
      </c>
      <c r="AK552" s="3"/>
      <c r="AM552" s="29">
        <v>0.19696969696969699</v>
      </c>
      <c r="BA552" s="3"/>
      <c r="BC552" s="29">
        <v>0.52252979795713905</v>
      </c>
    </row>
    <row r="553" spans="13:55">
      <c r="M553" s="3"/>
      <c r="N553" s="29">
        <v>5.4249382270799701E-2</v>
      </c>
      <c r="O553" s="29">
        <v>1.7445333736572501E-2</v>
      </c>
      <c r="Q553" s="3"/>
      <c r="R553" s="29">
        <v>4.0658717498547201E-2</v>
      </c>
      <c r="S553" s="29">
        <v>1.7445333736572501E-2</v>
      </c>
      <c r="U553" s="3"/>
      <c r="V553" s="29">
        <v>2.0545741778556E-2</v>
      </c>
      <c r="W553" s="29">
        <v>-2.2121972483922801E-2</v>
      </c>
      <c r="Y553" s="3"/>
      <c r="Z553" s="29">
        <v>4.4489447121119997E-2</v>
      </c>
      <c r="AA553" s="29">
        <v>-2.2121972483922801E-2</v>
      </c>
      <c r="AC553" s="3"/>
      <c r="AD553" s="29">
        <v>2.0763141828664199E-2</v>
      </c>
      <c r="AE553" s="29">
        <v>9.5112548319117602E-3</v>
      </c>
      <c r="AG553" s="3"/>
      <c r="AH553" s="29">
        <v>4.2684715582795803E-2</v>
      </c>
      <c r="AI553" s="29">
        <v>9.5112548319117602E-3</v>
      </c>
      <c r="AK553" s="3"/>
      <c r="AM553" s="29">
        <v>0.37878787878787901</v>
      </c>
      <c r="BA553" s="3"/>
      <c r="BC553" s="29">
        <v>0.38284953714089098</v>
      </c>
    </row>
    <row r="554" spans="13:55">
      <c r="M554" s="3"/>
      <c r="N554" s="29">
        <v>5.5661102853727197E-2</v>
      </c>
      <c r="O554" s="29">
        <v>2.30803714040053E-2</v>
      </c>
      <c r="Q554" s="3"/>
      <c r="R554" s="29">
        <v>4.8496885125167803E-2</v>
      </c>
      <c r="S554" s="29">
        <v>2.30803714040053E-2</v>
      </c>
      <c r="U554" s="3"/>
      <c r="V554" s="29">
        <v>1.45240938653531E-2</v>
      </c>
      <c r="W554" s="29">
        <v>9.3136078991195304E-3</v>
      </c>
      <c r="Y554" s="3"/>
      <c r="Z554" s="29">
        <v>2.1965635998914601E-2</v>
      </c>
      <c r="AA554" s="29">
        <v>9.3136078991195304E-3</v>
      </c>
      <c r="AC554" s="3"/>
      <c r="AD554" s="29">
        <v>1.7127836909007099E-2</v>
      </c>
      <c r="AE554" s="29">
        <v>2.5699660892662599E-2</v>
      </c>
      <c r="AG554" s="3"/>
      <c r="AH554" s="29">
        <v>3.4050683679036603E-2</v>
      </c>
      <c r="AI554" s="29">
        <v>2.5699660892662599E-2</v>
      </c>
      <c r="AK554" s="3"/>
      <c r="AM554" s="29">
        <v>0.40909090909090901</v>
      </c>
      <c r="BA554" s="3"/>
      <c r="BC554" s="29">
        <v>0.52670225970957796</v>
      </c>
    </row>
    <row r="555" spans="13:55">
      <c r="M555" s="3"/>
      <c r="N555" s="29">
        <v>5.4667162553236497E-2</v>
      </c>
      <c r="O555" s="29">
        <v>2.5595676637234201E-2</v>
      </c>
      <c r="Q555" s="3"/>
      <c r="R555" s="29">
        <v>5.3105988858053101E-2</v>
      </c>
      <c r="S555" s="29">
        <v>2.5595676637234201E-2</v>
      </c>
      <c r="U555" s="3"/>
      <c r="V555" s="29">
        <v>1.8658679137991002E-2</v>
      </c>
      <c r="W555" s="29">
        <v>-1.2218688906293801E-2</v>
      </c>
      <c r="Y555" s="3"/>
      <c r="Z555" s="29">
        <v>1.3306149650191799E-2</v>
      </c>
      <c r="AA555" s="29">
        <v>-1.2218688906293801E-2</v>
      </c>
      <c r="AC555" s="3"/>
      <c r="AD555" s="29">
        <v>4.8282969555265398E-2</v>
      </c>
      <c r="AE555" s="29">
        <v>3.8111869976787198E-3</v>
      </c>
      <c r="AG555" s="3"/>
      <c r="AH555" s="29">
        <v>4.55607800158562E-2</v>
      </c>
      <c r="AI555" s="29">
        <v>3.8111869976787198E-3</v>
      </c>
      <c r="AK555" s="3"/>
      <c r="AM555" s="29">
        <v>0.25757575757575801</v>
      </c>
      <c r="BA555" s="3"/>
      <c r="BC555" s="29">
        <v>0.48430092571821998</v>
      </c>
    </row>
    <row r="556" spans="13:55">
      <c r="M556" s="3"/>
      <c r="N556" s="29">
        <v>4.4897931530934999E-2</v>
      </c>
      <c r="O556" s="29">
        <v>2.1757692483251101E-2</v>
      </c>
      <c r="Q556" s="3"/>
      <c r="R556" s="29">
        <v>4.5768605373732403E-2</v>
      </c>
      <c r="S556" s="29">
        <v>2.1757692483251101E-2</v>
      </c>
      <c r="U556" s="3"/>
      <c r="V556" s="29">
        <v>5.3208852672345902E-2</v>
      </c>
      <c r="W556" s="29">
        <v>1.22025881289019E-2</v>
      </c>
      <c r="Y556" s="3"/>
      <c r="Z556" s="29">
        <v>4.1027673828947897E-2</v>
      </c>
      <c r="AA556" s="29">
        <v>1.22025881289019E-2</v>
      </c>
      <c r="AC556" s="3"/>
      <c r="AD556" s="29">
        <v>2.5358545855240201E-2</v>
      </c>
      <c r="AE556" s="29">
        <v>1.51061652321135E-2</v>
      </c>
      <c r="AG556" s="3"/>
      <c r="AH556" s="29">
        <v>1.15952703251811E-2</v>
      </c>
      <c r="AI556" s="29">
        <v>1.51061652321135E-2</v>
      </c>
      <c r="AK556" s="3"/>
      <c r="AM556" s="29">
        <v>0.53030303030303005</v>
      </c>
      <c r="BA556" s="3"/>
      <c r="BC556" s="29">
        <v>0.22254624852318799</v>
      </c>
    </row>
    <row r="557" spans="13:55">
      <c r="M557" s="3"/>
      <c r="N557" s="29">
        <v>5.1935186991281398E-2</v>
      </c>
      <c r="O557" s="29">
        <v>2.17292928330148E-2</v>
      </c>
      <c r="Q557" s="3"/>
      <c r="R557" s="29">
        <v>4.0895928935985502E-2</v>
      </c>
      <c r="S557" s="29">
        <v>2.17292928330148E-2</v>
      </c>
      <c r="U557" s="3"/>
      <c r="V557" s="29">
        <v>3.6443938774704698E-2</v>
      </c>
      <c r="W557" s="29">
        <v>-2.16049742960122E-2</v>
      </c>
      <c r="Y557" s="3"/>
      <c r="Z557" s="29">
        <v>4.0543657750462501E-2</v>
      </c>
      <c r="AA557" s="29">
        <v>-2.16049742960122E-2</v>
      </c>
      <c r="AC557" s="3"/>
      <c r="AD557" s="29">
        <v>3.7400532031895202E-2</v>
      </c>
      <c r="AE557" s="29">
        <v>2.15440674737736E-2</v>
      </c>
      <c r="AG557" s="3"/>
      <c r="AH557" s="29">
        <v>3.3254517757058698E-2</v>
      </c>
      <c r="AI557" s="29">
        <v>2.15440674737736E-2</v>
      </c>
      <c r="AK557" s="3"/>
      <c r="AM557" s="29">
        <v>0.25757575757575801</v>
      </c>
      <c r="BA557" s="3"/>
      <c r="BC557" s="29">
        <v>0.77151659263911898</v>
      </c>
    </row>
    <row r="558" spans="13:55">
      <c r="M558" s="3"/>
      <c r="N558" s="29">
        <v>5.3479068079025097E-2</v>
      </c>
      <c r="O558" s="29">
        <v>1.6257032700396901E-2</v>
      </c>
      <c r="Q558" s="3"/>
      <c r="R558" s="29">
        <v>5.55642795908537E-2</v>
      </c>
      <c r="S558" s="29">
        <v>1.6257032700396901E-2</v>
      </c>
      <c r="U558" s="3"/>
      <c r="V558" s="29">
        <v>2.7339578591370001E-2</v>
      </c>
      <c r="W558" s="29">
        <v>2.6372792849417999E-3</v>
      </c>
      <c r="Y558" s="3"/>
      <c r="Z558" s="29">
        <v>1.68602638166391E-2</v>
      </c>
      <c r="AA558" s="29">
        <v>2.6372792849417999E-3</v>
      </c>
      <c r="AC558" s="3"/>
      <c r="AD558" s="29">
        <v>3.2451138918785601E-2</v>
      </c>
      <c r="AE558" s="29">
        <v>2.0451139922300299E-2</v>
      </c>
      <c r="AG558" s="3"/>
      <c r="AH558" s="29">
        <v>2.7079438746758899E-2</v>
      </c>
      <c r="AI558" s="29">
        <v>2.0451139922300299E-2</v>
      </c>
      <c r="AK558" s="3"/>
      <c r="AM558" s="29">
        <v>0.30303030303030298</v>
      </c>
      <c r="BA558" s="3"/>
      <c r="BC558" s="29">
        <v>0.61005802563297595</v>
      </c>
    </row>
    <row r="559" spans="13:55">
      <c r="M559" s="3"/>
      <c r="N559" s="29">
        <v>4.8365952235238201E-2</v>
      </c>
      <c r="O559" s="29">
        <v>2.0809216750907501E-2</v>
      </c>
      <c r="Q559" s="3"/>
      <c r="R559" s="29">
        <v>5.3503111825616498E-2</v>
      </c>
      <c r="S559" s="29">
        <v>2.0809216750907501E-2</v>
      </c>
      <c r="U559" s="3"/>
      <c r="V559" s="29">
        <v>1.7281000288913599E-2</v>
      </c>
      <c r="W559" s="29">
        <v>-1.8852357605393701E-2</v>
      </c>
      <c r="Y559" s="3"/>
      <c r="Z559" s="29">
        <v>2.0219997298629999E-2</v>
      </c>
      <c r="AA559" s="29">
        <v>-1.8852357605393701E-2</v>
      </c>
      <c r="AC559" s="3"/>
      <c r="AD559" s="29">
        <v>5.89784583440741E-2</v>
      </c>
      <c r="AE559" s="29">
        <v>1.02124968983621E-2</v>
      </c>
      <c r="AG559" s="3"/>
      <c r="AH559" s="29">
        <v>2.6441395472309798E-2</v>
      </c>
      <c r="AI559" s="29">
        <v>1.02124968983621E-2</v>
      </c>
      <c r="AK559" s="3"/>
      <c r="AM559" s="29">
        <v>0.48484848484848497</v>
      </c>
      <c r="BA559" s="3"/>
      <c r="BC559" s="29">
        <v>0.44900698401304501</v>
      </c>
    </row>
    <row r="560" spans="13:55">
      <c r="M560" s="3"/>
      <c r="N560" s="29">
        <v>5.3802377050809903E-2</v>
      </c>
      <c r="O560" s="29">
        <v>2.5877853372862601E-2</v>
      </c>
      <c r="Q560" s="3"/>
      <c r="R560" s="29">
        <v>5.9355164811242603E-2</v>
      </c>
      <c r="S560" s="29">
        <v>2.5877853372862601E-2</v>
      </c>
      <c r="U560" s="3"/>
      <c r="V560" s="29">
        <v>2.91607468782113E-2</v>
      </c>
      <c r="W560" s="29">
        <v>7.4770467701212103E-4</v>
      </c>
      <c r="Y560" s="3"/>
      <c r="Z560" s="29">
        <v>3.6851942815836002E-2</v>
      </c>
      <c r="AA560" s="29">
        <v>7.4770467701212103E-4</v>
      </c>
      <c r="AC560" s="3"/>
      <c r="AD560" s="29">
        <v>4.3619129551573599E-2</v>
      </c>
      <c r="AE560" s="29">
        <v>1.32307017130952E-2</v>
      </c>
      <c r="AG560" s="3"/>
      <c r="AH560" s="29">
        <v>3.9532478034345397E-2</v>
      </c>
      <c r="AI560" s="29">
        <v>1.32307017130952E-2</v>
      </c>
      <c r="AK560" s="3"/>
      <c r="AM560" s="29">
        <v>0.36363636363636398</v>
      </c>
      <c r="BA560" s="3"/>
      <c r="BC560" s="29">
        <v>0.534991101739279</v>
      </c>
    </row>
    <row r="561" spans="13:55">
      <c r="M561" s="3"/>
      <c r="N561" s="29">
        <v>5.8546969493839598E-2</v>
      </c>
      <c r="O561" s="29">
        <v>1.9058879992843E-2</v>
      </c>
      <c r="Q561" s="3"/>
      <c r="R561" s="29">
        <v>5.0170191316110897E-2</v>
      </c>
      <c r="S561" s="29">
        <v>1.9058879992843E-2</v>
      </c>
      <c r="U561" s="3"/>
      <c r="V561" s="29">
        <v>3.7245152551607E-2</v>
      </c>
      <c r="W561" s="29">
        <v>1.49479156274529E-2</v>
      </c>
      <c r="Y561" s="3"/>
      <c r="Z561" s="29">
        <v>2.2605804607329499E-2</v>
      </c>
      <c r="AA561" s="29">
        <v>1.49479156274529E-2</v>
      </c>
      <c r="AC561" s="3"/>
      <c r="AD561" s="29">
        <v>1.24914238510742E-2</v>
      </c>
      <c r="AE561" s="29">
        <v>8.8807973797021492E-3</v>
      </c>
      <c r="AG561" s="3"/>
      <c r="AH561" s="29">
        <v>3.77984536630196E-2</v>
      </c>
      <c r="AI561" s="29">
        <v>8.8807973797021492E-3</v>
      </c>
      <c r="AK561" s="3"/>
      <c r="AM561" s="29">
        <v>0.37878787878787901</v>
      </c>
      <c r="BA561" s="3"/>
      <c r="BC561" s="29">
        <v>0.556092691462161</v>
      </c>
    </row>
    <row r="562" spans="13:55">
      <c r="M562" s="3"/>
      <c r="N562" s="29">
        <v>5.6922075117409203E-2</v>
      </c>
      <c r="O562" s="29">
        <v>2.0573805950606001E-2</v>
      </c>
      <c r="Q562" s="3"/>
      <c r="R562" s="29">
        <v>6.1611821780729999E-2</v>
      </c>
      <c r="S562" s="29">
        <v>2.0573805950606001E-2</v>
      </c>
      <c r="U562" s="3"/>
      <c r="V562" s="29">
        <v>1.6761700011082001E-2</v>
      </c>
      <c r="W562" s="29">
        <v>5.0085711072167301E-3</v>
      </c>
      <c r="Y562" s="3"/>
      <c r="Z562" s="29">
        <v>5.4598776658975397E-2</v>
      </c>
      <c r="AA562" s="29">
        <v>5.0085711072167301E-3</v>
      </c>
      <c r="AC562" s="3"/>
      <c r="AD562" s="29">
        <v>3.4035224032758202E-2</v>
      </c>
      <c r="AE562" s="29">
        <v>1.52691411943139E-2</v>
      </c>
      <c r="AG562" s="3"/>
      <c r="AH562" s="29">
        <v>3.58941493539955E-2</v>
      </c>
      <c r="AI562" s="29">
        <v>1.52691411943139E-2</v>
      </c>
      <c r="AK562" s="3"/>
      <c r="AM562" s="29">
        <v>0.560606060606061</v>
      </c>
      <c r="BA562" s="3"/>
      <c r="BC562" s="29">
        <v>0.21300492021475501</v>
      </c>
    </row>
    <row r="563" spans="13:55">
      <c r="M563" s="3"/>
      <c r="N563" s="29">
        <v>5.3762653022461401E-2</v>
      </c>
      <c r="O563" s="29">
        <v>2.0098000679188599E-2</v>
      </c>
      <c r="Q563" s="3"/>
      <c r="R563" s="29">
        <v>4.7700037644640099E-2</v>
      </c>
      <c r="S563" s="29">
        <v>2.0098000679188599E-2</v>
      </c>
      <c r="U563" s="3"/>
      <c r="V563" s="29">
        <v>3.0731134140102801E-2</v>
      </c>
      <c r="W563" s="29">
        <v>-9.2149537648800704E-3</v>
      </c>
      <c r="Y563" s="3"/>
      <c r="Z563" s="29">
        <v>5.0538980015281801E-2</v>
      </c>
      <c r="AA563" s="29">
        <v>-9.2149537648800704E-3</v>
      </c>
      <c r="AC563" s="3"/>
      <c r="AD563" s="29">
        <v>9.7528201358799797E-3</v>
      </c>
      <c r="AE563" s="29">
        <v>3.7983079999018302E-2</v>
      </c>
      <c r="AG563" s="3"/>
      <c r="AH563" s="29">
        <v>3.6274741847526701E-2</v>
      </c>
      <c r="AI563" s="29">
        <v>3.7983079999018302E-2</v>
      </c>
      <c r="AK563" s="3"/>
      <c r="AM563" s="29">
        <v>0.39393939393939398</v>
      </c>
      <c r="BA563" s="3"/>
      <c r="BC563" s="29">
        <v>0.35951216594134799</v>
      </c>
    </row>
    <row r="564" spans="13:55">
      <c r="M564" s="3"/>
      <c r="N564" s="29">
        <v>4.4997723359462997E-2</v>
      </c>
      <c r="O564" s="29">
        <v>1.5559558230664201E-2</v>
      </c>
      <c r="Q564" s="3"/>
      <c r="R564" s="29">
        <v>4.6555541275349298E-2</v>
      </c>
      <c r="S564" s="29">
        <v>1.5559558230664201E-2</v>
      </c>
      <c r="U564" s="3"/>
      <c r="V564" s="29">
        <v>3.1465444948867001E-2</v>
      </c>
      <c r="W564" s="29">
        <v>-9.5155543525011297E-3</v>
      </c>
      <c r="Y564" s="3"/>
      <c r="Z564" s="29">
        <v>6.0608907828101001E-2</v>
      </c>
      <c r="AA564" s="29">
        <v>-9.5155543525011297E-3</v>
      </c>
      <c r="AC564" s="3"/>
      <c r="AD564" s="29">
        <v>4.0288894307769697E-2</v>
      </c>
      <c r="AE564" s="29">
        <v>2.2461391064426999E-2</v>
      </c>
      <c r="AG564" s="3"/>
      <c r="AH564" s="29">
        <v>3.19890681280861E-2</v>
      </c>
      <c r="AI564" s="29">
        <v>2.2461391064426999E-2</v>
      </c>
      <c r="AK564" s="3"/>
      <c r="AM564" s="29">
        <v>0.37878787878787901</v>
      </c>
      <c r="BA564" s="3"/>
      <c r="BC564" s="29">
        <v>0.45807348916506202</v>
      </c>
    </row>
    <row r="565" spans="13:55">
      <c r="M565" s="3"/>
      <c r="N565" s="29">
        <v>4.4153288708345097E-2</v>
      </c>
      <c r="O565" s="29">
        <v>1.7454279451598401E-2</v>
      </c>
      <c r="Q565" s="3"/>
      <c r="R565" s="29">
        <v>5.6817118123965102E-2</v>
      </c>
      <c r="S565" s="29">
        <v>1.7454279451598401E-2</v>
      </c>
      <c r="U565" s="3"/>
      <c r="V565" s="29">
        <v>3.7161354735500397E-2</v>
      </c>
      <c r="W565" s="29">
        <v>-1.03470470310196E-2</v>
      </c>
      <c r="Y565" s="3"/>
      <c r="Z565" s="29">
        <v>3.1507975735736597E-2</v>
      </c>
      <c r="AA565" s="29">
        <v>-1.03470470310196E-2</v>
      </c>
      <c r="AC565" s="3"/>
      <c r="AD565" s="29">
        <v>2.7708397563329899E-2</v>
      </c>
      <c r="AE565" s="29">
        <v>3.8009754360946599E-2</v>
      </c>
      <c r="AG565" s="3"/>
      <c r="AH565" s="29">
        <v>3.1002412450941399E-2</v>
      </c>
      <c r="AI565" s="29">
        <v>3.8009754360946599E-2</v>
      </c>
      <c r="AK565" s="3"/>
      <c r="AM565" s="29">
        <v>0.21212121212121199</v>
      </c>
      <c r="BA565" s="3"/>
      <c r="BC565" s="29">
        <v>0.57417335905603495</v>
      </c>
    </row>
    <row r="566" spans="13:55">
      <c r="M566" s="3"/>
      <c r="N566" s="29">
        <v>5.3282285299552597E-2</v>
      </c>
      <c r="O566" s="29">
        <v>1.95338759063922E-2</v>
      </c>
      <c r="Q566" s="3"/>
      <c r="R566" s="29">
        <v>5.3084633143191499E-2</v>
      </c>
      <c r="S566" s="29">
        <v>1.95338759063922E-2</v>
      </c>
      <c r="U566" s="3"/>
      <c r="V566" s="29">
        <v>3.7456042720865799E-3</v>
      </c>
      <c r="W566" s="29">
        <v>-6.1146753994411104E-3</v>
      </c>
      <c r="Y566" s="3"/>
      <c r="Z566" s="29">
        <v>3.3350495854665797E-2</v>
      </c>
      <c r="AA566" s="29">
        <v>-6.1146753994411104E-3</v>
      </c>
      <c r="AC566" s="3"/>
      <c r="AD566" s="29">
        <v>3.1956201452439499E-2</v>
      </c>
      <c r="AE566" s="29">
        <v>3.7079048862752803E-2</v>
      </c>
      <c r="AG566" s="3"/>
      <c r="AH566" s="29">
        <v>3.8674004879390399E-2</v>
      </c>
      <c r="AI566" s="29">
        <v>3.7079048862752803E-2</v>
      </c>
      <c r="AK566" s="3"/>
      <c r="AM566" s="29">
        <v>0.40909090909090901</v>
      </c>
      <c r="BA566" s="3"/>
      <c r="BC566" s="29">
        <v>0.44321937577579601</v>
      </c>
    </row>
    <row r="567" spans="13:55">
      <c r="M567" s="3"/>
      <c r="N567" s="29">
        <v>5.4314164170785599E-2</v>
      </c>
      <c r="O567" s="29">
        <v>2.1780874228682301E-2</v>
      </c>
      <c r="Q567" s="3"/>
      <c r="R567" s="29">
        <v>4.90009269310272E-2</v>
      </c>
      <c r="S567" s="29">
        <v>2.1780874228682301E-2</v>
      </c>
      <c r="U567" s="3"/>
      <c r="V567" s="29">
        <v>2.1687486620392701E-2</v>
      </c>
      <c r="W567" s="29">
        <v>3.5497127316168201E-3</v>
      </c>
      <c r="Y567" s="3"/>
      <c r="Z567" s="29">
        <v>3.5906033821566298E-2</v>
      </c>
      <c r="AA567" s="29">
        <v>3.5497127316168201E-3</v>
      </c>
      <c r="AC567" s="3"/>
      <c r="AD567" s="29">
        <v>4.3431294918927402E-2</v>
      </c>
      <c r="AE567" s="29">
        <v>4.0225840564260497E-3</v>
      </c>
      <c r="AG567" s="3"/>
      <c r="AH567" s="29">
        <v>1.9118291185977299E-2</v>
      </c>
      <c r="AI567" s="29">
        <v>4.0225840564260497E-3</v>
      </c>
      <c r="AK567" s="3"/>
      <c r="AM567" s="29">
        <v>0.31818181818181801</v>
      </c>
      <c r="BA567" s="3"/>
      <c r="BC567" s="29">
        <v>0.679920588631171</v>
      </c>
    </row>
    <row r="568" spans="13:55">
      <c r="M568" s="3"/>
      <c r="N568" s="29">
        <v>5.1281118697361197E-2</v>
      </c>
      <c r="O568" s="29">
        <v>2.10866650532988E-2</v>
      </c>
      <c r="Q568" s="3"/>
      <c r="R568" s="29">
        <v>4.9548036000587999E-2</v>
      </c>
      <c r="S568" s="29">
        <v>2.10866650532988E-2</v>
      </c>
      <c r="U568" s="3"/>
      <c r="V568" s="29">
        <v>7.3260611032205597E-3</v>
      </c>
      <c r="W568" s="29">
        <v>7.4373822182052301E-3</v>
      </c>
      <c r="Y568" s="3"/>
      <c r="Z568" s="29">
        <v>3.9059410309586297E-2</v>
      </c>
      <c r="AA568" s="29">
        <v>7.4373822182052301E-3</v>
      </c>
      <c r="AC568" s="3"/>
      <c r="AD568" s="29">
        <v>3.0702405425005599E-2</v>
      </c>
      <c r="AE568" s="29">
        <v>2.86505475337736E-2</v>
      </c>
      <c r="AG568" s="3"/>
      <c r="AH568" s="29">
        <v>2.40794131972756E-2</v>
      </c>
      <c r="AI568" s="29">
        <v>2.86505475337736E-2</v>
      </c>
      <c r="AK568" s="3"/>
      <c r="AM568" s="29">
        <v>0.37878787878787901</v>
      </c>
      <c r="BA568" s="3"/>
      <c r="BC568" s="29">
        <v>0.448831262057521</v>
      </c>
    </row>
    <row r="569" spans="13:55">
      <c r="M569" s="3"/>
      <c r="N569" s="29">
        <v>6.1832346440241298E-2</v>
      </c>
      <c r="O569" s="29">
        <v>2.4380287424934699E-2</v>
      </c>
      <c r="Q569" s="3"/>
      <c r="R569" s="29">
        <v>6.1802395069445903E-2</v>
      </c>
      <c r="S569" s="29">
        <v>2.4380287424934699E-2</v>
      </c>
      <c r="U569" s="3"/>
      <c r="V569" s="29">
        <v>3.2097783101271697E-2</v>
      </c>
      <c r="W569" s="29">
        <v>-4.22632558733038E-3</v>
      </c>
      <c r="Y569" s="3"/>
      <c r="Z569" s="29">
        <v>3.1626578797807697E-2</v>
      </c>
      <c r="AA569" s="29">
        <v>-4.22632558733038E-3</v>
      </c>
      <c r="AC569" s="3"/>
      <c r="AD569" s="29">
        <v>3.4045756209366597E-2</v>
      </c>
      <c r="AE569" s="29">
        <v>2.6432749937772601E-2</v>
      </c>
      <c r="AG569" s="3"/>
      <c r="AH569" s="29">
        <v>3.82592395030385E-2</v>
      </c>
      <c r="AI569" s="29">
        <v>2.6432749937772601E-2</v>
      </c>
      <c r="AK569" s="3"/>
      <c r="AM569" s="29">
        <v>0.19696969696969699</v>
      </c>
      <c r="BA569" s="3"/>
      <c r="BC569" s="29">
        <v>0.56870728460974695</v>
      </c>
    </row>
    <row r="570" spans="13:55">
      <c r="M570" s="3"/>
      <c r="N570" s="29">
        <v>5.2222192851833903E-2</v>
      </c>
      <c r="O570" s="29">
        <v>2.11053387405215E-2</v>
      </c>
      <c r="Q570" s="3"/>
      <c r="R570" s="29">
        <v>5.8657185704129297E-2</v>
      </c>
      <c r="S570" s="29">
        <v>2.11053387405215E-2</v>
      </c>
      <c r="U570" s="3"/>
      <c r="V570" s="29">
        <v>1.5229353842758199E-2</v>
      </c>
      <c r="W570" s="29">
        <v>8.1253174106948305E-3</v>
      </c>
      <c r="Y570" s="3"/>
      <c r="Z570" s="29">
        <v>3.8035808126835498E-2</v>
      </c>
      <c r="AA570" s="29">
        <v>8.1253174106948305E-3</v>
      </c>
      <c r="AC570" s="3"/>
      <c r="AD570" s="29">
        <v>4.4518381442044799E-2</v>
      </c>
      <c r="AE570" s="29">
        <v>1.9876052678046801E-2</v>
      </c>
      <c r="AG570" s="3"/>
      <c r="AH570" s="29">
        <v>3.1225578042530601E-2</v>
      </c>
      <c r="AI570" s="29">
        <v>1.9876052678046801E-2</v>
      </c>
      <c r="AK570" s="3"/>
      <c r="AM570" s="29">
        <v>0.28787878787878801</v>
      </c>
      <c r="BA570" s="3"/>
      <c r="BC570" s="29">
        <v>0.450749248508236</v>
      </c>
    </row>
    <row r="571" spans="13:55">
      <c r="M571" s="3"/>
      <c r="N571" s="29">
        <v>5.4809536898657002E-2</v>
      </c>
      <c r="O571" s="29">
        <v>1.92080348919722E-2</v>
      </c>
      <c r="Q571" s="3"/>
      <c r="R571" s="29">
        <v>6.2218020260763E-2</v>
      </c>
      <c r="S571" s="29">
        <v>1.92080348919722E-2</v>
      </c>
      <c r="U571" s="3"/>
      <c r="V571" s="29">
        <v>2.33478300430588E-2</v>
      </c>
      <c r="W571" s="29">
        <v>-6.7248518501265399E-3</v>
      </c>
      <c r="Y571" s="3"/>
      <c r="Z571" s="29">
        <v>4.2230796635642803E-2</v>
      </c>
      <c r="AA571" s="29">
        <v>-6.7248518501265399E-3</v>
      </c>
      <c r="AC571" s="3"/>
      <c r="AD571" s="29">
        <v>2.77542984368628E-2</v>
      </c>
      <c r="AE571" s="29">
        <v>1.30286196169935E-2</v>
      </c>
      <c r="AG571" s="3"/>
      <c r="AH571" s="29">
        <v>3.93448489409862E-2</v>
      </c>
      <c r="AI571" s="29">
        <v>1.30286196169935E-2</v>
      </c>
      <c r="AK571" s="3"/>
      <c r="AM571" s="29">
        <v>0.28787878787878801</v>
      </c>
      <c r="BA571" s="3"/>
      <c r="BC571" s="29">
        <v>0.492600984042951</v>
      </c>
    </row>
    <row r="572" spans="13:55">
      <c r="M572" s="3"/>
      <c r="N572" s="29">
        <v>5.6238681507065097E-2</v>
      </c>
      <c r="O572" s="29">
        <v>3.0978860818944302E-2</v>
      </c>
      <c r="Q572" s="3"/>
      <c r="R572" s="29">
        <v>5.8588889935529097E-2</v>
      </c>
      <c r="S572" s="29">
        <v>3.0978860818944302E-2</v>
      </c>
      <c r="U572" s="3"/>
      <c r="V572" s="29">
        <v>3.6746225509827597E-2</v>
      </c>
      <c r="W572" s="29">
        <v>-7.8026040644962498E-3</v>
      </c>
      <c r="Y572" s="3"/>
      <c r="Z572" s="29">
        <v>3.1257535157720701E-2</v>
      </c>
      <c r="AA572" s="29">
        <v>-7.8026040644962498E-3</v>
      </c>
      <c r="AC572" s="3"/>
      <c r="AD572" s="29">
        <v>3.8621113927150799E-2</v>
      </c>
      <c r="AE572" s="29">
        <v>1.06448661360476E-2</v>
      </c>
      <c r="AG572" s="3"/>
      <c r="AH572" s="29">
        <v>2.7482316399593198E-2</v>
      </c>
      <c r="AI572" s="29">
        <v>1.06448661360476E-2</v>
      </c>
      <c r="AK572" s="3"/>
      <c r="AM572" s="29">
        <v>0.31818181818181801</v>
      </c>
      <c r="BA572" s="3"/>
      <c r="BC572" s="29">
        <v>0.85406852408512601</v>
      </c>
    </row>
    <row r="573" spans="13:55">
      <c r="M573" s="3"/>
      <c r="N573" s="29">
        <v>4.8591097270653E-2</v>
      </c>
      <c r="O573" s="29">
        <v>2.4056631223277399E-2</v>
      </c>
      <c r="Q573" s="3"/>
      <c r="R573" s="29">
        <v>3.9873644259890297E-2</v>
      </c>
      <c r="S573" s="29">
        <v>2.4056631223277399E-2</v>
      </c>
      <c r="U573" s="3"/>
      <c r="V573" s="29">
        <v>1.5438750775102201E-2</v>
      </c>
      <c r="W573" s="29">
        <v>-4.8946122293589498E-3</v>
      </c>
      <c r="Y573" s="3"/>
      <c r="Z573" s="29">
        <v>3.6860459587169402E-2</v>
      </c>
      <c r="AA573" s="29">
        <v>-4.8946122293589498E-3</v>
      </c>
      <c r="AC573" s="3"/>
      <c r="AD573" s="29">
        <v>3.7262482302831197E-2</v>
      </c>
      <c r="AE573" s="29">
        <v>2.4229121257864399E-2</v>
      </c>
      <c r="AG573" s="3"/>
      <c r="AH573" s="29">
        <v>6.1113851996525199E-2</v>
      </c>
      <c r="AI573" s="29">
        <v>2.4229121257864399E-2</v>
      </c>
      <c r="AK573" s="3"/>
      <c r="AM573" s="29">
        <v>0.28787878787878801</v>
      </c>
      <c r="BA573" s="3"/>
      <c r="BC573" s="29">
        <v>0.63110353388069296</v>
      </c>
    </row>
    <row r="574" spans="13:55">
      <c r="M574" s="3"/>
      <c r="N574" s="29">
        <v>5.0180654579439002E-2</v>
      </c>
      <c r="O574" s="29">
        <v>2.5888946872420899E-2</v>
      </c>
      <c r="Q574" s="3"/>
      <c r="R574" s="29">
        <v>4.71689904207915E-2</v>
      </c>
      <c r="S574" s="29">
        <v>2.5888946872420899E-2</v>
      </c>
      <c r="U574" s="3"/>
      <c r="V574" s="29">
        <v>2.7391355848423799E-2</v>
      </c>
      <c r="W574" s="29">
        <v>-1.7191539321590399E-2</v>
      </c>
      <c r="Y574" s="3"/>
      <c r="Z574" s="29">
        <v>5.54769321909949E-2</v>
      </c>
      <c r="AA574" s="29">
        <v>-1.7191539321590399E-2</v>
      </c>
      <c r="AC574" s="3"/>
      <c r="AD574" s="29">
        <v>1.4823921843907101E-2</v>
      </c>
      <c r="AE574" s="29">
        <v>2.5231056117310701E-2</v>
      </c>
      <c r="AG574" s="3"/>
      <c r="AH574" s="29">
        <v>2.9586105142383301E-2</v>
      </c>
      <c r="AI574" s="29">
        <v>2.5231056117310701E-2</v>
      </c>
      <c r="AK574" s="3"/>
      <c r="AM574" s="29">
        <v>0.21212121212121199</v>
      </c>
      <c r="BA574" s="3"/>
      <c r="BC574" s="29">
        <v>0.48214365830678801</v>
      </c>
    </row>
    <row r="575" spans="13:55">
      <c r="M575" s="3"/>
      <c r="N575" s="29">
        <v>4.97027349425469E-2</v>
      </c>
      <c r="O575" s="29">
        <v>1.8003583231103699E-2</v>
      </c>
      <c r="Q575" s="3"/>
      <c r="R575" s="29">
        <v>5.4333942950188299E-2</v>
      </c>
      <c r="S575" s="29">
        <v>1.8003583231103699E-2</v>
      </c>
      <c r="U575" s="3"/>
      <c r="V575" s="29">
        <v>3.3439075679795101E-2</v>
      </c>
      <c r="W575" s="29">
        <v>-1.8547512606694699E-3</v>
      </c>
      <c r="Y575" s="3"/>
      <c r="Z575" s="29">
        <v>3.14913363345668E-2</v>
      </c>
      <c r="AA575" s="29">
        <v>-1.8547512606694699E-3</v>
      </c>
      <c r="AC575" s="3"/>
      <c r="AD575" s="29">
        <v>3.18458964423309E-2</v>
      </c>
      <c r="AE575" s="29">
        <v>1.9734548326822501E-2</v>
      </c>
      <c r="AG575" s="3"/>
      <c r="AH575" s="29">
        <v>1.3977114929934101E-2</v>
      </c>
      <c r="AI575" s="29">
        <v>1.9734548326822501E-2</v>
      </c>
      <c r="AK575" s="3"/>
      <c r="AM575" s="29">
        <v>0.25757575757575801</v>
      </c>
      <c r="BA575" s="3"/>
      <c r="BC575" s="29">
        <v>0.49003993001031798</v>
      </c>
    </row>
    <row r="576" spans="13:55">
      <c r="M576" s="3"/>
      <c r="N576" s="29">
        <v>5.7665086206707898E-2</v>
      </c>
      <c r="O576" s="29">
        <v>2.6433818602176799E-2</v>
      </c>
      <c r="Q576" s="3"/>
      <c r="R576" s="29">
        <v>3.3634304923957602E-2</v>
      </c>
      <c r="S576" s="29">
        <v>2.6433818602176799E-2</v>
      </c>
      <c r="U576" s="3"/>
      <c r="V576" s="29">
        <v>1.9368409737445601E-2</v>
      </c>
      <c r="W576" s="29">
        <v>1.1614411663425601E-2</v>
      </c>
      <c r="Y576" s="3"/>
      <c r="Z576" s="29">
        <v>3.4296734767017001E-2</v>
      </c>
      <c r="AA576" s="29">
        <v>1.1614411663425601E-2</v>
      </c>
      <c r="AC576" s="3"/>
      <c r="AD576" s="29">
        <v>2.7274990366003501E-2</v>
      </c>
      <c r="AE576" s="29">
        <v>1.9305917509811098E-2</v>
      </c>
      <c r="AG576" s="3"/>
      <c r="AH576" s="29">
        <v>3.2179671762217303E-2</v>
      </c>
      <c r="AI576" s="29">
        <v>1.9305917509811098E-2</v>
      </c>
      <c r="AK576" s="3"/>
      <c r="AM576" s="29">
        <v>0.15151515151515199</v>
      </c>
      <c r="BA576" s="3"/>
      <c r="BC576" s="29">
        <v>0.475754108902745</v>
      </c>
    </row>
    <row r="577" spans="13:55">
      <c r="M577" s="3"/>
      <c r="N577" s="29">
        <v>4.6754112973294598E-2</v>
      </c>
      <c r="O577" s="29">
        <v>8.8267493538783E-3</v>
      </c>
      <c r="Q577" s="3"/>
      <c r="R577" s="29">
        <v>4.57288950734904E-2</v>
      </c>
      <c r="S577" s="29">
        <v>8.8267493538783E-3</v>
      </c>
      <c r="U577" s="3"/>
      <c r="V577" s="29">
        <v>1.7841016788776001E-2</v>
      </c>
      <c r="W577" s="29">
        <v>-1.0530683801987901E-3</v>
      </c>
      <c r="Y577" s="3"/>
      <c r="Z577" s="29">
        <v>2.2503264491640598E-2</v>
      </c>
      <c r="AA577" s="29">
        <v>-1.0530683801987901E-3</v>
      </c>
      <c r="AC577" s="3"/>
      <c r="AD577" s="29">
        <v>4.6888535878907303E-2</v>
      </c>
      <c r="AE577" s="29">
        <v>2.6169926594938601E-2</v>
      </c>
      <c r="AG577" s="3"/>
      <c r="AH577" s="29">
        <v>4.64351526455066E-2</v>
      </c>
      <c r="AI577" s="29">
        <v>2.6169926594938601E-2</v>
      </c>
      <c r="AK577" s="3"/>
      <c r="AM577" s="29">
        <v>0.21212121212121199</v>
      </c>
      <c r="BA577" s="3"/>
      <c r="BC577" s="29">
        <v>0.519845364679141</v>
      </c>
    </row>
    <row r="578" spans="13:55">
      <c r="M578" s="3"/>
      <c r="N578" s="29">
        <v>5.1187712236709801E-2</v>
      </c>
      <c r="O578" s="29">
        <v>2.6105234122054399E-2</v>
      </c>
      <c r="Q578" s="3"/>
      <c r="R578" s="29">
        <v>4.96416364517357E-2</v>
      </c>
      <c r="S578" s="29">
        <v>2.6105234122054399E-2</v>
      </c>
      <c r="U578" s="3"/>
      <c r="V578" s="29">
        <v>8.55039301225014E-3</v>
      </c>
      <c r="W578" s="29">
        <v>-1.6153884157504399E-2</v>
      </c>
      <c r="Y578" s="3"/>
      <c r="Z578" s="29">
        <v>4.4580459594393697E-2</v>
      </c>
      <c r="AA578" s="29">
        <v>-1.6153884157504399E-2</v>
      </c>
      <c r="AC578" s="3"/>
      <c r="AD578" s="29">
        <v>3.2594137576727099E-2</v>
      </c>
      <c r="AE578" s="29">
        <v>1.1626974744302101E-2</v>
      </c>
      <c r="AG578" s="3"/>
      <c r="AH578" s="29">
        <v>3.8953317106373897E-2</v>
      </c>
      <c r="AI578" s="29">
        <v>1.1626974744302101E-2</v>
      </c>
      <c r="AK578" s="3"/>
      <c r="AM578" s="29">
        <v>0.28787878787878801</v>
      </c>
      <c r="BA578" s="3"/>
      <c r="BC578" s="29">
        <v>0.21948046121405199</v>
      </c>
    </row>
    <row r="579" spans="13:55">
      <c r="M579" s="3"/>
      <c r="N579" s="29">
        <v>5.5922100689574997E-2</v>
      </c>
      <c r="O579" s="29">
        <v>1.4031351028548101E-2</v>
      </c>
      <c r="Q579" s="3"/>
      <c r="R579" s="29">
        <v>5.0919019110342301E-2</v>
      </c>
      <c r="S579" s="29">
        <v>1.4031351028548101E-2</v>
      </c>
      <c r="U579" s="3"/>
      <c r="V579" s="29">
        <v>3.3734802787851598E-2</v>
      </c>
      <c r="W579" s="29">
        <v>-2.5628694939783099E-2</v>
      </c>
      <c r="Y579" s="3"/>
      <c r="Z579" s="29">
        <v>1.39347379605823E-2</v>
      </c>
      <c r="AA579" s="29">
        <v>-2.5628694939783099E-2</v>
      </c>
      <c r="AC579" s="3"/>
      <c r="AD579" s="29">
        <v>3.0016062015033498E-2</v>
      </c>
      <c r="AE579" s="29">
        <v>2.0491841435457101E-2</v>
      </c>
      <c r="AG579" s="3"/>
      <c r="AH579" s="29">
        <v>4.9523098895221697E-2</v>
      </c>
      <c r="AI579" s="29">
        <v>2.0491841435457101E-2</v>
      </c>
      <c r="AK579" s="3"/>
      <c r="AM579" s="29">
        <v>0.16666666666666699</v>
      </c>
      <c r="BA579" s="3"/>
      <c r="BC579" s="29">
        <v>0.58415586163578503</v>
      </c>
    </row>
    <row r="580" spans="13:55">
      <c r="M580" s="3"/>
      <c r="N580" s="29">
        <v>4.7629086186038901E-2</v>
      </c>
      <c r="O580" s="29">
        <v>3.0370495838224099E-2</v>
      </c>
      <c r="Q580" s="3"/>
      <c r="R580" s="29">
        <v>4.51916766493526E-2</v>
      </c>
      <c r="S580" s="29">
        <v>3.0370495838224099E-2</v>
      </c>
      <c r="U580" s="3"/>
      <c r="V580" s="29">
        <v>2.7186810573866699E-2</v>
      </c>
      <c r="W580" s="29">
        <v>-1.3846597041971599E-3</v>
      </c>
      <c r="Y580" s="3"/>
      <c r="Z580" s="29">
        <v>3.7977563879200003E-2</v>
      </c>
      <c r="AA580" s="29">
        <v>-1.3846597041971599E-3</v>
      </c>
      <c r="AC580" s="3"/>
      <c r="AD580" s="29">
        <v>4.1126965650041501E-2</v>
      </c>
      <c r="AE580" s="29">
        <v>1.47564947843147E-2</v>
      </c>
      <c r="AG580" s="3"/>
      <c r="AH580" s="29">
        <v>1.9267871726314199E-2</v>
      </c>
      <c r="AI580" s="29">
        <v>1.47564947843147E-2</v>
      </c>
      <c r="AK580" s="3"/>
      <c r="AM580" s="29">
        <v>0.40909090909090901</v>
      </c>
      <c r="BA580" s="3"/>
      <c r="BC580" s="29">
        <v>0.19155936411084701</v>
      </c>
    </row>
    <row r="581" spans="13:55">
      <c r="M581" s="3"/>
      <c r="N581" s="29">
        <v>4.7928748650900702E-2</v>
      </c>
      <c r="O581" s="29">
        <v>2.6912120606032399E-2</v>
      </c>
      <c r="Q581" s="3"/>
      <c r="R581" s="29">
        <v>4.5215142145766399E-2</v>
      </c>
      <c r="S581" s="29">
        <v>2.6912120606032399E-2</v>
      </c>
      <c r="U581" s="3"/>
      <c r="V581" s="29">
        <v>1.4434770735813E-2</v>
      </c>
      <c r="W581" s="29">
        <v>-2.1912502612813998E-3</v>
      </c>
      <c r="Y581" s="3"/>
      <c r="Z581" s="29">
        <v>3.3058756137584598E-2</v>
      </c>
      <c r="AA581" s="29">
        <v>-2.1912502612813998E-3</v>
      </c>
      <c r="AC581" s="3"/>
      <c r="AD581" s="29">
        <v>4.39321710145806E-2</v>
      </c>
      <c r="AE581" s="29">
        <v>2.1889173278005099E-2</v>
      </c>
      <c r="AG581" s="3"/>
      <c r="AH581" s="29">
        <v>3.9365572242240403E-2</v>
      </c>
      <c r="AI581" s="29">
        <v>2.1889173278005099E-2</v>
      </c>
      <c r="AK581" s="3"/>
      <c r="AM581" s="29">
        <v>0.18181818181818199</v>
      </c>
      <c r="BA581" s="3"/>
      <c r="BC581" s="29">
        <v>0.17539294420267099</v>
      </c>
    </row>
    <row r="582" spans="13:55">
      <c r="M582" s="3"/>
      <c r="N582" s="29">
        <v>4.9434065335614501E-2</v>
      </c>
      <c r="O582" s="29">
        <v>2.1863548270570399E-2</v>
      </c>
      <c r="Q582" s="3"/>
      <c r="R582" s="29">
        <v>5.2833903319508498E-2</v>
      </c>
      <c r="S582" s="29">
        <v>2.1863548270570399E-2</v>
      </c>
      <c r="U582" s="3"/>
      <c r="V582" s="29">
        <v>3.7533713820771801E-2</v>
      </c>
      <c r="W582" s="29">
        <v>1.7097329053875801E-2</v>
      </c>
      <c r="Y582" s="3"/>
      <c r="Z582" s="29">
        <v>1.37079218805991E-2</v>
      </c>
      <c r="AA582" s="29">
        <v>1.7097329053875801E-2</v>
      </c>
      <c r="AC582" s="3"/>
      <c r="AD582" s="29">
        <v>2.9209245557684602E-2</v>
      </c>
      <c r="AE582" s="29">
        <v>2.2125788286816099E-2</v>
      </c>
      <c r="AG582" s="3"/>
      <c r="AH582" s="29">
        <v>4.7528149511836898E-2</v>
      </c>
      <c r="AI582" s="29">
        <v>2.2125788286816099E-2</v>
      </c>
      <c r="AK582" s="3"/>
      <c r="AM582" s="29">
        <v>0.27272727272727298</v>
      </c>
      <c r="BA582" s="3"/>
      <c r="BC582" s="29">
        <v>0.80871730449998303</v>
      </c>
    </row>
    <row r="583" spans="13:55">
      <c r="M583" s="3"/>
      <c r="N583" s="29">
        <v>5.2723447706745502E-2</v>
      </c>
      <c r="O583" s="29">
        <v>2.14496854195027E-2</v>
      </c>
      <c r="Q583" s="3"/>
      <c r="R583" s="29">
        <v>4.4603249940691501E-2</v>
      </c>
      <c r="S583" s="29">
        <v>2.14496854195027E-2</v>
      </c>
      <c r="U583" s="3"/>
      <c r="V583" s="29">
        <v>1.5986401465881699E-2</v>
      </c>
      <c r="W583" s="29">
        <v>-1.30244041545809E-2</v>
      </c>
      <c r="Y583" s="3"/>
      <c r="Z583" s="29">
        <v>4.6412108670779897E-2</v>
      </c>
      <c r="AA583" s="29">
        <v>-1.30244041545809E-2</v>
      </c>
      <c r="AC583" s="3"/>
      <c r="AD583" s="29">
        <v>3.5612418715123301E-2</v>
      </c>
      <c r="AE583" s="29">
        <v>6.35329395875234E-3</v>
      </c>
      <c r="AG583" s="3"/>
      <c r="AH583" s="29">
        <v>2.5841239829201501E-2</v>
      </c>
      <c r="AI583" s="29">
        <v>6.35329395875234E-3</v>
      </c>
    </row>
    <row r="584" spans="13:55">
      <c r="M584" s="3"/>
      <c r="N584" s="29">
        <v>5.1419153287125902E-2</v>
      </c>
      <c r="O584" s="29">
        <v>2.1835222947129401E-2</v>
      </c>
      <c r="Q584" s="3"/>
      <c r="R584" s="29">
        <v>6.2773319149592305E-2</v>
      </c>
      <c r="S584" s="29">
        <v>2.1835222947129401E-2</v>
      </c>
      <c r="U584" s="3"/>
      <c r="V584" s="29">
        <v>3.1346645340553599E-2</v>
      </c>
      <c r="W584" s="29">
        <v>-2.2658856886611099E-3</v>
      </c>
      <c r="Y584" s="3"/>
      <c r="Z584" s="29">
        <v>1.3783344901707901E-2</v>
      </c>
      <c r="AA584" s="29">
        <v>-2.2658856886611099E-3</v>
      </c>
      <c r="AC584" s="3"/>
      <c r="AD584" s="29">
        <v>4.1495687370208298E-2</v>
      </c>
      <c r="AE584" s="29">
        <v>2.25268381074549E-2</v>
      </c>
      <c r="AG584" s="3"/>
      <c r="AH584" s="29">
        <v>5.1772497104695399E-2</v>
      </c>
      <c r="AI584" s="29">
        <v>2.25268381074549E-2</v>
      </c>
    </row>
    <row r="585" spans="13:55">
      <c r="M585" s="3"/>
      <c r="N585" s="29">
        <v>5.4204129298647E-2</v>
      </c>
      <c r="O585" s="29">
        <v>1.7736661922715301E-2</v>
      </c>
      <c r="Q585" s="3"/>
      <c r="R585" s="29">
        <v>6.6735400011511306E-2</v>
      </c>
      <c r="S585" s="29">
        <v>1.7736661922715301E-2</v>
      </c>
      <c r="U585" s="3"/>
      <c r="V585" s="29">
        <v>2.0556373023151699E-2</v>
      </c>
      <c r="W585" s="29">
        <v>-9.7263547671334692E-3</v>
      </c>
      <c r="Y585" s="3"/>
      <c r="Z585" s="29">
        <v>1.81413382522259E-2</v>
      </c>
      <c r="AA585" s="29">
        <v>-9.7263547671334692E-3</v>
      </c>
      <c r="AC585" s="3"/>
      <c r="AD585" s="29">
        <v>2.6732247066076902E-2</v>
      </c>
      <c r="AE585" s="29">
        <v>2.3349817748499702E-2</v>
      </c>
      <c r="AG585" s="3"/>
      <c r="AH585" s="29">
        <v>2.8025458868783899E-2</v>
      </c>
      <c r="AI585" s="29">
        <v>2.3349817748499702E-2</v>
      </c>
    </row>
    <row r="586" spans="13:55">
      <c r="M586" s="3"/>
      <c r="N586" s="29">
        <v>4.5449722998375797E-2</v>
      </c>
      <c r="O586" s="29">
        <v>2.4513831693833799E-2</v>
      </c>
      <c r="Q586" s="3"/>
      <c r="R586" s="29">
        <v>5.661066245364E-2</v>
      </c>
      <c r="S586" s="29">
        <v>2.4513831693833799E-2</v>
      </c>
      <c r="U586" s="3"/>
      <c r="V586" s="29">
        <v>1.87390421628401E-2</v>
      </c>
      <c r="W586" s="29">
        <v>7.3775748256996599E-4</v>
      </c>
      <c r="Y586" s="3"/>
      <c r="Z586" s="29">
        <v>4.3212249428146499E-2</v>
      </c>
      <c r="AA586" s="29">
        <v>7.3775748256996599E-4</v>
      </c>
      <c r="AC586" s="3"/>
      <c r="AD586" s="29">
        <v>3.25553159490969E-2</v>
      </c>
      <c r="AE586" s="29">
        <v>1.7538765029832998E-2</v>
      </c>
      <c r="AG586" s="3"/>
      <c r="AH586" s="29">
        <v>2.39510817151584E-2</v>
      </c>
      <c r="AI586" s="29">
        <v>1.7538765029832998E-2</v>
      </c>
    </row>
    <row r="587" spans="13:55">
      <c r="M587" s="3"/>
      <c r="N587" s="29">
        <v>5.4743758227153598E-2</v>
      </c>
      <c r="O587" s="29">
        <v>2.18324917457501E-2</v>
      </c>
      <c r="Q587" s="3"/>
      <c r="R587" s="29">
        <v>6.4670508423913198E-2</v>
      </c>
      <c r="S587" s="29">
        <v>2.18324917457501E-2</v>
      </c>
      <c r="U587" s="3"/>
      <c r="V587" s="29">
        <v>4.3827635027136103E-2</v>
      </c>
      <c r="W587" s="29">
        <v>-1.16141920961115E-2</v>
      </c>
      <c r="Y587" s="3"/>
      <c r="Z587" s="29">
        <v>3.7976952260020902E-2</v>
      </c>
      <c r="AA587" s="29">
        <v>-1.16141920961115E-2</v>
      </c>
      <c r="AC587" s="3"/>
      <c r="AD587" s="29">
        <v>3.6756698021829799E-2</v>
      </c>
      <c r="AE587" s="29">
        <v>1.9167741434000799E-2</v>
      </c>
      <c r="AG587" s="3"/>
      <c r="AH587" s="29">
        <v>2.17374533612377E-2</v>
      </c>
      <c r="AI587" s="29">
        <v>1.9167741434000799E-2</v>
      </c>
    </row>
    <row r="588" spans="13:55">
      <c r="M588" s="3"/>
      <c r="N588" s="29">
        <v>5.0053826816154501E-2</v>
      </c>
      <c r="O588" s="29">
        <v>1.7095462096788801E-2</v>
      </c>
      <c r="Q588" s="3"/>
      <c r="R588" s="29">
        <v>5.4862738359012203E-2</v>
      </c>
      <c r="S588" s="29">
        <v>1.7095462096788801E-2</v>
      </c>
      <c r="U588" s="3"/>
      <c r="V588" s="29">
        <v>2.7042188066921598E-2</v>
      </c>
      <c r="W588" s="29">
        <v>-4.8353025379242699E-3</v>
      </c>
      <c r="Y588" s="3"/>
      <c r="Z588" s="29">
        <v>3.5697726827905701E-2</v>
      </c>
      <c r="AA588" s="29">
        <v>-4.8353025379242699E-3</v>
      </c>
      <c r="AC588" s="3"/>
      <c r="AD588" s="29">
        <v>4.2234668468215601E-2</v>
      </c>
      <c r="AE588" s="29">
        <v>2.8844102766555701E-2</v>
      </c>
      <c r="AG588" s="3"/>
      <c r="AH588" s="29">
        <v>2.5482986303870501E-2</v>
      </c>
      <c r="AI588" s="29">
        <v>2.8844102766555701E-2</v>
      </c>
    </row>
    <row r="589" spans="13:55">
      <c r="M589" s="3"/>
      <c r="N589" s="29">
        <v>4.68617008901882E-2</v>
      </c>
      <c r="O589" s="29">
        <v>2.6565414829247101E-2</v>
      </c>
      <c r="Q589" s="3"/>
      <c r="R589" s="29">
        <v>4.6938505355690802E-2</v>
      </c>
      <c r="S589" s="29">
        <v>2.6565414829247101E-2</v>
      </c>
      <c r="U589" s="3"/>
      <c r="V589" s="29">
        <v>3.3409045727554702E-2</v>
      </c>
      <c r="W589" s="29">
        <v>-7.5258273120189702E-3</v>
      </c>
      <c r="Y589" s="3"/>
      <c r="Z589" s="29">
        <v>3.1721428051490301E-2</v>
      </c>
      <c r="AA589" s="29">
        <v>-7.5258273120189702E-3</v>
      </c>
      <c r="AC589" s="3"/>
      <c r="AD589" s="29">
        <v>1.055983633088E-2</v>
      </c>
      <c r="AE589" s="29">
        <v>1.9031835034988901E-2</v>
      </c>
      <c r="AG589" s="3"/>
      <c r="AH589" s="29">
        <v>4.0996435724897799E-2</v>
      </c>
      <c r="AI589" s="29">
        <v>1.9031835034988901E-2</v>
      </c>
    </row>
    <row r="590" spans="13:55">
      <c r="M590" s="3"/>
      <c r="N590" s="29">
        <v>5.9360898940884102E-2</v>
      </c>
      <c r="O590" s="29">
        <v>1.9432321229398801E-2</v>
      </c>
      <c r="Q590" s="3"/>
      <c r="R590" s="29">
        <v>3.7151360939683402E-2</v>
      </c>
      <c r="S590" s="29">
        <v>1.9432321229398801E-2</v>
      </c>
      <c r="U590" s="3"/>
      <c r="V590" s="29">
        <v>3.5459621062571098E-2</v>
      </c>
      <c r="W590" s="29">
        <v>-3.04671537017543E-3</v>
      </c>
      <c r="Y590" s="3"/>
      <c r="Z590" s="29">
        <v>5.8169316310185903E-2</v>
      </c>
      <c r="AA590" s="29">
        <v>-3.04671537017543E-3</v>
      </c>
      <c r="AC590" s="3"/>
      <c r="AD590" s="29">
        <v>2.96389663971297E-2</v>
      </c>
      <c r="AE590" s="29">
        <v>1.1346444419598801E-2</v>
      </c>
      <c r="AG590" s="3"/>
      <c r="AH590" s="29">
        <v>4.41820679181247E-2</v>
      </c>
      <c r="AI590" s="29">
        <v>1.1346444419598801E-2</v>
      </c>
    </row>
    <row r="591" spans="13:55">
      <c r="M591" s="3"/>
      <c r="N591" s="29">
        <v>5.24549041717393E-2</v>
      </c>
      <c r="O591" s="29">
        <v>1.9378461362769099E-2</v>
      </c>
      <c r="Q591" s="3"/>
      <c r="R591" s="29">
        <v>6.5189833856259802E-2</v>
      </c>
      <c r="S591" s="29">
        <v>1.9378461362769099E-2</v>
      </c>
      <c r="U591" s="3"/>
      <c r="V591" s="29">
        <v>3.72718502123634E-2</v>
      </c>
      <c r="W591" s="29">
        <v>-1.8301533518843401E-2</v>
      </c>
      <c r="Y591" s="3"/>
      <c r="Z591" s="29">
        <v>4.2748082760902799E-2</v>
      </c>
      <c r="AA591" s="29">
        <v>-1.8301533518843401E-2</v>
      </c>
      <c r="AC591" s="3"/>
      <c r="AD591" s="29">
        <v>2.8920669958241399E-2</v>
      </c>
      <c r="AE591" s="29">
        <v>1.1955747178940599E-2</v>
      </c>
      <c r="AG591" s="3"/>
      <c r="AH591" s="29">
        <v>4.69562304962588E-2</v>
      </c>
      <c r="AI591" s="29">
        <v>1.1955747178940599E-2</v>
      </c>
    </row>
    <row r="592" spans="13:55">
      <c r="M592" s="3"/>
      <c r="N592" s="29">
        <v>4.2376507867304403E-2</v>
      </c>
      <c r="O592" s="29">
        <v>2.5762300955457E-2</v>
      </c>
      <c r="Q592" s="3"/>
      <c r="R592" s="29">
        <v>4.8255736886574301E-2</v>
      </c>
      <c r="S592" s="29">
        <v>2.5762300955457E-2</v>
      </c>
      <c r="U592" s="3"/>
      <c r="V592" s="29">
        <v>3.00410387204776E-2</v>
      </c>
      <c r="W592" s="29">
        <v>-6.7631727141896402E-3</v>
      </c>
      <c r="Y592" s="3"/>
      <c r="Z592" s="29">
        <v>4.9582088642251901E-2</v>
      </c>
      <c r="AA592" s="29">
        <v>-6.7631727141896402E-3</v>
      </c>
      <c r="AC592" s="3"/>
      <c r="AD592" s="29">
        <v>2.49670132905132E-2</v>
      </c>
      <c r="AE592" s="29">
        <v>1.6664096715362401E-2</v>
      </c>
      <c r="AG592" s="3"/>
      <c r="AH592" s="29">
        <v>4.56955383876319E-2</v>
      </c>
      <c r="AI592" s="29">
        <v>1.6664096715362401E-2</v>
      </c>
    </row>
    <row r="593" spans="13:35">
      <c r="M593" s="3"/>
      <c r="N593" s="29">
        <v>4.6177064176797997E-2</v>
      </c>
      <c r="O593" s="29">
        <v>2.1129352060472398E-2</v>
      </c>
      <c r="Q593" s="3"/>
      <c r="R593" s="29">
        <v>3.8764383477510003E-2</v>
      </c>
      <c r="S593" s="29">
        <v>2.1129352060472398E-2</v>
      </c>
      <c r="U593" s="3"/>
      <c r="V593" s="29">
        <v>2.60161695104692E-2</v>
      </c>
      <c r="W593" s="29">
        <v>-2.55692370257074E-2</v>
      </c>
      <c r="Y593" s="3"/>
      <c r="Z593" s="29">
        <v>3.3969964590317703E-2</v>
      </c>
      <c r="AA593" s="29">
        <v>-2.55692370257074E-2</v>
      </c>
      <c r="AC593" s="3"/>
      <c r="AD593" s="29">
        <v>3.1510028505101498E-2</v>
      </c>
      <c r="AE593" s="29">
        <v>1.46808089187387E-2</v>
      </c>
      <c r="AG593" s="3"/>
      <c r="AH593" s="29">
        <v>1.9298118217916899E-2</v>
      </c>
      <c r="AI593" s="29">
        <v>1.46808089187387E-2</v>
      </c>
    </row>
    <row r="594" spans="13:35">
      <c r="M594" s="3"/>
      <c r="N594" s="29">
        <v>5.8074184551303101E-2</v>
      </c>
      <c r="O594" s="29">
        <v>1.7139548594164999E-2</v>
      </c>
      <c r="Q594" s="3"/>
      <c r="R594" s="29">
        <v>6.2831060305688705E-2</v>
      </c>
      <c r="S594" s="29">
        <v>1.7139548594164999E-2</v>
      </c>
      <c r="U594" s="3"/>
      <c r="V594" s="29">
        <v>2.66689410719986E-2</v>
      </c>
      <c r="W594" s="29">
        <v>-1.5576740077406099E-2</v>
      </c>
      <c r="Y594" s="3"/>
      <c r="Z594" s="29">
        <v>7.1467664042434197E-3</v>
      </c>
      <c r="AA594" s="29">
        <v>-1.5576740077406099E-2</v>
      </c>
      <c r="AC594" s="3"/>
      <c r="AD594" s="29">
        <v>4.5403092377721603E-2</v>
      </c>
      <c r="AE594" s="29">
        <v>2.5588616199276399E-2</v>
      </c>
      <c r="AG594" s="3"/>
      <c r="AH594" s="29">
        <v>4.9796184451384E-2</v>
      </c>
      <c r="AI594" s="29">
        <v>2.5588616199276399E-2</v>
      </c>
    </row>
    <row r="595" spans="13:35">
      <c r="M595" s="3"/>
      <c r="N595" s="29">
        <v>4.8703862146597603E-2</v>
      </c>
      <c r="O595" s="29">
        <v>1.5671319850471901E-2</v>
      </c>
      <c r="Q595" s="3"/>
      <c r="R595" s="29">
        <v>4.26389570761656E-2</v>
      </c>
      <c r="S595" s="29">
        <v>1.5671319850471901E-2</v>
      </c>
      <c r="U595" s="3"/>
      <c r="V595" s="29">
        <v>4.3237130341819599E-2</v>
      </c>
      <c r="W595" s="29">
        <v>-6.1541465205560504E-4</v>
      </c>
      <c r="Y595" s="3"/>
      <c r="Z595" s="29">
        <v>5.4050243700209E-2</v>
      </c>
      <c r="AA595" s="29">
        <v>-6.1541465205560504E-4</v>
      </c>
      <c r="AC595" s="3"/>
      <c r="AD595" s="29">
        <v>2.6898251662800299E-2</v>
      </c>
      <c r="AE595" s="29">
        <v>1.50573437703789E-2</v>
      </c>
      <c r="AG595" s="3"/>
      <c r="AH595" s="29">
        <v>3.81306619375145E-2</v>
      </c>
      <c r="AI595" s="29">
        <v>1.50573437703789E-2</v>
      </c>
    </row>
    <row r="596" spans="13:35">
      <c r="M596" s="3"/>
      <c r="N596" s="29">
        <v>5.5785687109988102E-2</v>
      </c>
      <c r="O596" s="29">
        <v>1.8354810550657501E-2</v>
      </c>
      <c r="Q596" s="3"/>
      <c r="R596" s="29">
        <v>4.4827748456146399E-2</v>
      </c>
      <c r="S596" s="29">
        <v>1.8354810550657501E-2</v>
      </c>
      <c r="U596" s="3"/>
      <c r="V596" s="29">
        <v>2.4085217674183E-2</v>
      </c>
      <c r="W596" s="29">
        <v>-4.6929203155568599E-3</v>
      </c>
      <c r="Y596" s="3"/>
      <c r="Z596" s="29">
        <v>3.0677548799284901E-2</v>
      </c>
      <c r="AA596" s="29">
        <v>-4.6929203155568599E-3</v>
      </c>
      <c r="AC596" s="3"/>
      <c r="AD596" s="29">
        <v>3.87987043891522E-2</v>
      </c>
      <c r="AE596" s="29">
        <v>1.1954699089609E-2</v>
      </c>
      <c r="AG596" s="3"/>
      <c r="AH596" s="29">
        <v>4.1856303206696303E-2</v>
      </c>
      <c r="AI596" s="29">
        <v>1.1954699089609E-2</v>
      </c>
    </row>
    <row r="597" spans="13:35">
      <c r="M597" s="3"/>
      <c r="N597" s="29">
        <v>5.0119161304006503E-2</v>
      </c>
      <c r="O597" s="29">
        <v>2.8283880351150301E-2</v>
      </c>
      <c r="Q597" s="3"/>
      <c r="R597" s="29">
        <v>4.8414435541287798E-2</v>
      </c>
      <c r="S597" s="29">
        <v>2.8283880351150301E-2</v>
      </c>
      <c r="U597" s="3"/>
      <c r="V597" s="29">
        <v>3.8239286960802497E-2</v>
      </c>
      <c r="W597" s="29">
        <v>-1.9187323255754399E-2</v>
      </c>
      <c r="Y597" s="3"/>
      <c r="Z597" s="29">
        <v>3.9676663339304197E-2</v>
      </c>
      <c r="AA597" s="29">
        <v>-1.9187323255754399E-2</v>
      </c>
      <c r="AC597" s="3"/>
      <c r="AD597" s="29">
        <v>3.0121033170633599E-2</v>
      </c>
      <c r="AE597" s="29">
        <v>-1.0136945215166401E-3</v>
      </c>
      <c r="AG597" s="3"/>
      <c r="AH597" s="29">
        <v>2.37128090223136E-2</v>
      </c>
      <c r="AI597" s="29">
        <v>-1.0136945215166401E-3</v>
      </c>
    </row>
    <row r="598" spans="13:35">
      <c r="M598" s="3"/>
      <c r="N598" s="29">
        <v>4.9167929716226598E-2</v>
      </c>
      <c r="O598" s="29">
        <v>1.9320303132193399E-2</v>
      </c>
      <c r="Q598" s="3"/>
      <c r="R598" s="29">
        <v>5.3968101378185203E-2</v>
      </c>
      <c r="S598" s="29">
        <v>1.9320303132193399E-2</v>
      </c>
      <c r="U598" s="3"/>
      <c r="V598" s="29">
        <v>4.15847627680958E-2</v>
      </c>
      <c r="W598" s="29">
        <v>-1.42825597309525E-2</v>
      </c>
      <c r="Y598" s="3"/>
      <c r="Z598" s="29">
        <v>3.5169677787829902E-2</v>
      </c>
      <c r="AA598" s="29">
        <v>-1.42825597309525E-2</v>
      </c>
      <c r="AC598" s="3"/>
      <c r="AD598" s="29">
        <v>4.15219892631025E-2</v>
      </c>
      <c r="AE598" s="29">
        <v>3.02706897836835E-2</v>
      </c>
      <c r="AG598" s="3"/>
      <c r="AH598" s="29">
        <v>1.85843256776742E-2</v>
      </c>
      <c r="AI598" s="29">
        <v>3.02706897836835E-2</v>
      </c>
    </row>
    <row r="599" spans="13:35">
      <c r="M599" s="3"/>
      <c r="N599" s="29">
        <v>4.2556632491877702E-2</v>
      </c>
      <c r="O599" s="29">
        <v>1.8079034717500199E-2</v>
      </c>
      <c r="Q599" s="3"/>
      <c r="R599" s="29">
        <v>6.0157415598023199E-2</v>
      </c>
      <c r="S599" s="29">
        <v>1.8079034717500199E-2</v>
      </c>
      <c r="U599" s="3"/>
      <c r="V599" s="29">
        <v>3.1407153277109197E-2</v>
      </c>
      <c r="W599" s="29">
        <v>-6.6120678489707601E-3</v>
      </c>
      <c r="Y599" s="3"/>
      <c r="Z599" s="29">
        <v>4.7894955506812401E-2</v>
      </c>
      <c r="AA599" s="29">
        <v>-6.6120678489707601E-3</v>
      </c>
      <c r="AC599" s="3"/>
      <c r="AD599" s="29">
        <v>3.1370326720361198E-2</v>
      </c>
      <c r="AE599" s="29">
        <v>2.4189500047475498E-2</v>
      </c>
      <c r="AG599" s="3"/>
      <c r="AH599" s="29">
        <v>4.4639376035192802E-2</v>
      </c>
      <c r="AI599" s="29">
        <v>2.4189500047475498E-2</v>
      </c>
    </row>
    <row r="600" spans="13:35">
      <c r="M600" s="3"/>
      <c r="N600" s="29">
        <v>5.1405640425733201E-2</v>
      </c>
      <c r="O600" s="29">
        <v>3.2943790782403302E-2</v>
      </c>
      <c r="Q600" s="3"/>
      <c r="R600" s="29">
        <v>5.9828240767983903E-2</v>
      </c>
      <c r="S600" s="29">
        <v>3.2943790782403302E-2</v>
      </c>
      <c r="U600" s="3"/>
      <c r="V600" s="29">
        <v>2.56339509725424E-2</v>
      </c>
      <c r="W600" s="29">
        <v>-7.39150534185108E-3</v>
      </c>
      <c r="Y600" s="3"/>
      <c r="Z600" s="29">
        <v>3.1669595183360301E-2</v>
      </c>
      <c r="AA600" s="29">
        <v>-7.39150534185108E-3</v>
      </c>
      <c r="AC600" s="3"/>
      <c r="AD600" s="29">
        <v>3.5717881338980802E-2</v>
      </c>
      <c r="AE600" s="29">
        <v>3.3887369515956098E-2</v>
      </c>
      <c r="AG600" s="3"/>
      <c r="AH600" s="29">
        <v>4.21931402945354E-2</v>
      </c>
      <c r="AI600" s="29">
        <v>3.3887369515956098E-2</v>
      </c>
    </row>
    <row r="601" spans="13:35">
      <c r="M601" s="3"/>
      <c r="N601" s="29">
        <v>5.0616636946721902E-2</v>
      </c>
      <c r="O601" s="29">
        <v>2.1138819680469299E-2</v>
      </c>
      <c r="Q601" s="3"/>
      <c r="R601" s="29">
        <v>5.52930842045583E-2</v>
      </c>
      <c r="S601" s="29">
        <v>2.1138819680469299E-2</v>
      </c>
      <c r="U601" s="3"/>
      <c r="V601" s="29">
        <v>1.2340491781984601E-2</v>
      </c>
      <c r="W601" s="29">
        <v>-8.3282074805645992E-3</v>
      </c>
      <c r="Y601" s="3"/>
      <c r="Z601" s="29">
        <v>4.11060929313464E-2</v>
      </c>
      <c r="AA601" s="29">
        <v>-8.3282074805645992E-3</v>
      </c>
      <c r="AC601" s="3"/>
      <c r="AD601" s="29">
        <v>2.8073966884410301E-2</v>
      </c>
      <c r="AE601" s="29">
        <v>1.36202950922451E-2</v>
      </c>
      <c r="AG601" s="3"/>
      <c r="AH601" s="29">
        <v>3.1249131215625201E-2</v>
      </c>
      <c r="AI601" s="29">
        <v>1.36202950922451E-2</v>
      </c>
    </row>
    <row r="602" spans="13:35">
      <c r="M602" s="3"/>
      <c r="N602" s="29">
        <v>5.8736852473976198E-2</v>
      </c>
      <c r="O602" s="29">
        <v>2.4659411118001701E-2</v>
      </c>
      <c r="Q602" s="3"/>
      <c r="R602" s="29">
        <v>5.4473869443381499E-2</v>
      </c>
      <c r="S602" s="29">
        <v>2.4659411118001701E-2</v>
      </c>
      <c r="U602" s="3"/>
      <c r="V602" s="29">
        <v>2.6074429635372799E-2</v>
      </c>
      <c r="W602" s="29">
        <v>-9.9436176935165602E-3</v>
      </c>
      <c r="Y602" s="3"/>
      <c r="Z602" s="29">
        <v>4.5614633806439202E-2</v>
      </c>
      <c r="AA602" s="29">
        <v>-9.9436176935165602E-3</v>
      </c>
      <c r="AC602" s="3"/>
      <c r="AD602" s="29">
        <v>3.5632134688448301E-2</v>
      </c>
      <c r="AE602" s="29">
        <v>2.4121737888899899E-2</v>
      </c>
      <c r="AG602" s="3"/>
      <c r="AH602" s="29">
        <v>2.1254055680530601E-2</v>
      </c>
      <c r="AI602" s="29">
        <v>2.4121737888899899E-2</v>
      </c>
    </row>
    <row r="603" spans="13:35">
      <c r="M603" s="3"/>
      <c r="N603" s="29">
        <v>4.8917233809149703E-2</v>
      </c>
      <c r="O603" s="29">
        <v>1.9054185052807301E-2</v>
      </c>
      <c r="Q603" s="3"/>
      <c r="R603" s="29">
        <v>5.1483737704178301E-2</v>
      </c>
      <c r="S603" s="29">
        <v>1.9054185052807301E-2</v>
      </c>
      <c r="U603" s="3"/>
      <c r="V603" s="29">
        <v>1.7815403399550699E-2</v>
      </c>
      <c r="W603" s="29">
        <v>-7.2983216309978104E-3</v>
      </c>
      <c r="Y603" s="3"/>
      <c r="Z603" s="29">
        <v>4.2213100686045002E-2</v>
      </c>
      <c r="AA603" s="29">
        <v>-7.2983216309978104E-3</v>
      </c>
      <c r="AC603" s="3"/>
      <c r="AD603" s="29">
        <v>1.8225046255159302E-2</v>
      </c>
      <c r="AE603" s="29">
        <v>2.63983036220783E-2</v>
      </c>
      <c r="AG603" s="3"/>
      <c r="AH603" s="29">
        <v>3.5564576600065699E-2</v>
      </c>
      <c r="AI603" s="29">
        <v>2.63983036220783E-2</v>
      </c>
    </row>
    <row r="604" spans="13:35">
      <c r="M604" s="3"/>
      <c r="N604" s="29">
        <v>4.7387328225058402E-2</v>
      </c>
      <c r="O604" s="29">
        <v>1.92726803614378E-2</v>
      </c>
      <c r="Q604" s="3"/>
      <c r="R604" s="29">
        <v>4.9617441910648999E-2</v>
      </c>
      <c r="S604" s="29">
        <v>1.92726803614378E-2</v>
      </c>
      <c r="U604" s="3"/>
      <c r="V604" s="29">
        <v>1.7426533257082499E-2</v>
      </c>
      <c r="W604" s="29">
        <v>8.6911604446751906E-3</v>
      </c>
      <c r="Y604" s="3"/>
      <c r="Z604" s="29">
        <v>2.1768002284336799E-2</v>
      </c>
      <c r="AA604" s="29">
        <v>8.6911604446751906E-3</v>
      </c>
      <c r="AC604" s="3"/>
      <c r="AD604" s="29">
        <v>3.4993015442002097E-2</v>
      </c>
      <c r="AE604" s="29">
        <v>7.1308187426884096E-3</v>
      </c>
      <c r="AG604" s="3"/>
      <c r="AH604" s="29">
        <v>2.5955736457320099E-2</v>
      </c>
      <c r="AI604" s="29">
        <v>7.1308187426884096E-3</v>
      </c>
    </row>
    <row r="605" spans="13:35">
      <c r="M605" s="3"/>
      <c r="N605" s="29">
        <v>5.2938390875446197E-2</v>
      </c>
      <c r="O605" s="29">
        <v>2.2485567947382001E-2</v>
      </c>
      <c r="Q605" s="3"/>
      <c r="R605" s="29">
        <v>6.18854452486719E-2</v>
      </c>
      <c r="S605" s="29">
        <v>2.2485567947382001E-2</v>
      </c>
      <c r="U605" s="3"/>
      <c r="V605" s="29">
        <v>2.2237793203917899E-2</v>
      </c>
      <c r="W605" s="29">
        <v>-9.7359383895361303E-3</v>
      </c>
      <c r="Y605" s="3"/>
      <c r="Z605" s="29">
        <v>2.5075610525946899E-2</v>
      </c>
      <c r="AA605" s="29">
        <v>-9.7359383895361303E-3</v>
      </c>
      <c r="AC605" s="3"/>
      <c r="AD605" s="29">
        <v>2.3030728949322898E-2</v>
      </c>
      <c r="AE605" s="29">
        <v>1.2988903067725099E-2</v>
      </c>
      <c r="AG605" s="3"/>
      <c r="AH605" s="29">
        <v>5.4394382122673897E-2</v>
      </c>
      <c r="AI605" s="29">
        <v>1.2988903067725099E-2</v>
      </c>
    </row>
    <row r="606" spans="13:35">
      <c r="M606" s="3"/>
      <c r="N606" s="29">
        <v>5.3446824489045697E-2</v>
      </c>
      <c r="O606" s="29">
        <v>2.2691349775932301E-2</v>
      </c>
      <c r="Q606" s="3"/>
      <c r="R606" s="29">
        <v>5.5408356124283201E-2</v>
      </c>
      <c r="S606" s="29">
        <v>2.2691349775932301E-2</v>
      </c>
      <c r="U606" s="3"/>
      <c r="V606" s="29">
        <v>2.4452692587527601E-2</v>
      </c>
      <c r="W606" s="29">
        <v>-1.18984273107416E-2</v>
      </c>
      <c r="Y606" s="3"/>
      <c r="Z606" s="29">
        <v>4.0769590637468697E-2</v>
      </c>
      <c r="AA606" s="29">
        <v>-1.18984273107416E-2</v>
      </c>
      <c r="AC606" s="3"/>
      <c r="AD606" s="29">
        <v>3.2375764846115103E-2</v>
      </c>
      <c r="AE606" s="29">
        <v>1.23551477281275E-2</v>
      </c>
      <c r="AG606" s="3"/>
      <c r="AH606" s="29">
        <v>3.67828396057195E-2</v>
      </c>
      <c r="AI606" s="29">
        <v>1.23551477281275E-2</v>
      </c>
    </row>
    <row r="607" spans="13:35">
      <c r="M607" s="3"/>
      <c r="N607" s="29">
        <v>4.7436361497399902E-2</v>
      </c>
      <c r="O607" s="29">
        <v>2.3182953478370599E-2</v>
      </c>
      <c r="Q607" s="3"/>
      <c r="R607" s="29">
        <v>5.2533030753115897E-2</v>
      </c>
      <c r="S607" s="29">
        <v>2.3182953478370599E-2</v>
      </c>
      <c r="U607" s="3"/>
      <c r="V607" s="29">
        <v>2.59306853582334E-2</v>
      </c>
      <c r="W607" s="29">
        <v>-9.6701884414764305E-5</v>
      </c>
      <c r="Y607" s="3"/>
      <c r="Z607" s="29">
        <v>4.43396101108115E-2</v>
      </c>
      <c r="AA607" s="29">
        <v>-9.6701884414764305E-5</v>
      </c>
      <c r="AC607" s="3"/>
      <c r="AD607" s="29">
        <v>2.78426626696755E-2</v>
      </c>
      <c r="AE607" s="29">
        <v>-3.4691303196291898E-3</v>
      </c>
      <c r="AG607" s="3"/>
      <c r="AH607" s="29">
        <v>4.4025645604745402E-2</v>
      </c>
      <c r="AI607" s="29">
        <v>-3.4691303196291898E-3</v>
      </c>
    </row>
    <row r="608" spans="13:35">
      <c r="M608" s="3"/>
      <c r="N608" s="29">
        <v>4.7061735567026697E-2</v>
      </c>
      <c r="O608" s="29">
        <v>2.1442901664692898E-2</v>
      </c>
      <c r="Q608" s="3"/>
      <c r="R608" s="29">
        <v>4.2636997208684302E-2</v>
      </c>
      <c r="S608" s="29">
        <v>2.1442901664692898E-2</v>
      </c>
      <c r="U608" s="3"/>
      <c r="V608" s="29">
        <v>3.5151565533333401E-2</v>
      </c>
      <c r="W608" s="29">
        <v>-7.6027715936996098E-4</v>
      </c>
      <c r="Y608" s="3"/>
      <c r="Z608" s="29">
        <v>3.03422486716543E-2</v>
      </c>
      <c r="AA608" s="29">
        <v>-7.6027715936996098E-4</v>
      </c>
      <c r="AC608" s="3"/>
      <c r="AD608" s="29">
        <v>4.6018701316528902E-2</v>
      </c>
      <c r="AE608" s="29">
        <v>3.3733910359880999E-2</v>
      </c>
      <c r="AG608" s="3"/>
      <c r="AH608" s="29">
        <v>4.4515373501599197E-2</v>
      </c>
      <c r="AI608" s="29">
        <v>3.3733910359880999E-2</v>
      </c>
    </row>
    <row r="609" spans="13:35">
      <c r="M609" s="3"/>
      <c r="N609" s="29">
        <v>6.5262360807016903E-2</v>
      </c>
      <c r="O609" s="29">
        <v>2.0841585410768099E-2</v>
      </c>
      <c r="Q609" s="3"/>
      <c r="R609" s="29">
        <v>5.8946663765118E-2</v>
      </c>
      <c r="S609" s="29">
        <v>2.0841585410768099E-2</v>
      </c>
      <c r="U609" s="3"/>
      <c r="V609" s="29">
        <v>2.6443148042468698E-2</v>
      </c>
      <c r="W609" s="29">
        <v>-1.4428943521273101E-2</v>
      </c>
      <c r="Y609" s="3"/>
      <c r="Z609" s="29">
        <v>2.8837791691276399E-2</v>
      </c>
      <c r="AA609" s="29">
        <v>-1.4428943521273101E-2</v>
      </c>
      <c r="AC609" s="3"/>
      <c r="AD609" s="29">
        <v>3.2498386502556202E-2</v>
      </c>
      <c r="AE609" s="29">
        <v>1.93548846127694E-2</v>
      </c>
      <c r="AG609" s="3"/>
      <c r="AH609" s="29">
        <v>2.9360538753329599E-2</v>
      </c>
      <c r="AI609" s="29">
        <v>1.93548846127694E-2</v>
      </c>
    </row>
    <row r="610" spans="13:35">
      <c r="M610" s="3"/>
      <c r="N610" s="29">
        <v>4.6119185492590899E-2</v>
      </c>
      <c r="O610" s="29">
        <v>2.36192536825886E-2</v>
      </c>
      <c r="Q610" s="3"/>
      <c r="R610" s="29">
        <v>5.6365739512799003E-2</v>
      </c>
      <c r="S610" s="29">
        <v>2.36192536825886E-2</v>
      </c>
      <c r="U610" s="3"/>
      <c r="V610" s="29">
        <v>3.5497834722952898E-2</v>
      </c>
      <c r="W610" s="29">
        <v>-9.2278531263651296E-3</v>
      </c>
      <c r="Y610" s="3"/>
      <c r="Z610" s="29">
        <v>1.10939722409116E-2</v>
      </c>
      <c r="AA610" s="29">
        <v>-9.2278531263651296E-3</v>
      </c>
      <c r="AC610" s="3"/>
      <c r="AD610" s="29">
        <v>2.5604285372218701E-2</v>
      </c>
      <c r="AE610" s="29">
        <v>1.1761025488433999E-2</v>
      </c>
      <c r="AG610" s="3"/>
      <c r="AH610" s="29">
        <v>4.9133698279864899E-2</v>
      </c>
      <c r="AI610" s="29">
        <v>1.1761025488433999E-2</v>
      </c>
    </row>
    <row r="611" spans="13:35">
      <c r="M611" s="3"/>
      <c r="N611" s="29">
        <v>5.1098393041072797E-2</v>
      </c>
      <c r="O611" s="29">
        <v>2.4117816299674098E-2</v>
      </c>
      <c r="Q611" s="3"/>
      <c r="R611" s="29">
        <v>5.8488863053956203E-2</v>
      </c>
      <c r="S611" s="29">
        <v>2.4117816299674098E-2</v>
      </c>
      <c r="U611" s="3"/>
      <c r="V611" s="29">
        <v>1.6442367945629598E-2</v>
      </c>
      <c r="W611" s="29">
        <v>-6.1866094888688196E-3</v>
      </c>
      <c r="Y611" s="3"/>
      <c r="Z611" s="29">
        <v>3.29066358705132E-2</v>
      </c>
      <c r="AA611" s="29">
        <v>-6.1866094888688196E-3</v>
      </c>
      <c r="AC611" s="3"/>
      <c r="AD611" s="29">
        <v>2.4062805463037198E-2</v>
      </c>
      <c r="AE611" s="29">
        <v>1.8232209711305701E-2</v>
      </c>
      <c r="AG611" s="3"/>
      <c r="AH611" s="29">
        <v>3.5301711457585899E-2</v>
      </c>
      <c r="AI611" s="29">
        <v>1.8232209711305701E-2</v>
      </c>
    </row>
    <row r="612" spans="13:35">
      <c r="M612" s="3"/>
      <c r="N612" s="29">
        <v>5.4558669936925999E-2</v>
      </c>
      <c r="O612" s="29">
        <v>2.1142646814420501E-2</v>
      </c>
      <c r="Q612" s="3"/>
      <c r="R612" s="29">
        <v>4.4801601273260702E-2</v>
      </c>
      <c r="S612" s="29">
        <v>2.1142646814420501E-2</v>
      </c>
      <c r="U612" s="3"/>
      <c r="V612" s="29">
        <v>2.1774763445010299E-2</v>
      </c>
      <c r="W612" s="29">
        <v>-2.71546637523459E-2</v>
      </c>
      <c r="Y612" s="3"/>
      <c r="Z612" s="29">
        <v>5.5992251693957801E-2</v>
      </c>
      <c r="AA612" s="29">
        <v>-2.71546637523459E-2</v>
      </c>
      <c r="AC612" s="3"/>
      <c r="AD612" s="29">
        <v>2.2276009038232202E-2</v>
      </c>
      <c r="AE612" s="29">
        <v>1.8097930816847699E-2</v>
      </c>
      <c r="AG612" s="3"/>
      <c r="AH612" s="29">
        <v>3.0630723079726599E-2</v>
      </c>
      <c r="AI612" s="29">
        <v>1.8097930816847699E-2</v>
      </c>
    </row>
    <row r="613" spans="13:35">
      <c r="M613" s="3"/>
      <c r="N613" s="29">
        <v>6.6413377616032998E-2</v>
      </c>
      <c r="O613" s="29">
        <v>2.2251753978946399E-2</v>
      </c>
      <c r="Q613" s="3"/>
      <c r="R613" s="29">
        <v>5.56359594864324E-2</v>
      </c>
      <c r="S613" s="29">
        <v>2.2251753978946399E-2</v>
      </c>
      <c r="U613" s="3"/>
      <c r="V613" s="29">
        <v>2.8317049777300499E-2</v>
      </c>
      <c r="W613" s="29">
        <v>-1.31464773609589E-2</v>
      </c>
      <c r="Y613" s="3"/>
      <c r="Z613" s="29">
        <v>3.4633407127308197E-2</v>
      </c>
      <c r="AA613" s="29">
        <v>-1.31464773609589E-2</v>
      </c>
      <c r="AC613" s="3"/>
      <c r="AD613" s="29">
        <v>2.8597967798864001E-2</v>
      </c>
      <c r="AE613" s="29">
        <v>1.6118519439042401E-2</v>
      </c>
      <c r="AG613" s="3"/>
      <c r="AH613" s="29">
        <v>1.6846676980565699E-2</v>
      </c>
      <c r="AI613" s="29">
        <v>1.6118519439042401E-2</v>
      </c>
    </row>
    <row r="614" spans="13:35">
      <c r="M614" s="3"/>
      <c r="N614" s="29">
        <v>5.29014429006186E-2</v>
      </c>
      <c r="O614" s="29">
        <v>1.6577604485938899E-2</v>
      </c>
      <c r="Q614" s="3"/>
      <c r="R614" s="29">
        <v>4.9141038385275997E-2</v>
      </c>
      <c r="S614" s="29">
        <v>1.6577604485938899E-2</v>
      </c>
      <c r="U614" s="3"/>
      <c r="V614" s="29">
        <v>2.9030195701526599E-2</v>
      </c>
      <c r="W614" s="29">
        <v>-1.22644342697255E-2</v>
      </c>
      <c r="Y614" s="3"/>
      <c r="Z614" s="29">
        <v>1.9629718977210098E-2</v>
      </c>
      <c r="AA614" s="29">
        <v>-1.22644342697255E-2</v>
      </c>
      <c r="AC614" s="3"/>
      <c r="AD614" s="29">
        <v>2.8666354081236099E-2</v>
      </c>
      <c r="AE614" s="29">
        <v>1.58345906889686E-2</v>
      </c>
      <c r="AG614" s="3"/>
      <c r="AH614" s="29">
        <v>1.69703788078409E-2</v>
      </c>
      <c r="AI614" s="29">
        <v>1.58345906889686E-2</v>
      </c>
    </row>
    <row r="615" spans="13:35">
      <c r="M615" s="3"/>
      <c r="N615" s="29">
        <v>4.07756991562295E-2</v>
      </c>
      <c r="O615" s="29">
        <v>1.9869380560381299E-2</v>
      </c>
      <c r="Q615" s="3"/>
      <c r="R615" s="29">
        <v>5.3120591420823697E-2</v>
      </c>
      <c r="S615" s="29">
        <v>1.9869380560381299E-2</v>
      </c>
      <c r="U615" s="3"/>
      <c r="V615" s="29">
        <v>3.5339383377655E-2</v>
      </c>
      <c r="W615" s="29">
        <v>2.2105326323689501E-4</v>
      </c>
      <c r="Y615" s="3"/>
      <c r="Z615" s="29">
        <v>5.3032630980568998E-2</v>
      </c>
      <c r="AA615" s="29">
        <v>2.2105326323689501E-4</v>
      </c>
      <c r="AC615" s="3"/>
      <c r="AD615" s="29">
        <v>3.5508331451173797E-2</v>
      </c>
      <c r="AE615" s="29">
        <v>3.1210204734404799E-2</v>
      </c>
      <c r="AG615" s="3"/>
      <c r="AH615" s="29">
        <v>2.9538219904459598E-2</v>
      </c>
      <c r="AI615" s="29">
        <v>3.1210204734404799E-2</v>
      </c>
    </row>
    <row r="616" spans="13:35">
      <c r="M616" s="3"/>
      <c r="N616" s="29">
        <v>5.4568593796388003E-2</v>
      </c>
      <c r="O616" s="29">
        <v>1.7422893801701301E-2</v>
      </c>
      <c r="Q616" s="3"/>
      <c r="R616" s="29">
        <v>5.1231296346016898E-2</v>
      </c>
      <c r="S616" s="29">
        <v>1.7422893801701301E-2</v>
      </c>
      <c r="U616" s="3"/>
      <c r="V616" s="29">
        <v>3.2131009856241698E-2</v>
      </c>
      <c r="W616" s="29">
        <v>-1.04157559179763E-2</v>
      </c>
      <c r="Y616" s="3"/>
      <c r="Z616" s="29">
        <v>4.2325553017833903E-2</v>
      </c>
      <c r="AA616" s="29">
        <v>-1.04157559179763E-2</v>
      </c>
      <c r="AC616" s="3"/>
      <c r="AD616" s="29">
        <v>3.8765937382698699E-2</v>
      </c>
      <c r="AE616" s="29">
        <v>2.64539869136707E-2</v>
      </c>
      <c r="AG616" s="3"/>
      <c r="AH616" s="29">
        <v>4.5256523148831801E-2</v>
      </c>
      <c r="AI616" s="29">
        <v>2.64539869136707E-2</v>
      </c>
    </row>
    <row r="617" spans="13:35">
      <c r="M617" s="3"/>
      <c r="N617" s="29">
        <v>4.7313080929105203E-2</v>
      </c>
      <c r="O617" s="29">
        <v>2.2327742076815399E-2</v>
      </c>
      <c r="Q617" s="3"/>
      <c r="R617" s="29">
        <v>4.5806543498417202E-2</v>
      </c>
      <c r="S617" s="29">
        <v>2.2327742076815399E-2</v>
      </c>
      <c r="U617" s="3"/>
      <c r="V617" s="29">
        <v>3.09490647564926E-2</v>
      </c>
      <c r="W617" s="29">
        <v>-1.19982346338811E-2</v>
      </c>
      <c r="Y617" s="3"/>
      <c r="Z617" s="29">
        <v>3.8966419400484099E-2</v>
      </c>
      <c r="AA617" s="29">
        <v>-1.19982346338811E-2</v>
      </c>
      <c r="AC617" s="3"/>
      <c r="AD617" s="29">
        <v>3.2735787358743801E-2</v>
      </c>
      <c r="AE617" s="29">
        <v>2.1150144384469501E-2</v>
      </c>
      <c r="AG617" s="3"/>
      <c r="AH617" s="29">
        <v>3.8411158947753002E-2</v>
      </c>
      <c r="AI617" s="29">
        <v>2.1150144384469501E-2</v>
      </c>
    </row>
    <row r="618" spans="13:35">
      <c r="M618" s="3"/>
      <c r="N618" s="29">
        <v>5.4905536692290501E-2</v>
      </c>
      <c r="O618" s="29">
        <v>2.1565480498734801E-2</v>
      </c>
      <c r="Q618" s="3"/>
      <c r="R618" s="29">
        <v>4.2769168794551699E-2</v>
      </c>
      <c r="S618" s="29">
        <v>2.1565480498734801E-2</v>
      </c>
      <c r="U618" s="3"/>
      <c r="V618" s="29">
        <v>2.5191633516336302E-2</v>
      </c>
      <c r="W618" s="29">
        <v>-1.6299735741808E-2</v>
      </c>
      <c r="Y618" s="3"/>
      <c r="Z618" s="29">
        <v>2.88852506345804E-2</v>
      </c>
      <c r="AA618" s="29">
        <v>-1.6299735741808E-2</v>
      </c>
      <c r="AC618" s="3"/>
      <c r="AD618" s="29">
        <v>3.2436138824220501E-2</v>
      </c>
      <c r="AE618" s="29">
        <v>2.4207859174963198E-2</v>
      </c>
      <c r="AG618" s="3"/>
      <c r="AH618" s="29">
        <v>3.24195623255146E-2</v>
      </c>
      <c r="AI618" s="29">
        <v>2.4207859174963198E-2</v>
      </c>
    </row>
    <row r="619" spans="13:35">
      <c r="M619" s="3"/>
      <c r="N619" s="29">
        <v>5.13309462141242E-2</v>
      </c>
      <c r="O619" s="29">
        <v>1.7438060216424401E-2</v>
      </c>
      <c r="Q619" s="3"/>
      <c r="R619" s="29">
        <v>4.4113918086060397E-2</v>
      </c>
      <c r="S619" s="29">
        <v>1.7438060216424401E-2</v>
      </c>
      <c r="U619" s="3"/>
      <c r="V619" s="29">
        <v>3.4341680663735399E-2</v>
      </c>
      <c r="W619" s="29">
        <v>-1.2081743367557501E-2</v>
      </c>
      <c r="Y619" s="3"/>
      <c r="Z619" s="29">
        <v>2.9215873112529801E-2</v>
      </c>
      <c r="AA619" s="29">
        <v>-1.2081743367557501E-2</v>
      </c>
      <c r="AC619" s="3"/>
      <c r="AD619" s="29">
        <v>2.8100166140874398E-2</v>
      </c>
      <c r="AE619" s="29">
        <v>2.32323247615609E-2</v>
      </c>
      <c r="AG619" s="3"/>
      <c r="AH619" s="29">
        <v>2.94197303787334E-2</v>
      </c>
      <c r="AI619" s="29">
        <v>2.32323247615609E-2</v>
      </c>
    </row>
    <row r="620" spans="13:35">
      <c r="M620" s="3"/>
      <c r="N620" s="29">
        <v>5.0525668509421001E-2</v>
      </c>
      <c r="O620" s="29">
        <v>2.5073402831727602E-2</v>
      </c>
      <c r="Q620" s="3"/>
      <c r="R620" s="29">
        <v>5.8138940538978501E-2</v>
      </c>
      <c r="S620" s="29">
        <v>2.5073402831727602E-2</v>
      </c>
      <c r="U620" s="3"/>
      <c r="V620" s="29">
        <v>2.1833541901819901E-2</v>
      </c>
      <c r="W620" s="29">
        <v>1.12524030147238E-2</v>
      </c>
      <c r="Y620" s="3"/>
      <c r="Z620" s="29">
        <v>4.9789625624833203E-2</v>
      </c>
      <c r="AA620" s="29">
        <v>1.12524030147238E-2</v>
      </c>
      <c r="AC620" s="3"/>
      <c r="AD620" s="29">
        <v>3.3153499394583799E-2</v>
      </c>
      <c r="AE620" s="29">
        <v>3.0009984761784399E-2</v>
      </c>
      <c r="AG620" s="3"/>
      <c r="AH620" s="29">
        <v>5.3807079288861401E-2</v>
      </c>
      <c r="AI620" s="29">
        <v>3.0009984761784399E-2</v>
      </c>
    </row>
    <row r="621" spans="13:35">
      <c r="M621" s="3"/>
      <c r="N621" s="29">
        <v>5.494395607416E-2</v>
      </c>
      <c r="O621" s="29">
        <v>1.9456125775716902E-2</v>
      </c>
      <c r="Q621" s="3"/>
      <c r="R621" s="29">
        <v>4.8444987848363701E-2</v>
      </c>
      <c r="S621" s="29">
        <v>1.9456125775716902E-2</v>
      </c>
      <c r="U621" s="3"/>
      <c r="V621" s="29">
        <v>1.68603701254629E-2</v>
      </c>
      <c r="W621" s="29">
        <v>-4.6191810696025798E-3</v>
      </c>
      <c r="Y621" s="3"/>
      <c r="Z621" s="29">
        <v>1.6954559293568199E-2</v>
      </c>
      <c r="AA621" s="29">
        <v>-4.6191810696025798E-3</v>
      </c>
      <c r="AC621" s="3"/>
      <c r="AD621" s="29">
        <v>4.3577455313848497E-2</v>
      </c>
      <c r="AE621" s="29">
        <v>2.6469065300283898E-2</v>
      </c>
      <c r="AG621" s="3"/>
      <c r="AH621" s="29">
        <v>4.6379048944636098E-2</v>
      </c>
      <c r="AI621" s="29">
        <v>2.6469065300283898E-2</v>
      </c>
    </row>
    <row r="622" spans="13:35">
      <c r="M622" s="3"/>
      <c r="N622" s="29">
        <v>4.8261779727638801E-2</v>
      </c>
      <c r="O622" s="29">
        <v>1.67149718082127E-2</v>
      </c>
      <c r="Q622" s="3"/>
      <c r="R622" s="29">
        <v>3.9300789164187999E-2</v>
      </c>
      <c r="S622" s="29">
        <v>1.67149718082127E-2</v>
      </c>
      <c r="U622" s="3"/>
      <c r="V622" s="29">
        <v>3.45386162473314E-2</v>
      </c>
      <c r="W622" s="29">
        <v>-1.7504763318428901E-2</v>
      </c>
      <c r="Y622" s="3"/>
      <c r="Z622" s="29">
        <v>3.4711589350993902E-2</v>
      </c>
      <c r="AA622" s="29">
        <v>-1.7504763318428901E-2</v>
      </c>
      <c r="AC622" s="3"/>
      <c r="AD622" s="29">
        <v>4.4248238515034101E-2</v>
      </c>
      <c r="AE622" s="29">
        <v>2.9410712874802802E-2</v>
      </c>
      <c r="AG622" s="3"/>
      <c r="AH622" s="29">
        <v>3.7205765896815401E-2</v>
      </c>
      <c r="AI622" s="29">
        <v>2.9410712874802802E-2</v>
      </c>
    </row>
    <row r="623" spans="13:35">
      <c r="M623" s="3"/>
      <c r="N623" s="29">
        <v>5.2428434080946801E-2</v>
      </c>
      <c r="O623" s="29">
        <v>1.8453032174216202E-2</v>
      </c>
      <c r="Q623" s="3"/>
      <c r="R623" s="29">
        <v>4.8290018234639902E-2</v>
      </c>
      <c r="S623" s="29">
        <v>1.8453032174216202E-2</v>
      </c>
      <c r="U623" s="3"/>
      <c r="V623" s="29">
        <v>2.21432854630946E-2</v>
      </c>
      <c r="W623" s="29">
        <v>-8.9807363250676408E-3</v>
      </c>
      <c r="Y623" s="3"/>
      <c r="Z623" s="29">
        <v>4.1724425938320403E-2</v>
      </c>
      <c r="AA623" s="29">
        <v>-8.9807363250676408E-3</v>
      </c>
      <c r="AC623" s="3"/>
      <c r="AD623" s="29">
        <v>4.5057457501378198E-2</v>
      </c>
      <c r="AE623" s="29">
        <v>1.99480454254202E-2</v>
      </c>
      <c r="AG623" s="3"/>
      <c r="AH623" s="29">
        <v>3.5055840469108E-2</v>
      </c>
      <c r="AI623" s="29">
        <v>1.99480454254202E-2</v>
      </c>
    </row>
    <row r="624" spans="13:35">
      <c r="M624" s="3"/>
      <c r="N624" s="29">
        <v>5.5929041687398803E-2</v>
      </c>
      <c r="O624" s="29">
        <v>1.6538106039950901E-2</v>
      </c>
      <c r="Q624" s="3"/>
      <c r="R624" s="29">
        <v>4.4163261092123797E-2</v>
      </c>
      <c r="S624" s="29">
        <v>1.6538106039950901E-2</v>
      </c>
      <c r="U624" s="3"/>
      <c r="V624" s="29">
        <v>3.7431975703109598E-2</v>
      </c>
      <c r="W624" s="29">
        <v>-8.7045320009557798E-3</v>
      </c>
      <c r="Y624" s="3"/>
      <c r="Z624" s="29">
        <v>5.2388500996517297E-2</v>
      </c>
      <c r="AA624" s="29">
        <v>-8.7045320009557798E-3</v>
      </c>
      <c r="AC624" s="3"/>
      <c r="AD624" s="29">
        <v>3.1511598135390097E-2</v>
      </c>
      <c r="AE624" s="29">
        <v>2.1214651780574099E-2</v>
      </c>
      <c r="AG624" s="3"/>
      <c r="AH624" s="29">
        <v>4.85942611151991E-2</v>
      </c>
      <c r="AI624" s="29">
        <v>2.1214651780574099E-2</v>
      </c>
    </row>
    <row r="625" spans="13:35">
      <c r="M625" s="3"/>
      <c r="N625" s="29">
        <v>5.38624987133993E-2</v>
      </c>
      <c r="O625" s="29">
        <v>1.7020123159640001E-2</v>
      </c>
      <c r="Q625" s="3"/>
      <c r="R625" s="29">
        <v>4.4873552124956299E-2</v>
      </c>
      <c r="S625" s="29">
        <v>1.7020123159640001E-2</v>
      </c>
      <c r="U625" s="3"/>
      <c r="V625" s="29">
        <v>3.1836395228917798E-2</v>
      </c>
      <c r="W625" s="29">
        <v>-1.1677634435722501E-2</v>
      </c>
      <c r="Y625" s="3"/>
      <c r="Z625" s="29">
        <v>1.5176552563473699E-2</v>
      </c>
      <c r="AA625" s="29">
        <v>-1.1677634435722501E-2</v>
      </c>
      <c r="AC625" s="3"/>
      <c r="AD625" s="29">
        <v>4.1416879843864197E-2</v>
      </c>
      <c r="AE625" s="29">
        <v>2.8685915511548601E-2</v>
      </c>
      <c r="AG625" s="3"/>
      <c r="AH625" s="29">
        <v>6.0820509840540903E-2</v>
      </c>
      <c r="AI625" s="29">
        <v>2.8685915511548601E-2</v>
      </c>
    </row>
    <row r="626" spans="13:35">
      <c r="M626" s="3"/>
      <c r="N626" s="29">
        <v>5.1782791981308203E-2</v>
      </c>
      <c r="O626" s="29">
        <v>3.17846652094304E-2</v>
      </c>
      <c r="Q626" s="3"/>
      <c r="R626" s="29">
        <v>6.8022768897950101E-2</v>
      </c>
      <c r="S626" s="29">
        <v>3.17846652094304E-2</v>
      </c>
      <c r="U626" s="3"/>
      <c r="V626" s="29">
        <v>4.4969962526961803E-2</v>
      </c>
      <c r="W626" s="29">
        <v>-4.0757446675529696E-3</v>
      </c>
      <c r="Y626" s="3"/>
      <c r="Z626" s="29">
        <v>4.1499145542601597E-2</v>
      </c>
      <c r="AA626" s="29">
        <v>-4.0757446675529696E-3</v>
      </c>
      <c r="AC626" s="3"/>
      <c r="AD626" s="29">
        <v>3.0306463990441498E-2</v>
      </c>
      <c r="AE626" s="29">
        <v>2.30271798743652E-2</v>
      </c>
      <c r="AG626" s="3"/>
      <c r="AH626" s="29">
        <v>2.1626092550083201E-2</v>
      </c>
      <c r="AI626" s="29">
        <v>2.30271798743652E-2</v>
      </c>
    </row>
    <row r="627" spans="13:35">
      <c r="M627" s="3"/>
      <c r="N627" s="29">
        <v>5.0826333491526002E-2</v>
      </c>
      <c r="O627" s="29">
        <v>1.8969658631408402E-2</v>
      </c>
      <c r="Q627" s="3"/>
      <c r="R627" s="29">
        <v>5.5734168265129398E-2</v>
      </c>
      <c r="S627" s="29">
        <v>1.8969658631408402E-2</v>
      </c>
      <c r="U627" s="3"/>
      <c r="V627" s="29">
        <v>3.0763698670363E-2</v>
      </c>
      <c r="W627" s="29">
        <v>-1.58415714101664E-2</v>
      </c>
      <c r="Y627" s="3"/>
      <c r="Z627" s="29">
        <v>2.9927995579834998E-2</v>
      </c>
      <c r="AA627" s="29">
        <v>-1.58415714101664E-2</v>
      </c>
      <c r="AC627" s="3"/>
      <c r="AD627" s="29">
        <v>1.6368300512312299E-2</v>
      </c>
      <c r="AE627" s="29">
        <v>1.7132312349825301E-2</v>
      </c>
      <c r="AG627" s="3"/>
      <c r="AH627" s="29">
        <v>2.6684605634505199E-2</v>
      </c>
      <c r="AI627" s="29">
        <v>1.7132312349825301E-2</v>
      </c>
    </row>
    <row r="628" spans="13:35">
      <c r="M628" s="3"/>
      <c r="N628" s="29">
        <v>5.1062230316740502E-2</v>
      </c>
      <c r="O628" s="29">
        <v>2.2672812615347E-2</v>
      </c>
      <c r="Q628" s="3"/>
      <c r="R628" s="29">
        <v>6.0368300544832297E-2</v>
      </c>
      <c r="S628" s="29">
        <v>2.2672812615347E-2</v>
      </c>
      <c r="U628" s="3"/>
      <c r="V628" s="29">
        <v>2.63710696518412E-2</v>
      </c>
      <c r="W628" s="29">
        <v>-2.6553241572195602E-2</v>
      </c>
      <c r="Y628" s="3"/>
      <c r="Z628" s="29">
        <v>3.76405616657427E-2</v>
      </c>
      <c r="AA628" s="29">
        <v>-2.6553241572195602E-2</v>
      </c>
      <c r="AC628" s="3"/>
      <c r="AD628" s="29">
        <v>2.9850754525004401E-2</v>
      </c>
      <c r="AE628" s="29">
        <v>2.3514298373038998E-2</v>
      </c>
      <c r="AG628" s="3"/>
      <c r="AH628" s="29">
        <v>3.39028897581427E-2</v>
      </c>
      <c r="AI628" s="29">
        <v>2.3514298373038998E-2</v>
      </c>
    </row>
    <row r="629" spans="13:35">
      <c r="M629" s="3"/>
      <c r="N629" s="29">
        <v>5.1722436418748498E-2</v>
      </c>
      <c r="O629" s="29">
        <v>1.8354557059671602E-2</v>
      </c>
      <c r="Q629" s="3"/>
      <c r="R629" s="29">
        <v>5.1278881358290902E-2</v>
      </c>
      <c r="S629" s="29">
        <v>1.8354557059671602E-2</v>
      </c>
      <c r="U629" s="3"/>
      <c r="V629" s="29">
        <v>4.0785781423112698E-2</v>
      </c>
      <c r="W629" s="29">
        <v>-6.3521779012251601E-3</v>
      </c>
      <c r="Y629" s="3"/>
      <c r="Z629" s="29">
        <v>2.5590753811052101E-2</v>
      </c>
      <c r="AA629" s="29">
        <v>-6.3521779012251601E-3</v>
      </c>
      <c r="AC629" s="3"/>
      <c r="AD629" s="29">
        <v>2.0688329174173001E-2</v>
      </c>
      <c r="AE629" s="29">
        <v>1.6229838876818298E-2</v>
      </c>
      <c r="AG629" s="3"/>
      <c r="AH629" s="29">
        <v>5.0474281706037502E-2</v>
      </c>
      <c r="AI629" s="29">
        <v>1.6229838876818298E-2</v>
      </c>
    </row>
    <row r="630" spans="13:35">
      <c r="M630" s="3"/>
      <c r="N630" s="29">
        <v>4.6304753416356398E-2</v>
      </c>
      <c r="O630" s="29">
        <v>2.2101479053443202E-2</v>
      </c>
      <c r="Q630" s="3"/>
      <c r="R630" s="29">
        <v>6.1577877593171598E-2</v>
      </c>
      <c r="S630" s="29">
        <v>2.2101479053443202E-2</v>
      </c>
      <c r="U630" s="3"/>
      <c r="V630" s="29">
        <v>2.8784031246007799E-2</v>
      </c>
      <c r="W630" s="29">
        <v>-1.04820408366824E-2</v>
      </c>
      <c r="Y630" s="3"/>
      <c r="Z630" s="29">
        <v>4.2653031573821797E-2</v>
      </c>
      <c r="AA630" s="29">
        <v>-1.04820408366824E-2</v>
      </c>
      <c r="AC630" s="3"/>
      <c r="AD630" s="29">
        <v>3.2229225899132997E-2</v>
      </c>
      <c r="AE630" s="29">
        <v>2.4337197627413501E-2</v>
      </c>
      <c r="AG630" s="3"/>
      <c r="AH630" s="29">
        <v>4.3320719093094297E-2</v>
      </c>
      <c r="AI630" s="29">
        <v>2.4337197627413501E-2</v>
      </c>
    </row>
    <row r="631" spans="13:35">
      <c r="M631" s="3"/>
      <c r="N631" s="29">
        <v>5.0539078195481202E-2</v>
      </c>
      <c r="O631" s="29">
        <v>1.9728181652485799E-2</v>
      </c>
      <c r="Q631" s="3"/>
      <c r="R631" s="29">
        <v>5.5094888792184098E-2</v>
      </c>
      <c r="S631" s="29">
        <v>1.9728181652485799E-2</v>
      </c>
      <c r="U631" s="3"/>
      <c r="V631" s="29">
        <v>3.3641990745823601E-2</v>
      </c>
      <c r="W631" s="29">
        <v>7.43238796704039E-3</v>
      </c>
      <c r="Y631" s="3"/>
      <c r="Z631" s="29">
        <v>3.5891629677986002E-2</v>
      </c>
      <c r="AA631" s="29">
        <v>7.43238796704039E-3</v>
      </c>
      <c r="AC631" s="3"/>
      <c r="AD631" s="29">
        <v>9.7356920534990392E-3</v>
      </c>
      <c r="AE631" s="29">
        <v>3.5281112004214098E-2</v>
      </c>
      <c r="AG631" s="3"/>
      <c r="AH631" s="29">
        <v>5.26516205937873E-2</v>
      </c>
      <c r="AI631" s="29">
        <v>3.5281112004214098E-2</v>
      </c>
    </row>
    <row r="632" spans="13:35">
      <c r="M632" s="3"/>
      <c r="N632" s="29">
        <v>5.1610674527154302E-2</v>
      </c>
      <c r="O632" s="29">
        <v>2.5441516868106001E-2</v>
      </c>
      <c r="Q632" s="3"/>
      <c r="R632" s="29">
        <v>5.8175050348511198E-2</v>
      </c>
      <c r="S632" s="29">
        <v>2.5441516868106001E-2</v>
      </c>
      <c r="U632" s="3"/>
      <c r="V632" s="29">
        <v>1.4173121844043899E-2</v>
      </c>
      <c r="W632" s="29">
        <v>-1.1037667988000601E-2</v>
      </c>
      <c r="Y632" s="3"/>
      <c r="Z632" s="29">
        <v>4.9439768298058302E-2</v>
      </c>
      <c r="AA632" s="29">
        <v>-1.1037667988000601E-2</v>
      </c>
      <c r="AC632" s="3"/>
      <c r="AD632" s="29">
        <v>1.4119058155178801E-2</v>
      </c>
      <c r="AE632" s="29">
        <v>1.28241955028247E-2</v>
      </c>
      <c r="AG632" s="3"/>
      <c r="AH632" s="29">
        <v>4.8983665423406902E-2</v>
      </c>
      <c r="AI632" s="29">
        <v>1.28241955028247E-2</v>
      </c>
    </row>
    <row r="633" spans="13:35">
      <c r="M633" s="3"/>
      <c r="N633" s="29">
        <v>5.4953319506308398E-2</v>
      </c>
      <c r="O633" s="29">
        <v>2.3260970798079501E-2</v>
      </c>
      <c r="Q633" s="3"/>
      <c r="R633" s="29">
        <v>5.5869981930840397E-2</v>
      </c>
      <c r="S633" s="29">
        <v>2.3260970798079501E-2</v>
      </c>
      <c r="U633" s="3"/>
      <c r="V633" s="29">
        <v>3.32112722233113E-2</v>
      </c>
      <c r="W633" s="29">
        <v>-1.03075376741057E-2</v>
      </c>
      <c r="Y633" s="3"/>
      <c r="Z633" s="29">
        <v>4.5036389672250703E-2</v>
      </c>
      <c r="AA633" s="29">
        <v>-1.03075376741057E-2</v>
      </c>
      <c r="AC633" s="3"/>
      <c r="AD633" s="29">
        <v>2.6771214180719101E-2</v>
      </c>
      <c r="AE633" s="29">
        <v>2.0183898432121799E-2</v>
      </c>
      <c r="AG633" s="3"/>
      <c r="AH633" s="29">
        <v>3.5267301388731298E-2</v>
      </c>
      <c r="AI633" s="29">
        <v>2.0183898432121799E-2</v>
      </c>
    </row>
    <row r="634" spans="13:35">
      <c r="M634" s="3"/>
      <c r="N634" s="29">
        <v>5.8864894823466497E-2</v>
      </c>
      <c r="O634" s="29">
        <v>1.95792798309136E-2</v>
      </c>
      <c r="Q634" s="3"/>
      <c r="R634" s="29">
        <v>5.8229558807525603E-2</v>
      </c>
      <c r="S634" s="29">
        <v>1.95792798309136E-2</v>
      </c>
      <c r="U634" s="3"/>
      <c r="V634" s="29">
        <v>5.60449817795E-2</v>
      </c>
      <c r="W634" s="29">
        <v>-9.0152554281047199E-3</v>
      </c>
      <c r="Y634" s="3"/>
      <c r="Z634" s="29">
        <v>2.1927804406584501E-2</v>
      </c>
      <c r="AA634" s="29">
        <v>-9.0152554281047199E-3</v>
      </c>
      <c r="AC634" s="3"/>
      <c r="AD634" s="29">
        <v>3.5332390730318901E-2</v>
      </c>
      <c r="AE634" s="29">
        <v>1.09124905442114E-2</v>
      </c>
      <c r="AG634" s="3"/>
      <c r="AH634" s="29">
        <v>3.2025809266257803E-2</v>
      </c>
      <c r="AI634" s="29">
        <v>1.09124905442114E-2</v>
      </c>
    </row>
    <row r="635" spans="13:35">
      <c r="M635" s="3"/>
      <c r="N635" s="29">
        <v>5.4925826894541702E-2</v>
      </c>
      <c r="O635" s="29">
        <v>2.9784526155434601E-2</v>
      </c>
      <c r="Q635" s="3"/>
      <c r="R635" s="29">
        <v>5.0436622838539003E-2</v>
      </c>
      <c r="S635" s="29">
        <v>2.9784526155434601E-2</v>
      </c>
      <c r="U635" s="3"/>
      <c r="V635" s="29">
        <v>2.0416507014216399E-2</v>
      </c>
      <c r="W635" s="29">
        <v>-1.4145831173274E-2</v>
      </c>
      <c r="Y635" s="3"/>
      <c r="Z635" s="29">
        <v>1.1520737944859499E-2</v>
      </c>
      <c r="AA635" s="29">
        <v>-1.4145831173274E-2</v>
      </c>
      <c r="AC635" s="3"/>
      <c r="AD635" s="29">
        <v>3.3898219839206503E-2</v>
      </c>
      <c r="AE635" s="29">
        <v>7.2479378212822899E-3</v>
      </c>
      <c r="AG635" s="3"/>
      <c r="AH635" s="29">
        <v>2.5845698417517202E-2</v>
      </c>
      <c r="AI635" s="29">
        <v>7.2479378212822899E-3</v>
      </c>
    </row>
    <row r="636" spans="13:35">
      <c r="M636" s="3"/>
      <c r="N636" s="29">
        <v>5.26369679348207E-2</v>
      </c>
      <c r="O636" s="29">
        <v>2.0094743934699798E-2</v>
      </c>
      <c r="Q636" s="3"/>
      <c r="R636" s="29">
        <v>5.0529715018475002E-2</v>
      </c>
      <c r="S636" s="29">
        <v>2.0094743934699798E-2</v>
      </c>
      <c r="U636" s="3"/>
      <c r="V636" s="29">
        <v>4.3389567847165501E-2</v>
      </c>
      <c r="W636" s="29">
        <v>6.1906682774471198E-3</v>
      </c>
      <c r="Y636" s="3"/>
      <c r="Z636" s="29">
        <v>3.8220705621848303E-2</v>
      </c>
      <c r="AA636" s="29">
        <v>6.1906682774471198E-3</v>
      </c>
      <c r="AC636" s="3"/>
      <c r="AD636" s="29">
        <v>4.2192406782915297E-2</v>
      </c>
      <c r="AE636" s="29">
        <v>9.2290305160946506E-3</v>
      </c>
      <c r="AG636" s="3"/>
      <c r="AH636" s="29">
        <v>5.0248942782578E-2</v>
      </c>
      <c r="AI636" s="29">
        <v>9.2290305160946506E-3</v>
      </c>
    </row>
    <row r="637" spans="13:35">
      <c r="M637" s="3"/>
      <c r="N637" s="29">
        <v>4.8736864955766297E-2</v>
      </c>
      <c r="O637" s="29">
        <v>1.8100225446349299E-2</v>
      </c>
      <c r="Q637" s="3"/>
      <c r="R637" s="29">
        <v>4.20613246304622E-2</v>
      </c>
      <c r="S637" s="29">
        <v>1.8100225446349299E-2</v>
      </c>
      <c r="U637" s="3"/>
      <c r="V637" s="29">
        <v>3.1987860053271998E-2</v>
      </c>
      <c r="W637" s="29">
        <v>-2.2645817592513499E-2</v>
      </c>
      <c r="Y637" s="3"/>
      <c r="Z637" s="29">
        <v>2.41604242727845E-2</v>
      </c>
      <c r="AA637" s="29">
        <v>-2.2645817592513499E-2</v>
      </c>
      <c r="AC637" s="3"/>
      <c r="AD637" s="29">
        <v>4.4916783479586303E-2</v>
      </c>
      <c r="AE637" s="29">
        <v>1.90205421269878E-2</v>
      </c>
      <c r="AG637" s="3"/>
      <c r="AH637" s="29">
        <v>2.7976910356169699E-2</v>
      </c>
      <c r="AI637" s="29">
        <v>1.90205421269878E-2</v>
      </c>
    </row>
    <row r="638" spans="13:35">
      <c r="M638" s="3"/>
      <c r="N638" s="29">
        <v>5.6497173711124199E-2</v>
      </c>
      <c r="O638" s="29">
        <v>1.1281123724516499E-2</v>
      </c>
      <c r="Q638" s="3"/>
      <c r="R638" s="29">
        <v>5.53877678184614E-2</v>
      </c>
      <c r="S638" s="29">
        <v>1.1281123724516499E-2</v>
      </c>
      <c r="U638" s="3"/>
      <c r="V638" s="29">
        <v>3.4490579145097199E-2</v>
      </c>
      <c r="W638" s="29">
        <v>3.5885286847030001E-4</v>
      </c>
      <c r="Y638" s="3"/>
      <c r="Z638" s="29">
        <v>6.3143533748348302E-2</v>
      </c>
      <c r="AA638" s="29">
        <v>3.5885286847030001E-4</v>
      </c>
      <c r="AC638" s="3"/>
      <c r="AD638" s="29">
        <v>2.3803316732398799E-2</v>
      </c>
      <c r="AE638" s="29">
        <v>8.1481846120803302E-3</v>
      </c>
      <c r="AG638" s="3"/>
      <c r="AH638" s="29">
        <v>3.2900728734702699E-2</v>
      </c>
      <c r="AI638" s="29">
        <v>8.1481846120803302E-3</v>
      </c>
    </row>
    <row r="639" spans="13:35">
      <c r="M639" s="3"/>
      <c r="N639" s="29">
        <v>4.7993834448491202E-2</v>
      </c>
      <c r="O639" s="29">
        <v>1.3546396653909601E-2</v>
      </c>
      <c r="Q639" s="3"/>
      <c r="R639" s="29">
        <v>4.3983401154540601E-2</v>
      </c>
      <c r="S639" s="29">
        <v>1.3546396653909601E-2</v>
      </c>
      <c r="U639" s="3"/>
      <c r="V639" s="29">
        <v>2.7104678029289699E-2</v>
      </c>
      <c r="W639" s="29">
        <v>-1.24712060280324E-2</v>
      </c>
      <c r="Y639" s="3"/>
      <c r="Z639" s="29">
        <v>2.5656305406195401E-2</v>
      </c>
      <c r="AA639" s="29">
        <v>-1.24712060280324E-2</v>
      </c>
      <c r="AC639" s="3"/>
      <c r="AD639" s="29">
        <v>2.61942080992414E-2</v>
      </c>
      <c r="AE639" s="29">
        <v>9.1776894195855201E-3</v>
      </c>
      <c r="AG639" s="3"/>
      <c r="AH639" s="29">
        <v>2.5696275530443301E-2</v>
      </c>
      <c r="AI639" s="29">
        <v>9.1776894195855201E-3</v>
      </c>
    </row>
    <row r="640" spans="13:35">
      <c r="M640" s="3"/>
      <c r="N640" s="29">
        <v>5.2435900894038302E-2</v>
      </c>
      <c r="O640" s="29">
        <v>2.26709943091228E-2</v>
      </c>
      <c r="Q640" s="3"/>
      <c r="R640" s="29">
        <v>6.1745437378212503E-2</v>
      </c>
      <c r="S640" s="29">
        <v>2.26709943091228E-2</v>
      </c>
      <c r="U640" s="3"/>
      <c r="V640" s="29">
        <v>5.7187730331622402E-2</v>
      </c>
      <c r="W640" s="29">
        <v>-1.11260495163915E-2</v>
      </c>
      <c r="Y640" s="3"/>
      <c r="Z640" s="29">
        <v>1.99839634858993E-2</v>
      </c>
      <c r="AA640" s="29">
        <v>-1.11260495163915E-2</v>
      </c>
      <c r="AC640" s="3"/>
      <c r="AD640" s="29">
        <v>3.2035862098576097E-2</v>
      </c>
      <c r="AE640" s="29">
        <v>2.57162035279032E-2</v>
      </c>
      <c r="AG640" s="3"/>
      <c r="AH640" s="29">
        <v>2.9401958020333602E-2</v>
      </c>
      <c r="AI640" s="29">
        <v>2.57162035279032E-2</v>
      </c>
    </row>
    <row r="641" spans="13:35">
      <c r="M641" s="3"/>
      <c r="N641" s="29">
        <v>5.6614919774078003E-2</v>
      </c>
      <c r="O641" s="29">
        <v>1.7721653040349599E-2</v>
      </c>
      <c r="Q641" s="3"/>
      <c r="R641" s="29">
        <v>4.4261190896558299E-2</v>
      </c>
      <c r="S641" s="29">
        <v>1.7721653040349599E-2</v>
      </c>
      <c r="U641" s="3"/>
      <c r="V641" s="29">
        <v>3.3812726703436102E-2</v>
      </c>
      <c r="W641" s="29">
        <v>-6.9307683933886198E-3</v>
      </c>
      <c r="Y641" s="3"/>
      <c r="Z641" s="29">
        <v>3.11096146922294E-2</v>
      </c>
      <c r="AA641" s="29">
        <v>-6.9307683933886198E-3</v>
      </c>
      <c r="AC641" s="3"/>
      <c r="AD641" s="29">
        <v>2.6646803813114898E-2</v>
      </c>
      <c r="AE641" s="29">
        <v>1.5938222665102902E-2</v>
      </c>
      <c r="AG641" s="3"/>
      <c r="AH641" s="29">
        <v>4.7624731144159299E-2</v>
      </c>
      <c r="AI641" s="29">
        <v>1.5938222665102902E-2</v>
      </c>
    </row>
    <row r="642" spans="13:35">
      <c r="M642" s="3"/>
      <c r="N642" s="29">
        <v>6.0841948809571E-2</v>
      </c>
      <c r="O642" s="29">
        <v>1.57820418525427E-2</v>
      </c>
      <c r="Q642" s="3"/>
      <c r="R642" s="29">
        <v>4.26283966978186E-2</v>
      </c>
      <c r="S642" s="29">
        <v>1.57820418525427E-2</v>
      </c>
      <c r="U642" s="3"/>
      <c r="V642" s="29">
        <v>2.39440969864456E-2</v>
      </c>
      <c r="W642" s="29">
        <v>2.33540451716629E-3</v>
      </c>
      <c r="Y642" s="3"/>
      <c r="Z642" s="29">
        <v>3.8651951081347301E-2</v>
      </c>
      <c r="AA642" s="29">
        <v>2.33540451716629E-3</v>
      </c>
      <c r="AC642" s="3"/>
      <c r="AD642" s="29">
        <v>3.1289128784673499E-2</v>
      </c>
      <c r="AE642" s="29">
        <v>1.9860070991761999E-2</v>
      </c>
      <c r="AG642" s="3"/>
      <c r="AH642" s="29">
        <v>2.51388199021895E-2</v>
      </c>
      <c r="AI642" s="29">
        <v>1.9860070991761999E-2</v>
      </c>
    </row>
    <row r="643" spans="13:35">
      <c r="M643" s="3"/>
      <c r="N643" s="29">
        <v>4.1833299354076203E-2</v>
      </c>
      <c r="O643" s="29">
        <v>1.88639832205479E-2</v>
      </c>
      <c r="Q643" s="3"/>
      <c r="R643" s="29">
        <v>4.2465600594928099E-2</v>
      </c>
      <c r="S643" s="29">
        <v>1.88639832205479E-2</v>
      </c>
      <c r="U643" s="3"/>
      <c r="V643" s="29">
        <v>2.3905098551615499E-2</v>
      </c>
      <c r="W643" s="29">
        <v>5.5807888450196798E-3</v>
      </c>
      <c r="Y643" s="3"/>
      <c r="Z643" s="29">
        <v>2.5776347565697098E-2</v>
      </c>
      <c r="AA643" s="29">
        <v>5.5807888450196798E-3</v>
      </c>
      <c r="AC643" s="3"/>
      <c r="AD643" s="29">
        <v>2.0646084634543701E-2</v>
      </c>
      <c r="AE643" s="29">
        <v>5.6132943653393599E-3</v>
      </c>
      <c r="AG643" s="3"/>
      <c r="AH643" s="29">
        <v>4.2995781854408499E-2</v>
      </c>
      <c r="AI643" s="29">
        <v>5.6132943653393599E-3</v>
      </c>
    </row>
    <row r="644" spans="13:35">
      <c r="M644" s="3"/>
      <c r="N644" s="29">
        <v>4.7401903866950999E-2</v>
      </c>
      <c r="O644" s="29">
        <v>2.14565351077678E-2</v>
      </c>
      <c r="Q644" s="3"/>
      <c r="R644" s="29">
        <v>4.4463477346704999E-2</v>
      </c>
      <c r="S644" s="29">
        <v>2.14565351077678E-2</v>
      </c>
      <c r="U644" s="3"/>
      <c r="V644" s="29">
        <v>2.8296812483248401E-2</v>
      </c>
      <c r="W644" s="29">
        <v>3.8981966747520199E-3</v>
      </c>
      <c r="Y644" s="3"/>
      <c r="Z644" s="29">
        <v>4.0698922555675601E-2</v>
      </c>
      <c r="AA644" s="29">
        <v>3.8981966747520199E-3</v>
      </c>
      <c r="AC644" s="3"/>
      <c r="AD644" s="29">
        <v>1.8635473359670199E-2</v>
      </c>
      <c r="AE644" s="29">
        <v>1.31707036480857E-2</v>
      </c>
      <c r="AG644" s="3"/>
      <c r="AH644" s="29">
        <v>2.6640142497036799E-2</v>
      </c>
      <c r="AI644" s="29">
        <v>1.31707036480857E-2</v>
      </c>
    </row>
    <row r="645" spans="13:35">
      <c r="M645" s="3"/>
      <c r="N645" s="29">
        <v>5.45010007900191E-2</v>
      </c>
      <c r="O645" s="29">
        <v>2.8224249708420801E-2</v>
      </c>
      <c r="Q645" s="3"/>
      <c r="R645" s="29">
        <v>4.7064190843872998E-2</v>
      </c>
      <c r="S645" s="29">
        <v>2.8224249708420801E-2</v>
      </c>
      <c r="U645" s="3"/>
      <c r="V645" s="29">
        <v>3.0455154565065298E-2</v>
      </c>
      <c r="W645" s="29">
        <v>1.0779030336688001E-2</v>
      </c>
      <c r="Y645" s="3"/>
      <c r="Z645" s="29">
        <v>4.7176460352220999E-2</v>
      </c>
      <c r="AA645" s="29">
        <v>1.0779030336688001E-2</v>
      </c>
      <c r="AC645" s="3"/>
      <c r="AD645" s="29">
        <v>2.7039544560190198E-2</v>
      </c>
      <c r="AE645" s="29">
        <v>7.2005407330190804E-3</v>
      </c>
      <c r="AG645" s="3"/>
      <c r="AH645" s="29">
        <v>2.5775812223973502E-2</v>
      </c>
      <c r="AI645" s="29">
        <v>7.2005407330190804E-3</v>
      </c>
    </row>
    <row r="646" spans="13:35">
      <c r="M646" s="3"/>
      <c r="N646" s="29">
        <v>4.5655928592604103E-2</v>
      </c>
      <c r="O646" s="29">
        <v>2.4367894682983799E-2</v>
      </c>
      <c r="Q646" s="3"/>
      <c r="R646" s="29">
        <v>5.2182688732141803E-2</v>
      </c>
      <c r="S646" s="29">
        <v>2.4367894682983799E-2</v>
      </c>
      <c r="U646" s="3"/>
      <c r="V646" s="29">
        <v>1.2176451103007401E-2</v>
      </c>
      <c r="W646" s="29">
        <v>-2.19436352366028E-3</v>
      </c>
      <c r="Y646" s="3"/>
      <c r="Z646" s="29">
        <v>4.43512389251619E-2</v>
      </c>
      <c r="AA646" s="29">
        <v>-2.19436352366028E-3</v>
      </c>
      <c r="AC646" s="3"/>
      <c r="AD646" s="29">
        <v>3.1524281115320699E-2</v>
      </c>
      <c r="AE646" s="29">
        <v>2.0094497048635099E-2</v>
      </c>
      <c r="AG646" s="3"/>
      <c r="AH646" s="29">
        <v>3.6784548923645501E-2</v>
      </c>
      <c r="AI646" s="29">
        <v>2.0094497048635099E-2</v>
      </c>
    </row>
    <row r="647" spans="13:35">
      <c r="M647" s="3"/>
      <c r="N647" s="29">
        <v>5.08957573446321E-2</v>
      </c>
      <c r="O647" s="29">
        <v>1.99381626861375E-2</v>
      </c>
      <c r="Q647" s="3"/>
      <c r="R647" s="29">
        <v>4.6487347643033902E-2</v>
      </c>
      <c r="S647" s="29">
        <v>1.99381626861375E-2</v>
      </c>
      <c r="U647" s="3"/>
      <c r="V647" s="29">
        <v>2.8195522699253399E-2</v>
      </c>
      <c r="W647" s="29">
        <v>-1.7727566314211698E-2</v>
      </c>
      <c r="Y647" s="3"/>
      <c r="Z647" s="29">
        <v>3.2855434128037701E-2</v>
      </c>
      <c r="AA647" s="29">
        <v>-1.7727566314211698E-2</v>
      </c>
      <c r="AC647" s="3"/>
      <c r="AD647" s="29">
        <v>2.6663415494827501E-2</v>
      </c>
      <c r="AE647" s="29">
        <v>1.3747984333204601E-2</v>
      </c>
      <c r="AG647" s="3"/>
      <c r="AH647" s="29">
        <v>6.17661613787844E-2</v>
      </c>
      <c r="AI647" s="29">
        <v>1.3747984333204601E-2</v>
      </c>
    </row>
    <row r="648" spans="13:35">
      <c r="M648" s="3"/>
      <c r="N648" s="29">
        <v>4.8607180162311199E-2</v>
      </c>
      <c r="O648" s="29">
        <v>1.53527305239995E-2</v>
      </c>
      <c r="Q648" s="3"/>
      <c r="R648" s="29">
        <v>5.5879663157736598E-2</v>
      </c>
      <c r="S648" s="29">
        <v>1.53527305239995E-2</v>
      </c>
      <c r="U648" s="3"/>
      <c r="V648" s="29">
        <v>3.4742871779632402E-2</v>
      </c>
      <c r="W648" s="29">
        <v>7.0879697496855397E-3</v>
      </c>
      <c r="Y648" s="3"/>
      <c r="Z648" s="29">
        <v>3.0248187227816699E-2</v>
      </c>
      <c r="AA648" s="29">
        <v>7.0879697496855397E-3</v>
      </c>
      <c r="AC648" s="3"/>
      <c r="AD648" s="29">
        <v>4.4302683290819898E-2</v>
      </c>
      <c r="AE648" s="29">
        <v>1.25475748458008E-2</v>
      </c>
      <c r="AG648" s="3"/>
      <c r="AH648" s="29">
        <v>4.44932933078689E-2</v>
      </c>
      <c r="AI648" s="29">
        <v>1.25475748458008E-2</v>
      </c>
    </row>
    <row r="649" spans="13:35">
      <c r="M649" s="3"/>
      <c r="N649" s="29">
        <v>5.4831429424728399E-2</v>
      </c>
      <c r="O649" s="29">
        <v>2.41082469523668E-2</v>
      </c>
      <c r="Q649" s="3"/>
      <c r="R649" s="29">
        <v>5.2229897264297699E-2</v>
      </c>
      <c r="S649" s="29">
        <v>2.41082469523668E-2</v>
      </c>
      <c r="U649" s="3"/>
      <c r="V649" s="29">
        <v>2.9053973179119098E-2</v>
      </c>
      <c r="W649" s="29">
        <v>-4.1087131506786197E-3</v>
      </c>
      <c r="Y649" s="3"/>
      <c r="Z649" s="29">
        <v>2.7487495371898599E-2</v>
      </c>
      <c r="AA649" s="29">
        <v>-4.1087131506786197E-3</v>
      </c>
      <c r="AC649" s="3"/>
      <c r="AD649" s="29">
        <v>2.5710194947410701E-2</v>
      </c>
      <c r="AE649" s="29">
        <v>1.22768186177606E-2</v>
      </c>
      <c r="AG649" s="3"/>
      <c r="AH649" s="29">
        <v>3.07282584929785E-2</v>
      </c>
      <c r="AI649" s="29">
        <v>1.22768186177606E-2</v>
      </c>
    </row>
    <row r="650" spans="13:35">
      <c r="M650" s="3"/>
      <c r="N650" s="29">
        <v>5.8549302654928297E-2</v>
      </c>
      <c r="O650" s="29">
        <v>1.74773253918999E-2</v>
      </c>
      <c r="Q650" s="3"/>
      <c r="R650" s="29">
        <v>5.4086742155402802E-2</v>
      </c>
      <c r="S650" s="29">
        <v>1.74773253918999E-2</v>
      </c>
      <c r="U650" s="3"/>
      <c r="V650" s="29">
        <v>3.70499694206105E-2</v>
      </c>
      <c r="W650" s="29">
        <v>-1.2730383925513599E-2</v>
      </c>
      <c r="Y650" s="3"/>
      <c r="Z650" s="29">
        <v>1.64441940424013E-2</v>
      </c>
      <c r="AA650" s="29">
        <v>-1.2730383925513599E-2</v>
      </c>
      <c r="AC650" s="3"/>
      <c r="AD650" s="29">
        <v>2.5369420513355601E-2</v>
      </c>
      <c r="AE650" s="29">
        <v>3.1828969531364902E-2</v>
      </c>
      <c r="AG650" s="3"/>
      <c r="AH650" s="29">
        <v>1.5728284750718999E-2</v>
      </c>
      <c r="AI650" s="29">
        <v>3.1828969531364902E-2</v>
      </c>
    </row>
    <row r="651" spans="13:35">
      <c r="M651" s="3"/>
      <c r="N651" s="29">
        <v>4.4010417219180503E-2</v>
      </c>
      <c r="O651" s="29">
        <v>2.9671856498667101E-2</v>
      </c>
      <c r="Q651" s="3"/>
      <c r="R651" s="29">
        <v>4.9033937135524702E-2</v>
      </c>
      <c r="S651" s="29">
        <v>2.9671856498667101E-2</v>
      </c>
      <c r="U651" s="3"/>
      <c r="V651" s="29">
        <v>7.6314630299537901E-3</v>
      </c>
      <c r="W651" s="29">
        <v>2.96764208002894E-3</v>
      </c>
      <c r="Y651" s="3"/>
      <c r="Z651" s="29">
        <v>3.1941259815335701E-2</v>
      </c>
      <c r="AA651" s="29">
        <v>2.96764208002894E-3</v>
      </c>
      <c r="AC651" s="3"/>
      <c r="AD651" s="29">
        <v>3.3332833178990197E-2</v>
      </c>
      <c r="AE651" s="29">
        <v>1.3961238283247201E-2</v>
      </c>
      <c r="AG651" s="3"/>
      <c r="AH651" s="29">
        <v>3.4086597338917203E-2</v>
      </c>
      <c r="AI651" s="29">
        <v>1.3961238283247201E-2</v>
      </c>
    </row>
    <row r="652" spans="13:35">
      <c r="M652" s="3"/>
      <c r="N652" s="29">
        <v>5.2904214227188801E-2</v>
      </c>
      <c r="O652" s="29">
        <v>2.3563628683572702E-2</v>
      </c>
      <c r="Q652" s="3"/>
      <c r="R652" s="29">
        <v>3.2263584620834403E-2</v>
      </c>
      <c r="S652" s="29">
        <v>2.3563628683572702E-2</v>
      </c>
      <c r="U652" s="3"/>
      <c r="V652" s="29">
        <v>1.5579787815206801E-2</v>
      </c>
      <c r="W652" s="29">
        <v>-7.8756213717746503E-3</v>
      </c>
      <c r="Y652" s="3"/>
      <c r="Z652" s="29">
        <v>2.54123117898588E-2</v>
      </c>
      <c r="AA652" s="29">
        <v>-7.8756213717746503E-3</v>
      </c>
      <c r="AC652" s="3"/>
      <c r="AD652" s="29">
        <v>3.75150635635325E-2</v>
      </c>
      <c r="AE652" s="29">
        <v>2.40261213385096E-2</v>
      </c>
      <c r="AG652" s="3"/>
      <c r="AH652" s="29">
        <v>1.1255825720783499E-2</v>
      </c>
      <c r="AI652" s="29">
        <v>2.40261213385096E-2</v>
      </c>
    </row>
    <row r="653" spans="13:35">
      <c r="M653" s="3"/>
      <c r="N653" s="29">
        <v>5.5868134236250602E-2</v>
      </c>
      <c r="O653" s="29">
        <v>1.35375373872183E-2</v>
      </c>
      <c r="Q653" s="3"/>
      <c r="R653" s="29">
        <v>5.3383098643637703E-2</v>
      </c>
      <c r="S653" s="29">
        <v>1.35375373872183E-2</v>
      </c>
      <c r="U653" s="3"/>
      <c r="V653" s="29">
        <v>3.0224672713242001E-2</v>
      </c>
      <c r="W653" s="29">
        <v>-1.3568135531006199E-2</v>
      </c>
      <c r="Y653" s="3"/>
      <c r="Z653" s="29">
        <v>3.9807172625797402E-2</v>
      </c>
      <c r="AA653" s="29">
        <v>-1.3568135531006199E-2</v>
      </c>
      <c r="AC653" s="3"/>
      <c r="AD653" s="29">
        <v>3.6474475498002597E-2</v>
      </c>
      <c r="AE653" s="29">
        <v>2.0569710767393602E-2</v>
      </c>
      <c r="AG653" s="3"/>
      <c r="AH653" s="29">
        <v>3.1088512614955099E-2</v>
      </c>
      <c r="AI653" s="29">
        <v>2.0569710767393602E-2</v>
      </c>
    </row>
    <row r="654" spans="13:35">
      <c r="M654" s="3"/>
      <c r="N654" s="29">
        <v>5.1323997272555398E-2</v>
      </c>
      <c r="O654" s="29">
        <v>2.0682911677517301E-2</v>
      </c>
      <c r="Q654" s="3"/>
      <c r="R654" s="29">
        <v>5.0774393023806999E-2</v>
      </c>
      <c r="S654" s="29">
        <v>2.0682911677517301E-2</v>
      </c>
      <c r="U654" s="3"/>
      <c r="V654" s="29">
        <v>1.9731082845180999E-2</v>
      </c>
      <c r="W654" s="29">
        <v>-5.72368541434527E-3</v>
      </c>
      <c r="Y654" s="3"/>
      <c r="Z654" s="29">
        <v>2.60822188472122E-2</v>
      </c>
      <c r="AA654" s="29">
        <v>-5.72368541434527E-3</v>
      </c>
      <c r="AC654" s="3"/>
      <c r="AD654" s="29">
        <v>3.5700512736907102E-2</v>
      </c>
      <c r="AE654" s="29">
        <v>2.35252339165627E-2</v>
      </c>
      <c r="AG654" s="3"/>
      <c r="AH654" s="29">
        <v>3.8879124259891901E-2</v>
      </c>
      <c r="AI654" s="29">
        <v>2.35252339165627E-2</v>
      </c>
    </row>
    <row r="655" spans="13:35">
      <c r="M655" s="3"/>
      <c r="N655" s="29">
        <v>5.3402233409090602E-2</v>
      </c>
      <c r="O655" s="29">
        <v>2.1273377746903702E-2</v>
      </c>
      <c r="Q655" s="3"/>
      <c r="R655" s="29">
        <v>6.2312859161205998E-2</v>
      </c>
      <c r="S655" s="29">
        <v>2.1273377746903702E-2</v>
      </c>
      <c r="U655" s="3"/>
      <c r="V655" s="29">
        <v>3.6100648079763299E-2</v>
      </c>
      <c r="W655" s="29">
        <v>1.9341184330912201E-3</v>
      </c>
      <c r="Y655" s="3"/>
      <c r="Z655" s="29">
        <v>3.9337051000232597E-2</v>
      </c>
      <c r="AA655" s="29">
        <v>1.9341184330912201E-3</v>
      </c>
      <c r="AC655" s="3"/>
      <c r="AD655" s="29">
        <v>3.2270274038685098E-2</v>
      </c>
      <c r="AE655" s="29">
        <v>2.01171045874949E-2</v>
      </c>
      <c r="AG655" s="3"/>
      <c r="AH655" s="29">
        <v>3.72426567725807E-2</v>
      </c>
      <c r="AI655" s="29">
        <v>2.01171045874949E-2</v>
      </c>
    </row>
    <row r="656" spans="13:35">
      <c r="M656" s="3"/>
      <c r="N656" s="29">
        <v>4.0414428084109798E-2</v>
      </c>
      <c r="O656" s="29">
        <v>1.8363752505770301E-2</v>
      </c>
      <c r="Q656" s="3"/>
      <c r="R656" s="29">
        <v>5.1688069011057498E-2</v>
      </c>
      <c r="S656" s="29">
        <v>1.8363752505770301E-2</v>
      </c>
      <c r="U656" s="3"/>
      <c r="V656" s="29">
        <v>1.7257644321517201E-2</v>
      </c>
      <c r="W656" s="29">
        <v>-2.0621160891533E-2</v>
      </c>
      <c r="Y656" s="3"/>
      <c r="Z656" s="29">
        <v>2.2535735600088799E-2</v>
      </c>
      <c r="AA656" s="29">
        <v>-2.0621160891533E-2</v>
      </c>
      <c r="AC656" s="3"/>
      <c r="AD656" s="29">
        <v>2.75735273581546E-2</v>
      </c>
      <c r="AE656" s="29">
        <v>4.00864278933371E-2</v>
      </c>
      <c r="AG656" s="3"/>
      <c r="AH656" s="29">
        <v>2.8037888126162501E-2</v>
      </c>
      <c r="AI656" s="29">
        <v>4.00864278933371E-2</v>
      </c>
    </row>
    <row r="657" spans="13:35">
      <c r="M657" s="3"/>
      <c r="N657" s="29">
        <v>5.7256214521869103E-2</v>
      </c>
      <c r="O657" s="29">
        <v>1.93692904652185E-2</v>
      </c>
      <c r="Q657" s="3"/>
      <c r="R657" s="29">
        <v>5.4656293265549001E-2</v>
      </c>
      <c r="S657" s="29">
        <v>1.93692904652185E-2</v>
      </c>
      <c r="U657" s="3"/>
      <c r="V657" s="29">
        <v>4.7117359790606597E-3</v>
      </c>
      <c r="W657" s="29">
        <v>-4.0023697300914903E-3</v>
      </c>
      <c r="Y657" s="3"/>
      <c r="Z657" s="29">
        <v>2.14632309144272E-2</v>
      </c>
      <c r="AA657" s="29">
        <v>-4.0023697300914903E-3</v>
      </c>
      <c r="AC657" s="3"/>
      <c r="AD657" s="29">
        <v>3.94890388135875E-2</v>
      </c>
      <c r="AE657" s="29">
        <v>2.6152353503358899E-2</v>
      </c>
      <c r="AG657" s="3"/>
      <c r="AH657" s="29">
        <v>3.9455443276654199E-2</v>
      </c>
      <c r="AI657" s="29">
        <v>2.6152353503358899E-2</v>
      </c>
    </row>
    <row r="658" spans="13:35">
      <c r="M658" s="3"/>
      <c r="N658" s="29">
        <v>5.4468110487557501E-2</v>
      </c>
      <c r="O658" s="29">
        <v>1.1914328235808701E-2</v>
      </c>
      <c r="Q658" s="3"/>
      <c r="R658" s="29">
        <v>5.3877128960230003E-2</v>
      </c>
      <c r="S658" s="29">
        <v>1.1914328235808701E-2</v>
      </c>
      <c r="U658" s="3"/>
      <c r="V658" s="29">
        <v>2.4375125189685799E-2</v>
      </c>
      <c r="W658" s="29">
        <v>1.4468058457159799E-3</v>
      </c>
      <c r="Y658" s="3"/>
      <c r="Z658" s="29">
        <v>2.7464462382920999E-2</v>
      </c>
      <c r="AA658" s="29">
        <v>1.4468058457159799E-3</v>
      </c>
      <c r="AC658" s="3"/>
      <c r="AD658" s="29">
        <v>3.4066849901806501E-2</v>
      </c>
      <c r="AE658" s="29">
        <v>5.98843052748074E-3</v>
      </c>
      <c r="AG658" s="3"/>
      <c r="AH658" s="29">
        <v>3.0399252430493E-2</v>
      </c>
      <c r="AI658" s="29">
        <v>5.98843052748074E-3</v>
      </c>
    </row>
    <row r="659" spans="13:35">
      <c r="M659" s="3"/>
      <c r="N659" s="29">
        <v>5.1686449285380298E-2</v>
      </c>
      <c r="O659" s="29">
        <v>2.63085500304743E-2</v>
      </c>
      <c r="Q659" s="3"/>
      <c r="R659" s="29">
        <v>6.4549732041505201E-2</v>
      </c>
      <c r="S659" s="29">
        <v>2.63085500304743E-2</v>
      </c>
      <c r="U659" s="3"/>
      <c r="V659" s="29">
        <v>1.7676622417972201E-2</v>
      </c>
      <c r="W659" s="29">
        <v>1.8219038451461301E-4</v>
      </c>
      <c r="Y659" s="3"/>
      <c r="Z659" s="29">
        <v>8.3041406039899898E-3</v>
      </c>
      <c r="AA659" s="29">
        <v>1.8219038451461301E-4</v>
      </c>
      <c r="AC659" s="3"/>
      <c r="AD659" s="29">
        <v>3.92707003430715E-2</v>
      </c>
      <c r="AE659" s="29">
        <v>2.6425049822462601E-2</v>
      </c>
      <c r="AG659" s="3"/>
      <c r="AH659" s="29">
        <v>2.26667945198443E-2</v>
      </c>
      <c r="AI659" s="29">
        <v>2.6425049822462601E-2</v>
      </c>
    </row>
    <row r="660" spans="13:35">
      <c r="M660" s="3"/>
      <c r="N660" s="29">
        <v>4.4920443999511298E-2</v>
      </c>
      <c r="O660" s="29">
        <v>1.3257846851504201E-2</v>
      </c>
      <c r="Q660" s="3"/>
      <c r="R660" s="29">
        <v>4.5091009738454799E-2</v>
      </c>
      <c r="S660" s="29">
        <v>1.3257846851504201E-2</v>
      </c>
      <c r="U660" s="3"/>
      <c r="V660" s="29">
        <v>4.6310121370229503E-2</v>
      </c>
      <c r="W660" s="29">
        <v>-3.8416620999957102E-2</v>
      </c>
      <c r="Y660" s="3"/>
      <c r="Z660" s="29">
        <v>4.1423054219517398E-2</v>
      </c>
      <c r="AA660" s="29">
        <v>-3.8416620999957102E-2</v>
      </c>
      <c r="AC660" s="3"/>
      <c r="AD660" s="29">
        <v>3.1940581280323503E-2</v>
      </c>
      <c r="AE660" s="29">
        <v>1.6169058428091299E-2</v>
      </c>
      <c r="AG660" s="3"/>
      <c r="AH660" s="29">
        <v>1.74359106396304E-2</v>
      </c>
      <c r="AI660" s="29">
        <v>1.6169058428091299E-2</v>
      </c>
    </row>
    <row r="661" spans="13:35">
      <c r="M661" s="3"/>
      <c r="N661" s="29">
        <v>5.03823950235259E-2</v>
      </c>
      <c r="O661" s="29">
        <v>2.45272092813505E-2</v>
      </c>
      <c r="Q661" s="3"/>
      <c r="R661" s="29">
        <v>5.6257446900670097E-2</v>
      </c>
      <c r="S661" s="29">
        <v>2.45272092813505E-2</v>
      </c>
      <c r="U661" s="3"/>
      <c r="V661" s="29">
        <v>4.3042137455798303E-2</v>
      </c>
      <c r="W661" s="29">
        <v>2.5255758359138498E-3</v>
      </c>
      <c r="Y661" s="3"/>
      <c r="Z661" s="29">
        <v>4.6824325582290001E-2</v>
      </c>
      <c r="AA661" s="29">
        <v>2.5255758359138498E-3</v>
      </c>
      <c r="AC661" s="3"/>
      <c r="AD661" s="29">
        <v>2.99398550729056E-2</v>
      </c>
      <c r="AE661" s="29">
        <v>2.9823372324215301E-2</v>
      </c>
      <c r="AG661" s="3"/>
      <c r="AH661" s="29">
        <v>4.0184638547000703E-2</v>
      </c>
      <c r="AI661" s="29">
        <v>2.9823372324215301E-2</v>
      </c>
    </row>
    <row r="662" spans="13:35">
      <c r="M662" s="3"/>
      <c r="N662" s="29">
        <v>4.7283503485607503E-2</v>
      </c>
      <c r="O662" s="29">
        <v>1.9998787599366501E-2</v>
      </c>
      <c r="Q662" s="3"/>
      <c r="R662" s="29">
        <v>6.1184327635820303E-2</v>
      </c>
      <c r="S662" s="29">
        <v>1.9998787599366501E-2</v>
      </c>
      <c r="U662" s="3"/>
      <c r="V662" s="29">
        <v>2.0075574591919498E-2</v>
      </c>
      <c r="W662" s="29">
        <v>-1.2572670000633E-2</v>
      </c>
      <c r="Y662" s="3"/>
      <c r="Z662" s="29">
        <v>5.3109204806147003E-2</v>
      </c>
      <c r="AA662" s="29">
        <v>-1.2572670000633E-2</v>
      </c>
      <c r="AC662" s="3"/>
      <c r="AD662" s="29">
        <v>3.9054900610728298E-2</v>
      </c>
      <c r="AE662" s="29">
        <v>1.54356844511536E-2</v>
      </c>
      <c r="AG662" s="3"/>
      <c r="AH662" s="29">
        <v>4.0858834658482203E-2</v>
      </c>
      <c r="AI662" s="29">
        <v>1.54356844511536E-2</v>
      </c>
    </row>
    <row r="663" spans="13:35">
      <c r="M663" s="3"/>
      <c r="N663" s="29">
        <v>4.3583791357723903E-2</v>
      </c>
      <c r="O663" s="29">
        <v>1.7714423501686099E-2</v>
      </c>
      <c r="Q663" s="3"/>
      <c r="R663" s="29">
        <v>5.14473418000145E-2</v>
      </c>
      <c r="S663" s="29">
        <v>1.7714423501686099E-2</v>
      </c>
      <c r="U663" s="3"/>
      <c r="V663" s="29">
        <v>2.9673394675464499E-2</v>
      </c>
      <c r="W663" s="29">
        <v>-9.9961417886004905E-3</v>
      </c>
      <c r="Y663" s="3"/>
      <c r="Z663" s="29">
        <v>3.2180093976409301E-2</v>
      </c>
      <c r="AA663" s="29">
        <v>-9.9961417886004905E-3</v>
      </c>
      <c r="AC663" s="3"/>
      <c r="AD663" s="29">
        <v>3.04679808992445E-2</v>
      </c>
      <c r="AE663" s="29">
        <v>1.9857827337583699E-2</v>
      </c>
      <c r="AG663" s="3"/>
      <c r="AH663" s="29">
        <v>2.5976540358104299E-2</v>
      </c>
      <c r="AI663" s="29">
        <v>1.9857827337583699E-2</v>
      </c>
    </row>
    <row r="664" spans="13:35">
      <c r="M664" s="3"/>
      <c r="N664" s="29">
        <v>5.5853766757495697E-2</v>
      </c>
      <c r="O664" s="29">
        <v>2.3863965794987198E-2</v>
      </c>
      <c r="Q664" s="3"/>
      <c r="R664" s="29">
        <v>5.0739124334962901E-2</v>
      </c>
      <c r="S664" s="29">
        <v>2.3863965794987198E-2</v>
      </c>
      <c r="U664" s="3"/>
      <c r="V664" s="29">
        <v>2.7802998219045302E-2</v>
      </c>
      <c r="W664" s="29">
        <v>-9.1503206964281304E-3</v>
      </c>
      <c r="Y664" s="3"/>
      <c r="Z664" s="29">
        <v>3.1514909844400703E-2</v>
      </c>
      <c r="AA664" s="29">
        <v>-9.1503206964281304E-3</v>
      </c>
      <c r="AC664" s="3"/>
      <c r="AD664" s="29">
        <v>3.3790509580754399E-2</v>
      </c>
      <c r="AE664" s="29">
        <v>1.6637791938993399E-2</v>
      </c>
      <c r="AG664" s="3"/>
      <c r="AH664" s="29">
        <v>4.7728142023913303E-2</v>
      </c>
      <c r="AI664" s="29">
        <v>1.6637791938993399E-2</v>
      </c>
    </row>
    <row r="665" spans="13:35">
      <c r="M665" s="3"/>
      <c r="N665" s="29">
        <v>5.16546447925081E-2</v>
      </c>
      <c r="O665" s="29">
        <v>1.6113371629945802E-2</v>
      </c>
      <c r="Q665" s="3"/>
      <c r="R665" s="29">
        <v>5.6123071884463901E-2</v>
      </c>
      <c r="S665" s="29">
        <v>1.6113371629945802E-2</v>
      </c>
      <c r="U665" s="3"/>
      <c r="V665" s="29">
        <v>2.87219187512213E-2</v>
      </c>
      <c r="W665" s="29">
        <v>-5.08268635525442E-3</v>
      </c>
      <c r="Y665" s="3"/>
      <c r="Z665" s="29">
        <v>7.4030463134388103E-2</v>
      </c>
      <c r="AA665" s="29">
        <v>-5.08268635525442E-3</v>
      </c>
      <c r="AC665" s="3"/>
      <c r="AD665" s="29">
        <v>2.8749805668328202E-2</v>
      </c>
      <c r="AE665" s="29">
        <v>1.741934627241E-2</v>
      </c>
      <c r="AG665" s="3"/>
      <c r="AH665" s="29">
        <v>3.8927254831349303E-2</v>
      </c>
      <c r="AI665" s="29">
        <v>1.741934627241E-2</v>
      </c>
    </row>
    <row r="666" spans="13:35">
      <c r="M666" s="3"/>
      <c r="N666" s="29">
        <v>4.7120168211074502E-2</v>
      </c>
      <c r="O666" s="29">
        <v>2.2585069488324502E-2</v>
      </c>
      <c r="Q666" s="3"/>
      <c r="R666" s="29">
        <v>5.2614108319181903E-2</v>
      </c>
      <c r="S666" s="29">
        <v>2.2585069488324502E-2</v>
      </c>
      <c r="U666" s="3"/>
      <c r="V666" s="29">
        <v>1.3322963501860401E-2</v>
      </c>
      <c r="W666" s="29">
        <v>4.7292295523564901E-3</v>
      </c>
      <c r="Y666" s="3"/>
      <c r="Z666" s="29">
        <v>4.5110718547586498E-2</v>
      </c>
      <c r="AA666" s="29">
        <v>4.7292295523564901E-3</v>
      </c>
      <c r="AC666" s="3"/>
      <c r="AD666" s="29">
        <v>2.9095154950614301E-2</v>
      </c>
      <c r="AE666" s="29">
        <v>1.05673263858517E-2</v>
      </c>
      <c r="AG666" s="3"/>
      <c r="AH666" s="29">
        <v>2.98659454450192E-2</v>
      </c>
      <c r="AI666" s="29">
        <v>1.05673263858517E-2</v>
      </c>
    </row>
    <row r="667" spans="13:35">
      <c r="M667" s="3"/>
      <c r="N667" s="29">
        <v>5.0847369124639198E-2</v>
      </c>
      <c r="O667" s="29">
        <v>1.7423131379880798E-2</v>
      </c>
      <c r="Q667" s="3"/>
      <c r="R667" s="29">
        <v>4.50028747635456E-2</v>
      </c>
      <c r="S667" s="29">
        <v>1.7423131379880798E-2</v>
      </c>
      <c r="U667" s="3"/>
      <c r="V667" s="29">
        <v>3.9206739724787498E-2</v>
      </c>
      <c r="W667" s="29">
        <v>7.5073774224931899E-4</v>
      </c>
      <c r="Y667" s="3"/>
      <c r="Z667" s="29">
        <v>4.61065206864716E-2</v>
      </c>
      <c r="AA667" s="29">
        <v>7.5073774224931899E-4</v>
      </c>
      <c r="AC667" s="3"/>
      <c r="AD667" s="29">
        <v>2.5631579875542401E-2</v>
      </c>
      <c r="AE667" s="29">
        <v>1.19956437636139E-2</v>
      </c>
      <c r="AG667" s="3"/>
      <c r="AH667" s="29">
        <v>3.4024560208493503E-2</v>
      </c>
      <c r="AI667" s="29">
        <v>1.19956437636139E-2</v>
      </c>
    </row>
    <row r="668" spans="13:35">
      <c r="M668" s="3"/>
      <c r="N668" s="29">
        <v>5.45981998271233E-2</v>
      </c>
      <c r="O668" s="29">
        <v>1.93677146595625E-2</v>
      </c>
      <c r="Q668" s="3"/>
      <c r="R668" s="29">
        <v>6.0346004273016597E-2</v>
      </c>
      <c r="S668" s="29">
        <v>1.93677146595625E-2</v>
      </c>
      <c r="U668" s="3"/>
      <c r="V668" s="29">
        <v>2.75653623221572E-2</v>
      </c>
      <c r="W668" s="29">
        <v>1.6017241927639501E-2</v>
      </c>
      <c r="Y668" s="3"/>
      <c r="Z668" s="29">
        <v>3.02316388019374E-2</v>
      </c>
      <c r="AA668" s="29">
        <v>1.6017241927639501E-2</v>
      </c>
      <c r="AC668" s="3"/>
      <c r="AD668" s="29">
        <v>3.2743295024990002E-2</v>
      </c>
      <c r="AE668" s="29">
        <v>2.5427207324839801E-2</v>
      </c>
      <c r="AG668" s="3"/>
      <c r="AH668" s="29">
        <v>3.3838567079703702E-2</v>
      </c>
      <c r="AI668" s="29">
        <v>2.5427207324839801E-2</v>
      </c>
    </row>
    <row r="669" spans="13:35">
      <c r="M669" s="3"/>
      <c r="N669" s="29">
        <v>4.9660857771594097E-2</v>
      </c>
      <c r="O669" s="29">
        <v>2.3029628048925901E-2</v>
      </c>
      <c r="Q669" s="3"/>
      <c r="R669" s="29">
        <v>5.4220197017345199E-2</v>
      </c>
      <c r="S669" s="29">
        <v>2.3029628048925901E-2</v>
      </c>
      <c r="U669" s="3"/>
      <c r="V669" s="29">
        <v>3.2194191286674903E-2</v>
      </c>
      <c r="W669" s="29">
        <v>-1.5010179193536001E-3</v>
      </c>
      <c r="Y669" s="3"/>
      <c r="Z669" s="29">
        <v>2.0336429960047801E-2</v>
      </c>
      <c r="AA669" s="29">
        <v>-1.5010179193536001E-3</v>
      </c>
      <c r="AC669" s="3"/>
      <c r="AD669" s="29">
        <v>3.7061838368108398E-2</v>
      </c>
      <c r="AE669" s="29">
        <v>1.30589908568506E-2</v>
      </c>
      <c r="AG669" s="3"/>
      <c r="AH669" s="29">
        <v>3.4927253547586697E-2</v>
      </c>
      <c r="AI669" s="29">
        <v>1.30589908568506E-2</v>
      </c>
    </row>
    <row r="670" spans="13:35">
      <c r="M670" s="3"/>
      <c r="N670" s="29">
        <v>5.6781946276685098E-2</v>
      </c>
      <c r="O670" s="29">
        <v>2.32332196663439E-2</v>
      </c>
      <c r="Q670" s="3"/>
      <c r="R670" s="29">
        <v>6.4650474828599702E-2</v>
      </c>
      <c r="S670" s="29">
        <v>2.32332196663439E-2</v>
      </c>
      <c r="U670" s="3"/>
      <c r="V670" s="29">
        <v>2.5505477213438901E-2</v>
      </c>
      <c r="W670" s="29">
        <v>-4.3213389659897397E-3</v>
      </c>
      <c r="Y670" s="3"/>
      <c r="Z670" s="29">
        <v>3.7624487113912898E-2</v>
      </c>
      <c r="AA670" s="29">
        <v>-4.3213389659897397E-3</v>
      </c>
      <c r="AC670" s="3"/>
      <c r="AD670" s="29">
        <v>3.6072579846767198E-2</v>
      </c>
      <c r="AE670" s="29">
        <v>1.59734657464395E-2</v>
      </c>
      <c r="AG670" s="3"/>
      <c r="AH670" s="29">
        <v>3.17053249432196E-2</v>
      </c>
      <c r="AI670" s="29">
        <v>1.59734657464395E-2</v>
      </c>
    </row>
    <row r="671" spans="13:35">
      <c r="M671" s="3"/>
      <c r="N671" s="29">
        <v>4.7596469182630899E-2</v>
      </c>
      <c r="O671" s="29">
        <v>2.3867173290473699E-2</v>
      </c>
      <c r="Q671" s="3"/>
      <c r="R671" s="29">
        <v>5.30604989865869E-2</v>
      </c>
      <c r="S671" s="29">
        <v>2.3867173290473699E-2</v>
      </c>
      <c r="U671" s="3"/>
      <c r="V671" s="29">
        <v>4.3632812993132201E-2</v>
      </c>
      <c r="W671" s="29">
        <v>-4.9389365922872198E-3</v>
      </c>
      <c r="Y671" s="3"/>
      <c r="Z671" s="29">
        <v>5.0677710813949797E-2</v>
      </c>
      <c r="AA671" s="29">
        <v>-4.9389365922872198E-3</v>
      </c>
      <c r="AC671" s="3"/>
      <c r="AD671" s="29">
        <v>1.5922886892745802E-2</v>
      </c>
      <c r="AE671" s="29">
        <v>2.3689201055610499E-2</v>
      </c>
      <c r="AG671" s="3"/>
      <c r="AH671" s="29">
        <v>4.1849553183290499E-2</v>
      </c>
      <c r="AI671" s="29">
        <v>2.3689201055610499E-2</v>
      </c>
    </row>
    <row r="672" spans="13:35">
      <c r="M672" s="3"/>
      <c r="N672" s="29">
        <v>5.7427234547212803E-2</v>
      </c>
      <c r="O672" s="29">
        <v>2.1177547558768099E-2</v>
      </c>
      <c r="Q672" s="3"/>
      <c r="R672" s="29">
        <v>6.2276280391750302E-2</v>
      </c>
      <c r="S672" s="29">
        <v>2.1177547558768099E-2</v>
      </c>
      <c r="U672" s="3"/>
      <c r="V672" s="29">
        <v>2.80131918178026E-2</v>
      </c>
      <c r="W672" s="29">
        <v>-9.7003946830107306E-3</v>
      </c>
      <c r="Y672" s="3"/>
      <c r="Z672" s="29">
        <v>4.3857884019542999E-2</v>
      </c>
      <c r="AA672" s="29">
        <v>-9.7003946830107306E-3</v>
      </c>
      <c r="AC672" s="3"/>
      <c r="AD672" s="29">
        <v>2.9613323217502499E-2</v>
      </c>
      <c r="AE672" s="29">
        <v>9.8160376510447699E-3</v>
      </c>
      <c r="AG672" s="3"/>
      <c r="AH672" s="29">
        <v>3.4916197404744199E-2</v>
      </c>
      <c r="AI672" s="29">
        <v>9.8160376510447699E-3</v>
      </c>
    </row>
    <row r="673" spans="13:35">
      <c r="M673" s="3"/>
      <c r="N673" s="29">
        <v>5.9209498278528699E-2</v>
      </c>
      <c r="O673" s="29">
        <v>1.9472546481696301E-2</v>
      </c>
      <c r="Q673" s="3"/>
      <c r="R673" s="29">
        <v>6.3650223479442797E-2</v>
      </c>
      <c r="S673" s="29">
        <v>1.9472546481696301E-2</v>
      </c>
      <c r="U673" s="3"/>
      <c r="V673" s="29">
        <v>1.46019032223598E-2</v>
      </c>
      <c r="W673" s="29">
        <v>-7.80798905833739E-3</v>
      </c>
      <c r="Y673" s="3"/>
      <c r="Z673" s="29">
        <v>1.08909217253564E-2</v>
      </c>
      <c r="AA673" s="29">
        <v>-7.80798905833739E-3</v>
      </c>
      <c r="AC673" s="3"/>
      <c r="AD673" s="29">
        <v>1.51333012075927E-2</v>
      </c>
      <c r="AE673" s="29">
        <v>1.64787471672295E-2</v>
      </c>
      <c r="AG673" s="3"/>
      <c r="AH673" s="29">
        <v>3.4340995947138499E-2</v>
      </c>
      <c r="AI673" s="29">
        <v>1.64787471672295E-2</v>
      </c>
    </row>
    <row r="674" spans="13:35">
      <c r="M674" s="3"/>
      <c r="N674" s="29">
        <v>5.01529499581315E-2</v>
      </c>
      <c r="O674" s="29">
        <v>2.0064342008829499E-2</v>
      </c>
      <c r="Q674" s="3"/>
      <c r="R674" s="29">
        <v>4.6126340564278202E-2</v>
      </c>
      <c r="S674" s="29">
        <v>2.0064342008829499E-2</v>
      </c>
      <c r="U674" s="3"/>
      <c r="V674" s="29">
        <v>2.1041666267876999E-2</v>
      </c>
      <c r="W674" s="29">
        <v>-5.2471102321191201E-3</v>
      </c>
      <c r="Y674" s="3"/>
      <c r="Z674" s="29">
        <v>5.9542947467411102E-2</v>
      </c>
      <c r="AA674" s="29">
        <v>-5.2471102321191201E-3</v>
      </c>
      <c r="AC674" s="3"/>
      <c r="AD674" s="29">
        <v>1.1112600703144199E-2</v>
      </c>
      <c r="AE674" s="29">
        <v>1.90277689509309E-2</v>
      </c>
      <c r="AG674" s="3"/>
      <c r="AH674" s="29">
        <v>3.71192258186454E-2</v>
      </c>
      <c r="AI674" s="29">
        <v>1.90277689509309E-2</v>
      </c>
    </row>
    <row r="675" spans="13:35">
      <c r="M675" s="3"/>
      <c r="N675" s="29">
        <v>5.0468413766307403E-2</v>
      </c>
      <c r="O675" s="29">
        <v>2.0455421610415001E-2</v>
      </c>
      <c r="Q675" s="3"/>
      <c r="R675" s="29">
        <v>3.5372290889495797E-2</v>
      </c>
      <c r="S675" s="29">
        <v>2.0455421610415001E-2</v>
      </c>
      <c r="U675" s="3"/>
      <c r="V675" s="29">
        <v>8.4393881328035606E-3</v>
      </c>
      <c r="W675" s="29">
        <v>6.9407186862674598E-3</v>
      </c>
      <c r="Y675" s="3"/>
      <c r="Z675" s="29">
        <v>5.2330721132692798E-2</v>
      </c>
      <c r="AA675" s="29">
        <v>6.9407186862674598E-3</v>
      </c>
      <c r="AC675" s="3"/>
      <c r="AD675" s="29">
        <v>3.3840656128374197E-2</v>
      </c>
      <c r="AE675" s="29">
        <v>2.4745449083520599E-2</v>
      </c>
      <c r="AG675" s="3"/>
      <c r="AH675" s="29">
        <v>3.6952305191370799E-2</v>
      </c>
      <c r="AI675" s="29">
        <v>2.4745449083520599E-2</v>
      </c>
    </row>
    <row r="676" spans="13:35">
      <c r="M676" s="3"/>
      <c r="N676" s="29">
        <v>5.6384110049699898E-2</v>
      </c>
      <c r="O676" s="29">
        <v>1.83638626291537E-2</v>
      </c>
      <c r="Q676" s="3"/>
      <c r="R676" s="29">
        <v>4.8406388778847599E-2</v>
      </c>
      <c r="S676" s="29">
        <v>1.83638626291537E-2</v>
      </c>
      <c r="U676" s="3"/>
      <c r="V676" s="29">
        <v>3.8097977533364601E-2</v>
      </c>
      <c r="W676" s="29">
        <v>-1.7152022874354E-3</v>
      </c>
      <c r="Y676" s="3"/>
      <c r="Z676" s="29">
        <v>4.9043610757651797E-2</v>
      </c>
      <c r="AA676" s="29">
        <v>-1.7152022874354E-3</v>
      </c>
      <c r="AC676" s="3"/>
      <c r="AD676" s="29">
        <v>3.0609522082141499E-2</v>
      </c>
      <c r="AE676" s="29">
        <v>2.0256926930460599E-2</v>
      </c>
      <c r="AG676" s="3"/>
      <c r="AH676" s="29">
        <v>4.2683208646162603E-2</v>
      </c>
      <c r="AI676" s="29">
        <v>2.0256926930460599E-2</v>
      </c>
    </row>
    <row r="677" spans="13:35">
      <c r="M677" s="3"/>
      <c r="N677" s="29">
        <v>4.9432009694479903E-2</v>
      </c>
      <c r="O677" s="29">
        <v>2.0801247391228302E-2</v>
      </c>
      <c r="Q677" s="3"/>
      <c r="R677" s="29">
        <v>6.3941178936279E-2</v>
      </c>
      <c r="S677" s="29">
        <v>2.0801247391228302E-2</v>
      </c>
      <c r="U677" s="3"/>
      <c r="V677" s="29">
        <v>2.3286127998230901E-2</v>
      </c>
      <c r="W677" s="29">
        <v>-7.4047514161032302E-3</v>
      </c>
      <c r="Y677" s="3"/>
      <c r="Z677" s="29">
        <v>3.2699792651017898E-2</v>
      </c>
      <c r="AA677" s="29">
        <v>-7.4047514161032302E-3</v>
      </c>
      <c r="AC677" s="3"/>
      <c r="AD677" s="29">
        <v>2.91514170943084E-2</v>
      </c>
      <c r="AE677" s="29">
        <v>1.4065353093220099E-2</v>
      </c>
      <c r="AG677" s="3"/>
      <c r="AH677" s="29">
        <v>2.0172575944120998E-2</v>
      </c>
      <c r="AI677" s="29">
        <v>1.4065353093220099E-2</v>
      </c>
    </row>
    <row r="678" spans="13:35">
      <c r="M678" s="3"/>
      <c r="N678" s="29">
        <v>5.3145988603005803E-2</v>
      </c>
      <c r="O678" s="29">
        <v>2.5630270362477201E-2</v>
      </c>
      <c r="Q678" s="3"/>
      <c r="R678" s="29">
        <v>4.3993028771887301E-2</v>
      </c>
      <c r="S678" s="29">
        <v>2.5630270362477201E-2</v>
      </c>
      <c r="U678" s="3"/>
      <c r="V678" s="29">
        <v>2.6449784861378001E-2</v>
      </c>
      <c r="W678" s="29">
        <v>-1.9052627076448499E-2</v>
      </c>
      <c r="Y678" s="3"/>
      <c r="Z678" s="29">
        <v>2.31751547785451E-2</v>
      </c>
      <c r="AA678" s="29">
        <v>-1.9052627076448499E-2</v>
      </c>
      <c r="AC678" s="3"/>
      <c r="AD678" s="29">
        <v>1.5689912344371799E-2</v>
      </c>
      <c r="AE678" s="29">
        <v>2.0798154721769099E-2</v>
      </c>
      <c r="AG678" s="3"/>
      <c r="AH678" s="29">
        <v>5.1674168417437299E-2</v>
      </c>
      <c r="AI678" s="29">
        <v>2.0798154721769099E-2</v>
      </c>
    </row>
    <row r="679" spans="13:35">
      <c r="M679" s="3"/>
      <c r="N679" s="29">
        <v>5.62957036354765E-2</v>
      </c>
      <c r="O679" s="29">
        <v>2.6015814317152799E-2</v>
      </c>
      <c r="Q679" s="3"/>
      <c r="R679" s="29">
        <v>4.1257770850249002E-2</v>
      </c>
      <c r="S679" s="29">
        <v>2.6015814317152799E-2</v>
      </c>
      <c r="U679" s="3"/>
      <c r="V679" s="29">
        <v>2.5814734501578999E-2</v>
      </c>
      <c r="W679" s="29">
        <v>-1.3625578469922101E-2</v>
      </c>
      <c r="Y679" s="3"/>
      <c r="Z679" s="29">
        <v>3.0811210755652099E-2</v>
      </c>
      <c r="AA679" s="29">
        <v>-1.3625578469922101E-2</v>
      </c>
      <c r="AC679" s="3"/>
      <c r="AD679" s="29">
        <v>3.5547825996590503E-2</v>
      </c>
      <c r="AE679" s="29">
        <v>2.5078056573650202E-2</v>
      </c>
      <c r="AG679" s="3"/>
      <c r="AH679" s="29">
        <v>3.02671152503101E-2</v>
      </c>
      <c r="AI679" s="29">
        <v>2.5078056573650202E-2</v>
      </c>
    </row>
    <row r="680" spans="13:35">
      <c r="M680" s="3"/>
      <c r="N680" s="29">
        <v>5.7139835723928903E-2</v>
      </c>
      <c r="O680" s="29">
        <v>2.1826800872556399E-2</v>
      </c>
      <c r="Q680" s="3"/>
      <c r="R680" s="29">
        <v>5.6546157390170097E-2</v>
      </c>
      <c r="S680" s="29">
        <v>2.1826800872556399E-2</v>
      </c>
      <c r="U680" s="3"/>
      <c r="V680" s="29">
        <v>2.43280426356823E-2</v>
      </c>
      <c r="W680" s="29">
        <v>-1.22607837726381E-2</v>
      </c>
      <c r="Y680" s="3"/>
      <c r="Z680" s="29">
        <v>2.9305135805440401E-2</v>
      </c>
      <c r="AA680" s="29">
        <v>-1.22607837726381E-2</v>
      </c>
      <c r="AC680" s="3"/>
      <c r="AD680" s="29">
        <v>2.4080056049042599E-2</v>
      </c>
      <c r="AE680" s="29">
        <v>2.6884774689640501E-2</v>
      </c>
      <c r="AG680" s="3"/>
      <c r="AH680" s="29">
        <v>2.33303959326202E-2</v>
      </c>
      <c r="AI680" s="29">
        <v>2.6884774689640501E-2</v>
      </c>
    </row>
    <row r="681" spans="13:35">
      <c r="M681" s="3"/>
      <c r="N681" s="29">
        <v>5.0017735237335201E-2</v>
      </c>
      <c r="O681" s="29">
        <v>1.7517171812003501E-2</v>
      </c>
      <c r="Q681" s="3"/>
      <c r="R681" s="29">
        <v>5.3693239565545697E-2</v>
      </c>
      <c r="S681" s="29">
        <v>1.7517171812003501E-2</v>
      </c>
      <c r="U681" s="3"/>
      <c r="V681" s="29">
        <v>2.5378024174710301E-2</v>
      </c>
      <c r="W681" s="29">
        <v>-6.7732398287675298E-3</v>
      </c>
      <c r="Y681" s="3"/>
      <c r="Z681" s="29">
        <v>5.3080161041814199E-2</v>
      </c>
      <c r="AA681" s="29">
        <v>-6.7732398287675298E-3</v>
      </c>
      <c r="AC681" s="3"/>
      <c r="AD681" s="29">
        <v>3.77652340334175E-2</v>
      </c>
      <c r="AE681" s="29">
        <v>1.85010973900584E-2</v>
      </c>
      <c r="AG681" s="3"/>
      <c r="AH681" s="29">
        <v>4.3932758875465897E-2</v>
      </c>
      <c r="AI681" s="29">
        <v>1.85010973900584E-2</v>
      </c>
    </row>
    <row r="682" spans="13:35">
      <c r="M682" s="3"/>
      <c r="N682" s="29">
        <v>4.7992853248936998E-2</v>
      </c>
      <c r="O682" s="29">
        <v>2.2251464250796799E-2</v>
      </c>
      <c r="Q682" s="3"/>
      <c r="R682" s="29">
        <v>4.9746427897467103E-2</v>
      </c>
      <c r="S682" s="29">
        <v>2.2251464250796799E-2</v>
      </c>
      <c r="U682" s="3"/>
      <c r="V682" s="29">
        <v>3.6128210892510997E-2</v>
      </c>
      <c r="W682" s="29">
        <v>-8.1608684564839409E-3</v>
      </c>
      <c r="Y682" s="3"/>
      <c r="Z682" s="29">
        <v>3.74426915384568E-2</v>
      </c>
      <c r="AA682" s="29">
        <v>-8.1608684564839409E-3</v>
      </c>
      <c r="AC682" s="3"/>
      <c r="AD682" s="29">
        <v>4.1635778991059302E-2</v>
      </c>
      <c r="AE682" s="29">
        <v>2.5043082479346401E-2</v>
      </c>
      <c r="AG682" s="3"/>
      <c r="AH682" s="29">
        <v>5.42408493490786E-2</v>
      </c>
      <c r="AI682" s="29">
        <v>2.5043082479346401E-2</v>
      </c>
    </row>
    <row r="683" spans="13:35">
      <c r="M683" s="3"/>
      <c r="N683" s="29">
        <v>4.7341668130648301E-2</v>
      </c>
      <c r="O683" s="29">
        <v>1.7475647428524199E-2</v>
      </c>
      <c r="Q683" s="3"/>
      <c r="R683" s="29">
        <v>5.99616274759859E-2</v>
      </c>
      <c r="S683" s="29">
        <v>1.7475647428524199E-2</v>
      </c>
      <c r="U683" s="3"/>
      <c r="V683" s="29">
        <v>3.6856454930654502E-2</v>
      </c>
      <c r="W683" s="29">
        <v>3.9624079275625401E-3</v>
      </c>
      <c r="Y683" s="3"/>
      <c r="Z683" s="29">
        <v>3.9787662013788402E-2</v>
      </c>
      <c r="AA683" s="29">
        <v>3.9624079275625401E-3</v>
      </c>
      <c r="AC683" s="3"/>
      <c r="AD683" s="29">
        <v>4.0253328701203697E-2</v>
      </c>
      <c r="AE683" s="29">
        <v>3.20067036578417E-3</v>
      </c>
      <c r="AG683" s="3"/>
      <c r="AH683" s="29">
        <v>3.8698044882124402E-2</v>
      </c>
      <c r="AI683" s="29">
        <v>3.20067036578417E-3</v>
      </c>
    </row>
    <row r="684" spans="13:35">
      <c r="M684" s="3"/>
      <c r="N684" s="29">
        <v>4.9484238930915997E-2</v>
      </c>
      <c r="O684" s="29">
        <v>2.3328210599043699E-2</v>
      </c>
      <c r="Q684" s="3"/>
      <c r="R684" s="29">
        <v>6.1290256272298303E-2</v>
      </c>
      <c r="S684" s="29">
        <v>2.3328210599043699E-2</v>
      </c>
      <c r="U684" s="3"/>
      <c r="V684" s="29">
        <v>3.4708329899604103E-2</v>
      </c>
      <c r="W684" s="29">
        <v>-7.0547003400517902E-3</v>
      </c>
      <c r="Y684" s="3"/>
      <c r="Z684" s="29">
        <v>2.9029437149528901E-2</v>
      </c>
      <c r="AA684" s="29">
        <v>-7.0547003400517902E-3</v>
      </c>
      <c r="AC684" s="3"/>
      <c r="AD684" s="29">
        <v>3.2162126338203201E-2</v>
      </c>
      <c r="AE684" s="29">
        <v>1.16833582637403E-2</v>
      </c>
      <c r="AG684" s="3"/>
      <c r="AH684" s="29">
        <v>1.18175126031185E-2</v>
      </c>
      <c r="AI684" s="29">
        <v>1.16833582637403E-2</v>
      </c>
    </row>
    <row r="685" spans="13:35">
      <c r="M685" s="3"/>
      <c r="N685" s="29">
        <v>4.7943878604182102E-2</v>
      </c>
      <c r="O685" s="29">
        <v>1.12077283829641E-2</v>
      </c>
      <c r="Q685" s="3"/>
      <c r="R685" s="29">
        <v>5.6198369263432003E-2</v>
      </c>
      <c r="S685" s="29">
        <v>1.12077283829641E-2</v>
      </c>
      <c r="U685" s="3"/>
      <c r="V685" s="29">
        <v>2.0063087738109601E-2</v>
      </c>
      <c r="W685" s="29">
        <v>-1.38694219441207E-2</v>
      </c>
      <c r="Y685" s="3"/>
      <c r="Z685" s="29">
        <v>4.8354787139903703E-2</v>
      </c>
      <c r="AA685" s="29">
        <v>-1.38694219441207E-2</v>
      </c>
      <c r="AC685" s="3"/>
      <c r="AD685" s="29">
        <v>1.7227517785426898E-2</v>
      </c>
      <c r="AE685" s="29">
        <v>2.40126205993587E-2</v>
      </c>
      <c r="AG685" s="3"/>
      <c r="AH685" s="29">
        <v>4.7599718090415598E-2</v>
      </c>
      <c r="AI685" s="29">
        <v>2.40126205993587E-2</v>
      </c>
    </row>
    <row r="686" spans="13:35">
      <c r="M686" s="3"/>
      <c r="N686" s="29">
        <v>5.6159347418887402E-2</v>
      </c>
      <c r="O686" s="29">
        <v>2.7682681529781199E-2</v>
      </c>
      <c r="Q686" s="3"/>
      <c r="R686" s="29">
        <v>5.1529575566236802E-2</v>
      </c>
      <c r="S686" s="29">
        <v>2.7682681529781199E-2</v>
      </c>
      <c r="U686" s="3"/>
      <c r="V686" s="29">
        <v>3.9356159275456E-2</v>
      </c>
      <c r="W686" s="29">
        <v>-2.00150115692578E-2</v>
      </c>
      <c r="Y686" s="3"/>
      <c r="Z686" s="29">
        <v>4.8691972273038703E-2</v>
      </c>
      <c r="AA686" s="29">
        <v>-2.00150115692578E-2</v>
      </c>
      <c r="AC686" s="3"/>
      <c r="AD686" s="29">
        <v>2.1660542667724599E-2</v>
      </c>
      <c r="AE686" s="29">
        <v>1.7804027821981799E-2</v>
      </c>
      <c r="AG686" s="3"/>
      <c r="AH686" s="29">
        <v>3.8675380924622901E-2</v>
      </c>
      <c r="AI686" s="29">
        <v>1.7804027821981799E-2</v>
      </c>
    </row>
    <row r="687" spans="13:35">
      <c r="M687" s="3"/>
      <c r="N687" s="29">
        <v>4.6025102785442001E-2</v>
      </c>
      <c r="O687" s="29">
        <v>2.1294386307656701E-2</v>
      </c>
      <c r="Q687" s="3"/>
      <c r="R687" s="29">
        <v>5.19650018531446E-2</v>
      </c>
      <c r="S687" s="29">
        <v>2.1294386307656701E-2</v>
      </c>
      <c r="U687" s="3"/>
      <c r="V687" s="29">
        <v>2.4089356787957698E-2</v>
      </c>
      <c r="W687" s="29">
        <v>-1.9570545132852699E-2</v>
      </c>
      <c r="Y687" s="3"/>
      <c r="Z687" s="29">
        <v>3.3858646519940298E-2</v>
      </c>
      <c r="AA687" s="29">
        <v>-1.9570545132852699E-2</v>
      </c>
      <c r="AC687" s="3"/>
      <c r="AD687" s="29">
        <v>4.1509614363110403E-2</v>
      </c>
      <c r="AE687" s="29">
        <v>2.3769802383217301E-2</v>
      </c>
      <c r="AG687" s="3"/>
      <c r="AH687" s="29">
        <v>3.6395680015413497E-2</v>
      </c>
      <c r="AI687" s="29">
        <v>2.3769802383217301E-2</v>
      </c>
    </row>
    <row r="688" spans="13:35">
      <c r="M688" s="3"/>
      <c r="N688" s="29">
        <v>4.6678463519562098E-2</v>
      </c>
      <c r="O688" s="29">
        <v>2.21735373560361E-2</v>
      </c>
      <c r="Q688" s="3"/>
      <c r="R688" s="29">
        <v>4.8715630143959701E-2</v>
      </c>
      <c r="S688" s="29">
        <v>2.21735373560361E-2</v>
      </c>
      <c r="U688" s="3"/>
      <c r="V688" s="29">
        <v>1.5180140803329E-2</v>
      </c>
      <c r="W688" s="29">
        <v>-9.8121663217434606E-3</v>
      </c>
      <c r="Y688" s="3"/>
      <c r="Z688" s="29">
        <v>3.0125929480370298E-2</v>
      </c>
      <c r="AA688" s="29">
        <v>-9.8121663217434606E-3</v>
      </c>
      <c r="AC688" s="3"/>
      <c r="AD688" s="29">
        <v>3.9571173273437101E-2</v>
      </c>
      <c r="AE688" s="29">
        <v>6.5743587222489297E-3</v>
      </c>
      <c r="AG688" s="3"/>
      <c r="AH688" s="29">
        <v>5.3069071372319497E-2</v>
      </c>
      <c r="AI688" s="29">
        <v>6.5743587222489297E-3</v>
      </c>
    </row>
    <row r="689" spans="13:35">
      <c r="M689" s="3"/>
      <c r="N689" s="29">
        <v>5.1169150094077E-2</v>
      </c>
      <c r="O689" s="29">
        <v>2.2367218953795599E-2</v>
      </c>
      <c r="Q689" s="3"/>
      <c r="R689" s="29">
        <v>6.0740529043018597E-2</v>
      </c>
      <c r="S689" s="29">
        <v>2.2367218953795599E-2</v>
      </c>
      <c r="U689" s="3"/>
      <c r="V689" s="29">
        <v>3.02837167621746E-2</v>
      </c>
      <c r="W689" s="29">
        <v>1.2174545086932099E-3</v>
      </c>
      <c r="Y689" s="3"/>
      <c r="Z689" s="29">
        <v>1.7927687429491201E-2</v>
      </c>
      <c r="AA689" s="29">
        <v>1.2174545086932099E-3</v>
      </c>
      <c r="AC689" s="3"/>
      <c r="AD689" s="29">
        <v>2.6493283875617699E-2</v>
      </c>
      <c r="AE689" s="29">
        <v>1.8894885673936899E-2</v>
      </c>
      <c r="AG689" s="3"/>
      <c r="AH689" s="29">
        <v>2.8982237923110901E-2</v>
      </c>
      <c r="AI689" s="29">
        <v>1.8894885673936899E-2</v>
      </c>
    </row>
    <row r="690" spans="13:35">
      <c r="M690" s="3"/>
      <c r="N690" s="29">
        <v>4.88078550993188E-2</v>
      </c>
      <c r="O690" s="29">
        <v>1.4774143744082299E-2</v>
      </c>
      <c r="Q690" s="3"/>
      <c r="R690" s="29">
        <v>5.62364320185769E-2</v>
      </c>
      <c r="S690" s="29">
        <v>1.4774143744082299E-2</v>
      </c>
      <c r="U690" s="3"/>
      <c r="V690" s="29">
        <v>3.3226174553113497E-2</v>
      </c>
      <c r="W690" s="29">
        <v>4.7320109051915702E-3</v>
      </c>
      <c r="Y690" s="3"/>
      <c r="Z690" s="29">
        <v>3.00177821627776E-2</v>
      </c>
      <c r="AA690" s="29">
        <v>4.7320109051915702E-3</v>
      </c>
      <c r="AC690" s="3"/>
      <c r="AD690" s="29">
        <v>3.5053947444699203E-2</v>
      </c>
      <c r="AE690" s="29">
        <v>3.3737075795521598E-2</v>
      </c>
      <c r="AG690" s="3"/>
      <c r="AH690" s="29">
        <v>2.2918805038193699E-2</v>
      </c>
      <c r="AI690" s="29">
        <v>3.3737075795521598E-2</v>
      </c>
    </row>
    <row r="691" spans="13:35">
      <c r="M691" s="3"/>
      <c r="N691" s="29">
        <v>5.2588438690767701E-2</v>
      </c>
      <c r="O691" s="29">
        <v>1.9811705270474701E-2</v>
      </c>
      <c r="Q691" s="3"/>
      <c r="R691" s="29">
        <v>5.1109274403675402E-2</v>
      </c>
      <c r="S691" s="29">
        <v>1.9811705270474701E-2</v>
      </c>
      <c r="U691" s="3"/>
      <c r="V691" s="29">
        <v>3.6663986335434398E-2</v>
      </c>
      <c r="W691" s="29">
        <v>1.2712586845132001E-2</v>
      </c>
      <c r="Y691" s="3"/>
      <c r="Z691" s="29">
        <v>1.63349716318733E-2</v>
      </c>
      <c r="AA691" s="29">
        <v>1.2712586845132001E-2</v>
      </c>
      <c r="AC691" s="3"/>
      <c r="AD691" s="29">
        <v>3.09034761143731E-2</v>
      </c>
      <c r="AE691" s="29">
        <v>5.1841147033146401E-3</v>
      </c>
      <c r="AG691" s="3"/>
      <c r="AH691" s="29">
        <v>2.2707042674837901E-2</v>
      </c>
      <c r="AI691" s="29">
        <v>5.1841147033146401E-3</v>
      </c>
    </row>
    <row r="692" spans="13:35">
      <c r="M692" s="3"/>
      <c r="N692" s="29">
        <v>5.6566872198496099E-2</v>
      </c>
      <c r="O692" s="29">
        <v>2.8948055849844698E-2</v>
      </c>
      <c r="Q692" s="3"/>
      <c r="R692" s="29">
        <v>5.1749944521392401E-2</v>
      </c>
      <c r="S692" s="29">
        <v>2.8948055849844698E-2</v>
      </c>
      <c r="U692" s="3"/>
      <c r="V692" s="29">
        <v>2.6419986554608001E-2</v>
      </c>
      <c r="W692" s="29">
        <v>1.3925204990993599E-4</v>
      </c>
      <c r="Y692" s="3"/>
      <c r="Z692" s="29">
        <v>5.9020281885167898E-2</v>
      </c>
      <c r="AA692" s="29">
        <v>1.3925204990993599E-4</v>
      </c>
      <c r="AC692" s="3"/>
      <c r="AD692" s="29">
        <v>1.40854352162422E-2</v>
      </c>
      <c r="AE692" s="29">
        <v>2.8421930944682199E-2</v>
      </c>
      <c r="AG692" s="3"/>
      <c r="AH692" s="29">
        <v>4.3125686820601E-2</v>
      </c>
      <c r="AI692" s="29">
        <v>2.8421930944682199E-2</v>
      </c>
    </row>
    <row r="693" spans="13:35">
      <c r="M693" s="3"/>
      <c r="N693" s="29">
        <v>5.8400662546927197E-2</v>
      </c>
      <c r="O693" s="29">
        <v>2.1054688121729399E-2</v>
      </c>
      <c r="Q693" s="3"/>
      <c r="R693" s="29">
        <v>4.9057459338579801E-2</v>
      </c>
      <c r="S693" s="29">
        <v>2.1054688121729399E-2</v>
      </c>
      <c r="U693" s="3"/>
      <c r="V693" s="29">
        <v>2.9742161671017502E-2</v>
      </c>
      <c r="W693" s="29">
        <v>1.6152396075682E-3</v>
      </c>
      <c r="Y693" s="3"/>
      <c r="Z693" s="29">
        <v>3.7058568516097401E-2</v>
      </c>
      <c r="AA693" s="29">
        <v>1.6152396075682E-3</v>
      </c>
      <c r="AC693" s="3"/>
      <c r="AD693" s="29">
        <v>2.9166846381360498E-2</v>
      </c>
      <c r="AE693" s="29">
        <v>1.7157605175807999E-2</v>
      </c>
      <c r="AG693" s="3"/>
      <c r="AH693" s="29">
        <v>3.8974251047395499E-2</v>
      </c>
      <c r="AI693" s="29">
        <v>1.7157605175807999E-2</v>
      </c>
    </row>
    <row r="694" spans="13:35">
      <c r="M694" s="3"/>
      <c r="N694" s="29">
        <v>6.6413812363697602E-2</v>
      </c>
      <c r="O694" s="29">
        <v>2.3664729148299399E-2</v>
      </c>
      <c r="Q694" s="3"/>
      <c r="R694" s="29">
        <v>4.6675432457370498E-2</v>
      </c>
      <c r="S694" s="29">
        <v>2.3664729148299399E-2</v>
      </c>
      <c r="U694" s="3"/>
      <c r="V694" s="29">
        <v>2.4626845648703901E-2</v>
      </c>
      <c r="W694" s="29">
        <v>-1.8380039330937601E-2</v>
      </c>
      <c r="Y694" s="3"/>
      <c r="Z694" s="29">
        <v>5.0658526221291897E-2</v>
      </c>
      <c r="AA694" s="29">
        <v>-1.8380039330937601E-2</v>
      </c>
      <c r="AC694" s="3"/>
      <c r="AD694" s="29">
        <v>3.3695870744748703E-2</v>
      </c>
      <c r="AE694" s="29">
        <v>1.91942615310771E-2</v>
      </c>
      <c r="AG694" s="3"/>
      <c r="AH694" s="29">
        <v>3.50235757804538E-2</v>
      </c>
      <c r="AI694" s="29">
        <v>1.91942615310771E-2</v>
      </c>
    </row>
    <row r="695" spans="13:35">
      <c r="M695" s="3"/>
      <c r="N695" s="29">
        <v>6.0007650991879297E-2</v>
      </c>
      <c r="O695" s="29">
        <v>1.6238468786234E-2</v>
      </c>
      <c r="Q695" s="3"/>
      <c r="R695" s="29">
        <v>5.37406278110392E-2</v>
      </c>
      <c r="S695" s="29">
        <v>1.6238468786234E-2</v>
      </c>
      <c r="U695" s="3"/>
      <c r="V695" s="29">
        <v>1.8836252896475201E-2</v>
      </c>
      <c r="W695" s="29">
        <v>6.9672418642206595E-4</v>
      </c>
      <c r="Y695" s="3"/>
      <c r="Z695" s="29">
        <v>4.2453039076346497E-2</v>
      </c>
      <c r="AA695" s="29">
        <v>6.9672418642206595E-4</v>
      </c>
      <c r="AC695" s="3"/>
      <c r="AD695" s="29">
        <v>2.4286895366759102E-2</v>
      </c>
      <c r="AE695" s="29">
        <v>1.5721387782433399E-2</v>
      </c>
      <c r="AG695" s="3"/>
      <c r="AH695" s="29">
        <v>4.5472643856880601E-2</v>
      </c>
      <c r="AI695" s="29">
        <v>1.5721387782433399E-2</v>
      </c>
    </row>
    <row r="696" spans="13:35">
      <c r="M696" s="3"/>
      <c r="N696" s="29">
        <v>5.3715523425003901E-2</v>
      </c>
      <c r="O696" s="29">
        <v>1.6000882899821201E-2</v>
      </c>
      <c r="Q696" s="3"/>
      <c r="R696" s="29">
        <v>5.7180396430756397E-2</v>
      </c>
      <c r="S696" s="29">
        <v>1.6000882899821201E-2</v>
      </c>
      <c r="U696" s="3"/>
      <c r="V696" s="29">
        <v>3.70073169169432E-2</v>
      </c>
      <c r="W696" s="29">
        <v>2.0709714367096702E-3</v>
      </c>
      <c r="Y696" s="3"/>
      <c r="Z696" s="29">
        <v>4.2227768298357199E-2</v>
      </c>
      <c r="AA696" s="29">
        <v>2.0709714367096702E-3</v>
      </c>
      <c r="AC696" s="3"/>
      <c r="AD696" s="29">
        <v>3.53724891011339E-2</v>
      </c>
      <c r="AE696" s="29">
        <v>2.59712743601902E-2</v>
      </c>
      <c r="AG696" s="3"/>
      <c r="AH696" s="29">
        <v>3.6949050113008503E-2</v>
      </c>
      <c r="AI696" s="29">
        <v>2.59712743601902E-2</v>
      </c>
    </row>
    <row r="697" spans="13:35">
      <c r="M697" s="3"/>
      <c r="N697" s="29">
        <v>6.0927537520551897E-2</v>
      </c>
      <c r="O697" s="29">
        <v>2.2131345951393998E-2</v>
      </c>
      <c r="Q697" s="3"/>
      <c r="R697" s="29">
        <v>3.7055266216454399E-2</v>
      </c>
      <c r="S697" s="29">
        <v>2.2131345951393998E-2</v>
      </c>
      <c r="U697" s="3"/>
      <c r="V697" s="29">
        <v>1.99530669500354E-2</v>
      </c>
      <c r="W697" s="29">
        <v>-9.0406938325295998E-3</v>
      </c>
      <c r="Y697" s="3"/>
      <c r="Z697" s="29">
        <v>3.5306844258434597E-2</v>
      </c>
      <c r="AA697" s="29">
        <v>-9.0406938325295998E-3</v>
      </c>
      <c r="AC697" s="3"/>
      <c r="AD697" s="29">
        <v>4.1578234380037202E-2</v>
      </c>
      <c r="AE697" s="29">
        <v>1.29729263543864E-2</v>
      </c>
      <c r="AG697" s="3"/>
      <c r="AH697" s="29">
        <v>3.1291425069047203E-2</v>
      </c>
      <c r="AI697" s="29">
        <v>1.29729263543864E-2</v>
      </c>
    </row>
    <row r="698" spans="13:35">
      <c r="M698" s="3"/>
      <c r="N698" s="29">
        <v>4.7116923408753203E-2</v>
      </c>
      <c r="O698" s="29">
        <v>2.2832707131274398E-2</v>
      </c>
      <c r="Q698" s="3"/>
      <c r="R698" s="29">
        <v>6.39474892953735E-2</v>
      </c>
      <c r="S698" s="29">
        <v>2.2832707131274398E-2</v>
      </c>
      <c r="U698" s="3"/>
      <c r="V698" s="29">
        <v>3.3850082904645598E-2</v>
      </c>
      <c r="W698" s="29">
        <v>-1.2921018430331201E-2</v>
      </c>
      <c r="Y698" s="3"/>
      <c r="Z698" s="29">
        <v>4.3200550184634298E-2</v>
      </c>
      <c r="AA698" s="29">
        <v>-1.2921018430331201E-2</v>
      </c>
      <c r="AC698" s="3"/>
      <c r="AD698" s="29">
        <v>3.3336550743573098E-2</v>
      </c>
      <c r="AE698" s="29">
        <v>2.99725591907175E-2</v>
      </c>
      <c r="AG698" s="3"/>
      <c r="AH698" s="29">
        <v>2.3865738032774801E-2</v>
      </c>
      <c r="AI698" s="29">
        <v>2.99725591907175E-2</v>
      </c>
    </row>
    <row r="699" spans="13:35">
      <c r="M699" s="3"/>
      <c r="N699" s="29">
        <v>5.7598668938794902E-2</v>
      </c>
      <c r="O699" s="29">
        <v>2.3213734621490501E-2</v>
      </c>
      <c r="Q699" s="3"/>
      <c r="R699" s="29">
        <v>4.4197606240183401E-2</v>
      </c>
      <c r="S699" s="29">
        <v>2.3213734621490501E-2</v>
      </c>
      <c r="U699" s="3"/>
      <c r="V699" s="29">
        <v>1.9819281190341698E-2</v>
      </c>
      <c r="W699" s="29">
        <v>-7.3756805460795504E-3</v>
      </c>
      <c r="Y699" s="3"/>
      <c r="Z699" s="29">
        <v>3.4430690245486797E-2</v>
      </c>
      <c r="AA699" s="29">
        <v>-7.3756805460795504E-3</v>
      </c>
      <c r="AC699" s="3"/>
      <c r="AD699" s="29">
        <v>8.8344999544014702E-3</v>
      </c>
      <c r="AE699" s="29">
        <v>3.3633626744139798E-2</v>
      </c>
      <c r="AG699" s="3"/>
      <c r="AH699" s="29">
        <v>4.08155681762934E-2</v>
      </c>
      <c r="AI699" s="29">
        <v>3.3633626744139798E-2</v>
      </c>
    </row>
    <row r="700" spans="13:35">
      <c r="M700" s="3"/>
      <c r="N700" s="29">
        <v>5.0827331091713897E-2</v>
      </c>
      <c r="O700" s="29">
        <v>2.1553865247530599E-2</v>
      </c>
      <c r="Q700" s="3"/>
      <c r="R700" s="29">
        <v>5.0062187678866603E-2</v>
      </c>
      <c r="S700" s="29">
        <v>2.1553865247530599E-2</v>
      </c>
      <c r="U700" s="3"/>
      <c r="V700" s="29">
        <v>2.2729738432451799E-2</v>
      </c>
      <c r="W700" s="29">
        <v>-5.4045637182531699E-3</v>
      </c>
      <c r="Y700" s="3"/>
      <c r="Z700" s="29">
        <v>4.2097022261662197E-2</v>
      </c>
      <c r="AA700" s="29">
        <v>-5.4045637182531699E-3</v>
      </c>
      <c r="AC700" s="3"/>
      <c r="AD700" s="29">
        <v>4.0215220723637403E-2</v>
      </c>
      <c r="AE700" s="29">
        <v>2.59609908182801E-2</v>
      </c>
      <c r="AG700" s="3"/>
      <c r="AH700" s="29">
        <v>3.8444636545969801E-2</v>
      </c>
      <c r="AI700" s="29">
        <v>2.59609908182801E-2</v>
      </c>
    </row>
    <row r="701" spans="13:35">
      <c r="M701" s="3"/>
      <c r="N701" s="29">
        <v>5.17116753103041E-2</v>
      </c>
      <c r="O701" s="29">
        <v>1.52367911796937E-2</v>
      </c>
      <c r="Q701" s="3"/>
      <c r="R701" s="29">
        <v>4.0673916772221402E-2</v>
      </c>
      <c r="S701" s="29">
        <v>1.52367911796937E-2</v>
      </c>
      <c r="U701" s="3"/>
      <c r="V701" s="29">
        <v>3.0908824492211101E-3</v>
      </c>
      <c r="W701" s="29">
        <v>3.9810052267486599E-3</v>
      </c>
      <c r="Y701" s="3"/>
      <c r="Z701" s="29">
        <v>3.0157215040373098E-2</v>
      </c>
      <c r="AA701" s="29">
        <v>3.9810052267486599E-3</v>
      </c>
      <c r="AC701" s="3"/>
      <c r="AD701" s="29">
        <v>3.3175718718887602E-2</v>
      </c>
      <c r="AE701" s="29">
        <v>1.79834587682998E-2</v>
      </c>
      <c r="AG701" s="3"/>
      <c r="AH701" s="29">
        <v>3.5955359757662897E-2</v>
      </c>
      <c r="AI701" s="29">
        <v>1.79834587682998E-2</v>
      </c>
    </row>
    <row r="702" spans="13:35">
      <c r="M702" s="3"/>
      <c r="N702" s="29">
        <v>5.8097550929710397E-2</v>
      </c>
      <c r="O702" s="29">
        <v>1.8320047584085199E-2</v>
      </c>
      <c r="Q702" s="3"/>
      <c r="R702" s="29">
        <v>5.1653727032933403E-2</v>
      </c>
      <c r="S702" s="29">
        <v>1.8320047584085199E-2</v>
      </c>
      <c r="U702" s="3"/>
      <c r="V702" s="29">
        <v>1.55836210478183E-2</v>
      </c>
      <c r="W702" s="29">
        <v>-1.1806450948271E-2</v>
      </c>
      <c r="Y702" s="3"/>
      <c r="Z702" s="29">
        <v>5.2202614346773897E-4</v>
      </c>
      <c r="AA702" s="29">
        <v>-1.1806450948271E-2</v>
      </c>
      <c r="AC702" s="3"/>
      <c r="AD702" s="29">
        <v>3.9020089433687302E-2</v>
      </c>
      <c r="AE702" s="29">
        <v>7.4456310729945404E-3</v>
      </c>
      <c r="AG702" s="3"/>
      <c r="AH702" s="29">
        <v>2.1701703258251201E-2</v>
      </c>
      <c r="AI702" s="29">
        <v>7.4456310729945404E-3</v>
      </c>
    </row>
    <row r="703" spans="13:35">
      <c r="M703" s="3"/>
      <c r="N703" s="29">
        <v>5.3374171257281597E-2</v>
      </c>
      <c r="O703" s="29">
        <v>2.7174521961453001E-2</v>
      </c>
      <c r="Q703" s="3"/>
      <c r="R703" s="29">
        <v>5.47508273672771E-2</v>
      </c>
      <c r="S703" s="29">
        <v>2.7174521961453001E-2</v>
      </c>
      <c r="U703" s="3"/>
      <c r="V703" s="29">
        <v>2.9827998211912499E-2</v>
      </c>
      <c r="W703" s="29">
        <v>4.58249834257399E-3</v>
      </c>
      <c r="Y703" s="3"/>
      <c r="Z703" s="29">
        <v>5.3400880160238098E-2</v>
      </c>
      <c r="AA703" s="29">
        <v>4.58249834257399E-3</v>
      </c>
      <c r="AC703" s="3"/>
      <c r="AD703" s="29">
        <v>3.9063666071842799E-2</v>
      </c>
      <c r="AE703" s="29">
        <v>2.30316399205483E-2</v>
      </c>
      <c r="AG703" s="3"/>
      <c r="AH703" s="29">
        <v>3.02847360631914E-2</v>
      </c>
      <c r="AI703" s="29">
        <v>2.30316399205483E-2</v>
      </c>
    </row>
    <row r="704" spans="13:35">
      <c r="M704" s="3"/>
      <c r="N704" s="29">
        <v>5.2206424031413803E-2</v>
      </c>
      <c r="O704" s="29">
        <v>1.7999838589552099E-2</v>
      </c>
      <c r="Q704" s="3"/>
      <c r="R704" s="29">
        <v>5.7219575133089E-2</v>
      </c>
      <c r="S704" s="29">
        <v>1.7999838589552099E-2</v>
      </c>
      <c r="U704" s="3"/>
      <c r="V704" s="29">
        <v>2.18499413273196E-2</v>
      </c>
      <c r="W704" s="29">
        <v>2.1448062934298299E-3</v>
      </c>
      <c r="Y704" s="3"/>
      <c r="Z704" s="29">
        <v>2.21127434205785E-2</v>
      </c>
      <c r="AA704" s="29">
        <v>2.1448062934298299E-3</v>
      </c>
      <c r="AC704" s="3"/>
      <c r="AD704" s="29">
        <v>2.78826636068303E-2</v>
      </c>
      <c r="AE704" s="29">
        <v>4.1715162793946998E-2</v>
      </c>
      <c r="AG704" s="3"/>
      <c r="AH704" s="29">
        <v>3.13078476253612E-2</v>
      </c>
      <c r="AI704" s="29">
        <v>4.1715162793946998E-2</v>
      </c>
    </row>
    <row r="705" spans="13:35">
      <c r="M705" s="3"/>
      <c r="N705" s="29">
        <v>5.0344871286521597E-2</v>
      </c>
      <c r="O705" s="29">
        <v>2.6329285771610499E-2</v>
      </c>
      <c r="Q705" s="3"/>
      <c r="R705" s="29">
        <v>4.1444060556164002E-2</v>
      </c>
      <c r="S705" s="29">
        <v>2.6329285771610499E-2</v>
      </c>
      <c r="U705" s="3"/>
      <c r="V705" s="29">
        <v>2.0190265714091798E-2</v>
      </c>
      <c r="W705" s="29">
        <v>-1.94120180672849E-2</v>
      </c>
      <c r="Y705" s="3"/>
      <c r="Z705" s="29">
        <v>1.02974112827022E-2</v>
      </c>
      <c r="AA705" s="29">
        <v>-1.94120180672849E-2</v>
      </c>
      <c r="AC705" s="3"/>
      <c r="AD705" s="29">
        <v>2.46491291959922E-2</v>
      </c>
      <c r="AE705" s="29">
        <v>1.89065049946021E-2</v>
      </c>
      <c r="AG705" s="3"/>
      <c r="AH705" s="29">
        <v>2.61706603123299E-2</v>
      </c>
      <c r="AI705" s="29">
        <v>1.89065049946021E-2</v>
      </c>
    </row>
    <row r="706" spans="13:35">
      <c r="M706" s="3"/>
      <c r="N706" s="29">
        <v>4.69101008616667E-2</v>
      </c>
      <c r="O706" s="29">
        <v>1.8684075794781201E-2</v>
      </c>
      <c r="Q706" s="3"/>
      <c r="R706" s="29">
        <v>4.1588300067612299E-2</v>
      </c>
      <c r="S706" s="29">
        <v>1.8684075794781201E-2</v>
      </c>
      <c r="U706" s="3"/>
      <c r="V706" s="29">
        <v>3.79679913036646E-2</v>
      </c>
      <c r="W706" s="29">
        <v>1.1063133111713501E-2</v>
      </c>
      <c r="Y706" s="3"/>
      <c r="Z706" s="29">
        <v>3.7822703102939101E-2</v>
      </c>
      <c r="AA706" s="29">
        <v>1.1063133111713501E-2</v>
      </c>
      <c r="AC706" s="3"/>
      <c r="AD706" s="29">
        <v>1.61137433515476E-2</v>
      </c>
      <c r="AE706" s="29">
        <v>2.1032578662176601E-2</v>
      </c>
      <c r="AG706" s="3"/>
      <c r="AH706" s="29">
        <v>4.6783881665505601E-2</v>
      </c>
      <c r="AI706" s="29">
        <v>2.1032578662176601E-2</v>
      </c>
    </row>
    <row r="707" spans="13:35">
      <c r="M707" s="3"/>
      <c r="N707" s="29">
        <v>5.8049485397389002E-2</v>
      </c>
      <c r="O707" s="29">
        <v>2.6282765159856499E-2</v>
      </c>
      <c r="Q707" s="3"/>
      <c r="R707" s="29">
        <v>6.0496974436845E-2</v>
      </c>
      <c r="S707" s="29">
        <v>2.6282765159856499E-2</v>
      </c>
      <c r="U707" s="3"/>
      <c r="V707" s="29">
        <v>4.6670174753847701E-2</v>
      </c>
      <c r="W707" s="29">
        <v>-7.9631309461807107E-3</v>
      </c>
      <c r="Y707" s="3"/>
      <c r="Z707" s="29">
        <v>4.0676575839198599E-2</v>
      </c>
      <c r="AA707" s="29">
        <v>-7.9631309461807107E-3</v>
      </c>
      <c r="AC707" s="3"/>
      <c r="AD707" s="29">
        <v>3.3110188230073702E-2</v>
      </c>
      <c r="AE707" s="29">
        <v>2.7341581422035102E-2</v>
      </c>
      <c r="AG707" s="3"/>
      <c r="AH707" s="29">
        <v>4.8647181597712898E-2</v>
      </c>
      <c r="AI707" s="29">
        <v>2.7341581422035102E-2</v>
      </c>
    </row>
    <row r="708" spans="13:35">
      <c r="M708" s="3"/>
      <c r="N708" s="29">
        <v>5.41612184697167E-2</v>
      </c>
      <c r="O708" s="29">
        <v>2.6281953710279901E-2</v>
      </c>
      <c r="Q708" s="3"/>
      <c r="R708" s="29">
        <v>4.3948691167203603E-2</v>
      </c>
      <c r="S708" s="29">
        <v>2.6281953710279901E-2</v>
      </c>
      <c r="U708" s="3"/>
      <c r="V708" s="29">
        <v>1.0128662317110499E-2</v>
      </c>
      <c r="W708" s="29">
        <v>-1.4775217257111299E-2</v>
      </c>
      <c r="Y708" s="3"/>
      <c r="Z708" s="29">
        <v>4.1013589403353298E-2</v>
      </c>
      <c r="AA708" s="29">
        <v>-1.4775217257111299E-2</v>
      </c>
      <c r="AC708" s="3"/>
      <c r="AD708" s="29">
        <v>2.5834745605725899E-2</v>
      </c>
      <c r="AE708" s="29">
        <v>1.01261634617707E-2</v>
      </c>
      <c r="AG708" s="3"/>
      <c r="AH708" s="29">
        <v>2.1076562982346E-2</v>
      </c>
      <c r="AI708" s="29">
        <v>1.01261634617707E-2</v>
      </c>
    </row>
    <row r="709" spans="13:35">
      <c r="M709" s="3"/>
      <c r="N709" s="29">
        <v>5.1713840364788398E-2</v>
      </c>
      <c r="O709" s="29">
        <v>2.05380636653433E-2</v>
      </c>
      <c r="Q709" s="3"/>
      <c r="R709" s="29">
        <v>4.4756654348032297E-2</v>
      </c>
      <c r="S709" s="29">
        <v>2.05380636653433E-2</v>
      </c>
      <c r="U709" s="3"/>
      <c r="V709" s="29">
        <v>3.6747491859086899E-2</v>
      </c>
      <c r="W709" s="29">
        <v>4.65746732275791E-3</v>
      </c>
      <c r="Y709" s="3"/>
      <c r="Z709" s="29">
        <v>2.16073436525758E-2</v>
      </c>
      <c r="AA709" s="29">
        <v>4.65746732275791E-3</v>
      </c>
      <c r="AC709" s="3"/>
      <c r="AD709" s="29">
        <v>3.4103866853338001E-2</v>
      </c>
      <c r="AE709" s="29">
        <v>1.59352065155463E-2</v>
      </c>
      <c r="AG709" s="3"/>
      <c r="AH709" s="29">
        <v>3.0031822431328101E-2</v>
      </c>
      <c r="AI709" s="29">
        <v>1.59352065155463E-2</v>
      </c>
    </row>
    <row r="710" spans="13:35">
      <c r="M710" s="3"/>
      <c r="N710" s="29">
        <v>5.9806194917565399E-2</v>
      </c>
      <c r="O710" s="29">
        <v>2.3674525698794802E-2</v>
      </c>
      <c r="Q710" s="3"/>
      <c r="R710" s="29">
        <v>5.1383537055808302E-2</v>
      </c>
      <c r="S710" s="29">
        <v>2.3674525698794802E-2</v>
      </c>
      <c r="U710" s="3"/>
      <c r="V710" s="29">
        <v>1.94706889385333E-2</v>
      </c>
      <c r="W710" s="29">
        <v>1.19066477288719E-2</v>
      </c>
      <c r="Y710" s="3"/>
      <c r="Z710" s="29">
        <v>3.3559821139249497E-2</v>
      </c>
      <c r="AA710" s="29">
        <v>1.19066477288719E-2</v>
      </c>
      <c r="AC710" s="3"/>
      <c r="AD710" s="29">
        <v>2.4448281077859398E-2</v>
      </c>
      <c r="AE710" s="29">
        <v>2.3417258852168901E-2</v>
      </c>
      <c r="AG710" s="3"/>
      <c r="AH710" s="29">
        <v>4.0094813379937998E-2</v>
      </c>
      <c r="AI710" s="29">
        <v>2.3417258852168901E-2</v>
      </c>
    </row>
    <row r="711" spans="13:35">
      <c r="M711" s="3"/>
      <c r="N711" s="29">
        <v>5.3082263678024599E-2</v>
      </c>
      <c r="O711" s="29">
        <v>2.1216624753948799E-2</v>
      </c>
      <c r="Q711" s="3"/>
      <c r="R711" s="29">
        <v>4.7237601285212601E-2</v>
      </c>
      <c r="S711" s="29">
        <v>2.1216624753948799E-2</v>
      </c>
      <c r="U711" s="3"/>
      <c r="V711" s="29">
        <v>1.4279245740017E-2</v>
      </c>
      <c r="W711" s="29">
        <v>-2.7760312147707801E-3</v>
      </c>
      <c r="Y711" s="3"/>
      <c r="Z711" s="29">
        <v>1.3876080321947201E-2</v>
      </c>
      <c r="AA711" s="29">
        <v>-2.7760312147707801E-3</v>
      </c>
      <c r="AC711" s="3"/>
      <c r="AD711" s="29">
        <v>3.3869948887791698E-2</v>
      </c>
      <c r="AE711" s="29">
        <v>2.2833417084946302E-2</v>
      </c>
      <c r="AG711" s="3"/>
      <c r="AH711" s="29">
        <v>3.4443476830150803E-2</v>
      </c>
      <c r="AI711" s="29">
        <v>2.2833417084946302E-2</v>
      </c>
    </row>
    <row r="712" spans="13:35">
      <c r="M712" s="3"/>
      <c r="N712" s="29">
        <v>4.9060938694982001E-2</v>
      </c>
      <c r="O712" s="29">
        <v>1.63155934393172E-2</v>
      </c>
      <c r="Q712" s="3"/>
      <c r="R712" s="29">
        <v>5.0857843235316398E-2</v>
      </c>
      <c r="S712" s="29">
        <v>1.63155934393172E-2</v>
      </c>
      <c r="U712" s="3"/>
      <c r="V712" s="29">
        <v>2.9717625388298301E-2</v>
      </c>
      <c r="W712" s="29">
        <v>4.2493598211738801E-3</v>
      </c>
      <c r="Y712" s="3"/>
      <c r="Z712" s="29">
        <v>3.8070243769536001E-2</v>
      </c>
      <c r="AA712" s="29">
        <v>4.2493598211738801E-3</v>
      </c>
      <c r="AC712" s="3"/>
      <c r="AD712" s="29">
        <v>3.3307871694430301E-2</v>
      </c>
      <c r="AE712" s="29">
        <v>1.87766153511142E-2</v>
      </c>
      <c r="AG712" s="3"/>
      <c r="AH712" s="29">
        <v>3.03562864249695E-2</v>
      </c>
      <c r="AI712" s="29">
        <v>1.87766153511142E-2</v>
      </c>
    </row>
    <row r="713" spans="13:35">
      <c r="M713" s="3"/>
      <c r="N713" s="29">
        <v>5.2207507793385899E-2</v>
      </c>
      <c r="O713" s="29">
        <v>2.2658917628551298E-2</v>
      </c>
      <c r="Q713" s="3"/>
      <c r="R713" s="29">
        <v>4.7263632680022101E-2</v>
      </c>
      <c r="S713" s="29">
        <v>2.2658917628551298E-2</v>
      </c>
      <c r="U713" s="3"/>
      <c r="V713" s="29">
        <v>2.2783487981202302E-2</v>
      </c>
      <c r="W713" s="29">
        <v>-1.7419534892547901E-2</v>
      </c>
      <c r="Y713" s="3"/>
      <c r="Z713" s="29">
        <v>2.2518706021859999E-2</v>
      </c>
      <c r="AA713" s="29">
        <v>-1.7419534892547901E-2</v>
      </c>
      <c r="AC713" s="3"/>
      <c r="AD713" s="29">
        <v>3.1570570906071599E-2</v>
      </c>
      <c r="AE713" s="29">
        <v>2.7082346186863299E-2</v>
      </c>
      <c r="AG713" s="3"/>
      <c r="AH713" s="29">
        <v>1.2221177318478301E-2</v>
      </c>
      <c r="AI713" s="29">
        <v>2.7082346186863299E-2</v>
      </c>
    </row>
    <row r="714" spans="13:35">
      <c r="M714" s="3"/>
      <c r="N714" s="29">
        <v>5.4420558630300299E-2</v>
      </c>
      <c r="O714" s="29">
        <v>1.2595426212834099E-2</v>
      </c>
      <c r="Q714" s="3"/>
      <c r="R714" s="29">
        <v>5.5639975346273303E-2</v>
      </c>
      <c r="S714" s="29">
        <v>1.2595426212834099E-2</v>
      </c>
      <c r="U714" s="3"/>
      <c r="V714" s="29">
        <v>2.1486713345860501E-2</v>
      </c>
      <c r="W714" s="29">
        <v>5.5916140026096598E-3</v>
      </c>
      <c r="Y714" s="3"/>
      <c r="Z714" s="29">
        <v>4.3594358886272999E-2</v>
      </c>
      <c r="AA714" s="29">
        <v>5.5916140026096598E-3</v>
      </c>
      <c r="AC714" s="3"/>
      <c r="AD714" s="29">
        <v>4.0007562145986698E-2</v>
      </c>
      <c r="AE714" s="29">
        <v>2.2558407378704601E-2</v>
      </c>
      <c r="AG714" s="3"/>
      <c r="AH714" s="29">
        <v>3.2446698758949198E-2</v>
      </c>
      <c r="AI714" s="29">
        <v>2.2558407378704601E-2</v>
      </c>
    </row>
    <row r="715" spans="13:35">
      <c r="M715" s="3"/>
      <c r="N715" s="29">
        <v>5.0980880101048003E-2</v>
      </c>
      <c r="O715" s="29">
        <v>2.76163162764177E-2</v>
      </c>
      <c r="Q715" s="3"/>
      <c r="R715" s="29">
        <v>5.1818680030252397E-2</v>
      </c>
      <c r="S715" s="29">
        <v>2.76163162764177E-2</v>
      </c>
      <c r="U715" s="3"/>
      <c r="V715" s="29">
        <v>3.4249752214765998E-2</v>
      </c>
      <c r="W715" s="29">
        <v>-2.0852148027424001E-2</v>
      </c>
      <c r="Y715" s="3"/>
      <c r="Z715" s="29">
        <v>2.73005370731314E-2</v>
      </c>
      <c r="AA715" s="29">
        <v>-2.0852148027424001E-2</v>
      </c>
      <c r="AC715" s="3"/>
      <c r="AD715" s="29">
        <v>4.4536068528109603E-2</v>
      </c>
      <c r="AE715" s="29">
        <v>1.6787176108886401E-2</v>
      </c>
      <c r="AG715" s="3"/>
      <c r="AH715" s="29">
        <v>2.7885940521009601E-2</v>
      </c>
      <c r="AI715" s="29">
        <v>1.6787176108886401E-2</v>
      </c>
    </row>
    <row r="716" spans="13:35">
      <c r="M716" s="3"/>
      <c r="N716" s="29">
        <v>4.8641409011281701E-2</v>
      </c>
      <c r="O716" s="29">
        <v>2.7438258043481101E-2</v>
      </c>
      <c r="Q716" s="3"/>
      <c r="R716" s="29">
        <v>5.1608314187255797E-2</v>
      </c>
      <c r="S716" s="29">
        <v>2.7438258043481101E-2</v>
      </c>
      <c r="U716" s="3"/>
      <c r="V716" s="29">
        <v>3.4681115464084103E-2</v>
      </c>
      <c r="W716" s="29">
        <v>1.6656659916049199E-2</v>
      </c>
      <c r="Y716" s="3"/>
      <c r="Z716" s="29">
        <v>2.96411345230921E-2</v>
      </c>
      <c r="AA716" s="29">
        <v>1.6656659916049199E-2</v>
      </c>
      <c r="AC716" s="3"/>
      <c r="AD716" s="29">
        <v>1.9873214047187799E-2</v>
      </c>
      <c r="AE716" s="29">
        <v>1.0580581062316401E-2</v>
      </c>
      <c r="AG716" s="3"/>
      <c r="AH716" s="29">
        <v>3.4049530675245097E-2</v>
      </c>
      <c r="AI716" s="29">
        <v>1.0580581062316401E-2</v>
      </c>
    </row>
    <row r="717" spans="13:35">
      <c r="M717" s="3"/>
      <c r="N717" s="29">
        <v>5.0514784445238402E-2</v>
      </c>
      <c r="O717" s="29">
        <v>1.8148220425048701E-2</v>
      </c>
      <c r="Q717" s="3"/>
      <c r="R717" s="29">
        <v>6.7567400091681995E-2</v>
      </c>
      <c r="S717" s="29">
        <v>1.8148220425048701E-2</v>
      </c>
      <c r="U717" s="3"/>
      <c r="V717" s="29">
        <v>1.40501596845223E-2</v>
      </c>
      <c r="W717" s="29">
        <v>-4.2215677321121997E-3</v>
      </c>
      <c r="Y717" s="3"/>
      <c r="Z717" s="29">
        <v>4.61355408958549E-2</v>
      </c>
      <c r="AA717" s="29">
        <v>-4.2215677321121997E-3</v>
      </c>
      <c r="AC717" s="3"/>
      <c r="AD717" s="29">
        <v>4.57062644344709E-2</v>
      </c>
      <c r="AE717" s="29">
        <v>1.46245790137627E-2</v>
      </c>
      <c r="AG717" s="3"/>
      <c r="AH717" s="29">
        <v>3.9497607779965499E-2</v>
      </c>
      <c r="AI717" s="29">
        <v>1.46245790137627E-2</v>
      </c>
    </row>
    <row r="718" spans="13:35">
      <c r="M718" s="3"/>
      <c r="N718" s="29">
        <v>5.27924469031682E-2</v>
      </c>
      <c r="O718" s="29">
        <v>2.6519877426777898E-2</v>
      </c>
      <c r="Q718" s="3"/>
      <c r="R718" s="29">
        <v>3.3141653683599698E-2</v>
      </c>
      <c r="S718" s="29">
        <v>2.6519877426777898E-2</v>
      </c>
      <c r="U718" s="3"/>
      <c r="V718" s="29">
        <v>2.7715906888928901E-2</v>
      </c>
      <c r="W718" s="29">
        <v>-3.0605245618647099E-3</v>
      </c>
      <c r="Y718" s="3"/>
      <c r="Z718" s="29">
        <v>4.0984107378173901E-2</v>
      </c>
      <c r="AA718" s="29">
        <v>-3.0605245618647099E-3</v>
      </c>
      <c r="AC718" s="3"/>
      <c r="AD718" s="29">
        <v>2.9111508185919101E-2</v>
      </c>
      <c r="AE718" s="29">
        <v>1.0788593075258099E-2</v>
      </c>
      <c r="AG718" s="3"/>
      <c r="AH718" s="29">
        <v>3.0991451429662299E-2</v>
      </c>
      <c r="AI718" s="29">
        <v>1.0788593075258099E-2</v>
      </c>
    </row>
    <row r="719" spans="13:35">
      <c r="M719" s="3"/>
      <c r="N719" s="29">
        <v>5.5413453819253299E-2</v>
      </c>
      <c r="O719" s="29">
        <v>2.7626691382839401E-2</v>
      </c>
      <c r="Q719" s="3"/>
      <c r="R719" s="29">
        <v>5.55607579524178E-2</v>
      </c>
      <c r="S719" s="29">
        <v>2.7626691382839401E-2</v>
      </c>
      <c r="U719" s="3"/>
      <c r="V719" s="29">
        <v>3.0811360178467102E-2</v>
      </c>
      <c r="W719" s="29">
        <v>-1.7415229749309299E-2</v>
      </c>
      <c r="Y719" s="3"/>
      <c r="Z719" s="29">
        <v>1.7267818041278301E-2</v>
      </c>
      <c r="AA719" s="29">
        <v>-1.7415229749309299E-2</v>
      </c>
      <c r="AC719" s="3"/>
      <c r="AD719" s="29">
        <v>3.2168198986380798E-2</v>
      </c>
      <c r="AE719" s="29">
        <v>2.4849237321772702E-3</v>
      </c>
      <c r="AG719" s="3"/>
      <c r="AH719" s="29">
        <v>4.1340163486304198E-2</v>
      </c>
      <c r="AI719" s="29">
        <v>2.4849237321772702E-3</v>
      </c>
    </row>
    <row r="720" spans="13:35">
      <c r="M720" s="3"/>
      <c r="N720" s="29">
        <v>5.6855803603408903E-2</v>
      </c>
      <c r="O720" s="29">
        <v>1.4783621142252099E-2</v>
      </c>
      <c r="Q720" s="3"/>
      <c r="R720" s="29">
        <v>4.2468948456907497E-2</v>
      </c>
      <c r="S720" s="29">
        <v>1.4783621142252099E-2</v>
      </c>
      <c r="U720" s="3"/>
      <c r="V720" s="29">
        <v>2.5236286432322799E-2</v>
      </c>
      <c r="W720" s="29">
        <v>5.02656033979896E-3</v>
      </c>
      <c r="Y720" s="3"/>
      <c r="Z720" s="29">
        <v>4.5108820293030899E-2</v>
      </c>
      <c r="AA720" s="29">
        <v>5.02656033979896E-3</v>
      </c>
      <c r="AC720" s="3"/>
      <c r="AD720" s="29">
        <v>4.3335568944636901E-2</v>
      </c>
      <c r="AE720" s="29">
        <v>1.126006170893E-2</v>
      </c>
      <c r="AG720" s="3"/>
      <c r="AH720" s="29">
        <v>3.5382153499711702E-2</v>
      </c>
      <c r="AI720" s="29">
        <v>1.126006170893E-2</v>
      </c>
    </row>
    <row r="721" spans="13:35">
      <c r="M721" s="3"/>
      <c r="N721" s="29">
        <v>6.0425231689492098E-2</v>
      </c>
      <c r="O721" s="29">
        <v>2.3136965411400801E-2</v>
      </c>
      <c r="Q721" s="3"/>
      <c r="R721" s="29">
        <v>4.6935923249823798E-2</v>
      </c>
      <c r="S721" s="29">
        <v>2.3136965411400801E-2</v>
      </c>
      <c r="U721" s="3"/>
      <c r="V721" s="29">
        <v>7.1528296567008598E-3</v>
      </c>
      <c r="W721" s="29">
        <v>-1.2726794791489201E-4</v>
      </c>
      <c r="Y721" s="3"/>
      <c r="Z721" s="29">
        <v>1.6548470292354601E-2</v>
      </c>
      <c r="AA721" s="29">
        <v>-1.2726794791489201E-4</v>
      </c>
      <c r="AC721" s="3"/>
      <c r="AD721" s="29">
        <v>2.9760102522946301E-2</v>
      </c>
      <c r="AE721" s="29">
        <v>1.5757075171908198E-2</v>
      </c>
      <c r="AG721" s="3"/>
      <c r="AH721" s="29">
        <v>3.1900236668703903E-2</v>
      </c>
      <c r="AI721" s="29">
        <v>1.5757075171908198E-2</v>
      </c>
    </row>
    <row r="722" spans="13:35">
      <c r="M722" s="3"/>
      <c r="N722" s="29">
        <v>5.6033011332254801E-2</v>
      </c>
      <c r="O722" s="29">
        <v>2.04278322442519E-2</v>
      </c>
      <c r="Q722" s="3"/>
      <c r="R722" s="29">
        <v>5.1935483432379803E-2</v>
      </c>
      <c r="S722" s="29">
        <v>2.04278322442519E-2</v>
      </c>
      <c r="U722" s="3"/>
      <c r="V722" s="29">
        <v>4.7027700003629901E-2</v>
      </c>
      <c r="W722" s="29">
        <v>-6.5004730610820503E-4</v>
      </c>
      <c r="Y722" s="3"/>
      <c r="Z722" s="29">
        <v>3.0655615988479899E-2</v>
      </c>
      <c r="AA722" s="29">
        <v>-6.5004730610820503E-4</v>
      </c>
      <c r="AC722" s="3"/>
      <c r="AD722" s="29">
        <v>3.6803444953340897E-2</v>
      </c>
      <c r="AE722" s="29">
        <v>1.6401505455735099E-2</v>
      </c>
      <c r="AG722" s="3"/>
      <c r="AH722" s="29">
        <v>1.1148084149485401E-2</v>
      </c>
      <c r="AI722" s="29">
        <v>1.6401505455735099E-2</v>
      </c>
    </row>
    <row r="723" spans="13:35">
      <c r="M723" s="3"/>
      <c r="N723" s="29">
        <v>4.5496465629147803E-2</v>
      </c>
      <c r="O723" s="29">
        <v>2.39351010064754E-2</v>
      </c>
      <c r="Q723" s="3"/>
      <c r="R723" s="29">
        <v>4.6696292082236301E-2</v>
      </c>
      <c r="S723" s="29">
        <v>2.39351010064754E-2</v>
      </c>
      <c r="U723" s="3"/>
      <c r="V723" s="29">
        <v>1.54213607025588E-2</v>
      </c>
      <c r="W723" s="29">
        <v>-1.7304285866727699E-2</v>
      </c>
      <c r="Y723" s="3"/>
      <c r="Z723" s="29">
        <v>4.1665184218112897E-2</v>
      </c>
      <c r="AA723" s="29">
        <v>-1.7304285866727699E-2</v>
      </c>
      <c r="AC723" s="3"/>
      <c r="AD723" s="29">
        <v>3.9835981135479301E-2</v>
      </c>
      <c r="AE723" s="29">
        <v>2.77199947832708E-2</v>
      </c>
      <c r="AG723" s="3"/>
      <c r="AH723" s="29">
        <v>2.3172033829916099E-2</v>
      </c>
      <c r="AI723" s="29">
        <v>2.77199947832708E-2</v>
      </c>
    </row>
    <row r="724" spans="13:35">
      <c r="M724" s="3"/>
      <c r="N724" s="29">
        <v>6.0737254952460899E-2</v>
      </c>
      <c r="O724" s="29">
        <v>2.2587077369512501E-2</v>
      </c>
      <c r="Q724" s="3"/>
      <c r="R724" s="29">
        <v>6.1569095108009703E-2</v>
      </c>
      <c r="S724" s="29">
        <v>2.2587077369512501E-2</v>
      </c>
      <c r="U724" s="3"/>
      <c r="V724" s="29">
        <v>5.34312322122436E-2</v>
      </c>
      <c r="W724" s="29">
        <v>-3.1206569580466598E-2</v>
      </c>
      <c r="Y724" s="3"/>
      <c r="Z724" s="29">
        <v>5.8322131220592398E-2</v>
      </c>
      <c r="AA724" s="29">
        <v>-3.1206569580466598E-2</v>
      </c>
      <c r="AC724" s="3"/>
      <c r="AD724" s="29">
        <v>3.5465683823763798E-2</v>
      </c>
      <c r="AE724" s="29">
        <v>1.45782198283862E-2</v>
      </c>
      <c r="AG724" s="3"/>
      <c r="AH724" s="29">
        <v>4.1778834502863599E-2</v>
      </c>
      <c r="AI724" s="29">
        <v>1.45782198283862E-2</v>
      </c>
    </row>
    <row r="725" spans="13:35">
      <c r="M725" s="3"/>
      <c r="N725" s="29">
        <v>4.6716366910400799E-2</v>
      </c>
      <c r="O725" s="29">
        <v>1.78366919473264E-2</v>
      </c>
      <c r="Q725" s="3"/>
      <c r="R725" s="29">
        <v>5.4941770612263303E-2</v>
      </c>
      <c r="S725" s="29">
        <v>1.78366919473264E-2</v>
      </c>
      <c r="U725" s="3"/>
      <c r="V725" s="29">
        <v>1.64063230634026E-2</v>
      </c>
      <c r="W725" s="29">
        <v>-1.29840467611382E-2</v>
      </c>
      <c r="Y725" s="3"/>
      <c r="Z725" s="29">
        <v>4.36888389959584E-2</v>
      </c>
      <c r="AA725" s="29">
        <v>-1.29840467611382E-2</v>
      </c>
      <c r="AC725" s="3"/>
      <c r="AD725" s="29">
        <v>2.8070177904450599E-2</v>
      </c>
      <c r="AE725" s="29">
        <v>3.8768490956777597E-2</v>
      </c>
      <c r="AG725" s="3"/>
      <c r="AH725" s="29">
        <v>3.0000777780581502E-2</v>
      </c>
      <c r="AI725" s="29">
        <v>3.8768490956777597E-2</v>
      </c>
    </row>
    <row r="726" spans="13:35">
      <c r="M726" s="3"/>
      <c r="N726" s="29">
        <v>5.2436934290985802E-2</v>
      </c>
      <c r="O726" s="29">
        <v>2.0663480800851699E-2</v>
      </c>
      <c r="Q726" s="3"/>
      <c r="R726" s="29">
        <v>5.2870568375949702E-2</v>
      </c>
      <c r="S726" s="29">
        <v>2.0663480800851699E-2</v>
      </c>
      <c r="U726" s="3"/>
      <c r="V726" s="29">
        <v>4.7316453788697803E-2</v>
      </c>
      <c r="W726" s="29">
        <v>-1.3804807509161699E-2</v>
      </c>
      <c r="Y726" s="3"/>
      <c r="Z726" s="29">
        <v>2.5879654661736001E-2</v>
      </c>
      <c r="AA726" s="29">
        <v>-1.3804807509161699E-2</v>
      </c>
      <c r="AC726" s="3"/>
      <c r="AD726" s="29">
        <v>3.2817935796786699E-2</v>
      </c>
      <c r="AE726" s="29">
        <v>2.6656659513403898E-2</v>
      </c>
      <c r="AG726" s="3"/>
      <c r="AH726" s="29">
        <v>3.9731137669993803E-2</v>
      </c>
      <c r="AI726" s="29">
        <v>2.6656659513403898E-2</v>
      </c>
    </row>
    <row r="727" spans="13:35">
      <c r="M727" s="3"/>
      <c r="N727" s="29">
        <v>5.3966718650820797E-2</v>
      </c>
      <c r="O727" s="29">
        <v>2.1089713904442101E-2</v>
      </c>
      <c r="Q727" s="3"/>
      <c r="R727" s="29">
        <v>6.1275410297544998E-2</v>
      </c>
      <c r="S727" s="29">
        <v>2.1089713904442101E-2</v>
      </c>
      <c r="U727" s="3"/>
      <c r="V727" s="29">
        <v>3.2308010265104797E-2</v>
      </c>
      <c r="W727" s="29">
        <v>-1.0134189476823699E-3</v>
      </c>
      <c r="Y727" s="3"/>
      <c r="Z727" s="29">
        <v>4.36964727026238E-2</v>
      </c>
      <c r="AA727" s="29">
        <v>-1.0134189476823699E-3</v>
      </c>
      <c r="AC727" s="3"/>
      <c r="AD727" s="29">
        <v>3.2117078041400203E-2</v>
      </c>
      <c r="AE727" s="29">
        <v>1.27568844046894E-2</v>
      </c>
      <c r="AG727" s="3"/>
      <c r="AH727" s="29">
        <v>4.0492239815594702E-2</v>
      </c>
      <c r="AI727" s="29">
        <v>1.27568844046894E-2</v>
      </c>
    </row>
    <row r="728" spans="13:35">
      <c r="M728" s="3"/>
      <c r="N728" s="29">
        <v>4.7294682748165999E-2</v>
      </c>
      <c r="O728" s="29">
        <v>2.6814428182824701E-2</v>
      </c>
      <c r="Q728" s="3"/>
      <c r="R728" s="29">
        <v>5.9332230882335302E-2</v>
      </c>
      <c r="S728" s="29">
        <v>2.6814428182824701E-2</v>
      </c>
      <c r="U728" s="3"/>
      <c r="V728" s="29">
        <v>2.56624989488945E-2</v>
      </c>
      <c r="W728" s="29">
        <v>-1.9943971173373602E-2</v>
      </c>
      <c r="Y728" s="3"/>
      <c r="Z728" s="29">
        <v>4.0287160779202101E-2</v>
      </c>
      <c r="AA728" s="29">
        <v>-1.9943971173373602E-2</v>
      </c>
      <c r="AC728" s="3"/>
      <c r="AD728" s="29">
        <v>3.8485329994485201E-2</v>
      </c>
      <c r="AE728" s="29">
        <v>1.9368062787752199E-2</v>
      </c>
      <c r="AG728" s="3"/>
      <c r="AH728" s="29">
        <v>8.3061930473963905E-3</v>
      </c>
      <c r="AI728" s="29">
        <v>1.9368062787752199E-2</v>
      </c>
    </row>
    <row r="729" spans="13:35">
      <c r="M729" s="3"/>
      <c r="N729" s="29">
        <v>4.7026739529069203E-2</v>
      </c>
      <c r="O729" s="29">
        <v>2.5590974488569201E-2</v>
      </c>
      <c r="Q729" s="3"/>
      <c r="R729" s="29">
        <v>6.2052088808155097E-2</v>
      </c>
      <c r="S729" s="29">
        <v>2.5590974488569201E-2</v>
      </c>
      <c r="U729" s="3"/>
      <c r="V729" s="29">
        <v>2.81328859704978E-2</v>
      </c>
      <c r="W729" s="29">
        <v>-9.4974378873750303E-3</v>
      </c>
      <c r="Y729" s="3"/>
      <c r="Z729" s="29">
        <v>4.5805400989146303E-2</v>
      </c>
      <c r="AA729" s="29">
        <v>-9.4974378873750303E-3</v>
      </c>
      <c r="AC729" s="3"/>
      <c r="AD729" s="29">
        <v>3.5777815041738201E-2</v>
      </c>
      <c r="AE729" s="29">
        <v>2.2586899964923999E-2</v>
      </c>
      <c r="AG729" s="3"/>
      <c r="AH729" s="29">
        <v>4.2824737441349098E-2</v>
      </c>
      <c r="AI729" s="29">
        <v>2.2586899964923999E-2</v>
      </c>
    </row>
    <row r="730" spans="13:35">
      <c r="M730" s="3"/>
      <c r="N730" s="29">
        <v>5.6783485888157501E-2</v>
      </c>
      <c r="O730" s="29">
        <v>1.9283269789306501E-2</v>
      </c>
      <c r="Q730" s="3"/>
      <c r="R730" s="29">
        <v>4.8272510499221301E-2</v>
      </c>
      <c r="S730" s="29">
        <v>1.9283269789306501E-2</v>
      </c>
      <c r="U730" s="3"/>
      <c r="V730" s="29">
        <v>2.9732947624960201E-2</v>
      </c>
      <c r="W730" s="29">
        <v>1.6587704667913001E-2</v>
      </c>
      <c r="Y730" s="3"/>
      <c r="Z730" s="29">
        <v>3.6810182592597197E-2</v>
      </c>
      <c r="AA730" s="29">
        <v>1.6587704667913001E-2</v>
      </c>
      <c r="AC730" s="3"/>
      <c r="AD730" s="29">
        <v>3.5010984952554898E-2</v>
      </c>
      <c r="AE730" s="29">
        <v>5.3050619476962303E-3</v>
      </c>
      <c r="AG730" s="3"/>
      <c r="AH730" s="29">
        <v>3.59971297927517E-2</v>
      </c>
      <c r="AI730" s="29">
        <v>5.3050619476962303E-3</v>
      </c>
    </row>
    <row r="731" spans="13:35">
      <c r="M731" s="3"/>
      <c r="N731" s="29">
        <v>5.4003118923204897E-2</v>
      </c>
      <c r="O731" s="29">
        <v>1.47083098221706E-2</v>
      </c>
      <c r="Q731" s="3"/>
      <c r="R731" s="29">
        <v>5.1215853332618001E-2</v>
      </c>
      <c r="S731" s="29">
        <v>1.47083098221706E-2</v>
      </c>
      <c r="U731" s="3"/>
      <c r="V731" s="29">
        <v>3.9153553300576897E-2</v>
      </c>
      <c r="W731" s="29">
        <v>1.3500830945226701E-2</v>
      </c>
      <c r="Y731" s="3"/>
      <c r="Z731" s="29">
        <v>4.4245047142645301E-2</v>
      </c>
      <c r="AA731" s="29">
        <v>1.3500830945226701E-2</v>
      </c>
      <c r="AC731" s="3"/>
      <c r="AD731" s="29">
        <v>1.33008434736614E-2</v>
      </c>
      <c r="AE731" s="29">
        <v>1.50769571303608E-2</v>
      </c>
      <c r="AG731" s="3"/>
      <c r="AH731" s="29">
        <v>2.3872046085288201E-2</v>
      </c>
      <c r="AI731" s="29">
        <v>1.50769571303608E-2</v>
      </c>
    </row>
    <row r="732" spans="13:35">
      <c r="M732" s="3"/>
      <c r="N732" s="29">
        <v>5.1246842708824E-2</v>
      </c>
      <c r="O732" s="29">
        <v>1.7957012968944499E-2</v>
      </c>
      <c r="Q732" s="3"/>
      <c r="R732" s="29">
        <v>4.4930580387860498E-2</v>
      </c>
      <c r="S732" s="29">
        <v>1.7957012968944499E-2</v>
      </c>
      <c r="U732" s="3"/>
      <c r="V732" s="29">
        <v>3.77667207179245E-3</v>
      </c>
      <c r="W732" s="29">
        <v>1.33312586016849E-2</v>
      </c>
      <c r="Y732" s="3"/>
      <c r="Z732" s="29">
        <v>3.8377284128957002E-2</v>
      </c>
      <c r="AA732" s="29">
        <v>1.33312586016849E-2</v>
      </c>
      <c r="AC732" s="3"/>
      <c r="AD732" s="29">
        <v>4.86936022529788E-2</v>
      </c>
      <c r="AE732" s="29">
        <v>1.84399476370622E-2</v>
      </c>
      <c r="AG732" s="3"/>
      <c r="AH732" s="29">
        <v>3.8004657328504901E-2</v>
      </c>
      <c r="AI732" s="29">
        <v>1.84399476370622E-2</v>
      </c>
    </row>
    <row r="733" spans="13:35">
      <c r="M733" s="3"/>
      <c r="N733" s="29">
        <v>5.4167586959212199E-2</v>
      </c>
      <c r="O733" s="29">
        <v>2.3387853317679799E-2</v>
      </c>
      <c r="Q733" s="3"/>
      <c r="R733" s="29">
        <v>4.0611193465283503E-2</v>
      </c>
      <c r="S733" s="29">
        <v>2.3387853317679799E-2</v>
      </c>
      <c r="U733" s="3"/>
      <c r="V733" s="29">
        <v>2.8122016249476699E-2</v>
      </c>
      <c r="W733" s="29">
        <v>-3.8797182102219699E-3</v>
      </c>
      <c r="Y733" s="3"/>
      <c r="Z733" s="29">
        <v>3.6608497830492498E-2</v>
      </c>
      <c r="AA733" s="29">
        <v>-3.8797182102219699E-3</v>
      </c>
      <c r="AC733" s="3"/>
      <c r="AD733" s="29">
        <v>4.2741237711684303E-2</v>
      </c>
      <c r="AE733" s="29">
        <v>9.1767425527592295E-4</v>
      </c>
      <c r="AG733" s="3"/>
      <c r="AH733" s="29">
        <v>3.9779780862839002E-2</v>
      </c>
      <c r="AI733" s="29">
        <v>9.1767425527592295E-4</v>
      </c>
    </row>
    <row r="734" spans="13:35">
      <c r="M734" s="3"/>
      <c r="N734" s="29">
        <v>4.9038264700738902E-2</v>
      </c>
      <c r="O734" s="29">
        <v>1.8076554600471799E-2</v>
      </c>
      <c r="Q734" s="3"/>
      <c r="R734" s="29">
        <v>4.43858671644815E-2</v>
      </c>
      <c r="S734" s="29">
        <v>1.8076554600471799E-2</v>
      </c>
      <c r="U734" s="3"/>
      <c r="V734" s="29">
        <v>3.18920011248775E-2</v>
      </c>
      <c r="W734" s="29">
        <v>-2.10527522420411E-2</v>
      </c>
      <c r="Y734" s="3"/>
      <c r="Z734" s="29">
        <v>4.4562773276883502E-2</v>
      </c>
      <c r="AA734" s="29">
        <v>-2.10527522420411E-2</v>
      </c>
      <c r="AC734" s="3"/>
      <c r="AD734" s="29">
        <v>2.53900348078114E-2</v>
      </c>
      <c r="AE734" s="29">
        <v>2.7548381006558499E-3</v>
      </c>
      <c r="AG734" s="3"/>
      <c r="AH734" s="29">
        <v>3.1855051856696098E-2</v>
      </c>
      <c r="AI734" s="29">
        <v>2.7548381006558499E-3</v>
      </c>
    </row>
    <row r="735" spans="13:35">
      <c r="M735" s="3"/>
      <c r="N735" s="29">
        <v>5.4563411276021601E-2</v>
      </c>
      <c r="O735" s="29">
        <v>2.3002016709820501E-2</v>
      </c>
      <c r="Q735" s="3"/>
      <c r="R735" s="29">
        <v>5.59825633848125E-2</v>
      </c>
      <c r="S735" s="29">
        <v>2.3002016709820501E-2</v>
      </c>
      <c r="U735" s="3"/>
      <c r="V735" s="29">
        <v>3.9294054941138697E-2</v>
      </c>
      <c r="W735" s="29">
        <v>1.8209537296267301E-3</v>
      </c>
      <c r="Y735" s="3"/>
      <c r="Z735" s="29">
        <v>4.2969990349843903E-2</v>
      </c>
      <c r="AA735" s="29">
        <v>1.8209537296267301E-3</v>
      </c>
      <c r="AC735" s="3"/>
      <c r="AD735" s="29">
        <v>3.2899997182030599E-2</v>
      </c>
      <c r="AE735" s="29">
        <v>1.81990087523012E-2</v>
      </c>
      <c r="AG735" s="3"/>
      <c r="AH735" s="29">
        <v>4.4392682563872903E-2</v>
      </c>
      <c r="AI735" s="29">
        <v>1.81990087523012E-2</v>
      </c>
    </row>
    <row r="736" spans="13:35">
      <c r="M736" s="3"/>
      <c r="N736" s="29">
        <v>5.2028239183892197E-2</v>
      </c>
      <c r="O736" s="29">
        <v>2.4263793781579598E-2</v>
      </c>
      <c r="Q736" s="3"/>
      <c r="R736" s="29">
        <v>5.4141724943394302E-2</v>
      </c>
      <c r="S736" s="29">
        <v>2.4263793781579598E-2</v>
      </c>
      <c r="U736" s="3"/>
      <c r="V736" s="29">
        <v>1.0493748267252301E-2</v>
      </c>
      <c r="W736" s="29">
        <v>-1.33461858408287E-2</v>
      </c>
      <c r="Y736" s="3"/>
      <c r="Z736" s="29">
        <v>2.4095375978385802E-2</v>
      </c>
      <c r="AA736" s="29">
        <v>-1.33461858408287E-2</v>
      </c>
      <c r="AC736" s="3"/>
      <c r="AD736" s="29">
        <v>3.8751055673999502E-2</v>
      </c>
      <c r="AE736" s="29">
        <v>2.4738055483917502E-2</v>
      </c>
      <c r="AG736" s="3"/>
      <c r="AH736" s="29">
        <v>2.6629845878013401E-2</v>
      </c>
      <c r="AI736" s="29">
        <v>2.4738055483917502E-2</v>
      </c>
    </row>
    <row r="737" spans="13:35">
      <c r="M737" s="3"/>
      <c r="N737" s="29">
        <v>4.86754388023765E-2</v>
      </c>
      <c r="O737" s="29">
        <v>2.2248163565938402E-2</v>
      </c>
      <c r="Q737" s="3"/>
      <c r="R737" s="29">
        <v>4.4211366465733301E-2</v>
      </c>
      <c r="S737" s="29">
        <v>2.2248163565938402E-2</v>
      </c>
      <c r="U737" s="3"/>
      <c r="V737" s="29">
        <v>3.9003260145150799E-2</v>
      </c>
      <c r="W737" s="29">
        <v>-1.9887435014643899E-2</v>
      </c>
      <c r="Y737" s="3"/>
      <c r="Z737" s="29">
        <v>4.31936455566257E-2</v>
      </c>
      <c r="AA737" s="29">
        <v>-1.9887435014643899E-2</v>
      </c>
      <c r="AC737" s="3"/>
      <c r="AD737" s="29">
        <v>3.6825584828161097E-2</v>
      </c>
      <c r="AE737" s="29">
        <v>2.30448254540285E-2</v>
      </c>
      <c r="AG737" s="3"/>
      <c r="AH737" s="29">
        <v>3.5001721284948099E-2</v>
      </c>
      <c r="AI737" s="29">
        <v>2.30448254540285E-2</v>
      </c>
    </row>
    <row r="738" spans="13:35">
      <c r="M738" s="3"/>
      <c r="N738" s="29">
        <v>5.1350410691014099E-2</v>
      </c>
      <c r="O738" s="29">
        <v>2.5306444787870901E-2</v>
      </c>
      <c r="Q738" s="3"/>
      <c r="R738" s="29">
        <v>5.8240075559599203E-2</v>
      </c>
      <c r="S738" s="29">
        <v>2.5306444787870901E-2</v>
      </c>
      <c r="U738" s="3"/>
      <c r="V738" s="29">
        <v>3.7003641752643798E-2</v>
      </c>
      <c r="W738" s="29">
        <v>1.0483577712264099E-2</v>
      </c>
      <c r="Y738" s="3"/>
      <c r="Z738" s="29">
        <v>2.9222058067052501E-2</v>
      </c>
      <c r="AA738" s="29">
        <v>1.0483577712264099E-2</v>
      </c>
      <c r="AC738" s="3"/>
      <c r="AD738" s="29">
        <v>4.92831455922383E-2</v>
      </c>
      <c r="AE738" s="29">
        <v>1.9939585575834001E-2</v>
      </c>
      <c r="AG738" s="3"/>
      <c r="AH738" s="29">
        <v>4.0663117899299703E-2</v>
      </c>
      <c r="AI738" s="29">
        <v>1.9939585575834001E-2</v>
      </c>
    </row>
    <row r="739" spans="13:35">
      <c r="M739" s="3"/>
      <c r="N739" s="29">
        <v>4.5209506178941698E-2</v>
      </c>
      <c r="O739" s="29">
        <v>2.3664202444162799E-2</v>
      </c>
      <c r="Q739" s="3"/>
      <c r="R739" s="29">
        <v>5.0363883729162798E-2</v>
      </c>
      <c r="S739" s="29">
        <v>2.3664202444162799E-2</v>
      </c>
      <c r="U739" s="3"/>
      <c r="V739" s="29">
        <v>2.09957910459702E-2</v>
      </c>
      <c r="W739" s="29">
        <v>-1.1295631382489599E-2</v>
      </c>
      <c r="Y739" s="3"/>
      <c r="Z739" s="29">
        <v>6.1681394220847403E-2</v>
      </c>
      <c r="AA739" s="29">
        <v>-1.1295631382489599E-2</v>
      </c>
      <c r="AC739" s="3"/>
      <c r="AD739" s="29">
        <v>3.6602283050242497E-2</v>
      </c>
      <c r="AE739" s="29">
        <v>1.1346995779892699E-2</v>
      </c>
      <c r="AG739" s="3"/>
      <c r="AH739" s="29">
        <v>4.19338549056395E-2</v>
      </c>
      <c r="AI739" s="29">
        <v>1.1346995779892699E-2</v>
      </c>
    </row>
    <row r="740" spans="13:35">
      <c r="M740" s="3"/>
      <c r="N740" s="29">
        <v>5.6260951505945803E-2</v>
      </c>
      <c r="O740" s="29">
        <v>1.7678236909472098E-2</v>
      </c>
      <c r="Q740" s="3"/>
      <c r="R740" s="29">
        <v>5.3508190953853299E-2</v>
      </c>
      <c r="S740" s="29">
        <v>1.7678236909472098E-2</v>
      </c>
      <c r="U740" s="3"/>
      <c r="V740" s="29">
        <v>2.5823229857575399E-2</v>
      </c>
      <c r="W740" s="29">
        <v>5.1021353112693001E-3</v>
      </c>
      <c r="Y740" s="3"/>
      <c r="Z740" s="29">
        <v>1.9814809576556999E-2</v>
      </c>
      <c r="AA740" s="29">
        <v>5.1021353112693001E-3</v>
      </c>
      <c r="AC740" s="3"/>
      <c r="AD740" s="29">
        <v>2.60035667117741E-2</v>
      </c>
      <c r="AE740" s="29">
        <v>3.1271947850335699E-2</v>
      </c>
      <c r="AG740" s="3"/>
      <c r="AH740" s="29">
        <v>2.6302724886064499E-2</v>
      </c>
      <c r="AI740" s="29">
        <v>3.1271947850335699E-2</v>
      </c>
    </row>
    <row r="741" spans="13:35">
      <c r="M741" s="3"/>
      <c r="N741" s="29">
        <v>4.3157965010774402E-2</v>
      </c>
      <c r="O741" s="29">
        <v>2.8930204686650099E-2</v>
      </c>
      <c r="Q741" s="3"/>
      <c r="R741" s="29">
        <v>4.7873008321044498E-2</v>
      </c>
      <c r="S741" s="29">
        <v>2.8930204686650099E-2</v>
      </c>
      <c r="U741" s="3"/>
      <c r="V741" s="29">
        <v>3.02278261075908E-2</v>
      </c>
      <c r="W741" s="29">
        <v>-5.6307103094733E-3</v>
      </c>
      <c r="Y741" s="3"/>
      <c r="Z741" s="29">
        <v>5.2132820306590603E-2</v>
      </c>
      <c r="AA741" s="29">
        <v>-5.6307103094733E-3</v>
      </c>
      <c r="AC741" s="3"/>
      <c r="AD741" s="29">
        <v>1.03714141531092E-2</v>
      </c>
      <c r="AE741" s="29">
        <v>1.6264128472413399E-2</v>
      </c>
      <c r="AG741" s="3"/>
      <c r="AH741" s="29">
        <v>3.1549795458589297E-2</v>
      </c>
      <c r="AI741" s="29">
        <v>1.6264128472413399E-2</v>
      </c>
    </row>
    <row r="742" spans="13:35">
      <c r="M742" s="3"/>
      <c r="N742" s="29">
        <v>5.9483061661872803E-2</v>
      </c>
      <c r="O742" s="29">
        <v>2.0378941610718401E-2</v>
      </c>
      <c r="Q742" s="3"/>
      <c r="R742" s="29">
        <v>5.8152733437986298E-2</v>
      </c>
      <c r="S742" s="29">
        <v>2.0378941610718401E-2</v>
      </c>
      <c r="U742" s="3"/>
      <c r="V742" s="29">
        <v>2.3691984928445198E-2</v>
      </c>
      <c r="W742" s="29">
        <v>-2.7580129180003001E-3</v>
      </c>
      <c r="Y742" s="3"/>
      <c r="Z742" s="29">
        <v>1.387350823375E-2</v>
      </c>
      <c r="AA742" s="29">
        <v>-2.7580129180003001E-3</v>
      </c>
      <c r="AC742" s="3"/>
      <c r="AD742" s="29">
        <v>3.0084231210402199E-2</v>
      </c>
      <c r="AE742" s="29">
        <v>2.06759216404684E-2</v>
      </c>
      <c r="AG742" s="3"/>
      <c r="AH742" s="29">
        <v>3.4742361744972299E-2</v>
      </c>
      <c r="AI742" s="29">
        <v>2.06759216404684E-2</v>
      </c>
    </row>
    <row r="743" spans="13:35">
      <c r="M743" s="3"/>
      <c r="N743" s="29">
        <v>5.3929653427640799E-2</v>
      </c>
      <c r="O743" s="29">
        <v>1.4493333497511401E-2</v>
      </c>
      <c r="Q743" s="3"/>
      <c r="R743" s="29">
        <v>6.0829608082975203E-2</v>
      </c>
      <c r="S743" s="29">
        <v>1.4493333497511401E-2</v>
      </c>
      <c r="U743" s="3"/>
      <c r="V743" s="29">
        <v>3.6149395073642301E-2</v>
      </c>
      <c r="W743" s="29">
        <v>-1.24753173452995E-2</v>
      </c>
      <c r="Y743" s="3"/>
      <c r="Z743" s="29">
        <v>3.9945606483043301E-2</v>
      </c>
      <c r="AA743" s="29">
        <v>-1.24753173452995E-2</v>
      </c>
      <c r="AC743" s="3"/>
      <c r="AD743" s="29">
        <v>4.2546524559316699E-2</v>
      </c>
      <c r="AE743" s="29">
        <v>1.8040859769030401E-2</v>
      </c>
      <c r="AG743" s="3"/>
      <c r="AH743" s="29">
        <v>4.6583558296956998E-2</v>
      </c>
      <c r="AI743" s="29">
        <v>1.8040859769030401E-2</v>
      </c>
    </row>
    <row r="744" spans="13:35">
      <c r="M744" s="3"/>
      <c r="N744" s="29">
        <v>4.9074712281505201E-2</v>
      </c>
      <c r="O744" s="29">
        <v>2.10915709003918E-2</v>
      </c>
      <c r="Q744" s="3"/>
      <c r="R744" s="29">
        <v>6.0697826846473499E-2</v>
      </c>
      <c r="S744" s="29">
        <v>2.10915709003918E-2</v>
      </c>
      <c r="U744" s="3"/>
      <c r="V744" s="29">
        <v>3.7883833596178799E-2</v>
      </c>
      <c r="W744" s="29">
        <v>-9.0739800381333408E-3</v>
      </c>
      <c r="Y744" s="3"/>
      <c r="Z744" s="29">
        <v>4.9871869583363003E-2</v>
      </c>
      <c r="AA744" s="29">
        <v>-9.0739800381333408E-3</v>
      </c>
      <c r="AC744" s="3"/>
      <c r="AD744" s="29">
        <v>1.78977794237766E-2</v>
      </c>
      <c r="AE744" s="29">
        <v>2.55060283520285E-2</v>
      </c>
      <c r="AG744" s="3"/>
      <c r="AH744" s="29">
        <v>2.2984418566824701E-2</v>
      </c>
      <c r="AI744" s="29">
        <v>2.55060283520285E-2</v>
      </c>
    </row>
    <row r="745" spans="13:35">
      <c r="M745" s="3"/>
      <c r="N745" s="29">
        <v>5.3718899308978198E-2</v>
      </c>
      <c r="O745" s="29">
        <v>2.0863305609873199E-2</v>
      </c>
      <c r="Q745" s="3"/>
      <c r="R745" s="29">
        <v>5.3543728701002199E-2</v>
      </c>
      <c r="S745" s="29">
        <v>2.0863305609873199E-2</v>
      </c>
      <c r="U745" s="3"/>
      <c r="V745" s="29">
        <v>2.7048774027809901E-2</v>
      </c>
      <c r="W745" s="29">
        <v>8.1641451331173499E-3</v>
      </c>
      <c r="Y745" s="3"/>
      <c r="Z745" s="29">
        <v>2.6823651202661399E-2</v>
      </c>
      <c r="AA745" s="29">
        <v>8.1641451331173499E-3</v>
      </c>
      <c r="AC745" s="3"/>
      <c r="AD745" s="29">
        <v>3.4989774855555801E-2</v>
      </c>
      <c r="AE745" s="29">
        <v>1.9002267202376799E-2</v>
      </c>
      <c r="AG745" s="3"/>
      <c r="AH745" s="29">
        <v>3.4531478056339597E-2</v>
      </c>
      <c r="AI745" s="29">
        <v>1.9002267202376799E-2</v>
      </c>
    </row>
    <row r="746" spans="13:35">
      <c r="M746" s="3"/>
      <c r="N746" s="29">
        <v>5.7857019099344098E-2</v>
      </c>
      <c r="O746" s="29">
        <v>2.6385188191136801E-2</v>
      </c>
      <c r="Q746" s="3"/>
      <c r="R746" s="29">
        <v>6.6696180243988795E-2</v>
      </c>
      <c r="S746" s="29">
        <v>2.6385188191136801E-2</v>
      </c>
      <c r="U746" s="3"/>
      <c r="V746" s="29">
        <v>4.1327437385440799E-2</v>
      </c>
      <c r="W746" s="29">
        <v>-1.39254238617742E-2</v>
      </c>
      <c r="Y746" s="3"/>
      <c r="Z746" s="29">
        <v>3.6416102604079001E-2</v>
      </c>
      <c r="AA746" s="29">
        <v>-1.39254238617742E-2</v>
      </c>
      <c r="AC746" s="3"/>
      <c r="AD746" s="29">
        <v>2.3825796514101199E-2</v>
      </c>
      <c r="AE746" s="29">
        <v>3.6244955085315798E-2</v>
      </c>
      <c r="AG746" s="3"/>
      <c r="AH746" s="29">
        <v>4.44572964323727E-2</v>
      </c>
      <c r="AI746" s="29">
        <v>3.6244955085315798E-2</v>
      </c>
    </row>
    <row r="747" spans="13:35">
      <c r="M747" s="3"/>
      <c r="N747" s="29">
        <v>5.1349798231272101E-2</v>
      </c>
      <c r="O747" s="29">
        <v>1.6423965521404699E-2</v>
      </c>
      <c r="Q747" s="3"/>
      <c r="R747" s="29">
        <v>3.5206474402715203E-2</v>
      </c>
      <c r="S747" s="29">
        <v>1.6423965521404699E-2</v>
      </c>
      <c r="U747" s="3"/>
      <c r="V747" s="29">
        <v>3.1825968995033302E-2</v>
      </c>
      <c r="W747" s="29">
        <v>-1.20806776465748E-2</v>
      </c>
      <c r="Y747" s="3"/>
      <c r="Z747" s="29">
        <v>3.4593547829145602E-2</v>
      </c>
      <c r="AA747" s="29">
        <v>-1.20806776465748E-2</v>
      </c>
      <c r="AC747" s="3"/>
      <c r="AD747" s="29">
        <v>3.7752207793706999E-2</v>
      </c>
      <c r="AE747" s="29">
        <v>2.82906659173537E-2</v>
      </c>
      <c r="AG747" s="3"/>
      <c r="AH747" s="29">
        <v>4.61778809940551E-2</v>
      </c>
      <c r="AI747" s="29">
        <v>2.82906659173537E-2</v>
      </c>
    </row>
    <row r="748" spans="13:35">
      <c r="M748" s="3"/>
      <c r="N748" s="29">
        <v>5.7104858752941197E-2</v>
      </c>
      <c r="O748" s="29">
        <v>1.4339237000740499E-2</v>
      </c>
      <c r="Q748" s="3"/>
      <c r="R748" s="29">
        <v>5.58209495836893E-2</v>
      </c>
      <c r="S748" s="29">
        <v>1.4339237000740499E-2</v>
      </c>
      <c r="U748" s="3"/>
      <c r="V748" s="29">
        <v>2.1137079169626E-2</v>
      </c>
      <c r="W748" s="29">
        <v>-1.83532440029377E-2</v>
      </c>
      <c r="Y748" s="3"/>
      <c r="Z748" s="29">
        <v>3.3340805008688898E-2</v>
      </c>
      <c r="AA748" s="29">
        <v>-1.83532440029377E-2</v>
      </c>
      <c r="AC748" s="3"/>
      <c r="AD748" s="29">
        <v>1.91625086648907E-2</v>
      </c>
      <c r="AE748" s="29">
        <v>2.1753825719791099E-2</v>
      </c>
      <c r="AG748" s="3"/>
      <c r="AH748" s="29">
        <v>4.2129004872146603E-2</v>
      </c>
      <c r="AI748" s="29">
        <v>2.1753825719791099E-2</v>
      </c>
    </row>
    <row r="749" spans="13:35">
      <c r="M749" s="3"/>
      <c r="N749" s="29">
        <v>5.6096300581897802E-2</v>
      </c>
      <c r="O749" s="29">
        <v>1.8607763614458699E-2</v>
      </c>
      <c r="Q749" s="3"/>
      <c r="R749" s="29">
        <v>4.1785080344695698E-2</v>
      </c>
      <c r="S749" s="29">
        <v>1.8607763614458699E-2</v>
      </c>
      <c r="U749" s="3"/>
      <c r="V749" s="29">
        <v>3.3770878832913999E-2</v>
      </c>
      <c r="W749" s="29">
        <v>1.2024002715944099E-3</v>
      </c>
      <c r="Y749" s="3"/>
      <c r="Z749" s="29">
        <v>4.3101272726759003E-2</v>
      </c>
      <c r="AA749" s="29">
        <v>1.2024002715944099E-3</v>
      </c>
      <c r="AC749" s="3"/>
      <c r="AD749" s="29">
        <v>2.8179998308562399E-2</v>
      </c>
      <c r="AE749" s="29">
        <v>1.9396395064467099E-2</v>
      </c>
      <c r="AG749" s="3"/>
      <c r="AH749" s="29">
        <v>4.6993210878834998E-2</v>
      </c>
      <c r="AI749" s="29">
        <v>1.9396395064467099E-2</v>
      </c>
    </row>
    <row r="750" spans="13:35">
      <c r="M750" s="3"/>
      <c r="N750" s="29">
        <v>5.3086454048020398E-2</v>
      </c>
      <c r="O750" s="29">
        <v>3.0506153214025201E-2</v>
      </c>
      <c r="Q750" s="3"/>
      <c r="R750" s="29">
        <v>4.02888103016684E-2</v>
      </c>
      <c r="S750" s="29">
        <v>3.0506153214025201E-2</v>
      </c>
      <c r="U750" s="3"/>
      <c r="V750" s="29">
        <v>3.5695289384777701E-2</v>
      </c>
      <c r="W750" s="29">
        <v>8.9897916951336195E-4</v>
      </c>
      <c r="Y750" s="3"/>
      <c r="Z750" s="29">
        <v>4.8616426805248802E-2</v>
      </c>
      <c r="AA750" s="29">
        <v>8.9897916951336195E-4</v>
      </c>
      <c r="AC750" s="3"/>
      <c r="AD750" s="29">
        <v>2.67284479062402E-2</v>
      </c>
      <c r="AE750" s="29">
        <v>1.4805322947985601E-2</v>
      </c>
      <c r="AG750" s="3"/>
      <c r="AH750" s="29">
        <v>3.1808428750542399E-2</v>
      </c>
      <c r="AI750" s="29">
        <v>1.4805322947985601E-2</v>
      </c>
    </row>
    <row r="751" spans="13:35">
      <c r="M751" s="3"/>
      <c r="N751" s="29">
        <v>4.9217345983654202E-2</v>
      </c>
      <c r="O751" s="29">
        <v>2.0433079126665699E-2</v>
      </c>
      <c r="Q751" s="3"/>
      <c r="R751" s="29">
        <v>5.2653746266471201E-2</v>
      </c>
      <c r="S751" s="29">
        <v>2.0433079126665699E-2</v>
      </c>
      <c r="U751" s="3"/>
      <c r="V751" s="29">
        <v>1.8394056326921201E-2</v>
      </c>
      <c r="W751" s="29">
        <v>-1.7701473245378999E-3</v>
      </c>
      <c r="Y751" s="3"/>
      <c r="Z751" s="29">
        <v>3.1582653032860702E-2</v>
      </c>
      <c r="AA751" s="29">
        <v>-1.7701473245378999E-3</v>
      </c>
      <c r="AC751" s="3"/>
      <c r="AD751" s="29">
        <v>3.1302815285992699E-2</v>
      </c>
      <c r="AE751" s="29">
        <v>1.7178535545494401E-2</v>
      </c>
      <c r="AG751" s="3"/>
      <c r="AH751" s="29">
        <v>3.6976244197048203E-2</v>
      </c>
      <c r="AI751" s="29">
        <v>1.7178535545494401E-2</v>
      </c>
    </row>
    <row r="752" spans="13:35">
      <c r="M752" s="3"/>
      <c r="N752" s="29">
        <v>4.5830590218634497E-2</v>
      </c>
      <c r="O752" s="29">
        <v>1.74542825739065E-2</v>
      </c>
      <c r="Q752" s="3"/>
      <c r="R752" s="29">
        <v>5.7353043017321498E-2</v>
      </c>
      <c r="S752" s="29">
        <v>1.74542825739065E-2</v>
      </c>
      <c r="U752" s="3"/>
      <c r="V752" s="29">
        <v>2.1797731628908801E-2</v>
      </c>
      <c r="W752" s="29">
        <v>-1.4059172990466299E-2</v>
      </c>
      <c r="Y752" s="3"/>
      <c r="Z752" s="29">
        <v>3.2616270509447001E-2</v>
      </c>
      <c r="AA752" s="29">
        <v>-1.4059172990466299E-2</v>
      </c>
      <c r="AC752" s="3"/>
      <c r="AD752" s="29">
        <v>3.93243508581652E-2</v>
      </c>
      <c r="AE752" s="29">
        <v>1.89777410806692E-2</v>
      </c>
      <c r="AG752" s="3"/>
      <c r="AH752" s="29">
        <v>4.6867786397743597E-2</v>
      </c>
      <c r="AI752" s="29">
        <v>1.89777410806692E-2</v>
      </c>
    </row>
    <row r="753" spans="13:35">
      <c r="M753" s="3"/>
      <c r="N753" s="29">
        <v>5.2809846125514801E-2</v>
      </c>
      <c r="O753" s="29">
        <v>1.5744889006097499E-2</v>
      </c>
      <c r="Q753" s="3"/>
      <c r="R753" s="29">
        <v>6.3949192152730303E-2</v>
      </c>
      <c r="S753" s="29">
        <v>1.5744889006097499E-2</v>
      </c>
      <c r="U753" s="3"/>
      <c r="V753" s="29">
        <v>2.25977367886348E-2</v>
      </c>
      <c r="W753" s="29">
        <v>-7.8580543907323802E-3</v>
      </c>
      <c r="Y753" s="3"/>
      <c r="Z753" s="29">
        <v>4.3983287183904402E-2</v>
      </c>
      <c r="AA753" s="29">
        <v>-7.8580543907323802E-3</v>
      </c>
      <c r="AC753" s="3"/>
      <c r="AD753" s="29">
        <v>8.1588014612060007E-3</v>
      </c>
      <c r="AE753" s="29">
        <v>1.33566372491355E-2</v>
      </c>
      <c r="AG753" s="3"/>
      <c r="AH753" s="29">
        <v>4.7824635684430898E-2</v>
      </c>
      <c r="AI753" s="29">
        <v>1.33566372491355E-2</v>
      </c>
    </row>
    <row r="754" spans="13:35">
      <c r="M754" s="3"/>
      <c r="N754" s="29">
        <v>5.0316885196349297E-2</v>
      </c>
      <c r="O754" s="29">
        <v>1.9964078508072601E-2</v>
      </c>
      <c r="Q754" s="3"/>
      <c r="R754" s="29">
        <v>5.8424178636269898E-2</v>
      </c>
      <c r="S754" s="29">
        <v>1.9964078508072601E-2</v>
      </c>
      <c r="U754" s="3"/>
      <c r="V754" s="29">
        <v>3.0808475135358299E-2</v>
      </c>
      <c r="W754" s="29">
        <v>-7.7258174039403502E-3</v>
      </c>
      <c r="Y754" s="3"/>
      <c r="Z754" s="29">
        <v>1.33698221821529E-2</v>
      </c>
      <c r="AA754" s="29">
        <v>-7.7258174039403502E-3</v>
      </c>
      <c r="AC754" s="3"/>
      <c r="AD754" s="29">
        <v>3.1944626970034001E-2</v>
      </c>
      <c r="AE754" s="29">
        <v>2.9427471958288601E-2</v>
      </c>
      <c r="AG754" s="3"/>
      <c r="AH754" s="29">
        <v>3.9190973891752599E-2</v>
      </c>
      <c r="AI754" s="29">
        <v>2.9427471958288601E-2</v>
      </c>
    </row>
    <row r="755" spans="13:35">
      <c r="M755" s="3"/>
      <c r="N755" s="29">
        <v>4.2808569178147703E-2</v>
      </c>
      <c r="O755" s="29">
        <v>2.50811989824846E-2</v>
      </c>
      <c r="Q755" s="3"/>
      <c r="R755" s="29">
        <v>4.5623517219604802E-2</v>
      </c>
      <c r="S755" s="29">
        <v>2.50811989824846E-2</v>
      </c>
      <c r="U755" s="3"/>
      <c r="V755" s="29">
        <v>3.1285646314144502E-2</v>
      </c>
      <c r="W755" s="29">
        <v>-2.6117397210145402E-2</v>
      </c>
      <c r="Y755" s="3"/>
      <c r="Z755" s="29">
        <v>3.0475276728445001E-2</v>
      </c>
      <c r="AA755" s="29">
        <v>-2.6117397210145402E-2</v>
      </c>
      <c r="AC755" s="3"/>
      <c r="AD755" s="29">
        <v>4.3522299777585698E-2</v>
      </c>
      <c r="AE755" s="29">
        <v>1.03202208327138E-2</v>
      </c>
      <c r="AG755" s="3"/>
      <c r="AH755" s="29">
        <v>5.2212060476869701E-2</v>
      </c>
      <c r="AI755" s="29">
        <v>1.03202208327138E-2</v>
      </c>
    </row>
    <row r="756" spans="13:35">
      <c r="M756" s="3"/>
      <c r="N756" s="29">
        <v>5.2941169050882503E-2</v>
      </c>
      <c r="O756" s="29">
        <v>2.706963920183E-2</v>
      </c>
      <c r="Q756" s="3"/>
      <c r="R756" s="29">
        <v>4.5878075242553502E-2</v>
      </c>
      <c r="S756" s="29">
        <v>2.706963920183E-2</v>
      </c>
      <c r="U756" s="3"/>
      <c r="V756" s="29">
        <v>2.5318864179024899E-2</v>
      </c>
      <c r="W756" s="29">
        <v>-5.1079870221886099E-3</v>
      </c>
      <c r="Y756" s="3"/>
      <c r="Z756" s="29">
        <v>4.3806496176247003E-2</v>
      </c>
      <c r="AA756" s="29">
        <v>-5.1079870221886099E-3</v>
      </c>
      <c r="AC756" s="3"/>
      <c r="AD756" s="29">
        <v>4.8304951879864999E-2</v>
      </c>
      <c r="AE756" s="29">
        <v>1.8901213059477701E-2</v>
      </c>
      <c r="AG756" s="3"/>
      <c r="AH756" s="29">
        <v>5.2032885276081298E-2</v>
      </c>
      <c r="AI756" s="29">
        <v>1.8901213059477701E-2</v>
      </c>
    </row>
    <row r="757" spans="13:35">
      <c r="M757" s="3"/>
      <c r="N757" s="29">
        <v>5.2864133326011302E-2</v>
      </c>
      <c r="O757" s="29">
        <v>1.6923003082581899E-2</v>
      </c>
      <c r="Q757" s="3"/>
      <c r="R757" s="29">
        <v>5.8168886181865997E-2</v>
      </c>
      <c r="S757" s="29">
        <v>1.6923003082581899E-2</v>
      </c>
      <c r="U757" s="3"/>
      <c r="V757" s="29">
        <v>3.5748499149032401E-2</v>
      </c>
      <c r="W757" s="29">
        <v>7.9778995526710601E-3</v>
      </c>
      <c r="Y757" s="3"/>
      <c r="Z757" s="29">
        <v>5.1256862091659097E-2</v>
      </c>
      <c r="AA757" s="29">
        <v>7.9778995526710601E-3</v>
      </c>
      <c r="AC757" s="3"/>
      <c r="AD757" s="29">
        <v>2.6692323283221402E-2</v>
      </c>
      <c r="AE757" s="29">
        <v>1.82996186240738E-2</v>
      </c>
      <c r="AG757" s="3"/>
      <c r="AH757" s="29">
        <v>2.4751386477331799E-2</v>
      </c>
      <c r="AI757" s="29">
        <v>1.82996186240738E-2</v>
      </c>
    </row>
    <row r="758" spans="13:35">
      <c r="M758" s="3"/>
      <c r="N758" s="29">
        <v>5.94839051952065E-2</v>
      </c>
      <c r="O758" s="29">
        <v>2.9384765327307098E-2</v>
      </c>
      <c r="Q758" s="3"/>
      <c r="R758" s="29">
        <v>4.6424020202973003E-2</v>
      </c>
      <c r="S758" s="29">
        <v>2.9384765327307098E-2</v>
      </c>
      <c r="U758" s="3"/>
      <c r="V758" s="29">
        <v>1.0230168980103699E-2</v>
      </c>
      <c r="W758" s="29">
        <v>-5.0106502288216797E-3</v>
      </c>
      <c r="Y758" s="3"/>
      <c r="Z758" s="29">
        <v>5.7606198808846099E-2</v>
      </c>
      <c r="AA758" s="29">
        <v>-5.0106502288216797E-3</v>
      </c>
      <c r="AC758" s="3"/>
      <c r="AD758" s="29">
        <v>2.20172826873632E-2</v>
      </c>
      <c r="AE758" s="29">
        <v>2.15987097793418E-2</v>
      </c>
      <c r="AG758" s="3"/>
      <c r="AH758" s="29">
        <v>4.0260388850317297E-2</v>
      </c>
      <c r="AI758" s="29">
        <v>2.15987097793418E-2</v>
      </c>
    </row>
    <row r="759" spans="13:35">
      <c r="M759" s="3"/>
      <c r="N759" s="29">
        <v>5.61019233263624E-2</v>
      </c>
      <c r="O759" s="29">
        <v>1.4846853825157E-2</v>
      </c>
      <c r="Q759" s="3"/>
      <c r="R759" s="29">
        <v>6.21026097985116E-2</v>
      </c>
      <c r="S759" s="29">
        <v>1.4846853825157E-2</v>
      </c>
      <c r="U759" s="3"/>
      <c r="V759" s="29">
        <v>3.4505179684959801E-2</v>
      </c>
      <c r="W759" s="29">
        <v>-2.4564599614877201E-2</v>
      </c>
      <c r="Y759" s="3"/>
      <c r="Z759" s="29">
        <v>2.1672598557113999E-2</v>
      </c>
      <c r="AA759" s="29">
        <v>-2.4564599614877201E-2</v>
      </c>
      <c r="AC759" s="3"/>
      <c r="AD759" s="29">
        <v>3.74917841007084E-2</v>
      </c>
      <c r="AE759" s="29">
        <v>2.1175269883986499E-2</v>
      </c>
      <c r="AG759" s="3"/>
      <c r="AH759" s="29">
        <v>5.2289287700498802E-2</v>
      </c>
      <c r="AI759" s="29">
        <v>2.1175269883986499E-2</v>
      </c>
    </row>
    <row r="760" spans="13:35">
      <c r="M760" s="3"/>
      <c r="N760" s="29">
        <v>5.5756630151232202E-2</v>
      </c>
      <c r="O760" s="29">
        <v>2.2331617610538399E-2</v>
      </c>
      <c r="Q760" s="3"/>
      <c r="R760" s="29">
        <v>4.6578291275685302E-2</v>
      </c>
      <c r="S760" s="29">
        <v>2.2331617610538399E-2</v>
      </c>
      <c r="U760" s="3"/>
      <c r="V760" s="29">
        <v>2.0072247975506601E-2</v>
      </c>
      <c r="W760" s="29">
        <v>-1.1967893851428799E-2</v>
      </c>
      <c r="Y760" s="3"/>
      <c r="Z760" s="29">
        <v>1.53664769537204E-2</v>
      </c>
      <c r="AA760" s="29">
        <v>-1.1967893851428799E-2</v>
      </c>
      <c r="AC760" s="3"/>
      <c r="AD760" s="29">
        <v>2.2475702218720101E-2</v>
      </c>
      <c r="AE760" s="29">
        <v>2.2703911575099399E-2</v>
      </c>
      <c r="AG760" s="3"/>
      <c r="AH760" s="29">
        <v>4.1233688578340401E-2</v>
      </c>
      <c r="AI760" s="29">
        <v>2.2703911575099399E-2</v>
      </c>
    </row>
    <row r="761" spans="13:35">
      <c r="M761" s="3"/>
      <c r="N761" s="29">
        <v>5.3508600871801801E-2</v>
      </c>
      <c r="O761" s="29">
        <v>2.7297808558694299E-2</v>
      </c>
      <c r="Q761" s="3"/>
      <c r="R761" s="29">
        <v>6.2113763506007398E-2</v>
      </c>
      <c r="S761" s="29">
        <v>2.7297808558694299E-2</v>
      </c>
      <c r="U761" s="3"/>
      <c r="V761" s="29">
        <v>4.1995629013405401E-2</v>
      </c>
      <c r="W761" s="29">
        <v>-1.5398943075767399E-2</v>
      </c>
      <c r="Y761" s="3"/>
      <c r="Z761" s="29">
        <v>4.7728851741424397E-2</v>
      </c>
      <c r="AA761" s="29">
        <v>-1.5398943075767399E-2</v>
      </c>
      <c r="AC761" s="3"/>
      <c r="AD761" s="29">
        <v>3.0794848442054899E-2</v>
      </c>
      <c r="AE761" s="29">
        <v>2.8578135002846301E-2</v>
      </c>
      <c r="AG761" s="3"/>
      <c r="AH761" s="29">
        <v>2.7380484980678198E-2</v>
      </c>
      <c r="AI761" s="29">
        <v>2.8578135002846301E-2</v>
      </c>
    </row>
    <row r="762" spans="13:35">
      <c r="M762" s="3"/>
      <c r="N762" s="29">
        <v>4.5394568174171999E-2</v>
      </c>
      <c r="O762" s="29">
        <v>2.4646517468175901E-2</v>
      </c>
      <c r="Q762" s="3"/>
      <c r="R762" s="29">
        <v>6.8459950568311403E-2</v>
      </c>
      <c r="S762" s="29">
        <v>2.4646517468175901E-2</v>
      </c>
      <c r="U762" s="3"/>
      <c r="V762" s="29">
        <v>2.6529707734148599E-2</v>
      </c>
      <c r="W762" s="29">
        <v>-4.3524936735014697E-3</v>
      </c>
      <c r="Y762" s="3"/>
      <c r="Z762" s="29">
        <v>3.8489163342663398E-2</v>
      </c>
      <c r="AA762" s="29">
        <v>-4.3524936735014697E-3</v>
      </c>
      <c r="AC762" s="3"/>
      <c r="AD762" s="29">
        <v>3.4367929335235699E-2</v>
      </c>
      <c r="AE762" s="29">
        <v>3.0506197723792001E-2</v>
      </c>
      <c r="AG762" s="3"/>
      <c r="AH762" s="29">
        <v>2.8981639770624099E-2</v>
      </c>
      <c r="AI762" s="29">
        <v>3.0506197723792001E-2</v>
      </c>
    </row>
    <row r="763" spans="13:35">
      <c r="M763" s="3"/>
      <c r="N763" s="29">
        <v>5.2951108079622097E-2</v>
      </c>
      <c r="O763" s="29">
        <v>2.35093251165494E-2</v>
      </c>
      <c r="Q763" s="3"/>
      <c r="R763" s="29">
        <v>3.0157584345070501E-2</v>
      </c>
      <c r="S763" s="29">
        <v>2.35093251165494E-2</v>
      </c>
      <c r="U763" s="3"/>
      <c r="V763" s="29">
        <v>4.1748758551364298E-2</v>
      </c>
      <c r="W763" s="29">
        <v>8.1448888393505E-3</v>
      </c>
      <c r="Y763" s="3"/>
      <c r="Z763" s="29">
        <v>4.5943851639865502E-2</v>
      </c>
      <c r="AA763" s="29">
        <v>8.1448888393505E-3</v>
      </c>
      <c r="AC763" s="3"/>
      <c r="AD763" s="29">
        <v>2.00857715583397E-2</v>
      </c>
      <c r="AE763" s="29">
        <v>2.4262665379158398E-2</v>
      </c>
      <c r="AG763" s="3"/>
      <c r="AH763" s="29">
        <v>5.6110742607650303E-2</v>
      </c>
      <c r="AI763" s="29">
        <v>2.4262665379158398E-2</v>
      </c>
    </row>
    <row r="764" spans="13:35">
      <c r="M764" s="3"/>
      <c r="N764" s="29">
        <v>5.3249536458536403E-2</v>
      </c>
      <c r="O764" s="29">
        <v>1.9698661217451601E-2</v>
      </c>
      <c r="Q764" s="3"/>
      <c r="R764" s="29">
        <v>5.3910533655628999E-2</v>
      </c>
      <c r="S764" s="29">
        <v>1.9698661217451601E-2</v>
      </c>
      <c r="U764" s="3"/>
      <c r="V764" s="29">
        <v>4.0425324563943599E-2</v>
      </c>
      <c r="W764" s="29">
        <v>-1.7698960914635301E-2</v>
      </c>
      <c r="Y764" s="3"/>
      <c r="Z764" s="29">
        <v>3.1844523525648302E-2</v>
      </c>
      <c r="AA764" s="29">
        <v>-1.7698960914635301E-2</v>
      </c>
      <c r="AC764" s="3"/>
      <c r="AD764" s="29">
        <v>4.0429319353748598E-2</v>
      </c>
      <c r="AE764" s="29">
        <v>2.25879325518362E-2</v>
      </c>
      <c r="AG764" s="3"/>
      <c r="AH764" s="29">
        <v>4.1928104329289999E-2</v>
      </c>
      <c r="AI764" s="29">
        <v>2.25879325518362E-2</v>
      </c>
    </row>
    <row r="765" spans="13:35">
      <c r="M765" s="3"/>
      <c r="N765" s="29">
        <v>5.2965938358901399E-2</v>
      </c>
      <c r="O765" s="29">
        <v>2.3865796220001501E-2</v>
      </c>
      <c r="Q765" s="3"/>
      <c r="R765" s="29">
        <v>5.8697014143508197E-2</v>
      </c>
      <c r="S765" s="29">
        <v>2.3865796220001501E-2</v>
      </c>
      <c r="U765" s="3"/>
      <c r="V765" s="29">
        <v>2.6422264632205102E-2</v>
      </c>
      <c r="W765" s="29">
        <v>-1.8873672360212899E-2</v>
      </c>
      <c r="Y765" s="3"/>
      <c r="Z765" s="29">
        <v>2.48480126576942E-2</v>
      </c>
      <c r="AA765" s="29">
        <v>-1.8873672360212899E-2</v>
      </c>
      <c r="AC765" s="3"/>
      <c r="AD765" s="29">
        <v>2.8447864283906402E-2</v>
      </c>
      <c r="AE765" s="29">
        <v>2.10648539984266E-2</v>
      </c>
      <c r="AG765" s="3"/>
      <c r="AH765" s="29">
        <v>3.19103052273337E-2</v>
      </c>
      <c r="AI765" s="29">
        <v>2.10648539984266E-2</v>
      </c>
    </row>
    <row r="766" spans="13:35">
      <c r="M766" s="3"/>
      <c r="N766" s="29">
        <v>5.85098635285222E-2</v>
      </c>
      <c r="O766" s="29">
        <v>2.7947487271779599E-2</v>
      </c>
      <c r="Q766" s="3"/>
      <c r="R766" s="29">
        <v>4.8015801118997503E-2</v>
      </c>
      <c r="S766" s="29">
        <v>2.7947487271779599E-2</v>
      </c>
      <c r="U766" s="3"/>
      <c r="V766" s="29">
        <v>4.1177610941879599E-2</v>
      </c>
      <c r="W766" s="29">
        <v>-1.6790861963050199E-2</v>
      </c>
      <c r="Y766" s="3"/>
      <c r="Z766" s="29">
        <v>5.1704926945299198E-2</v>
      </c>
      <c r="AA766" s="29">
        <v>-1.6790861963050199E-2</v>
      </c>
      <c r="AC766" s="3"/>
      <c r="AD766" s="29">
        <v>3.32431198486796E-2</v>
      </c>
      <c r="AE766" s="29">
        <v>2.9285399184408999E-2</v>
      </c>
      <c r="AG766" s="3"/>
      <c r="AH766" s="29">
        <v>2.4059723406080601E-2</v>
      </c>
      <c r="AI766" s="29">
        <v>2.9285399184408999E-2</v>
      </c>
    </row>
    <row r="767" spans="13:35">
      <c r="M767" s="3"/>
      <c r="N767" s="29">
        <v>5.4311909383538103E-2</v>
      </c>
      <c r="O767" s="29">
        <v>9.1858641926457797E-3</v>
      </c>
      <c r="Q767" s="3"/>
      <c r="R767" s="29">
        <v>5.5212003618272998E-2</v>
      </c>
      <c r="S767" s="29">
        <v>9.1858641926457797E-3</v>
      </c>
      <c r="U767" s="3"/>
      <c r="V767" s="29">
        <v>4.3335493861850302E-2</v>
      </c>
      <c r="W767" s="29">
        <v>-1.07967690427733E-2</v>
      </c>
      <c r="Y767" s="3"/>
      <c r="Z767" s="29">
        <v>1.52266082615962E-2</v>
      </c>
      <c r="AA767" s="29">
        <v>-1.07967690427733E-2</v>
      </c>
      <c r="AC767" s="3"/>
      <c r="AD767" s="29">
        <v>2.1647308463032901E-2</v>
      </c>
      <c r="AE767" s="29">
        <v>2.6265507805836402E-2</v>
      </c>
      <c r="AG767" s="3"/>
      <c r="AH767" s="29">
        <v>3.1117756152141601E-2</v>
      </c>
      <c r="AI767" s="29">
        <v>2.6265507805836402E-2</v>
      </c>
    </row>
    <row r="768" spans="13:35">
      <c r="M768" s="3"/>
      <c r="N768" s="29">
        <v>5.5377175624668797E-2</v>
      </c>
      <c r="O768" s="29">
        <v>2.2229518854408801E-2</v>
      </c>
      <c r="Q768" s="3"/>
      <c r="R768" s="29">
        <v>4.9112647347920202E-2</v>
      </c>
      <c r="S768" s="29">
        <v>2.2229518854408801E-2</v>
      </c>
      <c r="U768" s="3"/>
      <c r="V768" s="29">
        <v>3.8184014566628899E-2</v>
      </c>
      <c r="W768" s="29">
        <v>-5.87986688412804E-3</v>
      </c>
      <c r="Y768" s="3"/>
      <c r="Z768" s="29">
        <v>4.9616705234642601E-2</v>
      </c>
      <c r="AA768" s="29">
        <v>-5.87986688412804E-3</v>
      </c>
      <c r="AC768" s="3"/>
      <c r="AD768" s="29">
        <v>1.89048528423356E-2</v>
      </c>
      <c r="AE768" s="29">
        <v>1.5742582946563399E-2</v>
      </c>
      <c r="AG768" s="3"/>
      <c r="AH768" s="29">
        <v>3.9840410146410501E-2</v>
      </c>
      <c r="AI768" s="29">
        <v>1.5742582946563399E-2</v>
      </c>
    </row>
    <row r="769" spans="13:35">
      <c r="M769" s="3"/>
      <c r="N769" s="29">
        <v>5.3345170682958999E-2</v>
      </c>
      <c r="O769" s="29">
        <v>1.5393657563685E-2</v>
      </c>
      <c r="Q769" s="3"/>
      <c r="R769" s="29">
        <v>5.73107323710298E-2</v>
      </c>
      <c r="S769" s="29">
        <v>1.5393657563685E-2</v>
      </c>
      <c r="U769" s="3"/>
      <c r="V769" s="29">
        <v>4.68552346344338E-2</v>
      </c>
      <c r="W769" s="29">
        <v>-2.1014604710893701E-2</v>
      </c>
      <c r="Y769" s="3"/>
      <c r="Z769" s="29">
        <v>2.00194338420966E-2</v>
      </c>
      <c r="AA769" s="29">
        <v>-2.1014604710893701E-2</v>
      </c>
      <c r="AC769" s="3"/>
      <c r="AD769" s="29">
        <v>2.2576592182318798E-2</v>
      </c>
      <c r="AE769" s="29">
        <v>3.3915023969574597E-2</v>
      </c>
      <c r="AG769" s="3"/>
      <c r="AH769" s="29">
        <v>3.8370332917952298E-2</v>
      </c>
      <c r="AI769" s="29">
        <v>3.3915023969574597E-2</v>
      </c>
    </row>
    <row r="770" spans="13:35">
      <c r="M770" s="3"/>
      <c r="N770" s="29">
        <v>5.1581839045518302E-2</v>
      </c>
      <c r="O770" s="29">
        <v>2.3671316407112002E-2</v>
      </c>
      <c r="Q770" s="3"/>
      <c r="R770" s="29">
        <v>5.2545618064899602E-2</v>
      </c>
      <c r="S770" s="29">
        <v>2.3671316407112002E-2</v>
      </c>
      <c r="U770" s="3"/>
      <c r="V770" s="29">
        <v>3.5405194378575797E-2</v>
      </c>
      <c r="W770" s="29">
        <v>-1.49516488243789E-2</v>
      </c>
      <c r="Y770" s="3"/>
      <c r="Z770" s="29">
        <v>3.6562247226211902E-2</v>
      </c>
      <c r="AA770" s="29">
        <v>-1.49516488243789E-2</v>
      </c>
      <c r="AC770" s="3"/>
      <c r="AD770" s="29">
        <v>2.9714625043551001E-2</v>
      </c>
      <c r="AE770" s="29">
        <v>1.9733523244677802E-2</v>
      </c>
      <c r="AG770" s="3"/>
      <c r="AH770" s="29">
        <v>4.4966950994669498E-2</v>
      </c>
      <c r="AI770" s="29">
        <v>1.9733523244677802E-2</v>
      </c>
    </row>
    <row r="771" spans="13:35">
      <c r="M771" s="3"/>
      <c r="N771" s="29">
        <v>5.09801127699753E-2</v>
      </c>
      <c r="O771" s="29">
        <v>2.5367524000394201E-2</v>
      </c>
      <c r="Q771" s="3"/>
      <c r="R771" s="29">
        <v>5.4082348887989802E-2</v>
      </c>
      <c r="S771" s="29">
        <v>2.5367524000394201E-2</v>
      </c>
      <c r="U771" s="3"/>
      <c r="V771" s="29">
        <v>9.1164245963054405E-3</v>
      </c>
      <c r="W771" s="29">
        <v>4.7023888598493099E-3</v>
      </c>
      <c r="Y771" s="3"/>
      <c r="Z771" s="29">
        <v>3.8027847822632098E-2</v>
      </c>
      <c r="AA771" s="29">
        <v>4.7023888598493099E-3</v>
      </c>
      <c r="AC771" s="3"/>
      <c r="AD771" s="29">
        <v>2.4613754274307599E-2</v>
      </c>
      <c r="AE771" s="29">
        <v>2.3983335049202501E-2</v>
      </c>
      <c r="AG771" s="3"/>
      <c r="AH771" s="29">
        <v>2.8157650314546499E-2</v>
      </c>
      <c r="AI771" s="29">
        <v>2.3983335049202501E-2</v>
      </c>
    </row>
    <row r="772" spans="13:35">
      <c r="M772" s="3"/>
      <c r="N772" s="29">
        <v>5.0977978660562202E-2</v>
      </c>
      <c r="O772" s="29">
        <v>2.8078307465113899E-2</v>
      </c>
      <c r="Q772" s="3"/>
      <c r="R772" s="29">
        <v>6.1326980921936503E-2</v>
      </c>
      <c r="S772" s="29">
        <v>2.8078307465113899E-2</v>
      </c>
      <c r="U772" s="3"/>
      <c r="V772" s="29">
        <v>3.2743742387003602E-2</v>
      </c>
      <c r="W772" s="29">
        <v>1.11817078297556E-2</v>
      </c>
      <c r="Y772" s="3"/>
      <c r="Z772" s="29">
        <v>1.6547162100163298E-2</v>
      </c>
      <c r="AA772" s="29">
        <v>1.11817078297556E-2</v>
      </c>
      <c r="AC772" s="3"/>
      <c r="AD772" s="29">
        <v>3.1190451456592799E-2</v>
      </c>
      <c r="AE772" s="29">
        <v>1.51007540296028E-2</v>
      </c>
      <c r="AG772" s="3"/>
      <c r="AH772" s="29">
        <v>3.9536390579885401E-2</v>
      </c>
      <c r="AI772" s="29">
        <v>1.51007540296028E-2</v>
      </c>
    </row>
    <row r="773" spans="13:35">
      <c r="M773" s="3"/>
      <c r="N773" s="29">
        <v>5.5888625093737099E-2</v>
      </c>
      <c r="O773" s="29">
        <v>1.81110636472884E-2</v>
      </c>
      <c r="Q773" s="3"/>
      <c r="R773" s="29">
        <v>4.7111091030941799E-2</v>
      </c>
      <c r="S773" s="29">
        <v>1.81110636472884E-2</v>
      </c>
      <c r="U773" s="3"/>
      <c r="V773" s="29">
        <v>6.13502175236771E-2</v>
      </c>
      <c r="W773" s="29">
        <v>4.6964471391274399E-3</v>
      </c>
      <c r="Y773" s="3"/>
      <c r="Z773" s="29">
        <v>3.79889387099391E-2</v>
      </c>
      <c r="AA773" s="29">
        <v>4.6964471391274399E-3</v>
      </c>
      <c r="AC773" s="3"/>
      <c r="AD773" s="29">
        <v>2.7673191621282001E-2</v>
      </c>
      <c r="AE773" s="29">
        <v>2.83904042412822E-2</v>
      </c>
      <c r="AG773" s="3"/>
      <c r="AH773" s="29">
        <v>3.1078586322067399E-2</v>
      </c>
      <c r="AI773" s="29">
        <v>2.83904042412822E-2</v>
      </c>
    </row>
    <row r="774" spans="13:35">
      <c r="M774" s="3"/>
      <c r="N774" s="29">
        <v>5.2196974729401102E-2</v>
      </c>
      <c r="O774" s="29">
        <v>2.1716556902179E-2</v>
      </c>
      <c r="Q774" s="3"/>
      <c r="R774" s="29">
        <v>4.2776549628348003E-2</v>
      </c>
      <c r="S774" s="29">
        <v>2.1716556902179E-2</v>
      </c>
      <c r="U774" s="3"/>
      <c r="V774" s="29">
        <v>2.7227962707611901E-2</v>
      </c>
      <c r="W774" s="29">
        <v>-9.5560384933548407E-3</v>
      </c>
      <c r="Y774" s="3"/>
      <c r="Z774" s="29">
        <v>3.4642264765427602E-2</v>
      </c>
      <c r="AA774" s="29">
        <v>-9.5560384933548407E-3</v>
      </c>
      <c r="AC774" s="3"/>
      <c r="AD774" s="29">
        <v>2.7698923843541601E-2</v>
      </c>
      <c r="AE774" s="29">
        <v>2.74832091756975E-2</v>
      </c>
      <c r="AG774" s="3"/>
      <c r="AH774" s="29">
        <v>4.3447570508018597E-2</v>
      </c>
      <c r="AI774" s="29">
        <v>2.74832091756975E-2</v>
      </c>
    </row>
    <row r="775" spans="13:35">
      <c r="M775" s="3"/>
      <c r="N775" s="29">
        <v>5.1418607437973697E-2</v>
      </c>
      <c r="O775" s="29">
        <v>3.1251588486321903E-2</v>
      </c>
      <c r="Q775" s="3"/>
      <c r="R775" s="29">
        <v>4.2872727879118298E-2</v>
      </c>
      <c r="S775" s="29">
        <v>3.1251588486321903E-2</v>
      </c>
      <c r="U775" s="3"/>
      <c r="V775" s="29">
        <v>1.9269080136587399E-2</v>
      </c>
      <c r="W775" s="29">
        <v>-1.30982648221142E-2</v>
      </c>
      <c r="Y775" s="3"/>
      <c r="Z775" s="29">
        <v>2.56134271457974E-2</v>
      </c>
      <c r="AA775" s="29">
        <v>-1.30982648221142E-2</v>
      </c>
      <c r="AC775" s="3"/>
      <c r="AD775" s="29">
        <v>2.6454009381921901E-2</v>
      </c>
      <c r="AE775" s="29">
        <v>1.55235973570756E-2</v>
      </c>
      <c r="AG775" s="3"/>
      <c r="AH775" s="29">
        <v>4.3190919938066299E-2</v>
      </c>
      <c r="AI775" s="29">
        <v>1.55235973570756E-2</v>
      </c>
    </row>
    <row r="776" spans="13:35">
      <c r="M776" s="3"/>
      <c r="N776" s="29">
        <v>5.2396287012279899E-2</v>
      </c>
      <c r="O776" s="29">
        <v>2.8064998859159501E-2</v>
      </c>
      <c r="Q776" s="3"/>
      <c r="R776" s="29">
        <v>5.2916352466063903E-2</v>
      </c>
      <c r="S776" s="29">
        <v>2.8064998859159501E-2</v>
      </c>
      <c r="U776" s="3"/>
      <c r="V776" s="29">
        <v>2.87017662420639E-2</v>
      </c>
      <c r="W776" s="29">
        <v>-2.38478061843545E-2</v>
      </c>
      <c r="Y776" s="3"/>
      <c r="Z776" s="29">
        <v>3.2580596483453003E-2</v>
      </c>
      <c r="AA776" s="29">
        <v>-2.38478061843545E-2</v>
      </c>
      <c r="AC776" s="3"/>
      <c r="AD776" s="29">
        <v>2.3849061252121401E-2</v>
      </c>
      <c r="AE776" s="29">
        <v>1.01853811019151E-2</v>
      </c>
      <c r="AG776" s="3"/>
      <c r="AH776" s="29">
        <v>2.3649154600998298E-2</v>
      </c>
      <c r="AI776" s="29">
        <v>1.01853811019151E-2</v>
      </c>
    </row>
    <row r="777" spans="13:35">
      <c r="M777" s="3"/>
      <c r="N777" s="29">
        <v>5.2725490995302098E-2</v>
      </c>
      <c r="O777" s="29">
        <v>1.48140167451119E-2</v>
      </c>
      <c r="Q777" s="3"/>
      <c r="R777" s="29">
        <v>4.2507538611469699E-2</v>
      </c>
      <c r="S777" s="29">
        <v>1.48140167451119E-2</v>
      </c>
      <c r="U777" s="3"/>
      <c r="V777" s="29">
        <v>2.4692044864667698E-2</v>
      </c>
      <c r="W777" s="29">
        <v>-2.0685210890344901E-2</v>
      </c>
      <c r="Y777" s="3"/>
      <c r="Z777" s="29">
        <v>3.2682288998946797E-2</v>
      </c>
      <c r="AA777" s="29">
        <v>-2.0685210890344901E-2</v>
      </c>
      <c r="AC777" s="3"/>
      <c r="AD777" s="29">
        <v>2.1892823597981999E-2</v>
      </c>
      <c r="AE777" s="29">
        <v>9.0792617099258108E-3</v>
      </c>
      <c r="AG777" s="3"/>
      <c r="AH777" s="29">
        <v>5.1903859719197198E-2</v>
      </c>
      <c r="AI777" s="29">
        <v>9.0792617099258108E-3</v>
      </c>
    </row>
    <row r="778" spans="13:35">
      <c r="M778" s="3"/>
      <c r="N778" s="29">
        <v>5.0816838091638797E-2</v>
      </c>
      <c r="O778" s="29">
        <v>1.7256143263512901E-2</v>
      </c>
      <c r="Q778" s="3"/>
      <c r="R778" s="29">
        <v>4.9004782215253999E-2</v>
      </c>
      <c r="S778" s="29">
        <v>1.7256143263512901E-2</v>
      </c>
      <c r="U778" s="3"/>
      <c r="V778" s="29">
        <v>2.5785489406757602E-2</v>
      </c>
      <c r="W778" s="29">
        <v>3.8039457831685101E-3</v>
      </c>
      <c r="Y778" s="3"/>
      <c r="Z778" s="29">
        <v>3.4754874085471003E-2</v>
      </c>
      <c r="AA778" s="29">
        <v>3.8039457831685101E-3</v>
      </c>
      <c r="AC778" s="3"/>
      <c r="AD778" s="29">
        <v>4.1664460783245198E-2</v>
      </c>
      <c r="AE778" s="29">
        <v>2.4478932263996601E-2</v>
      </c>
      <c r="AG778" s="3"/>
      <c r="AH778" s="29">
        <v>4.0908822286988E-2</v>
      </c>
      <c r="AI778" s="29">
        <v>2.4478932263996601E-2</v>
      </c>
    </row>
    <row r="779" spans="13:35">
      <c r="M779" s="3"/>
      <c r="N779" s="29">
        <v>4.6483185860881099E-2</v>
      </c>
      <c r="O779" s="29">
        <v>1.7278612275418801E-2</v>
      </c>
      <c r="Q779" s="3"/>
      <c r="R779" s="29">
        <v>6.1094392008625202E-2</v>
      </c>
      <c r="S779" s="29">
        <v>1.7278612275418801E-2</v>
      </c>
      <c r="U779" s="3"/>
      <c r="V779" s="29">
        <v>4.0186297516489403E-2</v>
      </c>
      <c r="W779" s="29">
        <v>-3.0176400845148599E-2</v>
      </c>
      <c r="Y779" s="3"/>
      <c r="Z779" s="29">
        <v>3.20898703215345E-2</v>
      </c>
      <c r="AA779" s="29">
        <v>-3.0176400845148599E-2</v>
      </c>
      <c r="AC779" s="3"/>
      <c r="AD779" s="29">
        <v>3.2582269543455299E-2</v>
      </c>
      <c r="AE779" s="29">
        <v>1.9266134281813199E-2</v>
      </c>
      <c r="AG779" s="3"/>
      <c r="AH779" s="29">
        <v>1.19875095311266E-2</v>
      </c>
      <c r="AI779" s="29">
        <v>1.9266134281813199E-2</v>
      </c>
    </row>
    <row r="780" spans="13:35">
      <c r="M780" s="3"/>
      <c r="N780" s="29">
        <v>6.1025030986271801E-2</v>
      </c>
      <c r="O780" s="29">
        <v>1.55140406009057E-2</v>
      </c>
      <c r="Q780" s="3"/>
      <c r="R780" s="29">
        <v>4.6143618777969402E-2</v>
      </c>
      <c r="S780" s="29">
        <v>1.55140406009057E-2</v>
      </c>
      <c r="U780" s="3"/>
      <c r="V780" s="29">
        <v>1.24718618924263E-2</v>
      </c>
      <c r="W780" s="29">
        <v>8.7756146647027591E-3</v>
      </c>
      <c r="Y780" s="3"/>
      <c r="Z780" s="29">
        <v>3.9350739772193201E-2</v>
      </c>
      <c r="AA780" s="29">
        <v>8.7756146647027591E-3</v>
      </c>
      <c r="AC780" s="3"/>
      <c r="AD780" s="29">
        <v>3.2784483069851503E-2</v>
      </c>
      <c r="AE780" s="29">
        <v>1.9152889808232501E-2</v>
      </c>
      <c r="AG780" s="3"/>
      <c r="AH780" s="29">
        <v>3.1616783254614103E-2</v>
      </c>
      <c r="AI780" s="29">
        <v>1.9152889808232501E-2</v>
      </c>
    </row>
    <row r="781" spans="13:35">
      <c r="M781" s="3"/>
      <c r="N781" s="29">
        <v>5.7252482037221199E-2</v>
      </c>
      <c r="O781" s="29">
        <v>2.10039289992426E-2</v>
      </c>
      <c r="Q781" s="3"/>
      <c r="R781" s="29">
        <v>5.8402519431113901E-2</v>
      </c>
      <c r="S781" s="29">
        <v>2.10039289992426E-2</v>
      </c>
      <c r="U781" s="3"/>
      <c r="V781" s="29">
        <v>2.8724185794575099E-2</v>
      </c>
      <c r="W781" s="29">
        <v>9.9922939501574902E-3</v>
      </c>
      <c r="Y781" s="3"/>
      <c r="Z781" s="29">
        <v>2.0701702937695601E-2</v>
      </c>
      <c r="AA781" s="29">
        <v>9.9922939501574902E-3</v>
      </c>
      <c r="AC781" s="3"/>
      <c r="AD781" s="29">
        <v>3.9285059346238098E-2</v>
      </c>
      <c r="AE781" s="29">
        <v>1.2938733962373401E-2</v>
      </c>
      <c r="AG781" s="3"/>
      <c r="AH781" s="29">
        <v>4.4104452532126699E-2</v>
      </c>
      <c r="AI781" s="29">
        <v>1.2938733962373401E-2</v>
      </c>
    </row>
    <row r="782" spans="13:35">
      <c r="M782" s="3"/>
      <c r="N782" s="29">
        <v>4.60779891840674E-2</v>
      </c>
      <c r="O782" s="29">
        <v>1.81139307828658E-2</v>
      </c>
      <c r="Q782" s="3"/>
      <c r="R782" s="29">
        <v>4.94591610873047E-2</v>
      </c>
      <c r="S782" s="29">
        <v>1.81139307828658E-2</v>
      </c>
      <c r="U782" s="3"/>
      <c r="V782" s="29">
        <v>2.4228629812535499E-2</v>
      </c>
      <c r="W782" s="29">
        <v>-1.21047031558388E-2</v>
      </c>
      <c r="Y782" s="3"/>
      <c r="Z782" s="29">
        <v>3.0591265956622898E-2</v>
      </c>
      <c r="AA782" s="29">
        <v>-1.21047031558388E-2</v>
      </c>
      <c r="AC782" s="3"/>
      <c r="AD782" s="29">
        <v>1.6893299308973601E-2</v>
      </c>
      <c r="AE782" s="29">
        <v>2.7531522008238201E-2</v>
      </c>
      <c r="AG782" s="3"/>
      <c r="AH782" s="29">
        <v>2.2740465570243201E-2</v>
      </c>
      <c r="AI782" s="29">
        <v>2.7531522008238201E-2</v>
      </c>
    </row>
    <row r="783" spans="13:35">
      <c r="M783" s="3"/>
      <c r="N783" s="29">
        <v>4.4300882336354E-2</v>
      </c>
      <c r="O783" s="29">
        <v>2.0127728491537201E-2</v>
      </c>
      <c r="Q783" s="3"/>
      <c r="R783" s="29">
        <v>5.8053800400135497E-2</v>
      </c>
      <c r="S783" s="29">
        <v>2.0127728491537201E-2</v>
      </c>
      <c r="U783" s="3"/>
      <c r="V783" s="29">
        <v>2.2448602539402601E-2</v>
      </c>
      <c r="W783" s="29">
        <v>2.8450152641949899E-3</v>
      </c>
      <c r="Y783" s="3"/>
      <c r="Z783" s="29">
        <v>1.92134140231352E-2</v>
      </c>
      <c r="AA783" s="29">
        <v>2.8450152641949899E-3</v>
      </c>
      <c r="AC783" s="3"/>
      <c r="AD783" s="29">
        <v>2.43451758163475E-2</v>
      </c>
      <c r="AE783" s="29">
        <v>2.35950914290734E-2</v>
      </c>
      <c r="AG783" s="3"/>
      <c r="AH783" s="29">
        <v>3.1733123148446098E-2</v>
      </c>
      <c r="AI783" s="29">
        <v>2.35950914290734E-2</v>
      </c>
    </row>
    <row r="784" spans="13:35">
      <c r="M784" s="3"/>
      <c r="N784" s="29">
        <v>5.0831895327202899E-2</v>
      </c>
      <c r="O784" s="29">
        <v>1.5600410929536099E-2</v>
      </c>
      <c r="Q784" s="3"/>
      <c r="R784" s="29">
        <v>5.8061413689346697E-2</v>
      </c>
      <c r="S784" s="29">
        <v>1.5600410929536099E-2</v>
      </c>
      <c r="U784" s="3"/>
      <c r="V784" s="29">
        <v>2.0771473896754E-2</v>
      </c>
      <c r="W784" s="29">
        <v>-5.6291452831886196E-3</v>
      </c>
      <c r="Y784" s="3"/>
      <c r="Z784" s="29">
        <v>3.7694884610435103E-2</v>
      </c>
      <c r="AA784" s="29">
        <v>-5.6291452831886196E-3</v>
      </c>
      <c r="AC784" s="3"/>
      <c r="AD784" s="29">
        <v>2.4606872057887998E-2</v>
      </c>
      <c r="AE784" s="29">
        <v>3.1760608540941399E-2</v>
      </c>
      <c r="AG784" s="3"/>
      <c r="AH784" s="29">
        <v>3.5925449982598202E-2</v>
      </c>
      <c r="AI784" s="29">
        <v>3.1760608540941399E-2</v>
      </c>
    </row>
    <row r="785" spans="13:35">
      <c r="M785" s="3"/>
      <c r="N785" s="29">
        <v>5.1964562095959503E-2</v>
      </c>
      <c r="O785" s="29">
        <v>1.8237205589367599E-2</v>
      </c>
      <c r="Q785" s="3"/>
      <c r="R785" s="29">
        <v>4.6210325728659601E-2</v>
      </c>
      <c r="S785" s="29">
        <v>1.8237205589367599E-2</v>
      </c>
      <c r="U785" s="3"/>
      <c r="V785" s="29">
        <v>2.0152782627455498E-2</v>
      </c>
      <c r="W785" s="29">
        <v>-2.2014909339047001E-3</v>
      </c>
      <c r="Y785" s="3"/>
      <c r="Z785" s="29">
        <v>2.9246722559585801E-2</v>
      </c>
      <c r="AA785" s="29">
        <v>-2.2014909339047001E-3</v>
      </c>
      <c r="AC785" s="3"/>
      <c r="AD785" s="29">
        <v>5.1038199072341597E-2</v>
      </c>
      <c r="AE785" s="29">
        <v>9.6338294846911397E-3</v>
      </c>
      <c r="AG785" s="3"/>
      <c r="AH785" s="29">
        <v>4.7900580671798802E-2</v>
      </c>
      <c r="AI785" s="29">
        <v>9.6338294846911397E-3</v>
      </c>
    </row>
    <row r="786" spans="13:35">
      <c r="M786" s="3"/>
      <c r="N786" s="29">
        <v>5.4804641698553903E-2</v>
      </c>
      <c r="O786" s="29">
        <v>1.87619158408209E-2</v>
      </c>
      <c r="Q786" s="3"/>
      <c r="R786" s="29">
        <v>5.6043018571985799E-2</v>
      </c>
      <c r="S786" s="29">
        <v>1.87619158408209E-2</v>
      </c>
      <c r="U786" s="3"/>
      <c r="V786" s="29">
        <v>2.3261187674761399E-2</v>
      </c>
      <c r="W786" s="29">
        <v>3.4296635424040599E-3</v>
      </c>
      <c r="Y786" s="3"/>
      <c r="Z786" s="29">
        <v>1.40042231278382E-2</v>
      </c>
      <c r="AA786" s="29">
        <v>3.4296635424040599E-3</v>
      </c>
      <c r="AC786" s="3"/>
      <c r="AD786" s="29">
        <v>2.4944256621876E-2</v>
      </c>
      <c r="AE786" s="29">
        <v>1.9438522895831301E-2</v>
      </c>
      <c r="AG786" s="3"/>
      <c r="AH786" s="29">
        <v>1.50646773278383E-2</v>
      </c>
      <c r="AI786" s="29">
        <v>1.9438522895831301E-2</v>
      </c>
    </row>
    <row r="787" spans="13:35">
      <c r="M787" s="3"/>
      <c r="N787" s="29">
        <v>4.4118552289325499E-2</v>
      </c>
      <c r="O787" s="29">
        <v>2.2393884195172801E-2</v>
      </c>
      <c r="Q787" s="3"/>
      <c r="R787" s="29">
        <v>4.6146830151134202E-2</v>
      </c>
      <c r="S787" s="29">
        <v>2.2393884195172801E-2</v>
      </c>
      <c r="U787" s="3"/>
      <c r="V787" s="29">
        <v>2.17396165987855E-2</v>
      </c>
      <c r="W787" s="29">
        <v>3.1462553675339899E-3</v>
      </c>
      <c r="Y787" s="3"/>
      <c r="Z787" s="29">
        <v>4.4606478874342999E-2</v>
      </c>
      <c r="AA787" s="29">
        <v>3.1462553675339899E-3</v>
      </c>
      <c r="AC787" s="3"/>
      <c r="AD787" s="29">
        <v>3.9905468910592698E-2</v>
      </c>
      <c r="AE787" s="29">
        <v>1.8252721596925901E-2</v>
      </c>
      <c r="AG787" s="3"/>
      <c r="AH787" s="29">
        <v>5.6392942222402799E-2</v>
      </c>
      <c r="AI787" s="29">
        <v>1.8252721596925901E-2</v>
      </c>
    </row>
    <row r="788" spans="13:35">
      <c r="M788" s="3"/>
      <c r="N788" s="29">
        <v>6.3438110659647398E-2</v>
      </c>
      <c r="O788" s="29">
        <v>2.3822232172704901E-2</v>
      </c>
      <c r="Q788" s="3"/>
      <c r="R788" s="29">
        <v>5.2548276824130803E-2</v>
      </c>
      <c r="S788" s="29">
        <v>2.3822232172704901E-2</v>
      </c>
      <c r="U788" s="3"/>
      <c r="V788" s="29">
        <v>1.7441899606514401E-2</v>
      </c>
      <c r="W788" s="29">
        <v>1.4987774171547499E-3</v>
      </c>
      <c r="Y788" s="3"/>
      <c r="Z788" s="29">
        <v>5.4494958724883302E-2</v>
      </c>
      <c r="AA788" s="29">
        <v>1.4987774171547499E-3</v>
      </c>
      <c r="AC788" s="3"/>
      <c r="AD788" s="29">
        <v>1.7406049566188402E-2</v>
      </c>
      <c r="AE788" s="29">
        <v>2.41550784413378E-2</v>
      </c>
      <c r="AG788" s="3"/>
      <c r="AH788" s="29">
        <v>3.7894978386373901E-2</v>
      </c>
      <c r="AI788" s="29">
        <v>2.41550784413378E-2</v>
      </c>
    </row>
    <row r="789" spans="13:35">
      <c r="M789" s="3"/>
      <c r="N789" s="29">
        <v>4.62601184025501E-2</v>
      </c>
      <c r="O789" s="29">
        <v>1.37322206475E-2</v>
      </c>
      <c r="Q789" s="3"/>
      <c r="R789" s="29">
        <v>6.6946067119748501E-2</v>
      </c>
      <c r="S789" s="29">
        <v>1.37322206475E-2</v>
      </c>
      <c r="U789" s="3"/>
      <c r="V789" s="29">
        <v>2.7322347199995E-2</v>
      </c>
      <c r="W789" s="29">
        <v>-1.1570584985983399E-2</v>
      </c>
      <c r="Y789" s="3"/>
      <c r="Z789" s="29">
        <v>2.1229922368303601E-2</v>
      </c>
      <c r="AA789" s="29">
        <v>-1.1570584985983399E-2</v>
      </c>
      <c r="AC789" s="3"/>
      <c r="AD789" s="29">
        <v>3.0019829572471401E-2</v>
      </c>
      <c r="AE789" s="29">
        <v>1.8526160294878798E-2</v>
      </c>
      <c r="AG789" s="3"/>
      <c r="AH789" s="29">
        <v>3.3837289985824699E-2</v>
      </c>
      <c r="AI789" s="29">
        <v>1.8526160294878798E-2</v>
      </c>
    </row>
    <row r="790" spans="13:35">
      <c r="M790" s="3"/>
      <c r="N790" s="29">
        <v>5.5808123066016402E-2</v>
      </c>
      <c r="O790" s="29">
        <v>1.4708780763553199E-2</v>
      </c>
      <c r="Q790" s="3"/>
      <c r="R790" s="29">
        <v>4.8410116633414699E-2</v>
      </c>
      <c r="S790" s="29">
        <v>1.4708780763553199E-2</v>
      </c>
      <c r="U790" s="3"/>
      <c r="V790" s="29">
        <v>3.1053059003126202E-2</v>
      </c>
      <c r="W790" s="29">
        <v>3.3457254084657598E-3</v>
      </c>
      <c r="Y790" s="3"/>
      <c r="Z790" s="29">
        <v>3.9283208566794299E-2</v>
      </c>
      <c r="AA790" s="29">
        <v>3.3457254084657598E-3</v>
      </c>
      <c r="AC790" s="3"/>
      <c r="AD790" s="29">
        <v>2.4570362830778899E-2</v>
      </c>
      <c r="AE790" s="29">
        <v>2.7332325198138298E-2</v>
      </c>
      <c r="AG790" s="3"/>
      <c r="AH790" s="29">
        <v>2.8551141611703901E-2</v>
      </c>
      <c r="AI790" s="29">
        <v>2.7332325198138298E-2</v>
      </c>
    </row>
    <row r="791" spans="13:35">
      <c r="M791" s="3"/>
      <c r="N791" s="29">
        <v>5.1751645311313099E-2</v>
      </c>
      <c r="O791" s="29">
        <v>2.41125661432663E-2</v>
      </c>
      <c r="Q791" s="3"/>
      <c r="R791" s="29">
        <v>4.7665235861375298E-2</v>
      </c>
      <c r="S791" s="29">
        <v>2.41125661432663E-2</v>
      </c>
      <c r="U791" s="3"/>
      <c r="V791" s="29">
        <v>2.8486812020862701E-2</v>
      </c>
      <c r="W791" s="29">
        <v>1.63866394910353E-3</v>
      </c>
      <c r="Y791" s="3"/>
      <c r="Z791" s="29">
        <v>1.74707198217579E-2</v>
      </c>
      <c r="AA791" s="29">
        <v>1.63866394910353E-3</v>
      </c>
      <c r="AC791" s="3"/>
      <c r="AD791" s="29">
        <v>5.12453130187367E-2</v>
      </c>
      <c r="AE791" s="29">
        <v>1.4488775682759801E-2</v>
      </c>
      <c r="AG791" s="3"/>
      <c r="AH791" s="29">
        <v>1.55056692716465E-2</v>
      </c>
      <c r="AI791" s="29">
        <v>1.4488775682759801E-2</v>
      </c>
    </row>
    <row r="792" spans="13:35">
      <c r="M792" s="3"/>
      <c r="N792" s="29">
        <v>6.2203110613314301E-2</v>
      </c>
      <c r="O792" s="29">
        <v>1.53552007201198E-2</v>
      </c>
      <c r="Q792" s="3"/>
      <c r="R792" s="29">
        <v>5.6264416970792097E-2</v>
      </c>
      <c r="S792" s="29">
        <v>1.53552007201198E-2</v>
      </c>
      <c r="U792" s="3"/>
      <c r="V792" s="29">
        <v>2.9700696488724702E-2</v>
      </c>
      <c r="W792" s="29">
        <v>-1.7688238408752801E-2</v>
      </c>
      <c r="Y792" s="3"/>
      <c r="Z792" s="29">
        <v>2.8897883562393499E-2</v>
      </c>
      <c r="AA792" s="29">
        <v>-1.7688238408752801E-2</v>
      </c>
      <c r="AC792" s="3"/>
      <c r="AD792" s="29">
        <v>2.39286300352742E-2</v>
      </c>
      <c r="AE792" s="29">
        <v>2.4178867993917399E-2</v>
      </c>
      <c r="AG792" s="3"/>
      <c r="AH792" s="29">
        <v>2.7490785899575002E-2</v>
      </c>
      <c r="AI792" s="29">
        <v>2.4178867993917399E-2</v>
      </c>
    </row>
    <row r="793" spans="13:35">
      <c r="M793" s="3"/>
      <c r="N793" s="29">
        <v>5.4948989788057699E-2</v>
      </c>
      <c r="O793" s="29">
        <v>2.1961373085730901E-2</v>
      </c>
      <c r="Q793" s="3"/>
      <c r="R793" s="29">
        <v>3.36449820003977E-2</v>
      </c>
      <c r="S793" s="29">
        <v>2.1961373085730901E-2</v>
      </c>
      <c r="U793" s="3"/>
      <c r="V793" s="29">
        <v>3.0125613282426501E-2</v>
      </c>
      <c r="W793" s="29">
        <v>4.3500074453439799E-3</v>
      </c>
      <c r="Y793" s="3"/>
      <c r="Z793" s="29">
        <v>4.35686342941645E-2</v>
      </c>
      <c r="AA793" s="29">
        <v>4.3500074453439799E-3</v>
      </c>
      <c r="AC793" s="3"/>
      <c r="AD793" s="29">
        <v>2.8397662084453799E-2</v>
      </c>
      <c r="AE793" s="29">
        <v>1.3072821843000701E-2</v>
      </c>
      <c r="AG793" s="3"/>
      <c r="AH793" s="29">
        <v>2.9671703934879199E-2</v>
      </c>
      <c r="AI793" s="29">
        <v>1.3072821843000701E-2</v>
      </c>
    </row>
    <row r="794" spans="13:35">
      <c r="M794" s="3"/>
      <c r="N794" s="29">
        <v>5.1049702251608098E-2</v>
      </c>
      <c r="O794" s="29">
        <v>2.19729135672352E-2</v>
      </c>
      <c r="Q794" s="3"/>
      <c r="R794" s="29">
        <v>5.5076821228946603E-2</v>
      </c>
      <c r="S794" s="29">
        <v>2.19729135672352E-2</v>
      </c>
      <c r="U794" s="3"/>
      <c r="V794" s="29">
        <v>3.0859542412270399E-2</v>
      </c>
      <c r="W794" s="29">
        <v>-3.47885682906041E-3</v>
      </c>
      <c r="Y794" s="3"/>
      <c r="Z794" s="29">
        <v>3.5629783185369399E-2</v>
      </c>
      <c r="AA794" s="29">
        <v>-3.47885682906041E-3</v>
      </c>
      <c r="AC794" s="3"/>
      <c r="AD794" s="29">
        <v>3.2192129750819899E-2</v>
      </c>
      <c r="AE794" s="29">
        <v>2.3379226234038899E-2</v>
      </c>
      <c r="AG794" s="3"/>
      <c r="AH794" s="29">
        <v>2.3477480235029699E-2</v>
      </c>
      <c r="AI794" s="29">
        <v>2.3379226234038899E-2</v>
      </c>
    </row>
    <row r="795" spans="13:35">
      <c r="M795" s="3"/>
      <c r="N795" s="29">
        <v>4.7554451060088897E-2</v>
      </c>
      <c r="O795" s="29">
        <v>2.64155652118006E-2</v>
      </c>
      <c r="Q795" s="3"/>
      <c r="R795" s="29">
        <v>5.29706253416449E-2</v>
      </c>
      <c r="S795" s="29">
        <v>2.64155652118006E-2</v>
      </c>
      <c r="U795" s="3"/>
      <c r="V795" s="29">
        <v>3.0195320093224301E-2</v>
      </c>
      <c r="W795" s="29">
        <v>-1.43070373427019E-2</v>
      </c>
      <c r="Y795" s="3"/>
      <c r="Z795" s="29">
        <v>3.8480401817848897E-2</v>
      </c>
      <c r="AA795" s="29">
        <v>-1.43070373427019E-2</v>
      </c>
      <c r="AC795" s="3"/>
      <c r="AD795" s="29">
        <v>3.0891255625963399E-2</v>
      </c>
      <c r="AE795" s="29">
        <v>6.4270375519710297E-3</v>
      </c>
      <c r="AG795" s="3"/>
      <c r="AH795" s="29">
        <v>1.79267945018435E-2</v>
      </c>
      <c r="AI795" s="29">
        <v>6.4270375519710297E-3</v>
      </c>
    </row>
    <row r="796" spans="13:35">
      <c r="M796" s="3"/>
      <c r="N796" s="29">
        <v>5.31347915508577E-2</v>
      </c>
      <c r="O796" s="29">
        <v>1.6409955162475599E-2</v>
      </c>
      <c r="Q796" s="3"/>
      <c r="R796" s="29">
        <v>5.0622077759762497E-2</v>
      </c>
      <c r="S796" s="29">
        <v>1.6409955162475599E-2</v>
      </c>
      <c r="U796" s="3"/>
      <c r="V796" s="29">
        <v>3.6433091702452097E-2</v>
      </c>
      <c r="W796" s="29">
        <v>-2.47618509956876E-2</v>
      </c>
      <c r="Y796" s="3"/>
      <c r="Z796" s="29">
        <v>2.7371276176623299E-2</v>
      </c>
      <c r="AA796" s="29">
        <v>-2.47618509956876E-2</v>
      </c>
      <c r="AC796" s="3"/>
      <c r="AD796" s="29">
        <v>1.9254337385770801E-2</v>
      </c>
      <c r="AE796" s="29">
        <v>2.5860513841463002E-2</v>
      </c>
      <c r="AG796" s="3"/>
      <c r="AH796" s="29">
        <v>4.7177979457559902E-2</v>
      </c>
      <c r="AI796" s="29">
        <v>2.5860513841463002E-2</v>
      </c>
    </row>
    <row r="797" spans="13:35">
      <c r="M797" s="3"/>
      <c r="N797" s="29">
        <v>5.9430831810482102E-2</v>
      </c>
      <c r="O797" s="29">
        <v>2.34262354512123E-2</v>
      </c>
      <c r="Q797" s="3"/>
      <c r="R797" s="29">
        <v>5.3864989827255703E-2</v>
      </c>
      <c r="S797" s="29">
        <v>2.34262354512123E-2</v>
      </c>
      <c r="U797" s="3"/>
      <c r="V797" s="29">
        <v>2.1512711482570199E-2</v>
      </c>
      <c r="W797" s="29">
        <v>-2.5669308838479802E-4</v>
      </c>
      <c r="Y797" s="3"/>
      <c r="Z797" s="29">
        <v>4.39772958799272E-2</v>
      </c>
      <c r="AA797" s="29">
        <v>-2.5669308838479802E-4</v>
      </c>
      <c r="AC797" s="3"/>
      <c r="AD797" s="29">
        <v>3.1940395580633101E-2</v>
      </c>
      <c r="AE797" s="29">
        <v>1.11624824443516E-2</v>
      </c>
      <c r="AG797" s="3"/>
      <c r="AH797" s="29">
        <v>3.1673440788021E-2</v>
      </c>
      <c r="AI797" s="29">
        <v>1.11624824443516E-2</v>
      </c>
    </row>
    <row r="798" spans="13:35">
      <c r="M798" s="3"/>
      <c r="N798" s="29">
        <v>5.6544593842224697E-2</v>
      </c>
      <c r="O798" s="29">
        <v>2.32722471148731E-2</v>
      </c>
      <c r="Q798" s="3"/>
      <c r="R798" s="29">
        <v>5.1300288513172199E-2</v>
      </c>
      <c r="S798" s="29">
        <v>2.32722471148731E-2</v>
      </c>
      <c r="U798" s="3"/>
      <c r="V798" s="29">
        <v>2.5365533738523401E-2</v>
      </c>
      <c r="W798" s="29">
        <v>-1.10877516347477E-3</v>
      </c>
      <c r="Y798" s="3"/>
      <c r="Z798" s="29">
        <v>3.3079850418406102E-2</v>
      </c>
      <c r="AA798" s="29">
        <v>-1.10877516347477E-3</v>
      </c>
      <c r="AC798" s="3"/>
      <c r="AD798" s="29">
        <v>3.2747969085549201E-2</v>
      </c>
      <c r="AE798" s="29">
        <v>2.6355135091806699E-2</v>
      </c>
      <c r="AG798" s="3"/>
      <c r="AH798" s="29">
        <v>1.86358468143361E-2</v>
      </c>
      <c r="AI798" s="29">
        <v>2.6355135091806699E-2</v>
      </c>
    </row>
    <row r="799" spans="13:35">
      <c r="M799" s="3"/>
      <c r="N799" s="29">
        <v>5.1754348646314598E-2</v>
      </c>
      <c r="O799" s="29">
        <v>2.45846202171323E-2</v>
      </c>
      <c r="Q799" s="3"/>
      <c r="R799" s="29">
        <v>3.9833448788765498E-2</v>
      </c>
      <c r="S799" s="29">
        <v>2.45846202171323E-2</v>
      </c>
      <c r="U799" s="3"/>
      <c r="V799" s="29">
        <v>2.7135591136492401E-2</v>
      </c>
      <c r="W799" s="29">
        <v>-3.1565624681943599E-3</v>
      </c>
      <c r="Y799" s="3"/>
      <c r="Z799" s="29">
        <v>3.4698299319692698E-2</v>
      </c>
      <c r="AA799" s="29">
        <v>-3.1565624681943599E-3</v>
      </c>
      <c r="AC799" s="3"/>
      <c r="AD799" s="29">
        <v>3.5716273994954202E-2</v>
      </c>
      <c r="AE799" s="29">
        <v>1.0158944096202899E-2</v>
      </c>
      <c r="AG799" s="3"/>
      <c r="AH799" s="29">
        <v>2.84962852216302E-2</v>
      </c>
      <c r="AI799" s="29">
        <v>1.0158944096202899E-2</v>
      </c>
    </row>
    <row r="800" spans="13:35">
      <c r="M800" s="3"/>
      <c r="N800" s="29">
        <v>4.8815190838798601E-2</v>
      </c>
      <c r="O800" s="29">
        <v>2.1324179779151999E-2</v>
      </c>
      <c r="Q800" s="3"/>
      <c r="R800" s="29">
        <v>6.5674261609430004E-2</v>
      </c>
      <c r="S800" s="29">
        <v>2.1324179779151999E-2</v>
      </c>
      <c r="U800" s="3"/>
      <c r="V800" s="29">
        <v>2.9248079539268598E-2</v>
      </c>
      <c r="W800" s="29">
        <v>-1.0452521488413099E-2</v>
      </c>
      <c r="Y800" s="3"/>
      <c r="Z800" s="29">
        <v>2.3185874896655401E-2</v>
      </c>
      <c r="AA800" s="29">
        <v>-1.0452521488413099E-2</v>
      </c>
      <c r="AC800" s="3"/>
      <c r="AD800" s="29">
        <v>3.3885482087682599E-2</v>
      </c>
      <c r="AE800" s="29">
        <v>1.9863378422624998E-2</v>
      </c>
      <c r="AG800" s="3"/>
      <c r="AH800" s="29">
        <v>3.9422247257632499E-2</v>
      </c>
      <c r="AI800" s="29">
        <v>1.9863378422624998E-2</v>
      </c>
    </row>
    <row r="801" spans="13:35">
      <c r="M801" s="3"/>
      <c r="N801" s="29">
        <v>4.4049697688176903E-2</v>
      </c>
      <c r="O801" s="29">
        <v>1.8412179269951499E-2</v>
      </c>
      <c r="Q801" s="3"/>
      <c r="R801" s="29">
        <v>6.0659071250689901E-2</v>
      </c>
      <c r="S801" s="29">
        <v>1.8412179269951499E-2</v>
      </c>
      <c r="U801" s="3"/>
      <c r="V801" s="29">
        <v>1.27856405389311E-2</v>
      </c>
      <c r="W801" s="29">
        <v>8.7087018906036803E-3</v>
      </c>
      <c r="Y801" s="3"/>
      <c r="Z801" s="29">
        <v>3.5424200280273703E-2</v>
      </c>
      <c r="AA801" s="29">
        <v>8.7087018906036803E-3</v>
      </c>
      <c r="AC801" s="3"/>
      <c r="AD801" s="29">
        <v>1.9443407032064399E-2</v>
      </c>
      <c r="AE801" s="29">
        <v>1.6024686220548898E-2</v>
      </c>
      <c r="AG801" s="3"/>
      <c r="AH801" s="29">
        <v>3.9080558857311702E-2</v>
      </c>
      <c r="AI801" s="29">
        <v>1.6024686220548898E-2</v>
      </c>
    </row>
    <row r="802" spans="13:35">
      <c r="M802" s="3"/>
      <c r="N802" s="29">
        <v>4.9552244953097201E-2</v>
      </c>
      <c r="O802" s="29">
        <v>2.3816602793652698E-2</v>
      </c>
      <c r="Q802" s="3"/>
      <c r="R802" s="29">
        <v>5.7096958477321998E-2</v>
      </c>
      <c r="S802" s="29">
        <v>2.3816602793652698E-2</v>
      </c>
      <c r="U802" s="3"/>
      <c r="V802" s="29">
        <v>4.1159413231507999E-2</v>
      </c>
      <c r="W802" s="29">
        <v>-1.0610998235765501E-2</v>
      </c>
      <c r="Y802" s="3"/>
      <c r="Z802" s="29">
        <v>2.5190777512853101E-2</v>
      </c>
      <c r="AA802" s="29">
        <v>-1.0610998235765501E-2</v>
      </c>
      <c r="AC802" s="3"/>
      <c r="AD802" s="29">
        <v>2.7858057986556301E-2</v>
      </c>
      <c r="AE802" s="29">
        <v>2.28012512839075E-2</v>
      </c>
      <c r="AG802" s="3"/>
      <c r="AH802" s="29">
        <v>3.3066984670461201E-2</v>
      </c>
      <c r="AI802" s="29">
        <v>2.28012512839075E-2</v>
      </c>
    </row>
    <row r="803" spans="13:35">
      <c r="M803" s="3"/>
      <c r="N803" s="29">
        <v>4.8857561076282897E-2</v>
      </c>
      <c r="O803" s="29">
        <v>1.04572229266886E-2</v>
      </c>
      <c r="Q803" s="3"/>
      <c r="R803" s="29">
        <v>4.7329889273869101E-2</v>
      </c>
      <c r="S803" s="29">
        <v>1.04572229266886E-2</v>
      </c>
      <c r="U803" s="3"/>
      <c r="V803" s="29">
        <v>2.41663030917268E-2</v>
      </c>
      <c r="W803" s="29">
        <v>-1.8172331933780501E-2</v>
      </c>
      <c r="Y803" s="3"/>
      <c r="Z803" s="29">
        <v>3.5830035351086503E-2</v>
      </c>
      <c r="AA803" s="29">
        <v>-1.8172331933780501E-2</v>
      </c>
      <c r="AC803" s="3"/>
      <c r="AD803" s="29">
        <v>3.3873195508700299E-2</v>
      </c>
      <c r="AE803" s="29">
        <v>2.79623727624532E-2</v>
      </c>
      <c r="AG803" s="3"/>
      <c r="AH803" s="29">
        <v>2.6499634641697498E-2</v>
      </c>
      <c r="AI803" s="29">
        <v>2.79623727624532E-2</v>
      </c>
    </row>
    <row r="804" spans="13:35">
      <c r="M804" s="3"/>
      <c r="N804" s="29">
        <v>5.4032495210830603E-2</v>
      </c>
      <c r="O804" s="29">
        <v>2.2377639678111301E-2</v>
      </c>
      <c r="Q804" s="3"/>
      <c r="R804" s="29">
        <v>5.1713005162048603E-2</v>
      </c>
      <c r="S804" s="29">
        <v>2.2377639678111301E-2</v>
      </c>
      <c r="U804" s="3"/>
      <c r="V804" s="29">
        <v>2.0429119719631499E-2</v>
      </c>
      <c r="W804" s="29">
        <v>-1.4678184525439601E-3</v>
      </c>
      <c r="Y804" s="3"/>
      <c r="Z804" s="29">
        <v>3.1671885370309398E-2</v>
      </c>
      <c r="AA804" s="29">
        <v>-1.4678184525439601E-3</v>
      </c>
      <c r="AC804" s="3"/>
      <c r="AD804" s="29">
        <v>4.3773303730830999E-2</v>
      </c>
      <c r="AE804" s="29">
        <v>5.6922199978666098E-3</v>
      </c>
      <c r="AG804" s="3"/>
      <c r="AH804" s="29">
        <v>3.9518139751467403E-2</v>
      </c>
      <c r="AI804" s="29">
        <v>5.6922199978666098E-3</v>
      </c>
    </row>
    <row r="805" spans="13:35">
      <c r="M805" s="3"/>
      <c r="N805" s="29">
        <v>4.5103741083198701E-2</v>
      </c>
      <c r="O805" s="29">
        <v>1.97118859737286E-2</v>
      </c>
      <c r="Q805" s="3"/>
      <c r="R805" s="29">
        <v>5.5723071591067798E-2</v>
      </c>
      <c r="S805" s="29">
        <v>1.97118859737286E-2</v>
      </c>
      <c r="U805" s="3"/>
      <c r="V805" s="29">
        <v>6.1585295726675499E-3</v>
      </c>
      <c r="W805" s="29">
        <v>-1.05699765858768E-2</v>
      </c>
      <c r="Y805" s="3"/>
      <c r="Z805" s="29">
        <v>5.5826537859760703E-2</v>
      </c>
      <c r="AA805" s="29">
        <v>-1.05699765858768E-2</v>
      </c>
      <c r="AC805" s="3"/>
      <c r="AD805" s="29">
        <v>2.31352551412915E-2</v>
      </c>
      <c r="AE805" s="29">
        <v>3.6079004848531401E-3</v>
      </c>
      <c r="AG805" s="3"/>
      <c r="AH805" s="29">
        <v>1.9845275260567601E-2</v>
      </c>
      <c r="AI805" s="29">
        <v>3.6079004848531401E-3</v>
      </c>
    </row>
    <row r="806" spans="13:35">
      <c r="M806" s="3"/>
      <c r="N806" s="29">
        <v>4.5467514925630302E-2</v>
      </c>
      <c r="O806" s="29">
        <v>2.5220810304678501E-2</v>
      </c>
      <c r="Q806" s="3"/>
      <c r="R806" s="29">
        <v>5.9246758134947702E-2</v>
      </c>
      <c r="S806" s="29">
        <v>2.5220810304678501E-2</v>
      </c>
      <c r="U806" s="3"/>
      <c r="V806" s="29">
        <v>3.0737969117104101E-2</v>
      </c>
      <c r="W806" s="29">
        <v>1.3106312472040099E-3</v>
      </c>
      <c r="Y806" s="3"/>
      <c r="Z806" s="29">
        <v>2.2626692994541401E-2</v>
      </c>
      <c r="AA806" s="29">
        <v>1.3106312472040099E-3</v>
      </c>
      <c r="AC806" s="3"/>
      <c r="AD806" s="29">
        <v>2.2479375402546201E-2</v>
      </c>
      <c r="AE806" s="29">
        <v>1.4415240969881501E-2</v>
      </c>
      <c r="AG806" s="3"/>
      <c r="AH806" s="29">
        <v>3.6458792665777402E-2</v>
      </c>
      <c r="AI806" s="29">
        <v>1.4415240969881501E-2</v>
      </c>
    </row>
    <row r="807" spans="13:35">
      <c r="M807" s="3"/>
      <c r="N807" s="29">
        <v>5.2145687802808198E-2</v>
      </c>
      <c r="O807" s="29">
        <v>3.0251568969373699E-2</v>
      </c>
      <c r="Q807" s="3"/>
      <c r="R807" s="29">
        <v>5.2057280550444202E-2</v>
      </c>
      <c r="S807" s="29">
        <v>3.0251568969373699E-2</v>
      </c>
      <c r="U807" s="3"/>
      <c r="V807" s="29">
        <v>5.6165853912549697E-2</v>
      </c>
      <c r="W807" s="29">
        <v>-1.00919771681467E-2</v>
      </c>
      <c r="Y807" s="3"/>
      <c r="Z807" s="29">
        <v>2.9949668457251E-2</v>
      </c>
      <c r="AA807" s="29">
        <v>-1.00919771681467E-2</v>
      </c>
      <c r="AC807" s="3"/>
      <c r="AD807" s="29">
        <v>2.98927470277804E-2</v>
      </c>
      <c r="AE807" s="29">
        <v>1.9881264491397699E-2</v>
      </c>
      <c r="AG807" s="3"/>
      <c r="AH807" s="29">
        <v>5.1874539777090299E-2</v>
      </c>
      <c r="AI807" s="29">
        <v>1.9881264491397699E-2</v>
      </c>
    </row>
    <row r="808" spans="13:35">
      <c r="M808" s="3"/>
      <c r="N808" s="29">
        <v>4.9498253691655301E-2</v>
      </c>
      <c r="O808" s="29">
        <v>1.87864810838414E-2</v>
      </c>
      <c r="Q808" s="3"/>
      <c r="R808" s="29">
        <v>5.2826579103747599E-2</v>
      </c>
      <c r="S808" s="29">
        <v>1.87864810838414E-2</v>
      </c>
      <c r="U808" s="3"/>
      <c r="V808" s="29">
        <v>1.4799416655066301E-2</v>
      </c>
      <c r="W808" s="29">
        <v>-1.14834782666645E-2</v>
      </c>
      <c r="Y808" s="3"/>
      <c r="Z808" s="29">
        <v>-1.81407565227E-3</v>
      </c>
      <c r="AA808" s="29">
        <v>-1.14834782666645E-2</v>
      </c>
      <c r="AC808" s="3"/>
      <c r="AD808" s="29">
        <v>3.50838101653866E-2</v>
      </c>
      <c r="AE808" s="29">
        <v>3.3291754958320603E-2</v>
      </c>
      <c r="AG808" s="3"/>
      <c r="AH808" s="29">
        <v>5.7625713108110099E-2</v>
      </c>
      <c r="AI808" s="29">
        <v>3.3291754958320603E-2</v>
      </c>
    </row>
    <row r="809" spans="13:35">
      <c r="M809" s="3"/>
      <c r="N809" s="29">
        <v>5.0611043443714997E-2</v>
      </c>
      <c r="O809" s="29">
        <v>2.2607488255336702E-2</v>
      </c>
      <c r="Q809" s="3"/>
      <c r="R809" s="29">
        <v>3.1974171404232699E-2</v>
      </c>
      <c r="S809" s="29">
        <v>2.2607488255336702E-2</v>
      </c>
      <c r="U809" s="3"/>
      <c r="V809" s="29">
        <v>6.1286293375255301E-3</v>
      </c>
      <c r="W809" s="29">
        <v>4.8821694149143099E-3</v>
      </c>
      <c r="Y809" s="3"/>
      <c r="Z809" s="29">
        <v>1.55090256142425E-2</v>
      </c>
      <c r="AA809" s="29">
        <v>4.8821694149143099E-3</v>
      </c>
      <c r="AC809" s="3"/>
      <c r="AD809" s="29">
        <v>2.6599989318157401E-2</v>
      </c>
      <c r="AE809" s="29">
        <v>2.67093639355915E-2</v>
      </c>
      <c r="AG809" s="3"/>
      <c r="AH809" s="29">
        <v>2.6946101600944E-2</v>
      </c>
      <c r="AI809" s="29">
        <v>2.67093639355915E-2</v>
      </c>
    </row>
    <row r="810" spans="13:35">
      <c r="M810" s="3"/>
      <c r="N810" s="29">
        <v>5.7707438670766803E-2</v>
      </c>
      <c r="O810" s="29">
        <v>1.9572780433396501E-2</v>
      </c>
      <c r="Q810" s="3"/>
      <c r="R810" s="29">
        <v>5.4632088879281303E-2</v>
      </c>
      <c r="S810" s="29">
        <v>1.9572780433396501E-2</v>
      </c>
      <c r="U810" s="3"/>
      <c r="V810" s="29">
        <v>3.4890187746524103E-2</v>
      </c>
      <c r="W810" s="29">
        <v>-1.30557827718719E-2</v>
      </c>
      <c r="Y810" s="3"/>
      <c r="Z810" s="29">
        <v>4.9006637281432203E-2</v>
      </c>
      <c r="AA810" s="29">
        <v>-1.30557827718719E-2</v>
      </c>
      <c r="AC810" s="3"/>
      <c r="AD810" s="29">
        <v>5.0561170448333602E-2</v>
      </c>
      <c r="AE810" s="29">
        <v>2.8518591806460901E-2</v>
      </c>
      <c r="AG810" s="3"/>
      <c r="AH810" s="29">
        <v>5.9599891016659801E-2</v>
      </c>
      <c r="AI810" s="29">
        <v>2.8518591806460901E-2</v>
      </c>
    </row>
    <row r="811" spans="13:35">
      <c r="M811" s="3"/>
      <c r="N811" s="29">
        <v>5.7029339031337702E-2</v>
      </c>
      <c r="O811" s="29">
        <v>2.2951431925238401E-2</v>
      </c>
      <c r="Q811" s="3"/>
      <c r="R811" s="29">
        <v>4.6748203474455997E-2</v>
      </c>
      <c r="S811" s="29">
        <v>2.2951431925238401E-2</v>
      </c>
      <c r="U811" s="3"/>
      <c r="V811" s="29">
        <v>2.8839085888186099E-3</v>
      </c>
      <c r="W811" s="29">
        <v>4.7623607505622402E-3</v>
      </c>
      <c r="Y811" s="3"/>
      <c r="Z811" s="29">
        <v>5.1749037679812503E-2</v>
      </c>
      <c r="AA811" s="29">
        <v>4.7623607505622402E-3</v>
      </c>
      <c r="AC811" s="3"/>
      <c r="AD811" s="29">
        <v>3.27147624178546E-2</v>
      </c>
      <c r="AE811" s="29">
        <v>1.09162986067815E-2</v>
      </c>
      <c r="AG811" s="3"/>
      <c r="AH811" s="29">
        <v>2.8155810904743801E-2</v>
      </c>
      <c r="AI811" s="29">
        <v>1.09162986067815E-2</v>
      </c>
    </row>
    <row r="812" spans="13:35">
      <c r="M812" s="3"/>
      <c r="N812" s="29">
        <v>5.2528758899068301E-2</v>
      </c>
      <c r="O812" s="29">
        <v>1.97379992154895E-2</v>
      </c>
      <c r="Q812" s="3"/>
      <c r="R812" s="29">
        <v>5.5390062527643301E-2</v>
      </c>
      <c r="S812" s="29">
        <v>1.97379992154895E-2</v>
      </c>
      <c r="U812" s="3"/>
      <c r="V812" s="29">
        <v>3.3685738594543498E-2</v>
      </c>
      <c r="W812" s="29">
        <v>-1.7420402854619699E-2</v>
      </c>
      <c r="Y812" s="3"/>
      <c r="Z812" s="29">
        <v>2.2154000023652899E-2</v>
      </c>
      <c r="AA812" s="29">
        <v>-1.7420402854619699E-2</v>
      </c>
      <c r="AC812" s="3"/>
      <c r="AD812" s="29">
        <v>4.7555575107694398E-2</v>
      </c>
      <c r="AE812" s="29">
        <v>1.30896820083526E-2</v>
      </c>
      <c r="AG812" s="3"/>
      <c r="AH812" s="29">
        <v>4.70408384795079E-2</v>
      </c>
      <c r="AI812" s="29">
        <v>1.30896820083526E-2</v>
      </c>
    </row>
    <row r="813" spans="13:35">
      <c r="M813" s="3"/>
      <c r="N813" s="29">
        <v>5.5172327868135203E-2</v>
      </c>
      <c r="O813" s="29">
        <v>1.64223917672232E-2</v>
      </c>
      <c r="Q813" s="3"/>
      <c r="R813" s="29">
        <v>4.8659930596109097E-2</v>
      </c>
      <c r="S813" s="29">
        <v>1.64223917672232E-2</v>
      </c>
      <c r="U813" s="3"/>
      <c r="V813" s="29">
        <v>1.0762413062083099E-2</v>
      </c>
      <c r="W813" s="29">
        <v>3.2952371384006499E-4</v>
      </c>
      <c r="Y813" s="3"/>
      <c r="Z813" s="29">
        <v>2.3789942477053901E-2</v>
      </c>
      <c r="AA813" s="29">
        <v>3.2952371384006499E-4</v>
      </c>
      <c r="AC813" s="3"/>
      <c r="AD813" s="29">
        <v>4.8089784941471397E-2</v>
      </c>
      <c r="AE813" s="29">
        <v>1.0678724949183401E-2</v>
      </c>
      <c r="AG813" s="3"/>
      <c r="AH813" s="29">
        <v>4.2755030580203898E-2</v>
      </c>
      <c r="AI813" s="29">
        <v>1.0678724949183401E-2</v>
      </c>
    </row>
    <row r="814" spans="13:35">
      <c r="M814" s="3"/>
      <c r="N814" s="29">
        <v>5.2264418710308097E-2</v>
      </c>
      <c r="O814" s="29">
        <v>2.25576551364529E-2</v>
      </c>
      <c r="Q814" s="3"/>
      <c r="R814" s="29">
        <v>5.8870216187467198E-2</v>
      </c>
      <c r="S814" s="29">
        <v>2.25576551364529E-2</v>
      </c>
      <c r="U814" s="3"/>
      <c r="V814" s="29">
        <v>1.28246480226643E-2</v>
      </c>
      <c r="W814" s="29">
        <v>-6.9975722228923197E-3</v>
      </c>
      <c r="Y814" s="3"/>
      <c r="Z814" s="29">
        <v>3.01380412569612E-2</v>
      </c>
      <c r="AA814" s="29">
        <v>-6.9975722228923197E-3</v>
      </c>
      <c r="AC814" s="3"/>
      <c r="AD814" s="29">
        <v>3.6349816756025201E-2</v>
      </c>
      <c r="AE814" s="29">
        <v>1.93766694497076E-2</v>
      </c>
      <c r="AG814" s="3"/>
      <c r="AH814" s="29">
        <v>3.6966576420221303E-2</v>
      </c>
      <c r="AI814" s="29">
        <v>1.93766694497076E-2</v>
      </c>
    </row>
    <row r="815" spans="13:35">
      <c r="M815" s="3"/>
      <c r="N815" s="29">
        <v>6.0139824718570198E-2</v>
      </c>
      <c r="O815" s="29">
        <v>2.2390731989791999E-2</v>
      </c>
      <c r="Q815" s="3"/>
      <c r="R815" s="29">
        <v>5.2538034627490397E-2</v>
      </c>
      <c r="S815" s="29">
        <v>2.2390731989791999E-2</v>
      </c>
      <c r="U815" s="3"/>
      <c r="V815" s="29">
        <v>3.5851708203843202E-2</v>
      </c>
      <c r="W815" s="29">
        <v>-2.1037318330946902E-3</v>
      </c>
      <c r="Y815" s="3"/>
      <c r="Z815" s="29">
        <v>5.3184204037925002E-2</v>
      </c>
      <c r="AA815" s="29">
        <v>-2.1037318330946902E-3</v>
      </c>
      <c r="AC815" s="3"/>
      <c r="AD815" s="29">
        <v>1.45614308428766E-2</v>
      </c>
      <c r="AE815" s="29">
        <v>2.2664784346773399E-2</v>
      </c>
      <c r="AG815" s="3"/>
      <c r="AH815" s="29">
        <v>5.6630854289279602E-2</v>
      </c>
      <c r="AI815" s="29">
        <v>2.2664784346773399E-2</v>
      </c>
    </row>
    <row r="816" spans="13:35">
      <c r="M816" s="3"/>
      <c r="N816" s="29">
        <v>5.96220934064879E-2</v>
      </c>
      <c r="O816" s="29">
        <v>2.88405274822792E-2</v>
      </c>
      <c r="Q816" s="3"/>
      <c r="R816" s="29">
        <v>5.7159518446746202E-2</v>
      </c>
      <c r="S816" s="29">
        <v>2.88405274822792E-2</v>
      </c>
      <c r="U816" s="3"/>
      <c r="V816" s="29">
        <v>4.9023521909232801E-2</v>
      </c>
      <c r="W816" s="29">
        <v>-4.8516803944802702E-3</v>
      </c>
      <c r="Y816" s="3"/>
      <c r="Z816" s="29">
        <v>4.7206261250872898E-2</v>
      </c>
      <c r="AA816" s="29">
        <v>-4.8516803944802702E-3</v>
      </c>
      <c r="AC816" s="3"/>
      <c r="AD816" s="29">
        <v>3.8134565634945002E-2</v>
      </c>
      <c r="AE816" s="29">
        <v>3.0969261741156599E-2</v>
      </c>
      <c r="AG816" s="3"/>
      <c r="AH816" s="29">
        <v>3.5708265606733902E-2</v>
      </c>
      <c r="AI816" s="29">
        <v>3.0969261741156599E-2</v>
      </c>
    </row>
    <row r="817" spans="13:35">
      <c r="M817" s="3"/>
      <c r="N817" s="29">
        <v>4.6579515872640601E-2</v>
      </c>
      <c r="O817" s="29">
        <v>1.82531793870538E-2</v>
      </c>
      <c r="Q817" s="3"/>
      <c r="R817" s="29">
        <v>4.6512306119567297E-2</v>
      </c>
      <c r="S817" s="29">
        <v>1.82531793870538E-2</v>
      </c>
      <c r="U817" s="3"/>
      <c r="V817" s="29">
        <v>2.0698198364006201E-2</v>
      </c>
      <c r="W817" s="29">
        <v>-4.9538871842338603E-4</v>
      </c>
      <c r="Y817" s="3"/>
      <c r="Z817" s="29">
        <v>5.0118023617093298E-2</v>
      </c>
      <c r="AA817" s="29">
        <v>-4.9538871842338603E-4</v>
      </c>
      <c r="AC817" s="3"/>
      <c r="AD817" s="29">
        <v>2.28730275339219E-2</v>
      </c>
      <c r="AE817" s="29">
        <v>3.8660139548174703E-2</v>
      </c>
      <c r="AG817" s="3"/>
      <c r="AH817" s="29">
        <v>3.0452774434358398E-2</v>
      </c>
      <c r="AI817" s="29">
        <v>3.8660139548174703E-2</v>
      </c>
    </row>
    <row r="818" spans="13:35">
      <c r="M818" s="3"/>
      <c r="N818" s="29">
        <v>5.24484544048242E-2</v>
      </c>
      <c r="O818" s="29">
        <v>2.95108390203845E-2</v>
      </c>
      <c r="Q818" s="3"/>
      <c r="R818" s="29">
        <v>5.56799744519293E-2</v>
      </c>
      <c r="S818" s="29">
        <v>2.95108390203845E-2</v>
      </c>
      <c r="U818" s="3"/>
      <c r="V818" s="29">
        <v>4.5037331098526499E-2</v>
      </c>
      <c r="W818" s="29">
        <v>-2.0922510556003401E-3</v>
      </c>
      <c r="Y818" s="3"/>
      <c r="Z818" s="29">
        <v>3.14364289163142E-2</v>
      </c>
      <c r="AA818" s="29">
        <v>-2.0922510556003401E-3</v>
      </c>
      <c r="AC818" s="3"/>
      <c r="AD818" s="29">
        <v>1.94409536973945E-2</v>
      </c>
      <c r="AE818" s="29">
        <v>2.1570299295187601E-2</v>
      </c>
      <c r="AG818" s="3"/>
      <c r="AH818" s="29">
        <v>3.1969286825719999E-2</v>
      </c>
      <c r="AI818" s="29">
        <v>2.1570299295187601E-2</v>
      </c>
    </row>
    <row r="819" spans="13:35">
      <c r="M819" s="3"/>
      <c r="N819" s="29">
        <v>5.1695358196929497E-2</v>
      </c>
      <c r="O819" s="29">
        <v>2.1557102134624698E-2</v>
      </c>
      <c r="Q819" s="3"/>
      <c r="R819" s="29">
        <v>5.58916168211488E-2</v>
      </c>
      <c r="S819" s="29">
        <v>2.1557102134624698E-2</v>
      </c>
      <c r="U819" s="3"/>
      <c r="V819" s="29">
        <v>3.0714451616233599E-2</v>
      </c>
      <c r="W819" s="29">
        <v>-9.8259955389984593E-3</v>
      </c>
      <c r="Y819" s="3"/>
      <c r="Z819" s="29">
        <v>4.2183557766883102E-2</v>
      </c>
      <c r="AA819" s="29">
        <v>-9.8259955389984593E-3</v>
      </c>
      <c r="AC819" s="3"/>
      <c r="AD819" s="29">
        <v>2.75553229991169E-2</v>
      </c>
      <c r="AE819" s="29">
        <v>1.7954463861062999E-2</v>
      </c>
      <c r="AG819" s="3"/>
      <c r="AH819" s="29">
        <v>1.5761222369288199E-2</v>
      </c>
      <c r="AI819" s="29">
        <v>1.7954463861062999E-2</v>
      </c>
    </row>
    <row r="820" spans="13:35">
      <c r="M820" s="3"/>
      <c r="N820" s="29">
        <v>4.77008506417088E-2</v>
      </c>
      <c r="O820" s="29">
        <v>1.6806614492203099E-2</v>
      </c>
      <c r="Q820" s="3"/>
      <c r="R820" s="29">
        <v>5.0441885733154598E-2</v>
      </c>
      <c r="S820" s="29">
        <v>1.6806614492203099E-2</v>
      </c>
      <c r="U820" s="3"/>
      <c r="V820" s="29">
        <v>3.6090346637119401E-2</v>
      </c>
      <c r="W820" s="29">
        <v>-1.44592091240762E-2</v>
      </c>
      <c r="Y820" s="3"/>
      <c r="Z820" s="29">
        <v>3.7754292040553201E-2</v>
      </c>
      <c r="AA820" s="29">
        <v>-1.44592091240762E-2</v>
      </c>
      <c r="AC820" s="3"/>
      <c r="AD820" s="29">
        <v>4.0256882145386301E-2</v>
      </c>
      <c r="AE820" s="29">
        <v>2.6824912247581101E-2</v>
      </c>
      <c r="AG820" s="3"/>
      <c r="AH820" s="29">
        <v>4.86744918341201E-2</v>
      </c>
      <c r="AI820" s="29">
        <v>2.6824912247581101E-2</v>
      </c>
    </row>
    <row r="821" spans="13:35">
      <c r="M821" s="3"/>
      <c r="N821" s="29">
        <v>5.03318130637017E-2</v>
      </c>
      <c r="O821" s="29">
        <v>2.1629994053282801E-2</v>
      </c>
      <c r="Q821" s="3"/>
      <c r="R821" s="29">
        <v>5.4231759535267099E-2</v>
      </c>
      <c r="S821" s="29">
        <v>2.1629994053282801E-2</v>
      </c>
      <c r="U821" s="3"/>
      <c r="V821" s="29">
        <v>1.9965037552588199E-2</v>
      </c>
      <c r="W821" s="29">
        <v>-4.5141232360177497E-3</v>
      </c>
      <c r="Y821" s="3"/>
      <c r="Z821" s="29">
        <v>4.1966018730892403E-2</v>
      </c>
      <c r="AA821" s="29">
        <v>-4.5141232360177497E-3</v>
      </c>
      <c r="AC821" s="3"/>
      <c r="AD821" s="29">
        <v>2.9383215308429099E-2</v>
      </c>
      <c r="AE821" s="29">
        <v>1.8573172474124499E-2</v>
      </c>
      <c r="AG821" s="3"/>
      <c r="AH821" s="29">
        <v>3.7533964704063102E-2</v>
      </c>
      <c r="AI821" s="29">
        <v>1.8573172474124499E-2</v>
      </c>
    </row>
    <row r="822" spans="13:35">
      <c r="M822" s="3"/>
      <c r="N822" s="29">
        <v>5.3190054208157797E-2</v>
      </c>
      <c r="O822" s="29">
        <v>1.9041518533354101E-2</v>
      </c>
      <c r="Q822" s="3"/>
      <c r="R822" s="29">
        <v>5.94400997068548E-2</v>
      </c>
      <c r="S822" s="29">
        <v>1.9041518533354101E-2</v>
      </c>
      <c r="U822" s="3"/>
      <c r="V822" s="29">
        <v>2.7610091283276499E-2</v>
      </c>
      <c r="W822" s="29">
        <v>1.74336131514858E-2</v>
      </c>
      <c r="Y822" s="3"/>
      <c r="Z822" s="29">
        <v>4.7737406503321103E-2</v>
      </c>
      <c r="AA822" s="29">
        <v>1.74336131514858E-2</v>
      </c>
      <c r="AC822" s="3"/>
      <c r="AD822" s="29">
        <v>4.0632086564707202E-2</v>
      </c>
      <c r="AE822" s="29">
        <v>3.05673853150614E-2</v>
      </c>
      <c r="AG822" s="3"/>
      <c r="AH822" s="29">
        <v>1.7297994036447901E-2</v>
      </c>
      <c r="AI822" s="29">
        <v>3.05673853150614E-2</v>
      </c>
    </row>
    <row r="823" spans="13:35">
      <c r="M823" s="3"/>
      <c r="N823" s="29">
        <v>5.5892526429891898E-2</v>
      </c>
      <c r="O823" s="29">
        <v>2.2733165521376001E-2</v>
      </c>
      <c r="Q823" s="3"/>
      <c r="R823" s="29">
        <v>6.1029444318562498E-2</v>
      </c>
      <c r="S823" s="29">
        <v>2.2733165521376001E-2</v>
      </c>
      <c r="U823" s="3"/>
      <c r="V823" s="29">
        <v>1.3663991145003799E-2</v>
      </c>
      <c r="W823" s="29">
        <v>1.3221779805911199E-3</v>
      </c>
      <c r="Y823" s="3"/>
      <c r="Z823" s="29">
        <v>3.5841230671873198E-2</v>
      </c>
      <c r="AA823" s="29">
        <v>1.3221779805911199E-3</v>
      </c>
      <c r="AC823" s="3"/>
      <c r="AD823" s="29">
        <v>2.2163253162901599E-2</v>
      </c>
      <c r="AE823" s="29">
        <v>2.56770072328718E-2</v>
      </c>
      <c r="AG823" s="3"/>
      <c r="AH823" s="29">
        <v>3.7358844958154197E-2</v>
      </c>
      <c r="AI823" s="29">
        <v>2.56770072328718E-2</v>
      </c>
    </row>
    <row r="824" spans="13:35">
      <c r="M824" s="3"/>
      <c r="N824" s="29">
        <v>5.9668721147081501E-2</v>
      </c>
      <c r="O824" s="29">
        <v>2.1992557082757699E-2</v>
      </c>
      <c r="Q824" s="3"/>
      <c r="R824" s="29">
        <v>4.4194987456752197E-2</v>
      </c>
      <c r="S824" s="29">
        <v>2.1992557082757699E-2</v>
      </c>
      <c r="U824" s="3"/>
      <c r="V824" s="29">
        <v>2.37618870705377E-2</v>
      </c>
      <c r="W824" s="29">
        <v>-2.8823745378001699E-3</v>
      </c>
      <c r="Y824" s="3"/>
      <c r="Z824" s="29">
        <v>3.2054383224044802E-2</v>
      </c>
      <c r="AA824" s="29">
        <v>-2.8823745378001699E-3</v>
      </c>
      <c r="AC824" s="3"/>
      <c r="AD824" s="29">
        <v>2.13934345802352E-2</v>
      </c>
      <c r="AE824" s="29">
        <v>1.7226629782661599E-2</v>
      </c>
      <c r="AG824" s="3"/>
      <c r="AH824" s="29">
        <v>3.4064251732131699E-2</v>
      </c>
      <c r="AI824" s="29">
        <v>1.7226629782661599E-2</v>
      </c>
    </row>
    <row r="825" spans="13:35">
      <c r="M825" s="3"/>
      <c r="N825" s="29">
        <v>4.9988450783741097E-2</v>
      </c>
      <c r="O825" s="29">
        <v>2.6680883048724801E-2</v>
      </c>
      <c r="Q825" s="3"/>
      <c r="R825" s="29">
        <v>5.76031242200261E-2</v>
      </c>
      <c r="S825" s="29">
        <v>2.6680883048724801E-2</v>
      </c>
      <c r="U825" s="3"/>
      <c r="V825" s="29">
        <v>3.5111970537389903E-2</v>
      </c>
      <c r="W825" s="29">
        <v>-1.03950844190262E-2</v>
      </c>
      <c r="Y825" s="3"/>
      <c r="Z825" s="29">
        <v>4.9014721462535001E-2</v>
      </c>
      <c r="AA825" s="29">
        <v>-1.03950844190262E-2</v>
      </c>
      <c r="AC825" s="3"/>
      <c r="AD825" s="29">
        <v>9.8029706248573493E-3</v>
      </c>
      <c r="AE825" s="29">
        <v>2.6323087828045599E-2</v>
      </c>
      <c r="AG825" s="3"/>
      <c r="AH825" s="29">
        <v>3.14431293049348E-2</v>
      </c>
      <c r="AI825" s="29">
        <v>2.6323087828045599E-2</v>
      </c>
    </row>
    <row r="826" spans="13:35">
      <c r="M826" s="3"/>
      <c r="N826" s="29">
        <v>4.34848772959621E-2</v>
      </c>
      <c r="O826" s="29">
        <v>2.0266724989926599E-2</v>
      </c>
      <c r="Q826" s="3"/>
      <c r="R826" s="29">
        <v>5.6678549548297603E-2</v>
      </c>
      <c r="S826" s="29">
        <v>2.0266724989926599E-2</v>
      </c>
      <c r="U826" s="3"/>
      <c r="V826" s="29">
        <v>2.32445891850372E-2</v>
      </c>
      <c r="W826" s="29">
        <v>-4.56262343725877E-3</v>
      </c>
      <c r="Y826" s="3"/>
      <c r="Z826" s="29">
        <v>3.2196797004838101E-2</v>
      </c>
      <c r="AA826" s="29">
        <v>-4.56262343725877E-3</v>
      </c>
      <c r="AC826" s="3"/>
      <c r="AD826" s="29">
        <v>4.5082251350418302E-2</v>
      </c>
      <c r="AE826" s="29">
        <v>2.5269152924745401E-2</v>
      </c>
      <c r="AG826" s="3"/>
      <c r="AH826" s="29">
        <v>3.3664441206580902E-2</v>
      </c>
      <c r="AI826" s="29">
        <v>2.5269152924745401E-2</v>
      </c>
    </row>
    <row r="827" spans="13:35">
      <c r="M827" s="3"/>
      <c r="N827" s="29">
        <v>5.73555188796313E-2</v>
      </c>
      <c r="O827" s="29">
        <v>1.9249661877158201E-2</v>
      </c>
      <c r="Q827" s="3"/>
      <c r="R827" s="29">
        <v>5.6031772945547502E-2</v>
      </c>
      <c r="S827" s="29">
        <v>1.9249661877158201E-2</v>
      </c>
      <c r="U827" s="3"/>
      <c r="V827" s="29">
        <v>3.2668760670935403E-2</v>
      </c>
      <c r="W827" s="29">
        <v>-1.1710291927503299E-2</v>
      </c>
      <c r="Y827" s="3"/>
      <c r="Z827" s="29">
        <v>3.09122008162987E-2</v>
      </c>
      <c r="AA827" s="29">
        <v>-1.1710291927503299E-2</v>
      </c>
      <c r="AC827" s="3"/>
      <c r="AD827" s="29">
        <v>3.2444975706169797E-2</v>
      </c>
      <c r="AE827" s="29">
        <v>1.1292217755096401E-2</v>
      </c>
      <c r="AG827" s="3"/>
      <c r="AH827" s="29">
        <v>2.8636915979390401E-2</v>
      </c>
      <c r="AI827" s="29">
        <v>1.1292217755096401E-2</v>
      </c>
    </row>
    <row r="828" spans="13:35">
      <c r="M828" s="3"/>
      <c r="N828" s="29">
        <v>5.8007060589650203E-2</v>
      </c>
      <c r="O828" s="29">
        <v>2.82043201789553E-2</v>
      </c>
      <c r="Q828" s="3"/>
      <c r="R828" s="29">
        <v>4.2634996523123102E-2</v>
      </c>
      <c r="S828" s="29">
        <v>2.82043201789553E-2</v>
      </c>
      <c r="U828" s="3"/>
      <c r="V828" s="29">
        <v>3.3343966089139102E-2</v>
      </c>
      <c r="W828" s="29">
        <v>-8.5351530302813193E-3</v>
      </c>
      <c r="Y828" s="3"/>
      <c r="Z828" s="29">
        <v>2.5979708241885599E-2</v>
      </c>
      <c r="AA828" s="29">
        <v>-8.5351530302813193E-3</v>
      </c>
      <c r="AC828" s="3"/>
      <c r="AD828" s="29">
        <v>4.2919140360782503E-2</v>
      </c>
      <c r="AE828" s="29">
        <v>1.25350381550329E-2</v>
      </c>
      <c r="AG828" s="3"/>
      <c r="AH828" s="29">
        <v>1.6042530637166302E-2</v>
      </c>
      <c r="AI828" s="29">
        <v>1.25350381550329E-2</v>
      </c>
    </row>
    <row r="829" spans="13:35">
      <c r="M829" s="3"/>
      <c r="N829" s="29">
        <v>5.15403075199313E-2</v>
      </c>
      <c r="O829" s="29">
        <v>1.6739485050138399E-2</v>
      </c>
      <c r="Q829" s="3"/>
      <c r="R829" s="29">
        <v>4.3825483601659797E-2</v>
      </c>
      <c r="S829" s="29">
        <v>1.6739485050138399E-2</v>
      </c>
      <c r="U829" s="3"/>
      <c r="V829" s="29">
        <v>2.9308818232749299E-2</v>
      </c>
      <c r="W829" s="29">
        <v>-1.7340193002917401E-4</v>
      </c>
      <c r="Y829" s="3"/>
      <c r="Z829" s="29">
        <v>4.6618232218960498E-2</v>
      </c>
      <c r="AA829" s="29">
        <v>-1.7340193002917401E-4</v>
      </c>
      <c r="AC829" s="3"/>
      <c r="AD829" s="29">
        <v>4.0895051158913599E-2</v>
      </c>
      <c r="AE829" s="29">
        <v>2.4483979342693599E-2</v>
      </c>
      <c r="AG829" s="3"/>
      <c r="AH829" s="29">
        <v>3.5118287595369897E-2</v>
      </c>
      <c r="AI829" s="29">
        <v>2.4483979342693599E-2</v>
      </c>
    </row>
    <row r="830" spans="13:35">
      <c r="M830" s="3"/>
      <c r="N830" s="29">
        <v>5.2191107500447802E-2</v>
      </c>
      <c r="O830" s="29">
        <v>2.6209838848714199E-2</v>
      </c>
      <c r="Q830" s="3"/>
      <c r="R830" s="29">
        <v>4.0448534933633297E-2</v>
      </c>
      <c r="S830" s="29">
        <v>2.6209838848714199E-2</v>
      </c>
      <c r="U830" s="3"/>
      <c r="V830" s="29">
        <v>3.0802848789641301E-2</v>
      </c>
      <c r="W830" s="29">
        <v>9.8811252496044492E-3</v>
      </c>
      <c r="Y830" s="3"/>
      <c r="Z830" s="29">
        <v>2.2954825190725201E-2</v>
      </c>
      <c r="AA830" s="29">
        <v>9.8811252496044492E-3</v>
      </c>
      <c r="AC830" s="3"/>
      <c r="AD830" s="29">
        <v>1.3858626068667701E-2</v>
      </c>
      <c r="AE830" s="29">
        <v>2.0607919316347399E-2</v>
      </c>
      <c r="AG830" s="3"/>
      <c r="AH830" s="29">
        <v>4.1632138995335799E-2</v>
      </c>
      <c r="AI830" s="29">
        <v>2.0607919316347399E-2</v>
      </c>
    </row>
    <row r="831" spans="13:35">
      <c r="M831" s="3"/>
      <c r="N831" s="29">
        <v>5.2756383398857798E-2</v>
      </c>
      <c r="O831" s="29">
        <v>2.9041203929543399E-2</v>
      </c>
      <c r="Q831" s="3"/>
      <c r="R831" s="29">
        <v>5.2801627471474398E-2</v>
      </c>
      <c r="S831" s="29">
        <v>2.9041203929543399E-2</v>
      </c>
      <c r="U831" s="3"/>
      <c r="V831" s="29">
        <v>3.6322930183187198E-2</v>
      </c>
      <c r="W831" s="29">
        <v>3.8498787072268801E-4</v>
      </c>
      <c r="Y831" s="3"/>
      <c r="Z831" s="29">
        <v>5.6720066821929399E-2</v>
      </c>
      <c r="AA831" s="29">
        <v>3.8498787072268801E-4</v>
      </c>
      <c r="AC831" s="3"/>
      <c r="AD831" s="29">
        <v>4.4456190395701402E-2</v>
      </c>
      <c r="AE831" s="29">
        <v>2.0107990056933998E-2</v>
      </c>
      <c r="AG831" s="3"/>
      <c r="AH831" s="29">
        <v>4.39201100057117E-2</v>
      </c>
      <c r="AI831" s="29">
        <v>2.0107990056933998E-2</v>
      </c>
    </row>
    <row r="832" spans="13:35">
      <c r="M832" s="3"/>
      <c r="N832" s="29">
        <v>4.2934923068459203E-2</v>
      </c>
      <c r="O832" s="29">
        <v>2.30231172232239E-2</v>
      </c>
      <c r="Q832" s="3"/>
      <c r="R832" s="29">
        <v>4.77960853312576E-2</v>
      </c>
      <c r="S832" s="29">
        <v>2.30231172232239E-2</v>
      </c>
      <c r="U832" s="3"/>
      <c r="V832" s="29">
        <v>2.81107037812965E-2</v>
      </c>
      <c r="W832" s="29">
        <v>-4.2079744071385901E-4</v>
      </c>
      <c r="Y832" s="3"/>
      <c r="Z832" s="29">
        <v>5.1053339506097702E-2</v>
      </c>
      <c r="AA832" s="29">
        <v>-4.2079744071385901E-4</v>
      </c>
      <c r="AC832" s="3"/>
      <c r="AD832" s="29">
        <v>2.61181029410111E-2</v>
      </c>
      <c r="AE832" s="29">
        <v>3.0352625202513299E-2</v>
      </c>
      <c r="AG832" s="3"/>
      <c r="AH832" s="29">
        <v>3.3583600773838103E-2</v>
      </c>
      <c r="AI832" s="29">
        <v>3.0352625202513299E-2</v>
      </c>
    </row>
    <row r="833" spans="13:35">
      <c r="M833" s="3"/>
      <c r="N833" s="29">
        <v>5.0946302300412798E-2</v>
      </c>
      <c r="O833" s="29">
        <v>1.7863589030881099E-2</v>
      </c>
      <c r="Q833" s="3"/>
      <c r="R833" s="29">
        <v>5.8933314557816502E-2</v>
      </c>
      <c r="S833" s="29">
        <v>1.7863589030881099E-2</v>
      </c>
      <c r="U833" s="3"/>
      <c r="V833" s="29">
        <v>3.5939107111136799E-2</v>
      </c>
      <c r="W833" s="29">
        <v>1.0411282530080801E-3</v>
      </c>
      <c r="Y833" s="3"/>
      <c r="Z833" s="29">
        <v>5.9105147443840503E-2</v>
      </c>
      <c r="AA833" s="29">
        <v>1.0411282530080801E-3</v>
      </c>
      <c r="AC833" s="3"/>
      <c r="AD833" s="29">
        <v>2.9551192128603802E-2</v>
      </c>
      <c r="AE833" s="29">
        <v>2.46107689318491E-2</v>
      </c>
      <c r="AG833" s="3"/>
      <c r="AH833" s="29">
        <v>3.9020177018187101E-2</v>
      </c>
      <c r="AI833" s="29">
        <v>2.46107689318491E-2</v>
      </c>
    </row>
    <row r="834" spans="13:35">
      <c r="M834" s="3"/>
      <c r="N834" s="29">
        <v>4.6027814827961401E-2</v>
      </c>
      <c r="O834" s="29">
        <v>2.9016949377288999E-2</v>
      </c>
      <c r="Q834" s="3"/>
      <c r="R834" s="29">
        <v>5.3536419768936E-2</v>
      </c>
      <c r="S834" s="29">
        <v>2.9016949377288999E-2</v>
      </c>
      <c r="U834" s="3"/>
      <c r="V834" s="29">
        <v>1.61389392269265E-2</v>
      </c>
      <c r="W834" s="29">
        <v>-9.0044892803648607E-3</v>
      </c>
      <c r="Y834" s="3"/>
      <c r="Z834" s="29">
        <v>3.53900282190244E-2</v>
      </c>
      <c r="AA834" s="29">
        <v>-9.0044892803648607E-3</v>
      </c>
      <c r="AC834" s="3"/>
      <c r="AD834" s="29">
        <v>2.0801127552800499E-2</v>
      </c>
      <c r="AE834" s="29">
        <v>2.9797265892758801E-2</v>
      </c>
      <c r="AG834" s="3"/>
      <c r="AH834" s="29">
        <v>4.01985200963507E-2</v>
      </c>
      <c r="AI834" s="29">
        <v>2.9797265892758801E-2</v>
      </c>
    </row>
    <row r="835" spans="13:35">
      <c r="M835" s="3"/>
      <c r="N835" s="29">
        <v>4.7845468039760197E-2</v>
      </c>
      <c r="O835" s="29">
        <v>1.8731522915689899E-2</v>
      </c>
      <c r="Q835" s="3"/>
      <c r="R835" s="29">
        <v>5.3283321162673598E-2</v>
      </c>
      <c r="S835" s="29">
        <v>1.8731522915689899E-2</v>
      </c>
      <c r="U835" s="3"/>
      <c r="V835" s="29">
        <v>2.6812143337640301E-2</v>
      </c>
      <c r="W835" s="29">
        <v>7.7915723696705605E-5</v>
      </c>
      <c r="Y835" s="3"/>
      <c r="Z835" s="29">
        <v>3.6394326381485299E-2</v>
      </c>
      <c r="AA835" s="29">
        <v>7.7915723696705605E-5</v>
      </c>
      <c r="AC835" s="3"/>
      <c r="AD835" s="29">
        <v>2.5660307225783399E-2</v>
      </c>
      <c r="AE835" s="29">
        <v>9.60256485401212E-4</v>
      </c>
      <c r="AG835" s="3"/>
      <c r="AH835" s="29">
        <v>2.2805450104353499E-2</v>
      </c>
      <c r="AI835" s="29">
        <v>9.60256485401212E-4</v>
      </c>
    </row>
    <row r="836" spans="13:35">
      <c r="M836" s="3"/>
      <c r="N836" s="29">
        <v>5.67702434604151E-2</v>
      </c>
      <c r="O836" s="29">
        <v>2.15237460693859E-2</v>
      </c>
      <c r="Q836" s="3"/>
      <c r="R836" s="29">
        <v>5.8303981794573301E-2</v>
      </c>
      <c r="S836" s="29">
        <v>2.15237460693859E-2</v>
      </c>
      <c r="U836" s="3"/>
      <c r="V836" s="29">
        <v>2.7057654442178499E-2</v>
      </c>
      <c r="W836" s="29">
        <v>-1.3475819033926801E-2</v>
      </c>
      <c r="Y836" s="3"/>
      <c r="Z836" s="29">
        <v>2.3332279025674401E-2</v>
      </c>
      <c r="AA836" s="29">
        <v>-1.3475819033926801E-2</v>
      </c>
      <c r="AC836" s="3"/>
      <c r="AD836" s="29">
        <v>2.7591692168081002E-2</v>
      </c>
      <c r="AE836" s="29">
        <v>1.3579975482276799E-2</v>
      </c>
      <c r="AG836" s="3"/>
      <c r="AH836" s="29">
        <v>4.2641160324891299E-2</v>
      </c>
      <c r="AI836" s="29">
        <v>1.3579975482276799E-2</v>
      </c>
    </row>
    <row r="837" spans="13:35">
      <c r="M837" s="3"/>
      <c r="N837" s="29">
        <v>5.8848504599536201E-2</v>
      </c>
      <c r="O837" s="29">
        <v>2.6238408091907101E-2</v>
      </c>
      <c r="Q837" s="3"/>
      <c r="R837" s="29">
        <v>4.97613519926174E-2</v>
      </c>
      <c r="S837" s="29">
        <v>2.6238408091907101E-2</v>
      </c>
      <c r="U837" s="3"/>
      <c r="V837" s="29">
        <v>1.8607386934336001E-2</v>
      </c>
      <c r="W837" s="29">
        <v>5.9129520856598403E-3</v>
      </c>
      <c r="Y837" s="3"/>
      <c r="Z837" s="29">
        <v>3.6824131040599901E-2</v>
      </c>
      <c r="AA837" s="29">
        <v>5.9129520856598403E-3</v>
      </c>
      <c r="AC837" s="3"/>
      <c r="AD837" s="29">
        <v>2.5720706918886001E-2</v>
      </c>
      <c r="AE837" s="29">
        <v>2.4686754124130302E-2</v>
      </c>
      <c r="AG837" s="3"/>
      <c r="AH837" s="29">
        <v>3.6358056016130701E-2</v>
      </c>
      <c r="AI837" s="29">
        <v>2.4686754124130302E-2</v>
      </c>
    </row>
    <row r="838" spans="13:35">
      <c r="M838" s="3"/>
      <c r="N838" s="29">
        <v>4.4321520424865202E-2</v>
      </c>
      <c r="O838" s="29">
        <v>2.1400023669806999E-2</v>
      </c>
      <c r="Q838" s="3"/>
      <c r="R838" s="29">
        <v>5.2950060019483297E-2</v>
      </c>
      <c r="S838" s="29">
        <v>2.1400023669806999E-2</v>
      </c>
      <c r="U838" s="3"/>
      <c r="V838" s="29">
        <v>2.3051404293973701E-2</v>
      </c>
      <c r="W838" s="29">
        <v>-9.5384696766598297E-3</v>
      </c>
      <c r="Y838" s="3"/>
      <c r="Z838" s="29">
        <v>2.19009933704516E-2</v>
      </c>
      <c r="AA838" s="29">
        <v>-9.5384696766598297E-3</v>
      </c>
      <c r="AC838" s="3"/>
      <c r="AD838" s="29">
        <v>3.1762739538047799E-2</v>
      </c>
      <c r="AE838" s="29">
        <v>1.21925824846855E-2</v>
      </c>
      <c r="AG838" s="3"/>
      <c r="AH838" s="29">
        <v>1.7976988820285599E-2</v>
      </c>
      <c r="AI838" s="29">
        <v>1.21925824846855E-2</v>
      </c>
    </row>
    <row r="839" spans="13:35">
      <c r="M839" s="3"/>
      <c r="N839" s="29">
        <v>5.2557770950718098E-2</v>
      </c>
      <c r="O839" s="29">
        <v>1.45119537703523E-2</v>
      </c>
      <c r="Q839" s="3"/>
      <c r="R839" s="29">
        <v>4.4144547042477902E-2</v>
      </c>
      <c r="S839" s="29">
        <v>1.45119537703523E-2</v>
      </c>
      <c r="U839" s="3"/>
      <c r="V839" s="29">
        <v>1.8070841208084502E-2</v>
      </c>
      <c r="W839" s="29">
        <v>-1.7937637552921899E-2</v>
      </c>
      <c r="Y839" s="3"/>
      <c r="Z839" s="29">
        <v>3.2969521491589097E-2</v>
      </c>
      <c r="AA839" s="29">
        <v>-1.7937637552921899E-2</v>
      </c>
      <c r="AC839" s="3"/>
      <c r="AD839" s="29">
        <v>4.1592362877350297E-2</v>
      </c>
      <c r="AE839" s="29">
        <v>2.50794162662419E-2</v>
      </c>
      <c r="AG839" s="3"/>
      <c r="AH839" s="29">
        <v>3.3644525803691802E-2</v>
      </c>
      <c r="AI839" s="29">
        <v>2.50794162662419E-2</v>
      </c>
    </row>
    <row r="840" spans="13:35">
      <c r="M840" s="3"/>
      <c r="N840" s="29">
        <v>5.6693940747261001E-2</v>
      </c>
      <c r="O840" s="29">
        <v>1.7854560073817399E-2</v>
      </c>
      <c r="Q840" s="3"/>
      <c r="R840" s="29">
        <v>3.7047715933496997E-2</v>
      </c>
      <c r="S840" s="29">
        <v>1.7854560073817399E-2</v>
      </c>
      <c r="U840" s="3"/>
      <c r="V840" s="29">
        <v>2.4476053641096101E-2</v>
      </c>
      <c r="W840" s="29">
        <v>2.94978690467998E-3</v>
      </c>
      <c r="Y840" s="3"/>
      <c r="Z840" s="29">
        <v>4.8202841060158402E-2</v>
      </c>
      <c r="AA840" s="29">
        <v>2.94978690467998E-3</v>
      </c>
      <c r="AC840" s="3"/>
      <c r="AD840" s="29">
        <v>2.4006541174078001E-2</v>
      </c>
      <c r="AE840" s="29">
        <v>1.37039028166975E-2</v>
      </c>
      <c r="AG840" s="3"/>
      <c r="AH840" s="29">
        <v>3.6274854446338101E-2</v>
      </c>
      <c r="AI840" s="29">
        <v>1.37039028166975E-2</v>
      </c>
    </row>
    <row r="841" spans="13:35">
      <c r="M841" s="3"/>
      <c r="N841" s="29">
        <v>4.5599643696676101E-2</v>
      </c>
      <c r="O841" s="29">
        <v>1.3911589681921299E-2</v>
      </c>
      <c r="Q841" s="3"/>
      <c r="R841" s="29">
        <v>6.9126339068088793E-2</v>
      </c>
      <c r="S841" s="29">
        <v>1.3911589681921299E-2</v>
      </c>
      <c r="U841" s="3"/>
      <c r="V841" s="29">
        <v>4.2844089933631098E-2</v>
      </c>
      <c r="W841" s="29">
        <v>-3.5924338165707502E-3</v>
      </c>
      <c r="Y841" s="3"/>
      <c r="Z841" s="29">
        <v>3.4598596530129401E-2</v>
      </c>
      <c r="AA841" s="29">
        <v>-3.5924338165707502E-3</v>
      </c>
      <c r="AC841" s="3"/>
      <c r="AD841" s="29">
        <v>3.0085720477323798E-2</v>
      </c>
      <c r="AE841" s="29">
        <v>3.4179867321914102E-2</v>
      </c>
      <c r="AG841" s="3"/>
      <c r="AH841" s="29">
        <v>2.3530483113257901E-2</v>
      </c>
      <c r="AI841" s="29">
        <v>3.4179867321914102E-2</v>
      </c>
    </row>
    <row r="842" spans="13:35">
      <c r="M842" s="3"/>
      <c r="N842" s="29">
        <v>4.9780791048728998E-2</v>
      </c>
      <c r="O842" s="29">
        <v>2.1952275203280001E-2</v>
      </c>
      <c r="Q842" s="3"/>
      <c r="R842" s="29">
        <v>4.9664181485806903E-2</v>
      </c>
      <c r="S842" s="29">
        <v>2.1952275203280001E-2</v>
      </c>
      <c r="U842" s="3"/>
      <c r="V842" s="29">
        <v>1.85341211497736E-2</v>
      </c>
      <c r="W842" s="29">
        <v>-2.6936175038308301E-3</v>
      </c>
      <c r="Y842" s="3"/>
      <c r="Z842" s="29">
        <v>5.7343711821551603E-2</v>
      </c>
      <c r="AA842" s="29">
        <v>-2.6936175038308301E-3</v>
      </c>
      <c r="AC842" s="3"/>
      <c r="AD842" s="29">
        <v>3.6660888869540401E-2</v>
      </c>
      <c r="AE842" s="29">
        <v>2.7584606456408401E-4</v>
      </c>
      <c r="AG842" s="3"/>
      <c r="AH842" s="29">
        <v>3.8865965395726003E-2</v>
      </c>
      <c r="AI842" s="29">
        <v>2.7584606456408401E-4</v>
      </c>
    </row>
    <row r="843" spans="13:35">
      <c r="M843" s="3"/>
      <c r="N843" s="29">
        <v>5.2634165114614301E-2</v>
      </c>
      <c r="O843" s="29">
        <v>9.9305710907061692E-3</v>
      </c>
      <c r="Q843" s="3"/>
      <c r="R843" s="29">
        <v>5.8602641066188198E-2</v>
      </c>
      <c r="S843" s="29">
        <v>9.9305710907061692E-3</v>
      </c>
      <c r="U843" s="3"/>
      <c r="V843" s="29">
        <v>2.63352010159781E-2</v>
      </c>
      <c r="W843" s="29">
        <v>-4.5145554645567498E-3</v>
      </c>
      <c r="Y843" s="3"/>
      <c r="Z843" s="29">
        <v>3.7709745209314097E-2</v>
      </c>
      <c r="AA843" s="29">
        <v>-4.5145554645567498E-3</v>
      </c>
      <c r="AC843" s="3"/>
      <c r="AD843" s="29">
        <v>2.7645997945669801E-2</v>
      </c>
      <c r="AE843" s="29">
        <v>8.9242100427897996E-3</v>
      </c>
      <c r="AG843" s="3"/>
      <c r="AH843" s="29">
        <v>3.16150703445639E-2</v>
      </c>
      <c r="AI843" s="29">
        <v>8.9242100427897996E-3</v>
      </c>
    </row>
    <row r="844" spans="13:35">
      <c r="M844" s="3"/>
      <c r="N844" s="29">
        <v>5.8551443834841302E-2</v>
      </c>
      <c r="O844" s="29">
        <v>2.5220532228979398E-2</v>
      </c>
      <c r="Q844" s="3"/>
      <c r="R844" s="29">
        <v>5.2618628818251703E-2</v>
      </c>
      <c r="S844" s="29">
        <v>2.5220532228979398E-2</v>
      </c>
      <c r="U844" s="3"/>
      <c r="V844" s="29">
        <v>2.7097374020686699E-2</v>
      </c>
      <c r="W844" s="29">
        <v>-3.8680739534438899E-3</v>
      </c>
      <c r="Y844" s="3"/>
      <c r="Z844" s="29">
        <v>3.0933330232802501E-2</v>
      </c>
      <c r="AA844" s="29">
        <v>-3.8680739534438899E-3</v>
      </c>
      <c r="AC844" s="3"/>
      <c r="AD844" s="29">
        <v>1.4978347229829299E-2</v>
      </c>
      <c r="AE844" s="29">
        <v>1.7860871464359E-2</v>
      </c>
      <c r="AG844" s="3"/>
      <c r="AH844" s="29">
        <v>2.9847351390976901E-2</v>
      </c>
      <c r="AI844" s="29">
        <v>1.7860871464359E-2</v>
      </c>
    </row>
    <row r="845" spans="13:35">
      <c r="M845" s="3"/>
      <c r="N845" s="29">
        <v>5.9730978863949097E-2</v>
      </c>
      <c r="O845" s="29">
        <v>2.28788765327998E-2</v>
      </c>
      <c r="Q845" s="3"/>
      <c r="R845" s="29">
        <v>5.9871006219956398E-2</v>
      </c>
      <c r="S845" s="29">
        <v>2.28788765327998E-2</v>
      </c>
      <c r="U845" s="3"/>
      <c r="V845" s="29">
        <v>2.53393011726375E-2</v>
      </c>
      <c r="W845" s="29">
        <v>-8.3481352968623104E-3</v>
      </c>
      <c r="Y845" s="3"/>
      <c r="Z845" s="29">
        <v>2.69086685405312E-2</v>
      </c>
      <c r="AA845" s="29">
        <v>-8.3481352968623104E-3</v>
      </c>
      <c r="AC845" s="3"/>
      <c r="AD845" s="29">
        <v>3.1116900400784801E-2</v>
      </c>
      <c r="AE845" s="29">
        <v>2.1199682370228599E-2</v>
      </c>
      <c r="AG845" s="3"/>
      <c r="AH845" s="29">
        <v>2.7340237011158602E-2</v>
      </c>
      <c r="AI845" s="29">
        <v>2.1199682370228599E-2</v>
      </c>
    </row>
    <row r="846" spans="13:35">
      <c r="M846" s="3"/>
      <c r="N846" s="29">
        <v>4.9558279225065803E-2</v>
      </c>
      <c r="O846" s="29">
        <v>1.6003622911886801E-2</v>
      </c>
      <c r="Q846" s="3"/>
      <c r="R846" s="29">
        <v>3.7303673863035798E-2</v>
      </c>
      <c r="S846" s="29">
        <v>1.6003622911886801E-2</v>
      </c>
      <c r="U846" s="3"/>
      <c r="V846" s="29">
        <v>2.8211948825819601E-2</v>
      </c>
      <c r="W846" s="29">
        <v>3.9760812778146197E-5</v>
      </c>
      <c r="Y846" s="3"/>
      <c r="Z846" s="29">
        <v>3.4489870483462699E-2</v>
      </c>
      <c r="AA846" s="29">
        <v>3.9760812778146197E-5</v>
      </c>
      <c r="AC846" s="3"/>
      <c r="AD846" s="29">
        <v>4.1626170735142798E-2</v>
      </c>
      <c r="AE846" s="29">
        <v>1.4072235820056201E-2</v>
      </c>
      <c r="AG846" s="3"/>
      <c r="AH846" s="29">
        <v>2.70046122484995E-2</v>
      </c>
      <c r="AI846" s="29">
        <v>1.4072235820056201E-2</v>
      </c>
    </row>
    <row r="847" spans="13:35">
      <c r="M847" s="3"/>
      <c r="N847" s="29">
        <v>4.4648683837303603E-2</v>
      </c>
      <c r="O847" s="29">
        <v>1.8768336054959599E-2</v>
      </c>
      <c r="Q847" s="3"/>
      <c r="R847" s="29">
        <v>5.1791143562084897E-2</v>
      </c>
      <c r="S847" s="29">
        <v>1.8768336054959599E-2</v>
      </c>
      <c r="U847" s="3"/>
      <c r="V847" s="29">
        <v>3.83205601752169E-2</v>
      </c>
      <c r="W847" s="29">
        <v>-1.28716341670742E-2</v>
      </c>
      <c r="Y847" s="3"/>
      <c r="Z847" s="29">
        <v>4.1756242106666397E-2</v>
      </c>
      <c r="AA847" s="29">
        <v>-1.28716341670742E-2</v>
      </c>
      <c r="AC847" s="3"/>
      <c r="AD847" s="29">
        <v>3.1006576505113501E-2</v>
      </c>
      <c r="AE847" s="29">
        <v>2.8371412455619801E-2</v>
      </c>
      <c r="AG847" s="3"/>
      <c r="AH847" s="29">
        <v>4.32318870221391E-2</v>
      </c>
      <c r="AI847" s="29">
        <v>2.8371412455619801E-2</v>
      </c>
    </row>
    <row r="848" spans="13:35">
      <c r="M848" s="3"/>
      <c r="N848" s="29">
        <v>5.4471590378383103E-2</v>
      </c>
      <c r="O848" s="29">
        <v>2.8382284876229999E-2</v>
      </c>
      <c r="Q848" s="3"/>
      <c r="R848" s="29">
        <v>5.7600513803152002E-2</v>
      </c>
      <c r="S848" s="29">
        <v>2.8382284876229999E-2</v>
      </c>
      <c r="U848" s="3"/>
      <c r="V848" s="29">
        <v>2.9902047575146098E-2</v>
      </c>
      <c r="W848" s="29">
        <v>-1.4759785070985901E-3</v>
      </c>
      <c r="Y848" s="3"/>
      <c r="Z848" s="29">
        <v>3.2857714104214897E-2</v>
      </c>
      <c r="AA848" s="29">
        <v>-1.4759785070985901E-3</v>
      </c>
      <c r="AC848" s="3"/>
      <c r="AD848" s="29">
        <v>2.7615379033290699E-2</v>
      </c>
      <c r="AE848" s="29">
        <v>2.1871559206005701E-2</v>
      </c>
      <c r="AG848" s="3"/>
      <c r="AH848" s="29">
        <v>2.76874420375323E-2</v>
      </c>
      <c r="AI848" s="29">
        <v>2.1871559206005701E-2</v>
      </c>
    </row>
    <row r="849" spans="13:35">
      <c r="M849" s="3"/>
      <c r="N849" s="29">
        <v>5.0829414799137398E-2</v>
      </c>
      <c r="O849" s="29">
        <v>2.6483658635023399E-2</v>
      </c>
      <c r="Q849" s="3"/>
      <c r="R849" s="29">
        <v>5.8366223333606998E-2</v>
      </c>
      <c r="S849" s="29">
        <v>2.6483658635023399E-2</v>
      </c>
      <c r="U849" s="3"/>
      <c r="V849" s="29">
        <v>2.38184590833826E-2</v>
      </c>
      <c r="W849" s="29">
        <v>-8.6949250682690892E-3</v>
      </c>
      <c r="Y849" s="3"/>
      <c r="Z849" s="29">
        <v>5.7649114022678402E-2</v>
      </c>
      <c r="AA849" s="29">
        <v>-8.6949250682690892E-3</v>
      </c>
      <c r="AC849" s="3"/>
      <c r="AD849" s="29">
        <v>4.7509382491348902E-2</v>
      </c>
      <c r="AE849" s="29">
        <v>2.8046126889290798E-2</v>
      </c>
      <c r="AG849" s="3"/>
      <c r="AH849" s="29">
        <v>4.3605401139085703E-2</v>
      </c>
      <c r="AI849" s="29">
        <v>2.8046126889290798E-2</v>
      </c>
    </row>
    <row r="850" spans="13:35">
      <c r="M850" s="3"/>
      <c r="N850" s="29">
        <v>5.47611752859389E-2</v>
      </c>
      <c r="O850" s="29">
        <v>2.1313997287471999E-2</v>
      </c>
      <c r="Q850" s="3"/>
      <c r="R850" s="29">
        <v>4.9453445050037403E-2</v>
      </c>
      <c r="S850" s="29">
        <v>2.1313997287471999E-2</v>
      </c>
      <c r="U850" s="3"/>
      <c r="V850" s="29">
        <v>3.7264993299249101E-2</v>
      </c>
      <c r="W850" s="29">
        <v>3.9926375354963298E-3</v>
      </c>
      <c r="Y850" s="3"/>
      <c r="Z850" s="29">
        <v>2.7428109167735401E-2</v>
      </c>
      <c r="AA850" s="29">
        <v>3.9926375354963298E-3</v>
      </c>
      <c r="AC850" s="3"/>
      <c r="AD850" s="29">
        <v>3.5547061523926698E-2</v>
      </c>
      <c r="AE850" s="29">
        <v>1.9259751969007199E-2</v>
      </c>
      <c r="AG850" s="3"/>
      <c r="AH850" s="29">
        <v>3.3804038732234303E-2</v>
      </c>
      <c r="AI850" s="29">
        <v>1.9259751969007199E-2</v>
      </c>
    </row>
    <row r="851" spans="13:35">
      <c r="M851" s="3"/>
      <c r="N851" s="29">
        <v>5.14943176873425E-2</v>
      </c>
      <c r="O851" s="29">
        <v>3.0514108398461401E-2</v>
      </c>
      <c r="Q851" s="3"/>
      <c r="R851" s="29">
        <v>5.2816384543927897E-2</v>
      </c>
      <c r="S851" s="29">
        <v>3.0514108398461401E-2</v>
      </c>
      <c r="U851" s="3"/>
      <c r="V851" s="29">
        <v>3.1786566536594701E-2</v>
      </c>
      <c r="W851" s="29">
        <v>-1.07053988892435E-2</v>
      </c>
      <c r="Y851" s="3"/>
      <c r="Z851" s="29">
        <v>4.8312999678549101E-2</v>
      </c>
      <c r="AA851" s="29">
        <v>-1.07053988892435E-2</v>
      </c>
      <c r="AC851" s="3"/>
      <c r="AD851" s="29">
        <v>2.0071062731835999E-2</v>
      </c>
      <c r="AE851" s="29">
        <v>1.19102822660399E-2</v>
      </c>
      <c r="AG851" s="3"/>
      <c r="AH851" s="29">
        <v>2.24503778386329E-2</v>
      </c>
      <c r="AI851" s="29">
        <v>1.19102822660399E-2</v>
      </c>
    </row>
    <row r="852" spans="13:35">
      <c r="M852" s="3"/>
      <c r="N852" s="29">
        <v>4.8794466342447503E-2</v>
      </c>
      <c r="O852" s="29">
        <v>2.1164384834139901E-2</v>
      </c>
      <c r="Q852" s="3"/>
      <c r="R852" s="29">
        <v>3.73482130494261E-2</v>
      </c>
      <c r="S852" s="29">
        <v>2.1164384834139901E-2</v>
      </c>
      <c r="U852" s="3"/>
      <c r="V852" s="29">
        <v>3.3516842562504798E-2</v>
      </c>
      <c r="W852" s="29">
        <v>-5.3768553092246301E-3</v>
      </c>
      <c r="Y852" s="3"/>
      <c r="Z852" s="29">
        <v>1.42913082089918E-2</v>
      </c>
      <c r="AA852" s="29">
        <v>-5.3768553092246301E-3</v>
      </c>
      <c r="AC852" s="3"/>
      <c r="AD852" s="29">
        <v>3.2092945888412903E-2</v>
      </c>
      <c r="AE852" s="29">
        <v>2.4833259840863299E-2</v>
      </c>
      <c r="AG852" s="3"/>
      <c r="AH852" s="29">
        <v>2.54129406551406E-2</v>
      </c>
      <c r="AI852" s="29">
        <v>2.4833259840863299E-2</v>
      </c>
    </row>
    <row r="853" spans="13:35">
      <c r="M853" s="3"/>
      <c r="N853" s="29">
        <v>5.4259790797987102E-2</v>
      </c>
      <c r="O853" s="29">
        <v>1.75881585667504E-2</v>
      </c>
      <c r="Q853" s="3"/>
      <c r="R853" s="29">
        <v>6.2758163471703696E-2</v>
      </c>
      <c r="S853" s="29">
        <v>1.75881585667504E-2</v>
      </c>
      <c r="U853" s="3"/>
      <c r="V853" s="29">
        <v>1.30297181188167E-2</v>
      </c>
      <c r="W853" s="29">
        <v>1.82801230273062E-3</v>
      </c>
      <c r="Y853" s="3"/>
      <c r="Z853" s="29">
        <v>3.6899302208270597E-2</v>
      </c>
      <c r="AA853" s="29">
        <v>1.82801230273062E-3</v>
      </c>
      <c r="AC853" s="3"/>
      <c r="AD853" s="29">
        <v>3.0778015631760899E-2</v>
      </c>
      <c r="AE853" s="29">
        <v>2.0270379442459598E-2</v>
      </c>
      <c r="AG853" s="3"/>
      <c r="AH853" s="29">
        <v>9.5699384056464592E-3</v>
      </c>
      <c r="AI853" s="29">
        <v>2.0270379442459598E-2</v>
      </c>
    </row>
    <row r="854" spans="13:35">
      <c r="M854" s="3"/>
      <c r="N854" s="29">
        <v>5.0041832234195602E-2</v>
      </c>
      <c r="O854" s="29">
        <v>1.7578159006371101E-2</v>
      </c>
      <c r="Q854" s="3"/>
      <c r="R854" s="29">
        <v>5.3271047561927701E-2</v>
      </c>
      <c r="S854" s="29">
        <v>1.7578159006371101E-2</v>
      </c>
      <c r="U854" s="3"/>
      <c r="V854" s="29">
        <v>2.8791124307758102E-2</v>
      </c>
      <c r="W854" s="29">
        <v>-3.5596415919430602E-3</v>
      </c>
      <c r="Y854" s="3"/>
      <c r="Z854" s="29">
        <v>4.1294153485037698E-2</v>
      </c>
      <c r="AA854" s="29">
        <v>-3.5596415919430602E-3</v>
      </c>
      <c r="AC854" s="3"/>
      <c r="AD854" s="29">
        <v>2.0953185603757401E-2</v>
      </c>
      <c r="AE854" s="29">
        <v>2.6066390399398801E-2</v>
      </c>
      <c r="AG854" s="3"/>
      <c r="AH854" s="29">
        <v>2.9292308874029799E-2</v>
      </c>
      <c r="AI854" s="29">
        <v>2.6066390399398801E-2</v>
      </c>
    </row>
    <row r="855" spans="13:35">
      <c r="M855" s="3"/>
      <c r="N855" s="29">
        <v>4.5194076859358799E-2</v>
      </c>
      <c r="O855" s="29">
        <v>2.2394417723014301E-2</v>
      </c>
      <c r="Q855" s="3"/>
      <c r="R855" s="29">
        <v>5.60269694159077E-2</v>
      </c>
      <c r="S855" s="29">
        <v>2.2394417723014301E-2</v>
      </c>
      <c r="U855" s="3"/>
      <c r="V855" s="29">
        <v>1.8212940184316601E-2</v>
      </c>
      <c r="W855" s="29">
        <v>-5.7027472124514895E-4</v>
      </c>
      <c r="Y855" s="3"/>
      <c r="Z855" s="29">
        <v>4.0308751786559502E-2</v>
      </c>
      <c r="AA855" s="29">
        <v>-5.7027472124514895E-4</v>
      </c>
      <c r="AC855" s="3"/>
      <c r="AD855" s="29">
        <v>3.0519704730854198E-2</v>
      </c>
      <c r="AE855" s="29">
        <v>1.83236341162951E-2</v>
      </c>
      <c r="AG855" s="3"/>
      <c r="AH855" s="29">
        <v>3.4012633405980403E-2</v>
      </c>
      <c r="AI855" s="29">
        <v>1.83236341162951E-2</v>
      </c>
    </row>
    <row r="856" spans="13:35">
      <c r="M856" s="3"/>
      <c r="N856" s="29">
        <v>5.4597105647627597E-2</v>
      </c>
      <c r="O856" s="29">
        <v>1.09374478766616E-2</v>
      </c>
      <c r="Q856" s="3"/>
      <c r="R856" s="29">
        <v>5.3210535110931899E-2</v>
      </c>
      <c r="S856" s="29">
        <v>1.09374478766616E-2</v>
      </c>
      <c r="U856" s="3"/>
      <c r="V856" s="29">
        <v>3.3181426727450503E-2</v>
      </c>
      <c r="W856" s="29">
        <v>-1.1057291439100799E-2</v>
      </c>
      <c r="Y856" s="3"/>
      <c r="Z856" s="29">
        <v>4.1593314413861597E-2</v>
      </c>
      <c r="AA856" s="29">
        <v>-1.1057291439100799E-2</v>
      </c>
      <c r="AC856" s="3"/>
      <c r="AD856" s="29">
        <v>2.47757818046196E-2</v>
      </c>
      <c r="AE856" s="29">
        <v>2.72734373883919E-2</v>
      </c>
      <c r="AG856" s="3"/>
      <c r="AH856" s="29">
        <v>3.7775803954619401E-2</v>
      </c>
      <c r="AI856" s="29">
        <v>2.72734373883919E-2</v>
      </c>
    </row>
    <row r="857" spans="13:35">
      <c r="M857" s="3"/>
      <c r="N857" s="29">
        <v>5.8665743538337603E-2</v>
      </c>
      <c r="O857" s="29">
        <v>1.87913561139979E-2</v>
      </c>
      <c r="Q857" s="3"/>
      <c r="R857" s="29">
        <v>5.4688479302586801E-2</v>
      </c>
      <c r="S857" s="29">
        <v>1.87913561139979E-2</v>
      </c>
      <c r="U857" s="3"/>
      <c r="V857" s="29">
        <v>4.4743420681910402E-2</v>
      </c>
      <c r="W857" s="29">
        <v>-1.67499628908621E-2</v>
      </c>
      <c r="Y857" s="3"/>
      <c r="Z857" s="29">
        <v>3.8458413519142101E-2</v>
      </c>
      <c r="AA857" s="29">
        <v>-1.67499628908621E-2</v>
      </c>
      <c r="AC857" s="3"/>
      <c r="AD857" s="29">
        <v>5.7749477758086303E-2</v>
      </c>
      <c r="AE857" s="29">
        <v>1.7642762089229699E-2</v>
      </c>
      <c r="AG857" s="3"/>
      <c r="AH857" s="29">
        <v>4.5252411723616499E-2</v>
      </c>
      <c r="AI857" s="29">
        <v>1.7642762089229699E-2</v>
      </c>
    </row>
    <row r="858" spans="13:35">
      <c r="M858" s="3"/>
      <c r="N858" s="29">
        <v>4.9253957825730298E-2</v>
      </c>
      <c r="O858" s="29">
        <v>2.5006419083236E-2</v>
      </c>
      <c r="Q858" s="3"/>
      <c r="R858" s="29">
        <v>5.5141164743611498E-2</v>
      </c>
      <c r="S858" s="29">
        <v>2.5006419083236E-2</v>
      </c>
      <c r="U858" s="3"/>
      <c r="V858" s="29">
        <v>2.2538595079606701E-2</v>
      </c>
      <c r="W858" s="29">
        <v>-7.7307221897276101E-3</v>
      </c>
      <c r="Y858" s="3"/>
      <c r="Z858" s="29">
        <v>5.3610591847452697E-2</v>
      </c>
      <c r="AA858" s="29">
        <v>-7.7307221897276101E-3</v>
      </c>
      <c r="AC858" s="3"/>
      <c r="AD858" s="29">
        <v>3.78825556760225E-2</v>
      </c>
      <c r="AE858" s="29">
        <v>1.52071940761772E-2</v>
      </c>
      <c r="AG858" s="3"/>
      <c r="AH858" s="29">
        <v>3.68660057010535E-2</v>
      </c>
      <c r="AI858" s="29">
        <v>1.52071940761772E-2</v>
      </c>
    </row>
    <row r="859" spans="13:35">
      <c r="M859" s="3"/>
      <c r="N859" s="29">
        <v>4.9308823127288702E-2</v>
      </c>
      <c r="O859" s="29">
        <v>2.17783238722646E-2</v>
      </c>
      <c r="Q859" s="3"/>
      <c r="R859" s="29">
        <v>4.4260370329326601E-2</v>
      </c>
      <c r="S859" s="29">
        <v>2.17783238722646E-2</v>
      </c>
      <c r="U859" s="3"/>
      <c r="V859" s="29">
        <v>3.4276966154840299E-2</v>
      </c>
      <c r="W859" s="29">
        <v>-1.6640383580779801E-2</v>
      </c>
      <c r="Y859" s="3"/>
      <c r="Z859" s="29">
        <v>4.7076841340922798E-2</v>
      </c>
      <c r="AA859" s="29">
        <v>-1.6640383580779801E-2</v>
      </c>
      <c r="AC859" s="3"/>
      <c r="AD859" s="29">
        <v>3.1308608729154398E-2</v>
      </c>
      <c r="AE859" s="29">
        <v>1.16476669725624E-2</v>
      </c>
      <c r="AG859" s="3"/>
      <c r="AH859" s="29">
        <v>2.7800066224950098E-2</v>
      </c>
      <c r="AI859" s="29">
        <v>1.16476669725624E-2</v>
      </c>
    </row>
    <row r="860" spans="13:35">
      <c r="M860" s="3"/>
      <c r="N860" s="29">
        <v>5.6887212404985399E-2</v>
      </c>
      <c r="O860" s="29">
        <v>1.51506564922142E-2</v>
      </c>
      <c r="Q860" s="3"/>
      <c r="R860" s="29">
        <v>4.4913181945844399E-2</v>
      </c>
      <c r="S860" s="29">
        <v>1.51506564922142E-2</v>
      </c>
      <c r="U860" s="3"/>
      <c r="V860" s="29">
        <v>1.92530783328346E-2</v>
      </c>
      <c r="W860" s="29">
        <v>-2.65309133217465E-3</v>
      </c>
      <c r="Y860" s="3"/>
      <c r="Z860" s="29">
        <v>3.0294472050325899E-2</v>
      </c>
      <c r="AA860" s="29">
        <v>-2.65309133217465E-3</v>
      </c>
      <c r="AC860" s="3"/>
      <c r="AD860" s="29">
        <v>1.4470864060033201E-2</v>
      </c>
      <c r="AE860" s="29">
        <v>1.8283831489137901E-2</v>
      </c>
      <c r="AG860" s="3"/>
      <c r="AH860" s="29">
        <v>1.6784980372452601E-2</v>
      </c>
      <c r="AI860" s="29">
        <v>1.8283831489137901E-2</v>
      </c>
    </row>
    <row r="861" spans="13:35">
      <c r="M861" s="3"/>
      <c r="N861" s="29">
        <v>5.41350520046723E-2</v>
      </c>
      <c r="O861" s="29">
        <v>3.0597762513236301E-2</v>
      </c>
      <c r="Q861" s="3"/>
      <c r="R861" s="29">
        <v>6.11974004279165E-2</v>
      </c>
      <c r="S861" s="29">
        <v>3.0597762513236301E-2</v>
      </c>
      <c r="U861" s="3"/>
      <c r="V861" s="29">
        <v>4.2182616493425397E-2</v>
      </c>
      <c r="W861" s="29">
        <v>7.9292595065573804E-3</v>
      </c>
      <c r="Y861" s="3"/>
      <c r="Z861" s="29">
        <v>5.7375343249764101E-2</v>
      </c>
      <c r="AA861" s="29">
        <v>7.9292595065573804E-3</v>
      </c>
      <c r="AC861" s="3"/>
      <c r="AD861" s="29">
        <v>2.9835533608443401E-2</v>
      </c>
      <c r="AE861" s="29">
        <v>2.0337065073068102E-2</v>
      </c>
      <c r="AG861" s="3"/>
      <c r="AH861" s="29">
        <v>1.0633746819950799E-2</v>
      </c>
      <c r="AI861" s="29">
        <v>2.0337065073068102E-2</v>
      </c>
    </row>
    <row r="862" spans="13:35">
      <c r="M862" s="3"/>
      <c r="N862" s="29">
        <v>5.37915749723221E-2</v>
      </c>
      <c r="O862" s="29">
        <v>1.61517600733781E-2</v>
      </c>
      <c r="Q862" s="3"/>
      <c r="R862" s="29">
        <v>4.7211751571592603E-2</v>
      </c>
      <c r="S862" s="29">
        <v>1.61517600733781E-2</v>
      </c>
      <c r="U862" s="3"/>
      <c r="V862" s="29">
        <v>1.94485372878683E-2</v>
      </c>
      <c r="W862" s="29">
        <v>-9.3751698237003901E-3</v>
      </c>
      <c r="Y862" s="3"/>
      <c r="Z862" s="29">
        <v>7.6936637327129102E-3</v>
      </c>
      <c r="AA862" s="29">
        <v>-9.3751698237003901E-3</v>
      </c>
      <c r="AC862" s="3"/>
      <c r="AD862" s="29">
        <v>2.0126302236146601E-2</v>
      </c>
      <c r="AE862" s="29">
        <v>1.9179337972378498E-2</v>
      </c>
      <c r="AG862" s="3"/>
      <c r="AH862" s="29">
        <v>2.3691629240878202E-2</v>
      </c>
      <c r="AI862" s="29">
        <v>1.9179337972378498E-2</v>
      </c>
    </row>
    <row r="863" spans="13:35">
      <c r="M863" s="3"/>
      <c r="N863" s="29">
        <v>5.3171102051695902E-2</v>
      </c>
      <c r="O863" s="29">
        <v>2.6281663395424499E-2</v>
      </c>
      <c r="Q863" s="3"/>
      <c r="R863" s="29">
        <v>5.2725195996403101E-2</v>
      </c>
      <c r="S863" s="29">
        <v>2.6281663395424499E-2</v>
      </c>
      <c r="U863" s="3"/>
      <c r="V863" s="29">
        <v>1.53933078011728E-2</v>
      </c>
      <c r="W863" s="29">
        <v>-3.0135246747443698E-3</v>
      </c>
      <c r="Y863" s="3"/>
      <c r="Z863" s="29">
        <v>3.8335540213663297E-2</v>
      </c>
      <c r="AA863" s="29">
        <v>-3.0135246747443698E-3</v>
      </c>
      <c r="AC863" s="3"/>
      <c r="AD863" s="29">
        <v>2.3429145499468399E-2</v>
      </c>
      <c r="AE863" s="29">
        <v>1.8053150435677501E-2</v>
      </c>
      <c r="AG863" s="3"/>
      <c r="AH863" s="29">
        <v>1.1064967431557099E-2</v>
      </c>
      <c r="AI863" s="29">
        <v>1.8053150435677501E-2</v>
      </c>
    </row>
    <row r="864" spans="13:35">
      <c r="M864" s="3"/>
      <c r="N864" s="29">
        <v>5.4769465513861498E-2</v>
      </c>
      <c r="O864" s="29">
        <v>2.06888947814938E-2</v>
      </c>
      <c r="Q864" s="3"/>
      <c r="R864" s="29">
        <v>4.6925857281958201E-2</v>
      </c>
      <c r="S864" s="29">
        <v>2.06888947814938E-2</v>
      </c>
      <c r="U864" s="3"/>
      <c r="V864" s="29">
        <v>3.8738350404505698E-2</v>
      </c>
      <c r="W864" s="29">
        <v>2.5087931052632402E-4</v>
      </c>
      <c r="Y864" s="3"/>
      <c r="Z864" s="29">
        <v>4.0211141485633699E-2</v>
      </c>
      <c r="AA864" s="29">
        <v>2.5087931052632402E-4</v>
      </c>
      <c r="AC864" s="3"/>
      <c r="AD864" s="29">
        <v>2.0744812329689302E-2</v>
      </c>
      <c r="AE864" s="29">
        <v>2.07878558871494E-2</v>
      </c>
      <c r="AG864" s="3"/>
      <c r="AH864" s="29">
        <v>2.0114148935920999E-2</v>
      </c>
      <c r="AI864" s="29">
        <v>2.07878558871494E-2</v>
      </c>
    </row>
    <row r="865" spans="13:35">
      <c r="M865" s="3"/>
      <c r="N865" s="29">
        <v>4.5616677977527699E-2</v>
      </c>
      <c r="O865" s="29">
        <v>2.11141174418914E-2</v>
      </c>
      <c r="Q865" s="3"/>
      <c r="R865" s="29">
        <v>5.2592455797113899E-2</v>
      </c>
      <c r="S865" s="29">
        <v>2.11141174418914E-2</v>
      </c>
      <c r="U865" s="3"/>
      <c r="V865" s="29">
        <v>2.6191936450929699E-2</v>
      </c>
      <c r="W865" s="29">
        <v>6.1817575159369897E-3</v>
      </c>
      <c r="Y865" s="3"/>
      <c r="Z865" s="29">
        <v>3.2903734504000297E-2</v>
      </c>
      <c r="AA865" s="29">
        <v>6.1817575159369897E-3</v>
      </c>
      <c r="AC865" s="3"/>
      <c r="AD865" s="29">
        <v>2.4218282381654001E-2</v>
      </c>
      <c r="AE865" s="29">
        <v>1.6672224648183999E-2</v>
      </c>
      <c r="AG865" s="3"/>
      <c r="AH865" s="29">
        <v>3.2393474727428199E-2</v>
      </c>
      <c r="AI865" s="29">
        <v>1.6672224648183999E-2</v>
      </c>
    </row>
    <row r="866" spans="13:35">
      <c r="M866" s="3"/>
      <c r="N866" s="29">
        <v>5.3898964500350699E-2</v>
      </c>
      <c r="O866" s="29">
        <v>2.1603583283342501E-2</v>
      </c>
      <c r="Q866" s="3"/>
      <c r="R866" s="29">
        <v>4.92343391868105E-2</v>
      </c>
      <c r="S866" s="29">
        <v>2.1603583283342501E-2</v>
      </c>
      <c r="U866" s="3"/>
      <c r="V866" s="29">
        <v>3.7029642043861603E-2</v>
      </c>
      <c r="W866" s="29">
        <v>1.0039633573980499E-2</v>
      </c>
      <c r="Y866" s="3"/>
      <c r="Z866" s="29">
        <v>4.4037135720771101E-2</v>
      </c>
      <c r="AA866" s="29">
        <v>1.0039633573980499E-2</v>
      </c>
      <c r="AC866" s="3"/>
      <c r="AD866" s="29">
        <v>2.9703549226058501E-2</v>
      </c>
      <c r="AE866" s="29">
        <v>1.5616395950530999E-2</v>
      </c>
      <c r="AG866" s="3"/>
      <c r="AH866" s="29">
        <v>5.2402043432799097E-2</v>
      </c>
      <c r="AI866" s="29">
        <v>1.5616395950530999E-2</v>
      </c>
    </row>
    <row r="867" spans="13:35">
      <c r="M867" s="3"/>
      <c r="N867" s="29">
        <v>4.5523106078386603E-2</v>
      </c>
      <c r="O867" s="29">
        <v>2.04914954353046E-2</v>
      </c>
      <c r="Q867" s="3"/>
      <c r="R867" s="29">
        <v>5.8083496415990803E-2</v>
      </c>
      <c r="S867" s="29">
        <v>2.04914954353046E-2</v>
      </c>
      <c r="U867" s="3"/>
      <c r="V867" s="29">
        <v>4.6498090537777301E-2</v>
      </c>
      <c r="W867" s="29">
        <v>-3.1679535783214999E-3</v>
      </c>
      <c r="Y867" s="3"/>
      <c r="Z867" s="29">
        <v>2.8756896352051201E-2</v>
      </c>
      <c r="AA867" s="29">
        <v>-3.1679535783214999E-3</v>
      </c>
      <c r="AC867" s="3"/>
      <c r="AD867" s="29">
        <v>1.9647435106362798E-2</v>
      </c>
      <c r="AE867" s="29">
        <v>2.2441478715144299E-2</v>
      </c>
      <c r="AG867" s="3"/>
      <c r="AH867" s="29">
        <v>3.9769904555971999E-2</v>
      </c>
      <c r="AI867" s="29">
        <v>2.2441478715144299E-2</v>
      </c>
    </row>
    <row r="868" spans="13:35">
      <c r="M868" s="3"/>
      <c r="N868" s="29">
        <v>5.5927036942444497E-2</v>
      </c>
      <c r="O868" s="29">
        <v>2.14329456865241E-2</v>
      </c>
      <c r="Q868" s="3"/>
      <c r="R868" s="29">
        <v>4.6563681462976098E-2</v>
      </c>
      <c r="S868" s="29">
        <v>2.14329456865241E-2</v>
      </c>
      <c r="U868" s="3"/>
      <c r="V868" s="29">
        <v>3.1694331959789601E-2</v>
      </c>
      <c r="W868" s="29">
        <v>1.13506942068624E-2</v>
      </c>
      <c r="Y868" s="3"/>
      <c r="Z868" s="29">
        <v>3.9987685871471203E-2</v>
      </c>
      <c r="AA868" s="29">
        <v>1.13506942068624E-2</v>
      </c>
      <c r="AC868" s="3"/>
      <c r="AD868" s="29">
        <v>4.8888392419144E-2</v>
      </c>
      <c r="AE868" s="29">
        <v>2.5564811304465002E-2</v>
      </c>
      <c r="AG868" s="3"/>
      <c r="AH868" s="29">
        <v>1.7539544239937501E-2</v>
      </c>
      <c r="AI868" s="29">
        <v>2.5564811304465002E-2</v>
      </c>
    </row>
    <row r="869" spans="13:35">
      <c r="M869" s="3"/>
      <c r="N869" s="29">
        <v>6.1267563783738203E-2</v>
      </c>
      <c r="O869" s="29">
        <v>2.7132242031356099E-2</v>
      </c>
      <c r="Q869" s="3"/>
      <c r="R869" s="29">
        <v>5.9675920777183401E-2</v>
      </c>
      <c r="S869" s="29">
        <v>2.7132242031356099E-2</v>
      </c>
      <c r="U869" s="3"/>
      <c r="V869" s="29">
        <v>2.9170441825820199E-2</v>
      </c>
      <c r="W869" s="29">
        <v>4.0241504742261104E-3</v>
      </c>
      <c r="Y869" s="3"/>
      <c r="Z869" s="29">
        <v>1.8177781938339101E-2</v>
      </c>
      <c r="AA869" s="29">
        <v>4.0241504742261104E-3</v>
      </c>
      <c r="AC869" s="3"/>
      <c r="AD869" s="29">
        <v>3.7460701617662302E-2</v>
      </c>
      <c r="AE869" s="29">
        <v>1.4855193976151799E-2</v>
      </c>
      <c r="AG869" s="3"/>
      <c r="AH869" s="29">
        <v>4.7228263281982097E-2</v>
      </c>
      <c r="AI869" s="29">
        <v>1.4855193976151799E-2</v>
      </c>
    </row>
    <row r="870" spans="13:35">
      <c r="M870" s="3"/>
      <c r="N870" s="29">
        <v>5.4346975197445399E-2</v>
      </c>
      <c r="O870" s="29">
        <v>1.8355489648153301E-2</v>
      </c>
      <c r="Q870" s="3"/>
      <c r="R870" s="29">
        <v>4.7004289142280199E-2</v>
      </c>
      <c r="S870" s="29">
        <v>1.8355489648153301E-2</v>
      </c>
      <c r="U870" s="3"/>
      <c r="V870" s="29">
        <v>3.0530735782567701E-2</v>
      </c>
      <c r="W870" s="29">
        <v>3.2967304729121902E-3</v>
      </c>
      <c r="Y870" s="3"/>
      <c r="Z870" s="29">
        <v>4.1690122149233497E-2</v>
      </c>
      <c r="AA870" s="29">
        <v>3.2967304729121902E-3</v>
      </c>
      <c r="AC870" s="3"/>
      <c r="AD870" s="29">
        <v>2.4181296502862101E-2</v>
      </c>
      <c r="AE870" s="29">
        <v>1.3571627301011399E-2</v>
      </c>
      <c r="AG870" s="3"/>
      <c r="AH870" s="29">
        <v>2.5039839770510899E-2</v>
      </c>
      <c r="AI870" s="29">
        <v>1.3571627301011399E-2</v>
      </c>
    </row>
    <row r="871" spans="13:35">
      <c r="M871" s="3"/>
      <c r="N871" s="29">
        <v>4.71404861738349E-2</v>
      </c>
      <c r="O871" s="29">
        <v>2.2100972997973398E-2</v>
      </c>
      <c r="Q871" s="3"/>
      <c r="R871" s="29">
        <v>3.8426946275723801E-2</v>
      </c>
      <c r="S871" s="29">
        <v>2.2100972997973398E-2</v>
      </c>
      <c r="U871" s="3"/>
      <c r="V871" s="29">
        <v>3.05755175531713E-2</v>
      </c>
      <c r="W871" s="29">
        <v>-5.0681013964048302E-3</v>
      </c>
      <c r="Y871" s="3"/>
      <c r="Z871" s="29">
        <v>2.6856306294040701E-2</v>
      </c>
      <c r="AA871" s="29">
        <v>-5.0681013964048302E-3</v>
      </c>
      <c r="AC871" s="3"/>
      <c r="AD871" s="29">
        <v>2.0044199800846301E-2</v>
      </c>
      <c r="AE871" s="29">
        <v>1.63162773447138E-2</v>
      </c>
      <c r="AG871" s="3"/>
      <c r="AH871" s="29">
        <v>5.7862618773165099E-2</v>
      </c>
      <c r="AI871" s="29">
        <v>1.63162773447138E-2</v>
      </c>
    </row>
    <row r="872" spans="13:35">
      <c r="M872" s="3"/>
      <c r="N872" s="29">
        <v>5.5293315933590298E-2</v>
      </c>
      <c r="O872" s="29">
        <v>2.4240723370557601E-2</v>
      </c>
      <c r="Q872" s="3"/>
      <c r="R872" s="29">
        <v>4.8822747691307698E-2</v>
      </c>
      <c r="S872" s="29">
        <v>2.4240723370557601E-2</v>
      </c>
      <c r="U872" s="3"/>
      <c r="V872" s="29">
        <v>2.4624329240584799E-2</v>
      </c>
      <c r="W872" s="29">
        <v>1.29722624837711E-3</v>
      </c>
      <c r="Y872" s="3"/>
      <c r="Z872" s="29">
        <v>5.1016279606936901E-2</v>
      </c>
      <c r="AA872" s="29">
        <v>1.29722624837711E-3</v>
      </c>
      <c r="AC872" s="3"/>
      <c r="AD872" s="29">
        <v>2.3712908580521799E-2</v>
      </c>
      <c r="AE872" s="29">
        <v>2.2746850434320402E-2</v>
      </c>
      <c r="AG872" s="3"/>
      <c r="AH872" s="29">
        <v>2.86752765554684E-2</v>
      </c>
      <c r="AI872" s="29">
        <v>2.2746850434320402E-2</v>
      </c>
    </row>
    <row r="873" spans="13:35">
      <c r="M873" s="3"/>
      <c r="N873" s="29">
        <v>4.8394951879598802E-2</v>
      </c>
      <c r="O873" s="29">
        <v>2.38278586358114E-2</v>
      </c>
      <c r="Q873" s="3"/>
      <c r="R873" s="29">
        <v>5.0252056703850197E-2</v>
      </c>
      <c r="S873" s="29">
        <v>2.38278586358114E-2</v>
      </c>
      <c r="U873" s="3"/>
      <c r="V873" s="29">
        <v>7.9301953675494398E-3</v>
      </c>
      <c r="W873" s="29">
        <v>-8.0397444149131799E-3</v>
      </c>
      <c r="Y873" s="3"/>
      <c r="Z873" s="29">
        <v>3.6772510712602E-2</v>
      </c>
      <c r="AA873" s="29">
        <v>-8.0397444149131799E-3</v>
      </c>
      <c r="AC873" s="3"/>
      <c r="AD873" s="29">
        <v>1.8197605722923001E-2</v>
      </c>
      <c r="AE873" s="29">
        <v>1.6085191432195702E-2</v>
      </c>
      <c r="AG873" s="3"/>
      <c r="AH873" s="29">
        <v>5.4036328075192E-2</v>
      </c>
      <c r="AI873" s="29">
        <v>1.6085191432195702E-2</v>
      </c>
    </row>
    <row r="874" spans="13:35">
      <c r="M874" s="3"/>
      <c r="N874" s="29">
        <v>4.7491364738015102E-2</v>
      </c>
      <c r="O874" s="29">
        <v>1.6267652397533E-2</v>
      </c>
      <c r="Q874" s="3"/>
      <c r="R874" s="29">
        <v>5.4958143321739997E-2</v>
      </c>
      <c r="S874" s="29">
        <v>1.6267652397533E-2</v>
      </c>
      <c r="U874" s="3"/>
      <c r="V874" s="29">
        <v>3.2849377415538901E-2</v>
      </c>
      <c r="W874" s="29">
        <v>-7.0894829531907002E-3</v>
      </c>
      <c r="Y874" s="3"/>
      <c r="Z874" s="29">
        <v>3.6222133478808101E-2</v>
      </c>
      <c r="AA874" s="29">
        <v>-7.0894829531907002E-3</v>
      </c>
      <c r="AC874" s="3"/>
      <c r="AD874" s="29">
        <v>2.9811897113528701E-2</v>
      </c>
      <c r="AE874" s="29">
        <v>1.08861421538658E-2</v>
      </c>
      <c r="AG874" s="3"/>
      <c r="AH874" s="29">
        <v>4.8546346978336999E-2</v>
      </c>
      <c r="AI874" s="29">
        <v>1.08861421538658E-2</v>
      </c>
    </row>
    <row r="875" spans="13:35">
      <c r="M875" s="3"/>
      <c r="N875" s="29">
        <v>4.3344251980725099E-2</v>
      </c>
      <c r="O875" s="29">
        <v>2.7404884090402402E-2</v>
      </c>
      <c r="Q875" s="3"/>
      <c r="R875" s="29">
        <v>5.58852455348465E-2</v>
      </c>
      <c r="S875" s="29">
        <v>2.7404884090402402E-2</v>
      </c>
      <c r="U875" s="3"/>
      <c r="V875" s="29">
        <v>4.6525764755181498E-2</v>
      </c>
      <c r="W875" s="29">
        <v>-8.8737172407768496E-3</v>
      </c>
      <c r="Y875" s="3"/>
      <c r="Z875" s="29">
        <v>1.9132035492268499E-2</v>
      </c>
      <c r="AA875" s="29">
        <v>-8.8737172407768496E-3</v>
      </c>
      <c r="AC875" s="3"/>
      <c r="AD875" s="29">
        <v>2.7478799078161299E-2</v>
      </c>
      <c r="AE875" s="29">
        <v>1.8288715450710698E-2</v>
      </c>
      <c r="AG875" s="3"/>
      <c r="AH875" s="29">
        <v>3.4180342434911602E-2</v>
      </c>
      <c r="AI875" s="29">
        <v>1.8288715450710698E-2</v>
      </c>
    </row>
    <row r="876" spans="13:35">
      <c r="M876" s="3"/>
      <c r="N876" s="29">
        <v>5.5607944216558701E-2</v>
      </c>
      <c r="O876" s="29">
        <v>2.5671711261483598E-2</v>
      </c>
      <c r="Q876" s="3"/>
      <c r="R876" s="29">
        <v>4.4053916178289097E-2</v>
      </c>
      <c r="S876" s="29">
        <v>2.5671711261483598E-2</v>
      </c>
      <c r="U876" s="3"/>
      <c r="V876" s="29">
        <v>3.2225958779313599E-2</v>
      </c>
      <c r="W876" s="29">
        <v>-6.3864556250649799E-3</v>
      </c>
      <c r="Y876" s="3"/>
      <c r="Z876" s="29">
        <v>3.7852018010002299E-2</v>
      </c>
      <c r="AA876" s="29">
        <v>-6.3864556250649799E-3</v>
      </c>
      <c r="AC876" s="3"/>
      <c r="AD876" s="29">
        <v>2.9322478807394199E-2</v>
      </c>
      <c r="AE876" s="29">
        <v>1.52310013505167E-2</v>
      </c>
      <c r="AG876" s="3"/>
      <c r="AH876" s="29">
        <v>2.1878740355044599E-2</v>
      </c>
      <c r="AI876" s="29">
        <v>1.52310013505167E-2</v>
      </c>
    </row>
    <row r="877" spans="13:35">
      <c r="M877" s="3"/>
      <c r="N877" s="29">
        <v>5.03156288101754E-2</v>
      </c>
      <c r="O877" s="29">
        <v>1.9013471903497298E-2</v>
      </c>
      <c r="Q877" s="3"/>
      <c r="R877" s="29">
        <v>5.7064178728008098E-2</v>
      </c>
      <c r="S877" s="29">
        <v>1.9013471903497298E-2</v>
      </c>
      <c r="U877" s="3"/>
      <c r="V877" s="29">
        <v>2.4200217131631899E-2</v>
      </c>
      <c r="W877" s="29">
        <v>-2.03800600237572E-3</v>
      </c>
      <c r="Y877" s="3"/>
      <c r="Z877" s="29">
        <v>3.09419045296415E-2</v>
      </c>
      <c r="AA877" s="29">
        <v>-2.03800600237572E-3</v>
      </c>
      <c r="AC877" s="3"/>
      <c r="AD877" s="29">
        <v>3.8327419480148797E-2</v>
      </c>
      <c r="AE877" s="29">
        <v>5.1684224164648303E-3</v>
      </c>
      <c r="AG877" s="3"/>
      <c r="AH877" s="29">
        <v>2.8708941511901401E-2</v>
      </c>
      <c r="AI877" s="29">
        <v>5.1684224164648303E-3</v>
      </c>
    </row>
    <row r="878" spans="13:35">
      <c r="M878" s="3"/>
      <c r="N878" s="29">
        <v>5.5203547389952298E-2</v>
      </c>
      <c r="O878" s="29">
        <v>2.7919290217867598E-2</v>
      </c>
      <c r="Q878" s="3"/>
      <c r="R878" s="29">
        <v>4.9734877942791002E-2</v>
      </c>
      <c r="S878" s="29">
        <v>2.7919290217867598E-2</v>
      </c>
      <c r="U878" s="3"/>
      <c r="V878" s="29">
        <v>4.1667835840807098E-2</v>
      </c>
      <c r="W878" s="29">
        <v>-2.4739648357524099E-3</v>
      </c>
      <c r="Y878" s="3"/>
      <c r="Z878" s="29">
        <v>1.22101595502246E-2</v>
      </c>
      <c r="AA878" s="29">
        <v>-2.4739648357524099E-3</v>
      </c>
      <c r="AC878" s="3"/>
      <c r="AD878" s="29">
        <v>2.5042629212225401E-2</v>
      </c>
      <c r="AE878" s="29">
        <v>2.9561156406181999E-2</v>
      </c>
      <c r="AG878" s="3"/>
      <c r="AH878" s="29">
        <v>4.7195151631363702E-2</v>
      </c>
      <c r="AI878" s="29">
        <v>2.9561156406181999E-2</v>
      </c>
    </row>
    <row r="879" spans="13:35">
      <c r="M879" s="3"/>
      <c r="N879" s="29">
        <v>5.12108820032003E-2</v>
      </c>
      <c r="O879" s="29">
        <v>1.9601238855428301E-2</v>
      </c>
      <c r="Q879" s="3"/>
      <c r="R879" s="29">
        <v>5.1462706380763598E-2</v>
      </c>
      <c r="S879" s="29">
        <v>1.9601238855428301E-2</v>
      </c>
      <c r="U879" s="3"/>
      <c r="V879" s="29">
        <v>2.54139868619471E-2</v>
      </c>
      <c r="W879" s="29">
        <v>3.1578123601043299E-3</v>
      </c>
      <c r="Y879" s="3"/>
      <c r="Z879" s="29">
        <v>4.4307685890027801E-2</v>
      </c>
      <c r="AA879" s="29">
        <v>3.1578123601043299E-3</v>
      </c>
      <c r="AC879" s="3"/>
      <c r="AD879" s="29">
        <v>3.00107476853839E-2</v>
      </c>
      <c r="AE879" s="29">
        <v>2.5163548987326999E-2</v>
      </c>
      <c r="AG879" s="3"/>
      <c r="AH879" s="29">
        <v>3.7304917297017397E-2</v>
      </c>
      <c r="AI879" s="29">
        <v>2.5163548987326999E-2</v>
      </c>
    </row>
    <row r="880" spans="13:35">
      <c r="M880" s="3"/>
      <c r="N880" s="29">
        <v>4.0494673051982899E-2</v>
      </c>
      <c r="O880" s="29">
        <v>2.4971008935087299E-2</v>
      </c>
      <c r="Q880" s="3"/>
      <c r="R880" s="29">
        <v>4.79098563228317E-2</v>
      </c>
      <c r="S880" s="29">
        <v>2.4971008935087299E-2</v>
      </c>
      <c r="U880" s="3"/>
      <c r="V880" s="29">
        <v>3.0503766229073699E-2</v>
      </c>
      <c r="W880" s="29">
        <v>4.0969938336342998E-3</v>
      </c>
      <c r="Y880" s="3"/>
      <c r="Z880" s="29">
        <v>1.49266788779942E-2</v>
      </c>
      <c r="AA880" s="29">
        <v>4.0969938336342998E-3</v>
      </c>
      <c r="AC880" s="3"/>
      <c r="AD880" s="29">
        <v>2.9935820213258298E-2</v>
      </c>
      <c r="AE880" s="29">
        <v>2.8408114391311901E-2</v>
      </c>
      <c r="AG880" s="3"/>
      <c r="AH880" s="29">
        <v>5.4086744680702801E-3</v>
      </c>
      <c r="AI880" s="29">
        <v>2.8408114391311901E-2</v>
      </c>
    </row>
    <row r="881" spans="13:35">
      <c r="M881" s="3"/>
      <c r="N881" s="29">
        <v>5.5667152652478603E-2</v>
      </c>
      <c r="O881" s="29">
        <v>1.9471365230968998E-2</v>
      </c>
      <c r="Q881" s="3"/>
      <c r="R881" s="29">
        <v>5.81331524056935E-2</v>
      </c>
      <c r="S881" s="29">
        <v>1.9471365230968998E-2</v>
      </c>
      <c r="U881" s="3"/>
      <c r="V881" s="29">
        <v>4.4255755004133299E-2</v>
      </c>
      <c r="W881" s="29">
        <v>-8.8820414653093295E-3</v>
      </c>
      <c r="Y881" s="3"/>
      <c r="Z881" s="29">
        <v>6.02630080902955E-2</v>
      </c>
      <c r="AA881" s="29">
        <v>-8.8820414653093295E-3</v>
      </c>
      <c r="AC881" s="3"/>
      <c r="AD881" s="29">
        <v>1.5053109378295799E-2</v>
      </c>
      <c r="AE881" s="29">
        <v>1.85238282141343E-2</v>
      </c>
      <c r="AG881" s="3"/>
      <c r="AH881" s="29">
        <v>2.0600726823848E-2</v>
      </c>
      <c r="AI881" s="29">
        <v>1.85238282141343E-2</v>
      </c>
    </row>
    <row r="882" spans="13:35">
      <c r="M882" s="3"/>
      <c r="N882" s="29">
        <v>5.1034307662542702E-2</v>
      </c>
      <c r="O882" s="29">
        <v>1.8827172571370201E-2</v>
      </c>
      <c r="Q882" s="3"/>
      <c r="R882" s="29">
        <v>5.2169903395618902E-2</v>
      </c>
      <c r="S882" s="29">
        <v>1.8827172571370201E-2</v>
      </c>
      <c r="U882" s="3"/>
      <c r="V882" s="29">
        <v>3.9354205949769197E-2</v>
      </c>
      <c r="W882" s="29">
        <v>-1.61823918134524E-2</v>
      </c>
      <c r="Y882" s="3"/>
      <c r="Z882" s="29">
        <v>3.4731383275807798E-2</v>
      </c>
      <c r="AA882" s="29">
        <v>-1.61823918134524E-2</v>
      </c>
      <c r="AC882" s="3"/>
      <c r="AD882" s="29">
        <v>3.9306850559819098E-2</v>
      </c>
      <c r="AE882" s="29">
        <v>1.41156292652635E-2</v>
      </c>
      <c r="AG882" s="3"/>
      <c r="AH882" s="29">
        <v>4.2636697516930597E-2</v>
      </c>
      <c r="AI882" s="29">
        <v>1.41156292652635E-2</v>
      </c>
    </row>
    <row r="883" spans="13:35">
      <c r="M883" s="3"/>
      <c r="N883" s="29">
        <v>5.0776388710914097E-2</v>
      </c>
      <c r="O883" s="29">
        <v>3.0513013892247198E-2</v>
      </c>
      <c r="Q883" s="3"/>
      <c r="R883" s="29">
        <v>4.8436658638706102E-2</v>
      </c>
      <c r="S883" s="29">
        <v>3.0513013892247198E-2</v>
      </c>
      <c r="U883" s="3"/>
      <c r="V883" s="29">
        <v>3.1324923853406197E-2</v>
      </c>
      <c r="W883" s="29">
        <v>-2.7901596809974702E-3</v>
      </c>
      <c r="Y883" s="3"/>
      <c r="Z883" s="29">
        <v>1.91575163273476E-2</v>
      </c>
      <c r="AA883" s="29">
        <v>-2.7901596809974702E-3</v>
      </c>
      <c r="AC883" s="3"/>
      <c r="AD883" s="29">
        <v>3.1990633565759999E-2</v>
      </c>
      <c r="AE883" s="29">
        <v>2.18229318038809E-2</v>
      </c>
      <c r="AG883" s="3"/>
      <c r="AH883" s="29">
        <v>2.1880973217453598E-2</v>
      </c>
      <c r="AI883" s="29">
        <v>2.18229318038809E-2</v>
      </c>
    </row>
    <row r="884" spans="13:35">
      <c r="M884" s="3"/>
      <c r="N884" s="29">
        <v>4.8182410778261998E-2</v>
      </c>
      <c r="O884" s="29">
        <v>2.8296684108391298E-2</v>
      </c>
      <c r="Q884" s="3"/>
      <c r="R884" s="29">
        <v>5.48776818633369E-2</v>
      </c>
      <c r="S884" s="29">
        <v>2.8296684108391298E-2</v>
      </c>
      <c r="U884" s="3"/>
      <c r="V884" s="29">
        <v>4.5819382540149903E-3</v>
      </c>
      <c r="W884" s="29">
        <v>-6.1145648244938398E-3</v>
      </c>
      <c r="Y884" s="3"/>
      <c r="Z884" s="29">
        <v>1.3757653541899501E-2</v>
      </c>
      <c r="AA884" s="29">
        <v>-6.1145648244938398E-3</v>
      </c>
      <c r="AC884" s="3"/>
      <c r="AD884" s="29">
        <v>2.0754893633139399E-2</v>
      </c>
      <c r="AE884" s="29">
        <v>1.28799876565307E-2</v>
      </c>
      <c r="AG884" s="3"/>
      <c r="AH884" s="29">
        <v>6.2177028078855001E-3</v>
      </c>
      <c r="AI884" s="29">
        <v>1.28799876565307E-2</v>
      </c>
    </row>
    <row r="885" spans="13:35">
      <c r="M885" s="3"/>
      <c r="N885" s="29">
        <v>4.6701608232839198E-2</v>
      </c>
      <c r="O885" s="29">
        <v>2.0555274462177399E-2</v>
      </c>
      <c r="Q885" s="3"/>
      <c r="R885" s="29">
        <v>5.2437927468065401E-2</v>
      </c>
      <c r="S885" s="29">
        <v>2.0555274462177399E-2</v>
      </c>
      <c r="U885" s="3"/>
      <c r="V885" s="29">
        <v>2.9185550303957399E-2</v>
      </c>
      <c r="W885" s="29">
        <v>-1.7457825669613399E-2</v>
      </c>
      <c r="Y885" s="3"/>
      <c r="Z885" s="29">
        <v>5.3238762362160297E-2</v>
      </c>
      <c r="AA885" s="29">
        <v>-1.7457825669613399E-2</v>
      </c>
      <c r="AC885" s="3"/>
      <c r="AD885" s="29">
        <v>2.6093430073503399E-2</v>
      </c>
      <c r="AE885" s="29">
        <v>2.8613442839796398E-2</v>
      </c>
      <c r="AG885" s="3"/>
      <c r="AH885" s="29">
        <v>2.8823929850332702E-2</v>
      </c>
      <c r="AI885" s="29">
        <v>2.8613442839796398E-2</v>
      </c>
    </row>
    <row r="886" spans="13:35">
      <c r="M886" s="3"/>
      <c r="N886" s="29">
        <v>5.0195199504780699E-2</v>
      </c>
      <c r="O886" s="29">
        <v>1.9049357702774598E-2</v>
      </c>
      <c r="Q886" s="3"/>
      <c r="R886" s="29">
        <v>5.6061617550774198E-2</v>
      </c>
      <c r="S886" s="29">
        <v>1.9049357702774598E-2</v>
      </c>
      <c r="U886" s="3"/>
      <c r="V886" s="29">
        <v>2.9393879086273899E-2</v>
      </c>
      <c r="W886" s="29">
        <v>-1.75957184890802E-2</v>
      </c>
      <c r="Y886" s="3"/>
      <c r="Z886" s="29">
        <v>3.1505859539633099E-2</v>
      </c>
      <c r="AA886" s="29">
        <v>-1.75957184890802E-2</v>
      </c>
      <c r="AC886" s="3"/>
      <c r="AD886" s="29">
        <v>2.7066138603147601E-2</v>
      </c>
      <c r="AE886" s="29">
        <v>2.9287349566680401E-2</v>
      </c>
      <c r="AG886" s="3"/>
      <c r="AH886" s="29">
        <v>4.1339282457910499E-2</v>
      </c>
      <c r="AI886" s="29">
        <v>2.9287349566680401E-2</v>
      </c>
    </row>
    <row r="887" spans="13:35">
      <c r="M887" s="3"/>
      <c r="N887" s="29">
        <v>4.9237394968553103E-2</v>
      </c>
      <c r="O887" s="29">
        <v>2.58032297647025E-2</v>
      </c>
      <c r="Q887" s="3"/>
      <c r="R887" s="29">
        <v>5.1132125927604299E-2</v>
      </c>
      <c r="S887" s="29">
        <v>2.58032297647025E-2</v>
      </c>
      <c r="U887" s="3"/>
      <c r="V887" s="29">
        <v>3.1941061386008197E-2</v>
      </c>
      <c r="W887" s="29">
        <v>-8.8854658121669903E-3</v>
      </c>
      <c r="Y887" s="3"/>
      <c r="Z887" s="29">
        <v>2.7822466289730001E-2</v>
      </c>
      <c r="AA887" s="29">
        <v>-8.8854658121669903E-3</v>
      </c>
      <c r="AC887" s="3"/>
      <c r="AD887" s="29">
        <v>1.9528244444120501E-2</v>
      </c>
      <c r="AE887" s="29">
        <v>3.2656922883222299E-2</v>
      </c>
      <c r="AG887" s="3"/>
      <c r="AH887" s="29">
        <v>3.5925940911582001E-2</v>
      </c>
      <c r="AI887" s="29">
        <v>3.2656922883222299E-2</v>
      </c>
    </row>
    <row r="888" spans="13:35">
      <c r="M888" s="3"/>
      <c r="N888" s="29">
        <v>6.0615545003831699E-2</v>
      </c>
      <c r="O888" s="29">
        <v>3.0464610613535E-2</v>
      </c>
      <c r="Q888" s="3"/>
      <c r="R888" s="29">
        <v>4.2949952311992397E-2</v>
      </c>
      <c r="S888" s="29">
        <v>3.0464610613535E-2</v>
      </c>
      <c r="U888" s="3"/>
      <c r="V888" s="29">
        <v>2.5508616532505499E-2</v>
      </c>
      <c r="W888" s="29">
        <v>-2.2715824331853901E-2</v>
      </c>
      <c r="Y888" s="3"/>
      <c r="Z888" s="29">
        <v>5.4529802102978898E-2</v>
      </c>
      <c r="AA888" s="29">
        <v>-2.2715824331853901E-2</v>
      </c>
      <c r="AC888" s="3"/>
      <c r="AD888" s="29">
        <v>3.6515108292389201E-2</v>
      </c>
      <c r="AE888" s="29">
        <v>2.02304231125504E-2</v>
      </c>
      <c r="AG888" s="3"/>
      <c r="AH888" s="29">
        <v>4.4827498905297601E-2</v>
      </c>
      <c r="AI888" s="29">
        <v>2.02304231125504E-2</v>
      </c>
    </row>
    <row r="889" spans="13:35">
      <c r="M889" s="3"/>
      <c r="N889" s="29">
        <v>5.0601545809389199E-2</v>
      </c>
      <c r="O889" s="29">
        <v>2.1132612166747802E-2</v>
      </c>
      <c r="Q889" s="3"/>
      <c r="R889" s="29">
        <v>5.2967178638539697E-2</v>
      </c>
      <c r="S889" s="29">
        <v>2.1132612166747802E-2</v>
      </c>
      <c r="U889" s="3"/>
      <c r="V889" s="29">
        <v>4.7571816372978604E-3</v>
      </c>
      <c r="W889" s="29">
        <v>6.4090805178343398E-3</v>
      </c>
      <c r="Y889" s="3"/>
      <c r="Z889" s="29">
        <v>5.3242646049539301E-2</v>
      </c>
      <c r="AA889" s="29">
        <v>6.4090805178343398E-3</v>
      </c>
      <c r="AC889" s="3"/>
      <c r="AD889" s="29">
        <v>2.8590635605077099E-2</v>
      </c>
      <c r="AE889" s="29">
        <v>2.5136648097655701E-2</v>
      </c>
      <c r="AG889" s="3"/>
      <c r="AH889" s="29">
        <v>2.7971842187193501E-2</v>
      </c>
      <c r="AI889" s="29">
        <v>2.5136648097655701E-2</v>
      </c>
    </row>
    <row r="890" spans="13:35">
      <c r="M890" s="3"/>
      <c r="N890" s="29">
        <v>5.7355322505694001E-2</v>
      </c>
      <c r="O890" s="29">
        <v>2.52872148624683E-2</v>
      </c>
      <c r="Q890" s="3"/>
      <c r="R890" s="29">
        <v>5.0802773339887197E-2</v>
      </c>
      <c r="S890" s="29">
        <v>2.52872148624683E-2</v>
      </c>
      <c r="U890" s="3"/>
      <c r="V890" s="29">
        <v>3.0143206870658201E-2</v>
      </c>
      <c r="W890" s="29">
        <v>-1.6587745379935601E-2</v>
      </c>
      <c r="Y890" s="3"/>
      <c r="Z890" s="29">
        <v>2.4564405886124099E-2</v>
      </c>
      <c r="AA890" s="29">
        <v>-1.6587745379935601E-2</v>
      </c>
      <c r="AC890" s="3"/>
      <c r="AD890" s="29">
        <v>2.3881563095593999E-2</v>
      </c>
      <c r="AE890" s="29">
        <v>2.7353892847867899E-2</v>
      </c>
      <c r="AG890" s="3"/>
      <c r="AH890" s="29">
        <v>3.8244288207471298E-2</v>
      </c>
      <c r="AI890" s="29">
        <v>2.7353892847867899E-2</v>
      </c>
    </row>
    <row r="891" spans="13:35">
      <c r="M891" s="3"/>
      <c r="N891" s="29">
        <v>5.7642665260517902E-2</v>
      </c>
      <c r="O891" s="29">
        <v>2.45790331207262E-2</v>
      </c>
      <c r="Q891" s="3"/>
      <c r="R891" s="29">
        <v>3.9790622729866103E-2</v>
      </c>
      <c r="S891" s="29">
        <v>2.45790331207262E-2</v>
      </c>
      <c r="U891" s="3"/>
      <c r="V891" s="29">
        <v>3.50337016008333E-2</v>
      </c>
      <c r="W891" s="29">
        <v>5.7404572136906598E-3</v>
      </c>
      <c r="Y891" s="3"/>
      <c r="Z891" s="29">
        <v>4.3708365046310399E-2</v>
      </c>
      <c r="AA891" s="29">
        <v>5.7404572136906598E-3</v>
      </c>
      <c r="AC891" s="3"/>
      <c r="AD891" s="29">
        <v>3.1137081997641501E-2</v>
      </c>
      <c r="AE891" s="29">
        <v>2.3422242263708998E-2</v>
      </c>
      <c r="AG891" s="3"/>
      <c r="AH891" s="29">
        <v>3.1378413131641303E-2</v>
      </c>
      <c r="AI891" s="29">
        <v>2.3422242263708998E-2</v>
      </c>
    </row>
    <row r="892" spans="13:35">
      <c r="M892" s="3"/>
      <c r="N892" s="29">
        <v>5.3399821159816098E-2</v>
      </c>
      <c r="O892" s="29">
        <v>1.8955225529227699E-2</v>
      </c>
      <c r="Q892" s="3"/>
      <c r="R892" s="29">
        <v>5.5434390900368301E-2</v>
      </c>
      <c r="S892" s="29">
        <v>1.8955225529227699E-2</v>
      </c>
      <c r="U892" s="3"/>
      <c r="V892" s="29">
        <v>1.9170202639397799E-2</v>
      </c>
      <c r="W892" s="29">
        <v>-1.2820530569047601E-2</v>
      </c>
      <c r="Y892" s="3"/>
      <c r="Z892" s="29">
        <v>2.7604822298251001E-2</v>
      </c>
      <c r="AA892" s="29">
        <v>-1.2820530569047601E-2</v>
      </c>
      <c r="AC892" s="3"/>
      <c r="AD892" s="29">
        <v>2.2282988025023802E-3</v>
      </c>
      <c r="AE892" s="29">
        <v>1.37102057410982E-2</v>
      </c>
      <c r="AG892" s="3"/>
      <c r="AH892" s="29">
        <v>3.7953490368538401E-2</v>
      </c>
      <c r="AI892" s="29">
        <v>1.37102057410982E-2</v>
      </c>
    </row>
    <row r="893" spans="13:35">
      <c r="M893" s="3"/>
      <c r="N893" s="29">
        <v>5.7325287626678802E-2</v>
      </c>
      <c r="O893" s="29">
        <v>2.3930696087982799E-2</v>
      </c>
      <c r="Q893" s="3"/>
      <c r="R893" s="29">
        <v>5.3023303342520797E-2</v>
      </c>
      <c r="S893" s="29">
        <v>2.3930696087982799E-2</v>
      </c>
      <c r="U893" s="3"/>
      <c r="V893" s="29">
        <v>1.0692899299543999E-2</v>
      </c>
      <c r="W893" s="29">
        <v>1.88078791658398E-3</v>
      </c>
      <c r="Y893" s="3"/>
      <c r="Z893" s="29">
        <v>3.6620989441997299E-2</v>
      </c>
      <c r="AA893" s="29">
        <v>1.88078791658398E-3</v>
      </c>
      <c r="AC893" s="3"/>
      <c r="AD893" s="29">
        <v>5.2889169555820599E-3</v>
      </c>
      <c r="AE893" s="29">
        <v>1.9526114223722298E-2</v>
      </c>
      <c r="AG893" s="3"/>
      <c r="AH893" s="29">
        <v>4.3849377233510498E-2</v>
      </c>
      <c r="AI893" s="29">
        <v>1.9526114223722298E-2</v>
      </c>
    </row>
    <row r="894" spans="13:35">
      <c r="M894" s="3"/>
      <c r="N894" s="29">
        <v>5.6793759713313803E-2</v>
      </c>
      <c r="O894" s="29">
        <v>2.4582714365253701E-2</v>
      </c>
      <c r="Q894" s="3"/>
      <c r="R894" s="29">
        <v>5.4907934553310597E-2</v>
      </c>
      <c r="S894" s="29">
        <v>2.4582714365253701E-2</v>
      </c>
      <c r="U894" s="3"/>
      <c r="V894" s="29">
        <v>2.4783747674085099E-2</v>
      </c>
      <c r="W894" s="29">
        <v>-1.31136775589079E-2</v>
      </c>
      <c r="Y894" s="3"/>
      <c r="Z894" s="29">
        <v>5.02164035976514E-2</v>
      </c>
      <c r="AA894" s="29">
        <v>-1.31136775589079E-2</v>
      </c>
      <c r="AC894" s="3"/>
      <c r="AD894" s="29">
        <v>4.07607091186446E-2</v>
      </c>
      <c r="AE894" s="29">
        <v>1.7983655310562899E-2</v>
      </c>
      <c r="AG894" s="3"/>
      <c r="AH894" s="29">
        <v>3.6058213659511298E-2</v>
      </c>
      <c r="AI894" s="29">
        <v>1.7983655310562899E-2</v>
      </c>
    </row>
    <row r="895" spans="13:35">
      <c r="M895" s="3"/>
      <c r="N895" s="29">
        <v>4.2839597895233603E-2</v>
      </c>
      <c r="O895" s="29">
        <v>2.7293331061089599E-2</v>
      </c>
      <c r="Q895" s="3"/>
      <c r="R895" s="29">
        <v>4.5807024027985102E-2</v>
      </c>
      <c r="S895" s="29">
        <v>2.7293331061089599E-2</v>
      </c>
      <c r="U895" s="3"/>
      <c r="V895" s="29">
        <v>3.6075791429249597E-2</v>
      </c>
      <c r="W895" s="29">
        <v>2.6229794285300501E-3</v>
      </c>
      <c r="Y895" s="3"/>
      <c r="Z895" s="29">
        <v>2.5844016392623199E-2</v>
      </c>
      <c r="AA895" s="29">
        <v>2.6229794285300501E-3</v>
      </c>
      <c r="AC895" s="3"/>
      <c r="AD895" s="29">
        <v>2.27118956733087E-2</v>
      </c>
      <c r="AE895" s="29">
        <v>2.398655574308E-2</v>
      </c>
      <c r="AG895" s="3"/>
      <c r="AH895" s="29">
        <v>3.9766491616027098E-2</v>
      </c>
      <c r="AI895" s="29">
        <v>2.398655574308E-2</v>
      </c>
    </row>
    <row r="896" spans="13:35">
      <c r="M896" s="3"/>
      <c r="N896" s="29">
        <v>4.7963499403429602E-2</v>
      </c>
      <c r="O896" s="29">
        <v>1.7969364535596902E-2</v>
      </c>
      <c r="Q896" s="3"/>
      <c r="R896" s="29">
        <v>6.0807843276577199E-2</v>
      </c>
      <c r="S896" s="29">
        <v>1.7969364535596902E-2</v>
      </c>
      <c r="U896" s="3"/>
      <c r="V896" s="29">
        <v>2.3557578299846799E-2</v>
      </c>
      <c r="W896" s="29">
        <v>-1.3718911362239E-2</v>
      </c>
      <c r="Y896" s="3"/>
      <c r="Z896" s="29">
        <v>3.1056083251656801E-2</v>
      </c>
      <c r="AA896" s="29">
        <v>-1.3718911362239E-2</v>
      </c>
      <c r="AC896" s="3"/>
      <c r="AD896" s="29">
        <v>1.8509781509496798E-2</v>
      </c>
      <c r="AE896" s="29">
        <v>1.5200165771939301E-2</v>
      </c>
      <c r="AG896" s="3"/>
      <c r="AH896" s="29">
        <v>3.3263366759587E-2</v>
      </c>
      <c r="AI896" s="29">
        <v>1.5200165771939301E-2</v>
      </c>
    </row>
    <row r="897" spans="13:35">
      <c r="M897" s="3"/>
      <c r="N897" s="29">
        <v>5.4656271471228098E-2</v>
      </c>
      <c r="O897" s="29">
        <v>2.4115157404844399E-2</v>
      </c>
      <c r="Q897" s="3"/>
      <c r="R897" s="29">
        <v>3.6821825820573403E-2</v>
      </c>
      <c r="S897" s="29">
        <v>2.4115157404844399E-2</v>
      </c>
      <c r="U897" s="3"/>
      <c r="V897" s="29">
        <v>4.2383122277428499E-2</v>
      </c>
      <c r="W897" s="29">
        <v>-7.8790781642509595E-3</v>
      </c>
      <c r="Y897" s="3"/>
      <c r="Z897" s="29">
        <v>4.4933740040482499E-2</v>
      </c>
      <c r="AA897" s="29">
        <v>-7.8790781642509595E-3</v>
      </c>
      <c r="AC897" s="3"/>
      <c r="AD897" s="29">
        <v>1.75155705099319E-2</v>
      </c>
      <c r="AE897" s="29">
        <v>1.9743204279615099E-2</v>
      </c>
      <c r="AG897" s="3"/>
      <c r="AH897" s="29">
        <v>3.7303434929337402E-2</v>
      </c>
      <c r="AI897" s="29">
        <v>1.9743204279615099E-2</v>
      </c>
    </row>
    <row r="898" spans="13:35">
      <c r="M898" s="3"/>
      <c r="N898" s="29">
        <v>5.3717086081859301E-2</v>
      </c>
      <c r="O898" s="29">
        <v>2.3227267315668099E-2</v>
      </c>
      <c r="Q898" s="3"/>
      <c r="R898" s="29">
        <v>6.3385755929089793E-2</v>
      </c>
      <c r="S898" s="29">
        <v>2.3227267315668099E-2</v>
      </c>
      <c r="U898" s="3"/>
      <c r="V898" s="29">
        <v>2.5225078130903002E-2</v>
      </c>
      <c r="W898" s="29">
        <v>-1.45572728107405E-2</v>
      </c>
      <c r="Y898" s="3"/>
      <c r="Z898" s="29">
        <v>1.32572249459623E-2</v>
      </c>
      <c r="AA898" s="29">
        <v>-1.45572728107405E-2</v>
      </c>
      <c r="AC898" s="3"/>
      <c r="AD898" s="29">
        <v>4.0336905819364402E-2</v>
      </c>
      <c r="AE898" s="29">
        <v>2.6226393933872001E-2</v>
      </c>
      <c r="AG898" s="3"/>
      <c r="AH898" s="29">
        <v>5.4155100142568899E-2</v>
      </c>
      <c r="AI898" s="29">
        <v>2.6226393933872001E-2</v>
      </c>
    </row>
    <row r="899" spans="13:35">
      <c r="M899" s="3"/>
      <c r="N899" s="29">
        <v>5.1352583736343202E-2</v>
      </c>
      <c r="O899" s="29">
        <v>2.0118414968627801E-2</v>
      </c>
      <c r="Q899" s="3"/>
      <c r="R899" s="29">
        <v>5.6686178446847903E-2</v>
      </c>
      <c r="S899" s="29">
        <v>2.0118414968627801E-2</v>
      </c>
      <c r="U899" s="3"/>
      <c r="V899" s="29">
        <v>8.6720267464384503E-3</v>
      </c>
      <c r="W899" s="29">
        <v>-2.1331291824539599E-2</v>
      </c>
      <c r="Y899" s="3"/>
      <c r="Z899" s="29">
        <v>4.8610977717166798E-2</v>
      </c>
      <c r="AA899" s="29">
        <v>-2.1331291824539599E-2</v>
      </c>
      <c r="AC899" s="3"/>
      <c r="AD899" s="29">
        <v>3.7013000920292E-2</v>
      </c>
      <c r="AE899" s="29">
        <v>2.0971881058949499E-2</v>
      </c>
      <c r="AG899" s="3"/>
      <c r="AH899" s="29">
        <v>2.3180766545599502E-2</v>
      </c>
      <c r="AI899" s="29">
        <v>2.0971881058949499E-2</v>
      </c>
    </row>
    <row r="900" spans="13:35">
      <c r="M900" s="3"/>
      <c r="N900" s="29">
        <v>4.5853827333320898E-2</v>
      </c>
      <c r="O900" s="29">
        <v>1.46964844646249E-2</v>
      </c>
      <c r="Q900" s="3"/>
      <c r="R900" s="29">
        <v>5.3793309346581698E-2</v>
      </c>
      <c r="S900" s="29">
        <v>1.46964844646249E-2</v>
      </c>
      <c r="U900" s="3"/>
      <c r="V900" s="29">
        <v>2.1110747309133801E-2</v>
      </c>
      <c r="W900" s="29">
        <v>2.3783192472247301E-3</v>
      </c>
      <c r="Y900" s="3"/>
      <c r="Z900" s="29">
        <v>2.9414274468792599E-2</v>
      </c>
      <c r="AA900" s="29">
        <v>2.3783192472247301E-3</v>
      </c>
      <c r="AC900" s="3"/>
      <c r="AD900" s="29">
        <v>3.1326136986458197E-2</v>
      </c>
      <c r="AE900" s="29">
        <v>2.0764361877885301E-2</v>
      </c>
      <c r="AG900" s="3"/>
      <c r="AH900" s="29">
        <v>3.4361763546333697E-2</v>
      </c>
      <c r="AI900" s="29">
        <v>2.0764361877885301E-2</v>
      </c>
    </row>
    <row r="901" spans="13:35">
      <c r="M901" s="3"/>
      <c r="N901" s="29">
        <v>5.0220995960397703E-2</v>
      </c>
      <c r="O901" s="29">
        <v>2.710571452626E-2</v>
      </c>
      <c r="Q901" s="3"/>
      <c r="R901" s="29">
        <v>5.0156347492867903E-2</v>
      </c>
      <c r="S901" s="29">
        <v>2.710571452626E-2</v>
      </c>
      <c r="U901" s="3"/>
      <c r="V901" s="29">
        <v>1.9750149833824698E-2</v>
      </c>
      <c r="W901" s="29">
        <v>-9.0134605045855808E-3</v>
      </c>
      <c r="Y901" s="3"/>
      <c r="Z901" s="29">
        <v>2.3804612098558699E-2</v>
      </c>
      <c r="AA901" s="29">
        <v>-9.0134605045855808E-3</v>
      </c>
      <c r="AC901" s="3"/>
      <c r="AD901" s="29">
        <v>2.7402531921624299E-2</v>
      </c>
      <c r="AE901" s="29">
        <v>1.2374435215608401E-2</v>
      </c>
      <c r="AG901" s="3"/>
      <c r="AH901" s="29">
        <v>2.4749806968489101E-2</v>
      </c>
      <c r="AI901" s="29">
        <v>1.2374435215608401E-2</v>
      </c>
    </row>
    <row r="902" spans="13:35">
      <c r="M902" s="3"/>
      <c r="N902" s="29">
        <v>4.2725725703187202E-2</v>
      </c>
      <c r="O902" s="29">
        <v>2.78506284758646E-2</v>
      </c>
      <c r="Q902" s="3"/>
      <c r="R902" s="29">
        <v>5.3134107047441502E-2</v>
      </c>
      <c r="S902" s="29">
        <v>2.78506284758646E-2</v>
      </c>
      <c r="U902" s="3"/>
      <c r="V902" s="29">
        <v>2.77726020224059E-2</v>
      </c>
      <c r="W902" s="29">
        <v>-2.0848412418993101E-2</v>
      </c>
      <c r="Y902" s="3"/>
      <c r="Z902" s="29">
        <v>4.41041056791521E-2</v>
      </c>
      <c r="AA902" s="29">
        <v>-2.0848412418993101E-2</v>
      </c>
      <c r="AC902" s="3"/>
      <c r="AD902" s="29">
        <v>3.3224182192355602E-2</v>
      </c>
      <c r="AE902" s="29">
        <v>1.5631717095998698E-2</v>
      </c>
      <c r="AG902" s="3"/>
      <c r="AH902" s="29">
        <v>2.8118456918392001E-2</v>
      </c>
      <c r="AI902" s="29">
        <v>1.5631717095998698E-2</v>
      </c>
    </row>
    <row r="903" spans="13:35">
      <c r="M903" s="3"/>
      <c r="N903" s="29">
        <v>4.3151437728230498E-2</v>
      </c>
      <c r="O903" s="29">
        <v>2.15514444074454E-2</v>
      </c>
      <c r="Q903" s="3"/>
      <c r="R903" s="29">
        <v>5.0477831498192002E-2</v>
      </c>
      <c r="S903" s="29">
        <v>2.15514444074454E-2</v>
      </c>
      <c r="U903" s="3"/>
      <c r="V903" s="29">
        <v>4.1824922252775502E-2</v>
      </c>
      <c r="W903" s="29">
        <v>1.2158523621819701E-3</v>
      </c>
      <c r="Y903" s="3"/>
      <c r="Z903" s="29">
        <v>4.6121325437041498E-2</v>
      </c>
      <c r="AA903" s="29">
        <v>1.2158523621819701E-3</v>
      </c>
      <c r="AC903" s="3"/>
      <c r="AD903" s="29">
        <v>2.3032459585301101E-2</v>
      </c>
      <c r="AE903" s="29">
        <v>2.58263133034272E-2</v>
      </c>
      <c r="AG903" s="3"/>
      <c r="AH903" s="29">
        <v>4.2203628907288897E-2</v>
      </c>
      <c r="AI903" s="29">
        <v>2.58263133034272E-2</v>
      </c>
    </row>
    <row r="904" spans="13:35">
      <c r="M904" s="3"/>
      <c r="N904" s="29">
        <v>4.5826162886980201E-2</v>
      </c>
      <c r="O904" s="29">
        <v>1.37410709886196E-2</v>
      </c>
      <c r="Q904" s="3"/>
      <c r="R904" s="29">
        <v>4.2142270061596099E-2</v>
      </c>
      <c r="S904" s="29">
        <v>1.37410709886196E-2</v>
      </c>
      <c r="U904" s="3"/>
      <c r="V904" s="29">
        <v>3.7470535179244702E-2</v>
      </c>
      <c r="W904" s="29">
        <v>1.1996445368977E-2</v>
      </c>
      <c r="Y904" s="3"/>
      <c r="Z904" s="29">
        <v>1.4490015309196601E-2</v>
      </c>
      <c r="AA904" s="29">
        <v>1.1996445368977E-2</v>
      </c>
      <c r="AC904" s="3"/>
      <c r="AD904" s="29">
        <v>3.9432873943875499E-2</v>
      </c>
      <c r="AE904" s="29">
        <v>7.5609334206503996E-3</v>
      </c>
      <c r="AG904" s="3"/>
      <c r="AH904" s="29">
        <v>3.0012381400221499E-2</v>
      </c>
      <c r="AI904" s="29">
        <v>7.5609334206503996E-3</v>
      </c>
    </row>
    <row r="905" spans="13:35">
      <c r="M905" s="3"/>
      <c r="N905" s="29">
        <v>6.0595610106956903E-2</v>
      </c>
      <c r="O905" s="29">
        <v>1.5527277146182799E-2</v>
      </c>
      <c r="Q905" s="3"/>
      <c r="R905" s="29">
        <v>6.0904750496927701E-2</v>
      </c>
      <c r="S905" s="29">
        <v>1.5527277146182799E-2</v>
      </c>
      <c r="U905" s="3"/>
      <c r="V905" s="29">
        <v>3.4447630220746199E-2</v>
      </c>
      <c r="W905" s="29">
        <v>-1.9709480698023699E-2</v>
      </c>
      <c r="Y905" s="3"/>
      <c r="Z905" s="29">
        <v>3.02954018166008E-2</v>
      </c>
      <c r="AA905" s="29">
        <v>-1.9709480698023699E-2</v>
      </c>
      <c r="AC905" s="3"/>
      <c r="AD905" s="29">
        <v>7.4893183086480299E-3</v>
      </c>
      <c r="AE905" s="29">
        <v>1.4135105750448299E-2</v>
      </c>
      <c r="AG905" s="3"/>
      <c r="AH905" s="29">
        <v>5.8533868352680499E-2</v>
      </c>
      <c r="AI905" s="29">
        <v>1.4135105750448299E-2</v>
      </c>
    </row>
    <row r="906" spans="13:35">
      <c r="M906" s="3"/>
      <c r="N906" s="29">
        <v>4.9612552952127603E-2</v>
      </c>
      <c r="O906" s="29">
        <v>1.9980523911421699E-2</v>
      </c>
      <c r="Q906" s="3"/>
      <c r="R906" s="29">
        <v>3.2719978547250499E-2</v>
      </c>
      <c r="S906" s="29">
        <v>1.9980523911421699E-2</v>
      </c>
      <c r="U906" s="3"/>
      <c r="V906" s="29">
        <v>3.4545164142185301E-2</v>
      </c>
      <c r="W906" s="29">
        <v>-3.6651081311178798E-3</v>
      </c>
      <c r="Y906" s="3"/>
      <c r="Z906" s="29">
        <v>2.26949117485069E-2</v>
      </c>
      <c r="AA906" s="29">
        <v>-3.6651081311178798E-3</v>
      </c>
      <c r="AC906" s="3"/>
      <c r="AD906" s="29">
        <v>5.1556055083057599E-2</v>
      </c>
      <c r="AE906" s="29">
        <v>2.1108339408024202E-2</v>
      </c>
      <c r="AG906" s="3"/>
      <c r="AH906" s="29">
        <v>5.1134748407075603E-2</v>
      </c>
      <c r="AI906" s="29">
        <v>2.1108339408024202E-2</v>
      </c>
    </row>
    <row r="907" spans="13:35">
      <c r="M907" s="3"/>
      <c r="N907" s="29">
        <v>4.6264383883927798E-2</v>
      </c>
      <c r="O907" s="29">
        <v>2.0884031516190001E-2</v>
      </c>
      <c r="Q907" s="3"/>
      <c r="R907" s="29">
        <v>5.4836165846158601E-2</v>
      </c>
      <c r="S907" s="29">
        <v>2.0884031516190001E-2</v>
      </c>
      <c r="U907" s="3"/>
      <c r="V907" s="29">
        <v>3.8464894034015602E-2</v>
      </c>
      <c r="W907" s="29">
        <v>-2.55689726193776E-2</v>
      </c>
      <c r="Y907" s="3"/>
      <c r="Z907" s="29">
        <v>5.02441935357269E-2</v>
      </c>
      <c r="AA907" s="29">
        <v>-2.55689726193776E-2</v>
      </c>
      <c r="AC907" s="3"/>
      <c r="AD907" s="29">
        <v>3.2173189623269503E-2</v>
      </c>
      <c r="AE907" s="29">
        <v>1.05612932728609E-2</v>
      </c>
      <c r="AG907" s="3"/>
      <c r="AH907" s="29">
        <v>1.49767434542527E-2</v>
      </c>
      <c r="AI907" s="29">
        <v>1.05612932728609E-2</v>
      </c>
    </row>
    <row r="908" spans="13:35">
      <c r="M908" s="3"/>
      <c r="N908" s="29">
        <v>4.9951250311545903E-2</v>
      </c>
      <c r="O908" s="29">
        <v>2.1591577689201499E-2</v>
      </c>
      <c r="Q908" s="3"/>
      <c r="R908" s="29">
        <v>4.9144226386029798E-2</v>
      </c>
      <c r="S908" s="29">
        <v>2.1591577689201499E-2</v>
      </c>
      <c r="U908" s="3"/>
      <c r="V908" s="29">
        <v>2.93037226620672E-2</v>
      </c>
      <c r="W908" s="29">
        <v>7.79561641985798E-3</v>
      </c>
      <c r="Y908" s="3"/>
      <c r="Z908" s="29">
        <v>2.9041731202590002E-2</v>
      </c>
      <c r="AA908" s="29">
        <v>7.79561641985798E-3</v>
      </c>
      <c r="AC908" s="3"/>
      <c r="AD908" s="29">
        <v>1.78869113249191E-2</v>
      </c>
      <c r="AE908" s="29">
        <v>1.5463500717207699E-2</v>
      </c>
      <c r="AG908" s="3"/>
      <c r="AH908" s="29">
        <v>5.9905988631364399E-2</v>
      </c>
      <c r="AI908" s="29">
        <v>1.5463500717207699E-2</v>
      </c>
    </row>
    <row r="909" spans="13:35">
      <c r="M909" s="3"/>
      <c r="N909" s="29">
        <v>5.8840678159436201E-2</v>
      </c>
      <c r="O909" s="29">
        <v>1.4904690081388E-2</v>
      </c>
      <c r="Q909" s="3"/>
      <c r="R909" s="29">
        <v>5.0347950855043101E-2</v>
      </c>
      <c r="S909" s="29">
        <v>1.4904690081388E-2</v>
      </c>
      <c r="U909" s="3"/>
      <c r="V909" s="29">
        <v>1.7327995695920299E-2</v>
      </c>
      <c r="W909" s="29">
        <v>-4.4723807974015196E-3</v>
      </c>
      <c r="Y909" s="3"/>
      <c r="Z909" s="29">
        <v>3.1907148044881199E-2</v>
      </c>
      <c r="AA909" s="29">
        <v>-4.4723807974015196E-3</v>
      </c>
      <c r="AC909" s="3"/>
      <c r="AD909" s="29">
        <v>2.7531100319720999E-2</v>
      </c>
      <c r="AE909" s="29">
        <v>9.1395744482773607E-3</v>
      </c>
      <c r="AG909" s="3"/>
      <c r="AH909" s="29">
        <v>4.2256409375207603E-2</v>
      </c>
      <c r="AI909" s="29">
        <v>9.1395744482773607E-3</v>
      </c>
    </row>
    <row r="910" spans="13:35">
      <c r="M910" s="3"/>
      <c r="N910" s="29">
        <v>4.20065875953195E-2</v>
      </c>
      <c r="O910" s="29">
        <v>2.1933250842198999E-2</v>
      </c>
      <c r="Q910" s="3"/>
      <c r="R910" s="29">
        <v>4.6754300519395199E-2</v>
      </c>
      <c r="S910" s="29">
        <v>2.1933250842198999E-2</v>
      </c>
      <c r="U910" s="3"/>
      <c r="V910" s="29">
        <v>2.69973157287852E-2</v>
      </c>
      <c r="W910" s="29">
        <v>-1.8024441226568801E-2</v>
      </c>
      <c r="Y910" s="3"/>
      <c r="Z910" s="29">
        <v>3.1565326664160898E-2</v>
      </c>
      <c r="AA910" s="29">
        <v>-1.8024441226568801E-2</v>
      </c>
      <c r="AC910" s="3"/>
      <c r="AD910" s="29">
        <v>2.25914042704266E-2</v>
      </c>
      <c r="AE910" s="29">
        <v>1.4378360450420199E-2</v>
      </c>
      <c r="AG910" s="3"/>
      <c r="AH910" s="29">
        <v>1.7985812806122999E-2</v>
      </c>
      <c r="AI910" s="29">
        <v>1.4378360450420199E-2</v>
      </c>
    </row>
    <row r="911" spans="13:35">
      <c r="M911" s="3"/>
      <c r="N911" s="29">
        <v>4.9811956513114E-2</v>
      </c>
      <c r="O911" s="29">
        <v>1.9597468186284599E-2</v>
      </c>
      <c r="Q911" s="3"/>
      <c r="R911" s="29">
        <v>4.77258338741538E-2</v>
      </c>
      <c r="S911" s="29">
        <v>1.9597468186284599E-2</v>
      </c>
      <c r="U911" s="3"/>
      <c r="V911" s="29">
        <v>3.7967304347891799E-2</v>
      </c>
      <c r="W911" s="29">
        <v>-3.7832516048766801E-3</v>
      </c>
      <c r="Y911" s="3"/>
      <c r="Z911" s="29">
        <v>3.7860026189678098E-2</v>
      </c>
      <c r="AA911" s="29">
        <v>-3.7832516048766801E-3</v>
      </c>
      <c r="AC911" s="3"/>
      <c r="AD911" s="29">
        <v>2.74972511746432E-2</v>
      </c>
      <c r="AE911" s="29">
        <v>2.24574609809804E-2</v>
      </c>
      <c r="AG911" s="3"/>
      <c r="AH911" s="29">
        <v>2.9500892721785799E-2</v>
      </c>
      <c r="AI911" s="29">
        <v>2.24574609809804E-2</v>
      </c>
    </row>
    <row r="912" spans="13:35">
      <c r="M912" s="3"/>
      <c r="N912" s="29">
        <v>4.9870102651400502E-2</v>
      </c>
      <c r="O912" s="29">
        <v>1.53485238028916E-2</v>
      </c>
      <c r="Q912" s="3"/>
      <c r="R912" s="29">
        <v>5.0054525926617598E-2</v>
      </c>
      <c r="S912" s="29">
        <v>1.53485238028916E-2</v>
      </c>
      <c r="U912" s="3"/>
      <c r="V912" s="29">
        <v>1.1859740483791299E-2</v>
      </c>
      <c r="W912" s="29">
        <v>-1.03892557934567E-2</v>
      </c>
      <c r="Y912" s="3"/>
      <c r="Z912" s="29">
        <v>4.7014870690196102E-2</v>
      </c>
      <c r="AA912" s="29">
        <v>-1.03892557934567E-2</v>
      </c>
      <c r="AC912" s="3"/>
      <c r="AD912" s="29">
        <v>1.91336237026483E-2</v>
      </c>
      <c r="AE912" s="29">
        <v>2.8142474659194502E-2</v>
      </c>
      <c r="AG912" s="3"/>
      <c r="AH912" s="29">
        <v>4.1456339605700797E-2</v>
      </c>
      <c r="AI912" s="29">
        <v>2.8142474659194502E-2</v>
      </c>
    </row>
    <row r="913" spans="13:35">
      <c r="M913" s="3"/>
      <c r="N913" s="29">
        <v>5.8635406055040001E-2</v>
      </c>
      <c r="O913" s="29">
        <v>1.8994491655640901E-2</v>
      </c>
      <c r="Q913" s="3"/>
      <c r="R913" s="29">
        <v>4.9871800797299297E-2</v>
      </c>
      <c r="S913" s="29">
        <v>1.8994491655640901E-2</v>
      </c>
      <c r="U913" s="3"/>
      <c r="V913" s="29">
        <v>1.5975734885455201E-2</v>
      </c>
      <c r="W913" s="29">
        <v>-6.9090174033207101E-3</v>
      </c>
      <c r="Y913" s="3"/>
      <c r="Z913" s="29">
        <v>4.6299550968643001E-2</v>
      </c>
      <c r="AA913" s="29">
        <v>-6.9090174033207101E-3</v>
      </c>
      <c r="AC913" s="3"/>
      <c r="AD913" s="29">
        <v>3.4000897698404899E-2</v>
      </c>
      <c r="AE913" s="29">
        <v>4.3742180102467202E-3</v>
      </c>
      <c r="AG913" s="3"/>
      <c r="AH913" s="29">
        <v>3.0033859017397298E-2</v>
      </c>
      <c r="AI913" s="29">
        <v>4.3742180102467202E-3</v>
      </c>
    </row>
    <row r="914" spans="13:35">
      <c r="M914" s="3"/>
      <c r="N914" s="29">
        <v>5.6252139439776E-2</v>
      </c>
      <c r="O914" s="29">
        <v>1.7082475651013E-2</v>
      </c>
      <c r="Q914" s="3"/>
      <c r="R914" s="29">
        <v>5.4894210734465002E-2</v>
      </c>
      <c r="S914" s="29">
        <v>1.7082475651013E-2</v>
      </c>
      <c r="U914" s="3"/>
      <c r="V914" s="29">
        <v>4.5467635130374197E-2</v>
      </c>
      <c r="W914" s="29">
        <v>-8.9855867047905005E-3</v>
      </c>
      <c r="Y914" s="3"/>
      <c r="Z914" s="29">
        <v>3.7136895963575001E-2</v>
      </c>
      <c r="AA914" s="29">
        <v>-8.9855867047905005E-3</v>
      </c>
      <c r="AC914" s="3"/>
      <c r="AD914" s="29">
        <v>3.0579418934344901E-2</v>
      </c>
      <c r="AE914" s="29">
        <v>2.6165865360753798E-2</v>
      </c>
      <c r="AG914" s="3"/>
      <c r="AH914" s="29">
        <v>3.5305455709691402E-2</v>
      </c>
      <c r="AI914" s="29">
        <v>2.6165865360753798E-2</v>
      </c>
    </row>
    <row r="915" spans="13:35">
      <c r="M915" s="3"/>
      <c r="N915" s="29">
        <v>5.6893650470272401E-2</v>
      </c>
      <c r="O915" s="29">
        <v>1.5350659857332199E-2</v>
      </c>
      <c r="Q915" s="3"/>
      <c r="R915" s="29">
        <v>4.0472460602725198E-2</v>
      </c>
      <c r="S915" s="29">
        <v>1.5350659857332199E-2</v>
      </c>
      <c r="U915" s="3"/>
      <c r="V915" s="29">
        <v>4.2439941814581703E-2</v>
      </c>
      <c r="W915" s="29">
        <v>-4.0759792977212803E-3</v>
      </c>
      <c r="Y915" s="3"/>
      <c r="Z915" s="29">
        <v>2.8437133101067401E-2</v>
      </c>
      <c r="AA915" s="29">
        <v>-4.0759792977212803E-3</v>
      </c>
      <c r="AC915" s="3"/>
      <c r="AD915" s="29">
        <v>2.2397277829855799E-2</v>
      </c>
      <c r="AE915" s="29">
        <v>2.6969607450680999E-2</v>
      </c>
      <c r="AG915" s="3"/>
      <c r="AH915" s="29">
        <v>2.6334250302430098E-2</v>
      </c>
      <c r="AI915" s="29">
        <v>2.6969607450680999E-2</v>
      </c>
    </row>
    <row r="916" spans="13:35">
      <c r="M916" s="3"/>
      <c r="N916" s="29">
        <v>5.2344160481455897E-2</v>
      </c>
      <c r="O916" s="29">
        <v>1.30473033186729E-2</v>
      </c>
      <c r="Q916" s="3"/>
      <c r="R916" s="29">
        <v>4.3406319231468399E-2</v>
      </c>
      <c r="S916" s="29">
        <v>1.30473033186729E-2</v>
      </c>
      <c r="U916" s="3"/>
      <c r="V916" s="29">
        <v>3.8385414066234601E-2</v>
      </c>
      <c r="W916" s="29">
        <v>-3.9122841647550102E-3</v>
      </c>
      <c r="Y916" s="3"/>
      <c r="Z916" s="29">
        <v>4.1410786055952699E-2</v>
      </c>
      <c r="AA916" s="29">
        <v>-3.9122841647550102E-3</v>
      </c>
      <c r="AC916" s="3"/>
      <c r="AD916" s="29">
        <v>4.8724444412488799E-2</v>
      </c>
      <c r="AE916" s="29">
        <v>1.54531670926552E-2</v>
      </c>
      <c r="AG916" s="3"/>
      <c r="AH916" s="29">
        <v>-2.9426464466241801E-3</v>
      </c>
      <c r="AI916" s="29">
        <v>1.54531670926552E-2</v>
      </c>
    </row>
    <row r="917" spans="13:35">
      <c r="M917" s="3"/>
      <c r="N917" s="29">
        <v>5.0376034296458601E-2</v>
      </c>
      <c r="O917" s="29">
        <v>2.50353886808545E-2</v>
      </c>
      <c r="Q917" s="3"/>
      <c r="R917" s="29">
        <v>5.31625930204737E-2</v>
      </c>
      <c r="S917" s="29">
        <v>2.50353886808545E-2</v>
      </c>
      <c r="U917" s="3"/>
      <c r="V917" s="29">
        <v>3.9498031528606502E-2</v>
      </c>
      <c r="W917" s="29">
        <v>-1.9030511992028699E-2</v>
      </c>
      <c r="Y917" s="3"/>
      <c r="Z917" s="29">
        <v>1.8406137897666999E-2</v>
      </c>
      <c r="AA917" s="29">
        <v>-1.9030511992028699E-2</v>
      </c>
      <c r="AC917" s="3"/>
      <c r="AD917" s="29">
        <v>4.3025372496619398E-2</v>
      </c>
      <c r="AE917" s="29">
        <v>1.54739701690172E-2</v>
      </c>
      <c r="AG917" s="3"/>
      <c r="AH917" s="29">
        <v>3.23890939405116E-2</v>
      </c>
      <c r="AI917" s="29">
        <v>1.54739701690172E-2</v>
      </c>
    </row>
    <row r="918" spans="13:35">
      <c r="M918" s="3"/>
      <c r="N918" s="29">
        <v>4.8594116474660498E-2</v>
      </c>
      <c r="O918" s="29">
        <v>2.15137952334182E-2</v>
      </c>
      <c r="Q918" s="3"/>
      <c r="R918" s="29">
        <v>5.1285501105453699E-2</v>
      </c>
      <c r="S918" s="29">
        <v>2.15137952334182E-2</v>
      </c>
      <c r="U918" s="3"/>
      <c r="V918" s="29">
        <v>1.1568058941643001E-2</v>
      </c>
      <c r="W918" s="29">
        <v>2.6158143782813001E-3</v>
      </c>
      <c r="Y918" s="3"/>
      <c r="Z918" s="29">
        <v>2.0329884755412302E-2</v>
      </c>
      <c r="AA918" s="29">
        <v>2.6158143782813001E-3</v>
      </c>
      <c r="AC918" s="3"/>
      <c r="AD918" s="29">
        <v>3.0121922146866702E-2</v>
      </c>
      <c r="AE918" s="29">
        <v>2.2469365080714E-2</v>
      </c>
      <c r="AG918" s="3"/>
      <c r="AH918" s="29">
        <v>5.4794383482337797E-2</v>
      </c>
      <c r="AI918" s="29">
        <v>2.2469365080714E-2</v>
      </c>
    </row>
    <row r="919" spans="13:35">
      <c r="M919" s="3"/>
      <c r="N919" s="29">
        <v>5.8131126911517998E-2</v>
      </c>
      <c r="O919" s="29">
        <v>2.1001446815526601E-2</v>
      </c>
      <c r="Q919" s="3"/>
      <c r="R919" s="29">
        <v>2.7203711014157202E-2</v>
      </c>
      <c r="S919" s="29">
        <v>2.1001446815526601E-2</v>
      </c>
      <c r="U919" s="3"/>
      <c r="V919" s="29">
        <v>3.8957745159469703E-2</v>
      </c>
      <c r="W919" s="29">
        <v>-8.9864083214271102E-3</v>
      </c>
      <c r="Y919" s="3"/>
      <c r="Z919" s="29">
        <v>5.23201275405255E-2</v>
      </c>
      <c r="AA919" s="29">
        <v>-8.9864083214271102E-3</v>
      </c>
      <c r="AC919" s="3"/>
      <c r="AD919" s="29">
        <v>2.6446891367101901E-2</v>
      </c>
      <c r="AE919" s="29">
        <v>1.8093294100605398E-2</v>
      </c>
      <c r="AG919" s="3"/>
      <c r="AH919" s="29">
        <v>3.7306065663131202E-2</v>
      </c>
      <c r="AI919" s="29">
        <v>1.8093294100605398E-2</v>
      </c>
    </row>
    <row r="920" spans="13:35">
      <c r="M920" s="3"/>
      <c r="N920" s="29">
        <v>5.4210631987317098E-2</v>
      </c>
      <c r="O920" s="29">
        <v>1.84121608338032E-2</v>
      </c>
      <c r="Q920" s="3"/>
      <c r="R920" s="29">
        <v>3.57580508629168E-2</v>
      </c>
      <c r="S920" s="29">
        <v>1.84121608338032E-2</v>
      </c>
      <c r="U920" s="3"/>
      <c r="V920" s="29">
        <v>2.5066222773654199E-2</v>
      </c>
      <c r="W920" s="29">
        <v>1.0759729353340099E-2</v>
      </c>
      <c r="Y920" s="3"/>
      <c r="Z920" s="29">
        <v>4.3073492419179002E-2</v>
      </c>
      <c r="AA920" s="29">
        <v>1.0759729353340099E-2</v>
      </c>
      <c r="AC920" s="3"/>
      <c r="AD920" s="29">
        <v>2.6690686600957001E-2</v>
      </c>
      <c r="AE920" s="29">
        <v>1.54294137726146E-2</v>
      </c>
      <c r="AG920" s="3"/>
      <c r="AH920" s="29">
        <v>3.9066185529550303E-2</v>
      </c>
      <c r="AI920" s="29">
        <v>1.54294137726146E-2</v>
      </c>
    </row>
    <row r="921" spans="13:35">
      <c r="M921" s="3"/>
      <c r="N921" s="29">
        <v>4.1026164533827597E-2</v>
      </c>
      <c r="O921" s="29">
        <v>2.5796918116533001E-2</v>
      </c>
      <c r="Q921" s="3"/>
      <c r="R921" s="29">
        <v>4.6269476279270402E-2</v>
      </c>
      <c r="S921" s="29">
        <v>2.5796918116533001E-2</v>
      </c>
      <c r="U921" s="3"/>
      <c r="V921" s="29">
        <v>4.5150315921508498E-2</v>
      </c>
      <c r="W921" s="29">
        <v>-8.9643929006837791E-3</v>
      </c>
      <c r="Y921" s="3"/>
      <c r="Z921" s="29">
        <v>1.91113975686239E-2</v>
      </c>
      <c r="AA921" s="29">
        <v>-8.9643929006837791E-3</v>
      </c>
      <c r="AC921" s="3"/>
      <c r="AD921" s="29">
        <v>3.1366935829372E-2</v>
      </c>
      <c r="AE921" s="29">
        <v>1.4759522984080601E-2</v>
      </c>
      <c r="AG921" s="3"/>
      <c r="AH921" s="29">
        <v>2.81227039755323E-2</v>
      </c>
      <c r="AI921" s="29">
        <v>1.4759522984080601E-2</v>
      </c>
    </row>
    <row r="922" spans="13:35">
      <c r="M922" s="3"/>
      <c r="N922" s="29">
        <v>5.1091522907453599E-2</v>
      </c>
      <c r="O922" s="29">
        <v>1.6753103147610901E-2</v>
      </c>
      <c r="Q922" s="3"/>
      <c r="R922" s="29">
        <v>5.20958920149142E-2</v>
      </c>
      <c r="S922" s="29">
        <v>1.6753103147610901E-2</v>
      </c>
      <c r="U922" s="3"/>
      <c r="V922" s="29">
        <v>3.12191245670356E-2</v>
      </c>
      <c r="W922" s="29">
        <v>1.14826215374037E-3</v>
      </c>
      <c r="Y922" s="3"/>
      <c r="Z922" s="29">
        <v>3.6144226406628399E-2</v>
      </c>
      <c r="AA922" s="29">
        <v>1.14826215374037E-3</v>
      </c>
      <c r="AC922" s="3"/>
      <c r="AD922" s="29">
        <v>2.9036916597045801E-2</v>
      </c>
      <c r="AE922" s="29">
        <v>1.6487492494827099E-2</v>
      </c>
      <c r="AG922" s="3"/>
      <c r="AH922" s="29">
        <v>4.4841600558666997E-2</v>
      </c>
      <c r="AI922" s="29">
        <v>1.6487492494827099E-2</v>
      </c>
    </row>
    <row r="923" spans="13:35">
      <c r="M923" s="3"/>
      <c r="N923" s="29">
        <v>5.0710569375769302E-2</v>
      </c>
      <c r="O923" s="29">
        <v>1.8650722927265499E-2</v>
      </c>
      <c r="Q923" s="3"/>
      <c r="R923" s="29">
        <v>4.24915740622651E-2</v>
      </c>
      <c r="S923" s="29">
        <v>1.8650722927265499E-2</v>
      </c>
      <c r="U923" s="3"/>
      <c r="V923" s="29">
        <v>3.94160565899856E-2</v>
      </c>
      <c r="W923" s="29">
        <v>-1.3123007529322E-2</v>
      </c>
      <c r="Y923" s="3"/>
      <c r="Z923" s="29">
        <v>4.4766412039592501E-2</v>
      </c>
      <c r="AA923" s="29">
        <v>-1.3123007529322E-2</v>
      </c>
      <c r="AC923" s="3"/>
      <c r="AD923" s="29">
        <v>2.83040040462165E-2</v>
      </c>
      <c r="AE923" s="29">
        <v>1.11583068891652E-2</v>
      </c>
      <c r="AG923" s="3"/>
      <c r="AH923" s="29">
        <v>3.1321006404531303E-2</v>
      </c>
      <c r="AI923" s="29">
        <v>1.11583068891652E-2</v>
      </c>
    </row>
    <row r="924" spans="13:35">
      <c r="M924" s="3"/>
      <c r="N924" s="29">
        <v>5.1533056535483401E-2</v>
      </c>
      <c r="O924" s="29">
        <v>2.4545692043881601E-2</v>
      </c>
      <c r="Q924" s="3"/>
      <c r="R924" s="29">
        <v>4.2432475886217902E-2</v>
      </c>
      <c r="S924" s="29">
        <v>2.4545692043881601E-2</v>
      </c>
      <c r="U924" s="3"/>
      <c r="V924" s="29">
        <v>5.7665084407645902E-2</v>
      </c>
      <c r="W924" s="29">
        <v>-3.7308885300765801E-2</v>
      </c>
      <c r="Y924" s="3"/>
      <c r="Z924" s="29">
        <v>3.3098847908437701E-2</v>
      </c>
      <c r="AA924" s="29">
        <v>-3.7308885300765801E-2</v>
      </c>
      <c r="AC924" s="3"/>
      <c r="AD924" s="29">
        <v>3.7285956527480998E-2</v>
      </c>
      <c r="AE924" s="29">
        <v>1.06631200834745E-2</v>
      </c>
      <c r="AG924" s="3"/>
      <c r="AH924" s="29">
        <v>1.1855479420316201E-2</v>
      </c>
      <c r="AI924" s="29">
        <v>1.06631200834745E-2</v>
      </c>
    </row>
    <row r="925" spans="13:35">
      <c r="M925" s="3"/>
      <c r="N925" s="29">
        <v>5.3313335800793199E-2</v>
      </c>
      <c r="O925" s="29">
        <v>2.8067229581174299E-2</v>
      </c>
      <c r="Q925" s="3"/>
      <c r="R925" s="29">
        <v>5.5141030528829703E-2</v>
      </c>
      <c r="S925" s="29">
        <v>2.8067229581174299E-2</v>
      </c>
      <c r="U925" s="3"/>
      <c r="V925" s="29">
        <v>3.8407096638223497E-2</v>
      </c>
      <c r="W925" s="29">
        <v>4.9085604078569201E-4</v>
      </c>
      <c r="Y925" s="3"/>
      <c r="Z925" s="29">
        <v>3.3466365972564797E-2</v>
      </c>
      <c r="AA925" s="29">
        <v>4.9085604078569201E-4</v>
      </c>
      <c r="AC925" s="3"/>
      <c r="AD925" s="29">
        <v>2.1328828621633801E-2</v>
      </c>
      <c r="AE925" s="29">
        <v>1.79606225423872E-2</v>
      </c>
      <c r="AG925" s="3"/>
      <c r="AH925" s="29">
        <v>5.2293439499792801E-2</v>
      </c>
      <c r="AI925" s="29">
        <v>1.79606225423872E-2</v>
      </c>
    </row>
    <row r="926" spans="13:35">
      <c r="M926" s="3"/>
      <c r="N926" s="29">
        <v>5.8339937787138703E-2</v>
      </c>
      <c r="O926" s="29">
        <v>2.6077611592577401E-2</v>
      </c>
      <c r="Q926" s="3"/>
      <c r="R926" s="29">
        <v>5.6727166354506003E-2</v>
      </c>
      <c r="S926" s="29">
        <v>2.6077611592577401E-2</v>
      </c>
      <c r="U926" s="3"/>
      <c r="V926" s="29">
        <v>3.6235346615280398E-2</v>
      </c>
      <c r="W926" s="29">
        <v>-1.3558000766983901E-2</v>
      </c>
      <c r="Y926" s="3"/>
      <c r="Z926" s="29">
        <v>4.09853038419584E-2</v>
      </c>
      <c r="AA926" s="29">
        <v>-1.3558000766983901E-2</v>
      </c>
      <c r="AC926" s="3"/>
      <c r="AD926" s="29">
        <v>2.0052220559198201E-2</v>
      </c>
      <c r="AE926" s="29">
        <v>2.4448042753974501E-2</v>
      </c>
      <c r="AG926" s="3"/>
      <c r="AH926" s="29">
        <v>2.4086201226604698E-2</v>
      </c>
      <c r="AI926" s="29">
        <v>2.4448042753974501E-2</v>
      </c>
    </row>
    <row r="927" spans="13:35">
      <c r="M927" s="3"/>
      <c r="N927" s="29">
        <v>5.6459564900392598E-2</v>
      </c>
      <c r="O927" s="29">
        <v>2.2140136375748899E-2</v>
      </c>
      <c r="Q927" s="3"/>
      <c r="R927" s="29">
        <v>5.7352931024814903E-2</v>
      </c>
      <c r="S927" s="29">
        <v>2.2140136375748899E-2</v>
      </c>
      <c r="U927" s="3"/>
      <c r="V927" s="29">
        <v>3.24654574148871E-2</v>
      </c>
      <c r="W927" s="29">
        <v>-7.4126052621656799E-3</v>
      </c>
      <c r="Y927" s="3"/>
      <c r="Z927" s="29">
        <v>1.83467155523253E-2</v>
      </c>
      <c r="AA927" s="29">
        <v>-7.4126052621656799E-3</v>
      </c>
      <c r="AC927" s="3"/>
      <c r="AD927" s="29">
        <v>2.02488669593004E-2</v>
      </c>
      <c r="AE927" s="29">
        <v>2.57191611410761E-2</v>
      </c>
      <c r="AG927" s="3"/>
      <c r="AH927" s="29">
        <v>2.8615061810752001E-2</v>
      </c>
      <c r="AI927" s="29">
        <v>2.57191611410761E-2</v>
      </c>
    </row>
    <row r="928" spans="13:35">
      <c r="M928" s="3"/>
      <c r="N928" s="29">
        <v>5.4504630192167003E-2</v>
      </c>
      <c r="O928" s="29">
        <v>1.6660923500383899E-2</v>
      </c>
      <c r="Q928" s="3"/>
      <c r="R928" s="29">
        <v>5.4629424865837301E-2</v>
      </c>
      <c r="S928" s="29">
        <v>1.6660923500383899E-2</v>
      </c>
      <c r="U928" s="3"/>
      <c r="V928" s="29">
        <v>1.59775454916883E-2</v>
      </c>
      <c r="W928" s="29">
        <v>1.5272590838466701E-3</v>
      </c>
      <c r="Y928" s="3"/>
      <c r="Z928" s="29">
        <v>1.9719087645913999E-2</v>
      </c>
      <c r="AA928" s="29">
        <v>1.5272590838466701E-3</v>
      </c>
      <c r="AC928" s="3"/>
      <c r="AD928" s="29">
        <v>2.9610114967804E-2</v>
      </c>
      <c r="AE928" s="29">
        <v>9.8768381241055303E-3</v>
      </c>
      <c r="AG928" s="3"/>
      <c r="AH928" s="29">
        <v>2.8679576055680299E-2</v>
      </c>
      <c r="AI928" s="29">
        <v>9.8768381241055303E-3</v>
      </c>
    </row>
    <row r="929" spans="13:35">
      <c r="M929" s="3"/>
      <c r="N929" s="29">
        <v>5.1123011358029102E-2</v>
      </c>
      <c r="O929" s="29">
        <v>1.9671853705281302E-2</v>
      </c>
      <c r="Q929" s="3"/>
      <c r="R929" s="29">
        <v>5.6179096875058003E-2</v>
      </c>
      <c r="S929" s="29">
        <v>1.9671853705281302E-2</v>
      </c>
      <c r="U929" s="3"/>
      <c r="V929" s="29">
        <v>2.7081625509560701E-2</v>
      </c>
      <c r="W929" s="29">
        <v>-1.2867849744514E-2</v>
      </c>
      <c r="Y929" s="3"/>
      <c r="Z929" s="29">
        <v>1.9124613190795298E-2</v>
      </c>
      <c r="AA929" s="29">
        <v>-1.2867849744514E-2</v>
      </c>
      <c r="AC929" s="3"/>
      <c r="AD929" s="29">
        <v>2.60160462528248E-2</v>
      </c>
      <c r="AE929" s="29">
        <v>1.7991648325788898E-2</v>
      </c>
      <c r="AG929" s="3"/>
      <c r="AH929" s="29">
        <v>2.72663353695634E-2</v>
      </c>
      <c r="AI929" s="29">
        <v>1.7991648325788898E-2</v>
      </c>
    </row>
    <row r="930" spans="13:35">
      <c r="M930" s="3"/>
      <c r="N930" s="29">
        <v>4.9129103733291102E-2</v>
      </c>
      <c r="O930" s="29">
        <v>2.5318082661519699E-2</v>
      </c>
      <c r="Q930" s="3"/>
      <c r="R930" s="29">
        <v>5.6943746817423098E-2</v>
      </c>
      <c r="S930" s="29">
        <v>2.5318082661519699E-2</v>
      </c>
      <c r="U930" s="3"/>
      <c r="V930" s="29">
        <v>3.6141253100722602E-2</v>
      </c>
      <c r="W930" s="29">
        <v>-1.74272398114379E-2</v>
      </c>
      <c r="Y930" s="3"/>
      <c r="Z930" s="29">
        <v>2.1922573174299301E-2</v>
      </c>
      <c r="AA930" s="29">
        <v>-1.74272398114379E-2</v>
      </c>
      <c r="AC930" s="3"/>
      <c r="AD930" s="29">
        <v>2.7323188653550601E-2</v>
      </c>
      <c r="AE930" s="29">
        <v>4.2097497396131701E-2</v>
      </c>
      <c r="AG930" s="3"/>
      <c r="AH930" s="29">
        <v>3.6556313295272397E-2</v>
      </c>
      <c r="AI930" s="29">
        <v>4.2097497396131701E-2</v>
      </c>
    </row>
    <row r="931" spans="13:35">
      <c r="M931" s="3"/>
      <c r="N931" s="29">
        <v>4.1901635781570197E-2</v>
      </c>
      <c r="O931" s="29">
        <v>2.0458345779962101E-2</v>
      </c>
      <c r="Q931" s="3"/>
      <c r="R931" s="29">
        <v>4.1904403255350102E-2</v>
      </c>
      <c r="S931" s="29">
        <v>2.0458345779962101E-2</v>
      </c>
      <c r="U931" s="3"/>
      <c r="V931" s="29">
        <v>2.3026089630716399E-2</v>
      </c>
      <c r="W931" s="29">
        <v>-1.4552316672944E-2</v>
      </c>
      <c r="Y931" s="3"/>
      <c r="Z931" s="29">
        <v>2.7705237578820999E-2</v>
      </c>
      <c r="AA931" s="29">
        <v>-1.4552316672944E-2</v>
      </c>
      <c r="AC931" s="3"/>
      <c r="AD931" s="29">
        <v>2.6462096532074399E-2</v>
      </c>
      <c r="AE931" s="29">
        <v>1.50669011356199E-2</v>
      </c>
      <c r="AG931" s="3"/>
      <c r="AH931" s="29">
        <v>5.5754529994897203E-2</v>
      </c>
      <c r="AI931" s="29">
        <v>1.50669011356199E-2</v>
      </c>
    </row>
    <row r="932" spans="13:35">
      <c r="M932" s="3"/>
      <c r="N932" s="29">
        <v>4.8449953381183498E-2</v>
      </c>
      <c r="O932" s="29">
        <v>1.5928665355764898E-2</v>
      </c>
      <c r="Q932" s="3"/>
      <c r="R932" s="29">
        <v>6.51491341011564E-2</v>
      </c>
      <c r="S932" s="29">
        <v>1.5928665355764898E-2</v>
      </c>
      <c r="U932" s="3"/>
      <c r="V932" s="29">
        <v>2.2203087652967E-2</v>
      </c>
      <c r="W932" s="29">
        <v>-1.37252702857116E-2</v>
      </c>
      <c r="Y932" s="3"/>
      <c r="Z932" s="29">
        <v>5.1497690805713002E-2</v>
      </c>
      <c r="AA932" s="29">
        <v>-1.37252702857116E-2</v>
      </c>
      <c r="AC932" s="3"/>
      <c r="AD932" s="29">
        <v>3.3483088443544702E-2</v>
      </c>
      <c r="AE932" s="29">
        <v>2.7143962452415699E-2</v>
      </c>
      <c r="AG932" s="3"/>
      <c r="AH932" s="29">
        <v>4.0607460361491099E-2</v>
      </c>
      <c r="AI932" s="29">
        <v>2.7143962452415699E-2</v>
      </c>
    </row>
    <row r="933" spans="13:35">
      <c r="M933" s="3"/>
      <c r="N933" s="29">
        <v>4.54225536210036E-2</v>
      </c>
      <c r="O933" s="29">
        <v>2.1173974634726599E-2</v>
      </c>
      <c r="Q933" s="3"/>
      <c r="R933" s="29">
        <v>5.8978198140545203E-2</v>
      </c>
      <c r="S933" s="29">
        <v>2.1173974634726599E-2</v>
      </c>
      <c r="U933" s="3"/>
      <c r="V933" s="29">
        <v>1.9389704260048001E-2</v>
      </c>
      <c r="W933" s="29">
        <v>4.1041463544916302E-4</v>
      </c>
      <c r="Y933" s="3"/>
      <c r="Z933" s="29">
        <v>3.4815529835530198E-2</v>
      </c>
      <c r="AA933" s="29">
        <v>4.1041463544916302E-4</v>
      </c>
      <c r="AC933" s="3"/>
      <c r="AD933" s="29">
        <v>2.8802589588610601E-2</v>
      </c>
      <c r="AE933" s="29">
        <v>2.2762673772742999E-2</v>
      </c>
      <c r="AG933" s="3"/>
      <c r="AH933" s="29">
        <v>3.27799090232491E-2</v>
      </c>
      <c r="AI933" s="29">
        <v>2.2762673772742999E-2</v>
      </c>
    </row>
    <row r="934" spans="13:35">
      <c r="M934" s="3"/>
      <c r="N934" s="29">
        <v>5.3869520541964297E-2</v>
      </c>
      <c r="O934" s="29">
        <v>2.47687935508102E-2</v>
      </c>
      <c r="Q934" s="3"/>
      <c r="R934" s="29">
        <v>4.5143742775481902E-2</v>
      </c>
      <c r="S934" s="29">
        <v>2.47687935508102E-2</v>
      </c>
      <c r="U934" s="3"/>
      <c r="V934" s="29">
        <v>2.93568410747664E-2</v>
      </c>
      <c r="W934" s="29">
        <v>1.0541597240171599E-2</v>
      </c>
      <c r="Y934" s="3"/>
      <c r="Z934" s="29">
        <v>4.0859011677205799E-2</v>
      </c>
      <c r="AA934" s="29">
        <v>1.0541597240171599E-2</v>
      </c>
      <c r="AC934" s="3"/>
      <c r="AD934" s="29">
        <v>2.10376325185152E-2</v>
      </c>
      <c r="AE934" s="29">
        <v>3.3302142354995803E-2</v>
      </c>
      <c r="AG934" s="3"/>
      <c r="AH934" s="29">
        <v>4.2965317527069398E-2</v>
      </c>
      <c r="AI934" s="29">
        <v>3.3302142354995803E-2</v>
      </c>
    </row>
    <row r="935" spans="13:35">
      <c r="M935" s="3"/>
      <c r="N935" s="29">
        <v>5.2434466542582499E-2</v>
      </c>
      <c r="O935" s="29">
        <v>2.2695478112530299E-2</v>
      </c>
      <c r="Q935" s="3"/>
      <c r="R935" s="29">
        <v>4.8619717956960101E-2</v>
      </c>
      <c r="S935" s="29">
        <v>2.2695478112530299E-2</v>
      </c>
      <c r="U935" s="3"/>
      <c r="V935" s="29">
        <v>2.6614479708260402E-2</v>
      </c>
      <c r="W935" s="29">
        <v>2.10022455482659E-3</v>
      </c>
      <c r="Y935" s="3"/>
      <c r="Z935" s="29">
        <v>2.60839298114127E-2</v>
      </c>
      <c r="AA935" s="29">
        <v>2.10022455482659E-3</v>
      </c>
      <c r="AC935" s="3"/>
      <c r="AD935" s="29">
        <v>3.9068195591855301E-2</v>
      </c>
      <c r="AE935" s="29">
        <v>1.6739984485598301E-2</v>
      </c>
      <c r="AG935" s="3"/>
      <c r="AH935" s="29">
        <v>4.2850669144339798E-2</v>
      </c>
      <c r="AI935" s="29">
        <v>1.6739984485598301E-2</v>
      </c>
    </row>
    <row r="936" spans="13:35">
      <c r="M936" s="3"/>
      <c r="N936" s="29">
        <v>5.8616494016921199E-2</v>
      </c>
      <c r="O936" s="29">
        <v>2.1227579339488802E-2</v>
      </c>
      <c r="Q936" s="3"/>
      <c r="R936" s="29">
        <v>4.9667596196852501E-2</v>
      </c>
      <c r="S936" s="29">
        <v>2.1227579339488802E-2</v>
      </c>
      <c r="U936" s="3"/>
      <c r="V936" s="29">
        <v>1.72443381112082E-2</v>
      </c>
      <c r="W936" s="29">
        <v>9.5527838425330804E-4</v>
      </c>
      <c r="Y936" s="3"/>
      <c r="Z936" s="29">
        <v>4.3877718677893598E-2</v>
      </c>
      <c r="AA936" s="29">
        <v>9.5527838425330804E-4</v>
      </c>
      <c r="AC936" s="3"/>
      <c r="AD936" s="29">
        <v>1.42959959119465E-2</v>
      </c>
      <c r="AE936" s="29">
        <v>2.0653097107299501E-2</v>
      </c>
      <c r="AG936" s="3"/>
      <c r="AH936" s="29">
        <v>4.7963198949773099E-2</v>
      </c>
      <c r="AI936" s="29">
        <v>2.0653097107299501E-2</v>
      </c>
    </row>
    <row r="937" spans="13:35">
      <c r="M937" s="3"/>
      <c r="N937" s="29">
        <v>4.6543575879460598E-2</v>
      </c>
      <c r="O937" s="29">
        <v>1.9085848877826501E-2</v>
      </c>
      <c r="Q937" s="3"/>
      <c r="R937" s="29">
        <v>5.35111046113921E-2</v>
      </c>
      <c r="S937" s="29">
        <v>1.9085848877826501E-2</v>
      </c>
      <c r="U937" s="3"/>
      <c r="V937" s="29">
        <v>2.9562201457183902E-2</v>
      </c>
      <c r="W937" s="29">
        <v>-1.26033986445407E-3</v>
      </c>
      <c r="Y937" s="3"/>
      <c r="Z937" s="29">
        <v>3.2803031896673697E-2</v>
      </c>
      <c r="AA937" s="29">
        <v>-1.26033986445407E-3</v>
      </c>
      <c r="AC937" s="3"/>
      <c r="AD937" s="29">
        <v>4.53889488462021E-2</v>
      </c>
      <c r="AE937" s="29">
        <v>2.43618988344045E-2</v>
      </c>
      <c r="AG937" s="3"/>
      <c r="AH937" s="29">
        <v>3.5205027855645603E-2</v>
      </c>
      <c r="AI937" s="29">
        <v>2.43618988344045E-2</v>
      </c>
    </row>
    <row r="938" spans="13:35">
      <c r="M938" s="3"/>
      <c r="N938" s="29">
        <v>5.4522667763190202E-2</v>
      </c>
      <c r="O938" s="29">
        <v>1.9812641382420299E-2</v>
      </c>
      <c r="Q938" s="3"/>
      <c r="R938" s="29">
        <v>4.1957560555073603E-2</v>
      </c>
      <c r="S938" s="29">
        <v>1.9812641382420299E-2</v>
      </c>
      <c r="U938" s="3"/>
      <c r="V938" s="29">
        <v>4.7387618701805599E-2</v>
      </c>
      <c r="W938" s="29">
        <v>-7.69462759857168E-3</v>
      </c>
      <c r="Y938" s="3"/>
      <c r="Z938" s="29">
        <v>5.4051548398225797E-2</v>
      </c>
      <c r="AA938" s="29">
        <v>-7.69462759857168E-3</v>
      </c>
      <c r="AC938" s="3"/>
      <c r="AD938" s="29">
        <v>3.86047996269476E-2</v>
      </c>
      <c r="AE938" s="29">
        <v>1.9547922952501399E-2</v>
      </c>
      <c r="AG938" s="3"/>
      <c r="AH938" s="29">
        <v>4.5015945304296402E-2</v>
      </c>
      <c r="AI938" s="29">
        <v>1.9547922952501399E-2</v>
      </c>
    </row>
    <row r="939" spans="13:35">
      <c r="M939" s="3"/>
      <c r="N939" s="29">
        <v>5.8199140661464699E-2</v>
      </c>
      <c r="O939" s="29">
        <v>1.4297994702841901E-2</v>
      </c>
      <c r="Q939" s="3"/>
      <c r="R939" s="29">
        <v>6.4037802035581903E-2</v>
      </c>
      <c r="S939" s="29">
        <v>1.4297994702841901E-2</v>
      </c>
      <c r="U939" s="3"/>
      <c r="V939" s="29">
        <v>3.1627922727066202E-2</v>
      </c>
      <c r="W939" s="29">
        <v>-2.1668512664918E-3</v>
      </c>
      <c r="Y939" s="3"/>
      <c r="Z939" s="29">
        <v>6.0065118096702001E-2</v>
      </c>
      <c r="AA939" s="29">
        <v>-2.1668512664918E-3</v>
      </c>
      <c r="AC939" s="3"/>
      <c r="AD939" s="29">
        <v>2.6237307457636999E-2</v>
      </c>
      <c r="AE939" s="29">
        <v>2.1804790939565701E-2</v>
      </c>
      <c r="AG939" s="3"/>
      <c r="AH939" s="29">
        <v>2.0003004567380599E-2</v>
      </c>
      <c r="AI939" s="29">
        <v>2.1804790939565701E-2</v>
      </c>
    </row>
    <row r="940" spans="13:35">
      <c r="M940" s="3"/>
      <c r="N940" s="29">
        <v>4.90733156216306E-2</v>
      </c>
      <c r="O940" s="29">
        <v>2.86535982696286E-2</v>
      </c>
      <c r="Q940" s="3"/>
      <c r="R940" s="29">
        <v>4.7632719709450502E-2</v>
      </c>
      <c r="S940" s="29">
        <v>2.86535982696286E-2</v>
      </c>
      <c r="U940" s="3"/>
      <c r="V940" s="29">
        <v>1.6249381183740599E-2</v>
      </c>
      <c r="W940" s="29">
        <v>1.5312950697019101E-3</v>
      </c>
      <c r="Y940" s="3"/>
      <c r="Z940" s="29">
        <v>5.9032802775442102E-2</v>
      </c>
      <c r="AA940" s="29">
        <v>1.5312950697019101E-3</v>
      </c>
      <c r="AC940" s="3"/>
      <c r="AD940" s="29">
        <v>3.2953216989331402E-2</v>
      </c>
      <c r="AE940" s="29">
        <v>3.1315056099793501E-2</v>
      </c>
      <c r="AG940" s="3"/>
      <c r="AH940" s="29">
        <v>3.8391811302143503E-2</v>
      </c>
      <c r="AI940" s="29">
        <v>3.1315056099793501E-2</v>
      </c>
    </row>
    <row r="941" spans="13:35">
      <c r="M941" s="3"/>
      <c r="N941" s="29">
        <v>5.39301906615152E-2</v>
      </c>
      <c r="O941" s="29">
        <v>2.1127887692961301E-2</v>
      </c>
      <c r="Q941" s="3"/>
      <c r="R941" s="29">
        <v>5.6725410730619701E-2</v>
      </c>
      <c r="S941" s="29">
        <v>2.1127887692961301E-2</v>
      </c>
      <c r="U941" s="3"/>
      <c r="V941" s="29">
        <v>1.8323533412501598E-2</v>
      </c>
      <c r="W941" s="29">
        <v>-3.7626763467738999E-3</v>
      </c>
      <c r="Y941" s="3"/>
      <c r="Z941" s="29">
        <v>2.5263385382663001E-2</v>
      </c>
      <c r="AA941" s="29">
        <v>-3.7626763467738999E-3</v>
      </c>
      <c r="AC941" s="3"/>
      <c r="AD941" s="29">
        <v>3.2934924093631003E-2</v>
      </c>
      <c r="AE941" s="29">
        <v>2.0164525350335201E-2</v>
      </c>
      <c r="AG941" s="3"/>
      <c r="AH941" s="29">
        <v>2.8296850572943101E-2</v>
      </c>
      <c r="AI941" s="29">
        <v>2.0164525350335201E-2</v>
      </c>
    </row>
    <row r="942" spans="13:35">
      <c r="M942" s="3"/>
      <c r="N942" s="29">
        <v>4.7701294702470698E-2</v>
      </c>
      <c r="O942" s="29">
        <v>2.8191378941140901E-2</v>
      </c>
      <c r="Q942" s="3"/>
      <c r="R942" s="29">
        <v>5.4479184317085302E-2</v>
      </c>
      <c r="S942" s="29">
        <v>2.8191378941140901E-2</v>
      </c>
      <c r="U942" s="3"/>
      <c r="V942" s="29">
        <v>2.7884931248664101E-2</v>
      </c>
      <c r="W942" s="29">
        <v>1.6472183499344002E-2</v>
      </c>
      <c r="Y942" s="3"/>
      <c r="Z942" s="29">
        <v>4.3276054483208301E-2</v>
      </c>
      <c r="AA942" s="29">
        <v>1.6472183499344002E-2</v>
      </c>
      <c r="AC942" s="3"/>
      <c r="AD942" s="29">
        <v>4.3749435327989403E-2</v>
      </c>
      <c r="AE942" s="29">
        <v>2.6625345163372099E-2</v>
      </c>
      <c r="AG942" s="3"/>
      <c r="AH942" s="29">
        <v>3.2399206763598101E-2</v>
      </c>
      <c r="AI942" s="29">
        <v>2.6625345163372099E-2</v>
      </c>
    </row>
    <row r="943" spans="13:35">
      <c r="M943" s="3"/>
      <c r="N943" s="29">
        <v>5.3098594209144999E-2</v>
      </c>
      <c r="O943" s="29">
        <v>3.1916786839184801E-2</v>
      </c>
      <c r="Q943" s="3"/>
      <c r="R943" s="29">
        <v>5.4932044004955702E-2</v>
      </c>
      <c r="S943" s="29">
        <v>3.1916786839184801E-2</v>
      </c>
      <c r="U943" s="3"/>
      <c r="V943" s="29">
        <v>1.8890550549358499E-2</v>
      </c>
      <c r="W943" s="29">
        <v>-1.2273155209861599E-2</v>
      </c>
      <c r="Y943" s="3"/>
      <c r="Z943" s="29">
        <v>4.8887792808497699E-2</v>
      </c>
      <c r="AA943" s="29">
        <v>-1.2273155209861599E-2</v>
      </c>
      <c r="AC943" s="3"/>
      <c r="AD943" s="29">
        <v>2.31111380549365E-2</v>
      </c>
      <c r="AE943" s="29">
        <v>2.9386577405260302E-2</v>
      </c>
      <c r="AG943" s="3"/>
      <c r="AH943" s="29">
        <v>3.1026843833261201E-2</v>
      </c>
      <c r="AI943" s="29">
        <v>2.9386577405260302E-2</v>
      </c>
    </row>
    <row r="944" spans="13:35">
      <c r="M944" s="3"/>
      <c r="N944" s="29">
        <v>5.2757759536700498E-2</v>
      </c>
      <c r="O944" s="29">
        <v>2.3662163179519202E-2</v>
      </c>
      <c r="Q944" s="3"/>
      <c r="R944" s="29">
        <v>5.05569865041798E-2</v>
      </c>
      <c r="S944" s="29">
        <v>2.3662163179519202E-2</v>
      </c>
      <c r="U944" s="3"/>
      <c r="V944" s="29">
        <v>4.1066585408079698E-2</v>
      </c>
      <c r="W944" s="29">
        <v>-6.6577593972067198E-3</v>
      </c>
      <c r="Y944" s="3"/>
      <c r="Z944" s="29">
        <v>3.3603060224264403E-2</v>
      </c>
      <c r="AA944" s="29">
        <v>-6.6577593972067198E-3</v>
      </c>
      <c r="AC944" s="3"/>
      <c r="AD944" s="29">
        <v>1.837461126566E-2</v>
      </c>
      <c r="AE944" s="29">
        <v>7.4154793672573001E-3</v>
      </c>
      <c r="AG944" s="3"/>
      <c r="AH944" s="29">
        <v>3.7647928496383203E-2</v>
      </c>
      <c r="AI944" s="29">
        <v>7.4154793672573001E-3</v>
      </c>
    </row>
    <row r="945" spans="13:35">
      <c r="M945" s="3"/>
      <c r="N945" s="29">
        <v>4.4089306321265502E-2</v>
      </c>
      <c r="O945" s="29">
        <v>1.8563397941257598E-2</v>
      </c>
      <c r="Q945" s="3"/>
      <c r="R945" s="29">
        <v>5.6436746742161897E-2</v>
      </c>
      <c r="S945" s="29">
        <v>1.8563397941257598E-2</v>
      </c>
      <c r="U945" s="3"/>
      <c r="V945" s="29">
        <v>3.3989262127031801E-2</v>
      </c>
      <c r="W945" s="29">
        <v>-6.2577244714441703E-3</v>
      </c>
      <c r="Y945" s="3"/>
      <c r="Z945" s="29">
        <v>4.7078552104809102E-2</v>
      </c>
      <c r="AA945" s="29">
        <v>-6.2577244714441703E-3</v>
      </c>
      <c r="AC945" s="3"/>
      <c r="AD945" s="29">
        <v>4.2603668025183901E-2</v>
      </c>
      <c r="AE945" s="29">
        <v>5.6931194698188903E-3</v>
      </c>
      <c r="AG945" s="3"/>
      <c r="AH945" s="29">
        <v>4.3869697084935003E-2</v>
      </c>
      <c r="AI945" s="29">
        <v>5.6931194698188903E-3</v>
      </c>
    </row>
    <row r="946" spans="13:35">
      <c r="M946" s="3"/>
      <c r="N946" s="29">
        <v>5.0336022146655703E-2</v>
      </c>
      <c r="O946" s="29">
        <v>2.0616794068209401E-2</v>
      </c>
      <c r="Q946" s="3"/>
      <c r="R946" s="29">
        <v>5.1640240326066497E-2</v>
      </c>
      <c r="S946" s="29">
        <v>2.0616794068209401E-2</v>
      </c>
      <c r="U946" s="3"/>
      <c r="V946" s="29">
        <v>2.67322966663661E-2</v>
      </c>
      <c r="W946" s="29">
        <v>-2.0721137823741902E-2</v>
      </c>
      <c r="Y946" s="3"/>
      <c r="Z946" s="29">
        <v>4.3754975791005499E-2</v>
      </c>
      <c r="AA946" s="29">
        <v>-2.0721137823741902E-2</v>
      </c>
      <c r="AC946" s="3"/>
      <c r="AD946" s="29">
        <v>3.3936339982982199E-2</v>
      </c>
      <c r="AE946" s="29">
        <v>2.7145810443715598E-2</v>
      </c>
      <c r="AG946" s="3"/>
      <c r="AH946" s="29">
        <v>2.7548747436475601E-2</v>
      </c>
      <c r="AI946" s="29">
        <v>2.7145810443715598E-2</v>
      </c>
    </row>
    <row r="947" spans="13:35">
      <c r="M947" s="3"/>
      <c r="N947" s="29">
        <v>4.8121002271752797E-2</v>
      </c>
      <c r="O947" s="29">
        <v>1.8685267908164601E-2</v>
      </c>
      <c r="Q947" s="3"/>
      <c r="R947" s="29">
        <v>4.9676402512906101E-2</v>
      </c>
      <c r="S947" s="29">
        <v>1.8685267908164601E-2</v>
      </c>
      <c r="U947" s="3"/>
      <c r="V947" s="29">
        <v>3.1080568352290401E-2</v>
      </c>
      <c r="W947" s="29">
        <v>-2.2532309475397101E-2</v>
      </c>
      <c r="Y947" s="3"/>
      <c r="Z947" s="29">
        <v>5.5411611315479198E-2</v>
      </c>
      <c r="AA947" s="29">
        <v>-2.2532309475397101E-2</v>
      </c>
      <c r="AC947" s="3"/>
      <c r="AD947" s="29">
        <v>3.4071541640181398E-2</v>
      </c>
      <c r="AE947" s="29">
        <v>3.8789258929018897E-2</v>
      </c>
      <c r="AG947" s="3"/>
      <c r="AH947" s="29">
        <v>2.17172978566798E-2</v>
      </c>
      <c r="AI947" s="29">
        <v>3.8789258929018897E-2</v>
      </c>
    </row>
    <row r="948" spans="13:35">
      <c r="M948" s="3"/>
      <c r="N948" s="29">
        <v>4.5438786443200901E-2</v>
      </c>
      <c r="O948" s="29">
        <v>1.8465966188554998E-2</v>
      </c>
      <c r="Q948" s="3"/>
      <c r="R948" s="29">
        <v>3.6414419648460102E-2</v>
      </c>
      <c r="S948" s="29">
        <v>1.8465966188554998E-2</v>
      </c>
      <c r="U948" s="3"/>
      <c r="V948" s="29">
        <v>2.6802252979679999E-2</v>
      </c>
      <c r="W948" s="29">
        <v>6.8635711431963503E-3</v>
      </c>
      <c r="Y948" s="3"/>
      <c r="Z948" s="29">
        <v>2.9726120974288301E-2</v>
      </c>
      <c r="AA948" s="29">
        <v>6.8635711431963503E-3</v>
      </c>
      <c r="AC948" s="3"/>
      <c r="AD948" s="29">
        <v>2.2546817523174199E-2</v>
      </c>
      <c r="AE948" s="29">
        <v>1.41716143203936E-2</v>
      </c>
      <c r="AG948" s="3"/>
      <c r="AH948" s="29">
        <v>4.32106961535638E-2</v>
      </c>
      <c r="AI948" s="29">
        <v>1.41716143203936E-2</v>
      </c>
    </row>
    <row r="949" spans="13:35">
      <c r="M949" s="3"/>
      <c r="N949" s="29">
        <v>4.9406516612667602E-2</v>
      </c>
      <c r="O949" s="29">
        <v>2.2108347860406101E-2</v>
      </c>
      <c r="Q949" s="3"/>
      <c r="R949" s="29">
        <v>6.0804934158487901E-2</v>
      </c>
      <c r="S949" s="29">
        <v>2.2108347860406101E-2</v>
      </c>
      <c r="U949" s="3"/>
      <c r="V949" s="29">
        <v>2.8258891994178501E-2</v>
      </c>
      <c r="W949" s="29">
        <v>2.6741163537146299E-3</v>
      </c>
      <c r="Y949" s="3"/>
      <c r="Z949" s="29">
        <v>5.5523475693850001E-2</v>
      </c>
      <c r="AA949" s="29">
        <v>2.6741163537146299E-3</v>
      </c>
      <c r="AC949" s="3"/>
      <c r="AD949" s="29">
        <v>4.2276977044668498E-2</v>
      </c>
      <c r="AE949" s="29">
        <v>2.3884883470144901E-2</v>
      </c>
      <c r="AG949" s="3"/>
      <c r="AH949" s="29">
        <v>2.4252642177548901E-2</v>
      </c>
      <c r="AI949" s="29">
        <v>2.3884883470144901E-2</v>
      </c>
    </row>
    <row r="950" spans="13:35">
      <c r="M950" s="3"/>
      <c r="N950" s="29">
        <v>5.1196278870839003E-2</v>
      </c>
      <c r="O950" s="29">
        <v>2.1063409281296599E-2</v>
      </c>
      <c r="Q950" s="3"/>
      <c r="R950" s="29">
        <v>5.37378600208962E-2</v>
      </c>
      <c r="S950" s="29">
        <v>2.1063409281296599E-2</v>
      </c>
      <c r="U950" s="3"/>
      <c r="V950" s="29">
        <v>2.9363811015516099E-2</v>
      </c>
      <c r="W950" s="29">
        <v>-5.5437649515658804E-3</v>
      </c>
      <c r="Y950" s="3"/>
      <c r="Z950" s="29">
        <v>3.76701508326764E-2</v>
      </c>
      <c r="AA950" s="29">
        <v>-5.5437649515658804E-3</v>
      </c>
      <c r="AC950" s="3"/>
      <c r="AD950" s="29">
        <v>3.0112390102685301E-2</v>
      </c>
      <c r="AE950" s="29">
        <v>1.01342269683646E-2</v>
      </c>
      <c r="AG950" s="3"/>
      <c r="AH950" s="29">
        <v>3.4741046346370201E-2</v>
      </c>
      <c r="AI950" s="29">
        <v>1.01342269683646E-2</v>
      </c>
    </row>
    <row r="951" spans="13:35">
      <c r="M951" s="3"/>
      <c r="N951" s="29">
        <v>4.6044213500807001E-2</v>
      </c>
      <c r="O951" s="29">
        <v>2.0084004717704499E-2</v>
      </c>
      <c r="Q951" s="3"/>
      <c r="R951" s="29">
        <v>5.5115343894738301E-2</v>
      </c>
      <c r="S951" s="29">
        <v>2.0084004717704499E-2</v>
      </c>
      <c r="U951" s="3"/>
      <c r="V951" s="29">
        <v>2.18430280323701E-2</v>
      </c>
      <c r="W951" s="29">
        <v>-6.2696676349470598E-3</v>
      </c>
      <c r="Y951" s="3"/>
      <c r="Z951" s="29">
        <v>2.35339769575704E-2</v>
      </c>
      <c r="AA951" s="29">
        <v>-6.2696676349470598E-3</v>
      </c>
      <c r="AC951" s="3"/>
      <c r="AD951" s="29">
        <v>3.2284284915810299E-2</v>
      </c>
      <c r="AE951" s="29">
        <v>1.50455685644345E-2</v>
      </c>
      <c r="AG951" s="3"/>
      <c r="AH951" s="29">
        <v>3.4750425778950302E-2</v>
      </c>
      <c r="AI951" s="29">
        <v>1.50455685644345E-2</v>
      </c>
    </row>
    <row r="952" spans="13:35">
      <c r="M952" s="3"/>
      <c r="N952" s="29">
        <v>5.1453666779424298E-2</v>
      </c>
      <c r="O952" s="29">
        <v>1.99023825639595E-2</v>
      </c>
      <c r="Q952" s="3"/>
      <c r="R952" s="29">
        <v>4.1294259383880101E-2</v>
      </c>
      <c r="S952" s="29">
        <v>1.99023825639595E-2</v>
      </c>
      <c r="U952" s="3"/>
      <c r="V952" s="29">
        <v>2.2059995297575598E-2</v>
      </c>
      <c r="W952" s="29">
        <v>-1.48687636388021E-2</v>
      </c>
      <c r="Y952" s="3"/>
      <c r="Z952" s="29">
        <v>4.2319404435983601E-2</v>
      </c>
      <c r="AA952" s="29">
        <v>-1.48687636388021E-2</v>
      </c>
      <c r="AC952" s="3"/>
      <c r="AD952" s="29">
        <v>3.6614436186851403E-2</v>
      </c>
      <c r="AE952" s="29">
        <v>2.5506448453740602E-2</v>
      </c>
      <c r="AG952" s="3"/>
      <c r="AH952" s="29">
        <v>2.71064110223126E-2</v>
      </c>
      <c r="AI952" s="29">
        <v>2.5506448453740602E-2</v>
      </c>
    </row>
    <row r="953" spans="13:35">
      <c r="M953" s="3"/>
      <c r="N953" s="29">
        <v>4.2141505703705499E-2</v>
      </c>
      <c r="O953" s="29">
        <v>2.2349334723865001E-2</v>
      </c>
      <c r="Q953" s="3"/>
      <c r="R953" s="29">
        <v>4.92522251231498E-2</v>
      </c>
      <c r="S953" s="29">
        <v>2.2349334723865001E-2</v>
      </c>
      <c r="U953" s="3"/>
      <c r="V953" s="29">
        <v>4.1644652078872697E-2</v>
      </c>
      <c r="W953" s="29">
        <v>-1.21821937592171E-2</v>
      </c>
      <c r="Y953" s="3"/>
      <c r="Z953" s="29">
        <v>2.98847364340343E-2</v>
      </c>
      <c r="AA953" s="29">
        <v>-1.21821937592171E-2</v>
      </c>
      <c r="AC953" s="3"/>
      <c r="AD953" s="29">
        <v>3.6604372321450002E-2</v>
      </c>
      <c r="AE953" s="29">
        <v>4.9116072325265502E-3</v>
      </c>
      <c r="AG953" s="3"/>
      <c r="AH953" s="29">
        <v>3.57510949587663E-2</v>
      </c>
      <c r="AI953" s="29">
        <v>4.9116072325265502E-3</v>
      </c>
    </row>
    <row r="954" spans="13:35">
      <c r="M954" s="3"/>
      <c r="N954" s="29">
        <v>5.1072536919337802E-2</v>
      </c>
      <c r="O954" s="29">
        <v>1.65346166551649E-2</v>
      </c>
      <c r="Q954" s="3"/>
      <c r="R954" s="29">
        <v>5.6307689911951897E-2</v>
      </c>
      <c r="S954" s="29">
        <v>1.65346166551649E-2</v>
      </c>
      <c r="U954" s="3"/>
      <c r="V954" s="29">
        <v>5.10626614870128E-2</v>
      </c>
      <c r="W954" s="29">
        <v>7.7221019013505501E-3</v>
      </c>
      <c r="Y954" s="3"/>
      <c r="Z954" s="29">
        <v>2.80467794899566E-2</v>
      </c>
      <c r="AA954" s="29">
        <v>7.7221019013505501E-3</v>
      </c>
      <c r="AC954" s="3"/>
      <c r="AD954" s="29">
        <v>1.9570050123299199E-2</v>
      </c>
      <c r="AE954" s="29">
        <v>1.49259228901333E-2</v>
      </c>
      <c r="AG954" s="3"/>
      <c r="AH954" s="29">
        <v>3.6809300067774102E-2</v>
      </c>
      <c r="AI954" s="29">
        <v>1.49259228901333E-2</v>
      </c>
    </row>
    <row r="955" spans="13:35">
      <c r="M955" s="3"/>
      <c r="N955" s="29">
        <v>6.06258533294146E-2</v>
      </c>
      <c r="O955" s="29">
        <v>2.31805512084436E-2</v>
      </c>
      <c r="Q955" s="3"/>
      <c r="R955" s="29">
        <v>5.6365056672005399E-2</v>
      </c>
      <c r="S955" s="29">
        <v>2.31805512084436E-2</v>
      </c>
      <c r="U955" s="3"/>
      <c r="V955" s="29">
        <v>3.5907513118763397E-2</v>
      </c>
      <c r="W955" s="29">
        <v>1.17358898417733E-2</v>
      </c>
      <c r="Y955" s="3"/>
      <c r="Z955" s="29">
        <v>5.00054411427239E-2</v>
      </c>
      <c r="AA955" s="29">
        <v>1.17358898417733E-2</v>
      </c>
      <c r="AC955" s="3"/>
      <c r="AD955" s="29">
        <v>3.3761937373059499E-2</v>
      </c>
      <c r="AE955" s="29">
        <v>2.6769231596422902E-2</v>
      </c>
      <c r="AG955" s="3"/>
      <c r="AH955" s="29">
        <v>5.3157791294739402E-2</v>
      </c>
      <c r="AI955" s="29">
        <v>2.6769231596422902E-2</v>
      </c>
    </row>
    <row r="956" spans="13:35">
      <c r="M956" s="3"/>
      <c r="N956" s="29">
        <v>4.3942087987125698E-2</v>
      </c>
      <c r="O956" s="29">
        <v>1.9417819519244602E-2</v>
      </c>
      <c r="Q956" s="3"/>
      <c r="R956" s="29">
        <v>4.1973908169597098E-2</v>
      </c>
      <c r="S956" s="29">
        <v>1.9417819519244602E-2</v>
      </c>
      <c r="U956" s="3"/>
      <c r="V956" s="29">
        <v>6.8291678073299899E-3</v>
      </c>
      <c r="W956" s="29">
        <v>-7.51878659180258E-4</v>
      </c>
      <c r="Y956" s="3"/>
      <c r="Z956" s="29">
        <v>2.4469233344208099E-2</v>
      </c>
      <c r="AA956" s="29">
        <v>-7.51878659180258E-4</v>
      </c>
      <c r="AC956" s="3"/>
      <c r="AD956" s="29">
        <v>2.7931700763706602E-2</v>
      </c>
      <c r="AE956" s="29">
        <v>1.6493514261825201E-2</v>
      </c>
      <c r="AG956" s="3"/>
      <c r="AH956" s="29">
        <v>3.7457234455647997E-2</v>
      </c>
      <c r="AI956" s="29">
        <v>1.6493514261825201E-2</v>
      </c>
    </row>
    <row r="957" spans="13:35">
      <c r="M957" s="3"/>
      <c r="N957" s="29">
        <v>5.1984107799738603E-2</v>
      </c>
      <c r="O957" s="29">
        <v>1.8209873248871199E-2</v>
      </c>
      <c r="Q957" s="3"/>
      <c r="R957" s="29">
        <v>4.5725970609136801E-2</v>
      </c>
      <c r="S957" s="29">
        <v>1.8209873248871199E-2</v>
      </c>
      <c r="U957" s="3"/>
      <c r="V957" s="29">
        <v>3.4028841844143599E-2</v>
      </c>
      <c r="W957" s="29">
        <v>8.7979627127617501E-3</v>
      </c>
      <c r="Y957" s="3"/>
      <c r="Z957" s="29">
        <v>4.5816305675735101E-2</v>
      </c>
      <c r="AA957" s="29">
        <v>8.7979627127617501E-3</v>
      </c>
      <c r="AC957" s="3"/>
      <c r="AD957" s="29">
        <v>2.57602201375167E-2</v>
      </c>
      <c r="AE957" s="29">
        <v>1.8630759219889E-2</v>
      </c>
      <c r="AG957" s="3"/>
      <c r="AH957" s="29">
        <v>5.7705181947022302E-2</v>
      </c>
      <c r="AI957" s="29">
        <v>1.8630759219889E-2</v>
      </c>
    </row>
    <row r="958" spans="13:35">
      <c r="M958" s="3"/>
      <c r="N958" s="29">
        <v>4.8487225641161098E-2</v>
      </c>
      <c r="O958" s="29">
        <v>2.2366276001757699E-2</v>
      </c>
      <c r="Q958" s="3"/>
      <c r="R958" s="29">
        <v>4.4668857234539602E-2</v>
      </c>
      <c r="S958" s="29">
        <v>2.2366276001757699E-2</v>
      </c>
      <c r="U958" s="3"/>
      <c r="V958" s="29">
        <v>2.6928454141849901E-2</v>
      </c>
      <c r="W958" s="29">
        <v>-2.8507012965883799E-3</v>
      </c>
      <c r="Y958" s="3"/>
      <c r="Z958" s="29">
        <v>2.58871744599782E-2</v>
      </c>
      <c r="AA958" s="29">
        <v>-2.8507012965883799E-3</v>
      </c>
      <c r="AC958" s="3"/>
      <c r="AD958" s="29">
        <v>3.7020976096875297E-2</v>
      </c>
      <c r="AE958" s="29">
        <v>3.35748915870464E-2</v>
      </c>
      <c r="AG958" s="3"/>
      <c r="AH958" s="29">
        <v>5.7436248401649799E-2</v>
      </c>
      <c r="AI958" s="29">
        <v>3.35748915870464E-2</v>
      </c>
    </row>
    <row r="959" spans="13:35">
      <c r="M959" s="3"/>
      <c r="N959" s="29">
        <v>5.3976473399785202E-2</v>
      </c>
      <c r="O959" s="29">
        <v>1.91821146589581E-2</v>
      </c>
      <c r="Q959" s="3"/>
      <c r="R959" s="29">
        <v>2.6131414810304301E-2</v>
      </c>
      <c r="S959" s="29">
        <v>1.91821146589581E-2</v>
      </c>
      <c r="U959" s="3"/>
      <c r="V959" s="29">
        <v>3.9167493855743099E-2</v>
      </c>
      <c r="W959" s="29">
        <v>-2.7474385070114199E-3</v>
      </c>
      <c r="Y959" s="3"/>
      <c r="Z959" s="29">
        <v>3.2280365464937198E-2</v>
      </c>
      <c r="AA959" s="29">
        <v>-2.7474385070114199E-3</v>
      </c>
      <c r="AC959" s="3"/>
      <c r="AD959" s="29">
        <v>2.9564860110482601E-2</v>
      </c>
      <c r="AE959" s="29">
        <v>2.1594153775122599E-2</v>
      </c>
      <c r="AG959" s="3"/>
      <c r="AH959" s="29">
        <v>3.1925428369082E-2</v>
      </c>
      <c r="AI959" s="29">
        <v>2.1594153775122599E-2</v>
      </c>
    </row>
    <row r="960" spans="13:35">
      <c r="M960" s="3"/>
      <c r="N960" s="29">
        <v>5.2939995626799602E-2</v>
      </c>
      <c r="O960" s="29">
        <v>1.9679418180854901E-2</v>
      </c>
      <c r="Q960" s="3"/>
      <c r="R960" s="29">
        <v>5.4352919228776601E-2</v>
      </c>
      <c r="S960" s="29">
        <v>1.9679418180854901E-2</v>
      </c>
      <c r="U960" s="3"/>
      <c r="V960" s="29">
        <v>5.8138048431832602E-2</v>
      </c>
      <c r="W960" s="29">
        <v>-1.37854636070618E-2</v>
      </c>
      <c r="Y960" s="3"/>
      <c r="Z960" s="29">
        <v>3.1737634364569597E-2</v>
      </c>
      <c r="AA960" s="29">
        <v>-1.37854636070618E-2</v>
      </c>
      <c r="AC960" s="3"/>
      <c r="AD960" s="29">
        <v>2.8382486349265101E-2</v>
      </c>
      <c r="AE960" s="29">
        <v>6.6928771063926003E-3</v>
      </c>
      <c r="AG960" s="3"/>
      <c r="AH960" s="29">
        <v>2.56923540762551E-2</v>
      </c>
      <c r="AI960" s="29">
        <v>6.6928771063926003E-3</v>
      </c>
    </row>
    <row r="961" spans="13:35">
      <c r="M961" s="3"/>
      <c r="N961" s="29">
        <v>5.7849983735868797E-2</v>
      </c>
      <c r="O961" s="29">
        <v>1.7910190603243899E-2</v>
      </c>
      <c r="Q961" s="3"/>
      <c r="R961" s="29">
        <v>4.1248113381032597E-2</v>
      </c>
      <c r="S961" s="29">
        <v>1.7910190603243899E-2</v>
      </c>
      <c r="U961" s="3"/>
      <c r="V961" s="29">
        <v>2.9456698827192401E-2</v>
      </c>
      <c r="W961" s="29">
        <v>-8.1771146101181306E-3</v>
      </c>
      <c r="Y961" s="3"/>
      <c r="Z961" s="29">
        <v>3.6540568635667903E-2</v>
      </c>
      <c r="AA961" s="29">
        <v>-8.1771146101181306E-3</v>
      </c>
      <c r="AC961" s="3"/>
      <c r="AD961" s="29">
        <v>2.0755420468427599E-2</v>
      </c>
      <c r="AE961" s="29">
        <v>3.0976363865236001E-2</v>
      </c>
      <c r="AG961" s="3"/>
      <c r="AH961" s="29">
        <v>2.0195765015481301E-2</v>
      </c>
      <c r="AI961" s="29">
        <v>3.0976363865236001E-2</v>
      </c>
    </row>
    <row r="962" spans="13:35">
      <c r="M962" s="3"/>
      <c r="N962" s="29">
        <v>4.96033310181331E-2</v>
      </c>
      <c r="O962" s="29">
        <v>1.8329698540621501E-2</v>
      </c>
      <c r="Q962" s="3"/>
      <c r="R962" s="29">
        <v>4.6637779340520602E-2</v>
      </c>
      <c r="S962" s="29">
        <v>1.8329698540621501E-2</v>
      </c>
      <c r="U962" s="3"/>
      <c r="V962" s="29">
        <v>9.0144775412425004E-3</v>
      </c>
      <c r="W962" s="29">
        <v>-1.8354802835684799E-2</v>
      </c>
      <c r="Y962" s="3"/>
      <c r="Z962" s="29">
        <v>5.8782945468794402E-2</v>
      </c>
      <c r="AA962" s="29">
        <v>-1.8354802835684799E-2</v>
      </c>
      <c r="AC962" s="3"/>
      <c r="AD962" s="29">
        <v>2.4964008080132799E-2</v>
      </c>
      <c r="AE962" s="29">
        <v>8.2867499529811293E-3</v>
      </c>
      <c r="AG962" s="3"/>
      <c r="AH962" s="29">
        <v>4.5360052512523397E-2</v>
      </c>
      <c r="AI962" s="29">
        <v>8.2867499529811293E-3</v>
      </c>
    </row>
    <row r="963" spans="13:35">
      <c r="M963" s="3"/>
      <c r="N963" s="29">
        <v>5.6807549760059597E-2</v>
      </c>
      <c r="O963" s="29">
        <v>1.8185493601355799E-2</v>
      </c>
      <c r="Q963" s="3"/>
      <c r="R963" s="29">
        <v>4.2894835934586303E-2</v>
      </c>
      <c r="S963" s="29">
        <v>1.8185493601355799E-2</v>
      </c>
      <c r="U963" s="3"/>
      <c r="V963" s="29">
        <v>1.46432077377147E-2</v>
      </c>
      <c r="W963" s="29">
        <v>1.0795094620862301E-2</v>
      </c>
      <c r="Y963" s="3"/>
      <c r="Z963" s="29">
        <v>1.4617367087000999E-2</v>
      </c>
      <c r="AA963" s="29">
        <v>1.0795094620862301E-2</v>
      </c>
      <c r="AC963" s="3"/>
      <c r="AD963" s="29">
        <v>3.8267779225952599E-2</v>
      </c>
      <c r="AE963" s="29">
        <v>1.1273466729521699E-2</v>
      </c>
      <c r="AG963" s="3"/>
      <c r="AH963" s="29">
        <v>3.0187221130425199E-2</v>
      </c>
      <c r="AI963" s="29">
        <v>1.1273466729521699E-2</v>
      </c>
    </row>
    <row r="964" spans="13:35">
      <c r="M964" s="3"/>
      <c r="N964" s="29">
        <v>5.5638845949853202E-2</v>
      </c>
      <c r="O964" s="29">
        <v>2.3078773128764898E-2</v>
      </c>
      <c r="Q964" s="3"/>
      <c r="R964" s="29">
        <v>5.0543721731477802E-2</v>
      </c>
      <c r="S964" s="29">
        <v>2.3078773128764898E-2</v>
      </c>
      <c r="U964" s="3"/>
      <c r="V964" s="29">
        <v>2.7477817776493899E-2</v>
      </c>
      <c r="W964" s="29">
        <v>-2.2373448635069899E-3</v>
      </c>
      <c r="Y964" s="3"/>
      <c r="Z964" s="29">
        <v>4.08145946577739E-2</v>
      </c>
      <c r="AA964" s="29">
        <v>-2.2373448635069899E-3</v>
      </c>
      <c r="AC964" s="3"/>
      <c r="AD964" s="29">
        <v>2.59459166332058E-2</v>
      </c>
      <c r="AE964" s="29">
        <v>1.67086493330342E-2</v>
      </c>
      <c r="AG964" s="3"/>
      <c r="AH964" s="29">
        <v>4.7781915060293001E-2</v>
      </c>
      <c r="AI964" s="29">
        <v>1.67086493330342E-2</v>
      </c>
    </row>
    <row r="965" spans="13:35">
      <c r="M965" s="3"/>
      <c r="N965" s="29">
        <v>5.52990844901044E-2</v>
      </c>
      <c r="O965" s="29">
        <v>2.0852700885708699E-2</v>
      </c>
      <c r="Q965" s="3"/>
      <c r="R965" s="29">
        <v>5.4499735723526198E-2</v>
      </c>
      <c r="S965" s="29">
        <v>2.0852700885708699E-2</v>
      </c>
      <c r="U965" s="3"/>
      <c r="V965" s="29">
        <v>1.44496015252968E-2</v>
      </c>
      <c r="W965" s="29">
        <v>6.3545048030789397E-3</v>
      </c>
      <c r="Y965" s="3"/>
      <c r="Z965" s="29">
        <v>3.4569581269745499E-2</v>
      </c>
      <c r="AA965" s="29">
        <v>6.3545048030789397E-3</v>
      </c>
      <c r="AC965" s="3"/>
      <c r="AD965" s="29">
        <v>3.9140555591946201E-2</v>
      </c>
      <c r="AE965" s="29">
        <v>3.60548625467758E-3</v>
      </c>
      <c r="AG965" s="3"/>
      <c r="AH965" s="29">
        <v>4.49147068552187E-2</v>
      </c>
      <c r="AI965" s="29">
        <v>3.60548625467758E-3</v>
      </c>
    </row>
    <row r="966" spans="13:35">
      <c r="M966" s="3"/>
      <c r="N966" s="29">
        <v>4.5034868435947499E-2</v>
      </c>
      <c r="O966" s="29">
        <v>2.8301991721568401E-2</v>
      </c>
      <c r="Q966" s="3"/>
      <c r="R966" s="29">
        <v>5.6400333036490898E-2</v>
      </c>
      <c r="S966" s="29">
        <v>2.8301991721568401E-2</v>
      </c>
      <c r="U966" s="3"/>
      <c r="V966" s="29">
        <v>2.5129427375392799E-2</v>
      </c>
      <c r="W966" s="29">
        <v>1.6666169281499998E-2</v>
      </c>
      <c r="Y966" s="3"/>
      <c r="Z966" s="29">
        <v>6.2799278377802498E-2</v>
      </c>
      <c r="AA966" s="29">
        <v>1.6666169281499998E-2</v>
      </c>
      <c r="AC966" s="3"/>
      <c r="AD966" s="29">
        <v>5.0424650104390401E-2</v>
      </c>
      <c r="AE966" s="29">
        <v>1.63228424956922E-2</v>
      </c>
      <c r="AG966" s="3"/>
      <c r="AH966" s="29">
        <v>3.6517173275871499E-2</v>
      </c>
      <c r="AI966" s="29">
        <v>1.63228424956922E-2</v>
      </c>
    </row>
    <row r="967" spans="13:35">
      <c r="M967" s="3"/>
      <c r="N967" s="29">
        <v>4.8308251816805398E-2</v>
      </c>
      <c r="O967" s="29">
        <v>2.3603487539014999E-2</v>
      </c>
      <c r="Q967" s="3"/>
      <c r="R967" s="29">
        <v>4.2391166782111897E-2</v>
      </c>
      <c r="S967" s="29">
        <v>2.3603487539014999E-2</v>
      </c>
      <c r="U967" s="3"/>
      <c r="V967" s="29">
        <v>3.0682070061310199E-2</v>
      </c>
      <c r="W967" s="29">
        <v>-1.5409410559445899E-2</v>
      </c>
      <c r="Y967" s="3"/>
      <c r="Z967" s="29">
        <v>1.36229228379005E-2</v>
      </c>
      <c r="AA967" s="29">
        <v>-1.5409410559445899E-2</v>
      </c>
      <c r="AC967" s="3"/>
      <c r="AD967" s="29">
        <v>3.8769330524007502E-2</v>
      </c>
      <c r="AE967" s="29">
        <v>2.2631611338646902E-2</v>
      </c>
      <c r="AG967" s="3"/>
      <c r="AH967" s="29">
        <v>2.3996143500278101E-2</v>
      </c>
      <c r="AI967" s="29">
        <v>2.2631611338646902E-2</v>
      </c>
    </row>
    <row r="968" spans="13:35">
      <c r="M968" s="3"/>
      <c r="N968" s="29">
        <v>4.4727970461000098E-2</v>
      </c>
      <c r="O968" s="29">
        <v>2.4217447005319599E-2</v>
      </c>
      <c r="Q968" s="3"/>
      <c r="R968" s="29">
        <v>5.2636252049406702E-2</v>
      </c>
      <c r="S968" s="29">
        <v>2.4217447005319599E-2</v>
      </c>
      <c r="U968" s="3"/>
      <c r="V968" s="29">
        <v>1.2073354053197399E-2</v>
      </c>
      <c r="W968" s="29">
        <v>-5.7712320816726403E-3</v>
      </c>
      <c r="Y968" s="3"/>
      <c r="Z968" s="29">
        <v>3.92347926795713E-2</v>
      </c>
      <c r="AA968" s="29">
        <v>-5.7712320816726403E-3</v>
      </c>
      <c r="AC968" s="3"/>
      <c r="AD968" s="29">
        <v>2.8423843783832801E-2</v>
      </c>
      <c r="AE968" s="29">
        <v>1.24030977877928E-2</v>
      </c>
      <c r="AG968" s="3"/>
      <c r="AH968" s="29">
        <v>3.2906542680197798E-2</v>
      </c>
      <c r="AI968" s="29">
        <v>1.24030977877928E-2</v>
      </c>
    </row>
    <row r="969" spans="13:35">
      <c r="M969" s="3"/>
      <c r="N969" s="29">
        <v>5.55210239045082E-2</v>
      </c>
      <c r="O969" s="29">
        <v>2.5105576501704301E-2</v>
      </c>
      <c r="Q969" s="3"/>
      <c r="R969" s="29">
        <v>6.1398175257263501E-2</v>
      </c>
      <c r="S969" s="29">
        <v>2.5105576501704301E-2</v>
      </c>
      <c r="U969" s="3"/>
      <c r="V969" s="29">
        <v>3.5277416116199403E-2</v>
      </c>
      <c r="W969" s="29">
        <v>-2.3277422847423301E-2</v>
      </c>
      <c r="Y969" s="3"/>
      <c r="Z969" s="29">
        <v>2.7064392917175901E-2</v>
      </c>
      <c r="AA969" s="29">
        <v>-2.3277422847423301E-2</v>
      </c>
      <c r="AC969" s="3"/>
      <c r="AD969" s="29">
        <v>3.1038993147668E-2</v>
      </c>
      <c r="AE969" s="29">
        <v>4.0446314272418304E-3</v>
      </c>
      <c r="AG969" s="3"/>
      <c r="AH969" s="29">
        <v>3.8565510690900001E-2</v>
      </c>
      <c r="AI969" s="29">
        <v>4.0446314272418304E-3</v>
      </c>
    </row>
    <row r="970" spans="13:35">
      <c r="M970" s="3"/>
      <c r="N970" s="29">
        <v>4.8258886016920598E-2</v>
      </c>
      <c r="O970" s="29">
        <v>1.9740563375031502E-2</v>
      </c>
      <c r="Q970" s="3"/>
      <c r="R970" s="29">
        <v>4.9220603471017102E-2</v>
      </c>
      <c r="S970" s="29">
        <v>1.9740563375031502E-2</v>
      </c>
      <c r="U970" s="3"/>
      <c r="V970" s="29">
        <v>4.1476032825891497E-2</v>
      </c>
      <c r="W970" s="29">
        <v>-1.09902163395803E-2</v>
      </c>
      <c r="Y970" s="3"/>
      <c r="Z970" s="29">
        <v>4.6576986427712602E-2</v>
      </c>
      <c r="AA970" s="29">
        <v>-1.09902163395803E-2</v>
      </c>
      <c r="AC970" s="3"/>
      <c r="AD970" s="29">
        <v>4.2250858084983099E-2</v>
      </c>
      <c r="AE970" s="29">
        <v>1.9237383206797101E-2</v>
      </c>
      <c r="AG970" s="3"/>
      <c r="AH970" s="29">
        <v>4.9315330838617499E-2</v>
      </c>
      <c r="AI970" s="29">
        <v>1.9237383206797101E-2</v>
      </c>
    </row>
    <row r="971" spans="13:35">
      <c r="M971" s="3"/>
      <c r="N971" s="29">
        <v>5.45325770642206E-2</v>
      </c>
      <c r="O971" s="29">
        <v>2.3842459655097299E-2</v>
      </c>
      <c r="Q971" s="3"/>
      <c r="R971" s="29">
        <v>5.7080210585286298E-2</v>
      </c>
      <c r="S971" s="29">
        <v>2.3842459655097299E-2</v>
      </c>
      <c r="U971" s="3"/>
      <c r="V971" s="29">
        <v>3.4714034279001001E-2</v>
      </c>
      <c r="W971" s="29">
        <v>-6.7699134699224697E-3</v>
      </c>
      <c r="Y971" s="3"/>
      <c r="Z971" s="29">
        <v>2.5561687158084798E-2</v>
      </c>
      <c r="AA971" s="29">
        <v>-6.7699134699224697E-3</v>
      </c>
      <c r="AC971" s="3"/>
      <c r="AD971" s="29">
        <v>4.2325248547035198E-2</v>
      </c>
      <c r="AE971" s="29">
        <v>2.8377074795223799E-2</v>
      </c>
      <c r="AG971" s="3"/>
      <c r="AH971" s="29">
        <v>5.5726506945111498E-2</v>
      </c>
      <c r="AI971" s="29">
        <v>2.8377074795223799E-2</v>
      </c>
    </row>
    <row r="972" spans="13:35">
      <c r="M972" s="3"/>
      <c r="N972" s="29">
        <v>4.70512690791298E-2</v>
      </c>
      <c r="O972" s="29">
        <v>2.0486506271834199E-2</v>
      </c>
      <c r="Q972" s="3"/>
      <c r="R972" s="29">
        <v>4.7534158532514498E-2</v>
      </c>
      <c r="S972" s="29">
        <v>2.0486506271834199E-2</v>
      </c>
      <c r="U972" s="3"/>
      <c r="V972" s="29">
        <v>2.7749109337645499E-2</v>
      </c>
      <c r="W972" s="29">
        <v>6.6875137458063897E-3</v>
      </c>
      <c r="Y972" s="3"/>
      <c r="Z972" s="29">
        <v>2.8704330084482199E-2</v>
      </c>
      <c r="AA972" s="29">
        <v>6.6875137458063897E-3</v>
      </c>
      <c r="AC972" s="3"/>
      <c r="AD972" s="29">
        <v>4.9428857869125598E-2</v>
      </c>
      <c r="AE972" s="29">
        <v>2.76963661914333E-2</v>
      </c>
      <c r="AG972" s="3"/>
      <c r="AH972" s="29">
        <v>3.7119847232183999E-2</v>
      </c>
      <c r="AI972" s="29">
        <v>2.76963661914333E-2</v>
      </c>
    </row>
    <row r="973" spans="13:35">
      <c r="M973" s="3"/>
      <c r="N973" s="29">
        <v>4.89247526006042E-2</v>
      </c>
      <c r="O973" s="29">
        <v>1.6186826207155499E-2</v>
      </c>
      <c r="Q973" s="3"/>
      <c r="R973" s="29">
        <v>4.4661015498069702E-2</v>
      </c>
      <c r="S973" s="29">
        <v>1.6186826207155499E-2</v>
      </c>
      <c r="U973" s="3"/>
      <c r="V973" s="29">
        <v>2.9669743668074299E-2</v>
      </c>
      <c r="W973" s="29">
        <v>-3.5619071745552201E-3</v>
      </c>
      <c r="Y973" s="3"/>
      <c r="Z973" s="29">
        <v>5.7548154581101497E-2</v>
      </c>
      <c r="AA973" s="29">
        <v>-3.5619071745552201E-3</v>
      </c>
      <c r="AC973" s="3"/>
      <c r="AD973" s="29">
        <v>4.6412448894042599E-2</v>
      </c>
      <c r="AE973" s="29">
        <v>2.0532791401953202E-2</v>
      </c>
      <c r="AG973" s="3"/>
      <c r="AH973" s="29">
        <v>3.7292657987522598E-2</v>
      </c>
      <c r="AI973" s="29">
        <v>2.0532791401953202E-2</v>
      </c>
    </row>
    <row r="974" spans="13:35">
      <c r="M974" s="3"/>
      <c r="N974" s="29">
        <v>5.75522789094857E-2</v>
      </c>
      <c r="O974" s="29">
        <v>1.4337261726833E-2</v>
      </c>
      <c r="Q974" s="3"/>
      <c r="R974" s="29">
        <v>4.8813471346276401E-2</v>
      </c>
      <c r="S974" s="29">
        <v>1.4337261726833E-2</v>
      </c>
      <c r="U974" s="3"/>
      <c r="V974" s="29">
        <v>3.5496630047776298E-2</v>
      </c>
      <c r="W974" s="29">
        <v>6.4873702404698299E-3</v>
      </c>
      <c r="Y974" s="3"/>
      <c r="Z974" s="29">
        <v>5.8112492291521899E-2</v>
      </c>
      <c r="AA974" s="29">
        <v>6.4873702404698299E-3</v>
      </c>
      <c r="AC974" s="3"/>
      <c r="AD974" s="29">
        <v>3.2392728347062701E-2</v>
      </c>
      <c r="AE974" s="29">
        <v>3.4392504989933403E-2</v>
      </c>
      <c r="AG974" s="3"/>
      <c r="AH974" s="29">
        <v>3.2442789424884599E-2</v>
      </c>
      <c r="AI974" s="29">
        <v>3.4392504989933403E-2</v>
      </c>
    </row>
    <row r="975" spans="13:35">
      <c r="M975" s="3"/>
      <c r="N975" s="29">
        <v>5.3953244895148099E-2</v>
      </c>
      <c r="O975" s="29">
        <v>2.21649389193233E-2</v>
      </c>
      <c r="Q975" s="3"/>
      <c r="R975" s="29">
        <v>5.8796403910739203E-2</v>
      </c>
      <c r="S975" s="29">
        <v>2.21649389193233E-2</v>
      </c>
      <c r="U975" s="3"/>
      <c r="V975" s="29">
        <v>4.6376724884555499E-2</v>
      </c>
      <c r="W975" s="29">
        <v>3.8361942172364198E-4</v>
      </c>
      <c r="Y975" s="3"/>
      <c r="Z975" s="29">
        <v>2.2895704021216198E-2</v>
      </c>
      <c r="AA975" s="29">
        <v>3.8361942172364198E-4</v>
      </c>
      <c r="AC975" s="3"/>
      <c r="AD975" s="29">
        <v>2.87075159933015E-2</v>
      </c>
      <c r="AE975" s="29">
        <v>2.80208014620567E-2</v>
      </c>
      <c r="AG975" s="3"/>
      <c r="AH975" s="29">
        <v>2.23497983993266E-2</v>
      </c>
      <c r="AI975" s="29">
        <v>2.80208014620567E-2</v>
      </c>
    </row>
    <row r="976" spans="13:35">
      <c r="M976" s="3"/>
      <c r="N976" s="29">
        <v>5.1304425418533903E-2</v>
      </c>
      <c r="O976" s="29">
        <v>1.6042526195152101E-2</v>
      </c>
      <c r="Q976" s="3"/>
      <c r="R976" s="29">
        <v>4.50047766221729E-2</v>
      </c>
      <c r="S976" s="29">
        <v>1.6042526195152101E-2</v>
      </c>
      <c r="U976" s="3"/>
      <c r="V976" s="29">
        <v>3.1177338785510901E-3</v>
      </c>
      <c r="W976" s="29">
        <v>-5.6743771602267602E-3</v>
      </c>
      <c r="Y976" s="3"/>
      <c r="Z976" s="29">
        <v>3.1780720256214097E-2</v>
      </c>
      <c r="AA976" s="29">
        <v>-5.6743771602267602E-3</v>
      </c>
      <c r="AC976" s="3"/>
      <c r="AD976" s="29">
        <v>3.4096402420234297E-2</v>
      </c>
      <c r="AE976" s="29">
        <v>1.30863983174555E-2</v>
      </c>
      <c r="AG976" s="3"/>
      <c r="AH976" s="29">
        <v>1.0239944616574201E-2</v>
      </c>
      <c r="AI976" s="29">
        <v>1.30863983174555E-2</v>
      </c>
    </row>
    <row r="977" spans="13:35">
      <c r="M977" s="3"/>
      <c r="N977" s="29">
        <v>4.90662584986825E-2</v>
      </c>
      <c r="O977" s="29">
        <v>2.1845715203861998E-2</v>
      </c>
      <c r="Q977" s="3"/>
      <c r="R977" s="29">
        <v>5.0611903049501597E-2</v>
      </c>
      <c r="S977" s="29">
        <v>2.1845715203861998E-2</v>
      </c>
      <c r="U977" s="3"/>
      <c r="V977" s="29">
        <v>2.7591978609779199E-2</v>
      </c>
      <c r="W977" s="29">
        <v>5.4743086320174997E-3</v>
      </c>
      <c r="Y977" s="3"/>
      <c r="Z977" s="29">
        <v>1.9767509645094401E-2</v>
      </c>
      <c r="AA977" s="29">
        <v>5.4743086320174997E-3</v>
      </c>
      <c r="AC977" s="3"/>
      <c r="AD977" s="29">
        <v>3.3324040027846898E-2</v>
      </c>
      <c r="AE977" s="29">
        <v>1.0780411548547E-2</v>
      </c>
      <c r="AG977" s="3"/>
      <c r="AH977" s="29">
        <v>3.10656143945367E-2</v>
      </c>
      <c r="AI977" s="29">
        <v>1.0780411548547E-2</v>
      </c>
    </row>
    <row r="978" spans="13:35">
      <c r="M978" s="3"/>
      <c r="N978" s="29">
        <v>5.3571065150883897E-2</v>
      </c>
      <c r="O978" s="29">
        <v>2.3319729232418498E-2</v>
      </c>
      <c r="Q978" s="3"/>
      <c r="R978" s="29">
        <v>4.72598218088955E-2</v>
      </c>
      <c r="S978" s="29">
        <v>2.3319729232418498E-2</v>
      </c>
      <c r="U978" s="3"/>
      <c r="V978" s="29">
        <v>2.4301052901026399E-2</v>
      </c>
      <c r="W978" s="29">
        <v>-2.4308784202251198E-2</v>
      </c>
      <c r="Y978" s="3"/>
      <c r="Z978" s="29">
        <v>4.3709584633800098E-2</v>
      </c>
      <c r="AA978" s="29">
        <v>-2.4308784202251198E-2</v>
      </c>
      <c r="AC978" s="3"/>
      <c r="AD978" s="29">
        <v>4.1313731075675299E-2</v>
      </c>
      <c r="AE978" s="29">
        <v>1.91366107818908E-2</v>
      </c>
      <c r="AG978" s="3"/>
      <c r="AH978" s="29">
        <v>3.3077755912739697E-2</v>
      </c>
      <c r="AI978" s="29">
        <v>1.91366107818908E-2</v>
      </c>
    </row>
    <row r="979" spans="13:35">
      <c r="M979" s="3"/>
      <c r="N979" s="29">
        <v>5.4032727950321602E-2</v>
      </c>
      <c r="O979" s="29">
        <v>1.42072420344861E-2</v>
      </c>
      <c r="Q979" s="3"/>
      <c r="R979" s="29">
        <v>3.87614396444836E-2</v>
      </c>
      <c r="S979" s="29">
        <v>1.42072420344861E-2</v>
      </c>
      <c r="U979" s="3"/>
      <c r="V979" s="29">
        <v>2.1989544438296999E-2</v>
      </c>
      <c r="W979" s="29">
        <v>-4.88596298057888E-3</v>
      </c>
      <c r="Y979" s="3"/>
      <c r="Z979" s="29">
        <v>4.0788777163265198E-2</v>
      </c>
      <c r="AA979" s="29">
        <v>-4.88596298057888E-3</v>
      </c>
      <c r="AC979" s="3"/>
      <c r="AD979" s="29">
        <v>2.42324824145074E-2</v>
      </c>
      <c r="AE979" s="29">
        <v>1.3417573792227799E-2</v>
      </c>
      <c r="AG979" s="3"/>
      <c r="AH979" s="29">
        <v>3.1837975578966997E-2</v>
      </c>
      <c r="AI979" s="29">
        <v>1.3417573792227799E-2</v>
      </c>
    </row>
    <row r="980" spans="13:35">
      <c r="M980" s="3"/>
      <c r="N980" s="29">
        <v>5.7430994239818699E-2</v>
      </c>
      <c r="O980" s="29">
        <v>2.29111772860905E-2</v>
      </c>
      <c r="Q980" s="3"/>
      <c r="R980" s="29">
        <v>5.7926581812444103E-2</v>
      </c>
      <c r="S980" s="29">
        <v>2.29111772860905E-2</v>
      </c>
      <c r="U980" s="3"/>
      <c r="V980" s="29">
        <v>2.6414145669396798E-2</v>
      </c>
      <c r="W980" s="29">
        <v>-6.5946304420781802E-3</v>
      </c>
      <c r="Y980" s="3"/>
      <c r="Z980" s="29">
        <v>4.14281502826103E-2</v>
      </c>
      <c r="AA980" s="29">
        <v>-6.5946304420781802E-3</v>
      </c>
      <c r="AC980" s="3"/>
      <c r="AD980" s="29">
        <v>1.7641556402731799E-2</v>
      </c>
      <c r="AE980" s="29">
        <v>2.4254372886939098E-2</v>
      </c>
      <c r="AG980" s="3"/>
      <c r="AH980" s="29">
        <v>4.6686838951343602E-2</v>
      </c>
      <c r="AI980" s="29">
        <v>2.4254372886939098E-2</v>
      </c>
    </row>
    <row r="981" spans="13:35">
      <c r="M981" s="3"/>
      <c r="N981" s="29">
        <v>4.1188031076031001E-2</v>
      </c>
      <c r="O981" s="29">
        <v>2.5820866019933102E-2</v>
      </c>
      <c r="Q981" s="3"/>
      <c r="R981" s="29">
        <v>4.1807589447416499E-2</v>
      </c>
      <c r="S981" s="29">
        <v>2.5820866019933102E-2</v>
      </c>
      <c r="U981" s="3"/>
      <c r="V981" s="29">
        <v>3.706201449174E-2</v>
      </c>
      <c r="W981" s="29">
        <v>-7.1635995498902996E-3</v>
      </c>
      <c r="Y981" s="3"/>
      <c r="Z981" s="29">
        <v>2.9011157445313799E-2</v>
      </c>
      <c r="AA981" s="29">
        <v>-7.1635995498902996E-3</v>
      </c>
      <c r="AC981" s="3"/>
      <c r="AD981" s="29">
        <v>2.6540992721584701E-2</v>
      </c>
      <c r="AE981" s="29">
        <v>2.7939427342076099E-2</v>
      </c>
      <c r="AG981" s="3"/>
      <c r="AH981" s="29">
        <v>4.4678655643550703E-2</v>
      </c>
      <c r="AI981" s="29">
        <v>2.7939427342076099E-2</v>
      </c>
    </row>
    <row r="982" spans="13:35">
      <c r="M982" s="3"/>
      <c r="N982" s="29">
        <v>5.4657096639332402E-2</v>
      </c>
      <c r="O982" s="29">
        <v>1.78838673119791E-2</v>
      </c>
      <c r="Q982" s="3"/>
      <c r="R982" s="29">
        <v>6.2655651263234205E-2</v>
      </c>
      <c r="S982" s="29">
        <v>1.78838673119791E-2</v>
      </c>
      <c r="U982" s="3"/>
      <c r="V982" s="29">
        <v>3.1656777720220602E-2</v>
      </c>
      <c r="W982" s="29">
        <v>-8.7267662622707697E-3</v>
      </c>
      <c r="Y982" s="3"/>
      <c r="Z982" s="29">
        <v>3.4251408040780799E-2</v>
      </c>
      <c r="AA982" s="29">
        <v>-8.7267662622707697E-3</v>
      </c>
      <c r="AC982" s="3"/>
      <c r="AD982" s="29">
        <v>1.8383819112933599E-2</v>
      </c>
      <c r="AE982" s="29">
        <v>1.8383360929805699E-2</v>
      </c>
      <c r="AG982" s="3"/>
      <c r="AH982" s="29">
        <v>2.20828378061061E-2</v>
      </c>
      <c r="AI982" s="29">
        <v>1.8383360929805699E-2</v>
      </c>
    </row>
    <row r="983" spans="13:35">
      <c r="M983" s="3"/>
      <c r="N983" s="29">
        <v>5.34739936489078E-2</v>
      </c>
      <c r="O983" s="29">
        <v>2.3011116616179401E-2</v>
      </c>
      <c r="Q983" s="3"/>
      <c r="R983" s="29">
        <v>5.18790669397848E-2</v>
      </c>
      <c r="S983" s="29">
        <v>2.3011116616179401E-2</v>
      </c>
      <c r="U983" s="3"/>
      <c r="V983" s="29">
        <v>1.7626968713615201E-2</v>
      </c>
      <c r="W983" s="29">
        <v>-1.6450217953699098E-2</v>
      </c>
      <c r="Y983" s="3"/>
      <c r="Z983" s="29">
        <v>9.2805883764665101E-3</v>
      </c>
      <c r="AA983" s="29">
        <v>-1.6450217953699098E-2</v>
      </c>
      <c r="AC983" s="3"/>
      <c r="AD983" s="29">
        <v>3.9449896305751499E-2</v>
      </c>
      <c r="AE983" s="29">
        <v>1.5390939986567201E-2</v>
      </c>
      <c r="AG983" s="3"/>
      <c r="AH983" s="29">
        <v>3.4796489644732899E-2</v>
      </c>
      <c r="AI983" s="29">
        <v>1.5390939986567201E-2</v>
      </c>
    </row>
    <row r="984" spans="13:35">
      <c r="M984" s="3"/>
      <c r="N984" s="29">
        <v>4.9904204342572901E-2</v>
      </c>
      <c r="O984" s="29">
        <v>1.22960321286901E-2</v>
      </c>
      <c r="Q984" s="3"/>
      <c r="R984" s="29">
        <v>5.6131149779664997E-2</v>
      </c>
      <c r="S984" s="29">
        <v>1.22960321286901E-2</v>
      </c>
      <c r="U984" s="3"/>
      <c r="V984" s="29">
        <v>4.0379951590437203E-2</v>
      </c>
      <c r="W984" s="29">
        <v>-1.27452200642883E-2</v>
      </c>
      <c r="Y984" s="3"/>
      <c r="Z984" s="29">
        <v>2.5194043446893102E-2</v>
      </c>
      <c r="AA984" s="29">
        <v>-1.27452200642883E-2</v>
      </c>
      <c r="AC984" s="3"/>
      <c r="AD984" s="29">
        <v>3.8905689760486598E-2</v>
      </c>
      <c r="AE984" s="29">
        <v>1.5995500726926501E-2</v>
      </c>
      <c r="AG984" s="3"/>
      <c r="AH984" s="29">
        <v>3.7158522327039797E-2</v>
      </c>
      <c r="AI984" s="29">
        <v>1.5995500726926501E-2</v>
      </c>
    </row>
    <row r="985" spans="13:35">
      <c r="M985" s="3"/>
      <c r="N985" s="29">
        <v>5.6671449238222801E-2</v>
      </c>
      <c r="O985" s="29">
        <v>1.8035734003603001E-2</v>
      </c>
      <c r="Q985" s="3"/>
      <c r="R985" s="29">
        <v>4.3562523665433298E-2</v>
      </c>
      <c r="S985" s="29">
        <v>1.8035734003603001E-2</v>
      </c>
      <c r="U985" s="3"/>
      <c r="V985" s="29">
        <v>3.7263046525956703E-2</v>
      </c>
      <c r="W985" s="29">
        <v>-6.59390855169085E-3</v>
      </c>
      <c r="Y985" s="3"/>
      <c r="Z985" s="29">
        <v>4.2596208181535603E-2</v>
      </c>
      <c r="AA985" s="29">
        <v>-6.59390855169085E-3</v>
      </c>
      <c r="AC985" s="3"/>
      <c r="AD985" s="29">
        <v>1.9039858463917599E-2</v>
      </c>
      <c r="AE985" s="29">
        <v>1.41044440223459E-2</v>
      </c>
      <c r="AG985" s="3"/>
      <c r="AH985" s="29">
        <v>1.6081211324749201E-2</v>
      </c>
      <c r="AI985" s="29">
        <v>1.41044440223459E-2</v>
      </c>
    </row>
    <row r="986" spans="13:35">
      <c r="M986" s="3"/>
      <c r="N986" s="29">
        <v>5.2858331955027801E-2</v>
      </c>
      <c r="O986" s="29">
        <v>2.57110291320434E-2</v>
      </c>
      <c r="Q986" s="3"/>
      <c r="R986" s="29">
        <v>6.5120964928786496E-2</v>
      </c>
      <c r="S986" s="29">
        <v>2.57110291320434E-2</v>
      </c>
      <c r="U986" s="3"/>
      <c r="V986" s="29">
        <v>6.01183900597227E-2</v>
      </c>
      <c r="W986" s="29">
        <v>-1.1538438123607699E-3</v>
      </c>
      <c r="Y986" s="3"/>
      <c r="Z986" s="29">
        <v>1.41469250322638E-2</v>
      </c>
      <c r="AA986" s="29">
        <v>-1.1538438123607699E-3</v>
      </c>
      <c r="AC986" s="3"/>
      <c r="AD986" s="29">
        <v>2.3803807572543498E-2</v>
      </c>
      <c r="AE986" s="29">
        <v>1.18562819533006E-2</v>
      </c>
      <c r="AG986" s="3"/>
      <c r="AH986" s="29">
        <v>2.9330691983364601E-2</v>
      </c>
      <c r="AI986" s="29">
        <v>1.18562819533006E-2</v>
      </c>
    </row>
    <row r="987" spans="13:35">
      <c r="M987" s="3"/>
      <c r="N987" s="29">
        <v>5.5394687844853997E-2</v>
      </c>
      <c r="O987" s="29">
        <v>1.8815749991078001E-2</v>
      </c>
      <c r="Q987" s="3"/>
      <c r="R987" s="29">
        <v>4.55868881753047E-2</v>
      </c>
      <c r="S987" s="29">
        <v>1.8815749991078001E-2</v>
      </c>
      <c r="U987" s="3"/>
      <c r="V987" s="29">
        <v>3.49807545791712E-2</v>
      </c>
      <c r="W987" s="29">
        <v>6.0475701093228203E-3</v>
      </c>
      <c r="Y987" s="3"/>
      <c r="Z987" s="29">
        <v>6.8849029326224595E-2</v>
      </c>
      <c r="AA987" s="29">
        <v>6.0475701093228203E-3</v>
      </c>
      <c r="AC987" s="3"/>
      <c r="AD987" s="29">
        <v>3.2527977375832802E-2</v>
      </c>
      <c r="AE987" s="29">
        <v>2.25646152407879E-2</v>
      </c>
      <c r="AG987" s="3"/>
      <c r="AH987" s="29">
        <v>4.5614844782453E-2</v>
      </c>
      <c r="AI987" s="29">
        <v>2.25646152407879E-2</v>
      </c>
    </row>
    <row r="988" spans="13:35">
      <c r="M988" s="3"/>
      <c r="N988" s="29">
        <v>5.2492959638006098E-2</v>
      </c>
      <c r="O988" s="29">
        <v>2.4765041512607298E-2</v>
      </c>
      <c r="Q988" s="3"/>
      <c r="R988" s="29">
        <v>4.2082066831663802E-2</v>
      </c>
      <c r="S988" s="29">
        <v>2.4765041512607298E-2</v>
      </c>
      <c r="U988" s="3"/>
      <c r="V988" s="29">
        <v>3.9298180537674803E-2</v>
      </c>
      <c r="W988" s="29">
        <v>-9.0172379176976097E-3</v>
      </c>
      <c r="Y988" s="3"/>
      <c r="Z988" s="29">
        <v>-1.7231676629136099E-3</v>
      </c>
      <c r="AA988" s="29">
        <v>-9.0172379176976097E-3</v>
      </c>
      <c r="AC988" s="3"/>
      <c r="AD988" s="29">
        <v>1.88783003793664E-2</v>
      </c>
      <c r="AE988" s="29">
        <v>2.9310437254442298E-3</v>
      </c>
      <c r="AG988" s="3"/>
      <c r="AH988" s="29">
        <v>3.45363893952551E-2</v>
      </c>
      <c r="AI988" s="29">
        <v>2.9310437254442298E-3</v>
      </c>
    </row>
    <row r="989" spans="13:35">
      <c r="M989" s="3"/>
      <c r="N989" s="29">
        <v>5.0779829095519202E-2</v>
      </c>
      <c r="O989" s="29">
        <v>1.87651360765867E-2</v>
      </c>
      <c r="Q989" s="3"/>
      <c r="R989" s="29">
        <v>3.8527530510486303E-2</v>
      </c>
      <c r="S989" s="29">
        <v>1.87651360765867E-2</v>
      </c>
      <c r="U989" s="3"/>
      <c r="V989" s="29">
        <v>1.3382098301446399E-2</v>
      </c>
      <c r="W989" s="29">
        <v>1.79251551126712E-2</v>
      </c>
      <c r="Y989" s="3"/>
      <c r="Z989" s="29">
        <v>7.6489485322556597E-3</v>
      </c>
      <c r="AA989" s="29">
        <v>1.79251551126712E-2</v>
      </c>
      <c r="AC989" s="3"/>
      <c r="AD989" s="29">
        <v>3.1182259721838801E-2</v>
      </c>
      <c r="AE989" s="29">
        <v>1.5695371678412399E-2</v>
      </c>
      <c r="AG989" s="3"/>
      <c r="AH989" s="29">
        <v>4.9595295290263401E-2</v>
      </c>
      <c r="AI989" s="29">
        <v>1.5695371678412399E-2</v>
      </c>
    </row>
    <row r="990" spans="13:35">
      <c r="M990" s="3"/>
      <c r="N990" s="29">
        <v>5.4903358605626201E-2</v>
      </c>
      <c r="O990" s="29">
        <v>1.6382223690762001E-2</v>
      </c>
      <c r="Q990" s="3"/>
      <c r="R990" s="29">
        <v>5.0387400496220397E-2</v>
      </c>
      <c r="S990" s="29">
        <v>1.6382223690762001E-2</v>
      </c>
      <c r="U990" s="3"/>
      <c r="V990" s="29">
        <v>4.5782803078928999E-2</v>
      </c>
      <c r="W990" s="29">
        <v>-4.4463313475028802E-3</v>
      </c>
      <c r="Y990" s="3"/>
      <c r="Z990" s="29">
        <v>5.50985938409842E-2</v>
      </c>
      <c r="AA990" s="29">
        <v>-4.4463313475028802E-3</v>
      </c>
      <c r="AC990" s="3"/>
      <c r="AD990" s="29">
        <v>4.1949194787307999E-2</v>
      </c>
      <c r="AE990" s="29">
        <v>5.5534840121503302E-3</v>
      </c>
      <c r="AG990" s="3"/>
      <c r="AH990" s="29">
        <v>3.4671140281014201E-2</v>
      </c>
      <c r="AI990" s="29">
        <v>5.5534840121503302E-3</v>
      </c>
    </row>
    <row r="991" spans="13:35">
      <c r="M991" s="3"/>
      <c r="N991" s="29">
        <v>4.0655619994692499E-2</v>
      </c>
      <c r="O991" s="29">
        <v>2.1073056276184901E-2</v>
      </c>
      <c r="Q991" s="3"/>
      <c r="R991" s="29">
        <v>4.2422671933701701E-2</v>
      </c>
      <c r="S991" s="29">
        <v>2.1073056276184901E-2</v>
      </c>
      <c r="U991" s="3"/>
      <c r="V991" s="29">
        <v>3.4071905787186003E-2</v>
      </c>
      <c r="W991" s="29">
        <v>-1.5322124164284299E-2</v>
      </c>
      <c r="Y991" s="3"/>
      <c r="Z991" s="29">
        <v>4.0673118442542497E-2</v>
      </c>
      <c r="AA991" s="29">
        <v>-1.5322124164284299E-2</v>
      </c>
      <c r="AC991" s="3"/>
      <c r="AD991" s="29">
        <v>3.4199102070935697E-2</v>
      </c>
      <c r="AE991" s="29">
        <v>2.0313491124482198E-2</v>
      </c>
      <c r="AG991" s="3"/>
      <c r="AH991" s="29">
        <v>3.7457669669436901E-2</v>
      </c>
      <c r="AI991" s="29">
        <v>2.0313491124482198E-2</v>
      </c>
    </row>
    <row r="992" spans="13:35">
      <c r="M992" s="3"/>
      <c r="N992" s="29">
        <v>4.4825421834676603E-2</v>
      </c>
      <c r="O992" s="29">
        <v>1.7086878975500101E-2</v>
      </c>
      <c r="Q992" s="3"/>
      <c r="R992" s="29">
        <v>4.5229456909351602E-2</v>
      </c>
      <c r="S992" s="29">
        <v>1.7086878975500101E-2</v>
      </c>
      <c r="U992" s="3"/>
      <c r="V992" s="29">
        <v>2.8336492948789899E-2</v>
      </c>
      <c r="W992" s="29">
        <v>-6.9155043011177404E-3</v>
      </c>
      <c r="Y992" s="3"/>
      <c r="Z992" s="29">
        <v>2.4125391459924799E-2</v>
      </c>
      <c r="AA992" s="29">
        <v>-6.9155043011177404E-3</v>
      </c>
      <c r="AC992" s="3"/>
      <c r="AD992" s="29">
        <v>2.1678656431139399E-2</v>
      </c>
      <c r="AE992" s="29">
        <v>2.8320830299076599E-2</v>
      </c>
      <c r="AG992" s="3"/>
      <c r="AH992" s="29">
        <v>5.4901027987302599E-2</v>
      </c>
      <c r="AI992" s="29">
        <v>2.8320830299076599E-2</v>
      </c>
    </row>
    <row r="993" spans="13:35">
      <c r="M993" s="3"/>
      <c r="N993" s="29">
        <v>5.3211970425093798E-2</v>
      </c>
      <c r="O993" s="29">
        <v>2.2376335058947799E-2</v>
      </c>
      <c r="Q993" s="3"/>
      <c r="R993" s="29">
        <v>5.0459527073419101E-2</v>
      </c>
      <c r="S993" s="29">
        <v>2.2376335058947799E-2</v>
      </c>
      <c r="U993" s="3"/>
      <c r="V993" s="29">
        <v>2.7551749600528599E-2</v>
      </c>
      <c r="W993" s="29">
        <v>7.6161220253940596E-3</v>
      </c>
      <c r="Y993" s="3"/>
      <c r="Z993" s="29">
        <v>4.31614079663084E-2</v>
      </c>
      <c r="AA993" s="29">
        <v>7.6161220253940596E-3</v>
      </c>
      <c r="AC993" s="3"/>
      <c r="AD993" s="29">
        <v>4.5933489957949998E-2</v>
      </c>
      <c r="AE993" s="29">
        <v>1.29991841086284E-2</v>
      </c>
      <c r="AG993" s="3"/>
      <c r="AH993" s="29">
        <v>4.28972451417989E-2</v>
      </c>
      <c r="AI993" s="29">
        <v>1.29991841086284E-2</v>
      </c>
    </row>
    <row r="994" spans="13:35">
      <c r="M994" s="3"/>
      <c r="N994" s="29">
        <v>5.52742719134647E-2</v>
      </c>
      <c r="O994" s="29">
        <v>1.8683277248867401E-2</v>
      </c>
      <c r="Q994" s="3"/>
      <c r="R994" s="29">
        <v>4.3524767134764497E-2</v>
      </c>
      <c r="S994" s="29">
        <v>1.8683277248867401E-2</v>
      </c>
      <c r="U994" s="3"/>
      <c r="V994" s="29">
        <v>3.9093834106408203E-2</v>
      </c>
      <c r="W994" s="29">
        <v>2.0867098343599699E-4</v>
      </c>
      <c r="Y994" s="3"/>
      <c r="Z994" s="29">
        <v>4.0839600114615703E-2</v>
      </c>
      <c r="AA994" s="29">
        <v>2.0867098343599699E-4</v>
      </c>
      <c r="AC994" s="3"/>
      <c r="AD994" s="29">
        <v>3.5194038450495103E-2</v>
      </c>
      <c r="AE994" s="29">
        <v>2.60976929978043E-2</v>
      </c>
      <c r="AG994" s="3"/>
      <c r="AH994" s="29">
        <v>4.1092307967731001E-2</v>
      </c>
      <c r="AI994" s="29">
        <v>2.60976929978043E-2</v>
      </c>
    </row>
    <row r="995" spans="13:35">
      <c r="M995" s="3"/>
      <c r="N995" s="29">
        <v>4.9967676385804898E-2</v>
      </c>
      <c r="O995" s="29">
        <v>2.02333500332295E-2</v>
      </c>
      <c r="Q995" s="3"/>
      <c r="R995" s="29">
        <v>5.5756256356899798E-2</v>
      </c>
      <c r="S995" s="29">
        <v>2.02333500332295E-2</v>
      </c>
      <c r="U995" s="3"/>
      <c r="V995" s="29">
        <v>2.4566182412495599E-2</v>
      </c>
      <c r="W995" s="29">
        <v>-1.5873339047131899E-2</v>
      </c>
      <c r="Y995" s="3"/>
      <c r="Z995" s="29">
        <v>4.0401016178082901E-2</v>
      </c>
      <c r="AA995" s="29">
        <v>-1.5873339047131899E-2</v>
      </c>
      <c r="AC995" s="3"/>
      <c r="AD995" s="29">
        <v>3.2697385811685402E-2</v>
      </c>
      <c r="AE995" s="29">
        <v>-5.0024867572735898E-3</v>
      </c>
      <c r="AG995" s="3"/>
      <c r="AH995" s="29">
        <v>4.3724501910500702E-2</v>
      </c>
      <c r="AI995" s="29">
        <v>-5.0024867572735898E-3</v>
      </c>
    </row>
    <row r="996" spans="13:35">
      <c r="M996" s="3"/>
      <c r="N996" s="29">
        <v>5.4371845871722203E-2</v>
      </c>
      <c r="O996" s="29">
        <v>2.3934556510227401E-2</v>
      </c>
      <c r="Q996" s="3"/>
      <c r="R996" s="29">
        <v>5.7783098835912899E-2</v>
      </c>
      <c r="S996" s="29">
        <v>2.3934556510227401E-2</v>
      </c>
      <c r="U996" s="3"/>
      <c r="V996" s="29">
        <v>2.47710966436318E-2</v>
      </c>
      <c r="W996" s="29">
        <v>-7.4614569509639603E-3</v>
      </c>
      <c r="Y996" s="3"/>
      <c r="Z996" s="29">
        <v>3.32741328238184E-2</v>
      </c>
      <c r="AA996" s="29">
        <v>-7.4614569509639603E-3</v>
      </c>
      <c r="AC996" s="3"/>
      <c r="AD996" s="29">
        <v>3.2536967322760499E-2</v>
      </c>
      <c r="AE996" s="29">
        <v>9.3252373282573398E-3</v>
      </c>
      <c r="AG996" s="3"/>
      <c r="AH996" s="29">
        <v>4.8007470968893497E-2</v>
      </c>
      <c r="AI996" s="29">
        <v>9.3252373282573398E-3</v>
      </c>
    </row>
    <row r="997" spans="13:35">
      <c r="M997" s="3"/>
      <c r="N997" s="29">
        <v>5.6699258271340397E-2</v>
      </c>
      <c r="O997" s="29">
        <v>2.61789354456929E-2</v>
      </c>
      <c r="Q997" s="3"/>
      <c r="R997" s="29">
        <v>5.7913660865957201E-2</v>
      </c>
      <c r="S997" s="29">
        <v>2.61789354456929E-2</v>
      </c>
      <c r="U997" s="3"/>
      <c r="V997" s="29">
        <v>3.1775040705039302E-2</v>
      </c>
      <c r="W997" s="29">
        <v>-6.3314663196480502E-3</v>
      </c>
      <c r="Y997" s="3"/>
      <c r="Z997" s="29">
        <v>5.4116376357668701E-2</v>
      </c>
      <c r="AA997" s="29">
        <v>-6.3314663196480502E-3</v>
      </c>
      <c r="AC997" s="3"/>
      <c r="AD997" s="29">
        <v>1.7115204749393601E-2</v>
      </c>
      <c r="AE997" s="29">
        <v>2.47935503346608E-2</v>
      </c>
      <c r="AG997" s="3"/>
      <c r="AH997" s="29">
        <v>2.6661544823755101E-2</v>
      </c>
      <c r="AI997" s="29">
        <v>2.47935503346608E-2</v>
      </c>
    </row>
    <row r="998" spans="13:35">
      <c r="M998" s="3"/>
      <c r="N998" s="29">
        <v>5.73149039930737E-2</v>
      </c>
      <c r="O998" s="29">
        <v>1.6817153306207699E-2</v>
      </c>
      <c r="Q998" s="3"/>
      <c r="R998" s="29">
        <v>5.24176225012805E-2</v>
      </c>
      <c r="S998" s="29">
        <v>1.6817153306207699E-2</v>
      </c>
      <c r="U998" s="3"/>
      <c r="V998" s="29">
        <v>2.92221179677397E-2</v>
      </c>
      <c r="W998" s="29">
        <v>-9.0635866726514296E-3</v>
      </c>
      <c r="Y998" s="3"/>
      <c r="Z998" s="29">
        <v>2.91859116139493E-2</v>
      </c>
      <c r="AA998" s="29">
        <v>-9.0635866726514296E-3</v>
      </c>
      <c r="AC998" s="3"/>
      <c r="AD998" s="29">
        <v>3.1257513929303399E-2</v>
      </c>
      <c r="AE998" s="29">
        <v>1.28655248122134E-2</v>
      </c>
      <c r="AG998" s="3"/>
      <c r="AH998" s="29">
        <v>4.4118900845825502E-2</v>
      </c>
      <c r="AI998" s="29">
        <v>1.28655248122134E-2</v>
      </c>
    </row>
    <row r="999" spans="13:35">
      <c r="M999" s="3"/>
      <c r="N999" s="29">
        <v>4.6033112926483002E-2</v>
      </c>
      <c r="O999" s="29">
        <v>2.7480575303853699E-2</v>
      </c>
      <c r="Q999" s="3"/>
      <c r="R999" s="29">
        <v>5.7372334152212899E-2</v>
      </c>
      <c r="S999" s="29">
        <v>2.7480575303853699E-2</v>
      </c>
      <c r="U999" s="3"/>
      <c r="V999" s="29">
        <v>3.7176760278174903E-2</v>
      </c>
      <c r="W999" s="29">
        <v>1.6845745477182698E-2</v>
      </c>
      <c r="Y999" s="3"/>
      <c r="Z999" s="29">
        <v>3.3355358259594202E-2</v>
      </c>
      <c r="AA999" s="29">
        <v>1.6845745477182698E-2</v>
      </c>
      <c r="AC999" s="3"/>
      <c r="AD999" s="29">
        <v>3.3812618484465297E-2</v>
      </c>
      <c r="AE999" s="29">
        <v>3.5803863989700799E-2</v>
      </c>
      <c r="AG999" s="3"/>
      <c r="AH999" s="29">
        <v>5.2165273490240499E-2</v>
      </c>
      <c r="AI999" s="29">
        <v>3.5803863989700799E-2</v>
      </c>
    </row>
    <row r="1000" spans="13:35">
      <c r="M1000" s="3"/>
      <c r="N1000" s="29">
        <v>5.0602630731515802E-2</v>
      </c>
      <c r="O1000" s="29">
        <v>2.0018594646677299E-2</v>
      </c>
      <c r="Q1000" s="3"/>
      <c r="R1000" s="29">
        <v>3.8238391969404199E-2</v>
      </c>
      <c r="S1000" s="29">
        <v>2.0018594646677299E-2</v>
      </c>
      <c r="U1000" s="3"/>
      <c r="V1000" s="29">
        <v>3.4138213612905102E-2</v>
      </c>
      <c r="W1000" s="29">
        <v>-3.5765062590511999E-3</v>
      </c>
      <c r="Y1000" s="3"/>
      <c r="Z1000" s="29">
        <v>1.9444215574402499E-2</v>
      </c>
      <c r="AA1000" s="29">
        <v>-3.5765062590511999E-3</v>
      </c>
      <c r="AC1000" s="3"/>
      <c r="AD1000" s="29">
        <v>3.1054475987642199E-2</v>
      </c>
      <c r="AE1000" s="29">
        <v>1.6851143890601199E-2</v>
      </c>
      <c r="AG1000" s="3"/>
      <c r="AH1000" s="29">
        <v>1.1099146834022199E-2</v>
      </c>
      <c r="AI1000" s="29">
        <v>1.6851143890601199E-2</v>
      </c>
    </row>
    <row r="1001" spans="13:35">
      <c r="M1001" s="3"/>
      <c r="N1001" s="29">
        <v>5.1991192745847098E-2</v>
      </c>
      <c r="O1001" s="29">
        <v>2.3164771085066298E-2</v>
      </c>
      <c r="Q1001" s="3"/>
      <c r="R1001" s="29">
        <v>5.1800795094585801E-2</v>
      </c>
      <c r="S1001" s="29">
        <v>2.3164771085066298E-2</v>
      </c>
      <c r="U1001" s="3"/>
      <c r="V1001" s="29">
        <v>5.2332564474687503E-2</v>
      </c>
      <c r="W1001" s="29">
        <v>-8.1336678070638192E-3</v>
      </c>
      <c r="Y1001" s="3"/>
      <c r="Z1001" s="29">
        <v>2.7120608326192099E-2</v>
      </c>
      <c r="AA1001" s="29">
        <v>-8.1336678070638192E-3</v>
      </c>
      <c r="AC1001" s="3"/>
      <c r="AD1001" s="29">
        <v>3.51422437494993E-2</v>
      </c>
      <c r="AE1001" s="29">
        <v>3.02615378456416E-2</v>
      </c>
      <c r="AG1001" s="3"/>
      <c r="AH1001" s="29">
        <v>4.2108727467252999E-2</v>
      </c>
      <c r="AI1001" s="29">
        <v>3.02615378456416E-2</v>
      </c>
    </row>
    <row r="1002" spans="13:35">
      <c r="M1002" s="3"/>
      <c r="N1002" s="29">
        <v>4.8822747369732598E-2</v>
      </c>
      <c r="O1002" s="29">
        <v>1.4898653064276599E-2</v>
      </c>
      <c r="Q1002" s="3"/>
      <c r="R1002" s="29">
        <v>5.5662666789493803E-2</v>
      </c>
      <c r="S1002" s="29">
        <v>1.4898653064276599E-2</v>
      </c>
      <c r="U1002" s="3"/>
      <c r="V1002" s="29">
        <v>4.8861535553677803E-2</v>
      </c>
      <c r="W1002" s="29">
        <v>-1.1655386298586499E-2</v>
      </c>
      <c r="Y1002" s="3"/>
      <c r="Z1002" s="29">
        <v>6.3770018561788905E-2</v>
      </c>
      <c r="AA1002" s="29">
        <v>-1.1655386298586499E-2</v>
      </c>
      <c r="AC1002" s="3"/>
      <c r="AD1002" s="29">
        <v>3.44290047557834E-2</v>
      </c>
      <c r="AE1002" s="29">
        <v>2.8084704161636598E-2</v>
      </c>
      <c r="AG1002" s="3"/>
      <c r="AH1002" s="29">
        <v>3.8439390957937601E-2</v>
      </c>
      <c r="AI1002" s="29">
        <v>2.8084704161636598E-2</v>
      </c>
    </row>
    <row r="1003" spans="13:35">
      <c r="M1003" s="3"/>
      <c r="N1003" s="29">
        <v>5.30460740923209E-2</v>
      </c>
      <c r="O1003" s="29">
        <v>1.4302528336965201E-2</v>
      </c>
      <c r="Q1003" s="3"/>
      <c r="R1003" s="29">
        <v>5.5593822276021498E-2</v>
      </c>
      <c r="S1003" s="29">
        <v>1.4302528336965201E-2</v>
      </c>
      <c r="U1003" s="3"/>
      <c r="V1003" s="29">
        <v>3.14260180294108E-2</v>
      </c>
      <c r="W1003" s="29">
        <v>-2.3976256076273898E-3</v>
      </c>
      <c r="Y1003" s="3"/>
      <c r="Z1003" s="29">
        <v>2.3990583100456601E-2</v>
      </c>
      <c r="AA1003" s="29">
        <v>-2.3976256076273898E-3</v>
      </c>
      <c r="AC1003" s="3"/>
      <c r="AD1003" s="29">
        <v>3.4490710236771298E-2</v>
      </c>
      <c r="AE1003" s="29">
        <v>2.0614732995485999E-2</v>
      </c>
      <c r="AG1003" s="3"/>
      <c r="AH1003" s="29">
        <v>4.29277836868492E-2</v>
      </c>
      <c r="AI1003" s="29">
        <v>2.0614732995485999E-2</v>
      </c>
    </row>
    <row r="1004" spans="13:35">
      <c r="M1004" s="3"/>
      <c r="N1004" s="29">
        <v>5.4568985781471201E-2</v>
      </c>
      <c r="O1004" s="29">
        <v>1.18029463567139E-2</v>
      </c>
      <c r="Q1004" s="3"/>
      <c r="R1004" s="29">
        <v>5.0118968414849099E-2</v>
      </c>
      <c r="S1004" s="29">
        <v>1.18029463567139E-2</v>
      </c>
      <c r="U1004" s="3"/>
      <c r="V1004" s="29">
        <v>2.8135866538128201E-2</v>
      </c>
      <c r="W1004" s="29">
        <v>-1.2177234003682501E-2</v>
      </c>
      <c r="Y1004" s="3"/>
      <c r="Z1004" s="29">
        <v>6.3167995998719501E-2</v>
      </c>
      <c r="AA1004" s="29">
        <v>-1.2177234003682501E-2</v>
      </c>
      <c r="AC1004" s="3"/>
      <c r="AD1004" s="29">
        <v>3.7537851466324101E-2</v>
      </c>
      <c r="AE1004" s="29">
        <v>2.4370859049888501E-2</v>
      </c>
      <c r="AG1004" s="3"/>
      <c r="AH1004" s="29">
        <v>3.1574713333613197E-2</v>
      </c>
      <c r="AI1004" s="29">
        <v>2.4370859049888501E-2</v>
      </c>
    </row>
    <row r="1005" spans="13:35">
      <c r="M1005" s="3"/>
      <c r="N1005" s="29">
        <v>4.9830995042567598E-2</v>
      </c>
      <c r="O1005" s="29">
        <v>2.13720722490457E-2</v>
      </c>
      <c r="Q1005" s="3"/>
      <c r="R1005" s="29">
        <v>4.4345924381130102E-2</v>
      </c>
      <c r="S1005" s="29">
        <v>2.13720722490457E-2</v>
      </c>
      <c r="U1005" s="3"/>
      <c r="V1005" s="29">
        <v>2.59483876276261E-2</v>
      </c>
      <c r="W1005" s="29">
        <v>-7.1021785620515102E-3</v>
      </c>
      <c r="Y1005" s="3"/>
      <c r="Z1005" s="29">
        <v>9.2852001310094693E-3</v>
      </c>
      <c r="AA1005" s="29">
        <v>-7.1021785620515102E-3</v>
      </c>
      <c r="AC1005" s="3"/>
      <c r="AD1005" s="29">
        <v>2.5278873338897001E-2</v>
      </c>
      <c r="AE1005" s="29">
        <v>2.53773853696313E-2</v>
      </c>
      <c r="AG1005" s="3"/>
      <c r="AH1005" s="29">
        <v>3.3258597835411803E-2</v>
      </c>
      <c r="AI1005" s="29">
        <v>2.53773853696313E-2</v>
      </c>
    </row>
    <row r="1006" spans="13:35">
      <c r="M1006" s="3"/>
      <c r="N1006" s="29">
        <v>5.44735340283444E-2</v>
      </c>
      <c r="O1006" s="29">
        <v>1.8222250413815401E-2</v>
      </c>
      <c r="Q1006" s="3"/>
      <c r="R1006" s="29">
        <v>5.77907454650688E-2</v>
      </c>
      <c r="S1006" s="29">
        <v>1.8222250413815401E-2</v>
      </c>
      <c r="U1006" s="3"/>
      <c r="V1006" s="29">
        <v>4.4479608024076897E-2</v>
      </c>
      <c r="W1006" s="29">
        <v>-6.2708093547016999E-3</v>
      </c>
      <c r="Y1006" s="3"/>
      <c r="Z1006" s="29">
        <v>4.3674805826342797E-2</v>
      </c>
      <c r="AA1006" s="29">
        <v>-6.2708093547016999E-3</v>
      </c>
      <c r="AC1006" s="3"/>
      <c r="AD1006" s="29">
        <v>2.1974394033667102E-2</v>
      </c>
      <c r="AE1006" s="29">
        <v>6.9990903198864796E-3</v>
      </c>
      <c r="AG1006" s="3"/>
      <c r="AH1006" s="29">
        <v>2.9492500465552501E-2</v>
      </c>
      <c r="AI1006" s="29">
        <v>6.9990903198864796E-3</v>
      </c>
    </row>
    <row r="1007" spans="13:35">
      <c r="M1007" s="3"/>
      <c r="N1007" s="29">
        <v>4.4378101622141397E-2</v>
      </c>
      <c r="O1007" s="29">
        <v>1.53552117750646E-2</v>
      </c>
      <c r="Q1007" s="3"/>
      <c r="R1007" s="29">
        <v>3.9079369791264203E-2</v>
      </c>
      <c r="S1007" s="29">
        <v>1.53552117750646E-2</v>
      </c>
      <c r="U1007" s="3"/>
      <c r="V1007" s="29">
        <v>2.00102877207552E-2</v>
      </c>
      <c r="W1007" s="29">
        <v>1.79638994926876E-3</v>
      </c>
      <c r="Y1007" s="3"/>
      <c r="Z1007" s="29">
        <v>3.6202897370763501E-2</v>
      </c>
      <c r="AA1007" s="29">
        <v>1.79638994926876E-3</v>
      </c>
      <c r="AC1007" s="3"/>
      <c r="AD1007" s="29">
        <v>2.8113347437983102E-2</v>
      </c>
      <c r="AE1007" s="29">
        <v>1.35853405885769E-2</v>
      </c>
      <c r="AG1007" s="3"/>
      <c r="AH1007" s="29">
        <v>4.0143554361039099E-2</v>
      </c>
      <c r="AI1007" s="29">
        <v>1.35853405885769E-2</v>
      </c>
    </row>
    <row r="1008" spans="13:35">
      <c r="M1008" s="3"/>
      <c r="N1008" s="29">
        <v>4.9184050357473003E-2</v>
      </c>
      <c r="O1008" s="29">
        <v>2.53343478705855E-2</v>
      </c>
      <c r="Q1008" s="3"/>
      <c r="R1008" s="29">
        <v>5.3830307681624202E-2</v>
      </c>
      <c r="S1008" s="29">
        <v>2.53343478705855E-2</v>
      </c>
      <c r="U1008" s="3"/>
      <c r="V1008" s="29">
        <v>3.7962038689353599E-2</v>
      </c>
      <c r="W1008" s="29">
        <v>-7.5698389817297398E-3</v>
      </c>
      <c r="Y1008" s="3"/>
      <c r="Z1008" s="29">
        <v>4.6734949033886398E-2</v>
      </c>
      <c r="AA1008" s="29">
        <v>-7.5698389817297398E-3</v>
      </c>
      <c r="AC1008" s="3"/>
      <c r="AD1008" s="29">
        <v>3.0427614183636299E-2</v>
      </c>
      <c r="AE1008" s="29">
        <v>1.13832158753006E-2</v>
      </c>
      <c r="AG1008" s="3"/>
      <c r="AH1008" s="29">
        <v>4.0681250017380301E-2</v>
      </c>
      <c r="AI1008" s="29">
        <v>1.13832158753006E-2</v>
      </c>
    </row>
    <row r="1009" spans="13:35">
      <c r="M1009" s="3"/>
      <c r="N1009" s="29">
        <v>5.8675921913339799E-2</v>
      </c>
      <c r="O1009" s="29">
        <v>1.9571816905454498E-2</v>
      </c>
      <c r="Q1009" s="3"/>
      <c r="R1009" s="29">
        <v>6.18255516053852E-2</v>
      </c>
      <c r="S1009" s="29">
        <v>1.9571816905454498E-2</v>
      </c>
      <c r="U1009" s="3"/>
      <c r="V1009" s="29">
        <v>3.00971439251859E-2</v>
      </c>
      <c r="W1009" s="29">
        <v>-1.07374084596188E-2</v>
      </c>
      <c r="Y1009" s="3"/>
      <c r="Z1009" s="29">
        <v>2.5986297918020301E-2</v>
      </c>
      <c r="AA1009" s="29">
        <v>-1.07374084596188E-2</v>
      </c>
      <c r="AC1009" s="3"/>
      <c r="AD1009" s="29">
        <v>3.2521918897726203E-2</v>
      </c>
      <c r="AE1009" s="29">
        <v>1.11953913543408E-2</v>
      </c>
      <c r="AG1009" s="3"/>
      <c r="AH1009" s="29">
        <v>3.4081766369649602E-2</v>
      </c>
      <c r="AI1009" s="29">
        <v>1.11953913543408E-2</v>
      </c>
    </row>
    <row r="1010" spans="13:35">
      <c r="M1010" s="3"/>
      <c r="N1010" s="29">
        <v>5.1951821502519598E-2</v>
      </c>
      <c r="O1010" s="29">
        <v>1.53283257325009E-2</v>
      </c>
      <c r="Q1010" s="3"/>
      <c r="R1010" s="29">
        <v>5.1205230798973801E-2</v>
      </c>
      <c r="S1010" s="29">
        <v>1.53283257325009E-2</v>
      </c>
      <c r="U1010" s="3"/>
      <c r="V1010" s="29">
        <v>8.8292719312358606E-3</v>
      </c>
      <c r="W1010" s="29">
        <v>-1.41710383780387E-2</v>
      </c>
      <c r="Y1010" s="3"/>
      <c r="Z1010" s="29">
        <v>1.88451053403173E-2</v>
      </c>
      <c r="AA1010" s="29">
        <v>-1.41710383780387E-2</v>
      </c>
      <c r="AC1010" s="3"/>
      <c r="AD1010" s="29">
        <v>1.59972359294656E-2</v>
      </c>
      <c r="AE1010" s="29">
        <v>2.35547987554377E-2</v>
      </c>
      <c r="AG1010" s="3"/>
      <c r="AH1010" s="29">
        <v>5.6471004841711997E-2</v>
      </c>
      <c r="AI1010" s="29">
        <v>2.35547987554377E-2</v>
      </c>
    </row>
    <row r="1011" spans="13:35">
      <c r="M1011" s="3"/>
      <c r="N1011" s="29">
        <v>5.2047585736263398E-2</v>
      </c>
      <c r="O1011" s="29">
        <v>2.6940359498631501E-2</v>
      </c>
      <c r="Q1011" s="3"/>
      <c r="R1011" s="29">
        <v>6.0640989789456097E-2</v>
      </c>
      <c r="S1011" s="29">
        <v>2.6940359498631501E-2</v>
      </c>
      <c r="U1011" s="3"/>
      <c r="V1011" s="29">
        <v>2.2848662680188401E-2</v>
      </c>
      <c r="W1011" s="29">
        <v>-1.06340055125468E-2</v>
      </c>
      <c r="Y1011" s="3"/>
      <c r="Z1011" s="29">
        <v>4.5244050511870998E-2</v>
      </c>
      <c r="AA1011" s="29">
        <v>-1.06340055125468E-2</v>
      </c>
      <c r="AC1011" s="3"/>
      <c r="AD1011" s="29">
        <v>4.4260969290622197E-2</v>
      </c>
      <c r="AE1011" s="29">
        <v>6.9125327145302699E-3</v>
      </c>
      <c r="AG1011" s="3"/>
      <c r="AH1011" s="29">
        <v>4.1427517753997702E-2</v>
      </c>
      <c r="AI1011" s="29">
        <v>6.9125327145302699E-3</v>
      </c>
    </row>
    <row r="1012" spans="13:35">
      <c r="M1012" s="3"/>
      <c r="N1012" s="29">
        <v>5.6938532678647E-2</v>
      </c>
      <c r="O1012" s="29">
        <v>2.4274476970767799E-2</v>
      </c>
      <c r="Q1012" s="3"/>
      <c r="R1012" s="29">
        <v>6.3326235017101107E-2</v>
      </c>
      <c r="S1012" s="29">
        <v>2.4274476970767799E-2</v>
      </c>
      <c r="U1012" s="3"/>
      <c r="V1012" s="29">
        <v>2.9996911698728899E-2</v>
      </c>
      <c r="W1012" s="29">
        <v>-4.6822564912559397E-3</v>
      </c>
      <c r="Y1012" s="3"/>
      <c r="Z1012" s="29">
        <v>4.4450198533175098E-2</v>
      </c>
      <c r="AA1012" s="29">
        <v>-4.6822564912559397E-3</v>
      </c>
      <c r="AC1012" s="3"/>
      <c r="AD1012" s="29">
        <v>4.6801505429801597E-2</v>
      </c>
      <c r="AE1012" s="29">
        <v>4.5940036338567103E-3</v>
      </c>
      <c r="AG1012" s="3"/>
      <c r="AH1012" s="29">
        <v>2.98598127528007E-2</v>
      </c>
      <c r="AI1012" s="29">
        <v>4.5940036338567103E-3</v>
      </c>
    </row>
    <row r="1013" spans="13:35">
      <c r="M1013" s="3"/>
      <c r="N1013" s="29">
        <v>5.3110255128289E-2</v>
      </c>
      <c r="O1013" s="29">
        <v>1.6654419725004501E-2</v>
      </c>
      <c r="Q1013" s="3"/>
      <c r="R1013" s="29">
        <v>6.06377557533039E-2</v>
      </c>
      <c r="S1013" s="29">
        <v>1.6654419725004501E-2</v>
      </c>
      <c r="U1013" s="3"/>
      <c r="V1013" s="29">
        <v>1.52550700294699E-2</v>
      </c>
      <c r="W1013" s="29">
        <v>-1.1033449511211E-2</v>
      </c>
      <c r="Y1013" s="3"/>
      <c r="Z1013" s="29">
        <v>1.4656407791553199E-2</v>
      </c>
      <c r="AA1013" s="29">
        <v>-1.1033449511211E-2</v>
      </c>
      <c r="AC1013" s="3"/>
      <c r="AD1013" s="29">
        <v>1.3318592313555901E-2</v>
      </c>
      <c r="AE1013" s="29">
        <v>2.5374702986342101E-2</v>
      </c>
      <c r="AG1013" s="3"/>
      <c r="AH1013" s="29">
        <v>2.0824457846635901E-2</v>
      </c>
      <c r="AI1013" s="29">
        <v>2.5374702986342101E-2</v>
      </c>
    </row>
    <row r="1014" spans="13:35">
      <c r="M1014" s="3"/>
      <c r="N1014" s="29">
        <v>4.9051456366567499E-2</v>
      </c>
      <c r="O1014" s="29">
        <v>2.0125514092228201E-2</v>
      </c>
      <c r="Q1014" s="3"/>
      <c r="R1014" s="29">
        <v>5.36927433469458E-2</v>
      </c>
      <c r="S1014" s="29">
        <v>2.0125514092228201E-2</v>
      </c>
      <c r="U1014" s="3"/>
      <c r="V1014" s="29">
        <v>3.3135961713213202E-2</v>
      </c>
      <c r="W1014" s="29">
        <v>4.6143657099246404E-3</v>
      </c>
      <c r="Y1014" s="3"/>
      <c r="Z1014" s="29">
        <v>1.9348049851420201E-2</v>
      </c>
      <c r="AA1014" s="29">
        <v>4.6143657099246404E-3</v>
      </c>
      <c r="AC1014" s="3"/>
      <c r="AD1014" s="29">
        <v>4.60531619940871E-2</v>
      </c>
      <c r="AE1014" s="29">
        <v>4.5232905536590397E-3</v>
      </c>
      <c r="AG1014" s="3"/>
      <c r="AH1014" s="29">
        <v>3.4117987325076503E-2</v>
      </c>
      <c r="AI1014" s="29">
        <v>4.5232905536590397E-3</v>
      </c>
    </row>
    <row r="1015" spans="13:35">
      <c r="M1015" s="3"/>
      <c r="N1015" s="29">
        <v>5.4501167676997399E-2</v>
      </c>
      <c r="O1015" s="29">
        <v>2.87085561767206E-2</v>
      </c>
      <c r="Q1015" s="3"/>
      <c r="R1015" s="29">
        <v>5.3142365496638998E-2</v>
      </c>
      <c r="S1015" s="29">
        <v>2.87085561767206E-2</v>
      </c>
      <c r="U1015" s="3"/>
      <c r="V1015" s="29">
        <v>1.45215753998658E-2</v>
      </c>
      <c r="W1015" s="29">
        <v>-1.3065220744769099E-2</v>
      </c>
      <c r="Y1015" s="3"/>
      <c r="Z1015" s="29">
        <v>4.8553993743091599E-2</v>
      </c>
      <c r="AA1015" s="29">
        <v>-1.3065220744769099E-2</v>
      </c>
      <c r="AC1015" s="3"/>
      <c r="AD1015" s="29">
        <v>3.4181286506072397E-2</v>
      </c>
      <c r="AE1015" s="29">
        <v>2.3761114468982599E-2</v>
      </c>
      <c r="AG1015" s="3"/>
      <c r="AH1015" s="29">
        <v>3.1909621486327103E-2</v>
      </c>
      <c r="AI1015" s="29">
        <v>2.3761114468982599E-2</v>
      </c>
    </row>
    <row r="1016" spans="13:35">
      <c r="M1016" s="3"/>
      <c r="N1016" s="29">
        <v>5.11563291774495E-2</v>
      </c>
      <c r="O1016" s="29">
        <v>1.6724169470303599E-2</v>
      </c>
      <c r="Q1016" s="3"/>
      <c r="R1016" s="29">
        <v>5.24847420568825E-2</v>
      </c>
      <c r="S1016" s="29">
        <v>1.6724169470303599E-2</v>
      </c>
      <c r="U1016" s="3"/>
      <c r="V1016" s="29">
        <v>2.0712043488499698E-2</v>
      </c>
      <c r="W1016" s="29">
        <v>1.4688163535292499E-4</v>
      </c>
      <c r="Y1016" s="3"/>
      <c r="Z1016" s="29">
        <v>4.4646491007689498E-2</v>
      </c>
      <c r="AA1016" s="29">
        <v>1.4688163535292499E-4</v>
      </c>
      <c r="AC1016" s="3"/>
      <c r="AD1016" s="29">
        <v>4.1115834534281998E-2</v>
      </c>
      <c r="AE1016" s="29">
        <v>1.507250360568E-2</v>
      </c>
      <c r="AG1016" s="3"/>
      <c r="AH1016" s="29">
        <v>3.6860496102885901E-2</v>
      </c>
      <c r="AI1016" s="29">
        <v>1.507250360568E-2</v>
      </c>
    </row>
    <row r="1017" spans="13:35">
      <c r="M1017" s="3"/>
      <c r="N1017" s="29">
        <v>5.0198262138756097E-2</v>
      </c>
      <c r="O1017" s="29">
        <v>2.9606792840652901E-2</v>
      </c>
      <c r="Q1017" s="3"/>
      <c r="R1017" s="29">
        <v>6.0640005785952598E-2</v>
      </c>
      <c r="S1017" s="29">
        <v>2.9606792840652901E-2</v>
      </c>
      <c r="U1017" s="3"/>
      <c r="V1017" s="29">
        <v>2.9408146025986199E-2</v>
      </c>
      <c r="W1017" s="29">
        <v>1.9114989538025701E-3</v>
      </c>
      <c r="Y1017" s="3"/>
      <c r="Z1017" s="29">
        <v>2.6390725571139102E-2</v>
      </c>
      <c r="AA1017" s="29">
        <v>1.9114989538025701E-3</v>
      </c>
      <c r="AC1017" s="3"/>
      <c r="AD1017" s="29">
        <v>2.52561285966366E-2</v>
      </c>
      <c r="AE1017" s="29">
        <v>4.16926465862573E-2</v>
      </c>
      <c r="AG1017" s="3"/>
      <c r="AH1017" s="29">
        <v>3.8295354138679197E-2</v>
      </c>
      <c r="AI1017" s="29">
        <v>4.16926465862573E-2</v>
      </c>
    </row>
    <row r="1018" spans="13:35">
      <c r="M1018" s="3"/>
      <c r="N1018" s="29">
        <v>5.10393787340363E-2</v>
      </c>
      <c r="O1018" s="29">
        <v>2.3672600827765799E-2</v>
      </c>
      <c r="Q1018" s="3"/>
      <c r="R1018" s="29">
        <v>6.8302244215938501E-2</v>
      </c>
      <c r="S1018" s="29">
        <v>2.3672600827765799E-2</v>
      </c>
      <c r="U1018" s="3"/>
      <c r="V1018" s="29">
        <v>4.2826024104556E-2</v>
      </c>
      <c r="W1018" s="29">
        <v>-2.2499208945565199E-3</v>
      </c>
      <c r="Y1018" s="3"/>
      <c r="Z1018" s="29">
        <v>3.0558412277795599E-2</v>
      </c>
      <c r="AA1018" s="29">
        <v>-2.2499208945565199E-3</v>
      </c>
      <c r="AC1018" s="3"/>
      <c r="AD1018" s="29">
        <v>1.9895051633115599E-2</v>
      </c>
      <c r="AE1018" s="29">
        <v>1.4693821856164699E-2</v>
      </c>
      <c r="AG1018" s="3"/>
      <c r="AH1018" s="29">
        <v>4.9147694250311402E-2</v>
      </c>
      <c r="AI1018" s="29">
        <v>1.4693821856164699E-2</v>
      </c>
    </row>
    <row r="1019" spans="13:35">
      <c r="M1019" s="3"/>
      <c r="N1019" s="29">
        <v>5.0229261559980302E-2</v>
      </c>
      <c r="O1019" s="29">
        <v>1.7853163196209599E-2</v>
      </c>
      <c r="Q1019" s="3"/>
      <c r="R1019" s="29">
        <v>5.10909934178179E-2</v>
      </c>
      <c r="S1019" s="29">
        <v>1.7853163196209599E-2</v>
      </c>
      <c r="U1019" s="3"/>
      <c r="V1019" s="29">
        <v>3.3316424536254198E-2</v>
      </c>
      <c r="W1019" s="29">
        <v>-2.6029502471811902E-3</v>
      </c>
      <c r="Y1019" s="3"/>
      <c r="Z1019" s="29">
        <v>1.3319098320806799E-2</v>
      </c>
      <c r="AA1019" s="29">
        <v>-2.6029502471811902E-3</v>
      </c>
      <c r="AC1019" s="3"/>
      <c r="AD1019" s="29">
        <v>1.7034999532980401E-2</v>
      </c>
      <c r="AE1019" s="29">
        <v>2.54596844176752E-2</v>
      </c>
      <c r="AG1019" s="3"/>
      <c r="AH1019" s="29">
        <v>3.05582630118412E-2</v>
      </c>
      <c r="AI1019" s="29">
        <v>2.54596844176752E-2</v>
      </c>
    </row>
    <row r="1020" spans="13:35">
      <c r="M1020" s="3"/>
      <c r="N1020" s="29">
        <v>5.8042722233432799E-2</v>
      </c>
      <c r="O1020" s="29">
        <v>1.9289877864096E-2</v>
      </c>
      <c r="Q1020" s="3"/>
      <c r="R1020" s="29">
        <v>5.5823977150791002E-2</v>
      </c>
      <c r="S1020" s="29">
        <v>1.9289877864096E-2</v>
      </c>
      <c r="U1020" s="3"/>
      <c r="V1020" s="29">
        <v>2.3540569915900301E-2</v>
      </c>
      <c r="W1020" s="29">
        <v>3.8637140880211801E-3</v>
      </c>
      <c r="Y1020" s="3"/>
      <c r="Z1020" s="29">
        <v>4.7205687524521298E-2</v>
      </c>
      <c r="AA1020" s="29">
        <v>3.8637140880211801E-3</v>
      </c>
      <c r="AC1020" s="3"/>
      <c r="AD1020" s="29">
        <v>2.6285739099448101E-2</v>
      </c>
      <c r="AE1020" s="29">
        <v>1.04566060705355E-2</v>
      </c>
      <c r="AG1020" s="3"/>
      <c r="AH1020" s="29">
        <v>4.5372315552988901E-2</v>
      </c>
      <c r="AI1020" s="29">
        <v>1.04566060705355E-2</v>
      </c>
    </row>
    <row r="1021" spans="13:35">
      <c r="M1021" s="3"/>
      <c r="N1021" s="29">
        <v>4.8126169412389903E-2</v>
      </c>
      <c r="O1021" s="29">
        <v>1.7220550120624699E-2</v>
      </c>
      <c r="Q1021" s="3"/>
      <c r="R1021" s="29">
        <v>5.1367750739510297E-2</v>
      </c>
      <c r="S1021" s="29">
        <v>1.7220550120624699E-2</v>
      </c>
      <c r="U1021" s="3"/>
      <c r="V1021" s="29">
        <v>2.2745687911199099E-2</v>
      </c>
      <c r="W1021" s="29">
        <v>1.1063657357587501E-2</v>
      </c>
      <c r="Y1021" s="3"/>
      <c r="Z1021" s="29">
        <v>3.8840762118769703E-2</v>
      </c>
      <c r="AA1021" s="29">
        <v>1.1063657357587501E-2</v>
      </c>
      <c r="AC1021" s="3"/>
      <c r="AD1021" s="29">
        <v>5.5483643280390099E-2</v>
      </c>
      <c r="AE1021" s="29">
        <v>2.85456783762176E-2</v>
      </c>
      <c r="AG1021" s="3"/>
      <c r="AH1021" s="29">
        <v>4.2228352339710597E-2</v>
      </c>
      <c r="AI1021" s="29">
        <v>2.85456783762176E-2</v>
      </c>
    </row>
    <row r="1022" spans="13:35">
      <c r="M1022" s="3"/>
      <c r="N1022" s="29">
        <v>6.1334421346636102E-2</v>
      </c>
      <c r="O1022" s="29">
        <v>1.47576632919808E-2</v>
      </c>
      <c r="Q1022" s="3"/>
      <c r="R1022" s="29">
        <v>5.2370760209692502E-2</v>
      </c>
      <c r="S1022" s="29">
        <v>1.47576632919808E-2</v>
      </c>
      <c r="U1022" s="3"/>
      <c r="V1022" s="29">
        <v>4.5113309266142897E-2</v>
      </c>
      <c r="W1022" s="29">
        <v>1.06094234122281E-2</v>
      </c>
      <c r="Y1022" s="3"/>
      <c r="Z1022" s="29">
        <v>2.9107949934247899E-2</v>
      </c>
      <c r="AA1022" s="29">
        <v>1.06094234122281E-2</v>
      </c>
      <c r="AC1022" s="3"/>
      <c r="AD1022" s="29">
        <v>2.67884559466528E-2</v>
      </c>
      <c r="AE1022" s="29">
        <v>2.80846743042386E-2</v>
      </c>
      <c r="AG1022" s="3"/>
      <c r="AH1022" s="29">
        <v>3.71291240314848E-2</v>
      </c>
      <c r="AI1022" s="29">
        <v>2.80846743042386E-2</v>
      </c>
    </row>
    <row r="1023" spans="13:35">
      <c r="M1023" s="3"/>
      <c r="N1023" s="29">
        <v>5.4630010129938698E-2</v>
      </c>
      <c r="O1023" s="29">
        <v>2.3200736267015201E-2</v>
      </c>
      <c r="Q1023" s="3"/>
      <c r="R1023" s="29">
        <v>5.2658684539177297E-2</v>
      </c>
      <c r="S1023" s="29">
        <v>2.3200736267015201E-2</v>
      </c>
      <c r="U1023" s="3"/>
      <c r="V1023" s="29">
        <v>1.5352234451533E-2</v>
      </c>
      <c r="W1023" s="29">
        <v>-6.1379057106209197E-3</v>
      </c>
      <c r="Y1023" s="3"/>
      <c r="Z1023" s="29">
        <v>2.7554524077750098E-2</v>
      </c>
      <c r="AA1023" s="29">
        <v>-6.1379057106209197E-3</v>
      </c>
      <c r="AC1023" s="3"/>
      <c r="AD1023" s="29">
        <v>1.49274231063801E-2</v>
      </c>
      <c r="AE1023" s="29">
        <v>1.85195353267566E-3</v>
      </c>
      <c r="AG1023" s="3"/>
      <c r="AH1023" s="29">
        <v>2.03254657522298E-2</v>
      </c>
      <c r="AI1023" s="29">
        <v>1.85195353267566E-3</v>
      </c>
    </row>
    <row r="1024" spans="13:35">
      <c r="M1024" s="3"/>
      <c r="N1024" s="29">
        <v>5.4101554984666303E-2</v>
      </c>
      <c r="O1024" s="29">
        <v>2.7797948867551801E-2</v>
      </c>
      <c r="Q1024" s="3"/>
      <c r="R1024" s="29">
        <v>4.4116876025103099E-2</v>
      </c>
      <c r="S1024" s="29">
        <v>2.7797948867551801E-2</v>
      </c>
      <c r="U1024" s="3"/>
      <c r="V1024" s="29">
        <v>2.2786369166062199E-2</v>
      </c>
      <c r="W1024" s="29">
        <v>-3.54209762275158E-4</v>
      </c>
      <c r="Y1024" s="3"/>
      <c r="Z1024" s="29">
        <v>3.1505270926447899E-2</v>
      </c>
      <c r="AA1024" s="29">
        <v>-3.54209762275158E-4</v>
      </c>
      <c r="AC1024" s="3"/>
      <c r="AD1024" s="29">
        <v>2.3151108849218002E-2</v>
      </c>
      <c r="AE1024" s="29">
        <v>2.1290382722504501E-2</v>
      </c>
      <c r="AG1024" s="3"/>
      <c r="AH1024" s="29">
        <v>4.8955245732863598E-2</v>
      </c>
      <c r="AI1024" s="29">
        <v>2.1290382722504501E-2</v>
      </c>
    </row>
    <row r="1025" spans="13:35">
      <c r="M1025" s="3"/>
      <c r="N1025" s="29">
        <v>4.7146196804177198E-2</v>
      </c>
      <c r="O1025" s="29">
        <v>1.3651117124806199E-2</v>
      </c>
      <c r="Q1025" s="3"/>
      <c r="R1025" s="29">
        <v>4.9114861959933302E-2</v>
      </c>
      <c r="S1025" s="29">
        <v>1.3651117124806199E-2</v>
      </c>
      <c r="U1025" s="3"/>
      <c r="V1025" s="29">
        <v>1.93322123748325E-2</v>
      </c>
      <c r="W1025" s="29">
        <v>-6.93878270007337E-3</v>
      </c>
      <c r="Y1025" s="3"/>
      <c r="Z1025" s="29">
        <v>4.26292584529906E-2</v>
      </c>
      <c r="AA1025" s="29">
        <v>-6.93878270007337E-3</v>
      </c>
      <c r="AC1025" s="3"/>
      <c r="AD1025" s="29">
        <v>2.8813886993984399E-2</v>
      </c>
      <c r="AE1025" s="29">
        <v>1.2674217540156799E-2</v>
      </c>
      <c r="AG1025" s="3"/>
      <c r="AH1025" s="29">
        <v>2.86566304915092E-2</v>
      </c>
      <c r="AI1025" s="29">
        <v>1.2674217540156799E-2</v>
      </c>
    </row>
    <row r="1026" spans="13:35">
      <c r="M1026" s="3"/>
      <c r="N1026" s="29">
        <v>5.5291152994954497E-2</v>
      </c>
      <c r="O1026" s="29">
        <v>2.4175195405405601E-2</v>
      </c>
      <c r="Q1026" s="3"/>
      <c r="R1026" s="29">
        <v>4.70080375337689E-2</v>
      </c>
      <c r="S1026" s="29">
        <v>2.4175195405405601E-2</v>
      </c>
      <c r="U1026" s="3"/>
      <c r="V1026" s="29">
        <v>3.2648005387072201E-2</v>
      </c>
      <c r="W1026" s="29">
        <v>-2.5402579351866501E-3</v>
      </c>
      <c r="Y1026" s="3"/>
      <c r="Z1026" s="29">
        <v>4.5458959596784497E-2</v>
      </c>
      <c r="AA1026" s="29">
        <v>-2.5402579351866501E-3</v>
      </c>
      <c r="AC1026" s="3"/>
      <c r="AD1026" s="29">
        <v>1.7677014777047799E-2</v>
      </c>
      <c r="AE1026" s="29">
        <v>3.0091004750551299E-2</v>
      </c>
      <c r="AG1026" s="3"/>
      <c r="AH1026" s="29">
        <v>3.40487474730077E-2</v>
      </c>
      <c r="AI1026" s="29">
        <v>3.0091004750551299E-2</v>
      </c>
    </row>
    <row r="1027" spans="13:35">
      <c r="M1027" s="3"/>
      <c r="N1027" s="29">
        <v>6.1052588797387598E-2</v>
      </c>
      <c r="O1027" s="29">
        <v>2.15530478666391E-2</v>
      </c>
      <c r="Q1027" s="3"/>
      <c r="R1027" s="29">
        <v>5.1390840709996E-2</v>
      </c>
      <c r="S1027" s="29">
        <v>2.15530478666391E-2</v>
      </c>
      <c r="U1027" s="3"/>
      <c r="V1027" s="29">
        <v>2.88740436131972E-2</v>
      </c>
      <c r="W1027" s="29">
        <v>2.35483383553884E-4</v>
      </c>
      <c r="Y1027" s="3"/>
      <c r="Z1027" s="29">
        <v>1.20892990119486E-2</v>
      </c>
      <c r="AA1027" s="29">
        <v>2.35483383553884E-4</v>
      </c>
      <c r="AC1027" s="3"/>
      <c r="AD1027" s="29">
        <v>2.8718403404477601E-2</v>
      </c>
      <c r="AE1027" s="29">
        <v>1.4058955824351399E-2</v>
      </c>
      <c r="AG1027" s="3"/>
      <c r="AH1027" s="29">
        <v>2.7793356606323202E-2</v>
      </c>
      <c r="AI1027" s="29">
        <v>1.4058955824351399E-2</v>
      </c>
    </row>
    <row r="1028" spans="13:35">
      <c r="M1028" s="3"/>
      <c r="N1028" s="29">
        <v>5.7737861479172398E-2</v>
      </c>
      <c r="O1028" s="29">
        <v>2.3153022121755001E-2</v>
      </c>
      <c r="Q1028" s="3"/>
      <c r="R1028" s="29">
        <v>5.6348694221280998E-2</v>
      </c>
      <c r="S1028" s="29">
        <v>2.3153022121755001E-2</v>
      </c>
      <c r="U1028" s="3"/>
      <c r="V1028" s="29">
        <v>2.8880525985069998E-2</v>
      </c>
      <c r="W1028" s="29">
        <v>3.8905164987261298E-4</v>
      </c>
      <c r="Y1028" s="3"/>
      <c r="Z1028" s="29">
        <v>3.0395653287673002E-2</v>
      </c>
      <c r="AA1028" s="29">
        <v>3.8905164987261298E-4</v>
      </c>
      <c r="AC1028" s="3"/>
      <c r="AD1028" s="29">
        <v>3.3344319328750101E-2</v>
      </c>
      <c r="AE1028" s="29">
        <v>2.3711752650528599E-2</v>
      </c>
      <c r="AG1028" s="3"/>
      <c r="AH1028" s="29">
        <v>3.7001236675283503E-2</v>
      </c>
      <c r="AI1028" s="29">
        <v>2.3711752650528599E-2</v>
      </c>
    </row>
    <row r="1029" spans="13:35">
      <c r="M1029" s="3"/>
      <c r="N1029" s="29">
        <v>5.8188946816951602E-2</v>
      </c>
      <c r="O1029" s="29">
        <v>2.8110030015016999E-2</v>
      </c>
      <c r="Q1029" s="3"/>
      <c r="R1029" s="29">
        <v>4.3539571096805001E-2</v>
      </c>
      <c r="S1029" s="29">
        <v>2.8110030015016999E-2</v>
      </c>
      <c r="U1029" s="3"/>
      <c r="V1029" s="29">
        <v>4.1185097561855198E-2</v>
      </c>
      <c r="W1029" s="29">
        <v>-1.1870899673241101E-2</v>
      </c>
      <c r="Y1029" s="3"/>
      <c r="Z1029" s="29">
        <v>2.91053659521107E-2</v>
      </c>
      <c r="AA1029" s="29">
        <v>-1.1870899673241101E-2</v>
      </c>
      <c r="AC1029" s="3"/>
      <c r="AD1029" s="29">
        <v>2.5013058503229799E-2</v>
      </c>
      <c r="AE1029" s="29">
        <v>2.6201815463381E-2</v>
      </c>
      <c r="AG1029" s="3"/>
      <c r="AH1029" s="29">
        <v>2.4879115867232401E-2</v>
      </c>
      <c r="AI1029" s="29">
        <v>2.6201815463381E-2</v>
      </c>
    </row>
    <row r="1030" spans="13:35">
      <c r="M1030" s="3"/>
      <c r="N1030" s="29">
        <v>4.8959672551646599E-2</v>
      </c>
      <c r="O1030" s="29">
        <v>1.55957215204383E-2</v>
      </c>
      <c r="Q1030" s="3"/>
      <c r="R1030" s="29">
        <v>6.0399581911843497E-2</v>
      </c>
      <c r="S1030" s="29">
        <v>1.55957215204383E-2</v>
      </c>
      <c r="U1030" s="3"/>
      <c r="V1030" s="29">
        <v>2.8230130391604599E-2</v>
      </c>
      <c r="W1030" s="29">
        <v>-1.33557078164561E-2</v>
      </c>
      <c r="Y1030" s="3"/>
      <c r="Z1030" s="29">
        <v>3.4988479825033003E-2</v>
      </c>
      <c r="AA1030" s="29">
        <v>-1.33557078164561E-2</v>
      </c>
      <c r="AC1030" s="3"/>
      <c r="AD1030" s="29">
        <v>2.45510857217573E-2</v>
      </c>
      <c r="AE1030" s="29">
        <v>2.9640498962139699E-2</v>
      </c>
      <c r="AG1030" s="3"/>
      <c r="AH1030" s="29">
        <v>3.8368390663500902E-2</v>
      </c>
      <c r="AI1030" s="29">
        <v>2.9640498962139699E-2</v>
      </c>
    </row>
    <row r="1031" spans="13:35">
      <c r="M1031" s="3"/>
      <c r="N1031" s="29">
        <v>4.4182038228605003E-2</v>
      </c>
      <c r="O1031" s="29">
        <v>2.5802775137514201E-2</v>
      </c>
      <c r="Q1031" s="3"/>
      <c r="R1031" s="29">
        <v>4.69804635529779E-2</v>
      </c>
      <c r="S1031" s="29">
        <v>2.5802775137514201E-2</v>
      </c>
      <c r="U1031" s="3"/>
      <c r="V1031" s="29">
        <v>3.5929141000963102E-2</v>
      </c>
      <c r="W1031" s="29">
        <v>-1.6792609549701298E-2</v>
      </c>
      <c r="Y1031" s="3"/>
      <c r="Z1031" s="29">
        <v>2.7608082185503501E-2</v>
      </c>
      <c r="AA1031" s="29">
        <v>-1.6792609549701298E-2</v>
      </c>
      <c r="AC1031" s="3"/>
      <c r="AD1031" s="29">
        <v>4.3139508061558897E-2</v>
      </c>
      <c r="AE1031" s="29">
        <v>2.2844166551593902E-2</v>
      </c>
      <c r="AG1031" s="3"/>
      <c r="AH1031" s="29">
        <v>3.8689694336005401E-2</v>
      </c>
      <c r="AI1031" s="29">
        <v>2.2844166551593902E-2</v>
      </c>
    </row>
    <row r="1032" spans="13:35">
      <c r="M1032" s="3"/>
      <c r="N1032" s="29">
        <v>5.86066323720046E-2</v>
      </c>
      <c r="O1032" s="29">
        <v>2.11682291083653E-2</v>
      </c>
      <c r="Q1032" s="3"/>
      <c r="R1032" s="29">
        <v>4.7667755639937998E-2</v>
      </c>
      <c r="S1032" s="29">
        <v>2.11682291083653E-2</v>
      </c>
      <c r="U1032" s="3"/>
      <c r="V1032" s="29">
        <v>2.7210857116493299E-2</v>
      </c>
      <c r="W1032" s="29">
        <v>-1.5670879736600099E-2</v>
      </c>
      <c r="Y1032" s="3"/>
      <c r="Z1032" s="29">
        <v>1.6720368998262802E-2</v>
      </c>
      <c r="AA1032" s="29">
        <v>-1.5670879736600099E-2</v>
      </c>
      <c r="AC1032" s="3"/>
      <c r="AD1032" s="29">
        <v>3.4233229358206101E-2</v>
      </c>
      <c r="AE1032" s="29">
        <v>1.7590886930432599E-2</v>
      </c>
      <c r="AG1032" s="3"/>
      <c r="AH1032" s="29">
        <v>3.4417168519376103E-2</v>
      </c>
      <c r="AI1032" s="29">
        <v>1.7590886930432599E-2</v>
      </c>
    </row>
    <row r="1033" spans="13:35">
      <c r="M1033" s="3"/>
      <c r="N1033" s="29">
        <v>5.1771184691516897E-2</v>
      </c>
      <c r="O1033" s="29">
        <v>1.3871377656255599E-2</v>
      </c>
      <c r="Q1033" s="3"/>
      <c r="R1033" s="29">
        <v>4.3532865168621898E-2</v>
      </c>
      <c r="S1033" s="29">
        <v>1.3871377656255599E-2</v>
      </c>
      <c r="U1033" s="3"/>
      <c r="V1033" s="29">
        <v>3.7691194331938398E-2</v>
      </c>
      <c r="W1033" s="29">
        <v>1.34140402704006E-2</v>
      </c>
      <c r="Y1033" s="3"/>
      <c r="Z1033" s="29">
        <v>5.42030492481635E-2</v>
      </c>
      <c r="AA1033" s="29">
        <v>1.34140402704006E-2</v>
      </c>
      <c r="AC1033" s="3"/>
      <c r="AD1033" s="29">
        <v>4.4510266755361502E-2</v>
      </c>
      <c r="AE1033" s="29">
        <v>2.2339313855540398E-2</v>
      </c>
      <c r="AG1033" s="3"/>
      <c r="AH1033" s="29">
        <v>4.5389195692251097E-2</v>
      </c>
      <c r="AI1033" s="29">
        <v>2.2339313855540398E-2</v>
      </c>
    </row>
    <row r="1034" spans="13:35">
      <c r="M1034" s="3"/>
      <c r="N1034" s="29">
        <v>4.5457218006596398E-2</v>
      </c>
      <c r="O1034" s="29">
        <v>1.6628957300700801E-2</v>
      </c>
      <c r="Q1034" s="3"/>
      <c r="R1034" s="29">
        <v>4.8422925805625003E-2</v>
      </c>
      <c r="S1034" s="29">
        <v>1.6628957300700801E-2</v>
      </c>
      <c r="U1034" s="3"/>
      <c r="V1034" s="29">
        <v>1.40323978376955E-2</v>
      </c>
      <c r="W1034" s="29">
        <v>-6.1053356121118204E-3</v>
      </c>
      <c r="Y1034" s="3"/>
      <c r="Z1034" s="29">
        <v>2.72439823770496E-2</v>
      </c>
      <c r="AA1034" s="29">
        <v>-6.1053356121118204E-3</v>
      </c>
      <c r="AC1034" s="3"/>
      <c r="AD1034" s="29">
        <v>2.3626233381170099E-2</v>
      </c>
      <c r="AE1034" s="29">
        <v>1.9657143782852399E-2</v>
      </c>
      <c r="AG1034" s="3"/>
      <c r="AH1034" s="29">
        <v>1.6901383150405E-2</v>
      </c>
      <c r="AI1034" s="29">
        <v>1.9657143782852399E-2</v>
      </c>
    </row>
    <row r="1035" spans="13:35">
      <c r="M1035" s="3"/>
      <c r="N1035" s="29">
        <v>5.0623767444979297E-2</v>
      </c>
      <c r="O1035" s="29">
        <v>2.2648085902965701E-2</v>
      </c>
      <c r="Q1035" s="3"/>
      <c r="R1035" s="29">
        <v>4.2126602367560197E-2</v>
      </c>
      <c r="S1035" s="29">
        <v>2.2648085902965701E-2</v>
      </c>
      <c r="U1035" s="3"/>
      <c r="V1035" s="29">
        <v>3.2592516720635803E-2</v>
      </c>
      <c r="W1035" s="29">
        <v>-7.5259372815530299E-3</v>
      </c>
      <c r="Y1035" s="3"/>
      <c r="Z1035" s="29">
        <v>3.7297326895174503E-2</v>
      </c>
      <c r="AA1035" s="29">
        <v>-7.5259372815530299E-3</v>
      </c>
      <c r="AC1035" s="3"/>
      <c r="AD1035" s="29">
        <v>1.2881975118759499E-2</v>
      </c>
      <c r="AE1035" s="29">
        <v>3.6936405806642501E-2</v>
      </c>
      <c r="AG1035" s="3"/>
      <c r="AH1035" s="29">
        <v>3.1440793521070501E-2</v>
      </c>
      <c r="AI1035" s="29">
        <v>3.6936405806642501E-2</v>
      </c>
    </row>
    <row r="1036" spans="13:35">
      <c r="M1036" s="3"/>
      <c r="N1036" s="29">
        <v>5.5018788152888597E-2</v>
      </c>
      <c r="O1036" s="29">
        <v>2.1988480065529201E-2</v>
      </c>
      <c r="Q1036" s="3"/>
      <c r="R1036" s="29">
        <v>6.4058426052004694E-2</v>
      </c>
      <c r="S1036" s="29">
        <v>2.1988480065529201E-2</v>
      </c>
      <c r="U1036" s="3"/>
      <c r="V1036" s="29">
        <v>1.3969354275815001E-2</v>
      </c>
      <c r="W1036" s="29">
        <v>-6.8412291434987301E-3</v>
      </c>
      <c r="Y1036" s="3"/>
      <c r="Z1036" s="29">
        <v>2.28889358430053E-2</v>
      </c>
      <c r="AA1036" s="29">
        <v>-6.8412291434987301E-3</v>
      </c>
      <c r="AC1036" s="3"/>
      <c r="AD1036" s="29">
        <v>2.9539936539760801E-2</v>
      </c>
      <c r="AE1036" s="29">
        <v>2.1726938773736101E-2</v>
      </c>
      <c r="AG1036" s="3"/>
      <c r="AH1036" s="29">
        <v>2.3376382211232699E-2</v>
      </c>
      <c r="AI1036" s="29">
        <v>2.1726938773736101E-2</v>
      </c>
    </row>
    <row r="1037" spans="13:35">
      <c r="M1037" s="3"/>
      <c r="N1037" s="29">
        <v>5.5305708053814198E-2</v>
      </c>
      <c r="O1037" s="29">
        <v>2.41689513895222E-2</v>
      </c>
      <c r="Q1037" s="3"/>
      <c r="R1037" s="29">
        <v>3.8030263407041499E-2</v>
      </c>
      <c r="S1037" s="29">
        <v>2.41689513895222E-2</v>
      </c>
      <c r="U1037" s="3"/>
      <c r="V1037" s="29">
        <v>3.1552397315337502E-2</v>
      </c>
      <c r="W1037" s="29">
        <v>-9.2241968194107498E-3</v>
      </c>
      <c r="Y1037" s="3"/>
      <c r="Z1037" s="29">
        <v>3.5368189365908499E-2</v>
      </c>
      <c r="AA1037" s="29">
        <v>-9.2241968194107498E-3</v>
      </c>
      <c r="AC1037" s="3"/>
      <c r="AD1037" s="29">
        <v>4.9159720433814003E-2</v>
      </c>
      <c r="AE1037" s="29">
        <v>1.69943763576136E-2</v>
      </c>
      <c r="AG1037" s="3"/>
      <c r="AH1037" s="29">
        <v>5.2298540546960703E-2</v>
      </c>
      <c r="AI1037" s="29">
        <v>1.69943763576136E-2</v>
      </c>
    </row>
    <row r="1038" spans="13:35">
      <c r="M1038" s="3"/>
      <c r="N1038" s="29">
        <v>5.5796655979576698E-2</v>
      </c>
      <c r="O1038" s="29">
        <v>2.9431811964103199E-2</v>
      </c>
      <c r="Q1038" s="3"/>
      <c r="R1038" s="29">
        <v>4.6917610448959597E-2</v>
      </c>
      <c r="S1038" s="29">
        <v>2.9431811964103199E-2</v>
      </c>
      <c r="U1038" s="3"/>
      <c r="V1038" s="29">
        <v>2.79266327974599E-2</v>
      </c>
      <c r="W1038" s="29">
        <v>5.8308508840479896E-3</v>
      </c>
      <c r="Y1038" s="3"/>
      <c r="Z1038" s="29">
        <v>2.2719366672883198E-2</v>
      </c>
      <c r="AA1038" s="29">
        <v>5.8308508840479896E-3</v>
      </c>
      <c r="AC1038" s="3"/>
      <c r="AD1038" s="29">
        <v>3.3646038669838001E-2</v>
      </c>
      <c r="AE1038" s="29">
        <v>2.1474721498632499E-2</v>
      </c>
      <c r="AG1038" s="3"/>
      <c r="AH1038" s="29">
        <v>3.8290529151912001E-2</v>
      </c>
      <c r="AI1038" s="29">
        <v>2.1474721498632499E-2</v>
      </c>
    </row>
    <row r="1039" spans="13:35">
      <c r="M1039" s="3"/>
      <c r="N1039" s="29">
        <v>5.1286360414105198E-2</v>
      </c>
      <c r="O1039" s="29">
        <v>2.0963702206663E-2</v>
      </c>
      <c r="Q1039" s="3"/>
      <c r="R1039" s="29">
        <v>4.35801160078505E-2</v>
      </c>
      <c r="S1039" s="29">
        <v>2.0963702206663E-2</v>
      </c>
      <c r="U1039" s="3"/>
      <c r="V1039" s="29">
        <v>3.1024762386359199E-2</v>
      </c>
      <c r="W1039" s="29">
        <v>-1.30638592326013E-2</v>
      </c>
      <c r="Y1039" s="3"/>
      <c r="Z1039" s="29">
        <v>3.5581322820219703E-2</v>
      </c>
      <c r="AA1039" s="29">
        <v>-1.30638592326013E-2</v>
      </c>
      <c r="AC1039" s="3"/>
      <c r="AD1039" s="29">
        <v>4.4189941974822997E-2</v>
      </c>
      <c r="AE1039" s="29">
        <v>1.9703359709896801E-2</v>
      </c>
      <c r="AG1039" s="3"/>
      <c r="AH1039" s="29">
        <v>2.2046535294694102E-2</v>
      </c>
      <c r="AI1039" s="29">
        <v>1.9703359709896801E-2</v>
      </c>
    </row>
    <row r="1040" spans="13:35">
      <c r="M1040" s="3"/>
      <c r="N1040" s="29">
        <v>4.4346336893402699E-2</v>
      </c>
      <c r="O1040" s="29">
        <v>2.5492632364145899E-2</v>
      </c>
      <c r="Q1040" s="3"/>
      <c r="R1040" s="29">
        <v>5.4679515253183902E-2</v>
      </c>
      <c r="S1040" s="29">
        <v>2.5492632364145899E-2</v>
      </c>
      <c r="U1040" s="3"/>
      <c r="V1040" s="29">
        <v>3.9542112490337497E-2</v>
      </c>
      <c r="W1040" s="29">
        <v>-1.30600054064527E-4</v>
      </c>
      <c r="Y1040" s="3"/>
      <c r="Z1040" s="29">
        <v>3.51651064161939E-2</v>
      </c>
      <c r="AA1040" s="29">
        <v>-1.30600054064527E-4</v>
      </c>
      <c r="AC1040" s="3"/>
      <c r="AD1040" s="29">
        <v>3.1338074764705903E-2</v>
      </c>
      <c r="AE1040" s="29">
        <v>3.63555186619645E-2</v>
      </c>
      <c r="AG1040" s="3"/>
      <c r="AH1040" s="29">
        <v>3.7556051741890001E-2</v>
      </c>
      <c r="AI1040" s="29">
        <v>3.63555186619645E-2</v>
      </c>
    </row>
    <row r="1041" spans="13:35">
      <c r="M1041" s="3"/>
      <c r="N1041" s="29">
        <v>6.3897111906427106E-2</v>
      </c>
      <c r="O1041" s="29">
        <v>1.0665842232191801E-2</v>
      </c>
      <c r="Q1041" s="3"/>
      <c r="R1041" s="29">
        <v>4.59530673913962E-2</v>
      </c>
      <c r="S1041" s="29">
        <v>1.0665842232191801E-2</v>
      </c>
      <c r="U1041" s="3"/>
      <c r="V1041" s="29">
        <v>2.39019355378913E-2</v>
      </c>
      <c r="W1041" s="29">
        <v>-1.7897845182652201E-2</v>
      </c>
      <c r="Y1041" s="3"/>
      <c r="Z1041" s="29">
        <v>2.6983469757578898E-2</v>
      </c>
      <c r="AA1041" s="29">
        <v>-1.7897845182652201E-2</v>
      </c>
      <c r="AC1041" s="3"/>
      <c r="AD1041" s="29">
        <v>4.0868100033537601E-2</v>
      </c>
      <c r="AE1041" s="29">
        <v>2.42890460515146E-2</v>
      </c>
      <c r="AG1041" s="3"/>
      <c r="AH1041" s="29">
        <v>4.7829846215105998E-2</v>
      </c>
      <c r="AI1041" s="29">
        <v>2.42890460515146E-2</v>
      </c>
    </row>
    <row r="1042" spans="13:35">
      <c r="M1042" s="3"/>
      <c r="N1042" s="29">
        <v>5.0736155579276403E-2</v>
      </c>
      <c r="O1042" s="29">
        <v>2.3831680472499599E-2</v>
      </c>
      <c r="Q1042" s="3"/>
      <c r="R1042" s="29">
        <v>5.7265600222518503E-2</v>
      </c>
      <c r="S1042" s="29">
        <v>2.3831680472499599E-2</v>
      </c>
      <c r="U1042" s="3"/>
      <c r="V1042" s="29">
        <v>3.8092593543133102E-2</v>
      </c>
      <c r="W1042" s="29">
        <v>2.2777399444256501E-3</v>
      </c>
      <c r="Y1042" s="3"/>
      <c r="Z1042" s="29">
        <v>3.2108171456340699E-2</v>
      </c>
      <c r="AA1042" s="29">
        <v>2.2777399444256501E-3</v>
      </c>
      <c r="AC1042" s="3"/>
      <c r="AD1042" s="29">
        <v>2.31268779466355E-2</v>
      </c>
      <c r="AE1042" s="29">
        <v>2.3751301390008799E-2</v>
      </c>
      <c r="AG1042" s="3"/>
      <c r="AH1042" s="29">
        <v>2.0441743357343001E-2</v>
      </c>
      <c r="AI1042" s="29">
        <v>2.3751301390008799E-2</v>
      </c>
    </row>
    <row r="1043" spans="13:35">
      <c r="M1043" s="3"/>
      <c r="N1043" s="29">
        <v>4.7741527922595103E-2</v>
      </c>
      <c r="O1043" s="29">
        <v>2.3328108474271001E-2</v>
      </c>
      <c r="Q1043" s="3"/>
      <c r="R1043" s="29">
        <v>5.8940145868171603E-2</v>
      </c>
      <c r="S1043" s="29">
        <v>2.3328108474271001E-2</v>
      </c>
      <c r="U1043" s="3"/>
      <c r="V1043" s="29">
        <v>3.8937675409371299E-2</v>
      </c>
      <c r="W1043" s="29">
        <v>-1.09792178243408E-2</v>
      </c>
      <c r="Y1043" s="3"/>
      <c r="Z1043" s="29">
        <v>4.0086582048150299E-2</v>
      </c>
      <c r="AA1043" s="29">
        <v>-1.09792178243408E-2</v>
      </c>
      <c r="AC1043" s="3"/>
      <c r="AD1043" s="29">
        <v>2.8826743924505498E-2</v>
      </c>
      <c r="AE1043" s="29">
        <v>2.5811449692606198E-2</v>
      </c>
      <c r="AG1043" s="3"/>
      <c r="AH1043" s="29">
        <v>3.84586172465263E-2</v>
      </c>
      <c r="AI1043" s="29">
        <v>2.5811449692606198E-2</v>
      </c>
    </row>
    <row r="1044" spans="13:35">
      <c r="M1044" s="3"/>
      <c r="N1044" s="29">
        <v>5.1063000076645597E-2</v>
      </c>
      <c r="O1044" s="29">
        <v>2.1466638024915399E-2</v>
      </c>
      <c r="Q1044" s="3"/>
      <c r="R1044" s="29">
        <v>4.2228494370132597E-2</v>
      </c>
      <c r="S1044" s="29">
        <v>2.1466638024915399E-2</v>
      </c>
      <c r="U1044" s="3"/>
      <c r="V1044" s="29">
        <v>3.10426215414638E-2</v>
      </c>
      <c r="W1044" s="29">
        <v>-1.42530316281336E-2</v>
      </c>
      <c r="Y1044" s="3"/>
      <c r="Z1044" s="29">
        <v>5.3452110664110597E-2</v>
      </c>
      <c r="AA1044" s="29">
        <v>-1.42530316281336E-2</v>
      </c>
      <c r="AC1044" s="3"/>
      <c r="AD1044" s="29">
        <v>4.2351027358421403E-2</v>
      </c>
      <c r="AE1044" s="29">
        <v>3.1279606130282897E-2</v>
      </c>
      <c r="AG1044" s="3"/>
      <c r="AH1044" s="29">
        <v>5.4569224346244401E-2</v>
      </c>
      <c r="AI1044" s="29">
        <v>3.1279606130282897E-2</v>
      </c>
    </row>
    <row r="1045" spans="13:35">
      <c r="M1045" s="3"/>
      <c r="N1045" s="29">
        <v>5.0225764732994498E-2</v>
      </c>
      <c r="O1045" s="29">
        <v>2.5307178505417301E-2</v>
      </c>
      <c r="Q1045" s="3"/>
      <c r="R1045" s="29">
        <v>6.3642767949090295E-2</v>
      </c>
      <c r="S1045" s="29">
        <v>2.5307178505417301E-2</v>
      </c>
      <c r="U1045" s="3"/>
      <c r="V1045" s="29">
        <v>2.6126145867731002E-2</v>
      </c>
      <c r="W1045" s="29">
        <v>-1.35817016652166E-2</v>
      </c>
      <c r="Y1045" s="3"/>
      <c r="Z1045" s="29">
        <v>5.0821505038758999E-2</v>
      </c>
      <c r="AA1045" s="29">
        <v>-1.35817016652166E-2</v>
      </c>
      <c r="AC1045" s="3"/>
      <c r="AD1045" s="29">
        <v>3.3501741673206097E-2</v>
      </c>
      <c r="AE1045" s="29">
        <v>2.7252754630267401E-2</v>
      </c>
      <c r="AG1045" s="3"/>
      <c r="AH1045" s="29">
        <v>5.1369537779950201E-2</v>
      </c>
      <c r="AI1045" s="29">
        <v>2.7252754630267401E-2</v>
      </c>
    </row>
    <row r="1046" spans="13:35">
      <c r="M1046" s="3"/>
      <c r="N1046" s="29">
        <v>4.7566803051675599E-2</v>
      </c>
      <c r="O1046" s="29">
        <v>1.2832428887783E-2</v>
      </c>
      <c r="Q1046" s="3"/>
      <c r="R1046" s="29">
        <v>4.40486612955239E-2</v>
      </c>
      <c r="S1046" s="29">
        <v>1.2832428887783E-2</v>
      </c>
      <c r="U1046" s="3"/>
      <c r="V1046" s="29">
        <v>2.0121118554208201E-2</v>
      </c>
      <c r="W1046" s="29">
        <v>3.38008507557687E-3</v>
      </c>
      <c r="Y1046" s="3"/>
      <c r="Z1046" s="29">
        <v>2.5455500142406301E-2</v>
      </c>
      <c r="AA1046" s="29">
        <v>3.38008507557687E-3</v>
      </c>
      <c r="AC1046" s="3"/>
      <c r="AD1046" s="29">
        <v>4.3554735093833903E-2</v>
      </c>
      <c r="AE1046" s="29">
        <v>2.45260886570417E-2</v>
      </c>
      <c r="AG1046" s="3"/>
      <c r="AH1046" s="29">
        <v>2.79479001934229E-2</v>
      </c>
      <c r="AI1046" s="29">
        <v>2.45260886570417E-2</v>
      </c>
    </row>
    <row r="1047" spans="13:35">
      <c r="M1047" s="3"/>
      <c r="N1047" s="29">
        <v>5.7532472451419202E-2</v>
      </c>
      <c r="O1047" s="29">
        <v>1.45833522991323E-2</v>
      </c>
      <c r="Q1047" s="3"/>
      <c r="R1047" s="29">
        <v>5.1606445517141497E-2</v>
      </c>
      <c r="S1047" s="29">
        <v>1.45833522991323E-2</v>
      </c>
      <c r="U1047" s="3"/>
      <c r="V1047" s="29">
        <v>4.03646340815179E-2</v>
      </c>
      <c r="W1047" s="29">
        <v>-1.51602072686779E-2</v>
      </c>
      <c r="Y1047" s="3"/>
      <c r="Z1047" s="29">
        <v>4.5317515988532502E-2</v>
      </c>
      <c r="AA1047" s="29">
        <v>-1.51602072686779E-2</v>
      </c>
      <c r="AC1047" s="3"/>
      <c r="AD1047" s="29">
        <v>2.1390021400176401E-2</v>
      </c>
      <c r="AE1047" s="29">
        <v>3.1572205806601701E-2</v>
      </c>
      <c r="AG1047" s="3"/>
      <c r="AH1047" s="29">
        <v>4.76136568888266E-2</v>
      </c>
      <c r="AI1047" s="29">
        <v>3.1572205806601701E-2</v>
      </c>
    </row>
    <row r="1048" spans="13:35">
      <c r="M1048" s="3"/>
      <c r="N1048" s="29">
        <v>6.5712373482954597E-2</v>
      </c>
      <c r="O1048" s="29">
        <v>2.0599563319185499E-2</v>
      </c>
      <c r="Q1048" s="3"/>
      <c r="R1048" s="29">
        <v>5.6711156451253998E-2</v>
      </c>
      <c r="S1048" s="29">
        <v>2.0599563319185499E-2</v>
      </c>
      <c r="U1048" s="3"/>
      <c r="V1048" s="29">
        <v>4.6914115802894799E-2</v>
      </c>
      <c r="W1048" s="29">
        <v>-8.6432444102813102E-3</v>
      </c>
      <c r="Y1048" s="3"/>
      <c r="Z1048" s="29">
        <v>5.2389325891632803E-2</v>
      </c>
      <c r="AA1048" s="29">
        <v>-8.6432444102813102E-3</v>
      </c>
      <c r="AC1048" s="3"/>
      <c r="AD1048" s="29">
        <v>2.86369681155723E-2</v>
      </c>
      <c r="AE1048" s="29">
        <v>1.20138614803019E-2</v>
      </c>
      <c r="AG1048" s="3"/>
      <c r="AH1048" s="29">
        <v>2.33039254249034E-2</v>
      </c>
      <c r="AI1048" s="29">
        <v>1.20138614803019E-2</v>
      </c>
    </row>
    <row r="1049" spans="13:35">
      <c r="M1049" s="3"/>
      <c r="N1049" s="29">
        <v>4.9016703225103903E-2</v>
      </c>
      <c r="O1049" s="29">
        <v>2.5373323106847499E-2</v>
      </c>
      <c r="Q1049" s="3"/>
      <c r="R1049" s="29">
        <v>6.3382469683025203E-2</v>
      </c>
      <c r="S1049" s="29">
        <v>2.5373323106847499E-2</v>
      </c>
      <c r="U1049" s="3"/>
      <c r="V1049" s="29">
        <v>2.9670242079180401E-2</v>
      </c>
      <c r="W1049" s="29">
        <v>-6.9061681337382998E-3</v>
      </c>
      <c r="Y1049" s="3"/>
      <c r="Z1049" s="29">
        <v>5.4188019748469797E-2</v>
      </c>
      <c r="AA1049" s="29">
        <v>-6.9061681337382998E-3</v>
      </c>
      <c r="AC1049" s="3"/>
      <c r="AD1049" s="29">
        <v>3.2979530675096097E-2</v>
      </c>
      <c r="AE1049" s="29">
        <v>1.55579308295329E-2</v>
      </c>
      <c r="AG1049" s="3"/>
      <c r="AH1049" s="29">
        <v>3.7653668447463103E-2</v>
      </c>
      <c r="AI1049" s="29">
        <v>1.55579308295329E-2</v>
      </c>
    </row>
    <row r="1050" spans="13:35">
      <c r="M1050" s="3"/>
      <c r="N1050" s="29">
        <v>5.2533895610307101E-2</v>
      </c>
      <c r="O1050" s="29">
        <v>1.66775641025525E-2</v>
      </c>
      <c r="Q1050" s="3"/>
      <c r="R1050" s="29">
        <v>5.1131207847729003E-2</v>
      </c>
      <c r="S1050" s="29">
        <v>1.66775641025525E-2</v>
      </c>
      <c r="U1050" s="3"/>
      <c r="V1050" s="29">
        <v>1.82846604151672E-2</v>
      </c>
      <c r="W1050" s="29">
        <v>-2.2708419499095401E-2</v>
      </c>
      <c r="Y1050" s="3"/>
      <c r="Z1050" s="29">
        <v>3.8634974774604397E-2</v>
      </c>
      <c r="AA1050" s="29">
        <v>-2.2708419499095401E-2</v>
      </c>
      <c r="AC1050" s="3"/>
      <c r="AD1050" s="29">
        <v>2.58098094904094E-2</v>
      </c>
      <c r="AE1050" s="29">
        <v>9.4002584535514098E-3</v>
      </c>
      <c r="AG1050" s="3"/>
      <c r="AH1050" s="29">
        <v>3.6168397575746497E-2</v>
      </c>
      <c r="AI1050" s="29">
        <v>9.4002584535514098E-3</v>
      </c>
    </row>
    <row r="1051" spans="13:35">
      <c r="M1051" s="3"/>
      <c r="N1051" s="29">
        <v>5.4198807840205601E-2</v>
      </c>
      <c r="O1051" s="29">
        <v>2.8130110197388501E-2</v>
      </c>
      <c r="Q1051" s="3"/>
      <c r="R1051" s="29">
        <v>6.1925305962791E-2</v>
      </c>
      <c r="S1051" s="29">
        <v>2.8130110197388501E-2</v>
      </c>
      <c r="U1051" s="3"/>
      <c r="V1051" s="29">
        <v>3.1551939442008597E-2</v>
      </c>
      <c r="W1051" s="29">
        <v>1.7254139812696301E-3</v>
      </c>
      <c r="Y1051" s="3"/>
      <c r="Z1051" s="29">
        <v>4.99485942624446E-2</v>
      </c>
      <c r="AA1051" s="29">
        <v>1.7254139812696301E-3</v>
      </c>
      <c r="AC1051" s="3"/>
      <c r="AD1051" s="29">
        <v>2.42139928428796E-2</v>
      </c>
      <c r="AE1051" s="29">
        <v>2.1574901704868601E-2</v>
      </c>
      <c r="AG1051" s="3"/>
      <c r="AH1051" s="29">
        <v>1.6964138912190199E-2</v>
      </c>
      <c r="AI1051" s="29">
        <v>2.1574901704868601E-2</v>
      </c>
    </row>
    <row r="1052" spans="13:35">
      <c r="M1052" s="3"/>
      <c r="N1052" s="29">
        <v>5.8771168359125298E-2</v>
      </c>
      <c r="O1052" s="29">
        <v>2.4578460729317301E-2</v>
      </c>
      <c r="Q1052" s="3"/>
      <c r="R1052" s="29">
        <v>6.0049902946912898E-2</v>
      </c>
      <c r="S1052" s="29">
        <v>2.4578460729317301E-2</v>
      </c>
      <c r="U1052" s="3"/>
      <c r="V1052" s="29">
        <v>2.4179838006192899E-2</v>
      </c>
      <c r="W1052" s="29">
        <v>-6.7346494135298004E-3</v>
      </c>
      <c r="Y1052" s="3"/>
      <c r="Z1052" s="29">
        <v>4.4814360085024499E-2</v>
      </c>
      <c r="AA1052" s="29">
        <v>-6.7346494135298004E-3</v>
      </c>
      <c r="AC1052" s="3"/>
      <c r="AD1052" s="29">
        <v>3.2280465095037403E-2</v>
      </c>
      <c r="AE1052" s="29">
        <v>2.7719502785744799E-2</v>
      </c>
      <c r="AG1052" s="3"/>
      <c r="AH1052" s="29">
        <v>2.55194103007092E-2</v>
      </c>
      <c r="AI1052" s="29">
        <v>2.7719502785744799E-2</v>
      </c>
    </row>
    <row r="1053" spans="13:35">
      <c r="M1053" s="3"/>
      <c r="N1053" s="29">
        <v>5.3032978479211602E-2</v>
      </c>
      <c r="O1053" s="29">
        <v>2.4418090833948899E-2</v>
      </c>
      <c r="Q1053" s="3"/>
      <c r="R1053" s="29">
        <v>5.2509644590702703E-2</v>
      </c>
      <c r="S1053" s="29">
        <v>2.4418090833948899E-2</v>
      </c>
      <c r="U1053" s="3"/>
      <c r="V1053" s="29">
        <v>5.37145921150812E-2</v>
      </c>
      <c r="W1053" s="29">
        <v>-1.9700345413430201E-2</v>
      </c>
      <c r="Y1053" s="3"/>
      <c r="Z1053" s="29">
        <v>5.3970189369139603E-2</v>
      </c>
      <c r="AA1053" s="29">
        <v>-1.9700345413430201E-2</v>
      </c>
      <c r="AC1053" s="3"/>
      <c r="AD1053" s="29">
        <v>3.6021967941969497E-2</v>
      </c>
      <c r="AE1053" s="29">
        <v>2.2405915981141399E-2</v>
      </c>
      <c r="AG1053" s="3"/>
      <c r="AH1053" s="29">
        <v>5.5230788588732399E-2</v>
      </c>
      <c r="AI1053" s="29">
        <v>2.2405915981141399E-2</v>
      </c>
    </row>
    <row r="1054" spans="13:35">
      <c r="M1054" s="3"/>
      <c r="N1054" s="29">
        <v>4.91959452234184E-2</v>
      </c>
      <c r="O1054" s="29">
        <v>2.04340727277342E-2</v>
      </c>
      <c r="Q1054" s="3"/>
      <c r="R1054" s="29">
        <v>4.6024597764394097E-2</v>
      </c>
      <c r="S1054" s="29">
        <v>2.04340727277342E-2</v>
      </c>
      <c r="U1054" s="3"/>
      <c r="V1054" s="29">
        <v>2.2802432647984799E-2</v>
      </c>
      <c r="W1054" s="29">
        <v>-9.1939256357800501E-4</v>
      </c>
      <c r="Y1054" s="3"/>
      <c r="Z1054" s="29">
        <v>4.9758648212997497E-2</v>
      </c>
      <c r="AA1054" s="29">
        <v>-9.1939256357800501E-4</v>
      </c>
      <c r="AC1054" s="3"/>
      <c r="AD1054" s="29">
        <v>3.2280379611509598E-2</v>
      </c>
      <c r="AE1054" s="29">
        <v>1.9400405883450701E-2</v>
      </c>
      <c r="AG1054" s="3"/>
      <c r="AH1054" s="29">
        <v>5.2558045910992397E-2</v>
      </c>
      <c r="AI1054" s="29">
        <v>1.9400405883450701E-2</v>
      </c>
    </row>
    <row r="1055" spans="13:35">
      <c r="M1055" s="3"/>
      <c r="N1055" s="29">
        <v>5.4561625081756798E-2</v>
      </c>
      <c r="O1055" s="29">
        <v>2.0108130245488302E-2</v>
      </c>
      <c r="Q1055" s="3"/>
      <c r="R1055" s="29">
        <v>4.8470411365627797E-2</v>
      </c>
      <c r="S1055" s="29">
        <v>2.0108130245488302E-2</v>
      </c>
      <c r="U1055" s="3"/>
      <c r="V1055" s="29">
        <v>2.1438722789883201E-2</v>
      </c>
      <c r="W1055" s="29">
        <v>-1.35605516902139E-2</v>
      </c>
      <c r="Y1055" s="3"/>
      <c r="Z1055" s="29">
        <v>2.00227362268579E-2</v>
      </c>
      <c r="AA1055" s="29">
        <v>-1.35605516902139E-2</v>
      </c>
      <c r="AC1055" s="3"/>
      <c r="AD1055" s="29">
        <v>5.0947753387685799E-2</v>
      </c>
      <c r="AE1055" s="29">
        <v>7.8194826224040996E-3</v>
      </c>
      <c r="AG1055" s="3"/>
      <c r="AH1055" s="29">
        <v>3.66572188201525E-2</v>
      </c>
      <c r="AI1055" s="29">
        <v>7.8194826224040996E-3</v>
      </c>
    </row>
    <row r="1056" spans="13:35">
      <c r="M1056" s="3"/>
      <c r="N1056" s="29">
        <v>5.95467919266775E-2</v>
      </c>
      <c r="O1056" s="29">
        <v>2.9282130035783598E-2</v>
      </c>
      <c r="Q1056" s="3"/>
      <c r="R1056" s="29">
        <v>4.9682682651880902E-2</v>
      </c>
      <c r="S1056" s="29">
        <v>2.9282130035783598E-2</v>
      </c>
      <c r="U1056" s="3"/>
      <c r="V1056" s="29">
        <v>3.3733100948201998E-2</v>
      </c>
      <c r="W1056" s="29">
        <v>9.3976504503060793E-3</v>
      </c>
      <c r="Y1056" s="3"/>
      <c r="Z1056" s="29">
        <v>4.4428728326238502E-2</v>
      </c>
      <c r="AA1056" s="29">
        <v>9.3976504503060793E-3</v>
      </c>
      <c r="AC1056" s="3"/>
      <c r="AD1056" s="29">
        <v>3.7108364727337501E-2</v>
      </c>
      <c r="AE1056" s="29">
        <v>1.11753892928774E-2</v>
      </c>
      <c r="AG1056" s="3"/>
      <c r="AH1056" s="29">
        <v>3.2850428843962103E-2</v>
      </c>
      <c r="AI1056" s="29">
        <v>1.11753892928774E-2</v>
      </c>
    </row>
    <row r="1057" spans="13:35">
      <c r="M1057" s="3"/>
      <c r="N1057" s="29">
        <v>5.22299733021101E-2</v>
      </c>
      <c r="O1057" s="29">
        <v>2.7046694104008302E-2</v>
      </c>
      <c r="Q1057" s="3"/>
      <c r="R1057" s="29">
        <v>5.2062832001188802E-2</v>
      </c>
      <c r="S1057" s="29">
        <v>2.7046694104008302E-2</v>
      </c>
      <c r="U1057" s="3"/>
      <c r="V1057" s="29">
        <v>2.7191262527739901E-2</v>
      </c>
      <c r="W1057" s="29">
        <v>6.0900759362130198E-3</v>
      </c>
      <c r="Y1057" s="3"/>
      <c r="Z1057" s="29">
        <v>3.7675009717468698E-2</v>
      </c>
      <c r="AA1057" s="29">
        <v>6.0900759362130198E-3</v>
      </c>
      <c r="AC1057" s="3"/>
      <c r="AD1057" s="29">
        <v>1.5516803318662301E-2</v>
      </c>
      <c r="AE1057" s="29">
        <v>2.4040718876211401E-2</v>
      </c>
      <c r="AG1057" s="3"/>
      <c r="AH1057" s="29">
        <v>3.1462694009503703E-2</v>
      </c>
      <c r="AI1057" s="29">
        <v>2.4040718876211401E-2</v>
      </c>
    </row>
    <row r="1058" spans="13:35">
      <c r="M1058" s="3"/>
      <c r="N1058" s="29">
        <v>5.0175708625526103E-2</v>
      </c>
      <c r="O1058" s="29">
        <v>2.8028398883653698E-2</v>
      </c>
      <c r="Q1058" s="3"/>
      <c r="R1058" s="29">
        <v>5.3661662555358397E-2</v>
      </c>
      <c r="S1058" s="29">
        <v>2.8028398883653698E-2</v>
      </c>
      <c r="U1058" s="3"/>
      <c r="V1058" s="29">
        <v>2.4766297306629999E-2</v>
      </c>
      <c r="W1058" s="29">
        <v>2.9999856724801802E-3</v>
      </c>
      <c r="Y1058" s="3"/>
      <c r="Z1058" s="29">
        <v>3.3577850940325303E-2</v>
      </c>
      <c r="AA1058" s="29">
        <v>2.9999856724801802E-3</v>
      </c>
      <c r="AC1058" s="3"/>
      <c r="AD1058" s="29">
        <v>4.0780588575057397E-2</v>
      </c>
      <c r="AE1058" s="29">
        <v>2.1393151603901699E-2</v>
      </c>
      <c r="AG1058" s="3"/>
      <c r="AH1058" s="29">
        <v>5.9553639617240597E-2</v>
      </c>
      <c r="AI1058" s="29">
        <v>2.1393151603901699E-2</v>
      </c>
    </row>
    <row r="1059" spans="13:35">
      <c r="M1059" s="3"/>
      <c r="N1059" s="29">
        <v>5.5729844562401598E-2</v>
      </c>
      <c r="O1059" s="29">
        <v>2.33892932301E-2</v>
      </c>
      <c r="Q1059" s="3"/>
      <c r="R1059" s="29">
        <v>5.1505254748807697E-2</v>
      </c>
      <c r="S1059" s="29">
        <v>2.33892932301E-2</v>
      </c>
      <c r="U1059" s="3"/>
      <c r="V1059" s="29">
        <v>3.5331886382293398E-2</v>
      </c>
      <c r="W1059" s="29">
        <v>-2.21344391030379E-4</v>
      </c>
      <c r="Y1059" s="3"/>
      <c r="Z1059" s="29">
        <v>9.4636066885370306E-3</v>
      </c>
      <c r="AA1059" s="29">
        <v>-2.21344391030379E-4</v>
      </c>
      <c r="AC1059" s="3"/>
      <c r="AD1059" s="29">
        <v>2.97514398463294E-2</v>
      </c>
      <c r="AE1059" s="29">
        <v>2.18982591083106E-2</v>
      </c>
      <c r="AG1059" s="3"/>
      <c r="AH1059" s="29">
        <v>3.7677365318681898E-2</v>
      </c>
      <c r="AI1059" s="29">
        <v>2.18982591083106E-2</v>
      </c>
    </row>
    <row r="1060" spans="13:35">
      <c r="M1060" s="3"/>
      <c r="N1060" s="29">
        <v>4.4470168052992899E-2</v>
      </c>
      <c r="O1060" s="29">
        <v>2.1741614287901698E-2</v>
      </c>
      <c r="Q1060" s="3"/>
      <c r="R1060" s="29">
        <v>5.6765069719310897E-2</v>
      </c>
      <c r="S1060" s="29">
        <v>2.1741614287901698E-2</v>
      </c>
      <c r="U1060" s="3"/>
      <c r="V1060" s="29">
        <v>4.8931906245567203E-2</v>
      </c>
      <c r="W1060" s="29">
        <v>2.26332262768921E-3</v>
      </c>
      <c r="Y1060" s="3"/>
      <c r="Z1060" s="29">
        <v>5.7784477390370001E-2</v>
      </c>
      <c r="AA1060" s="29">
        <v>2.26332262768921E-3</v>
      </c>
      <c r="AC1060" s="3"/>
      <c r="AD1060" s="29">
        <v>3.6484030071836197E-2</v>
      </c>
      <c r="AE1060" s="29">
        <v>2.3717523036644102E-2</v>
      </c>
      <c r="AG1060" s="3"/>
      <c r="AH1060" s="29">
        <v>3.1372945082453703E-2</v>
      </c>
      <c r="AI1060" s="29">
        <v>2.3717523036644102E-2</v>
      </c>
    </row>
    <row r="1061" spans="13:35">
      <c r="M1061" s="3"/>
      <c r="N1061" s="29">
        <v>4.9930864701208999E-2</v>
      </c>
      <c r="O1061" s="29">
        <v>1.8299359564650401E-2</v>
      </c>
      <c r="Q1061" s="3"/>
      <c r="R1061" s="29">
        <v>5.7072352203683001E-2</v>
      </c>
      <c r="S1061" s="29">
        <v>1.8299359564650401E-2</v>
      </c>
      <c r="U1061" s="3"/>
      <c r="V1061" s="29">
        <v>2.5758333368041599E-2</v>
      </c>
      <c r="W1061" s="29">
        <v>2.1356576303798801E-2</v>
      </c>
      <c r="Y1061" s="3"/>
      <c r="Z1061" s="29">
        <v>3.9404984585421902E-2</v>
      </c>
      <c r="AA1061" s="29">
        <v>2.1356576303798801E-2</v>
      </c>
      <c r="AC1061" s="3"/>
      <c r="AD1061" s="29">
        <v>4.6243318457100502E-2</v>
      </c>
      <c r="AE1061" s="29">
        <v>3.3503858008129397E-2</v>
      </c>
      <c r="AG1061" s="3"/>
      <c r="AH1061" s="29">
        <v>3.6810353398055003E-2</v>
      </c>
      <c r="AI1061" s="29">
        <v>3.3503858008129397E-2</v>
      </c>
    </row>
    <row r="1062" spans="13:35">
      <c r="M1062" s="3"/>
      <c r="N1062" s="29">
        <v>4.6398480525274802E-2</v>
      </c>
      <c r="O1062" s="29">
        <v>1.7854215386145102E-2</v>
      </c>
      <c r="Q1062" s="3"/>
      <c r="R1062" s="29">
        <v>6.2913000159406499E-2</v>
      </c>
      <c r="S1062" s="29">
        <v>1.7854215386145102E-2</v>
      </c>
      <c r="U1062" s="3"/>
      <c r="V1062" s="29">
        <v>1.9626507379464701E-2</v>
      </c>
      <c r="W1062" s="29">
        <v>-2.2902182311607001E-3</v>
      </c>
      <c r="Y1062" s="3"/>
      <c r="Z1062" s="29">
        <v>2.5657644283896101E-2</v>
      </c>
      <c r="AA1062" s="29">
        <v>-2.2902182311607001E-3</v>
      </c>
      <c r="AC1062" s="3"/>
      <c r="AD1062" s="29">
        <v>1.6688403414862701E-2</v>
      </c>
      <c r="AE1062" s="29">
        <v>2.7055981266270301E-2</v>
      </c>
      <c r="AG1062" s="3"/>
      <c r="AH1062" s="29">
        <v>2.8060986830735501E-2</v>
      </c>
      <c r="AI1062" s="29">
        <v>2.7055981266270301E-2</v>
      </c>
    </row>
    <row r="1063" spans="13:35">
      <c r="M1063" s="3"/>
      <c r="N1063" s="29">
        <v>4.7701037039989298E-2</v>
      </c>
      <c r="O1063" s="29">
        <v>1.8326065220251399E-2</v>
      </c>
      <c r="Q1063" s="3"/>
      <c r="R1063" s="29">
        <v>5.0305138506512699E-2</v>
      </c>
      <c r="S1063" s="29">
        <v>1.8326065220251399E-2</v>
      </c>
      <c r="U1063" s="3"/>
      <c r="V1063" s="29">
        <v>1.6689173161391801E-2</v>
      </c>
      <c r="W1063" s="29">
        <v>-2.12839143766561E-2</v>
      </c>
      <c r="Y1063" s="3"/>
      <c r="Z1063" s="29">
        <v>4.2831208216781498E-2</v>
      </c>
      <c r="AA1063" s="29">
        <v>-2.12839143766561E-2</v>
      </c>
      <c r="AC1063" s="3"/>
      <c r="AD1063" s="29">
        <v>3.9129329257372197E-2</v>
      </c>
      <c r="AE1063" s="29">
        <v>2.56997649627114E-2</v>
      </c>
      <c r="AG1063" s="3"/>
      <c r="AH1063" s="29">
        <v>4.6735025305296198E-2</v>
      </c>
      <c r="AI1063" s="29">
        <v>2.56997649627114E-2</v>
      </c>
    </row>
    <row r="1064" spans="13:35">
      <c r="M1064" s="3"/>
      <c r="N1064" s="29">
        <v>5.77872821567115E-2</v>
      </c>
      <c r="O1064" s="29">
        <v>2.7159923867121401E-2</v>
      </c>
      <c r="Q1064" s="3"/>
      <c r="R1064" s="29">
        <v>5.9841782051373298E-2</v>
      </c>
      <c r="S1064" s="29">
        <v>2.7159923867121401E-2</v>
      </c>
      <c r="U1064" s="3"/>
      <c r="V1064" s="29">
        <v>1.6426772986104499E-2</v>
      </c>
      <c r="W1064" s="29">
        <v>-1.2251843064866199E-2</v>
      </c>
      <c r="Y1064" s="3"/>
      <c r="Z1064" s="29">
        <v>6.2684845838793302E-2</v>
      </c>
      <c r="AA1064" s="29">
        <v>-1.2251843064866199E-2</v>
      </c>
      <c r="AC1064" s="3"/>
      <c r="AD1064" s="29">
        <v>2.0205080605290599E-2</v>
      </c>
      <c r="AE1064" s="29">
        <v>1.0879685143047199E-2</v>
      </c>
      <c r="AG1064" s="3"/>
      <c r="AH1064" s="29">
        <v>1.9575161451028899E-2</v>
      </c>
      <c r="AI1064" s="29">
        <v>1.0879685143047199E-2</v>
      </c>
    </row>
    <row r="1065" spans="13:35">
      <c r="M1065" s="3"/>
      <c r="N1065" s="29">
        <v>5.0537800137840302E-2</v>
      </c>
      <c r="O1065" s="29">
        <v>2.0478613107731702E-2</v>
      </c>
      <c r="Q1065" s="3"/>
      <c r="R1065" s="29">
        <v>4.6203233500349203E-2</v>
      </c>
      <c r="S1065" s="29">
        <v>2.0478613107731702E-2</v>
      </c>
      <c r="U1065" s="3"/>
      <c r="V1065" s="29">
        <v>3.1660499418282202E-2</v>
      </c>
      <c r="W1065" s="29">
        <v>-2.7421817633126399E-3</v>
      </c>
      <c r="Y1065" s="3"/>
      <c r="Z1065" s="29">
        <v>3.4111905575552E-2</v>
      </c>
      <c r="AA1065" s="29">
        <v>-2.7421817633126399E-3</v>
      </c>
      <c r="AC1065" s="3"/>
      <c r="AD1065" s="29">
        <v>2.3661193215425001E-2</v>
      </c>
      <c r="AE1065" s="29">
        <v>2.0215457853947801E-2</v>
      </c>
      <c r="AG1065" s="3"/>
      <c r="AH1065" s="29">
        <v>2.8205896596047601E-2</v>
      </c>
      <c r="AI1065" s="29">
        <v>2.0215457853947801E-2</v>
      </c>
    </row>
    <row r="1066" spans="13:35">
      <c r="M1066" s="3"/>
      <c r="N1066" s="29">
        <v>5.5899164338158197E-2</v>
      </c>
      <c r="O1066" s="29">
        <v>2.3615649368882601E-2</v>
      </c>
      <c r="Q1066" s="3"/>
      <c r="R1066" s="29">
        <v>5.9243487049735602E-2</v>
      </c>
      <c r="S1066" s="29">
        <v>2.3615649368882601E-2</v>
      </c>
      <c r="U1066" s="3"/>
      <c r="V1066" s="29">
        <v>2.16162743959297E-2</v>
      </c>
      <c r="W1066" s="29">
        <v>-8.0227713342649193E-3</v>
      </c>
      <c r="Y1066" s="3"/>
      <c r="Z1066" s="29">
        <v>2.2397158401041901E-2</v>
      </c>
      <c r="AA1066" s="29">
        <v>-8.0227713342649193E-3</v>
      </c>
      <c r="AC1066" s="3"/>
      <c r="AD1066" s="29">
        <v>2.67255615395302E-2</v>
      </c>
      <c r="AE1066" s="29">
        <v>1.2220598939240599E-2</v>
      </c>
      <c r="AG1066" s="3"/>
      <c r="AH1066" s="29">
        <v>2.5981567887635702E-2</v>
      </c>
      <c r="AI1066" s="29">
        <v>1.2220598939240599E-2</v>
      </c>
    </row>
    <row r="1067" spans="13:35">
      <c r="M1067" s="3"/>
      <c r="N1067" s="29">
        <v>4.6652754358905202E-2</v>
      </c>
      <c r="O1067" s="29">
        <v>1.6635897189323099E-2</v>
      </c>
      <c r="Q1067" s="3"/>
      <c r="R1067" s="29">
        <v>3.8837378328669701E-2</v>
      </c>
      <c r="S1067" s="29">
        <v>1.6635897189323099E-2</v>
      </c>
      <c r="U1067" s="3"/>
      <c r="V1067" s="29">
        <v>2.4571331523115299E-2</v>
      </c>
      <c r="W1067" s="29">
        <v>4.41898472928106E-3</v>
      </c>
      <c r="Y1067" s="3"/>
      <c r="Z1067" s="29">
        <v>4.2164307948333798E-2</v>
      </c>
      <c r="AA1067" s="29">
        <v>4.41898472928106E-3</v>
      </c>
      <c r="AC1067" s="3"/>
      <c r="AD1067" s="29">
        <v>1.9131360752890299E-2</v>
      </c>
      <c r="AE1067" s="29">
        <v>1.0142330178756801E-2</v>
      </c>
      <c r="AG1067" s="3"/>
      <c r="AH1067" s="29">
        <v>2.89124501739512E-2</v>
      </c>
      <c r="AI1067" s="29">
        <v>1.0142330178756801E-2</v>
      </c>
    </row>
    <row r="1068" spans="13:35">
      <c r="M1068" s="3"/>
      <c r="N1068" s="29">
        <v>4.5332866849198801E-2</v>
      </c>
      <c r="O1068" s="29">
        <v>2.2826632387512698E-2</v>
      </c>
      <c r="Q1068" s="3"/>
      <c r="R1068" s="29">
        <v>5.2501985769148399E-2</v>
      </c>
      <c r="S1068" s="29">
        <v>2.2826632387512698E-2</v>
      </c>
      <c r="U1068" s="3"/>
      <c r="V1068" s="29">
        <v>1.7314541827745E-2</v>
      </c>
      <c r="W1068" s="29">
        <v>-1.2441482117088801E-2</v>
      </c>
      <c r="Y1068" s="3"/>
      <c r="Z1068" s="29">
        <v>4.08131717527929E-2</v>
      </c>
      <c r="AA1068" s="29">
        <v>-1.2441482117088801E-2</v>
      </c>
      <c r="AC1068" s="3"/>
      <c r="AD1068" s="29">
        <v>4.21642219045541E-2</v>
      </c>
      <c r="AE1068" s="29">
        <v>1.8914341083273101E-2</v>
      </c>
      <c r="AG1068" s="3"/>
      <c r="AH1068" s="29">
        <v>1.9331412449389001E-2</v>
      </c>
      <c r="AI1068" s="29">
        <v>1.8914341083273101E-2</v>
      </c>
    </row>
    <row r="1069" spans="13:35">
      <c r="M1069" s="3"/>
      <c r="N1069" s="29">
        <v>5.1744760978640898E-2</v>
      </c>
      <c r="O1069" s="29">
        <v>1.45499894864922E-2</v>
      </c>
      <c r="Q1069" s="3"/>
      <c r="R1069" s="29">
        <v>4.1890717839447998E-2</v>
      </c>
      <c r="S1069" s="29">
        <v>1.45499894864922E-2</v>
      </c>
      <c r="U1069" s="3"/>
      <c r="V1069" s="29">
        <v>2.36987684067008E-2</v>
      </c>
      <c r="W1069" s="29">
        <v>-3.3740239822393402E-2</v>
      </c>
      <c r="Y1069" s="3"/>
      <c r="Z1069" s="29">
        <v>3.6589497023470897E-2</v>
      </c>
      <c r="AA1069" s="29">
        <v>-3.3740239822393402E-2</v>
      </c>
      <c r="AC1069" s="3"/>
      <c r="AD1069" s="29">
        <v>2.7528061244856999E-2</v>
      </c>
      <c r="AE1069" s="29">
        <v>2.19137821689219E-2</v>
      </c>
      <c r="AG1069" s="3"/>
      <c r="AH1069" s="29">
        <v>4.5863671508350301E-2</v>
      </c>
      <c r="AI1069" s="29">
        <v>2.19137821689219E-2</v>
      </c>
    </row>
    <row r="1070" spans="13:35">
      <c r="M1070" s="3"/>
      <c r="N1070" s="29">
        <v>5.1404544513582E-2</v>
      </c>
      <c r="O1070" s="29">
        <v>1.8254779867519801E-2</v>
      </c>
      <c r="Q1070" s="3"/>
      <c r="R1070" s="29">
        <v>5.0573699155554298E-2</v>
      </c>
      <c r="S1070" s="29">
        <v>1.8254779867519801E-2</v>
      </c>
      <c r="U1070" s="3"/>
      <c r="V1070" s="29">
        <v>2.5285103333197501E-2</v>
      </c>
      <c r="W1070" s="29">
        <v>-2.4013999877745898E-3</v>
      </c>
      <c r="Y1070" s="3"/>
      <c r="Z1070" s="29">
        <v>6.1550719799573099E-2</v>
      </c>
      <c r="AA1070" s="29">
        <v>-2.4013999877745898E-3</v>
      </c>
      <c r="AC1070" s="3"/>
      <c r="AD1070" s="29">
        <v>3.7501459921748102E-2</v>
      </c>
      <c r="AE1070" s="29">
        <v>2.1775853638951501E-2</v>
      </c>
      <c r="AG1070" s="3"/>
      <c r="AH1070" s="29">
        <v>2.7893331165918599E-2</v>
      </c>
      <c r="AI1070" s="29">
        <v>2.1775853638951501E-2</v>
      </c>
    </row>
    <row r="1071" spans="13:35">
      <c r="M1071" s="3"/>
      <c r="N1071" s="29">
        <v>4.7236731355543703E-2</v>
      </c>
      <c r="O1071" s="29">
        <v>1.9726328121463101E-2</v>
      </c>
      <c r="Q1071" s="3"/>
      <c r="R1071" s="29">
        <v>4.4341590287935599E-2</v>
      </c>
      <c r="S1071" s="29">
        <v>1.9726328121463101E-2</v>
      </c>
      <c r="U1071" s="3"/>
      <c r="V1071" s="29">
        <v>2.6734508377738001E-2</v>
      </c>
      <c r="W1071" s="29">
        <v>2.36301718335631E-3</v>
      </c>
      <c r="Y1071" s="3"/>
      <c r="Z1071" s="29">
        <v>3.1090271088958201E-2</v>
      </c>
      <c r="AA1071" s="29">
        <v>2.36301718335631E-3</v>
      </c>
      <c r="AC1071" s="3"/>
      <c r="AD1071" s="29">
        <v>3.6382798734896797E-2</v>
      </c>
      <c r="AE1071" s="29">
        <v>4.1440586314868903E-2</v>
      </c>
      <c r="AG1071" s="3"/>
      <c r="AH1071" s="29">
        <v>3.7233183815686098E-2</v>
      </c>
      <c r="AI1071" s="29">
        <v>4.1440586314868903E-2</v>
      </c>
    </row>
    <row r="1072" spans="13:35">
      <c r="M1072" s="3"/>
      <c r="N1072" s="29">
        <v>5.9096022033517603E-2</v>
      </c>
      <c r="O1072" s="29">
        <v>1.5948323027827799E-2</v>
      </c>
      <c r="Q1072" s="3"/>
      <c r="R1072" s="29">
        <v>4.4233192269524602E-2</v>
      </c>
      <c r="S1072" s="29">
        <v>1.5948323027827799E-2</v>
      </c>
      <c r="U1072" s="3"/>
      <c r="V1072" s="29">
        <v>3.2403598543647903E-2</v>
      </c>
      <c r="W1072" s="29">
        <v>1.1939730972372701E-2</v>
      </c>
      <c r="Y1072" s="3"/>
      <c r="Z1072" s="29">
        <v>3.11692965748404E-2</v>
      </c>
      <c r="AA1072" s="29">
        <v>1.1939730972372701E-2</v>
      </c>
      <c r="AC1072" s="3"/>
      <c r="AD1072" s="29">
        <v>4.1309248991384599E-2</v>
      </c>
      <c r="AE1072" s="29">
        <v>3.3388072334033E-2</v>
      </c>
      <c r="AG1072" s="3"/>
      <c r="AH1072" s="29">
        <v>4.0174580998749598E-2</v>
      </c>
      <c r="AI1072" s="29">
        <v>3.3388072334033E-2</v>
      </c>
    </row>
    <row r="1073" spans="13:35">
      <c r="M1073" s="3"/>
      <c r="N1073" s="29">
        <v>5.7409570986150502E-2</v>
      </c>
      <c r="O1073" s="29">
        <v>2.55835157784822E-2</v>
      </c>
      <c r="Q1073" s="3"/>
      <c r="R1073" s="29">
        <v>6.0632482768126501E-2</v>
      </c>
      <c r="S1073" s="29">
        <v>2.55835157784822E-2</v>
      </c>
      <c r="U1073" s="3"/>
      <c r="V1073" s="29">
        <v>3.9173838563430097E-2</v>
      </c>
      <c r="W1073" s="29">
        <v>-5.5144764066636801E-3</v>
      </c>
      <c r="Y1073" s="3"/>
      <c r="Z1073" s="29">
        <v>3.4959697028856297E-2</v>
      </c>
      <c r="AA1073" s="29">
        <v>-5.5144764066636801E-3</v>
      </c>
      <c r="AC1073" s="3"/>
      <c r="AD1073" s="29">
        <v>4.6200810848215403E-2</v>
      </c>
      <c r="AE1073" s="29">
        <v>1.05159185095299E-2</v>
      </c>
      <c r="AG1073" s="3"/>
      <c r="AH1073" s="29">
        <v>3.7447067562517401E-2</v>
      </c>
      <c r="AI1073" s="29">
        <v>1.05159185095299E-2</v>
      </c>
    </row>
    <row r="1074" spans="13:35">
      <c r="M1074" s="3"/>
      <c r="N1074" s="29">
        <v>5.6951920072627199E-2</v>
      </c>
      <c r="O1074" s="29">
        <v>2.1483561016579202E-2</v>
      </c>
      <c r="Q1074" s="3"/>
      <c r="R1074" s="29">
        <v>4.0050271226911099E-2</v>
      </c>
      <c r="S1074" s="29">
        <v>2.1483561016579202E-2</v>
      </c>
      <c r="U1074" s="3"/>
      <c r="V1074" s="29">
        <v>2.4512919030854501E-2</v>
      </c>
      <c r="W1074" s="29">
        <v>1.4471181513554501E-2</v>
      </c>
      <c r="Y1074" s="3"/>
      <c r="Z1074" s="29">
        <v>3.2302675455724801E-2</v>
      </c>
      <c r="AA1074" s="29">
        <v>1.4471181513554501E-2</v>
      </c>
      <c r="AC1074" s="3"/>
      <c r="AD1074" s="29">
        <v>3.4082618850624601E-2</v>
      </c>
      <c r="AE1074" s="29">
        <v>1.26157265575288E-2</v>
      </c>
      <c r="AG1074" s="3"/>
      <c r="AH1074" s="29">
        <v>4.9996563935573703E-2</v>
      </c>
      <c r="AI1074" s="29">
        <v>1.26157265575288E-2</v>
      </c>
    </row>
    <row r="1075" spans="13:35">
      <c r="M1075" s="3"/>
      <c r="N1075" s="29">
        <v>4.9350310307987498E-2</v>
      </c>
      <c r="O1075" s="29">
        <v>1.47565245828507E-2</v>
      </c>
      <c r="Q1075" s="3"/>
      <c r="R1075" s="29">
        <v>4.7440857191023297E-2</v>
      </c>
      <c r="S1075" s="29">
        <v>1.47565245828507E-2</v>
      </c>
      <c r="U1075" s="3"/>
      <c r="V1075" s="29">
        <v>1.80016643785159E-2</v>
      </c>
      <c r="W1075" s="29">
        <v>-8.3788797327636905E-3</v>
      </c>
      <c r="Y1075" s="3"/>
      <c r="Z1075" s="29">
        <v>3.2307392876992601E-2</v>
      </c>
      <c r="AA1075" s="29">
        <v>-8.3788797327636905E-3</v>
      </c>
      <c r="AC1075" s="3"/>
      <c r="AD1075" s="29">
        <v>3.02106408756838E-2</v>
      </c>
      <c r="AE1075" s="29">
        <v>2.2561796608258501E-2</v>
      </c>
      <c r="AG1075" s="3"/>
      <c r="AH1075" s="29">
        <v>3.7742629858456202E-2</v>
      </c>
      <c r="AI1075" s="29">
        <v>2.2561796608258501E-2</v>
      </c>
    </row>
    <row r="1076" spans="13:35">
      <c r="M1076" s="3"/>
      <c r="N1076" s="29">
        <v>5.7280078154231202E-2</v>
      </c>
      <c r="O1076" s="29">
        <v>2.01032870780018E-2</v>
      </c>
      <c r="Q1076" s="3"/>
      <c r="R1076" s="29">
        <v>5.3275953900945403E-2</v>
      </c>
      <c r="S1076" s="29">
        <v>2.01032870780018E-2</v>
      </c>
      <c r="U1076" s="3"/>
      <c r="V1076" s="29">
        <v>4.0291274163400198E-2</v>
      </c>
      <c r="W1076" s="29">
        <v>-7.8580833951313704E-3</v>
      </c>
      <c r="Y1076" s="3"/>
      <c r="Z1076" s="29">
        <v>5.3499546493400003E-2</v>
      </c>
      <c r="AA1076" s="29">
        <v>-7.8580833951313704E-3</v>
      </c>
      <c r="AC1076" s="3"/>
      <c r="AD1076" s="29">
        <v>2.4499395778656799E-2</v>
      </c>
      <c r="AE1076" s="29">
        <v>2.5672175864071299E-2</v>
      </c>
      <c r="AG1076" s="3"/>
      <c r="AH1076" s="29">
        <v>9.3656029061529693E-3</v>
      </c>
      <c r="AI1076" s="29">
        <v>2.5672175864071299E-2</v>
      </c>
    </row>
    <row r="1077" spans="13:35">
      <c r="M1077" s="3"/>
      <c r="N1077" s="29">
        <v>6.0968132740695902E-2</v>
      </c>
      <c r="O1077" s="29">
        <v>1.72704332293745E-2</v>
      </c>
      <c r="Q1077" s="3"/>
      <c r="R1077" s="29">
        <v>4.7917577028985497E-2</v>
      </c>
      <c r="S1077" s="29">
        <v>1.72704332293745E-2</v>
      </c>
      <c r="U1077" s="3"/>
      <c r="V1077" s="29">
        <v>1.9098193328837901E-2</v>
      </c>
      <c r="W1077" s="29">
        <v>-2.0447378749241001E-2</v>
      </c>
      <c r="Y1077" s="3"/>
      <c r="Z1077" s="29">
        <v>4.0434492922426998E-2</v>
      </c>
      <c r="AA1077" s="29">
        <v>-2.0447378749241001E-2</v>
      </c>
      <c r="AC1077" s="3"/>
      <c r="AD1077" s="29">
        <v>3.9883187874342599E-2</v>
      </c>
      <c r="AE1077" s="29">
        <v>2.8333023350899399E-2</v>
      </c>
      <c r="AG1077" s="3"/>
      <c r="AH1077" s="29">
        <v>4.1825142844966197E-2</v>
      </c>
      <c r="AI1077" s="29">
        <v>2.8333023350899399E-2</v>
      </c>
    </row>
    <row r="1078" spans="13:35">
      <c r="M1078" s="3"/>
      <c r="N1078" s="29">
        <v>5.7700080377380003E-2</v>
      </c>
      <c r="O1078" s="29">
        <v>1.9931816280040399E-2</v>
      </c>
      <c r="Q1078" s="3"/>
      <c r="R1078" s="29">
        <v>6.2761732938235198E-2</v>
      </c>
      <c r="S1078" s="29">
        <v>1.9931816280040399E-2</v>
      </c>
      <c r="U1078" s="3"/>
      <c r="V1078" s="29">
        <v>4.4558890220224398E-2</v>
      </c>
      <c r="W1078" s="29">
        <v>-1.5102614860124401E-2</v>
      </c>
      <c r="Y1078" s="3"/>
      <c r="Z1078" s="29">
        <v>2.7652360434919601E-2</v>
      </c>
      <c r="AA1078" s="29">
        <v>-1.5102614860124401E-2</v>
      </c>
      <c r="AC1078" s="3"/>
      <c r="AD1078" s="29">
        <v>2.1827134437850001E-2</v>
      </c>
      <c r="AE1078" s="29">
        <v>1.9769067374251E-2</v>
      </c>
      <c r="AG1078" s="3"/>
      <c r="AH1078" s="29">
        <v>3.73912662106674E-2</v>
      </c>
      <c r="AI1078" s="29">
        <v>1.9769067374251E-2</v>
      </c>
    </row>
    <row r="1079" spans="13:35">
      <c r="M1079" s="3"/>
      <c r="N1079" s="29">
        <v>4.71866631310933E-2</v>
      </c>
      <c r="O1079" s="29">
        <v>2.6725856930160202E-2</v>
      </c>
      <c r="Q1079" s="3"/>
      <c r="R1079" s="29">
        <v>5.09796160730435E-2</v>
      </c>
      <c r="S1079" s="29">
        <v>2.6725856930160202E-2</v>
      </c>
      <c r="U1079" s="3"/>
      <c r="V1079" s="29">
        <v>2.8083573129068E-2</v>
      </c>
      <c r="W1079" s="29">
        <v>-3.7201366828397901E-3</v>
      </c>
      <c r="Y1079" s="3"/>
      <c r="Z1079" s="29">
        <v>4.5504284141835098E-2</v>
      </c>
      <c r="AA1079" s="29">
        <v>-3.7201366828397901E-3</v>
      </c>
      <c r="AC1079" s="3"/>
      <c r="AD1079" s="29">
        <v>3.1445411495240501E-2</v>
      </c>
      <c r="AE1079" s="29">
        <v>1.3477964823212601E-2</v>
      </c>
      <c r="AG1079" s="3"/>
      <c r="AH1079" s="29">
        <v>4.7104344230998699E-2</v>
      </c>
      <c r="AI1079" s="29">
        <v>1.3477964823212601E-2</v>
      </c>
    </row>
    <row r="1080" spans="13:35">
      <c r="M1080" s="3"/>
      <c r="N1080" s="29">
        <v>4.5602560254790002E-2</v>
      </c>
      <c r="O1080" s="29">
        <v>2.1096204524496801E-2</v>
      </c>
      <c r="Q1080" s="3"/>
      <c r="R1080" s="29">
        <v>4.466543527288E-2</v>
      </c>
      <c r="S1080" s="29">
        <v>2.1096204524496801E-2</v>
      </c>
      <c r="U1080" s="3"/>
      <c r="V1080" s="29">
        <v>1.0186940059440701E-2</v>
      </c>
      <c r="W1080" s="29">
        <v>-1.3203356633713199E-2</v>
      </c>
      <c r="Y1080" s="3"/>
      <c r="Z1080" s="29">
        <v>4.66615745373683E-2</v>
      </c>
      <c r="AA1080" s="29">
        <v>-1.3203356633713199E-2</v>
      </c>
      <c r="AC1080" s="3"/>
      <c r="AD1080" s="29">
        <v>2.2110305150232799E-2</v>
      </c>
      <c r="AE1080" s="29">
        <v>1.7088360463902798E-2</v>
      </c>
      <c r="AG1080" s="3"/>
      <c r="AH1080" s="29">
        <v>3.9173646234427803E-2</v>
      </c>
      <c r="AI1080" s="29">
        <v>1.7088360463902798E-2</v>
      </c>
    </row>
    <row r="1081" spans="13:35">
      <c r="M1081" s="3"/>
      <c r="N1081" s="29">
        <v>4.6050608867850999E-2</v>
      </c>
      <c r="O1081" s="29">
        <v>1.7329551012719598E-2</v>
      </c>
      <c r="Q1081" s="3"/>
      <c r="R1081" s="29">
        <v>6.2475068829534498E-2</v>
      </c>
      <c r="S1081" s="29">
        <v>1.7329551012719598E-2</v>
      </c>
      <c r="U1081" s="3"/>
      <c r="V1081" s="29">
        <v>3.7832745192686798E-2</v>
      </c>
      <c r="W1081" s="29">
        <v>-9.6475856197565896E-4</v>
      </c>
      <c r="Y1081" s="3"/>
      <c r="Z1081" s="29">
        <v>4.9974255247412801E-2</v>
      </c>
      <c r="AA1081" s="29">
        <v>-9.6475856197565896E-4</v>
      </c>
      <c r="AC1081" s="3"/>
      <c r="AD1081" s="29">
        <v>4.8901126420082097E-2</v>
      </c>
      <c r="AE1081" s="29">
        <v>2.0921418518902501E-2</v>
      </c>
      <c r="AG1081" s="3"/>
      <c r="AH1081" s="29">
        <v>4.91460630892415E-2</v>
      </c>
      <c r="AI1081" s="29">
        <v>2.0921418518902501E-2</v>
      </c>
    </row>
    <row r="1082" spans="13:35">
      <c r="M1082" s="3"/>
      <c r="N1082" s="29">
        <v>4.9593510600092199E-2</v>
      </c>
      <c r="O1082" s="29">
        <v>2.10686734434248E-2</v>
      </c>
      <c r="Q1082" s="3"/>
      <c r="R1082" s="29">
        <v>5.1111167591740003E-2</v>
      </c>
      <c r="S1082" s="29">
        <v>2.10686734434248E-2</v>
      </c>
      <c r="U1082" s="3"/>
      <c r="V1082" s="29">
        <v>3.3367294722671297E-2</v>
      </c>
      <c r="W1082" s="29">
        <v>-8.0679326576398799E-3</v>
      </c>
      <c r="Y1082" s="3"/>
      <c r="Z1082" s="29">
        <v>3.1624085239416802E-2</v>
      </c>
      <c r="AA1082" s="29">
        <v>-8.0679326576398799E-3</v>
      </c>
      <c r="AC1082" s="3"/>
      <c r="AD1082" s="29">
        <v>3.8948209314234303E-2</v>
      </c>
      <c r="AE1082" s="29">
        <v>3.83791846886056E-2</v>
      </c>
      <c r="AG1082" s="3"/>
      <c r="AH1082" s="29">
        <v>4.3252139218968401E-2</v>
      </c>
      <c r="AI1082" s="29">
        <v>3.83791846886056E-2</v>
      </c>
    </row>
    <row r="1083" spans="13:35">
      <c r="M1083" s="3"/>
      <c r="N1083" s="29">
        <v>5.03111204304202E-2</v>
      </c>
      <c r="O1083" s="29">
        <v>2.7031418869660401E-2</v>
      </c>
      <c r="Q1083" s="3"/>
      <c r="R1083" s="29">
        <v>5.1076523932912399E-2</v>
      </c>
      <c r="S1083" s="29">
        <v>2.7031418869660401E-2</v>
      </c>
      <c r="U1083" s="3"/>
      <c r="V1083" s="29">
        <v>4.3054212077133502E-2</v>
      </c>
      <c r="W1083" s="29">
        <v>3.2196767675464399E-3</v>
      </c>
      <c r="Y1083" s="3"/>
      <c r="Z1083" s="29">
        <v>2.0566651613662099E-2</v>
      </c>
      <c r="AA1083" s="29">
        <v>3.2196767675464399E-3</v>
      </c>
      <c r="AC1083" s="3"/>
      <c r="AD1083" s="29">
        <v>1.6903202047421201E-2</v>
      </c>
      <c r="AE1083" s="29">
        <v>2.5238200334404701E-2</v>
      </c>
      <c r="AG1083" s="3"/>
      <c r="AH1083" s="29">
        <v>3.7553964287382398E-2</v>
      </c>
      <c r="AI1083" s="29">
        <v>2.5238200334404701E-2</v>
      </c>
    </row>
    <row r="1084" spans="13:35">
      <c r="M1084" s="3"/>
      <c r="N1084" s="29">
        <v>5.3805865074333797E-2</v>
      </c>
      <c r="O1084" s="29">
        <v>1.8646208133373501E-2</v>
      </c>
      <c r="Q1084" s="3"/>
      <c r="R1084" s="29">
        <v>4.6208924592683498E-2</v>
      </c>
      <c r="S1084" s="29">
        <v>1.8646208133373501E-2</v>
      </c>
      <c r="U1084" s="3"/>
      <c r="V1084" s="29">
        <v>3.8874570809339003E-2</v>
      </c>
      <c r="W1084" s="29">
        <v>-1.6491894062646E-3</v>
      </c>
      <c r="Y1084" s="3"/>
      <c r="Z1084" s="29">
        <v>3.0626504048638599E-2</v>
      </c>
      <c r="AA1084" s="29">
        <v>-1.6491894062646E-3</v>
      </c>
      <c r="AC1084" s="3"/>
      <c r="AD1084" s="29">
        <v>2.2777060375388299E-2</v>
      </c>
      <c r="AE1084" s="29">
        <v>2.1469144064174599E-2</v>
      </c>
      <c r="AG1084" s="3"/>
      <c r="AH1084" s="29">
        <v>1.0685179605357E-2</v>
      </c>
      <c r="AI1084" s="29">
        <v>2.1469144064174599E-2</v>
      </c>
    </row>
    <row r="1085" spans="13:35">
      <c r="M1085" s="3"/>
      <c r="N1085" s="29">
        <v>4.98381401552727E-2</v>
      </c>
      <c r="O1085" s="29">
        <v>2.1855216843812999E-2</v>
      </c>
      <c r="Q1085" s="3"/>
      <c r="R1085" s="29">
        <v>5.1855763838681297E-2</v>
      </c>
      <c r="S1085" s="29">
        <v>2.1855216843812999E-2</v>
      </c>
      <c r="U1085" s="3"/>
      <c r="V1085" s="29">
        <v>3.8020915265072501E-2</v>
      </c>
      <c r="W1085" s="29">
        <v>-1.3476697760329099E-2</v>
      </c>
      <c r="Y1085" s="3"/>
      <c r="Z1085" s="29">
        <v>4.5975344927882703E-2</v>
      </c>
      <c r="AA1085" s="29">
        <v>-1.3476697760329099E-2</v>
      </c>
      <c r="AC1085" s="3"/>
      <c r="AD1085" s="29">
        <v>3.3284655724415101E-2</v>
      </c>
      <c r="AE1085" s="29">
        <v>3.5607291086452102E-2</v>
      </c>
      <c r="AG1085" s="3"/>
      <c r="AH1085" s="29">
        <v>5.6186241713455501E-2</v>
      </c>
      <c r="AI1085" s="29">
        <v>3.5607291086452102E-2</v>
      </c>
    </row>
    <row r="1086" spans="13:35">
      <c r="M1086" s="3"/>
      <c r="N1086" s="29">
        <v>4.6515206806347797E-2</v>
      </c>
      <c r="O1086" s="29">
        <v>1.2713340054927399E-2</v>
      </c>
      <c r="Q1086" s="3"/>
      <c r="R1086" s="29">
        <v>4.4887304474028299E-2</v>
      </c>
      <c r="S1086" s="29">
        <v>1.2713340054927399E-2</v>
      </c>
      <c r="U1086" s="3"/>
      <c r="V1086" s="29">
        <v>3.4777194775592601E-2</v>
      </c>
      <c r="W1086" s="29">
        <v>-1.37811706058032E-2</v>
      </c>
      <c r="Y1086" s="3"/>
      <c r="Z1086" s="29">
        <v>5.3687907442643901E-2</v>
      </c>
      <c r="AA1086" s="29">
        <v>-1.37811706058032E-2</v>
      </c>
      <c r="AC1086" s="3"/>
      <c r="AD1086" s="29">
        <v>3.7537274171397197E-2</v>
      </c>
      <c r="AE1086" s="29">
        <v>1.94182645777243E-2</v>
      </c>
      <c r="AG1086" s="3"/>
      <c r="AH1086" s="29">
        <v>1.7722593951314501E-2</v>
      </c>
      <c r="AI1086" s="29">
        <v>1.94182645777243E-2</v>
      </c>
    </row>
    <row r="1087" spans="13:35">
      <c r="M1087" s="3"/>
      <c r="N1087" s="29">
        <v>5.3640828052204798E-2</v>
      </c>
      <c r="O1087" s="29">
        <v>1.5206693923699799E-2</v>
      </c>
      <c r="Q1087" s="3"/>
      <c r="R1087" s="29">
        <v>5.1019257604278799E-2</v>
      </c>
      <c r="S1087" s="29">
        <v>1.5206693923699799E-2</v>
      </c>
      <c r="U1087" s="3"/>
      <c r="V1087" s="29">
        <v>2.98820992134524E-2</v>
      </c>
      <c r="W1087" s="29">
        <v>-1.0472461048109101E-2</v>
      </c>
      <c r="Y1087" s="3"/>
      <c r="Z1087" s="29">
        <v>4.6634341422059E-3</v>
      </c>
      <c r="AA1087" s="29">
        <v>-1.0472461048109101E-2</v>
      </c>
      <c r="AC1087" s="3"/>
      <c r="AD1087" s="29">
        <v>2.39550941127454E-2</v>
      </c>
      <c r="AE1087" s="29">
        <v>7.5375802512644098E-3</v>
      </c>
      <c r="AG1087" s="3"/>
      <c r="AH1087" s="29">
        <v>3.5631663528338603E-2</v>
      </c>
      <c r="AI1087" s="29">
        <v>7.5375802512644098E-3</v>
      </c>
    </row>
    <row r="1088" spans="13:35">
      <c r="M1088" s="3"/>
      <c r="N1088" s="29">
        <v>5.2355489357281702E-2</v>
      </c>
      <c r="O1088" s="29">
        <v>2.7385057002296299E-2</v>
      </c>
      <c r="Q1088" s="3"/>
      <c r="R1088" s="29">
        <v>4.6067753566954903E-2</v>
      </c>
      <c r="S1088" s="29">
        <v>2.7385057002296299E-2</v>
      </c>
      <c r="U1088" s="3"/>
      <c r="V1088" s="29">
        <v>3.6928153213376502E-2</v>
      </c>
      <c r="W1088" s="29">
        <v>9.8087432118073811E-4</v>
      </c>
      <c r="Y1088" s="3"/>
      <c r="Z1088" s="29">
        <v>6.50347426137102E-2</v>
      </c>
      <c r="AA1088" s="29">
        <v>9.8087432118073811E-4</v>
      </c>
      <c r="AC1088" s="3"/>
      <c r="AD1088" s="29">
        <v>4.1712592581824803E-2</v>
      </c>
      <c r="AE1088" s="29">
        <v>2.6009342242907098E-2</v>
      </c>
      <c r="AG1088" s="3"/>
      <c r="AH1088" s="29">
        <v>3.5291201148341299E-2</v>
      </c>
      <c r="AI1088" s="29">
        <v>2.6009342242907098E-2</v>
      </c>
    </row>
    <row r="1089" spans="13:35">
      <c r="M1089" s="3"/>
      <c r="N1089" s="29">
        <v>4.1477592759023997E-2</v>
      </c>
      <c r="O1089" s="29">
        <v>1.88505353652553E-2</v>
      </c>
      <c r="Q1089" s="3"/>
      <c r="R1089" s="29">
        <v>4.7258362464596602E-2</v>
      </c>
      <c r="S1089" s="29">
        <v>1.88505353652553E-2</v>
      </c>
      <c r="U1089" s="3"/>
      <c r="V1089" s="29">
        <v>2.9765947020733902E-2</v>
      </c>
      <c r="W1089" s="29">
        <v>-3.0569443827071101E-2</v>
      </c>
      <c r="Y1089" s="3"/>
      <c r="Z1089" s="29">
        <v>1.24837789431943E-2</v>
      </c>
      <c r="AA1089" s="29">
        <v>-3.0569443827071101E-2</v>
      </c>
      <c r="AC1089" s="3"/>
      <c r="AD1089" s="29">
        <v>3.1610095246875497E-2</v>
      </c>
      <c r="AE1089" s="29">
        <v>2.4506880574232701E-2</v>
      </c>
      <c r="AG1089" s="3"/>
      <c r="AH1089" s="29">
        <v>4.8255436743338702E-2</v>
      </c>
      <c r="AI1089" s="29">
        <v>2.4506880574232701E-2</v>
      </c>
    </row>
    <row r="1090" spans="13:35">
      <c r="M1090" s="3"/>
      <c r="N1090" s="29">
        <v>5.16349959132687E-2</v>
      </c>
      <c r="O1090" s="29">
        <v>2.7051153188433701E-2</v>
      </c>
      <c r="Q1090" s="3"/>
      <c r="R1090" s="29">
        <v>4.67696001508352E-2</v>
      </c>
      <c r="S1090" s="29">
        <v>2.7051153188433701E-2</v>
      </c>
      <c r="U1090" s="3"/>
      <c r="V1090" s="29">
        <v>4.3715444506171902E-2</v>
      </c>
      <c r="W1090" s="29">
        <v>-2.3133899916043502E-3</v>
      </c>
      <c r="Y1090" s="3"/>
      <c r="Z1090" s="29">
        <v>2.6493735475379001E-2</v>
      </c>
      <c r="AA1090" s="29">
        <v>-2.3133899916043502E-3</v>
      </c>
      <c r="AC1090" s="3"/>
      <c r="AD1090" s="29">
        <v>1.7348346124190901E-2</v>
      </c>
      <c r="AE1090" s="29">
        <v>1.0901611220778E-2</v>
      </c>
      <c r="AG1090" s="3"/>
      <c r="AH1090" s="29">
        <v>4.95418814173006E-2</v>
      </c>
      <c r="AI1090" s="29">
        <v>1.0901611220778E-2</v>
      </c>
    </row>
    <row r="1091" spans="13:35">
      <c r="M1091" s="3"/>
      <c r="N1091" s="29">
        <v>5.1520879530074198E-2</v>
      </c>
      <c r="O1091" s="29">
        <v>2.06534514576848E-2</v>
      </c>
      <c r="Q1091" s="3"/>
      <c r="R1091" s="29">
        <v>4.6068842756284797E-2</v>
      </c>
      <c r="S1091" s="29">
        <v>2.06534514576848E-2</v>
      </c>
      <c r="U1091" s="3"/>
      <c r="V1091" s="29">
        <v>4.1792884873519703E-2</v>
      </c>
      <c r="W1091" s="29">
        <v>-1.81887424256349E-2</v>
      </c>
      <c r="Y1091" s="3"/>
      <c r="Z1091" s="29">
        <v>3.0969698990326901E-2</v>
      </c>
      <c r="AA1091" s="29">
        <v>-1.81887424256349E-2</v>
      </c>
      <c r="AC1091" s="3"/>
      <c r="AD1091" s="29">
        <v>3.5862285599025698E-2</v>
      </c>
      <c r="AE1091" s="29">
        <v>2.9065299377087302E-2</v>
      </c>
      <c r="AG1091" s="3"/>
      <c r="AH1091" s="29">
        <v>-3.9320078278459398E-3</v>
      </c>
      <c r="AI1091" s="29">
        <v>2.9065299377087302E-2</v>
      </c>
    </row>
    <row r="1092" spans="13:35">
      <c r="M1092" s="3"/>
      <c r="N1092" s="29">
        <v>5.4047568246395998E-2</v>
      </c>
      <c r="O1092" s="29">
        <v>1.6742158780897399E-2</v>
      </c>
      <c r="Q1092" s="3"/>
      <c r="R1092" s="29">
        <v>3.9863106496436401E-2</v>
      </c>
      <c r="S1092" s="29">
        <v>1.6742158780897399E-2</v>
      </c>
      <c r="U1092" s="3"/>
      <c r="V1092" s="29">
        <v>3.0463342346485501E-2</v>
      </c>
      <c r="W1092" s="29">
        <v>-1.7015978552625599E-2</v>
      </c>
      <c r="Y1092" s="3"/>
      <c r="Z1092" s="29">
        <v>4.4642341381180499E-2</v>
      </c>
      <c r="AA1092" s="29">
        <v>-1.7015978552625599E-2</v>
      </c>
      <c r="AC1092" s="3"/>
      <c r="AD1092" s="29">
        <v>2.45203407704426E-2</v>
      </c>
      <c r="AE1092" s="29">
        <v>1.2563658361506601E-2</v>
      </c>
      <c r="AG1092" s="3"/>
      <c r="AH1092" s="29">
        <v>3.4487553459613803E-2</v>
      </c>
      <c r="AI1092" s="29">
        <v>1.2563658361506601E-2</v>
      </c>
    </row>
    <row r="1093" spans="13:35">
      <c r="M1093" s="3"/>
      <c r="N1093" s="29">
        <v>5.4771624729349898E-2</v>
      </c>
      <c r="O1093" s="29">
        <v>1.8339593764364E-2</v>
      </c>
      <c r="Q1093" s="3"/>
      <c r="R1093" s="29">
        <v>4.7811278984991802E-2</v>
      </c>
      <c r="S1093" s="29">
        <v>1.8339593764364E-2</v>
      </c>
      <c r="U1093" s="3"/>
      <c r="V1093" s="29">
        <v>2.98576037150944E-2</v>
      </c>
      <c r="W1093" s="29">
        <v>2.0564301957498501E-3</v>
      </c>
      <c r="Y1093" s="3"/>
      <c r="Z1093" s="29">
        <v>2.8825042238071301E-2</v>
      </c>
      <c r="AA1093" s="29">
        <v>2.0564301957498501E-3</v>
      </c>
      <c r="AC1093" s="3"/>
      <c r="AD1093" s="29">
        <v>2.1425465352206401E-2</v>
      </c>
      <c r="AE1093" s="29">
        <v>2.3684265941805099E-2</v>
      </c>
      <c r="AG1093" s="3"/>
      <c r="AH1093" s="29">
        <v>4.2902239642609502E-2</v>
      </c>
      <c r="AI1093" s="29">
        <v>2.3684265941805099E-2</v>
      </c>
    </row>
    <row r="1094" spans="13:35">
      <c r="M1094" s="3"/>
      <c r="N1094" s="29">
        <v>5.6916874413429602E-2</v>
      </c>
      <c r="O1094" s="29">
        <v>1.5601322417342699E-2</v>
      </c>
      <c r="Q1094" s="3"/>
      <c r="R1094" s="29">
        <v>4.7815951480772001E-2</v>
      </c>
      <c r="S1094" s="29">
        <v>1.5601322417342699E-2</v>
      </c>
      <c r="U1094" s="3"/>
      <c r="V1094" s="29">
        <v>2.9179474144210099E-2</v>
      </c>
      <c r="W1094" s="29">
        <v>-1.4514810865185401E-3</v>
      </c>
      <c r="Y1094" s="3"/>
      <c r="Z1094" s="29">
        <v>3.7566007100910501E-2</v>
      </c>
      <c r="AA1094" s="29">
        <v>-1.4514810865185401E-3</v>
      </c>
      <c r="AC1094" s="3"/>
      <c r="AD1094" s="29">
        <v>2.6740826594003501E-2</v>
      </c>
      <c r="AE1094" s="29">
        <v>2.4858548211040499E-2</v>
      </c>
      <c r="AG1094" s="3"/>
      <c r="AH1094" s="29">
        <v>4.1653667626859001E-2</v>
      </c>
      <c r="AI1094" s="29">
        <v>2.4858548211040499E-2</v>
      </c>
    </row>
    <row r="1095" spans="13:35">
      <c r="M1095" s="3"/>
      <c r="N1095" s="29">
        <v>4.9716343422669798E-2</v>
      </c>
      <c r="O1095" s="29">
        <v>2.52636337393164E-2</v>
      </c>
      <c r="Q1095" s="3"/>
      <c r="R1095" s="29">
        <v>6.5167548787466695E-2</v>
      </c>
      <c r="S1095" s="29">
        <v>2.52636337393164E-2</v>
      </c>
      <c r="U1095" s="3"/>
      <c r="V1095" s="29">
        <v>4.6466292493867301E-2</v>
      </c>
      <c r="W1095" s="29">
        <v>6.8827467750871996E-3</v>
      </c>
      <c r="Y1095" s="3"/>
      <c r="Z1095" s="29">
        <v>2.6485788331388201E-2</v>
      </c>
      <c r="AA1095" s="29">
        <v>6.8827467750871996E-3</v>
      </c>
      <c r="AC1095" s="3"/>
      <c r="AD1095" s="29">
        <v>2.63215657800044E-2</v>
      </c>
      <c r="AE1095" s="29">
        <v>1.01589431522498E-2</v>
      </c>
      <c r="AG1095" s="3"/>
      <c r="AH1095" s="29">
        <v>5.2140623381815097E-2</v>
      </c>
      <c r="AI1095" s="29">
        <v>1.01589431522498E-2</v>
      </c>
    </row>
    <row r="1096" spans="13:35">
      <c r="M1096" s="3"/>
      <c r="N1096" s="29">
        <v>5.1893405461931601E-2</v>
      </c>
      <c r="O1096" s="29">
        <v>1.8724561939858098E-2</v>
      </c>
      <c r="Q1096" s="3"/>
      <c r="R1096" s="29">
        <v>5.7872852082083003E-2</v>
      </c>
      <c r="S1096" s="29">
        <v>1.8724561939858098E-2</v>
      </c>
      <c r="U1096" s="3"/>
      <c r="V1096" s="29">
        <v>4.0393067949000203E-2</v>
      </c>
      <c r="W1096" s="29">
        <v>-1.1152871980008101E-2</v>
      </c>
      <c r="Y1096" s="3"/>
      <c r="Z1096" s="29">
        <v>4.6627155650854103E-2</v>
      </c>
      <c r="AA1096" s="29">
        <v>-1.1152871980008101E-2</v>
      </c>
      <c r="AC1096" s="3"/>
      <c r="AD1096" s="29">
        <v>3.4369002465636699E-2</v>
      </c>
      <c r="AE1096" s="29">
        <v>3.3238544719283697E-2</v>
      </c>
      <c r="AG1096" s="3"/>
      <c r="AH1096" s="29">
        <v>3.2496450313223103E-2</v>
      </c>
      <c r="AI1096" s="29">
        <v>3.3238544719283697E-2</v>
      </c>
    </row>
    <row r="1097" spans="13:35">
      <c r="M1097" s="3"/>
      <c r="N1097" s="29">
        <v>5.4814899864565197E-2</v>
      </c>
      <c r="O1097" s="29">
        <v>1.8369849704754099E-2</v>
      </c>
      <c r="Q1097" s="3"/>
      <c r="R1097" s="29">
        <v>4.81362788137875E-2</v>
      </c>
      <c r="S1097" s="29">
        <v>1.8369849704754099E-2</v>
      </c>
      <c r="U1097" s="3"/>
      <c r="V1097" s="29">
        <v>4.4865675729259903E-2</v>
      </c>
      <c r="W1097" s="29">
        <v>-1.9512686747899199E-2</v>
      </c>
      <c r="Y1097" s="3"/>
      <c r="Z1097" s="29">
        <v>4.3087413068728798E-2</v>
      </c>
      <c r="AA1097" s="29">
        <v>-1.9512686747899199E-2</v>
      </c>
      <c r="AC1097" s="3"/>
      <c r="AD1097" s="29">
        <v>2.7608891624536201E-2</v>
      </c>
      <c r="AE1097" s="29">
        <v>1.3089212088063899E-2</v>
      </c>
      <c r="AG1097" s="3"/>
      <c r="AH1097" s="29">
        <v>3.9239808419461397E-2</v>
      </c>
      <c r="AI1097" s="29">
        <v>1.3089212088063899E-2</v>
      </c>
    </row>
    <row r="1098" spans="13:35">
      <c r="M1098" s="3"/>
      <c r="N1098" s="29">
        <v>5.1148196893855698E-2</v>
      </c>
      <c r="O1098" s="29">
        <v>2.0881839154733101E-2</v>
      </c>
      <c r="Q1098" s="3"/>
      <c r="R1098" s="29">
        <v>5.5958270010726098E-2</v>
      </c>
      <c r="S1098" s="29">
        <v>2.0881839154733101E-2</v>
      </c>
      <c r="U1098" s="3"/>
      <c r="V1098" s="29">
        <v>2.1203633888994801E-2</v>
      </c>
      <c r="W1098" s="29">
        <v>6.87714034238109E-3</v>
      </c>
      <c r="Y1098" s="3"/>
      <c r="Z1098" s="29">
        <v>2.8062457029648599E-2</v>
      </c>
      <c r="AA1098" s="29">
        <v>6.87714034238109E-3</v>
      </c>
      <c r="AC1098" s="3"/>
      <c r="AD1098" s="29">
        <v>3.5759839012751198E-2</v>
      </c>
      <c r="AE1098" s="29">
        <v>1.86093266085984E-2</v>
      </c>
      <c r="AG1098" s="3"/>
      <c r="AH1098" s="29">
        <v>1.96184324423311E-2</v>
      </c>
      <c r="AI1098" s="29">
        <v>1.86093266085984E-2</v>
      </c>
    </row>
    <row r="1099" spans="13:35">
      <c r="M1099" s="3"/>
      <c r="N1099" s="29">
        <v>4.3170116635692701E-2</v>
      </c>
      <c r="O1099" s="29">
        <v>1.1725972527477301E-2</v>
      </c>
      <c r="Q1099" s="3"/>
      <c r="R1099" s="29">
        <v>6.2325366570176302E-2</v>
      </c>
      <c r="S1099" s="29">
        <v>1.1725972527477301E-2</v>
      </c>
      <c r="U1099" s="3"/>
      <c r="V1099" s="29">
        <v>2.6130601248004901E-2</v>
      </c>
      <c r="W1099" s="29">
        <v>-8.2440824169841605E-3</v>
      </c>
      <c r="Y1099" s="3"/>
      <c r="Z1099" s="29">
        <v>4.3574809995384101E-2</v>
      </c>
      <c r="AA1099" s="29">
        <v>-8.2440824169841605E-3</v>
      </c>
      <c r="AC1099" s="3"/>
      <c r="AD1099" s="29">
        <v>7.7708436678500803E-3</v>
      </c>
      <c r="AE1099" s="29">
        <v>3.55914618484129E-2</v>
      </c>
      <c r="AG1099" s="3"/>
      <c r="AH1099" s="29">
        <v>4.2992947759326598E-2</v>
      </c>
      <c r="AI1099" s="29">
        <v>3.55914618484129E-2</v>
      </c>
    </row>
    <row r="1100" spans="13:35">
      <c r="M1100" s="3"/>
      <c r="N1100" s="29">
        <v>5.46122607828523E-2</v>
      </c>
      <c r="O1100" s="29">
        <v>1.8971361749021101E-2</v>
      </c>
      <c r="Q1100" s="3"/>
      <c r="R1100" s="29">
        <v>4.1236344836413599E-2</v>
      </c>
      <c r="S1100" s="29">
        <v>1.8971361749021101E-2</v>
      </c>
      <c r="U1100" s="3"/>
      <c r="V1100" s="29">
        <v>1.71219064391805E-2</v>
      </c>
      <c r="W1100" s="29">
        <v>-2.0096374313000001E-2</v>
      </c>
      <c r="Y1100" s="3"/>
      <c r="Z1100" s="29">
        <v>4.4163260087376199E-2</v>
      </c>
      <c r="AA1100" s="29">
        <v>-2.0096374313000001E-2</v>
      </c>
      <c r="AC1100" s="3"/>
      <c r="AD1100" s="29">
        <v>3.1534032990733103E-2</v>
      </c>
      <c r="AE1100" s="29">
        <v>2.83916930451628E-2</v>
      </c>
      <c r="AG1100" s="3"/>
      <c r="AH1100" s="29">
        <v>3.0268295042266202E-2</v>
      </c>
      <c r="AI1100" s="29">
        <v>2.83916930451628E-2</v>
      </c>
    </row>
    <row r="1101" spans="13:35">
      <c r="M1101" s="3"/>
      <c r="N1101" s="29">
        <v>5.5839055015393997E-2</v>
      </c>
      <c r="O1101" s="29">
        <v>1.84741574538115E-2</v>
      </c>
      <c r="Q1101" s="3"/>
      <c r="R1101" s="29">
        <v>5.2919395795216602E-2</v>
      </c>
      <c r="S1101" s="29">
        <v>1.84741574538115E-2</v>
      </c>
      <c r="U1101" s="3"/>
      <c r="V1101" s="29">
        <v>4.1539216038822102E-2</v>
      </c>
      <c r="W1101" s="29">
        <v>-8.2224382698878207E-3</v>
      </c>
      <c r="Y1101" s="3"/>
      <c r="Z1101" s="29">
        <v>3.7620377375017701E-2</v>
      </c>
      <c r="AA1101" s="29">
        <v>-8.2224382698878207E-3</v>
      </c>
      <c r="AC1101" s="3"/>
      <c r="AD1101" s="29">
        <v>3.3721368499175702E-2</v>
      </c>
      <c r="AE1101" s="29">
        <v>2.5702289011679601E-2</v>
      </c>
      <c r="AG1101" s="3"/>
      <c r="AH1101" s="29">
        <v>3.7109193607630798E-2</v>
      </c>
      <c r="AI1101" s="29">
        <v>2.5702289011679601E-2</v>
      </c>
    </row>
    <row r="1102" spans="13:35">
      <c r="M1102" s="3"/>
      <c r="N1102" s="29">
        <v>5.0492841804149299E-2</v>
      </c>
      <c r="O1102" s="29">
        <v>2.2009611480284401E-2</v>
      </c>
      <c r="Q1102" s="3"/>
      <c r="R1102" s="29">
        <v>4.7863589089111799E-2</v>
      </c>
      <c r="S1102" s="29">
        <v>2.2009611480284401E-2</v>
      </c>
      <c r="U1102" s="3"/>
      <c r="V1102" s="29">
        <v>2.5809384765943001E-2</v>
      </c>
      <c r="W1102" s="29">
        <v>-7.4896617884138402E-3</v>
      </c>
      <c r="Y1102" s="3"/>
      <c r="Z1102" s="29">
        <v>4.1414033939319E-2</v>
      </c>
      <c r="AA1102" s="29">
        <v>-7.4896617884138402E-3</v>
      </c>
      <c r="AC1102" s="3"/>
      <c r="AD1102" s="29">
        <v>3.9503360140707398E-2</v>
      </c>
      <c r="AE1102" s="29">
        <v>2.3225071839941401E-2</v>
      </c>
      <c r="AG1102" s="3"/>
      <c r="AH1102" s="29">
        <v>2.9573329970003899E-2</v>
      </c>
      <c r="AI1102" s="29">
        <v>2.3225071839941401E-2</v>
      </c>
    </row>
    <row r="1103" spans="13:35">
      <c r="M1103" s="3"/>
      <c r="N1103" s="29">
        <v>5.2202786406942397E-2</v>
      </c>
      <c r="O1103" s="29">
        <v>2.2543198194553901E-2</v>
      </c>
      <c r="Q1103" s="3"/>
      <c r="R1103" s="29">
        <v>6.5927506495919802E-2</v>
      </c>
      <c r="S1103" s="29">
        <v>2.2543198194553901E-2</v>
      </c>
      <c r="U1103" s="3"/>
      <c r="V1103" s="29">
        <v>2.1465384729960801E-2</v>
      </c>
      <c r="W1103" s="29">
        <v>1.12578293492E-3</v>
      </c>
      <c r="Y1103" s="3"/>
      <c r="Z1103" s="29">
        <v>2.4887950205912699E-2</v>
      </c>
      <c r="AA1103" s="29">
        <v>1.12578293492E-3</v>
      </c>
      <c r="AC1103" s="3"/>
      <c r="AD1103" s="29">
        <v>2.2823773903742999E-2</v>
      </c>
      <c r="AE1103" s="29">
        <v>2.0350909999015801E-2</v>
      </c>
      <c r="AG1103" s="3"/>
      <c r="AH1103" s="29">
        <v>2.12959634371023E-2</v>
      </c>
      <c r="AI1103" s="29">
        <v>2.0350909999015801E-2</v>
      </c>
    </row>
    <row r="1104" spans="13:35">
      <c r="M1104" s="3"/>
      <c r="N1104" s="29">
        <v>4.60436038518338E-2</v>
      </c>
      <c r="O1104" s="29">
        <v>2.6236484429737899E-2</v>
      </c>
      <c r="Q1104" s="3"/>
      <c r="R1104" s="29">
        <v>5.5105896983515597E-2</v>
      </c>
      <c r="S1104" s="29">
        <v>2.6236484429737899E-2</v>
      </c>
      <c r="U1104" s="3"/>
      <c r="V1104" s="29">
        <v>4.9313143804214803E-2</v>
      </c>
      <c r="W1104" s="29">
        <v>-8.1039258063548801E-3</v>
      </c>
      <c r="Y1104" s="3"/>
      <c r="Z1104" s="29">
        <v>1.34905087438518E-3</v>
      </c>
      <c r="AA1104" s="29">
        <v>-8.1039258063548801E-3</v>
      </c>
      <c r="AC1104" s="3"/>
      <c r="AD1104" s="29">
        <v>2.5813499849145001E-2</v>
      </c>
      <c r="AE1104" s="29">
        <v>1.2444774016974899E-2</v>
      </c>
      <c r="AG1104" s="3"/>
      <c r="AH1104" s="29">
        <v>4.0536676775642003E-2</v>
      </c>
      <c r="AI1104" s="29">
        <v>1.2444774016974899E-2</v>
      </c>
    </row>
    <row r="1105" spans="13:35">
      <c r="M1105" s="3"/>
      <c r="N1105" s="29">
        <v>5.0962034004714198E-2</v>
      </c>
      <c r="O1105" s="29">
        <v>2.8852614574310799E-2</v>
      </c>
      <c r="Q1105" s="3"/>
      <c r="R1105" s="29">
        <v>4.79976791879465E-2</v>
      </c>
      <c r="S1105" s="29">
        <v>2.8852614574310799E-2</v>
      </c>
      <c r="U1105" s="3"/>
      <c r="V1105" s="29">
        <v>2.4871007659135001E-2</v>
      </c>
      <c r="W1105" s="29">
        <v>4.2196909458238098E-3</v>
      </c>
      <c r="Y1105" s="3"/>
      <c r="Z1105" s="29">
        <v>2.3203859390530799E-2</v>
      </c>
      <c r="AA1105" s="29">
        <v>4.2196909458238098E-3</v>
      </c>
      <c r="AC1105" s="3"/>
      <c r="AD1105" s="29">
        <v>3.47315226519768E-2</v>
      </c>
      <c r="AE1105" s="29">
        <v>1.74836318624336E-2</v>
      </c>
      <c r="AG1105" s="3"/>
      <c r="AH1105" s="29">
        <v>5.0327271457337501E-2</v>
      </c>
      <c r="AI1105" s="29">
        <v>1.74836318624336E-2</v>
      </c>
    </row>
    <row r="1106" spans="13:35">
      <c r="M1106" s="3"/>
      <c r="N1106" s="29">
        <v>4.4329897086323997E-2</v>
      </c>
      <c r="O1106" s="29">
        <v>2.1461772485428798E-2</v>
      </c>
      <c r="Q1106" s="3"/>
      <c r="R1106" s="29">
        <v>3.9203351700034403E-2</v>
      </c>
      <c r="S1106" s="29">
        <v>2.1461772485428798E-2</v>
      </c>
      <c r="U1106" s="3"/>
      <c r="V1106" s="29">
        <v>4.4660722787779501E-2</v>
      </c>
      <c r="W1106" s="29">
        <v>9.0478505838185001E-3</v>
      </c>
      <c r="Y1106" s="3"/>
      <c r="Z1106" s="29">
        <v>3.80526820431005E-2</v>
      </c>
      <c r="AA1106" s="29">
        <v>9.0478505838185001E-3</v>
      </c>
      <c r="AC1106" s="3"/>
      <c r="AD1106" s="29">
        <v>3.3799659889206302E-2</v>
      </c>
      <c r="AE1106" s="29">
        <v>1.07766371284953E-2</v>
      </c>
      <c r="AG1106" s="3"/>
      <c r="AH1106" s="29">
        <v>3.7018145971086901E-2</v>
      </c>
      <c r="AI1106" s="29">
        <v>1.07766371284953E-2</v>
      </c>
    </row>
    <row r="1107" spans="13:35">
      <c r="M1107" s="3"/>
      <c r="N1107" s="29">
        <v>5.0240497326321902E-2</v>
      </c>
      <c r="O1107" s="29">
        <v>2.7269080042217401E-2</v>
      </c>
      <c r="Q1107" s="3"/>
      <c r="R1107" s="29">
        <v>4.54131016309497E-2</v>
      </c>
      <c r="S1107" s="29">
        <v>2.7269080042217401E-2</v>
      </c>
      <c r="U1107" s="3"/>
      <c r="V1107" s="29">
        <v>2.4128333658030601E-2</v>
      </c>
      <c r="W1107" s="29">
        <v>-6.0345558814793403E-4</v>
      </c>
      <c r="Y1107" s="3"/>
      <c r="Z1107" s="29">
        <v>4.36537311400935E-2</v>
      </c>
      <c r="AA1107" s="29">
        <v>-6.0345558814793403E-4</v>
      </c>
      <c r="AC1107" s="3"/>
      <c r="AD1107" s="29">
        <v>2.9643369469512699E-2</v>
      </c>
      <c r="AE1107" s="29">
        <v>1.53318030645906E-2</v>
      </c>
      <c r="AG1107" s="3"/>
      <c r="AH1107" s="29">
        <v>4.2965910308705502E-2</v>
      </c>
      <c r="AI1107" s="29">
        <v>1.53318030645906E-2</v>
      </c>
    </row>
    <row r="1108" spans="13:35">
      <c r="M1108" s="3"/>
      <c r="N1108" s="29">
        <v>6.3961181691798999E-2</v>
      </c>
      <c r="O1108" s="29">
        <v>2.85735052877398E-2</v>
      </c>
      <c r="Q1108" s="3"/>
      <c r="R1108" s="29">
        <v>5.7622163179831501E-2</v>
      </c>
      <c r="S1108" s="29">
        <v>2.85735052877398E-2</v>
      </c>
      <c r="U1108" s="3"/>
      <c r="V1108" s="29">
        <v>3.0718634138752199E-2</v>
      </c>
      <c r="W1108" s="29">
        <v>4.28696822465817E-3</v>
      </c>
      <c r="Y1108" s="3"/>
      <c r="Z1108" s="29">
        <v>5.6236390499022001E-2</v>
      </c>
      <c r="AA1108" s="29">
        <v>4.28696822465817E-3</v>
      </c>
      <c r="AC1108" s="3"/>
      <c r="AD1108" s="29">
        <v>7.44169974777393E-3</v>
      </c>
      <c r="AE1108" s="29">
        <v>2.0863962470664101E-2</v>
      </c>
      <c r="AG1108" s="3"/>
      <c r="AH1108" s="29">
        <v>2.7003680734619499E-2</v>
      </c>
      <c r="AI1108" s="29">
        <v>2.0863962470664101E-2</v>
      </c>
    </row>
    <row r="1109" spans="13:35">
      <c r="M1109" s="3"/>
      <c r="N1109" s="29">
        <v>4.4395785046991897E-2</v>
      </c>
      <c r="O1109" s="29">
        <v>2.0519874532064501E-2</v>
      </c>
      <c r="Q1109" s="3"/>
      <c r="R1109" s="29">
        <v>5.1553813392470699E-2</v>
      </c>
      <c r="S1109" s="29">
        <v>2.0519874532064501E-2</v>
      </c>
      <c r="U1109" s="3"/>
      <c r="V1109" s="29">
        <v>4.3295687180351303E-2</v>
      </c>
      <c r="W1109" s="29">
        <v>-1.7170164990208001E-2</v>
      </c>
      <c r="Y1109" s="3"/>
      <c r="Z1109" s="29">
        <v>1.8013864231150499E-2</v>
      </c>
      <c r="AA1109" s="29">
        <v>-1.7170164990208001E-2</v>
      </c>
      <c r="AC1109" s="3"/>
      <c r="AD1109" s="29">
        <v>2.9621576023321501E-2</v>
      </c>
      <c r="AE1109" s="29">
        <v>3.8723350791521803E-2</v>
      </c>
      <c r="AG1109" s="3"/>
      <c r="AH1109" s="29">
        <v>4.2141881467263997E-2</v>
      </c>
      <c r="AI1109" s="29">
        <v>3.8723350791521803E-2</v>
      </c>
    </row>
    <row r="1110" spans="13:35">
      <c r="M1110" s="3"/>
      <c r="N1110" s="29">
        <v>4.6118837549395601E-2</v>
      </c>
      <c r="O1110" s="29">
        <v>1.4023632734898201E-2</v>
      </c>
      <c r="Q1110" s="3"/>
      <c r="R1110" s="29">
        <v>3.8559355148011801E-2</v>
      </c>
      <c r="S1110" s="29">
        <v>1.4023632734898201E-2</v>
      </c>
      <c r="U1110" s="3"/>
      <c r="V1110" s="29">
        <v>1.8534233879827701E-2</v>
      </c>
      <c r="W1110" s="29">
        <v>-9.7453762831837994E-3</v>
      </c>
      <c r="Y1110" s="3"/>
      <c r="Z1110" s="29">
        <v>3.5449951319345301E-2</v>
      </c>
      <c r="AA1110" s="29">
        <v>-9.7453762831837994E-3</v>
      </c>
      <c r="AC1110" s="3"/>
      <c r="AD1110" s="29">
        <v>4.0069750699259499E-2</v>
      </c>
      <c r="AE1110" s="29">
        <v>2.3130299529816802E-2</v>
      </c>
      <c r="AG1110" s="3"/>
      <c r="AH1110" s="29">
        <v>3.5336795833028102E-2</v>
      </c>
      <c r="AI1110" s="29">
        <v>2.3130299529816802E-2</v>
      </c>
    </row>
    <row r="1111" spans="13:35">
      <c r="M1111" s="3"/>
      <c r="N1111" s="29">
        <v>5.5631499288724802E-2</v>
      </c>
      <c r="O1111" s="29">
        <v>1.6638775622383601E-2</v>
      </c>
      <c r="Q1111" s="3"/>
      <c r="R1111" s="29">
        <v>3.8154682928577301E-2</v>
      </c>
      <c r="S1111" s="29">
        <v>1.6638775622383601E-2</v>
      </c>
      <c r="U1111" s="3"/>
      <c r="V1111" s="29">
        <v>2.9312764227724001E-2</v>
      </c>
      <c r="W1111" s="29">
        <v>-5.22835936611499E-3</v>
      </c>
      <c r="Y1111" s="3"/>
      <c r="Z1111" s="29">
        <v>4.47712310802807E-2</v>
      </c>
      <c r="AA1111" s="29">
        <v>-5.22835936611499E-3</v>
      </c>
      <c r="AC1111" s="3"/>
      <c r="AD1111" s="29">
        <v>1.87971084420329E-2</v>
      </c>
      <c r="AE1111" s="29">
        <v>2.3937934081126901E-2</v>
      </c>
      <c r="AG1111" s="3"/>
      <c r="AH1111" s="29">
        <v>3.2510483148011499E-2</v>
      </c>
      <c r="AI1111" s="29">
        <v>2.3937934081126901E-2</v>
      </c>
    </row>
    <row r="1112" spans="13:35">
      <c r="M1112" s="3"/>
      <c r="N1112" s="29">
        <v>5.8783284817211297E-2</v>
      </c>
      <c r="O1112" s="29">
        <v>1.6851833965522901E-2</v>
      </c>
      <c r="Q1112" s="3"/>
      <c r="R1112" s="29">
        <v>5.8914442218194002E-2</v>
      </c>
      <c r="S1112" s="29">
        <v>1.6851833965522901E-2</v>
      </c>
      <c r="U1112" s="3"/>
      <c r="V1112" s="29">
        <v>1.4607141010403399E-2</v>
      </c>
      <c r="W1112" s="29">
        <v>-1.6690680174761399E-2</v>
      </c>
      <c r="Y1112" s="3"/>
      <c r="Z1112" s="29">
        <v>4.3121311824220097E-2</v>
      </c>
      <c r="AA1112" s="29">
        <v>-1.6690680174761399E-2</v>
      </c>
      <c r="AC1112" s="3"/>
      <c r="AD1112" s="29">
        <v>3.6146745705310603E-2</v>
      </c>
      <c r="AE1112" s="29">
        <v>1.0473826701067401E-2</v>
      </c>
      <c r="AG1112" s="3"/>
      <c r="AH1112" s="29">
        <v>4.7124706624625701E-2</v>
      </c>
      <c r="AI1112" s="29">
        <v>1.0473826701067401E-2</v>
      </c>
    </row>
    <row r="1113" spans="13:35">
      <c r="M1113" s="3"/>
      <c r="N1113" s="29">
        <v>5.4603409264681498E-2</v>
      </c>
      <c r="O1113" s="29">
        <v>2.1741803700245199E-2</v>
      </c>
      <c r="Q1113" s="3"/>
      <c r="R1113" s="29">
        <v>5.6656444692996098E-2</v>
      </c>
      <c r="S1113" s="29">
        <v>2.1741803700245199E-2</v>
      </c>
      <c r="U1113" s="3"/>
      <c r="V1113" s="29">
        <v>2.6561057599009001E-2</v>
      </c>
      <c r="W1113" s="29">
        <v>-1.61404448086944E-2</v>
      </c>
      <c r="Y1113" s="3"/>
      <c r="Z1113" s="29">
        <v>4.4407930283326499E-2</v>
      </c>
      <c r="AA1113" s="29">
        <v>-1.61404448086944E-2</v>
      </c>
      <c r="AC1113" s="3"/>
      <c r="AD1113" s="29">
        <v>3.5887502735830898E-2</v>
      </c>
      <c r="AE1113" s="29">
        <v>1.06333870677879E-2</v>
      </c>
      <c r="AG1113" s="3"/>
      <c r="AH1113" s="29">
        <v>2.9183983375719699E-2</v>
      </c>
      <c r="AI1113" s="29">
        <v>1.06333870677879E-2</v>
      </c>
    </row>
    <row r="1114" spans="13:35">
      <c r="M1114" s="3"/>
      <c r="N1114" s="29">
        <v>5.4361491505305302E-2</v>
      </c>
      <c r="O1114" s="29">
        <v>1.7034895531427299E-2</v>
      </c>
      <c r="Q1114" s="3"/>
      <c r="R1114" s="29">
        <v>5.3145584221307302E-2</v>
      </c>
      <c r="S1114" s="29">
        <v>1.7034895531427299E-2</v>
      </c>
      <c r="U1114" s="3"/>
      <c r="V1114" s="29">
        <v>2.3885107112800098E-2</v>
      </c>
      <c r="W1114" s="29">
        <v>-1.3189697012161499E-2</v>
      </c>
      <c r="Y1114" s="3"/>
      <c r="Z1114" s="29">
        <v>4.05781344190006E-2</v>
      </c>
      <c r="AA1114" s="29">
        <v>-1.3189697012161499E-2</v>
      </c>
      <c r="AC1114" s="3"/>
      <c r="AD1114" s="29">
        <v>3.59227551298687E-2</v>
      </c>
      <c r="AE1114" s="29">
        <v>1.3703337598800901E-2</v>
      </c>
      <c r="AG1114" s="3"/>
      <c r="AH1114" s="29">
        <v>3.0478083390210301E-2</v>
      </c>
      <c r="AI1114" s="29">
        <v>1.3703337598800901E-2</v>
      </c>
    </row>
    <row r="1115" spans="13:35">
      <c r="M1115" s="3"/>
      <c r="N1115" s="29">
        <v>5.2229417065187002E-2</v>
      </c>
      <c r="O1115" s="29">
        <v>2.8969456588373198E-2</v>
      </c>
      <c r="Q1115" s="3"/>
      <c r="R1115" s="29">
        <v>5.9276821953718098E-2</v>
      </c>
      <c r="S1115" s="29">
        <v>2.8969456588373198E-2</v>
      </c>
      <c r="U1115" s="3"/>
      <c r="V1115" s="29">
        <v>3.5669358761968598E-2</v>
      </c>
      <c r="W1115" s="29">
        <v>-3.5216525292937101E-3</v>
      </c>
      <c r="Y1115" s="3"/>
      <c r="Z1115" s="29">
        <v>4.2482250167084498E-2</v>
      </c>
      <c r="AA1115" s="29">
        <v>-3.5216525292937101E-3</v>
      </c>
      <c r="AC1115" s="3"/>
      <c r="AD1115" s="29">
        <v>3.68837736918399E-2</v>
      </c>
      <c r="AE1115" s="29">
        <v>1.7940594815810802E-2</v>
      </c>
      <c r="AG1115" s="3"/>
      <c r="AH1115" s="29">
        <v>3.4541651807765299E-2</v>
      </c>
      <c r="AI1115" s="29">
        <v>1.7940594815810802E-2</v>
      </c>
    </row>
    <row r="1116" spans="13:35">
      <c r="M1116" s="3"/>
      <c r="N1116" s="29">
        <v>5.5766815138039598E-2</v>
      </c>
      <c r="O1116" s="29">
        <v>1.90252152389624E-2</v>
      </c>
      <c r="Q1116" s="3"/>
      <c r="R1116" s="29">
        <v>6.31857210154919E-2</v>
      </c>
      <c r="S1116" s="29">
        <v>1.90252152389624E-2</v>
      </c>
      <c r="U1116" s="3"/>
      <c r="V1116" s="29">
        <v>4.1988602491456702E-2</v>
      </c>
      <c r="W1116" s="29">
        <v>1.9424410179822999E-3</v>
      </c>
      <c r="Y1116" s="3"/>
      <c r="Z1116" s="29">
        <v>3.6884933416053402E-2</v>
      </c>
      <c r="AA1116" s="29">
        <v>1.9424410179822999E-3</v>
      </c>
      <c r="AC1116" s="3"/>
      <c r="AD1116" s="29">
        <v>2.5538332961378699E-2</v>
      </c>
      <c r="AE1116" s="29">
        <v>3.8124809108606897E-2</v>
      </c>
      <c r="AG1116" s="3"/>
      <c r="AH1116" s="29">
        <v>3.5363600146799602E-2</v>
      </c>
      <c r="AI1116" s="29">
        <v>3.8124809108606897E-2</v>
      </c>
    </row>
    <row r="1117" spans="13:35">
      <c r="M1117" s="3"/>
      <c r="N1117" s="29">
        <v>5.1683941555040303E-2</v>
      </c>
      <c r="O1117" s="29">
        <v>2.0458079458227599E-2</v>
      </c>
      <c r="Q1117" s="3"/>
      <c r="R1117" s="29">
        <v>5.0796846913887701E-2</v>
      </c>
      <c r="S1117" s="29">
        <v>2.0458079458227599E-2</v>
      </c>
      <c r="U1117" s="3"/>
      <c r="V1117" s="29">
        <v>4.0280141724739801E-2</v>
      </c>
      <c r="W1117" s="29">
        <v>4.61269329063473E-3</v>
      </c>
      <c r="Y1117" s="3"/>
      <c r="Z1117" s="29">
        <v>3.5100399042661899E-2</v>
      </c>
      <c r="AA1117" s="29">
        <v>4.61269329063473E-3</v>
      </c>
      <c r="AC1117" s="3"/>
      <c r="AD1117" s="29">
        <v>3.31838530473893E-2</v>
      </c>
      <c r="AE1117" s="29">
        <v>5.7936565176985103E-3</v>
      </c>
      <c r="AG1117" s="3"/>
      <c r="AH1117" s="29">
        <v>2.8308624540840599E-2</v>
      </c>
      <c r="AI1117" s="29">
        <v>5.7936565176985103E-3</v>
      </c>
    </row>
    <row r="1118" spans="13:35">
      <c r="M1118" s="3"/>
      <c r="N1118" s="29">
        <v>4.6657768851176097E-2</v>
      </c>
      <c r="O1118" s="29">
        <v>1.7092569908792501E-2</v>
      </c>
      <c r="Q1118" s="3"/>
      <c r="R1118" s="29">
        <v>6.7775962760155795E-2</v>
      </c>
      <c r="S1118" s="29">
        <v>1.7092569908792501E-2</v>
      </c>
      <c r="U1118" s="3"/>
      <c r="V1118" s="29">
        <v>3.4163538385371797E-2</v>
      </c>
      <c r="W1118" s="29">
        <v>-1.31909765901415E-2</v>
      </c>
      <c r="Y1118" s="3"/>
      <c r="Z1118" s="29">
        <v>6.2817502857221597E-2</v>
      </c>
      <c r="AA1118" s="29">
        <v>-1.31909765901415E-2</v>
      </c>
      <c r="AC1118" s="3"/>
      <c r="AD1118" s="29">
        <v>3.04427846459124E-2</v>
      </c>
      <c r="AE1118" s="29">
        <v>1.17454648552193E-2</v>
      </c>
      <c r="AG1118" s="3"/>
      <c r="AH1118" s="29">
        <v>3.0213152800417999E-2</v>
      </c>
      <c r="AI1118" s="29">
        <v>1.17454648552193E-2</v>
      </c>
    </row>
    <row r="1119" spans="13:35">
      <c r="M1119" s="3"/>
      <c r="N1119" s="29">
        <v>5.3741461705240703E-2</v>
      </c>
      <c r="O1119" s="29">
        <v>1.7888579373006998E-2</v>
      </c>
      <c r="Q1119" s="3"/>
      <c r="R1119" s="29">
        <v>4.1707895895065399E-2</v>
      </c>
      <c r="S1119" s="29">
        <v>1.7888579373006998E-2</v>
      </c>
      <c r="U1119" s="3"/>
      <c r="V1119" s="29">
        <v>2.41402761279014E-2</v>
      </c>
      <c r="W1119" s="29">
        <v>-1.01003320130576E-2</v>
      </c>
      <c r="Y1119" s="3"/>
      <c r="Z1119" s="29">
        <v>1.94564968062572E-2</v>
      </c>
      <c r="AA1119" s="29">
        <v>-1.01003320130576E-2</v>
      </c>
      <c r="AC1119" s="3"/>
      <c r="AD1119" s="29">
        <v>3.0057728964304802E-2</v>
      </c>
      <c r="AE1119" s="29">
        <v>3.4700513392012799E-2</v>
      </c>
      <c r="AG1119" s="3"/>
      <c r="AH1119" s="29">
        <v>2.6623521313083799E-2</v>
      </c>
      <c r="AI1119" s="29">
        <v>3.4700513392012799E-2</v>
      </c>
    </row>
    <row r="1120" spans="13:35">
      <c r="M1120" s="3"/>
      <c r="N1120" s="29">
        <v>5.6264967379501499E-2</v>
      </c>
      <c r="O1120" s="29">
        <v>2.7728317114522599E-2</v>
      </c>
      <c r="Q1120" s="3"/>
      <c r="R1120" s="29">
        <v>5.0311143828826801E-2</v>
      </c>
      <c r="S1120" s="29">
        <v>2.7728317114522599E-2</v>
      </c>
      <c r="U1120" s="3"/>
      <c r="V1120" s="29">
        <v>3.8041110456751001E-2</v>
      </c>
      <c r="W1120" s="29">
        <v>-1.06418625435428E-2</v>
      </c>
      <c r="Y1120" s="3"/>
      <c r="Z1120" s="29">
        <v>3.2610861231785998E-2</v>
      </c>
      <c r="AA1120" s="29">
        <v>-1.06418625435428E-2</v>
      </c>
      <c r="AC1120" s="3"/>
      <c r="AD1120" s="29">
        <v>2.6319214124640701E-2</v>
      </c>
      <c r="AE1120" s="29">
        <v>1.9764431278885001E-2</v>
      </c>
      <c r="AG1120" s="3"/>
      <c r="AH1120" s="29">
        <v>3.8774610677576198E-2</v>
      </c>
      <c r="AI1120" s="29">
        <v>1.9764431278885001E-2</v>
      </c>
    </row>
    <row r="1121" spans="13:35">
      <c r="M1121" s="3"/>
      <c r="N1121" s="29">
        <v>5.0290684901144703E-2</v>
      </c>
      <c r="O1121" s="29">
        <v>2.0069415458312399E-2</v>
      </c>
      <c r="Q1121" s="3"/>
      <c r="R1121" s="29">
        <v>7.0749848511040103E-2</v>
      </c>
      <c r="S1121" s="29">
        <v>2.0069415458312399E-2</v>
      </c>
      <c r="U1121" s="3"/>
      <c r="V1121" s="29">
        <v>3.2595186478194101E-2</v>
      </c>
      <c r="W1121" s="29">
        <v>6.9543042412610406E-5</v>
      </c>
      <c r="Y1121" s="3"/>
      <c r="Z1121" s="29">
        <v>5.5082438667564897E-2</v>
      </c>
      <c r="AA1121" s="29">
        <v>6.9543042412610406E-5</v>
      </c>
      <c r="AC1121" s="3"/>
      <c r="AD1121" s="29">
        <v>3.5474866762143203E-2</v>
      </c>
      <c r="AE1121" s="29">
        <v>1.7518095379766001E-2</v>
      </c>
      <c r="AG1121" s="3"/>
      <c r="AH1121" s="29">
        <v>3.4105218049157102E-2</v>
      </c>
      <c r="AI1121" s="29">
        <v>1.7518095379766001E-2</v>
      </c>
    </row>
    <row r="1122" spans="13:35">
      <c r="M1122" s="3"/>
      <c r="N1122" s="29">
        <v>5.2817875311882798E-2</v>
      </c>
      <c r="O1122" s="29">
        <v>1.7649401150425702E-2</v>
      </c>
      <c r="Q1122" s="3"/>
      <c r="R1122" s="29">
        <v>4.8776406303882802E-2</v>
      </c>
      <c r="S1122" s="29">
        <v>1.7649401150425702E-2</v>
      </c>
      <c r="U1122" s="3"/>
      <c r="V1122" s="29">
        <v>2.96870472771582E-2</v>
      </c>
      <c r="W1122" s="29">
        <v>-1.54393372308481E-2</v>
      </c>
      <c r="Y1122" s="3"/>
      <c r="Z1122" s="29">
        <v>5.1609650638546299E-2</v>
      </c>
      <c r="AA1122" s="29">
        <v>-1.54393372308481E-2</v>
      </c>
      <c r="AC1122" s="3"/>
      <c r="AD1122" s="29">
        <v>4.3281335873317998E-2</v>
      </c>
      <c r="AE1122" s="29">
        <v>2.37184387988611E-2</v>
      </c>
      <c r="AG1122" s="3"/>
      <c r="AH1122" s="29">
        <v>3.4464387529254202E-2</v>
      </c>
      <c r="AI1122" s="29">
        <v>2.37184387988611E-2</v>
      </c>
    </row>
    <row r="1123" spans="13:35">
      <c r="M1123" s="3"/>
      <c r="N1123" s="29">
        <v>4.9685629452306299E-2</v>
      </c>
      <c r="O1123" s="29">
        <v>2.4288964489400201E-2</v>
      </c>
      <c r="Q1123" s="3"/>
      <c r="R1123" s="29">
        <v>4.3119109810591701E-2</v>
      </c>
      <c r="S1123" s="29">
        <v>2.4288964489400201E-2</v>
      </c>
      <c r="U1123" s="3"/>
      <c r="V1123" s="29">
        <v>2.14163382930143E-2</v>
      </c>
      <c r="W1123" s="29">
        <v>-4.96068694353579E-3</v>
      </c>
      <c r="Y1123" s="3"/>
      <c r="Z1123" s="29">
        <v>5.5162075319634803E-2</v>
      </c>
      <c r="AA1123" s="29">
        <v>-4.96068694353579E-3</v>
      </c>
      <c r="AC1123" s="3"/>
      <c r="AD1123" s="29">
        <v>1.8387481809476702E-2</v>
      </c>
      <c r="AE1123" s="29">
        <v>1.45780936353932E-2</v>
      </c>
      <c r="AG1123" s="3"/>
      <c r="AH1123" s="29">
        <v>3.9155469792149698E-2</v>
      </c>
      <c r="AI1123" s="29">
        <v>1.45780936353932E-2</v>
      </c>
    </row>
    <row r="1124" spans="13:35">
      <c r="M1124" s="3"/>
      <c r="N1124" s="29">
        <v>4.1224136044066301E-2</v>
      </c>
      <c r="O1124" s="29">
        <v>2.9739960773692301E-2</v>
      </c>
      <c r="Q1124" s="3"/>
      <c r="R1124" s="29">
        <v>4.7829447306370801E-2</v>
      </c>
      <c r="S1124" s="29">
        <v>2.9739960773692301E-2</v>
      </c>
      <c r="U1124" s="3"/>
      <c r="V1124" s="29">
        <v>3.3113167011559697E-2</v>
      </c>
      <c r="W1124" s="29">
        <v>-1.35819170605706E-3</v>
      </c>
      <c r="Y1124" s="3"/>
      <c r="Z1124" s="29">
        <v>3.3024092526720297E-2</v>
      </c>
      <c r="AA1124" s="29">
        <v>-1.35819170605706E-3</v>
      </c>
      <c r="AC1124" s="3"/>
      <c r="AD1124" s="29">
        <v>3.5659139864515001E-2</v>
      </c>
      <c r="AE1124" s="29">
        <v>1.1634838011863E-2</v>
      </c>
      <c r="AG1124" s="3"/>
      <c r="AH1124" s="29">
        <v>2.7000886085526601E-2</v>
      </c>
      <c r="AI1124" s="29">
        <v>1.1634838011863E-2</v>
      </c>
    </row>
    <row r="1125" spans="13:35">
      <c r="M1125" s="3"/>
      <c r="N1125" s="29">
        <v>5.25465195571619E-2</v>
      </c>
      <c r="O1125" s="29">
        <v>1.7921091202617201E-2</v>
      </c>
      <c r="Q1125" s="3"/>
      <c r="R1125" s="29">
        <v>4.4626830060286497E-2</v>
      </c>
      <c r="S1125" s="29">
        <v>1.7921091202617201E-2</v>
      </c>
      <c r="U1125" s="3"/>
      <c r="V1125" s="29">
        <v>2.87426358550813E-2</v>
      </c>
      <c r="W1125" s="29">
        <v>4.0661592468088804E-3</v>
      </c>
      <c r="Y1125" s="3"/>
      <c r="Z1125" s="29">
        <v>2.8388196134727799E-2</v>
      </c>
      <c r="AA1125" s="29">
        <v>4.0661592468088804E-3</v>
      </c>
      <c r="AC1125" s="3"/>
      <c r="AD1125" s="29">
        <v>3.5124276364025299E-2</v>
      </c>
      <c r="AE1125" s="29">
        <v>2.7032450971569401E-2</v>
      </c>
      <c r="AG1125" s="3"/>
      <c r="AH1125" s="29">
        <v>3.5622030359522897E-2</v>
      </c>
      <c r="AI1125" s="29">
        <v>2.7032450971569401E-2</v>
      </c>
    </row>
    <row r="1126" spans="13:35">
      <c r="M1126" s="3"/>
      <c r="N1126" s="29">
        <v>5.4106816900552003E-2</v>
      </c>
      <c r="O1126" s="29">
        <v>2.2815900315167701E-2</v>
      </c>
      <c r="Q1126" s="3"/>
      <c r="R1126" s="29">
        <v>4.7432329148353297E-2</v>
      </c>
      <c r="S1126" s="29">
        <v>2.2815900315167701E-2</v>
      </c>
      <c r="U1126" s="3"/>
      <c r="V1126" s="29">
        <v>3.6520642035899602E-2</v>
      </c>
      <c r="W1126" s="29">
        <v>-9.9009563650124307E-3</v>
      </c>
      <c r="Y1126" s="3"/>
      <c r="Z1126" s="29">
        <v>3.4887308030244098E-2</v>
      </c>
      <c r="AA1126" s="29">
        <v>-9.9009563650124307E-3</v>
      </c>
      <c r="AC1126" s="3"/>
      <c r="AD1126" s="29">
        <v>3.16030106687357E-2</v>
      </c>
      <c r="AE1126" s="29">
        <v>1.7481268971428099E-2</v>
      </c>
      <c r="AG1126" s="3"/>
      <c r="AH1126" s="29">
        <v>3.2336690342791102E-2</v>
      </c>
      <c r="AI1126" s="29">
        <v>1.7481268971428099E-2</v>
      </c>
    </row>
    <row r="1127" spans="13:35">
      <c r="M1127" s="3"/>
      <c r="N1127" s="29">
        <v>5.6354812066804302E-2</v>
      </c>
      <c r="O1127" s="29">
        <v>1.8384634466196099E-2</v>
      </c>
      <c r="Q1127" s="3"/>
      <c r="R1127" s="29">
        <v>5.1320419074316698E-2</v>
      </c>
      <c r="S1127" s="29">
        <v>1.8384634466196099E-2</v>
      </c>
      <c r="U1127" s="3"/>
      <c r="V1127" s="29">
        <v>2.61936445197615E-2</v>
      </c>
      <c r="W1127" s="29">
        <v>-9.3588245421714691E-3</v>
      </c>
      <c r="Y1127" s="3"/>
      <c r="Z1127" s="29">
        <v>4.13562431172965E-2</v>
      </c>
      <c r="AA1127" s="29">
        <v>-9.3588245421714691E-3</v>
      </c>
      <c r="AC1127" s="3"/>
      <c r="AD1127" s="29">
        <v>2.72739412354694E-2</v>
      </c>
      <c r="AE1127" s="29">
        <v>1.16519610778037E-2</v>
      </c>
      <c r="AG1127" s="3"/>
      <c r="AH1127" s="29">
        <v>4.0238581144013998E-2</v>
      </c>
      <c r="AI1127" s="29">
        <v>1.16519610778037E-2</v>
      </c>
    </row>
    <row r="1128" spans="13:35">
      <c r="M1128" s="3"/>
      <c r="N1128" s="29">
        <v>4.9567689018000002E-2</v>
      </c>
      <c r="O1128" s="29">
        <v>1.8134398188897699E-2</v>
      </c>
      <c r="Q1128" s="3"/>
      <c r="R1128" s="29">
        <v>4.91613136536024E-2</v>
      </c>
      <c r="S1128" s="29">
        <v>1.8134398188897699E-2</v>
      </c>
      <c r="U1128" s="3"/>
      <c r="V1128" s="29">
        <v>3.1671229372919503E-2</v>
      </c>
      <c r="W1128" s="29">
        <v>2.3590275341193699E-2</v>
      </c>
      <c r="Y1128" s="3"/>
      <c r="Z1128" s="29">
        <v>1.9613432067589101E-2</v>
      </c>
      <c r="AA1128" s="29">
        <v>2.3590275341193699E-2</v>
      </c>
      <c r="AC1128" s="3"/>
      <c r="AD1128" s="29">
        <v>4.0618512332429399E-2</v>
      </c>
      <c r="AE1128" s="29">
        <v>2.9992152594484098E-2</v>
      </c>
      <c r="AG1128" s="3"/>
      <c r="AH1128" s="29">
        <v>3.1688767145171298E-2</v>
      </c>
      <c r="AI1128" s="29">
        <v>2.9992152594484098E-2</v>
      </c>
    </row>
    <row r="1129" spans="13:35">
      <c r="M1129" s="3"/>
      <c r="N1129" s="29">
        <v>5.2516624427883803E-2</v>
      </c>
      <c r="O1129" s="29">
        <v>2.45825326725988E-2</v>
      </c>
      <c r="Q1129" s="3"/>
      <c r="R1129" s="29">
        <v>4.5493193039886803E-2</v>
      </c>
      <c r="S1129" s="29">
        <v>2.45825326725988E-2</v>
      </c>
      <c r="U1129" s="3"/>
      <c r="V1129" s="29">
        <v>3.2444739939889299E-2</v>
      </c>
      <c r="W1129" s="29">
        <v>-1.8947838565970501E-2</v>
      </c>
      <c r="Y1129" s="3"/>
      <c r="Z1129" s="29">
        <v>5.1284822674904702E-2</v>
      </c>
      <c r="AA1129" s="29">
        <v>-1.8947838565970501E-2</v>
      </c>
      <c r="AC1129" s="3"/>
      <c r="AD1129" s="29">
        <v>2.2467653724506501E-2</v>
      </c>
      <c r="AE1129" s="29">
        <v>1.66453882470066E-2</v>
      </c>
      <c r="AG1129" s="3"/>
      <c r="AH1129" s="29">
        <v>2.95633102188891E-2</v>
      </c>
      <c r="AI1129" s="29">
        <v>1.66453882470066E-2</v>
      </c>
    </row>
    <row r="1130" spans="13:35">
      <c r="M1130" s="3"/>
      <c r="N1130" s="29">
        <v>5.4944540872689601E-2</v>
      </c>
      <c r="O1130" s="29">
        <v>2.3957567265895E-2</v>
      </c>
      <c r="Q1130" s="3"/>
      <c r="R1130" s="29">
        <v>4.0042024695114802E-2</v>
      </c>
      <c r="S1130" s="29">
        <v>2.3957567265895E-2</v>
      </c>
      <c r="U1130" s="3"/>
      <c r="V1130" s="29">
        <v>1.39607183713557E-2</v>
      </c>
      <c r="W1130" s="29">
        <v>-9.0121812110055492E-3</v>
      </c>
      <c r="Y1130" s="3"/>
      <c r="Z1130" s="29">
        <v>4.4949244139883701E-2</v>
      </c>
      <c r="AA1130" s="29">
        <v>-9.0121812110055492E-3</v>
      </c>
      <c r="AC1130" s="3"/>
      <c r="AD1130" s="29">
        <v>3.9669603372621501E-2</v>
      </c>
      <c r="AE1130" s="29">
        <v>3.1387550842426698E-2</v>
      </c>
      <c r="AG1130" s="3"/>
      <c r="AH1130" s="29">
        <v>3.4272387329454597E-2</v>
      </c>
      <c r="AI1130" s="29">
        <v>3.1387550842426698E-2</v>
      </c>
    </row>
    <row r="1131" spans="13:35">
      <c r="M1131" s="3"/>
      <c r="N1131" s="29">
        <v>5.7769536531532599E-2</v>
      </c>
      <c r="O1131" s="29">
        <v>1.9663702366749199E-2</v>
      </c>
      <c r="Q1131" s="3"/>
      <c r="R1131" s="29">
        <v>6.2098458149560103E-2</v>
      </c>
      <c r="S1131" s="29">
        <v>1.9663702366749199E-2</v>
      </c>
      <c r="U1131" s="3"/>
      <c r="V1131" s="29">
        <v>2.7840059042446502E-2</v>
      </c>
      <c r="W1131" s="29">
        <v>-1.38143601689978E-2</v>
      </c>
      <c r="Y1131" s="3"/>
      <c r="Z1131" s="29">
        <v>4.6807939777232903E-2</v>
      </c>
      <c r="AA1131" s="29">
        <v>-1.38143601689978E-2</v>
      </c>
      <c r="AC1131" s="3"/>
      <c r="AD1131" s="29">
        <v>4.4968672129384803E-2</v>
      </c>
      <c r="AE1131" s="29">
        <v>2.40574878885014E-2</v>
      </c>
      <c r="AG1131" s="3"/>
      <c r="AH1131" s="29">
        <v>4.7360338458712098E-2</v>
      </c>
      <c r="AI1131" s="29">
        <v>2.40574878885014E-2</v>
      </c>
    </row>
    <row r="1132" spans="13:35">
      <c r="M1132" s="3"/>
      <c r="N1132" s="29">
        <v>4.5935861943421301E-2</v>
      </c>
      <c r="O1132" s="29">
        <v>2.4832365719192801E-2</v>
      </c>
      <c r="Q1132" s="3"/>
      <c r="R1132" s="29">
        <v>4.7059058166096498E-2</v>
      </c>
      <c r="S1132" s="29">
        <v>2.4832365719192801E-2</v>
      </c>
      <c r="U1132" s="3"/>
      <c r="V1132" s="29">
        <v>3.0140129494583699E-2</v>
      </c>
      <c r="W1132" s="29">
        <v>-1.0284659587651301E-2</v>
      </c>
      <c r="Y1132" s="3"/>
      <c r="Z1132" s="29">
        <v>3.2600776536820197E-2</v>
      </c>
      <c r="AA1132" s="29">
        <v>-1.0284659587651301E-2</v>
      </c>
      <c r="AC1132" s="3"/>
      <c r="AD1132" s="29">
        <v>3.6282046194277003E-2</v>
      </c>
      <c r="AE1132" s="29">
        <v>2.2565906898139899E-2</v>
      </c>
      <c r="AG1132" s="3"/>
      <c r="AH1132" s="29">
        <v>3.0231435482173399E-2</v>
      </c>
      <c r="AI1132" s="29">
        <v>2.2565906898139899E-2</v>
      </c>
    </row>
    <row r="1133" spans="13:35">
      <c r="M1133" s="3"/>
      <c r="N1133" s="29">
        <v>4.63729515073521E-2</v>
      </c>
      <c r="O1133" s="29">
        <v>2.0894363688863798E-2</v>
      </c>
      <c r="Q1133" s="3"/>
      <c r="R1133" s="29">
        <v>5.6204166059295603E-2</v>
      </c>
      <c r="S1133" s="29">
        <v>2.0894363688863798E-2</v>
      </c>
      <c r="U1133" s="3"/>
      <c r="V1133" s="29">
        <v>2.5008367587186602E-2</v>
      </c>
      <c r="W1133" s="29">
        <v>-1.7267239550265299E-2</v>
      </c>
      <c r="Y1133" s="3"/>
      <c r="Z1133" s="29">
        <v>1.2699485671649999E-2</v>
      </c>
      <c r="AA1133" s="29">
        <v>-1.7267239550265299E-2</v>
      </c>
      <c r="AC1133" s="3"/>
      <c r="AD1133" s="29">
        <v>2.35597144297102E-2</v>
      </c>
      <c r="AE1133" s="29">
        <v>1.02569913881019E-2</v>
      </c>
      <c r="AG1133" s="3"/>
      <c r="AH1133" s="29">
        <v>1.70754730849241E-2</v>
      </c>
      <c r="AI1133" s="29">
        <v>1.02569913881019E-2</v>
      </c>
    </row>
    <row r="1134" spans="13:35">
      <c r="M1134" s="3"/>
      <c r="N1134" s="29">
        <v>6.0128197364153799E-2</v>
      </c>
      <c r="O1134" s="29">
        <v>1.6015711811525699E-2</v>
      </c>
      <c r="Q1134" s="3"/>
      <c r="R1134" s="29">
        <v>4.7587440378959102E-2</v>
      </c>
      <c r="S1134" s="29">
        <v>1.6015711811525699E-2</v>
      </c>
      <c r="U1134" s="3"/>
      <c r="V1134" s="29">
        <v>3.8353655015527503E-2</v>
      </c>
      <c r="W1134" s="29">
        <v>3.9628316055481698E-3</v>
      </c>
      <c r="Y1134" s="3"/>
      <c r="Z1134" s="29">
        <v>5.4282963102455603E-2</v>
      </c>
      <c r="AA1134" s="29">
        <v>3.9628316055481698E-3</v>
      </c>
      <c r="AC1134" s="3"/>
      <c r="AD1134" s="29">
        <v>3.0962578573820499E-2</v>
      </c>
      <c r="AE1134" s="29">
        <v>2.5886873491072701E-2</v>
      </c>
      <c r="AG1134" s="3"/>
      <c r="AH1134" s="29">
        <v>3.3824244025256002E-2</v>
      </c>
      <c r="AI1134" s="29">
        <v>2.5886873491072701E-2</v>
      </c>
    </row>
    <row r="1135" spans="13:35">
      <c r="M1135" s="3"/>
      <c r="N1135" s="29">
        <v>5.8746503967143003E-2</v>
      </c>
      <c r="O1135" s="29">
        <v>1.38007644412115E-2</v>
      </c>
      <c r="Q1135" s="3"/>
      <c r="R1135" s="29">
        <v>5.2566237128176797E-2</v>
      </c>
      <c r="S1135" s="29">
        <v>1.38007644412115E-2</v>
      </c>
      <c r="U1135" s="3"/>
      <c r="V1135" s="29">
        <v>2.4257749930311601E-2</v>
      </c>
      <c r="W1135" s="29">
        <v>-1.15847189589365E-2</v>
      </c>
      <c r="Y1135" s="3"/>
      <c r="Z1135" s="29">
        <v>1.7055528436817301E-2</v>
      </c>
      <c r="AA1135" s="29">
        <v>-1.15847189589365E-2</v>
      </c>
      <c r="AC1135" s="3"/>
      <c r="AD1135" s="29">
        <v>4.2741107850744597E-3</v>
      </c>
      <c r="AE1135" s="29">
        <v>3.4565496645562702E-2</v>
      </c>
      <c r="AG1135" s="3"/>
      <c r="AH1135" s="29">
        <v>3.2228331385825697E-2</v>
      </c>
      <c r="AI1135" s="29">
        <v>3.4565496645562702E-2</v>
      </c>
    </row>
    <row r="1136" spans="13:35">
      <c r="M1136" s="3"/>
      <c r="N1136" s="29">
        <v>4.53961934573422E-2</v>
      </c>
      <c r="O1136" s="29">
        <v>1.7800390098684199E-2</v>
      </c>
      <c r="Q1136" s="3"/>
      <c r="R1136" s="29">
        <v>5.18759821527702E-2</v>
      </c>
      <c r="S1136" s="29">
        <v>1.7800390098684199E-2</v>
      </c>
      <c r="U1136" s="3"/>
      <c r="V1136" s="29">
        <v>4.5524367460852803E-2</v>
      </c>
      <c r="W1136" s="29">
        <v>-5.6757540379180002E-3</v>
      </c>
      <c r="Y1136" s="3"/>
      <c r="Z1136" s="29">
        <v>5.3887519605492297E-2</v>
      </c>
      <c r="AA1136" s="29">
        <v>-5.6757540379180002E-3</v>
      </c>
      <c r="AC1136" s="3"/>
      <c r="AD1136" s="29">
        <v>3.0584168162291901E-2</v>
      </c>
      <c r="AE1136" s="29">
        <v>3.0221842772825299E-2</v>
      </c>
      <c r="AG1136" s="3"/>
      <c r="AH1136" s="29">
        <v>2.9657362378185802E-2</v>
      </c>
      <c r="AI1136" s="29">
        <v>3.0221842772825299E-2</v>
      </c>
    </row>
    <row r="1137" spans="13:35">
      <c r="M1137" s="3"/>
      <c r="N1137" s="29">
        <v>5.6698125555421502E-2</v>
      </c>
      <c r="O1137" s="29">
        <v>1.6499825279480702E-2</v>
      </c>
      <c r="Q1137" s="3"/>
      <c r="R1137" s="29">
        <v>4.0164254577497997E-2</v>
      </c>
      <c r="S1137" s="29">
        <v>1.6499825279480702E-2</v>
      </c>
      <c r="U1137" s="3"/>
      <c r="V1137" s="29">
        <v>3.63065956271841E-2</v>
      </c>
      <c r="W1137" s="29">
        <v>8.6735723327029807E-3</v>
      </c>
      <c r="Y1137" s="3"/>
      <c r="Z1137" s="29">
        <v>2.5846643647623499E-2</v>
      </c>
      <c r="AA1137" s="29">
        <v>8.6735723327029807E-3</v>
      </c>
      <c r="AC1137" s="3"/>
      <c r="AD1137" s="29">
        <v>2.7400896645415999E-2</v>
      </c>
      <c r="AE1137" s="29">
        <v>4.0667209805498403E-3</v>
      </c>
      <c r="AG1137" s="3"/>
      <c r="AH1137" s="29">
        <v>3.9216804664217203E-2</v>
      </c>
      <c r="AI1137" s="29">
        <v>4.0667209805498403E-3</v>
      </c>
    </row>
    <row r="1138" spans="13:35">
      <c r="M1138" s="3"/>
      <c r="N1138" s="29">
        <v>4.9411710451368301E-2</v>
      </c>
      <c r="O1138" s="29">
        <v>2.2703021730812099E-2</v>
      </c>
      <c r="Q1138" s="3"/>
      <c r="R1138" s="29">
        <v>5.05306057226333E-2</v>
      </c>
      <c r="S1138" s="29">
        <v>2.2703021730812099E-2</v>
      </c>
      <c r="U1138" s="3"/>
      <c r="V1138" s="29">
        <v>3.2917319655183602E-2</v>
      </c>
      <c r="W1138" s="29">
        <v>-3.8104858840316302E-3</v>
      </c>
      <c r="Y1138" s="3"/>
      <c r="Z1138" s="29">
        <v>5.0833725638782898E-2</v>
      </c>
      <c r="AA1138" s="29">
        <v>-3.8104858840316302E-3</v>
      </c>
      <c r="AC1138" s="3"/>
      <c r="AD1138" s="29">
        <v>4.25060006764372E-2</v>
      </c>
      <c r="AE1138" s="29">
        <v>1.9302438387896501E-2</v>
      </c>
      <c r="AG1138" s="3"/>
      <c r="AH1138" s="29">
        <v>3.2679720123991701E-2</v>
      </c>
      <c r="AI1138" s="29">
        <v>1.9302438387896501E-2</v>
      </c>
    </row>
    <row r="1139" spans="13:35">
      <c r="M1139" s="3"/>
      <c r="N1139" s="29">
        <v>5.1343287452730403E-2</v>
      </c>
      <c r="O1139" s="29">
        <v>2.20328185654542E-2</v>
      </c>
      <c r="Q1139" s="3"/>
      <c r="R1139" s="29">
        <v>4.3967980051582499E-2</v>
      </c>
      <c r="S1139" s="29">
        <v>2.20328185654542E-2</v>
      </c>
      <c r="U1139" s="3"/>
      <c r="V1139" s="29">
        <v>4.4805578778907097E-2</v>
      </c>
      <c r="W1139" s="29">
        <v>-1.5082425497730499E-2</v>
      </c>
      <c r="Y1139" s="3"/>
      <c r="Z1139" s="29">
        <v>2.6403936169381598E-2</v>
      </c>
      <c r="AA1139" s="29">
        <v>-1.5082425497730499E-2</v>
      </c>
      <c r="AC1139" s="3"/>
      <c r="AD1139" s="29">
        <v>2.99332851841103E-2</v>
      </c>
      <c r="AE1139" s="29">
        <v>1.49814324881668E-2</v>
      </c>
      <c r="AG1139" s="3"/>
      <c r="AH1139" s="29">
        <v>1.26813944877954E-2</v>
      </c>
      <c r="AI1139" s="29">
        <v>1.49814324881668E-2</v>
      </c>
    </row>
    <row r="1140" spans="13:35">
      <c r="M1140" s="3"/>
      <c r="N1140" s="29">
        <v>5.0908811946207597E-2</v>
      </c>
      <c r="O1140" s="29">
        <v>1.75490327620801E-2</v>
      </c>
      <c r="Q1140" s="3"/>
      <c r="R1140" s="29">
        <v>6.7367879869987504E-2</v>
      </c>
      <c r="S1140" s="29">
        <v>1.75490327620801E-2</v>
      </c>
      <c r="U1140" s="3"/>
      <c r="V1140" s="29">
        <v>2.0446251534958399E-2</v>
      </c>
      <c r="W1140" s="29">
        <v>-3.0657533154344698E-3</v>
      </c>
      <c r="Y1140" s="3"/>
      <c r="Z1140" s="29">
        <v>3.7176091549321701E-2</v>
      </c>
      <c r="AA1140" s="29">
        <v>-3.0657533154344698E-3</v>
      </c>
      <c r="AC1140" s="3"/>
      <c r="AD1140" s="29">
        <v>4.2001596614688302E-2</v>
      </c>
      <c r="AE1140" s="29">
        <v>1.8320597323703901E-2</v>
      </c>
      <c r="AG1140" s="3"/>
      <c r="AH1140" s="29">
        <v>2.3351743665621E-2</v>
      </c>
      <c r="AI1140" s="29">
        <v>1.8320597323703901E-2</v>
      </c>
    </row>
    <row r="1141" spans="13:35">
      <c r="M1141" s="3"/>
      <c r="N1141" s="29">
        <v>4.4878803122514799E-2</v>
      </c>
      <c r="O1141" s="29">
        <v>1.8324494853130101E-2</v>
      </c>
      <c r="Q1141" s="3"/>
      <c r="R1141" s="29">
        <v>4.6444767760340802E-2</v>
      </c>
      <c r="S1141" s="29">
        <v>1.8324494853130101E-2</v>
      </c>
      <c r="U1141" s="3"/>
      <c r="V1141" s="29">
        <v>2.0844196916056799E-2</v>
      </c>
      <c r="W1141" s="29">
        <v>-2.0119890999646499E-2</v>
      </c>
      <c r="Y1141" s="3"/>
      <c r="Z1141" s="29">
        <v>4.3227823006260102E-2</v>
      </c>
      <c r="AA1141" s="29">
        <v>-2.0119890999646499E-2</v>
      </c>
      <c r="AC1141" s="3"/>
      <c r="AD1141" s="29">
        <v>4.3819371668358503E-2</v>
      </c>
      <c r="AE1141" s="29">
        <v>4.9113043016347502E-3</v>
      </c>
      <c r="AG1141" s="3"/>
      <c r="AH1141" s="29">
        <v>3.7840425202908902E-2</v>
      </c>
      <c r="AI1141" s="29">
        <v>4.9113043016347502E-3</v>
      </c>
    </row>
    <row r="1142" spans="13:35">
      <c r="M1142" s="3"/>
      <c r="N1142" s="29">
        <v>6.23085567052169E-2</v>
      </c>
      <c r="O1142" s="29">
        <v>2.4387323157369401E-2</v>
      </c>
      <c r="Q1142" s="3"/>
      <c r="R1142" s="29">
        <v>6.6030858510659401E-2</v>
      </c>
      <c r="S1142" s="29">
        <v>2.4387323157369401E-2</v>
      </c>
      <c r="U1142" s="3"/>
      <c r="V1142" s="29">
        <v>1.30333793555864E-2</v>
      </c>
      <c r="W1142" s="29">
        <v>-6.5604345953844002E-3</v>
      </c>
      <c r="Y1142" s="3"/>
      <c r="Z1142" s="29">
        <v>3.1933668022546199E-2</v>
      </c>
      <c r="AA1142" s="29">
        <v>-6.5604345953844002E-3</v>
      </c>
      <c r="AC1142" s="3"/>
      <c r="AD1142" s="29">
        <v>2.95268247396741E-2</v>
      </c>
      <c r="AE1142" s="29">
        <v>1.94622902569247E-2</v>
      </c>
      <c r="AG1142" s="3"/>
      <c r="AH1142" s="29">
        <v>3.9444125568154402E-2</v>
      </c>
      <c r="AI1142" s="29">
        <v>1.94622902569247E-2</v>
      </c>
    </row>
    <row r="1143" spans="13:35">
      <c r="M1143" s="3"/>
      <c r="N1143" s="29">
        <v>5.9662743552705101E-2</v>
      </c>
      <c r="O1143" s="29">
        <v>1.97342217353269E-2</v>
      </c>
      <c r="Q1143" s="3"/>
      <c r="R1143" s="29">
        <v>4.7391506767806901E-2</v>
      </c>
      <c r="S1143" s="29">
        <v>1.97342217353269E-2</v>
      </c>
      <c r="U1143" s="3"/>
      <c r="V1143" s="29">
        <v>3.2647112070852503E-2</v>
      </c>
      <c r="W1143" s="29">
        <v>-3.0788728819007901E-3</v>
      </c>
      <c r="Y1143" s="3"/>
      <c r="Z1143" s="29">
        <v>5.5577952316128797E-2</v>
      </c>
      <c r="AA1143" s="29">
        <v>-3.0788728819007901E-3</v>
      </c>
      <c r="AC1143" s="3"/>
      <c r="AD1143" s="29">
        <v>3.5107464268156099E-2</v>
      </c>
      <c r="AE1143" s="29">
        <v>2.2929738219004799E-2</v>
      </c>
      <c r="AG1143" s="3"/>
      <c r="AH1143" s="29">
        <v>1.8338891689272399E-2</v>
      </c>
      <c r="AI1143" s="29">
        <v>2.2929738219004799E-2</v>
      </c>
    </row>
    <row r="1144" spans="13:35">
      <c r="M1144" s="3"/>
      <c r="N1144" s="29">
        <v>5.6610787849959002E-2</v>
      </c>
      <c r="O1144" s="29">
        <v>1.69006050413445E-2</v>
      </c>
      <c r="Q1144" s="3"/>
      <c r="R1144" s="29">
        <v>5.66921279660937E-2</v>
      </c>
      <c r="S1144" s="29">
        <v>1.69006050413445E-2</v>
      </c>
      <c r="U1144" s="3"/>
      <c r="V1144" s="29">
        <v>1.9887234946049302E-2</v>
      </c>
      <c r="W1144" s="29">
        <v>3.3322770853136401E-3</v>
      </c>
      <c r="Y1144" s="3"/>
      <c r="Z1144" s="29">
        <v>3.3386784957457401E-2</v>
      </c>
      <c r="AA1144" s="29">
        <v>3.3322770853136401E-3</v>
      </c>
      <c r="AC1144" s="3"/>
      <c r="AD1144" s="29">
        <v>2.0256168230215001E-2</v>
      </c>
      <c r="AE1144" s="29">
        <v>1.4115351984757199E-2</v>
      </c>
      <c r="AG1144" s="3"/>
      <c r="AH1144" s="29">
        <v>4.8146235976237302E-2</v>
      </c>
      <c r="AI1144" s="29">
        <v>1.4115351984757199E-2</v>
      </c>
    </row>
    <row r="1145" spans="13:35">
      <c r="M1145" s="3"/>
      <c r="N1145" s="29">
        <v>5.0092785706979601E-2</v>
      </c>
      <c r="O1145" s="29">
        <v>2.64043403780213E-2</v>
      </c>
      <c r="Q1145" s="3"/>
      <c r="R1145" s="29">
        <v>4.2027126160597797E-2</v>
      </c>
      <c r="S1145" s="29">
        <v>2.64043403780213E-2</v>
      </c>
      <c r="U1145" s="3"/>
      <c r="V1145" s="29">
        <v>3.6928294990569301E-2</v>
      </c>
      <c r="W1145" s="29">
        <v>-1.9719343107271199E-2</v>
      </c>
      <c r="Y1145" s="3"/>
      <c r="Z1145" s="29">
        <v>3.3110236937164597E-2</v>
      </c>
      <c r="AA1145" s="29">
        <v>-1.9719343107271199E-2</v>
      </c>
      <c r="AC1145" s="3"/>
      <c r="AD1145" s="29">
        <v>2.6958289905317099E-2</v>
      </c>
      <c r="AE1145" s="29">
        <v>3.5999261872938698E-2</v>
      </c>
      <c r="AG1145" s="3"/>
      <c r="AH1145" s="29">
        <v>5.4557476441826597E-2</v>
      </c>
      <c r="AI1145" s="29">
        <v>3.5999261872938698E-2</v>
      </c>
    </row>
    <row r="1146" spans="13:35">
      <c r="M1146" s="3"/>
      <c r="N1146" s="29">
        <v>4.8464723900002601E-2</v>
      </c>
      <c r="O1146" s="29">
        <v>2.05822672725137E-2</v>
      </c>
      <c r="Q1146" s="3"/>
      <c r="R1146" s="29">
        <v>5.8393313403385501E-2</v>
      </c>
      <c r="S1146" s="29">
        <v>2.05822672725137E-2</v>
      </c>
      <c r="U1146" s="3"/>
      <c r="V1146" s="29">
        <v>3.6204251580228497E-2</v>
      </c>
      <c r="W1146" s="29">
        <v>-4.54589537140566E-3</v>
      </c>
      <c r="Y1146" s="3"/>
      <c r="Z1146" s="29">
        <v>2.8059604733657598E-2</v>
      </c>
      <c r="AA1146" s="29">
        <v>-4.54589537140566E-3</v>
      </c>
      <c r="AC1146" s="3"/>
      <c r="AD1146" s="29">
        <v>2.49686520573747E-2</v>
      </c>
      <c r="AE1146" s="29">
        <v>3.1528617286395597E-2</v>
      </c>
      <c r="AG1146" s="3"/>
      <c r="AH1146" s="29">
        <v>2.6328942109179701E-2</v>
      </c>
      <c r="AI1146" s="29">
        <v>3.1528617286395597E-2</v>
      </c>
    </row>
    <row r="1147" spans="13:35">
      <c r="M1147" s="3"/>
      <c r="N1147" s="29">
        <v>5.4161464965537198E-2</v>
      </c>
      <c r="O1147" s="29">
        <v>1.4879048662487199E-2</v>
      </c>
      <c r="Q1147" s="3"/>
      <c r="R1147" s="29">
        <v>4.2894147841521901E-2</v>
      </c>
      <c r="S1147" s="29">
        <v>1.4879048662487199E-2</v>
      </c>
      <c r="U1147" s="3"/>
      <c r="V1147" s="29">
        <v>1.5799278654876299E-2</v>
      </c>
      <c r="W1147" s="29">
        <v>-4.5903798266511801E-3</v>
      </c>
      <c r="Y1147" s="3"/>
      <c r="Z1147" s="29">
        <v>1.7558604574036199E-2</v>
      </c>
      <c r="AA1147" s="29">
        <v>-4.5903798266511801E-3</v>
      </c>
      <c r="AC1147" s="3"/>
      <c r="AD1147" s="29">
        <v>3.5064529035733399E-2</v>
      </c>
      <c r="AE1147" s="29">
        <v>1.58937909187668E-2</v>
      </c>
      <c r="AG1147" s="3"/>
      <c r="AH1147" s="29">
        <v>3.0178196308907199E-2</v>
      </c>
      <c r="AI1147" s="29">
        <v>1.58937909187668E-2</v>
      </c>
    </row>
    <row r="1148" spans="13:35">
      <c r="M1148" s="3"/>
      <c r="N1148" s="29">
        <v>4.8317848633196103E-2</v>
      </c>
      <c r="O1148" s="29">
        <v>2.4968572455587399E-2</v>
      </c>
      <c r="Q1148" s="3"/>
      <c r="R1148" s="29">
        <v>4.9310307839409498E-2</v>
      </c>
      <c r="S1148" s="29">
        <v>2.4968572455587399E-2</v>
      </c>
      <c r="U1148" s="3"/>
      <c r="V1148" s="29">
        <v>2.94514720901052E-2</v>
      </c>
      <c r="W1148" s="29">
        <v>-3.68886145579625E-3</v>
      </c>
      <c r="Y1148" s="3"/>
      <c r="Z1148" s="29">
        <v>3.1181064523248099E-2</v>
      </c>
      <c r="AA1148" s="29">
        <v>-3.68886145579625E-3</v>
      </c>
      <c r="AC1148" s="3"/>
      <c r="AD1148" s="29">
        <v>8.2052946196820992E-3</v>
      </c>
      <c r="AE1148" s="29">
        <v>1.85178368471276E-2</v>
      </c>
      <c r="AG1148" s="3"/>
      <c r="AH1148" s="29">
        <v>5.3591102142715598E-2</v>
      </c>
      <c r="AI1148" s="29">
        <v>1.85178368471276E-2</v>
      </c>
    </row>
    <row r="1149" spans="13:35">
      <c r="M1149" s="3"/>
      <c r="N1149" s="29">
        <v>5.5327895864720998E-2</v>
      </c>
      <c r="O1149" s="29">
        <v>2.01557697746075E-2</v>
      </c>
      <c r="Q1149" s="3"/>
      <c r="R1149" s="29">
        <v>4.9686329660829899E-2</v>
      </c>
      <c r="S1149" s="29">
        <v>2.01557697746075E-2</v>
      </c>
      <c r="U1149" s="3"/>
      <c r="V1149" s="29">
        <v>3.85086888304665E-2</v>
      </c>
      <c r="W1149" s="29">
        <v>3.5141490055481399E-3</v>
      </c>
      <c r="Y1149" s="3"/>
      <c r="Z1149" s="29">
        <v>5.9403678477890597E-2</v>
      </c>
      <c r="AA1149" s="29">
        <v>3.5141490055481399E-3</v>
      </c>
      <c r="AC1149" s="3"/>
      <c r="AD1149" s="29">
        <v>2.7581264697907299E-2</v>
      </c>
      <c r="AE1149" s="29">
        <v>2.14725953934474E-2</v>
      </c>
      <c r="AG1149" s="3"/>
      <c r="AH1149" s="29">
        <v>4.81861504141173E-2</v>
      </c>
      <c r="AI1149" s="29">
        <v>2.14725953934474E-2</v>
      </c>
    </row>
    <row r="1150" spans="13:35">
      <c r="M1150" s="3"/>
      <c r="N1150" s="29">
        <v>5.2185843672103403E-2</v>
      </c>
      <c r="O1150" s="29">
        <v>1.7851213188401101E-2</v>
      </c>
      <c r="Q1150" s="3"/>
      <c r="R1150" s="29">
        <v>4.2100428598263101E-2</v>
      </c>
      <c r="S1150" s="29">
        <v>1.7851213188401101E-2</v>
      </c>
      <c r="U1150" s="3"/>
      <c r="V1150" s="29">
        <v>1.97144959171138E-2</v>
      </c>
      <c r="W1150" s="29">
        <v>-1.0967139556661299E-4</v>
      </c>
      <c r="Y1150" s="3"/>
      <c r="Z1150" s="29">
        <v>6.6921518887478104E-2</v>
      </c>
      <c r="AA1150" s="29">
        <v>-1.0967139556661299E-4</v>
      </c>
      <c r="AC1150" s="3"/>
      <c r="AD1150" s="29">
        <v>3.8023549514555201E-2</v>
      </c>
      <c r="AE1150" s="29">
        <v>2.5096366571330801E-2</v>
      </c>
      <c r="AG1150" s="3"/>
      <c r="AH1150" s="29">
        <v>4.2154716619972603E-2</v>
      </c>
      <c r="AI1150" s="29">
        <v>2.5096366571330801E-2</v>
      </c>
    </row>
    <row r="1151" spans="13:35">
      <c r="M1151" s="3"/>
      <c r="N1151" s="29">
        <v>5.0184908981663903E-2</v>
      </c>
      <c r="O1151" s="29">
        <v>2.2186491992840798E-2</v>
      </c>
      <c r="Q1151" s="3"/>
      <c r="R1151" s="29">
        <v>6.3396938125320795E-2</v>
      </c>
      <c r="S1151" s="29">
        <v>2.2186491992840798E-2</v>
      </c>
      <c r="U1151" s="3"/>
      <c r="V1151" s="29">
        <v>8.7786313478156394E-3</v>
      </c>
      <c r="W1151" s="29">
        <v>-1.3803462813716499E-2</v>
      </c>
      <c r="Y1151" s="3"/>
      <c r="Z1151" s="29">
        <v>3.5788204405302303E-2</v>
      </c>
      <c r="AA1151" s="29">
        <v>-1.3803462813716499E-2</v>
      </c>
      <c r="AC1151" s="3"/>
      <c r="AD1151" s="29">
        <v>1.9509598891218002E-2</v>
      </c>
      <c r="AE1151" s="29">
        <v>2.1874515942898499E-2</v>
      </c>
      <c r="AG1151" s="3"/>
      <c r="AH1151" s="29">
        <v>3.0184857050811299E-2</v>
      </c>
      <c r="AI1151" s="29">
        <v>2.1874515942898499E-2</v>
      </c>
    </row>
    <row r="1152" spans="13:35">
      <c r="M1152" s="3"/>
      <c r="N1152" s="29">
        <v>4.9544435329533003E-2</v>
      </c>
      <c r="O1152" s="29">
        <v>2.2594485460085099E-2</v>
      </c>
      <c r="Q1152" s="3"/>
      <c r="R1152" s="29">
        <v>4.70472552285848E-2</v>
      </c>
      <c r="S1152" s="29">
        <v>2.2594485460085099E-2</v>
      </c>
      <c r="U1152" s="3"/>
      <c r="V1152" s="29">
        <v>1.66544177180981E-2</v>
      </c>
      <c r="W1152" s="29">
        <v>-4.9746823541902997E-3</v>
      </c>
      <c r="Y1152" s="3"/>
      <c r="Z1152" s="29">
        <v>4.8736227014644098E-2</v>
      </c>
      <c r="AA1152" s="29">
        <v>-4.9746823541902997E-3</v>
      </c>
      <c r="AC1152" s="3"/>
      <c r="AD1152" s="29">
        <v>8.9124219718769594E-3</v>
      </c>
      <c r="AE1152" s="29">
        <v>1.8088480211155399E-2</v>
      </c>
      <c r="AG1152" s="3"/>
      <c r="AH1152" s="29">
        <v>4.3807677713254903E-2</v>
      </c>
      <c r="AI1152" s="29">
        <v>1.8088480211155399E-2</v>
      </c>
    </row>
    <row r="1153" spans="13:35">
      <c r="M1153" s="3"/>
      <c r="N1153" s="29">
        <v>4.8206389262966998E-2</v>
      </c>
      <c r="O1153" s="29">
        <v>3.4534365812280601E-2</v>
      </c>
      <c r="Q1153" s="3"/>
      <c r="R1153" s="29">
        <v>5.6178828415354702E-2</v>
      </c>
      <c r="S1153" s="29">
        <v>3.4534365812280601E-2</v>
      </c>
      <c r="U1153" s="3"/>
      <c r="V1153" s="29">
        <v>3.8477104265395003E-2</v>
      </c>
      <c r="W1153" s="29">
        <v>-2.31929800392968E-3</v>
      </c>
      <c r="Y1153" s="3"/>
      <c r="Z1153" s="29">
        <v>2.56482123040935E-2</v>
      </c>
      <c r="AA1153" s="29">
        <v>-2.31929800392968E-3</v>
      </c>
      <c r="AC1153" s="3"/>
      <c r="AD1153" s="29">
        <v>2.6309655648515E-2</v>
      </c>
      <c r="AE1153" s="29">
        <v>1.30447774284359E-2</v>
      </c>
      <c r="AG1153" s="3"/>
      <c r="AH1153" s="29">
        <v>3.6557542666164101E-2</v>
      </c>
      <c r="AI1153" s="29">
        <v>1.30447774284359E-2</v>
      </c>
    </row>
    <row r="1154" spans="13:35">
      <c r="M1154" s="3"/>
      <c r="N1154" s="29">
        <v>5.0001239193398203E-2</v>
      </c>
      <c r="O1154" s="29">
        <v>2.15905153243411E-2</v>
      </c>
      <c r="Q1154" s="3"/>
      <c r="R1154" s="29">
        <v>6.3810854669052994E-2</v>
      </c>
      <c r="S1154" s="29">
        <v>2.15905153243411E-2</v>
      </c>
      <c r="U1154" s="3"/>
      <c r="V1154" s="29">
        <v>3.0393940649591299E-2</v>
      </c>
      <c r="W1154" s="29">
        <v>-1.0187008571545199E-2</v>
      </c>
      <c r="Y1154" s="3"/>
      <c r="Z1154" s="29">
        <v>4.2031566441665197E-2</v>
      </c>
      <c r="AA1154" s="29">
        <v>-1.0187008571545199E-2</v>
      </c>
      <c r="AC1154" s="3"/>
      <c r="AD1154" s="29">
        <v>3.2883629513637297E-2</v>
      </c>
      <c r="AE1154" s="29">
        <v>1.8427161832095501E-2</v>
      </c>
      <c r="AG1154" s="3"/>
      <c r="AH1154" s="29">
        <v>2.6340397013823399E-2</v>
      </c>
      <c r="AI1154" s="29">
        <v>1.8427161832095501E-2</v>
      </c>
    </row>
    <row r="1155" spans="13:35">
      <c r="M1155" s="3"/>
      <c r="N1155" s="29">
        <v>5.0327660367735901E-2</v>
      </c>
      <c r="O1155" s="29">
        <v>2.88302178245461E-2</v>
      </c>
      <c r="Q1155" s="3"/>
      <c r="R1155" s="29">
        <v>5.1760121856130402E-2</v>
      </c>
      <c r="S1155" s="29">
        <v>2.88302178245461E-2</v>
      </c>
      <c r="U1155" s="3"/>
      <c r="V1155" s="29">
        <v>2.85155627420604E-2</v>
      </c>
      <c r="W1155" s="29">
        <v>1.54714488148739E-2</v>
      </c>
      <c r="Y1155" s="3"/>
      <c r="Z1155" s="29">
        <v>3.4450450376112898E-2</v>
      </c>
      <c r="AA1155" s="29">
        <v>1.54714488148739E-2</v>
      </c>
      <c r="AC1155" s="3"/>
      <c r="AD1155" s="29">
        <v>4.6025173245073603E-2</v>
      </c>
      <c r="AE1155" s="29">
        <v>2.41883139249299E-2</v>
      </c>
      <c r="AG1155" s="3"/>
      <c r="AH1155" s="29">
        <v>3.80101799464359E-2</v>
      </c>
      <c r="AI1155" s="29">
        <v>2.41883139249299E-2</v>
      </c>
    </row>
    <row r="1156" spans="13:35">
      <c r="M1156" s="3"/>
      <c r="N1156" s="29">
        <v>5.0181474445704602E-2</v>
      </c>
      <c r="O1156" s="29">
        <v>2.1329005798493301E-2</v>
      </c>
      <c r="Q1156" s="3"/>
      <c r="R1156" s="29">
        <v>4.6647982793476199E-2</v>
      </c>
      <c r="S1156" s="29">
        <v>2.1329005798493301E-2</v>
      </c>
      <c r="U1156" s="3"/>
      <c r="V1156" s="29">
        <v>3.6837776561826102E-2</v>
      </c>
      <c r="W1156" s="29">
        <v>3.4260440052379902E-3</v>
      </c>
      <c r="Y1156" s="3"/>
      <c r="Z1156" s="29">
        <v>-2.41015179918858E-3</v>
      </c>
      <c r="AA1156" s="29">
        <v>3.4260440052379902E-3</v>
      </c>
      <c r="AC1156" s="3"/>
      <c r="AD1156" s="29">
        <v>4.3264881629478801E-2</v>
      </c>
      <c r="AE1156" s="29">
        <v>1.8031277121834999E-2</v>
      </c>
      <c r="AG1156" s="3"/>
      <c r="AH1156" s="29">
        <v>2.03726570327292E-2</v>
      </c>
      <c r="AI1156" s="29">
        <v>1.8031277121834999E-2</v>
      </c>
    </row>
    <row r="1157" spans="13:35">
      <c r="M1157" s="3"/>
      <c r="N1157" s="29">
        <v>5.7824298798304898E-2</v>
      </c>
      <c r="O1157" s="29">
        <v>1.3921575231804401E-2</v>
      </c>
      <c r="Q1157" s="3"/>
      <c r="R1157" s="29">
        <v>4.8964455771464403E-2</v>
      </c>
      <c r="S1157" s="29">
        <v>1.3921575231804401E-2</v>
      </c>
      <c r="U1157" s="3"/>
      <c r="V1157" s="29">
        <v>1.39439057738854E-2</v>
      </c>
      <c r="W1157" s="29">
        <v>2.2951661875478101E-2</v>
      </c>
      <c r="Y1157" s="3"/>
      <c r="Z1157" s="29">
        <v>4.0158872406424399E-2</v>
      </c>
      <c r="AA1157" s="29">
        <v>2.2951661875478101E-2</v>
      </c>
      <c r="AC1157" s="3"/>
      <c r="AD1157" s="29">
        <v>2.7561353871126699E-2</v>
      </c>
      <c r="AE1157" s="29">
        <v>2.97855255485176E-2</v>
      </c>
      <c r="AG1157" s="3"/>
      <c r="AH1157" s="29">
        <v>3.5116143007318398E-2</v>
      </c>
      <c r="AI1157" s="29">
        <v>2.97855255485176E-2</v>
      </c>
    </row>
    <row r="1158" spans="13:35">
      <c r="M1158" s="3"/>
      <c r="N1158" s="29">
        <v>5.24106882171399E-2</v>
      </c>
      <c r="O1158" s="29">
        <v>1.6502384700583E-2</v>
      </c>
      <c r="Q1158" s="3"/>
      <c r="R1158" s="29">
        <v>5.1593221726032298E-2</v>
      </c>
      <c r="S1158" s="29">
        <v>1.6502384700583E-2</v>
      </c>
      <c r="U1158" s="3"/>
      <c r="V1158" s="29">
        <v>1.4744146291733901E-2</v>
      </c>
      <c r="W1158" s="29">
        <v>-7.16560122557852E-3</v>
      </c>
      <c r="Y1158" s="3"/>
      <c r="Z1158" s="29">
        <v>4.1886196180464401E-2</v>
      </c>
      <c r="AA1158" s="29">
        <v>-7.16560122557852E-3</v>
      </c>
      <c r="AC1158" s="3"/>
      <c r="AD1158" s="29">
        <v>2.9547262729347198E-2</v>
      </c>
      <c r="AE1158" s="29">
        <v>2.0611024335641801E-2</v>
      </c>
      <c r="AG1158" s="3"/>
      <c r="AH1158" s="29">
        <v>2.6932274879803899E-2</v>
      </c>
      <c r="AI1158" s="29">
        <v>2.0611024335641801E-2</v>
      </c>
    </row>
    <row r="1159" spans="13:35">
      <c r="M1159" s="3"/>
      <c r="N1159" s="29">
        <v>6.1757348203529801E-2</v>
      </c>
      <c r="O1159" s="29">
        <v>1.7788575567571699E-2</v>
      </c>
      <c r="Q1159" s="3"/>
      <c r="R1159" s="29">
        <v>5.8336935968052499E-2</v>
      </c>
      <c r="S1159" s="29">
        <v>1.7788575567571699E-2</v>
      </c>
      <c r="U1159" s="3"/>
      <c r="V1159" s="29">
        <v>3.57450791520319E-2</v>
      </c>
      <c r="W1159" s="29">
        <v>-1.9784339098979999E-2</v>
      </c>
      <c r="Y1159" s="3"/>
      <c r="Z1159" s="29">
        <v>4.4239926922025198E-2</v>
      </c>
      <c r="AA1159" s="29">
        <v>-1.9784339098979999E-2</v>
      </c>
      <c r="AC1159" s="3"/>
      <c r="AD1159" s="29">
        <v>4.6500927624428902E-2</v>
      </c>
      <c r="AE1159" s="29">
        <v>2.0859980048485299E-2</v>
      </c>
      <c r="AG1159" s="3"/>
      <c r="AH1159" s="29">
        <v>2.5055122839112199E-2</v>
      </c>
      <c r="AI1159" s="29">
        <v>2.0859980048485299E-2</v>
      </c>
    </row>
    <row r="1160" spans="13:35">
      <c r="M1160" s="3"/>
      <c r="N1160" s="29">
        <v>6.3051623334604207E-2</v>
      </c>
      <c r="O1160" s="29">
        <v>1.6779707211222999E-2</v>
      </c>
      <c r="Q1160" s="3"/>
      <c r="R1160" s="29">
        <v>5.54413597329005E-2</v>
      </c>
      <c r="S1160" s="29">
        <v>1.6779707211222999E-2</v>
      </c>
      <c r="U1160" s="3"/>
      <c r="V1160" s="29">
        <v>2.6967410036589E-2</v>
      </c>
      <c r="W1160" s="29">
        <v>-8.3424929457434401E-3</v>
      </c>
      <c r="Y1160" s="3"/>
      <c r="Z1160" s="29">
        <v>3.2150477738399998E-2</v>
      </c>
      <c r="AA1160" s="29">
        <v>-8.3424929457434401E-3</v>
      </c>
      <c r="AC1160" s="3"/>
      <c r="AD1160" s="29">
        <v>2.6420384463453499E-2</v>
      </c>
      <c r="AE1160" s="29">
        <v>2.2850016450420001E-2</v>
      </c>
      <c r="AG1160" s="3"/>
      <c r="AH1160" s="29">
        <v>3.77901958032765E-2</v>
      </c>
      <c r="AI1160" s="29">
        <v>2.2850016450420001E-2</v>
      </c>
    </row>
    <row r="1161" spans="13:35">
      <c r="M1161" s="3"/>
      <c r="N1161" s="29">
        <v>4.6715307409159301E-2</v>
      </c>
      <c r="O1161" s="29">
        <v>1.20960776979418E-2</v>
      </c>
      <c r="Q1161" s="3"/>
      <c r="R1161" s="29">
        <v>4.5578816556682299E-2</v>
      </c>
      <c r="S1161" s="29">
        <v>1.20960776979418E-2</v>
      </c>
      <c r="U1161" s="3"/>
      <c r="V1161" s="29">
        <v>2.85728446547651E-2</v>
      </c>
      <c r="W1161" s="29">
        <v>6.1023471427245398E-4</v>
      </c>
      <c r="Y1161" s="3"/>
      <c r="Z1161" s="29">
        <v>4.9957965498951103E-2</v>
      </c>
      <c r="AA1161" s="29">
        <v>6.1023471427245398E-4</v>
      </c>
      <c r="AC1161" s="3"/>
      <c r="AD1161" s="29">
        <v>1.89309454990776E-2</v>
      </c>
      <c r="AE1161" s="29">
        <v>3.0524984158493699E-2</v>
      </c>
      <c r="AG1161" s="3"/>
      <c r="AH1161" s="29">
        <v>3.0720158996445E-2</v>
      </c>
      <c r="AI1161" s="29">
        <v>3.0524984158493699E-2</v>
      </c>
    </row>
    <row r="1162" spans="13:35">
      <c r="M1162" s="3"/>
      <c r="N1162" s="29">
        <v>5.5224450711600599E-2</v>
      </c>
      <c r="O1162" s="29">
        <v>2.0548863900306899E-2</v>
      </c>
      <c r="Q1162" s="3"/>
      <c r="R1162" s="29">
        <v>3.6943311266032897E-2</v>
      </c>
      <c r="S1162" s="29">
        <v>2.0548863900306899E-2</v>
      </c>
      <c r="U1162" s="3"/>
      <c r="V1162" s="29">
        <v>2.13688165330497E-2</v>
      </c>
      <c r="W1162" s="29">
        <v>-8.9115572623617596E-3</v>
      </c>
      <c r="Y1162" s="3"/>
      <c r="Z1162" s="29">
        <v>3.9879523715732702E-2</v>
      </c>
      <c r="AA1162" s="29">
        <v>-8.9115572623617596E-3</v>
      </c>
      <c r="AC1162" s="3"/>
      <c r="AD1162" s="29">
        <v>2.2654467586237501E-2</v>
      </c>
      <c r="AE1162" s="29">
        <v>1.01446534088922E-2</v>
      </c>
      <c r="AG1162" s="3"/>
      <c r="AH1162" s="29">
        <v>3.46811968719309E-2</v>
      </c>
      <c r="AI1162" s="29">
        <v>1.01446534088922E-2</v>
      </c>
    </row>
    <row r="1163" spans="13:35">
      <c r="M1163" s="3"/>
      <c r="N1163" s="29">
        <v>4.9033238605223101E-2</v>
      </c>
      <c r="O1163" s="29">
        <v>1.43624694884903E-2</v>
      </c>
      <c r="Q1163" s="3"/>
      <c r="R1163" s="29">
        <v>5.9456526309736801E-2</v>
      </c>
      <c r="S1163" s="29">
        <v>1.43624694884903E-2</v>
      </c>
      <c r="U1163" s="3"/>
      <c r="V1163" s="29">
        <v>2.5774891493458001E-2</v>
      </c>
      <c r="W1163" s="29">
        <v>-2.2647521579185299E-3</v>
      </c>
      <c r="Y1163" s="3"/>
      <c r="Z1163" s="29">
        <v>3.7535853018749503E-2</v>
      </c>
      <c r="AA1163" s="29">
        <v>-2.2647521579185299E-3</v>
      </c>
      <c r="AC1163" s="3"/>
      <c r="AD1163" s="29">
        <v>3.4144241930518099E-2</v>
      </c>
      <c r="AE1163" s="29">
        <v>1.88517363563852E-2</v>
      </c>
      <c r="AG1163" s="3"/>
      <c r="AH1163" s="29">
        <v>2.5202513401602799E-2</v>
      </c>
      <c r="AI1163" s="29">
        <v>1.88517363563852E-2</v>
      </c>
    </row>
    <row r="1164" spans="13:35">
      <c r="M1164" s="3"/>
      <c r="N1164" s="29">
        <v>5.3515336129081E-2</v>
      </c>
      <c r="O1164" s="29">
        <v>1.7794889434753301E-2</v>
      </c>
      <c r="Q1164" s="3"/>
      <c r="R1164" s="29">
        <v>4.6564708396893098E-2</v>
      </c>
      <c r="S1164" s="29">
        <v>1.7794889434753301E-2</v>
      </c>
      <c r="U1164" s="3"/>
      <c r="V1164" s="29">
        <v>4.0026481372744498E-2</v>
      </c>
      <c r="W1164" s="29">
        <v>-8.3944235179663901E-3</v>
      </c>
      <c r="Y1164" s="3"/>
      <c r="Z1164" s="29">
        <v>3.53344720920949E-2</v>
      </c>
      <c r="AA1164" s="29">
        <v>-8.3944235179663901E-3</v>
      </c>
      <c r="AC1164" s="3"/>
      <c r="AD1164" s="29">
        <v>2.2587810379152199E-2</v>
      </c>
      <c r="AE1164" s="29">
        <v>1.53039297822395E-2</v>
      </c>
      <c r="AG1164" s="3"/>
      <c r="AH1164" s="29">
        <v>4.1754769177892198E-2</v>
      </c>
      <c r="AI1164" s="29">
        <v>1.53039297822395E-2</v>
      </c>
    </row>
    <row r="1165" spans="13:35">
      <c r="M1165" s="3"/>
      <c r="N1165" s="29">
        <v>5.28155934376838E-2</v>
      </c>
      <c r="O1165" s="29">
        <v>1.4948915017371099E-2</v>
      </c>
      <c r="Q1165" s="3"/>
      <c r="R1165" s="29">
        <v>5.2175169224739103E-2</v>
      </c>
      <c r="S1165" s="29">
        <v>1.4948915017371099E-2</v>
      </c>
      <c r="U1165" s="3"/>
      <c r="V1165" s="29">
        <v>2.86989548245082E-2</v>
      </c>
      <c r="W1165" s="29">
        <v>-1.7065922005044601E-2</v>
      </c>
      <c r="Y1165" s="3"/>
      <c r="Z1165" s="29">
        <v>4.3907492043863003E-2</v>
      </c>
      <c r="AA1165" s="29">
        <v>-1.7065922005044601E-2</v>
      </c>
      <c r="AC1165" s="3"/>
      <c r="AD1165" s="29">
        <v>3.0603502725787698E-2</v>
      </c>
      <c r="AE1165" s="29">
        <v>1.4519089246060501E-2</v>
      </c>
      <c r="AG1165" s="3"/>
      <c r="AH1165" s="29">
        <v>2.74448819275145E-2</v>
      </c>
      <c r="AI1165" s="29">
        <v>1.4519089246060501E-2</v>
      </c>
    </row>
    <row r="1166" spans="13:35">
      <c r="M1166" s="3"/>
      <c r="N1166" s="29">
        <v>4.9018733329168403E-2</v>
      </c>
      <c r="O1166" s="29">
        <v>2.6271825766543098E-2</v>
      </c>
      <c r="Q1166" s="3"/>
      <c r="R1166" s="29">
        <v>5.3748981741766601E-2</v>
      </c>
      <c r="S1166" s="29">
        <v>2.6271825766543098E-2</v>
      </c>
      <c r="U1166" s="3"/>
      <c r="V1166" s="29">
        <v>4.3989677812046102E-2</v>
      </c>
      <c r="W1166" s="29">
        <v>-1.05539059353153E-2</v>
      </c>
      <c r="Y1166" s="3"/>
      <c r="Z1166" s="29">
        <v>2.4120701790554901E-2</v>
      </c>
      <c r="AA1166" s="29">
        <v>-1.05539059353153E-2</v>
      </c>
      <c r="AC1166" s="3"/>
      <c r="AD1166" s="29">
        <v>3.7821777471031499E-2</v>
      </c>
      <c r="AE1166" s="29">
        <v>2.5440332658081301E-2</v>
      </c>
      <c r="AG1166" s="3"/>
      <c r="AH1166" s="29">
        <v>3.1346297715151503E-2</v>
      </c>
      <c r="AI1166" s="29">
        <v>2.5440332658081301E-2</v>
      </c>
    </row>
    <row r="1167" spans="13:35">
      <c r="M1167" s="3"/>
      <c r="N1167" s="29">
        <v>5.29423447430801E-2</v>
      </c>
      <c r="O1167" s="29">
        <v>1.6155026572887799E-2</v>
      </c>
      <c r="Q1167" s="3"/>
      <c r="R1167" s="29">
        <v>4.7086313354140298E-2</v>
      </c>
      <c r="S1167" s="29">
        <v>1.6155026572887799E-2</v>
      </c>
      <c r="U1167" s="3"/>
      <c r="V1167" s="29">
        <v>1.1489666832009301E-2</v>
      </c>
      <c r="W1167" s="29">
        <v>-1.2939149336856101E-2</v>
      </c>
      <c r="Y1167" s="3"/>
      <c r="Z1167" s="29">
        <v>2.7197195824921298E-2</v>
      </c>
      <c r="AA1167" s="29">
        <v>-1.2939149336856101E-2</v>
      </c>
      <c r="AC1167" s="3"/>
      <c r="AD1167" s="29">
        <v>5.7465557258611299E-2</v>
      </c>
      <c r="AE1167" s="29">
        <v>1.9093507415671E-2</v>
      </c>
      <c r="AG1167" s="3"/>
      <c r="AH1167" s="29">
        <v>5.0077439090106098E-2</v>
      </c>
      <c r="AI1167" s="29">
        <v>1.9093507415671E-2</v>
      </c>
    </row>
    <row r="1168" spans="13:35">
      <c r="M1168" s="3"/>
      <c r="N1168" s="29">
        <v>4.9718085643854902E-2</v>
      </c>
      <c r="O1168" s="29">
        <v>2.23032432132956E-2</v>
      </c>
      <c r="Q1168" s="3"/>
      <c r="R1168" s="29">
        <v>4.8425791458548903E-2</v>
      </c>
      <c r="S1168" s="29">
        <v>2.23032432132956E-2</v>
      </c>
      <c r="U1168" s="3"/>
      <c r="V1168" s="29">
        <v>3.5234766140481898E-2</v>
      </c>
      <c r="W1168" s="29">
        <v>-3.9705382861959099E-3</v>
      </c>
      <c r="Y1168" s="3"/>
      <c r="Z1168" s="29">
        <v>6.2533688010852795E-2</v>
      </c>
      <c r="AA1168" s="29">
        <v>-3.9705382861959099E-3</v>
      </c>
      <c r="AC1168" s="3"/>
      <c r="AD1168" s="29">
        <v>3.1529639885496098E-2</v>
      </c>
      <c r="AE1168" s="29">
        <v>1.64402867087944E-2</v>
      </c>
      <c r="AG1168" s="3"/>
      <c r="AH1168" s="29">
        <v>3.4817939653281303E-2</v>
      </c>
      <c r="AI1168" s="29">
        <v>1.64402867087944E-2</v>
      </c>
    </row>
    <row r="1169" spans="13:35">
      <c r="M1169" s="3"/>
      <c r="N1169" s="29">
        <v>4.8090467591560902E-2</v>
      </c>
      <c r="O1169" s="29">
        <v>1.5052420342066299E-2</v>
      </c>
      <c r="Q1169" s="3"/>
      <c r="R1169" s="29">
        <v>4.7389201407534901E-2</v>
      </c>
      <c r="S1169" s="29">
        <v>1.5052420342066299E-2</v>
      </c>
      <c r="U1169" s="3"/>
      <c r="V1169" s="29">
        <v>3.2335536754988202E-2</v>
      </c>
      <c r="W1169" s="29">
        <v>-1.30752296952759E-2</v>
      </c>
      <c r="Y1169" s="3"/>
      <c r="Z1169" s="29">
        <v>5.9135952202139297E-2</v>
      </c>
      <c r="AA1169" s="29">
        <v>-1.30752296952759E-2</v>
      </c>
      <c r="AC1169" s="3"/>
      <c r="AD1169" s="29">
        <v>1.2632931167803599E-2</v>
      </c>
      <c r="AE1169" s="29">
        <v>1.00465504490946E-2</v>
      </c>
      <c r="AG1169" s="3"/>
      <c r="AH1169" s="29">
        <v>3.9414779219575098E-2</v>
      </c>
      <c r="AI1169" s="29">
        <v>1.00465504490946E-2</v>
      </c>
    </row>
    <row r="1170" spans="13:35">
      <c r="M1170" s="3"/>
      <c r="N1170" s="29">
        <v>5.1209206770313098E-2</v>
      </c>
      <c r="O1170" s="29">
        <v>2.0665648805049199E-2</v>
      </c>
      <c r="Q1170" s="3"/>
      <c r="R1170" s="29">
        <v>5.7876598156193698E-2</v>
      </c>
      <c r="S1170" s="29">
        <v>2.0665648805049199E-2</v>
      </c>
      <c r="U1170" s="3"/>
      <c r="V1170" s="29">
        <v>3.5030321295247802E-2</v>
      </c>
      <c r="W1170" s="29">
        <v>-1.23210990090021E-2</v>
      </c>
      <c r="Y1170" s="3"/>
      <c r="Z1170" s="29">
        <v>4.2670130290455903E-2</v>
      </c>
      <c r="AA1170" s="29">
        <v>-1.23210990090021E-2</v>
      </c>
      <c r="AC1170" s="3"/>
      <c r="AD1170" s="29">
        <v>3.9469235039565002E-2</v>
      </c>
      <c r="AE1170" s="29">
        <v>1.92419202582579E-2</v>
      </c>
      <c r="AG1170" s="3"/>
      <c r="AH1170" s="29">
        <v>2.9842579988145702E-2</v>
      </c>
      <c r="AI1170" s="29">
        <v>1.92419202582579E-2</v>
      </c>
    </row>
    <row r="1171" spans="13:35">
      <c r="M1171" s="3"/>
      <c r="N1171" s="29">
        <v>4.8032742873931403E-2</v>
      </c>
      <c r="O1171" s="29">
        <v>2.1173243648276101E-2</v>
      </c>
      <c r="Q1171" s="3"/>
      <c r="R1171" s="29">
        <v>5.0719869867574499E-2</v>
      </c>
      <c r="S1171" s="29">
        <v>2.1173243648276101E-2</v>
      </c>
      <c r="U1171" s="3"/>
      <c r="V1171" s="29">
        <v>1.7264676440599099E-2</v>
      </c>
      <c r="W1171" s="29">
        <v>-6.5122651455456699E-3</v>
      </c>
      <c r="Y1171" s="3"/>
      <c r="Z1171" s="29">
        <v>7.5021814632440995E-2</v>
      </c>
      <c r="AA1171" s="29">
        <v>-6.5122651455456699E-3</v>
      </c>
      <c r="AC1171" s="3"/>
      <c r="AD1171" s="29">
        <v>1.0135590396178E-2</v>
      </c>
      <c r="AE1171" s="29">
        <v>8.3490049197373298E-3</v>
      </c>
      <c r="AG1171" s="3"/>
      <c r="AH1171" s="29">
        <v>4.7614634407105103E-3</v>
      </c>
      <c r="AI1171" s="29">
        <v>8.3490049197373298E-3</v>
      </c>
    </row>
    <row r="1172" spans="13:35">
      <c r="M1172" s="3"/>
      <c r="N1172" s="29">
        <v>6.0213223352613601E-2</v>
      </c>
      <c r="O1172" s="29">
        <v>2.6720233027212902E-2</v>
      </c>
      <c r="Q1172" s="3"/>
      <c r="R1172" s="29">
        <v>5.6900667158926603E-2</v>
      </c>
      <c r="S1172" s="29">
        <v>2.6720233027212902E-2</v>
      </c>
      <c r="U1172" s="3"/>
      <c r="V1172" s="29">
        <v>-2.46574623725651E-3</v>
      </c>
      <c r="W1172" s="29">
        <v>-2.4585416959800498E-2</v>
      </c>
      <c r="Y1172" s="3"/>
      <c r="Z1172" s="29">
        <v>3.6055803686116203E-2</v>
      </c>
      <c r="AA1172" s="29">
        <v>-2.4585416959800498E-2</v>
      </c>
      <c r="AC1172" s="3"/>
      <c r="AD1172" s="29">
        <v>3.7080472824052399E-2</v>
      </c>
      <c r="AE1172" s="29">
        <v>2.9501555832508901E-2</v>
      </c>
      <c r="AG1172" s="3"/>
      <c r="AH1172" s="29">
        <v>2.9902747385291601E-2</v>
      </c>
      <c r="AI1172" s="29">
        <v>2.9501555832508901E-2</v>
      </c>
    </row>
    <row r="1173" spans="13:35">
      <c r="M1173" s="3"/>
      <c r="N1173" s="29">
        <v>5.1156884273334598E-2</v>
      </c>
      <c r="O1173" s="29">
        <v>2.1878489289559901E-2</v>
      </c>
      <c r="Q1173" s="3"/>
      <c r="R1173" s="29">
        <v>4.8916766787281803E-2</v>
      </c>
      <c r="S1173" s="29">
        <v>2.1878489289559901E-2</v>
      </c>
      <c r="U1173" s="3"/>
      <c r="V1173" s="29">
        <v>2.8761866150458601E-2</v>
      </c>
      <c r="W1173" s="29">
        <v>-5.3111970730038002E-3</v>
      </c>
      <c r="Y1173" s="3"/>
      <c r="Z1173" s="29">
        <v>5.0023308097399501E-2</v>
      </c>
      <c r="AA1173" s="29">
        <v>-5.3111970730038002E-3</v>
      </c>
      <c r="AC1173" s="3"/>
      <c r="AD1173" s="29">
        <v>2.7662901413438301E-2</v>
      </c>
      <c r="AE1173" s="29">
        <v>1.7213775202022601E-2</v>
      </c>
      <c r="AG1173" s="3"/>
      <c r="AH1173" s="29">
        <v>2.61993016180006E-2</v>
      </c>
      <c r="AI1173" s="29">
        <v>1.7213775202022601E-2</v>
      </c>
    </row>
    <row r="1174" spans="13:35">
      <c r="M1174" s="3"/>
      <c r="N1174" s="29">
        <v>4.7285762327146999E-2</v>
      </c>
      <c r="O1174" s="29">
        <v>1.9967138169581101E-2</v>
      </c>
      <c r="Q1174" s="3"/>
      <c r="R1174" s="29">
        <v>4.8046294998666403E-2</v>
      </c>
      <c r="S1174" s="29">
        <v>1.9967138169581101E-2</v>
      </c>
      <c r="U1174" s="3"/>
      <c r="V1174" s="29">
        <v>1.1002007653746201E-2</v>
      </c>
      <c r="W1174" s="29">
        <v>-1.7140669977530901E-2</v>
      </c>
      <c r="Y1174" s="3"/>
      <c r="Z1174" s="29">
        <v>6.0655537160120503E-2</v>
      </c>
      <c r="AA1174" s="29">
        <v>-1.7140669977530901E-2</v>
      </c>
      <c r="AC1174" s="3"/>
      <c r="AD1174" s="29">
        <v>3.8626429301546299E-2</v>
      </c>
      <c r="AE1174" s="29">
        <v>1.9879981096366899E-2</v>
      </c>
      <c r="AG1174" s="3"/>
      <c r="AH1174" s="29">
        <v>5.0126698470556903E-2</v>
      </c>
      <c r="AI1174" s="29">
        <v>1.9879981096366899E-2</v>
      </c>
    </row>
    <row r="1175" spans="13:35">
      <c r="M1175" s="3"/>
      <c r="N1175" s="29">
        <v>4.6658534338399497E-2</v>
      </c>
      <c r="O1175" s="29">
        <v>2.1810393018031799E-2</v>
      </c>
      <c r="Q1175" s="3"/>
      <c r="R1175" s="29">
        <v>3.9367148957552001E-2</v>
      </c>
      <c r="S1175" s="29">
        <v>2.1810393018031799E-2</v>
      </c>
      <c r="U1175" s="3"/>
      <c r="V1175" s="29">
        <v>5.1211858735730503E-2</v>
      </c>
      <c r="W1175" s="29">
        <v>-2.0882475355863701E-3</v>
      </c>
      <c r="Y1175" s="3"/>
      <c r="Z1175" s="29">
        <v>4.7480262009171798E-2</v>
      </c>
      <c r="AA1175" s="29">
        <v>-2.0882475355863701E-3</v>
      </c>
      <c r="AC1175" s="3"/>
      <c r="AD1175" s="29">
        <v>4.1556553455581999E-2</v>
      </c>
      <c r="AE1175" s="29">
        <v>2.4473507895777898E-2</v>
      </c>
      <c r="AG1175" s="3"/>
      <c r="AH1175" s="29">
        <v>4.1209246803814603E-2</v>
      </c>
      <c r="AI1175" s="29">
        <v>2.4473507895777898E-2</v>
      </c>
    </row>
    <row r="1176" spans="13:35">
      <c r="M1176" s="3"/>
      <c r="N1176" s="29">
        <v>5.3036347343423697E-2</v>
      </c>
      <c r="O1176" s="29">
        <v>1.78329286718838E-2</v>
      </c>
      <c r="Q1176" s="3"/>
      <c r="R1176" s="29">
        <v>5.8851624012653501E-2</v>
      </c>
      <c r="S1176" s="29">
        <v>1.78329286718838E-2</v>
      </c>
      <c r="U1176" s="3"/>
      <c r="V1176" s="29">
        <v>4.6622917822282603E-2</v>
      </c>
      <c r="W1176" s="29">
        <v>3.7487650990606202E-3</v>
      </c>
      <c r="Y1176" s="3"/>
      <c r="Z1176" s="29">
        <v>1.7859840224741502E-2</v>
      </c>
      <c r="AA1176" s="29">
        <v>3.7487650990606202E-3</v>
      </c>
      <c r="AC1176" s="3"/>
      <c r="AD1176" s="29">
        <v>3.2466903928823801E-2</v>
      </c>
      <c r="AE1176" s="29">
        <v>7.0445430611072897E-3</v>
      </c>
      <c r="AG1176" s="3"/>
      <c r="AH1176" s="29">
        <v>4.2184488093833399E-2</v>
      </c>
      <c r="AI1176" s="29">
        <v>7.0445430611072897E-3</v>
      </c>
    </row>
    <row r="1177" spans="13:35">
      <c r="M1177" s="3"/>
      <c r="N1177" s="29">
        <v>5.07889065377891E-2</v>
      </c>
      <c r="O1177" s="29">
        <v>2.1746899160859201E-2</v>
      </c>
      <c r="Q1177" s="3"/>
      <c r="R1177" s="29">
        <v>5.0637824566633897E-2</v>
      </c>
      <c r="S1177" s="29">
        <v>2.1746899160859201E-2</v>
      </c>
      <c r="U1177" s="3"/>
      <c r="V1177" s="29">
        <v>3.6390798024455197E-2</v>
      </c>
      <c r="W1177" s="29">
        <v>-2.0468144843107501E-2</v>
      </c>
      <c r="Y1177" s="3"/>
      <c r="Z1177" s="29">
        <v>2.48824883778253E-2</v>
      </c>
      <c r="AA1177" s="29">
        <v>-2.0468144843107501E-2</v>
      </c>
      <c r="AC1177" s="3"/>
      <c r="AD1177" s="29">
        <v>3.5165309104167403E-2</v>
      </c>
      <c r="AE1177" s="29">
        <v>1.41492974305364E-2</v>
      </c>
      <c r="AG1177" s="3"/>
      <c r="AH1177" s="29">
        <v>2.0566159257673199E-2</v>
      </c>
      <c r="AI1177" s="29">
        <v>1.41492974305364E-2</v>
      </c>
    </row>
    <row r="1178" spans="13:35">
      <c r="M1178" s="3"/>
      <c r="N1178" s="29">
        <v>5.2565845175255699E-2</v>
      </c>
      <c r="O1178" s="29">
        <v>1.7014150753057001E-2</v>
      </c>
      <c r="Q1178" s="3"/>
      <c r="R1178" s="29">
        <v>6.3211500220226702E-2</v>
      </c>
      <c r="S1178" s="29">
        <v>1.7014150753057001E-2</v>
      </c>
      <c r="U1178" s="3"/>
      <c r="V1178" s="29">
        <v>3.2035969129117402E-2</v>
      </c>
      <c r="W1178" s="29">
        <v>7.3355490975073598E-4</v>
      </c>
      <c r="Y1178" s="3"/>
      <c r="Z1178" s="29">
        <v>3.78027066914862E-2</v>
      </c>
      <c r="AA1178" s="29">
        <v>7.3355490975073598E-4</v>
      </c>
      <c r="AC1178" s="3"/>
      <c r="AD1178" s="29">
        <v>2.86915212852401E-2</v>
      </c>
      <c r="AE1178" s="29">
        <v>1.2839905139854699E-2</v>
      </c>
      <c r="AG1178" s="3"/>
      <c r="AH1178" s="29">
        <v>3.8319048358276903E-2</v>
      </c>
      <c r="AI1178" s="29">
        <v>1.2839905139854699E-2</v>
      </c>
    </row>
    <row r="1179" spans="13:35">
      <c r="M1179" s="3"/>
      <c r="N1179" s="29">
        <v>4.0823700787034602E-2</v>
      </c>
      <c r="O1179" s="29">
        <v>1.9922492364952499E-2</v>
      </c>
      <c r="Q1179" s="3"/>
      <c r="R1179" s="29">
        <v>4.6663392397271602E-2</v>
      </c>
      <c r="S1179" s="29">
        <v>1.9922492364952499E-2</v>
      </c>
      <c r="U1179" s="3"/>
      <c r="V1179" s="29">
        <v>1.6186294002512199E-2</v>
      </c>
      <c r="W1179" s="29">
        <v>9.9550664408441596E-4</v>
      </c>
      <c r="Y1179" s="3"/>
      <c r="Z1179" s="29">
        <v>3.4074960044008402E-2</v>
      </c>
      <c r="AA1179" s="29">
        <v>9.9550664408441596E-4</v>
      </c>
      <c r="AC1179" s="3"/>
      <c r="AD1179" s="29">
        <v>2.2138486538691899E-2</v>
      </c>
      <c r="AE1179" s="29">
        <v>2.8362598772431601E-2</v>
      </c>
      <c r="AG1179" s="3"/>
      <c r="AH1179" s="29">
        <v>2.5536484319525501E-2</v>
      </c>
      <c r="AI1179" s="29">
        <v>2.8362598772431601E-2</v>
      </c>
    </row>
    <row r="1180" spans="13:35">
      <c r="M1180" s="3"/>
      <c r="N1180" s="29">
        <v>4.2736847039028997E-2</v>
      </c>
      <c r="O1180" s="29">
        <v>1.7491551018629599E-2</v>
      </c>
      <c r="Q1180" s="3"/>
      <c r="R1180" s="29">
        <v>4.00760027345387E-2</v>
      </c>
      <c r="S1180" s="29">
        <v>1.7491551018629599E-2</v>
      </c>
      <c r="U1180" s="3"/>
      <c r="V1180" s="29">
        <v>3.51355746393925E-2</v>
      </c>
      <c r="W1180" s="29">
        <v>3.3390911550399902E-3</v>
      </c>
      <c r="Y1180" s="3"/>
      <c r="Z1180" s="29">
        <v>3.89625711679649E-2</v>
      </c>
      <c r="AA1180" s="29">
        <v>3.3390911550399902E-3</v>
      </c>
      <c r="AC1180" s="3"/>
      <c r="AD1180" s="29">
        <v>3.3399918560300799E-2</v>
      </c>
      <c r="AE1180" s="29">
        <v>1.8912850405522201E-2</v>
      </c>
      <c r="AG1180" s="3"/>
      <c r="AH1180" s="29">
        <v>4.5583127518267902E-2</v>
      </c>
      <c r="AI1180" s="29">
        <v>1.8912850405522201E-2</v>
      </c>
    </row>
    <row r="1181" spans="13:35">
      <c r="M1181" s="3"/>
      <c r="N1181" s="29">
        <v>5.1061380391608999E-2</v>
      </c>
      <c r="O1181" s="29">
        <v>2.769913343509E-2</v>
      </c>
      <c r="Q1181" s="3"/>
      <c r="R1181" s="29">
        <v>4.7685238465822101E-2</v>
      </c>
      <c r="S1181" s="29">
        <v>2.769913343509E-2</v>
      </c>
      <c r="U1181" s="3"/>
      <c r="V1181" s="29">
        <v>3.6106917864376101E-2</v>
      </c>
      <c r="W1181" s="29">
        <v>-3.2378262600032601E-4</v>
      </c>
      <c r="Y1181" s="3"/>
      <c r="Z1181" s="29">
        <v>4.2287784498943097E-2</v>
      </c>
      <c r="AA1181" s="29">
        <v>-3.2378262600032601E-4</v>
      </c>
      <c r="AC1181" s="3"/>
      <c r="AD1181" s="29">
        <v>1.89676884780457E-2</v>
      </c>
      <c r="AE1181" s="29">
        <v>1.1202009566786899E-2</v>
      </c>
      <c r="AG1181" s="3"/>
      <c r="AH1181" s="29">
        <v>2.6646104289367801E-2</v>
      </c>
      <c r="AI1181" s="29">
        <v>1.1202009566786899E-2</v>
      </c>
    </row>
    <row r="1182" spans="13:35">
      <c r="M1182" s="3"/>
      <c r="N1182" s="29">
        <v>4.5332965726465599E-2</v>
      </c>
      <c r="O1182" s="29">
        <v>1.94423692810907E-2</v>
      </c>
      <c r="Q1182" s="3"/>
      <c r="R1182" s="29">
        <v>4.4652580687977297E-2</v>
      </c>
      <c r="S1182" s="29">
        <v>1.94423692810907E-2</v>
      </c>
      <c r="U1182" s="3"/>
      <c r="V1182" s="29">
        <v>2.9130123641840699E-2</v>
      </c>
      <c r="W1182" s="29">
        <v>-5.5477152136065499E-3</v>
      </c>
      <c r="Y1182" s="3"/>
      <c r="Z1182" s="29">
        <v>2.08066460823059E-2</v>
      </c>
      <c r="AA1182" s="29">
        <v>-5.5477152136065499E-3</v>
      </c>
      <c r="AC1182" s="3"/>
      <c r="AD1182" s="29">
        <v>4.3718872249885798E-2</v>
      </c>
      <c r="AE1182" s="29">
        <v>7.5398477774237501E-3</v>
      </c>
      <c r="AG1182" s="3"/>
      <c r="AH1182" s="29">
        <v>4.8995368896147397E-2</v>
      </c>
      <c r="AI1182" s="29">
        <v>7.5398477774237501E-3</v>
      </c>
    </row>
    <row r="1183" spans="13:35">
      <c r="M1183" s="3"/>
      <c r="N1183" s="29">
        <v>5.6145689902593103E-2</v>
      </c>
      <c r="O1183" s="29">
        <v>1.7914497634767001E-2</v>
      </c>
      <c r="Q1183" s="3"/>
      <c r="R1183" s="29">
        <v>5.39161588078668E-2</v>
      </c>
      <c r="S1183" s="29">
        <v>1.7914497634767001E-2</v>
      </c>
      <c r="U1183" s="3"/>
      <c r="V1183" s="29">
        <v>3.1125738433213399E-2</v>
      </c>
      <c r="W1183" s="29">
        <v>-1.70958083677266E-2</v>
      </c>
      <c r="Y1183" s="3"/>
      <c r="Z1183" s="29">
        <v>3.5437663636584397E-2</v>
      </c>
      <c r="AA1183" s="29">
        <v>-1.70958083677266E-2</v>
      </c>
      <c r="AC1183" s="3"/>
      <c r="AD1183" s="29">
        <v>3.0926056910172299E-2</v>
      </c>
      <c r="AE1183" s="29">
        <v>1.7912412994273302E-2</v>
      </c>
      <c r="AG1183" s="3"/>
      <c r="AH1183" s="29">
        <v>3.4942118597474502E-2</v>
      </c>
      <c r="AI1183" s="29">
        <v>1.7912412994273302E-2</v>
      </c>
    </row>
    <row r="1184" spans="13:35">
      <c r="M1184" s="3"/>
      <c r="N1184" s="29">
        <v>6.0169504063285202E-2</v>
      </c>
      <c r="O1184" s="29">
        <v>1.7534349604763199E-2</v>
      </c>
      <c r="Q1184" s="3"/>
      <c r="R1184" s="29">
        <v>5.8313386364581603E-2</v>
      </c>
      <c r="S1184" s="29">
        <v>1.7534349604763199E-2</v>
      </c>
      <c r="U1184" s="3"/>
      <c r="V1184" s="29">
        <v>2.3018094873671398E-2</v>
      </c>
      <c r="W1184" s="29">
        <v>-1.19723300719695E-2</v>
      </c>
      <c r="Y1184" s="3"/>
      <c r="Z1184" s="29">
        <v>2.6899916729255E-2</v>
      </c>
      <c r="AA1184" s="29">
        <v>-1.19723300719695E-2</v>
      </c>
      <c r="AC1184" s="3"/>
      <c r="AD1184" s="29">
        <v>3.30765983001566E-2</v>
      </c>
      <c r="AE1184" s="29">
        <v>1.8877363009310501E-2</v>
      </c>
      <c r="AG1184" s="3"/>
      <c r="AH1184" s="29">
        <v>2.9751593690779499E-2</v>
      </c>
      <c r="AI1184" s="29">
        <v>1.8877363009310501E-2</v>
      </c>
    </row>
    <row r="1185" spans="13:35">
      <c r="M1185" s="3"/>
      <c r="N1185" s="29">
        <v>5.2833656903790202E-2</v>
      </c>
      <c r="O1185" s="29">
        <v>1.8829569114017699E-2</v>
      </c>
      <c r="Q1185" s="3"/>
      <c r="R1185" s="29">
        <v>4.9953009207696103E-2</v>
      </c>
      <c r="S1185" s="29">
        <v>1.8829569114017699E-2</v>
      </c>
      <c r="U1185" s="3"/>
      <c r="V1185" s="29">
        <v>3.4738439185677601E-2</v>
      </c>
      <c r="W1185" s="29">
        <v>-8.9305747560140692E-3</v>
      </c>
      <c r="Y1185" s="3"/>
      <c r="Z1185" s="29">
        <v>1.9121221654438199E-2</v>
      </c>
      <c r="AA1185" s="29">
        <v>-8.9305747560140692E-3</v>
      </c>
      <c r="AC1185" s="3"/>
      <c r="AD1185" s="29">
        <v>4.1343536708050202E-2</v>
      </c>
      <c r="AE1185" s="29">
        <v>2.66772201238729E-2</v>
      </c>
      <c r="AG1185" s="3"/>
      <c r="AH1185" s="29">
        <v>2.47426192256015E-2</v>
      </c>
      <c r="AI1185" s="29">
        <v>2.66772201238729E-2</v>
      </c>
    </row>
    <row r="1186" spans="13:35">
      <c r="M1186" s="3"/>
      <c r="N1186" s="29">
        <v>6.1621310443177701E-2</v>
      </c>
      <c r="O1186" s="29">
        <v>2.2404664244111298E-2</v>
      </c>
      <c r="Q1186" s="3"/>
      <c r="R1186" s="29">
        <v>5.6156692023420697E-2</v>
      </c>
      <c r="S1186" s="29">
        <v>2.2404664244111298E-2</v>
      </c>
      <c r="U1186" s="3"/>
      <c r="V1186" s="29">
        <v>3.2998290887073997E-2</v>
      </c>
      <c r="W1186" s="29">
        <v>-1.4221526763153801E-2</v>
      </c>
      <c r="Y1186" s="3"/>
      <c r="Z1186" s="29">
        <v>4.5504449563359903E-2</v>
      </c>
      <c r="AA1186" s="29">
        <v>-1.4221526763153801E-2</v>
      </c>
      <c r="AC1186" s="3"/>
      <c r="AD1186" s="29">
        <v>3.0795311011822198E-2</v>
      </c>
      <c r="AE1186" s="29">
        <v>6.0169110199643798E-3</v>
      </c>
      <c r="AG1186" s="3"/>
      <c r="AH1186" s="29">
        <v>4.3260462244688797E-2</v>
      </c>
      <c r="AI1186" s="29">
        <v>6.0169110199643798E-3</v>
      </c>
    </row>
    <row r="1187" spans="13:35">
      <c r="M1187" s="3"/>
      <c r="N1187" s="29">
        <v>5.6145741892216799E-2</v>
      </c>
      <c r="O1187" s="29">
        <v>1.90942476539912E-2</v>
      </c>
      <c r="Q1187" s="3"/>
      <c r="R1187" s="29">
        <v>5.2443642390470099E-2</v>
      </c>
      <c r="S1187" s="29">
        <v>1.90942476539912E-2</v>
      </c>
      <c r="U1187" s="3"/>
      <c r="V1187" s="29">
        <v>1.7120644947354401E-2</v>
      </c>
      <c r="W1187" s="29">
        <v>-2.1039941213023598E-2</v>
      </c>
      <c r="Y1187" s="3"/>
      <c r="Z1187" s="29">
        <v>1.864632588048E-2</v>
      </c>
      <c r="AA1187" s="29">
        <v>-2.1039941213023598E-2</v>
      </c>
      <c r="AC1187" s="3"/>
      <c r="AD1187" s="29">
        <v>1.9404605537240101E-2</v>
      </c>
      <c r="AE1187" s="29">
        <v>1.5388998579692399E-2</v>
      </c>
      <c r="AG1187" s="3"/>
      <c r="AH1187" s="29">
        <v>2.9393542667107302E-2</v>
      </c>
      <c r="AI1187" s="29">
        <v>1.5388998579692399E-2</v>
      </c>
    </row>
    <row r="1188" spans="13:35">
      <c r="M1188" s="3"/>
      <c r="N1188" s="29">
        <v>4.1859547276415499E-2</v>
      </c>
      <c r="O1188" s="29">
        <v>1.96904484252628E-2</v>
      </c>
      <c r="Q1188" s="3"/>
      <c r="R1188" s="29">
        <v>5.2824825542621301E-2</v>
      </c>
      <c r="S1188" s="29">
        <v>1.96904484252628E-2</v>
      </c>
      <c r="U1188" s="3"/>
      <c r="V1188" s="29">
        <v>3.5617885189493999E-2</v>
      </c>
      <c r="W1188" s="29">
        <v>-2.159268812325E-3</v>
      </c>
      <c r="Y1188" s="3"/>
      <c r="Z1188" s="29">
        <v>3.4483696238733298E-2</v>
      </c>
      <c r="AA1188" s="29">
        <v>-2.159268812325E-3</v>
      </c>
      <c r="AC1188" s="3"/>
      <c r="AD1188" s="29">
        <v>2.8946332034203898E-2</v>
      </c>
      <c r="AE1188" s="29">
        <v>4.2019541568432899E-2</v>
      </c>
      <c r="AG1188" s="3"/>
      <c r="AH1188" s="29">
        <v>3.6997075116586203E-2</v>
      </c>
      <c r="AI1188" s="29">
        <v>4.2019541568432899E-2</v>
      </c>
    </row>
    <row r="1189" spans="13:35">
      <c r="M1189" s="3"/>
      <c r="N1189" s="29">
        <v>5.2715591762656597E-2</v>
      </c>
      <c r="O1189" s="29">
        <v>2.5775722749047901E-2</v>
      </c>
      <c r="Q1189" s="3"/>
      <c r="R1189" s="29">
        <v>5.2245294914898599E-2</v>
      </c>
      <c r="S1189" s="29">
        <v>2.5775722749047901E-2</v>
      </c>
      <c r="U1189" s="3"/>
      <c r="V1189" s="29">
        <v>3.9322592079178299E-2</v>
      </c>
      <c r="W1189" s="29">
        <v>-1.3452181789421E-2</v>
      </c>
      <c r="Y1189" s="3"/>
      <c r="Z1189" s="29">
        <v>4.61862704098632E-2</v>
      </c>
      <c r="AA1189" s="29">
        <v>-1.3452181789421E-2</v>
      </c>
      <c r="AC1189" s="3"/>
      <c r="AD1189" s="29">
        <v>3.2716082688747601E-2</v>
      </c>
      <c r="AE1189" s="29">
        <v>2.3041897936530699E-2</v>
      </c>
      <c r="AG1189" s="3"/>
      <c r="AH1189" s="29">
        <v>1.51372690654865E-2</v>
      </c>
      <c r="AI1189" s="29">
        <v>2.3041897936530699E-2</v>
      </c>
    </row>
    <row r="1190" spans="13:35">
      <c r="M1190" s="3"/>
      <c r="N1190" s="29">
        <v>5.2209599298478897E-2</v>
      </c>
      <c r="O1190" s="29">
        <v>1.85232357529788E-2</v>
      </c>
      <c r="Q1190" s="3"/>
      <c r="R1190" s="29">
        <v>4.8981520171325899E-2</v>
      </c>
      <c r="S1190" s="29">
        <v>1.85232357529788E-2</v>
      </c>
      <c r="U1190" s="3"/>
      <c r="V1190" s="29">
        <v>2.19116501597541E-2</v>
      </c>
      <c r="W1190" s="29">
        <v>-1.8084743022001E-3</v>
      </c>
      <c r="Y1190" s="3"/>
      <c r="Z1190" s="29">
        <v>2.7905084920300801E-2</v>
      </c>
      <c r="AA1190" s="29">
        <v>-1.8084743022001E-3</v>
      </c>
      <c r="AC1190" s="3"/>
      <c r="AD1190" s="29">
        <v>4.0132945508463198E-2</v>
      </c>
      <c r="AE1190" s="29">
        <v>1.7717387782800201E-2</v>
      </c>
      <c r="AG1190" s="3"/>
      <c r="AH1190" s="29">
        <v>1.17654536319631E-2</v>
      </c>
      <c r="AI1190" s="29">
        <v>1.7717387782800201E-2</v>
      </c>
    </row>
    <row r="1191" spans="13:35">
      <c r="M1191" s="3"/>
      <c r="N1191" s="29">
        <v>4.4168904694417199E-2</v>
      </c>
      <c r="O1191" s="29">
        <v>1.8992215449813801E-2</v>
      </c>
      <c r="Q1191" s="3"/>
      <c r="R1191" s="29">
        <v>4.0018724614912703E-2</v>
      </c>
      <c r="S1191" s="29">
        <v>1.8992215449813801E-2</v>
      </c>
      <c r="U1191" s="3"/>
      <c r="V1191" s="29">
        <v>1.7089326965410798E-2</v>
      </c>
      <c r="W1191" s="29">
        <v>3.1263947915544498E-3</v>
      </c>
      <c r="Y1191" s="3"/>
      <c r="Z1191" s="29">
        <v>6.9073479571158197E-2</v>
      </c>
      <c r="AA1191" s="29">
        <v>3.1263947915544498E-3</v>
      </c>
      <c r="AC1191" s="3"/>
      <c r="AD1191" s="29">
        <v>3.59629409783052E-2</v>
      </c>
      <c r="AE1191" s="29">
        <v>2.3884548132572798E-2</v>
      </c>
      <c r="AG1191" s="3"/>
      <c r="AH1191" s="29">
        <v>1.5033293972059599E-2</v>
      </c>
      <c r="AI1191" s="29">
        <v>2.3884548132572798E-2</v>
      </c>
    </row>
    <row r="1192" spans="13:35">
      <c r="M1192" s="3"/>
      <c r="N1192" s="29">
        <v>5.2859896780508599E-2</v>
      </c>
      <c r="O1192" s="29">
        <v>1.8896669626575699E-2</v>
      </c>
      <c r="Q1192" s="3"/>
      <c r="R1192" s="29">
        <v>4.3580154070863297E-2</v>
      </c>
      <c r="S1192" s="29">
        <v>1.8896669626575699E-2</v>
      </c>
      <c r="U1192" s="3"/>
      <c r="V1192" s="29">
        <v>3.6870686835606299E-2</v>
      </c>
      <c r="W1192" s="29">
        <v>-2.8288730315979599E-3</v>
      </c>
      <c r="Y1192" s="3"/>
      <c r="Z1192" s="29">
        <v>4.0222537308339398E-2</v>
      </c>
      <c r="AA1192" s="29">
        <v>-2.8288730315979599E-3</v>
      </c>
      <c r="AC1192" s="3"/>
      <c r="AD1192" s="29">
        <v>4.9574012631680202E-2</v>
      </c>
      <c r="AE1192" s="29">
        <v>4.0955885615399602E-3</v>
      </c>
      <c r="AG1192" s="3"/>
      <c r="AH1192" s="29">
        <v>5.2075980973477799E-2</v>
      </c>
      <c r="AI1192" s="29">
        <v>4.0955885615399602E-3</v>
      </c>
    </row>
    <row r="1193" spans="13:35">
      <c r="M1193" s="3"/>
      <c r="N1193" s="29">
        <v>5.0484107442668701E-2</v>
      </c>
      <c r="O1193" s="29">
        <v>2.3672444539772498E-2</v>
      </c>
      <c r="Q1193" s="3"/>
      <c r="R1193" s="29">
        <v>5.5730005934225203E-2</v>
      </c>
      <c r="S1193" s="29">
        <v>2.3672444539772498E-2</v>
      </c>
      <c r="U1193" s="3"/>
      <c r="V1193" s="29">
        <v>2.10190919214969E-2</v>
      </c>
      <c r="W1193" s="29">
        <v>2.7449406098155198E-2</v>
      </c>
      <c r="Y1193" s="3"/>
      <c r="Z1193" s="29">
        <v>4.3188350213838302E-2</v>
      </c>
      <c r="AA1193" s="29">
        <v>2.7449406098155198E-2</v>
      </c>
      <c r="AC1193" s="3"/>
      <c r="AD1193" s="29">
        <v>1.7323908357452102E-2</v>
      </c>
      <c r="AE1193" s="29">
        <v>2.1522449231845701E-2</v>
      </c>
      <c r="AG1193" s="3"/>
      <c r="AH1193" s="29">
        <v>3.23874543829318E-2</v>
      </c>
      <c r="AI1193" s="29">
        <v>2.1522449231845701E-2</v>
      </c>
    </row>
    <row r="1194" spans="13:35">
      <c r="M1194" s="3"/>
      <c r="N1194" s="29">
        <v>4.5533428069627499E-2</v>
      </c>
      <c r="O1194" s="29">
        <v>2.8269875858689002E-2</v>
      </c>
      <c r="Q1194" s="3"/>
      <c r="R1194" s="29">
        <v>4.3580305796295002E-2</v>
      </c>
      <c r="S1194" s="29">
        <v>2.8269875858689002E-2</v>
      </c>
      <c r="U1194" s="3"/>
      <c r="V1194" s="29">
        <v>2.9652917962086401E-2</v>
      </c>
      <c r="W1194" s="29">
        <v>-4.9407634646115696E-3</v>
      </c>
      <c r="Y1194" s="3"/>
      <c r="Z1194" s="29">
        <v>5.7504807044308298E-2</v>
      </c>
      <c r="AA1194" s="29">
        <v>-4.9407634646115696E-3</v>
      </c>
      <c r="AC1194" s="3"/>
      <c r="AD1194" s="29">
        <v>3.7094809814681599E-2</v>
      </c>
      <c r="AE1194" s="29">
        <v>1.0413302469781701E-2</v>
      </c>
      <c r="AG1194" s="3"/>
      <c r="AH1194" s="29">
        <v>3.49923379731506E-2</v>
      </c>
      <c r="AI1194" s="29">
        <v>1.0413302469781701E-2</v>
      </c>
    </row>
    <row r="1195" spans="13:35">
      <c r="M1195" s="3"/>
      <c r="N1195" s="29">
        <v>5.0634818864569803E-2</v>
      </c>
      <c r="O1195" s="29">
        <v>1.4834563468904299E-2</v>
      </c>
      <c r="Q1195" s="3"/>
      <c r="R1195" s="29">
        <v>5.2690539635519298E-2</v>
      </c>
      <c r="S1195" s="29">
        <v>1.4834563468904299E-2</v>
      </c>
      <c r="U1195" s="3"/>
      <c r="V1195" s="29">
        <v>4.4730290215542999E-2</v>
      </c>
      <c r="W1195" s="29">
        <v>-1.4632027122032799E-2</v>
      </c>
      <c r="Y1195" s="3"/>
      <c r="Z1195" s="29">
        <v>6.5884033534431993E-2</v>
      </c>
      <c r="AA1195" s="29">
        <v>-1.4632027122032799E-2</v>
      </c>
      <c r="AC1195" s="3"/>
      <c r="AD1195" s="29">
        <v>3.09240326788198E-2</v>
      </c>
      <c r="AE1195" s="29">
        <v>1.9603513978148999E-2</v>
      </c>
      <c r="AG1195" s="3"/>
      <c r="AH1195" s="29">
        <v>2.9137606049554999E-2</v>
      </c>
      <c r="AI1195" s="29">
        <v>1.9603513978148999E-2</v>
      </c>
    </row>
    <row r="1196" spans="13:35">
      <c r="M1196" s="3"/>
      <c r="N1196" s="29">
        <v>5.7624550111203397E-2</v>
      </c>
      <c r="O1196" s="29">
        <v>2.4666055647449499E-2</v>
      </c>
      <c r="Q1196" s="3"/>
      <c r="R1196" s="29">
        <v>4.9118691270423898E-2</v>
      </c>
      <c r="S1196" s="29">
        <v>2.4666055647449499E-2</v>
      </c>
      <c r="U1196" s="3"/>
      <c r="V1196" s="29">
        <v>3.8448648539210699E-2</v>
      </c>
      <c r="W1196" s="29">
        <v>9.0589202099780998E-4</v>
      </c>
      <c r="Y1196" s="3"/>
      <c r="Z1196" s="29">
        <v>2.0334621461330301E-2</v>
      </c>
      <c r="AA1196" s="29">
        <v>9.0589202099780998E-4</v>
      </c>
      <c r="AC1196" s="3"/>
      <c r="AD1196" s="29">
        <v>3.5241063873653403E-2</v>
      </c>
      <c r="AE1196" s="29">
        <v>7.2639747780081799E-3</v>
      </c>
      <c r="AG1196" s="3"/>
      <c r="AH1196" s="29">
        <v>2.2555101876190999E-2</v>
      </c>
      <c r="AI1196" s="29">
        <v>7.2639747780081799E-3</v>
      </c>
    </row>
    <row r="1197" spans="13:35">
      <c r="M1197" s="3"/>
      <c r="N1197" s="29">
        <v>5.5732986903007299E-2</v>
      </c>
      <c r="O1197" s="29">
        <v>1.9588757136167301E-2</v>
      </c>
      <c r="Q1197" s="3"/>
      <c r="R1197" s="29">
        <v>5.0987118768081402E-2</v>
      </c>
      <c r="S1197" s="29">
        <v>1.9588757136167301E-2</v>
      </c>
      <c r="U1197" s="3"/>
      <c r="V1197" s="29">
        <v>2.59999886807167E-2</v>
      </c>
      <c r="W1197" s="29">
        <v>3.52703472558267E-3</v>
      </c>
      <c r="Y1197" s="3"/>
      <c r="Z1197" s="29">
        <v>2.8458380509033699E-2</v>
      </c>
      <c r="AA1197" s="29">
        <v>3.52703472558267E-3</v>
      </c>
      <c r="AC1197" s="3"/>
      <c r="AD1197" s="29">
        <v>2.35687055735797E-2</v>
      </c>
      <c r="AE1197" s="29">
        <v>8.5856398787071495E-3</v>
      </c>
      <c r="AG1197" s="3"/>
      <c r="AH1197" s="29">
        <v>3.2835344010819098E-2</v>
      </c>
      <c r="AI1197" s="29">
        <v>8.5856398787071495E-3</v>
      </c>
    </row>
    <row r="1198" spans="13:35">
      <c r="M1198" s="3"/>
      <c r="N1198" s="29">
        <v>4.1489854530530897E-2</v>
      </c>
      <c r="O1198" s="29">
        <v>2.18068708100311E-2</v>
      </c>
      <c r="Q1198" s="3"/>
      <c r="R1198" s="29">
        <v>6.2595866329311994E-2</v>
      </c>
      <c r="S1198" s="29">
        <v>2.18068708100311E-2</v>
      </c>
      <c r="U1198" s="3"/>
      <c r="V1198" s="29">
        <v>2.39617333755008E-2</v>
      </c>
      <c r="W1198" s="29">
        <v>4.9655041024502101E-4</v>
      </c>
      <c r="Y1198" s="3"/>
      <c r="Z1198" s="29">
        <v>6.1740164825379903E-2</v>
      </c>
      <c r="AA1198" s="29">
        <v>4.9655041024502101E-4</v>
      </c>
      <c r="AC1198" s="3"/>
      <c r="AD1198" s="29">
        <v>3.9595366155777502E-2</v>
      </c>
      <c r="AE1198" s="29">
        <v>2.0780916223164098E-2</v>
      </c>
      <c r="AG1198" s="3"/>
      <c r="AH1198" s="29">
        <v>3.9492550482939197E-2</v>
      </c>
      <c r="AI1198" s="29">
        <v>2.0780916223164098E-2</v>
      </c>
    </row>
    <row r="1199" spans="13:35">
      <c r="M1199" s="3"/>
      <c r="N1199" s="29">
        <v>4.5398873136610403E-2</v>
      </c>
      <c r="O1199" s="29">
        <v>2.2474795598112801E-2</v>
      </c>
      <c r="Q1199" s="3"/>
      <c r="R1199" s="29">
        <v>3.7742993754732702E-2</v>
      </c>
      <c r="S1199" s="29">
        <v>2.2474795598112801E-2</v>
      </c>
      <c r="U1199" s="3"/>
      <c r="V1199" s="29">
        <v>3.6178554532169102E-2</v>
      </c>
      <c r="W1199" s="29">
        <v>-2.0310382506549499E-2</v>
      </c>
      <c r="Y1199" s="3"/>
      <c r="Z1199" s="29">
        <v>3.56828804248564E-2</v>
      </c>
      <c r="AA1199" s="29">
        <v>-2.0310382506549499E-2</v>
      </c>
      <c r="AC1199" s="3"/>
      <c r="AD1199" s="29">
        <v>3.8517504765926601E-2</v>
      </c>
      <c r="AE1199" s="29">
        <v>3.5393399563451097E-2</v>
      </c>
      <c r="AG1199" s="3"/>
      <c r="AH1199" s="29">
        <v>2.9859501343868899E-2</v>
      </c>
      <c r="AI1199" s="29">
        <v>3.5393399563451097E-2</v>
      </c>
    </row>
    <row r="1200" spans="13:35">
      <c r="M1200" s="3"/>
      <c r="N1200" s="29">
        <v>4.8063303630681002E-2</v>
      </c>
      <c r="O1200" s="29">
        <v>2.6721723456734001E-2</v>
      </c>
      <c r="Q1200" s="3"/>
      <c r="R1200" s="29">
        <v>5.18873467530837E-2</v>
      </c>
      <c r="S1200" s="29">
        <v>2.6721723456734001E-2</v>
      </c>
      <c r="U1200" s="3"/>
      <c r="V1200" s="29">
        <v>2.7940032120147E-2</v>
      </c>
      <c r="W1200" s="29">
        <v>-4.3227367349931902E-3</v>
      </c>
      <c r="Y1200" s="3"/>
      <c r="Z1200" s="29">
        <v>3.6776570360016803E-2</v>
      </c>
      <c r="AA1200" s="29">
        <v>-4.3227367349931902E-3</v>
      </c>
      <c r="AC1200" s="3"/>
      <c r="AD1200" s="29">
        <v>3.34214033137787E-2</v>
      </c>
      <c r="AE1200" s="29">
        <v>1.84041731025139E-2</v>
      </c>
      <c r="AG1200" s="3"/>
      <c r="AH1200" s="29">
        <v>2.6169911448281898E-2</v>
      </c>
      <c r="AI1200" s="29">
        <v>1.84041731025139E-2</v>
      </c>
    </row>
    <row r="1201" spans="13:35">
      <c r="M1201" s="3"/>
      <c r="N1201" s="29">
        <v>4.8355268313712903E-2</v>
      </c>
      <c r="O1201" s="29">
        <v>2.9275463557902101E-2</v>
      </c>
      <c r="Q1201" s="3"/>
      <c r="R1201" s="29">
        <v>4.7221072731818997E-2</v>
      </c>
      <c r="S1201" s="29">
        <v>2.9275463557902101E-2</v>
      </c>
      <c r="U1201" s="3"/>
      <c r="V1201" s="29">
        <v>4.19551869067114E-4</v>
      </c>
      <c r="W1201" s="29">
        <v>-5.22286241754085E-3</v>
      </c>
      <c r="Y1201" s="3"/>
      <c r="Z1201" s="29">
        <v>4.3241567655801602E-2</v>
      </c>
      <c r="AA1201" s="29">
        <v>-5.22286241754085E-3</v>
      </c>
      <c r="AC1201" s="3"/>
      <c r="AD1201" s="29">
        <v>2.5645360139580301E-2</v>
      </c>
      <c r="AE1201" s="29">
        <v>1.44854748229209E-2</v>
      </c>
      <c r="AG1201" s="3"/>
      <c r="AH1201" s="29">
        <v>4.0252108107606301E-2</v>
      </c>
      <c r="AI1201" s="29">
        <v>1.44854748229209E-2</v>
      </c>
    </row>
    <row r="1202" spans="13:35">
      <c r="M1202" s="3"/>
      <c r="N1202" s="29">
        <v>5.5596615876454397E-2</v>
      </c>
      <c r="O1202" s="29">
        <v>1.3190091672236301E-2</v>
      </c>
      <c r="Q1202" s="3"/>
      <c r="R1202" s="29">
        <v>4.5769345994703899E-2</v>
      </c>
      <c r="S1202" s="29">
        <v>1.3190091672236301E-2</v>
      </c>
      <c r="U1202" s="3"/>
      <c r="V1202" s="29">
        <v>3.21949202664965E-2</v>
      </c>
      <c r="W1202" s="29">
        <v>5.4427834964502599E-3</v>
      </c>
      <c r="Y1202" s="3"/>
      <c r="Z1202" s="29">
        <v>3.9925829473400398E-2</v>
      </c>
      <c r="AA1202" s="29">
        <v>5.4427834964502599E-3</v>
      </c>
      <c r="AC1202" s="3"/>
      <c r="AD1202" s="29">
        <v>3.9737903675260602E-2</v>
      </c>
      <c r="AE1202" s="29">
        <v>2.17688117094277E-2</v>
      </c>
      <c r="AG1202" s="3"/>
      <c r="AH1202" s="29">
        <v>2.4186015681232201E-2</v>
      </c>
      <c r="AI1202" s="29">
        <v>2.17688117094277E-2</v>
      </c>
    </row>
    <row r="1203" spans="13:35">
      <c r="M1203" s="3"/>
      <c r="N1203" s="29">
        <v>5.3881480146725599E-2</v>
      </c>
      <c r="O1203" s="29">
        <v>2.4813013875725699E-2</v>
      </c>
      <c r="Q1203" s="3"/>
      <c r="R1203" s="29">
        <v>4.9786822877355502E-2</v>
      </c>
      <c r="S1203" s="29">
        <v>2.4813013875725699E-2</v>
      </c>
      <c r="U1203" s="3"/>
      <c r="V1203" s="29">
        <v>2.28608712426542E-2</v>
      </c>
      <c r="W1203" s="29">
        <v>9.4012845237723098E-4</v>
      </c>
      <c r="Y1203" s="3"/>
      <c r="Z1203" s="29">
        <v>4.5457308071278603E-2</v>
      </c>
      <c r="AA1203" s="29">
        <v>9.4012845237723098E-4</v>
      </c>
      <c r="AC1203" s="3"/>
      <c r="AD1203" s="29">
        <v>3.3493304760726497E-2</v>
      </c>
      <c r="AE1203" s="29">
        <v>2.3048423312330198E-2</v>
      </c>
      <c r="AG1203" s="3"/>
      <c r="AH1203" s="29">
        <v>2.0437022303848501E-2</v>
      </c>
      <c r="AI1203" s="29">
        <v>2.3048423312330198E-2</v>
      </c>
    </row>
    <row r="1204" spans="13:35">
      <c r="M1204" s="3"/>
      <c r="N1204" s="29">
        <v>5.5068039543321901E-2</v>
      </c>
      <c r="O1204" s="29">
        <v>2.62184176707791E-2</v>
      </c>
      <c r="Q1204" s="3"/>
      <c r="R1204" s="29">
        <v>5.4887981555103597E-2</v>
      </c>
      <c r="S1204" s="29">
        <v>2.62184176707791E-2</v>
      </c>
      <c r="U1204" s="3"/>
      <c r="V1204" s="29">
        <v>2.1832998672463199E-2</v>
      </c>
      <c r="W1204" s="29">
        <v>-7.0495371811227702E-3</v>
      </c>
      <c r="Y1204" s="3"/>
      <c r="Z1204" s="29">
        <v>2.7923175429166801E-2</v>
      </c>
      <c r="AA1204" s="29">
        <v>-7.0495371811227702E-3</v>
      </c>
      <c r="AC1204" s="3"/>
      <c r="AD1204" s="29">
        <v>2.6969265783457E-2</v>
      </c>
      <c r="AE1204" s="29">
        <v>-6.5147691769920297E-3</v>
      </c>
      <c r="AG1204" s="3"/>
      <c r="AH1204" s="29">
        <v>3.6973022625513399E-2</v>
      </c>
      <c r="AI1204" s="29">
        <v>-6.5147691769920297E-3</v>
      </c>
    </row>
    <row r="1205" spans="13:35">
      <c r="M1205" s="3"/>
      <c r="N1205" s="29">
        <v>5.5638577083221098E-2</v>
      </c>
      <c r="O1205" s="29">
        <v>2.3168406777267E-2</v>
      </c>
      <c r="Q1205" s="3"/>
      <c r="R1205" s="29">
        <v>5.2117778186796797E-2</v>
      </c>
      <c r="S1205" s="29">
        <v>2.3168406777267E-2</v>
      </c>
      <c r="U1205" s="3"/>
      <c r="V1205" s="29">
        <v>5.6112175248804998E-2</v>
      </c>
      <c r="W1205" s="29">
        <v>-1.1535268633005399E-2</v>
      </c>
      <c r="Y1205" s="3"/>
      <c r="Z1205" s="29">
        <v>4.5789189141542903E-2</v>
      </c>
      <c r="AA1205" s="29">
        <v>-1.1535268633005399E-2</v>
      </c>
      <c r="AC1205" s="3"/>
      <c r="AD1205" s="29">
        <v>4.8606517056067298E-2</v>
      </c>
      <c r="AE1205" s="29">
        <v>1.93831549134546E-2</v>
      </c>
      <c r="AG1205" s="3"/>
      <c r="AH1205" s="29">
        <v>2.5695341537545401E-2</v>
      </c>
      <c r="AI1205" s="29">
        <v>1.93831549134546E-2</v>
      </c>
    </row>
    <row r="1206" spans="13:35">
      <c r="M1206" s="3"/>
      <c r="N1206" s="29">
        <v>4.5971031047279003E-2</v>
      </c>
      <c r="O1206" s="29">
        <v>1.7371707761746898E-2</v>
      </c>
      <c r="Q1206" s="3"/>
      <c r="R1206" s="29">
        <v>5.19467855014622E-2</v>
      </c>
      <c r="S1206" s="29">
        <v>1.7371707761746898E-2</v>
      </c>
      <c r="U1206" s="3"/>
      <c r="V1206" s="29">
        <v>2.77380648684779E-2</v>
      </c>
      <c r="W1206" s="29">
        <v>-1.2312938201144499E-2</v>
      </c>
      <c r="Y1206" s="3"/>
      <c r="Z1206" s="29">
        <v>2.3296667039031899E-2</v>
      </c>
      <c r="AA1206" s="29">
        <v>-1.2312938201144499E-2</v>
      </c>
      <c r="AC1206" s="3"/>
      <c r="AD1206" s="29">
        <v>3.6831181288797199E-2</v>
      </c>
      <c r="AE1206" s="29">
        <v>1.6425492186373899E-2</v>
      </c>
      <c r="AG1206" s="3"/>
      <c r="AH1206" s="29">
        <v>4.1417295919882302E-2</v>
      </c>
      <c r="AI1206" s="29">
        <v>1.6425492186373899E-2</v>
      </c>
    </row>
    <row r="1207" spans="13:35">
      <c r="M1207" s="3"/>
      <c r="N1207" s="29">
        <v>5.04157807970931E-2</v>
      </c>
      <c r="O1207" s="29">
        <v>2.64976106647343E-2</v>
      </c>
      <c r="Q1207" s="3"/>
      <c r="R1207" s="29">
        <v>4.07683261042803E-2</v>
      </c>
      <c r="S1207" s="29">
        <v>2.64976106647343E-2</v>
      </c>
      <c r="U1207" s="3"/>
      <c r="V1207" s="29">
        <v>4.1338040669985199E-2</v>
      </c>
      <c r="W1207" s="29">
        <v>6.0838770574672696E-4</v>
      </c>
      <c r="Y1207" s="3"/>
      <c r="Z1207" s="29">
        <v>3.6462079613835199E-2</v>
      </c>
      <c r="AA1207" s="29">
        <v>6.0838770574672696E-4</v>
      </c>
      <c r="AC1207" s="3"/>
      <c r="AD1207" s="29">
        <v>3.1230812289365799E-2</v>
      </c>
      <c r="AE1207" s="29">
        <v>1.8877458255767001E-2</v>
      </c>
      <c r="AG1207" s="3"/>
      <c r="AH1207" s="29">
        <v>5.04139646291073E-2</v>
      </c>
      <c r="AI1207" s="29">
        <v>1.8877458255767001E-2</v>
      </c>
    </row>
    <row r="1208" spans="13:35">
      <c r="M1208" s="3"/>
      <c r="N1208" s="29">
        <v>4.8640039070961497E-2</v>
      </c>
      <c r="O1208" s="29">
        <v>1.3094760004192E-2</v>
      </c>
      <c r="Q1208" s="3"/>
      <c r="R1208" s="29">
        <v>5.7417962691179297E-2</v>
      </c>
      <c r="S1208" s="29">
        <v>1.3094760004192E-2</v>
      </c>
      <c r="U1208" s="3"/>
      <c r="V1208" s="29">
        <v>2.6654291435994699E-2</v>
      </c>
      <c r="W1208" s="29">
        <v>-1.3153835637693101E-2</v>
      </c>
      <c r="Y1208" s="3"/>
      <c r="Z1208" s="29">
        <v>3.6507004016171497E-2</v>
      </c>
      <c r="AA1208" s="29">
        <v>-1.3153835637693101E-2</v>
      </c>
      <c r="AC1208" s="3"/>
      <c r="AD1208" s="29">
        <v>4.2522103053153598E-2</v>
      </c>
      <c r="AE1208" s="29">
        <v>3.8247065974058498E-3</v>
      </c>
      <c r="AG1208" s="3"/>
      <c r="AH1208" s="29">
        <v>2.15887007625442E-2</v>
      </c>
      <c r="AI1208" s="29">
        <v>3.8247065974058498E-3</v>
      </c>
    </row>
    <row r="1209" spans="13:35">
      <c r="M1209" s="3"/>
      <c r="N1209" s="29">
        <v>5.0742876606468597E-2</v>
      </c>
      <c r="O1209" s="29">
        <v>1.52337894032971E-2</v>
      </c>
      <c r="Q1209" s="3"/>
      <c r="R1209" s="29">
        <v>5.2633958133651002E-2</v>
      </c>
      <c r="S1209" s="29">
        <v>1.52337894032971E-2</v>
      </c>
      <c r="U1209" s="3"/>
      <c r="V1209" s="29">
        <v>1.51893016712971E-2</v>
      </c>
      <c r="W1209" s="29">
        <v>-1.39958251460998E-3</v>
      </c>
      <c r="Y1209" s="3"/>
      <c r="Z1209" s="29">
        <v>3.7845073860568103E-2</v>
      </c>
      <c r="AA1209" s="29">
        <v>-1.39958251460998E-3</v>
      </c>
      <c r="AC1209" s="3"/>
      <c r="AD1209" s="29">
        <v>5.2488418490162801E-2</v>
      </c>
      <c r="AE1209" s="29">
        <v>1.0757238676990299E-2</v>
      </c>
      <c r="AG1209" s="3"/>
      <c r="AH1209" s="29">
        <v>4.7624509371787499E-2</v>
      </c>
      <c r="AI1209" s="29">
        <v>1.0757238676990299E-2</v>
      </c>
    </row>
    <row r="1210" spans="13:35">
      <c r="M1210" s="3"/>
      <c r="N1210" s="29">
        <v>4.9632309754358298E-2</v>
      </c>
      <c r="O1210" s="29">
        <v>2.5731529060768199E-2</v>
      </c>
      <c r="Q1210" s="3"/>
      <c r="R1210" s="29">
        <v>4.9345814270419099E-2</v>
      </c>
      <c r="S1210" s="29">
        <v>2.5731529060768199E-2</v>
      </c>
      <c r="U1210" s="3"/>
      <c r="V1210" s="29">
        <v>1.5372148248467299E-2</v>
      </c>
      <c r="W1210" s="29">
        <v>-1.5466233708896901E-2</v>
      </c>
      <c r="Y1210" s="3"/>
      <c r="Z1210" s="29">
        <v>4.9513463841518703E-2</v>
      </c>
      <c r="AA1210" s="29">
        <v>-1.5466233708896901E-2</v>
      </c>
      <c r="AC1210" s="3"/>
      <c r="AD1210" s="29">
        <v>4.6197148461718997E-2</v>
      </c>
      <c r="AE1210" s="29">
        <v>7.3595918822283697E-3</v>
      </c>
      <c r="AG1210" s="3"/>
      <c r="AH1210" s="29">
        <v>4.0757877514848398E-2</v>
      </c>
      <c r="AI1210" s="29">
        <v>7.3595918822283697E-3</v>
      </c>
    </row>
    <row r="1211" spans="13:35">
      <c r="M1211" s="3"/>
      <c r="N1211" s="29">
        <v>5.5794421926120497E-2</v>
      </c>
      <c r="O1211" s="29">
        <v>2.1245574509985599E-2</v>
      </c>
      <c r="Q1211" s="3"/>
      <c r="R1211" s="29">
        <v>4.3401449228790502E-2</v>
      </c>
      <c r="S1211" s="29">
        <v>2.1245574509985599E-2</v>
      </c>
      <c r="U1211" s="3"/>
      <c r="V1211" s="29">
        <v>3.5741095606426299E-2</v>
      </c>
      <c r="W1211" s="29">
        <v>-9.8765800689880195E-3</v>
      </c>
      <c r="Y1211" s="3"/>
      <c r="Z1211" s="29">
        <v>5.8860556556022903E-2</v>
      </c>
      <c r="AA1211" s="29">
        <v>-9.8765800689880195E-3</v>
      </c>
      <c r="AC1211" s="3"/>
      <c r="AD1211" s="29">
        <v>5.1638488285387599E-2</v>
      </c>
      <c r="AE1211" s="29">
        <v>2.1205637594878798E-2</v>
      </c>
      <c r="AG1211" s="3"/>
      <c r="AH1211" s="29">
        <v>5.5327272274879997E-2</v>
      </c>
      <c r="AI1211" s="29">
        <v>2.1205637594878798E-2</v>
      </c>
    </row>
    <row r="1212" spans="13:35">
      <c r="M1212" s="3"/>
      <c r="N1212" s="29">
        <v>4.5880232529584002E-2</v>
      </c>
      <c r="O1212" s="29">
        <v>2.5331211622517998E-2</v>
      </c>
      <c r="Q1212" s="3"/>
      <c r="R1212" s="29">
        <v>4.0586627755089498E-2</v>
      </c>
      <c r="S1212" s="29">
        <v>2.5331211622517998E-2</v>
      </c>
      <c r="U1212" s="3"/>
      <c r="V1212" s="29">
        <v>2.7380955998612799E-2</v>
      </c>
      <c r="W1212" s="29">
        <v>1.7306158334775099E-2</v>
      </c>
      <c r="Y1212" s="3"/>
      <c r="Z1212" s="29">
        <v>4.9657918951288099E-2</v>
      </c>
      <c r="AA1212" s="29">
        <v>1.7306158334775099E-2</v>
      </c>
      <c r="AC1212" s="3"/>
      <c r="AD1212" s="29">
        <v>2.12755939251494E-2</v>
      </c>
      <c r="AE1212" s="29">
        <v>1.26056274502481E-2</v>
      </c>
      <c r="AG1212" s="3"/>
      <c r="AH1212" s="29">
        <v>1.0409595359531801E-2</v>
      </c>
      <c r="AI1212" s="29">
        <v>1.26056274502481E-2</v>
      </c>
    </row>
    <row r="1213" spans="13:35">
      <c r="M1213" s="3"/>
      <c r="N1213" s="29">
        <v>5.0719885390236703E-2</v>
      </c>
      <c r="O1213" s="29">
        <v>7.6308367618596598E-3</v>
      </c>
      <c r="Q1213" s="3"/>
      <c r="R1213" s="29">
        <v>4.73340023863826E-2</v>
      </c>
      <c r="S1213" s="29">
        <v>7.6308367618596598E-3</v>
      </c>
      <c r="U1213" s="3"/>
      <c r="V1213" s="29">
        <v>3.8894111519007298E-2</v>
      </c>
      <c r="W1213" s="29">
        <v>-7.2373417455472103E-3</v>
      </c>
      <c r="Y1213" s="3"/>
      <c r="Z1213" s="29">
        <v>4.6109989760429897E-2</v>
      </c>
      <c r="AA1213" s="29">
        <v>-7.2373417455472103E-3</v>
      </c>
      <c r="AC1213" s="3"/>
      <c r="AD1213" s="29">
        <v>1.65988935910132E-2</v>
      </c>
      <c r="AE1213" s="29">
        <v>2.66359912128338E-2</v>
      </c>
      <c r="AG1213" s="3"/>
      <c r="AH1213" s="29">
        <v>4.4290816161313598E-2</v>
      </c>
      <c r="AI1213" s="29">
        <v>2.66359912128338E-2</v>
      </c>
    </row>
    <row r="1214" spans="13:35">
      <c r="M1214" s="3"/>
      <c r="N1214" s="29">
        <v>4.9246975767052198E-2</v>
      </c>
      <c r="O1214" s="29">
        <v>1.4297633538090399E-2</v>
      </c>
      <c r="Q1214" s="3"/>
      <c r="R1214" s="29">
        <v>5.8926811913195702E-2</v>
      </c>
      <c r="S1214" s="29">
        <v>1.4297633538090399E-2</v>
      </c>
      <c r="U1214" s="3"/>
      <c r="V1214" s="29">
        <v>6.8394410695701898E-3</v>
      </c>
      <c r="W1214" s="29">
        <v>3.0989854527569099E-3</v>
      </c>
      <c r="Y1214" s="3"/>
      <c r="Z1214" s="29">
        <v>1.5968738691902701E-2</v>
      </c>
      <c r="AA1214" s="29">
        <v>3.0989854527569099E-3</v>
      </c>
      <c r="AC1214" s="3"/>
      <c r="AD1214" s="29">
        <v>3.1930165500262897E-2</v>
      </c>
      <c r="AE1214" s="29">
        <v>1.54643061939753E-2</v>
      </c>
      <c r="AG1214" s="3"/>
      <c r="AH1214" s="29">
        <v>3.5346950529789901E-2</v>
      </c>
      <c r="AI1214" s="29">
        <v>1.54643061939753E-2</v>
      </c>
    </row>
    <row r="1215" spans="13:35">
      <c r="M1215" s="3"/>
      <c r="N1215" s="29">
        <v>5.5379616023485602E-2</v>
      </c>
      <c r="O1215" s="29">
        <v>2.0149730936083399E-2</v>
      </c>
      <c r="Q1215" s="3"/>
      <c r="R1215" s="29">
        <v>4.66901346598875E-2</v>
      </c>
      <c r="S1215" s="29">
        <v>2.0149730936083399E-2</v>
      </c>
      <c r="U1215" s="3"/>
      <c r="V1215" s="29">
        <v>3.2644560464250599E-2</v>
      </c>
      <c r="W1215" s="29">
        <v>-1.5401644476634901E-2</v>
      </c>
      <c r="Y1215" s="3"/>
      <c r="Z1215" s="29">
        <v>1.55677625795361E-2</v>
      </c>
      <c r="AA1215" s="29">
        <v>-1.5401644476634901E-2</v>
      </c>
      <c r="AC1215" s="3"/>
      <c r="AD1215" s="29">
        <v>2.9548463674419399E-2</v>
      </c>
      <c r="AE1215" s="29">
        <v>3.7549822598324597E-5</v>
      </c>
      <c r="AG1215" s="3"/>
      <c r="AH1215" s="29">
        <v>2.8630931968288201E-2</v>
      </c>
      <c r="AI1215" s="29">
        <v>3.7549822598324597E-5</v>
      </c>
    </row>
    <row r="1216" spans="13:35">
      <c r="M1216" s="3"/>
      <c r="N1216" s="29">
        <v>5.8005450680335698E-2</v>
      </c>
      <c r="O1216" s="29">
        <v>1.1307750476488999E-2</v>
      </c>
      <c r="Q1216" s="3"/>
      <c r="R1216" s="29">
        <v>4.6771796450501203E-2</v>
      </c>
      <c r="S1216" s="29">
        <v>1.1307750476488999E-2</v>
      </c>
      <c r="U1216" s="3"/>
      <c r="V1216" s="29">
        <v>4.4297944607976598E-2</v>
      </c>
      <c r="W1216" s="29">
        <v>4.0374391964905099E-3</v>
      </c>
      <c r="Y1216" s="3"/>
      <c r="Z1216" s="29">
        <v>2.8668658174941301E-2</v>
      </c>
      <c r="AA1216" s="29">
        <v>4.0374391964905099E-3</v>
      </c>
      <c r="AC1216" s="3"/>
      <c r="AD1216" s="29">
        <v>3.2686779618804E-2</v>
      </c>
      <c r="AE1216" s="29">
        <v>2.7022274903854698E-2</v>
      </c>
      <c r="AG1216" s="3"/>
      <c r="AH1216" s="29">
        <v>1.4739748775184001E-2</v>
      </c>
      <c r="AI1216" s="29">
        <v>2.7022274903854698E-2</v>
      </c>
    </row>
    <row r="1217" spans="13:35">
      <c r="M1217" s="3"/>
      <c r="N1217" s="29">
        <v>5.4724041375970998E-2</v>
      </c>
      <c r="O1217" s="29">
        <v>2.0184341138707901E-2</v>
      </c>
      <c r="Q1217" s="3"/>
      <c r="R1217" s="29">
        <v>5.0413345001866103E-2</v>
      </c>
      <c r="S1217" s="29">
        <v>2.0184341138707901E-2</v>
      </c>
      <c r="U1217" s="3"/>
      <c r="V1217" s="29">
        <v>2.89408123584129E-2</v>
      </c>
      <c r="W1217" s="29">
        <v>-1.2665214273044101E-2</v>
      </c>
      <c r="Y1217" s="3"/>
      <c r="Z1217" s="29">
        <v>2.45210941374794E-2</v>
      </c>
      <c r="AA1217" s="29">
        <v>-1.2665214273044101E-2</v>
      </c>
      <c r="AC1217" s="3"/>
      <c r="AD1217" s="29">
        <v>2.3162868639706201E-2</v>
      </c>
      <c r="AE1217" s="29">
        <v>2.3500242016570801E-2</v>
      </c>
      <c r="AG1217" s="3"/>
      <c r="AH1217" s="29">
        <v>2.5156940054426199E-2</v>
      </c>
      <c r="AI1217" s="29">
        <v>2.3500242016570801E-2</v>
      </c>
    </row>
    <row r="1218" spans="13:35">
      <c r="M1218" s="3"/>
      <c r="N1218" s="29">
        <v>5.2876917474575402E-2</v>
      </c>
      <c r="O1218" s="29">
        <v>2.7109763442703501E-2</v>
      </c>
      <c r="Q1218" s="3"/>
      <c r="R1218" s="29">
        <v>5.1952488618186403E-2</v>
      </c>
      <c r="S1218" s="29">
        <v>2.7109763442703501E-2</v>
      </c>
      <c r="U1218" s="3"/>
      <c r="V1218" s="29">
        <v>2.03561647110382E-2</v>
      </c>
      <c r="W1218" s="29">
        <v>-1.0191667845432999E-2</v>
      </c>
      <c r="Y1218" s="3"/>
      <c r="Z1218" s="29">
        <v>5.0322193012435602E-2</v>
      </c>
      <c r="AA1218" s="29">
        <v>-1.0191667845432999E-2</v>
      </c>
      <c r="AC1218" s="3"/>
      <c r="AD1218" s="29">
        <v>1.2206618956261199E-2</v>
      </c>
      <c r="AE1218" s="29">
        <v>1.97418574271211E-2</v>
      </c>
      <c r="AG1218" s="3"/>
      <c r="AH1218" s="29">
        <v>2.4886529076625599E-2</v>
      </c>
      <c r="AI1218" s="29">
        <v>1.97418574271211E-2</v>
      </c>
    </row>
    <row r="1219" spans="13:35">
      <c r="M1219" s="3"/>
      <c r="N1219" s="29">
        <v>5.0871304245699599E-2</v>
      </c>
      <c r="O1219" s="29">
        <v>2.1765080348849001E-2</v>
      </c>
      <c r="Q1219" s="3"/>
      <c r="R1219" s="29">
        <v>5.6269909332674999E-2</v>
      </c>
      <c r="S1219" s="29">
        <v>2.1765080348849001E-2</v>
      </c>
      <c r="U1219" s="3"/>
      <c r="V1219" s="29">
        <v>4.5227594731641001E-2</v>
      </c>
      <c r="W1219" s="29">
        <v>9.8074776761912302E-5</v>
      </c>
      <c r="Y1219" s="3"/>
      <c r="Z1219" s="29">
        <v>2.5760559907309601E-2</v>
      </c>
      <c r="AA1219" s="29">
        <v>9.8074776761912302E-5</v>
      </c>
      <c r="AC1219" s="3"/>
      <c r="AD1219" s="29">
        <v>1.54386398678931E-2</v>
      </c>
      <c r="AE1219" s="29">
        <v>8.85377801702791E-3</v>
      </c>
      <c r="AG1219" s="3"/>
      <c r="AH1219" s="29">
        <v>3.9898009932501102E-2</v>
      </c>
      <c r="AI1219" s="29">
        <v>8.85377801702791E-3</v>
      </c>
    </row>
    <row r="1220" spans="13:35">
      <c r="M1220" s="3"/>
      <c r="N1220" s="29">
        <v>6.4427961554303997E-2</v>
      </c>
      <c r="O1220" s="29">
        <v>1.10671973811555E-2</v>
      </c>
      <c r="Q1220" s="3"/>
      <c r="R1220" s="29">
        <v>5.1414662613314899E-2</v>
      </c>
      <c r="S1220" s="29">
        <v>1.10671973811555E-2</v>
      </c>
      <c r="U1220" s="3"/>
      <c r="V1220" s="29">
        <v>3.3322778872390497E-2</v>
      </c>
      <c r="W1220" s="29">
        <v>-1.34998232482964E-2</v>
      </c>
      <c r="Y1220" s="3"/>
      <c r="Z1220" s="29">
        <v>5.1092981407767003E-2</v>
      </c>
      <c r="AA1220" s="29">
        <v>-1.34998232482964E-2</v>
      </c>
      <c r="AC1220" s="3"/>
      <c r="AD1220" s="29">
        <v>4.0287202921902597E-2</v>
      </c>
      <c r="AE1220" s="29">
        <v>3.5300167051586603E-2</v>
      </c>
      <c r="AG1220" s="3"/>
      <c r="AH1220" s="29">
        <v>2.56488305559846E-2</v>
      </c>
      <c r="AI1220" s="29">
        <v>3.5300167051586603E-2</v>
      </c>
    </row>
    <row r="1221" spans="13:35">
      <c r="M1221" s="3"/>
      <c r="N1221" s="29">
        <v>5.1719768775074199E-2</v>
      </c>
      <c r="O1221" s="29">
        <v>1.9096381807729702E-2</v>
      </c>
      <c r="Q1221" s="3"/>
      <c r="R1221" s="29">
        <v>4.41016617551667E-2</v>
      </c>
      <c r="S1221" s="29">
        <v>1.9096381807729702E-2</v>
      </c>
      <c r="U1221" s="3"/>
      <c r="V1221" s="29">
        <v>2.9197673464577401E-2</v>
      </c>
      <c r="W1221" s="29">
        <v>-5.3880778238090303E-3</v>
      </c>
      <c r="Y1221" s="3"/>
      <c r="Z1221" s="29">
        <v>1.9689572184145E-2</v>
      </c>
      <c r="AA1221" s="29">
        <v>-5.3880778238090303E-3</v>
      </c>
      <c r="AC1221" s="3"/>
      <c r="AD1221" s="29">
        <v>3.6109942717678901E-2</v>
      </c>
      <c r="AE1221" s="29">
        <v>1.32830696161279E-2</v>
      </c>
      <c r="AG1221" s="3"/>
      <c r="AH1221" s="29">
        <v>2.0842538453797702E-2</v>
      </c>
      <c r="AI1221" s="29">
        <v>1.32830696161279E-2</v>
      </c>
    </row>
    <row r="1222" spans="13:35">
      <c r="M1222" s="3"/>
      <c r="N1222" s="29">
        <v>4.7746544036577E-2</v>
      </c>
      <c r="O1222" s="29">
        <v>2.4162604014750701E-2</v>
      </c>
      <c r="Q1222" s="3"/>
      <c r="R1222" s="29">
        <v>6.3553352906820695E-2</v>
      </c>
      <c r="S1222" s="29">
        <v>2.4162604014750701E-2</v>
      </c>
      <c r="U1222" s="3"/>
      <c r="V1222" s="29">
        <v>2.8976273901198401E-2</v>
      </c>
      <c r="W1222" s="29">
        <v>3.7492934583113501E-3</v>
      </c>
      <c r="Y1222" s="3"/>
      <c r="Z1222" s="29">
        <v>2.97601709668057E-2</v>
      </c>
      <c r="AA1222" s="29">
        <v>3.7492934583113501E-3</v>
      </c>
      <c r="AC1222" s="3"/>
      <c r="AD1222" s="29">
        <v>4.2330699586431098E-2</v>
      </c>
      <c r="AE1222" s="29">
        <v>1.72351431490637E-2</v>
      </c>
      <c r="AG1222" s="3"/>
      <c r="AH1222" s="29">
        <v>1.9835388526613099E-2</v>
      </c>
      <c r="AI1222" s="29">
        <v>1.72351431490637E-2</v>
      </c>
    </row>
    <row r="1223" spans="13:35">
      <c r="M1223" s="3"/>
      <c r="N1223" s="29">
        <v>5.1160248103004201E-2</v>
      </c>
      <c r="O1223" s="29">
        <v>2.4052559004180199E-2</v>
      </c>
      <c r="Q1223" s="3"/>
      <c r="R1223" s="29">
        <v>5.1022760697658501E-2</v>
      </c>
      <c r="S1223" s="29">
        <v>2.4052559004180199E-2</v>
      </c>
      <c r="U1223" s="3"/>
      <c r="V1223" s="29">
        <v>4.48183191102004E-2</v>
      </c>
      <c r="W1223" s="29">
        <v>3.1827993960136798E-3</v>
      </c>
      <c r="Y1223" s="3"/>
      <c r="Z1223" s="29">
        <v>4.2291151387584901E-2</v>
      </c>
      <c r="AA1223" s="29">
        <v>3.1827993960136798E-3</v>
      </c>
      <c r="AC1223" s="3"/>
      <c r="AD1223" s="29">
        <v>2.20605853677825E-2</v>
      </c>
      <c r="AE1223" s="29">
        <v>2.0782008073419001E-2</v>
      </c>
      <c r="AG1223" s="3"/>
      <c r="AH1223" s="29">
        <v>2.9261237895345099E-2</v>
      </c>
      <c r="AI1223" s="29">
        <v>2.0782008073419001E-2</v>
      </c>
    </row>
    <row r="1224" spans="13:35">
      <c r="M1224" s="3"/>
      <c r="N1224" s="29">
        <v>5.3833458851783297E-2</v>
      </c>
      <c r="O1224" s="29">
        <v>1.7431407131520901E-2</v>
      </c>
      <c r="Q1224" s="3"/>
      <c r="R1224" s="29">
        <v>4.0596588281710401E-2</v>
      </c>
      <c r="S1224" s="29">
        <v>1.7431407131520901E-2</v>
      </c>
      <c r="U1224" s="3"/>
      <c r="V1224" s="29">
        <v>3.1081158850745499E-2</v>
      </c>
      <c r="W1224" s="29">
        <v>-1.6076108619659E-2</v>
      </c>
      <c r="Y1224" s="3"/>
      <c r="Z1224" s="29">
        <v>5.3701193547753802E-2</v>
      </c>
      <c r="AA1224" s="29">
        <v>-1.6076108619659E-2</v>
      </c>
      <c r="AC1224" s="3"/>
      <c r="AD1224" s="29">
        <v>3.2765666174130001E-2</v>
      </c>
      <c r="AE1224" s="29">
        <v>2.1331364412549601E-2</v>
      </c>
      <c r="AG1224" s="3"/>
      <c r="AH1224" s="29">
        <v>4.7024729896276603E-2</v>
      </c>
      <c r="AI1224" s="29">
        <v>2.1331364412549601E-2</v>
      </c>
    </row>
    <row r="1225" spans="13:35">
      <c r="M1225" s="3"/>
      <c r="N1225" s="29">
        <v>5.2783868739257098E-2</v>
      </c>
      <c r="O1225" s="29">
        <v>1.6422746797719399E-2</v>
      </c>
      <c r="Q1225" s="3"/>
      <c r="R1225" s="29">
        <v>5.8803236769194397E-2</v>
      </c>
      <c r="S1225" s="29">
        <v>1.6422746797719399E-2</v>
      </c>
      <c r="U1225" s="3"/>
      <c r="V1225" s="29">
        <v>2.10489700209525E-2</v>
      </c>
      <c r="W1225" s="29">
        <v>-3.2384514362663601E-3</v>
      </c>
      <c r="Y1225" s="3"/>
      <c r="Z1225" s="29">
        <v>4.3019612369000003E-2</v>
      </c>
      <c r="AA1225" s="29">
        <v>-3.2384514362663601E-3</v>
      </c>
      <c r="AC1225" s="3"/>
      <c r="AD1225" s="29">
        <v>3.4131413413592902E-2</v>
      </c>
      <c r="AE1225" s="29">
        <v>3.5124648663371498E-2</v>
      </c>
      <c r="AG1225" s="3"/>
      <c r="AH1225" s="29">
        <v>2.5871553224519599E-2</v>
      </c>
      <c r="AI1225" s="29">
        <v>3.5124648663371498E-2</v>
      </c>
    </row>
    <row r="1226" spans="13:35">
      <c r="M1226" s="3"/>
      <c r="N1226" s="29">
        <v>5.8051086742563998E-2</v>
      </c>
      <c r="O1226" s="29">
        <v>1.49740342760106E-2</v>
      </c>
      <c r="Q1226" s="3"/>
      <c r="R1226" s="29">
        <v>5.1555841719059699E-2</v>
      </c>
      <c r="S1226" s="29">
        <v>1.49740342760106E-2</v>
      </c>
      <c r="U1226" s="3"/>
      <c r="V1226" s="29">
        <v>1.26167565069437E-2</v>
      </c>
      <c r="W1226" s="29">
        <v>-3.7439772055848799E-4</v>
      </c>
      <c r="Y1226" s="3"/>
      <c r="Z1226" s="29">
        <v>2.82461856368128E-2</v>
      </c>
      <c r="AA1226" s="29">
        <v>-3.7439772055848799E-4</v>
      </c>
      <c r="AC1226" s="3"/>
      <c r="AD1226" s="29">
        <v>4.2641921177952402E-2</v>
      </c>
      <c r="AE1226" s="29">
        <v>2.0917192942949699E-2</v>
      </c>
      <c r="AG1226" s="3"/>
      <c r="AH1226" s="29">
        <v>2.7782430531725001E-2</v>
      </c>
      <c r="AI1226" s="29">
        <v>2.0917192942949699E-2</v>
      </c>
    </row>
    <row r="1227" spans="13:35">
      <c r="M1227" s="3"/>
      <c r="N1227" s="29">
        <v>4.8389501441792798E-2</v>
      </c>
      <c r="O1227" s="29">
        <v>1.8553297050748201E-2</v>
      </c>
      <c r="Q1227" s="3"/>
      <c r="R1227" s="29">
        <v>5.4222056169250202E-2</v>
      </c>
      <c r="S1227" s="29">
        <v>1.8553297050748201E-2</v>
      </c>
      <c r="U1227" s="3"/>
      <c r="V1227" s="29">
        <v>2.87290487762051E-2</v>
      </c>
      <c r="W1227" s="29">
        <v>-4.1148343262081798E-2</v>
      </c>
      <c r="Y1227" s="3"/>
      <c r="Z1227" s="29">
        <v>3.9739024808905503E-2</v>
      </c>
      <c r="AA1227" s="29">
        <v>-4.1148343262081798E-2</v>
      </c>
      <c r="AC1227" s="3"/>
      <c r="AD1227" s="29">
        <v>2.7596675550013099E-2</v>
      </c>
      <c r="AE1227" s="29">
        <v>2.8329868509154199E-2</v>
      </c>
      <c r="AG1227" s="3"/>
      <c r="AH1227" s="29">
        <v>1.21765434857775E-2</v>
      </c>
      <c r="AI1227" s="29">
        <v>2.8329868509154199E-2</v>
      </c>
    </row>
    <row r="1228" spans="13:35">
      <c r="M1228" s="3"/>
      <c r="N1228" s="29">
        <v>4.6721929214210998E-2</v>
      </c>
      <c r="O1228" s="29">
        <v>3.03323578416918E-2</v>
      </c>
      <c r="Q1228" s="3"/>
      <c r="R1228" s="29">
        <v>4.6191970886607897E-2</v>
      </c>
      <c r="S1228" s="29">
        <v>3.03323578416918E-2</v>
      </c>
      <c r="U1228" s="3"/>
      <c r="V1228" s="29">
        <v>2.7905162554718602E-2</v>
      </c>
      <c r="W1228" s="29">
        <v>-9.8371237334680798E-4</v>
      </c>
      <c r="Y1228" s="3"/>
      <c r="Z1228" s="29">
        <v>4.76450870114382E-2</v>
      </c>
      <c r="AA1228" s="29">
        <v>-9.8371237334680798E-4</v>
      </c>
      <c r="AC1228" s="3"/>
      <c r="AD1228" s="29">
        <v>3.5584243704067098E-2</v>
      </c>
      <c r="AE1228" s="29">
        <v>1.7430681085696599E-2</v>
      </c>
      <c r="AG1228" s="3"/>
      <c r="AH1228" s="29">
        <v>5.5955196676406901E-2</v>
      </c>
      <c r="AI1228" s="29">
        <v>1.7430681085696599E-2</v>
      </c>
    </row>
    <row r="1229" spans="13:35">
      <c r="M1229" s="3"/>
      <c r="N1229" s="29">
        <v>5.0358174782515197E-2</v>
      </c>
      <c r="O1229" s="29">
        <v>2.1646219040008002E-2</v>
      </c>
      <c r="Q1229" s="3"/>
      <c r="R1229" s="29">
        <v>4.3241379843173097E-2</v>
      </c>
      <c r="S1229" s="29">
        <v>2.1646219040008002E-2</v>
      </c>
      <c r="U1229" s="3"/>
      <c r="V1229" s="29">
        <v>3.1284361515698099E-2</v>
      </c>
      <c r="W1229" s="29">
        <v>1.0518056840475701E-2</v>
      </c>
      <c r="Y1229" s="3"/>
      <c r="Z1229" s="29">
        <v>2.0651122502403699E-2</v>
      </c>
      <c r="AA1229" s="29">
        <v>1.0518056840475701E-2</v>
      </c>
      <c r="AC1229" s="3"/>
      <c r="AD1229" s="29">
        <v>2.76799632292908E-2</v>
      </c>
      <c r="AE1229" s="29">
        <v>3.3274096769519798E-2</v>
      </c>
      <c r="AG1229" s="3"/>
      <c r="AH1229" s="29">
        <v>3.72592487214045E-2</v>
      </c>
      <c r="AI1229" s="29">
        <v>3.3274096769519798E-2</v>
      </c>
    </row>
    <row r="1230" spans="13:35">
      <c r="M1230" s="3"/>
      <c r="N1230" s="29">
        <v>4.9022430456289401E-2</v>
      </c>
      <c r="O1230" s="29">
        <v>2.2845449335705901E-2</v>
      </c>
      <c r="Q1230" s="3"/>
      <c r="R1230" s="29">
        <v>6.7851543608700299E-2</v>
      </c>
      <c r="S1230" s="29">
        <v>2.2845449335705901E-2</v>
      </c>
      <c r="U1230" s="3"/>
      <c r="V1230" s="29">
        <v>3.5387544275966402E-2</v>
      </c>
      <c r="W1230" s="29">
        <v>-1.00621459721213E-2</v>
      </c>
      <c r="Y1230" s="3"/>
      <c r="Z1230" s="29">
        <v>3.1386808047097502E-2</v>
      </c>
      <c r="AA1230" s="29">
        <v>-1.00621459721213E-2</v>
      </c>
      <c r="AC1230" s="3"/>
      <c r="AD1230" s="29">
        <v>3.0443491045001901E-2</v>
      </c>
      <c r="AE1230" s="29">
        <v>3.05692198339538E-2</v>
      </c>
      <c r="AG1230" s="3"/>
      <c r="AH1230" s="29">
        <v>4.09441175599028E-2</v>
      </c>
      <c r="AI1230" s="29">
        <v>3.05692198339538E-2</v>
      </c>
    </row>
    <row r="1231" spans="13:35">
      <c r="M1231" s="3"/>
      <c r="N1231" s="29">
        <v>5.7165192941756503E-2</v>
      </c>
      <c r="O1231" s="29">
        <v>2.3461038863869799E-2</v>
      </c>
      <c r="Q1231" s="3"/>
      <c r="R1231" s="29">
        <v>5.0551317606166303E-2</v>
      </c>
      <c r="S1231" s="29">
        <v>2.3461038863869799E-2</v>
      </c>
      <c r="U1231" s="3"/>
      <c r="V1231" s="29">
        <v>5.1297886516932401E-2</v>
      </c>
      <c r="W1231" s="29">
        <v>-9.9074828661179191E-3</v>
      </c>
      <c r="Y1231" s="3"/>
      <c r="Z1231" s="29">
        <v>4.89607985384393E-2</v>
      </c>
      <c r="AA1231" s="29">
        <v>-9.9074828661179191E-3</v>
      </c>
      <c r="AC1231" s="3"/>
      <c r="AD1231" s="29">
        <v>3.4030594678634798E-2</v>
      </c>
      <c r="AE1231" s="29">
        <v>1.4425851883608501E-2</v>
      </c>
      <c r="AG1231" s="3"/>
      <c r="AH1231" s="29">
        <v>3.5118423797445099E-2</v>
      </c>
      <c r="AI1231" s="29">
        <v>1.4425851883608501E-2</v>
      </c>
    </row>
    <row r="1232" spans="13:35">
      <c r="M1232" s="3"/>
      <c r="N1232" s="29">
        <v>5.3005547917973503E-2</v>
      </c>
      <c r="O1232" s="29">
        <v>1.25105574325455E-2</v>
      </c>
      <c r="Q1232" s="3"/>
      <c r="R1232" s="29">
        <v>3.6514868795774397E-2</v>
      </c>
      <c r="S1232" s="29">
        <v>1.25105574325455E-2</v>
      </c>
      <c r="U1232" s="3"/>
      <c r="V1232" s="29">
        <v>2.29550007272026E-2</v>
      </c>
      <c r="W1232" s="29">
        <v>9.14340122058061E-3</v>
      </c>
      <c r="Y1232" s="3"/>
      <c r="Z1232" s="29">
        <v>4.3038444761945398E-2</v>
      </c>
      <c r="AA1232" s="29">
        <v>9.14340122058061E-3</v>
      </c>
      <c r="AC1232" s="3"/>
      <c r="AD1232" s="29">
        <v>5.1883468682953002E-2</v>
      </c>
      <c r="AE1232" s="29">
        <v>2.2906762108480399E-2</v>
      </c>
      <c r="AG1232" s="3"/>
      <c r="AH1232" s="29">
        <v>3.4996703732903298E-2</v>
      </c>
      <c r="AI1232" s="29">
        <v>2.2906762108480399E-2</v>
      </c>
    </row>
    <row r="1233" spans="13:35">
      <c r="M1233" s="3"/>
      <c r="N1233" s="29">
        <v>4.8551933540283199E-2</v>
      </c>
      <c r="O1233" s="29">
        <v>1.96297139904744E-2</v>
      </c>
      <c r="Q1233" s="3"/>
      <c r="R1233" s="29">
        <v>4.8176297790702101E-2</v>
      </c>
      <c r="S1233" s="29">
        <v>1.96297139904744E-2</v>
      </c>
      <c r="U1233" s="3"/>
      <c r="V1233" s="29">
        <v>2.4399404376261799E-2</v>
      </c>
      <c r="W1233" s="29">
        <v>-1.82235595485035E-2</v>
      </c>
      <c r="Y1233" s="3"/>
      <c r="Z1233" s="29">
        <v>3.7179733117511E-2</v>
      </c>
      <c r="AA1233" s="29">
        <v>-1.82235595485035E-2</v>
      </c>
      <c r="AC1233" s="3"/>
      <c r="AD1233" s="29">
        <v>2.2980482024719098E-2</v>
      </c>
      <c r="AE1233" s="29">
        <v>2.4415749524677999E-2</v>
      </c>
      <c r="AG1233" s="3"/>
      <c r="AH1233" s="29">
        <v>5.5355676235486498E-2</v>
      </c>
      <c r="AI1233" s="29">
        <v>2.4415749524677999E-2</v>
      </c>
    </row>
    <row r="1234" spans="13:35">
      <c r="M1234" s="3"/>
      <c r="N1234" s="29">
        <v>5.5742887650453099E-2</v>
      </c>
      <c r="O1234" s="29">
        <v>2.1663263910488301E-2</v>
      </c>
      <c r="Q1234" s="3"/>
      <c r="R1234" s="29">
        <v>5.5007580658221297E-2</v>
      </c>
      <c r="S1234" s="29">
        <v>2.1663263910488301E-2</v>
      </c>
      <c r="U1234" s="3"/>
      <c r="V1234" s="29">
        <v>2.7321580713078299E-2</v>
      </c>
      <c r="W1234" s="29">
        <v>-5.9250637364949401E-3</v>
      </c>
      <c r="Y1234" s="3"/>
      <c r="Z1234" s="29">
        <v>3.88896904065823E-2</v>
      </c>
      <c r="AA1234" s="29">
        <v>-5.9250637364949401E-3</v>
      </c>
      <c r="AC1234" s="3"/>
      <c r="AD1234" s="29">
        <v>3.5598590036616903E-2</v>
      </c>
      <c r="AE1234" s="29">
        <v>8.6740300648656295E-3</v>
      </c>
      <c r="AG1234" s="3"/>
      <c r="AH1234" s="29">
        <v>3.61051737955842E-2</v>
      </c>
      <c r="AI1234" s="29">
        <v>8.6740300648656295E-3</v>
      </c>
    </row>
    <row r="1235" spans="13:35">
      <c r="M1235" s="3"/>
      <c r="N1235" s="29">
        <v>5.1617404877028303E-2</v>
      </c>
      <c r="O1235" s="29">
        <v>2.33008565428117E-2</v>
      </c>
      <c r="Q1235" s="3"/>
      <c r="R1235" s="29">
        <v>5.30984544184641E-2</v>
      </c>
      <c r="S1235" s="29">
        <v>2.33008565428117E-2</v>
      </c>
      <c r="U1235" s="3"/>
      <c r="V1235" s="29">
        <v>2.4769702314447899E-2</v>
      </c>
      <c r="W1235" s="29">
        <v>-1.0777372681464699E-2</v>
      </c>
      <c r="Y1235" s="3"/>
      <c r="Z1235" s="29">
        <v>6.3342139763707395E-2</v>
      </c>
      <c r="AA1235" s="29">
        <v>-1.0777372681464699E-2</v>
      </c>
      <c r="AC1235" s="3"/>
      <c r="AD1235" s="29">
        <v>2.86507095027831E-2</v>
      </c>
      <c r="AE1235" s="29">
        <v>8.9968345336905592E-3</v>
      </c>
      <c r="AG1235" s="3"/>
      <c r="AH1235" s="29">
        <v>3.7769027643989803E-2</v>
      </c>
      <c r="AI1235" s="29">
        <v>8.9968345336905592E-3</v>
      </c>
    </row>
    <row r="1236" spans="13:35">
      <c r="M1236" s="3"/>
      <c r="N1236" s="29">
        <v>5.4596389209703701E-2</v>
      </c>
      <c r="O1236" s="29">
        <v>1.8230268536008801E-2</v>
      </c>
      <c r="Q1236" s="3"/>
      <c r="R1236" s="29">
        <v>4.9066740063401101E-2</v>
      </c>
      <c r="S1236" s="29">
        <v>1.8230268536008801E-2</v>
      </c>
      <c r="U1236" s="3"/>
      <c r="V1236" s="29">
        <v>2.99508529950849E-2</v>
      </c>
      <c r="W1236" s="29">
        <v>-4.9456413029985297E-3</v>
      </c>
      <c r="Y1236" s="3"/>
      <c r="Z1236" s="29">
        <v>5.5820425940769802E-2</v>
      </c>
      <c r="AA1236" s="29">
        <v>-4.9456413029985297E-3</v>
      </c>
      <c r="AC1236" s="3"/>
      <c r="AD1236" s="29">
        <v>2.97361553846178E-2</v>
      </c>
      <c r="AE1236" s="29">
        <v>2.25216561463857E-2</v>
      </c>
      <c r="AG1236" s="3"/>
      <c r="AH1236" s="29">
        <v>5.7273340500449098E-2</v>
      </c>
      <c r="AI1236" s="29">
        <v>2.25216561463857E-2</v>
      </c>
    </row>
    <row r="1237" spans="13:35">
      <c r="M1237" s="3"/>
      <c r="N1237" s="29">
        <v>5.7771812227704798E-2</v>
      </c>
      <c r="O1237" s="29">
        <v>1.69125628638831E-2</v>
      </c>
      <c r="Q1237" s="3"/>
      <c r="R1237" s="29">
        <v>4.9852840452911197E-2</v>
      </c>
      <c r="S1237" s="29">
        <v>1.69125628638831E-2</v>
      </c>
      <c r="U1237" s="3"/>
      <c r="V1237" s="29">
        <v>3.7684468108121601E-2</v>
      </c>
      <c r="W1237" s="29">
        <v>-8.6900268536202006E-3</v>
      </c>
      <c r="Y1237" s="3"/>
      <c r="Z1237" s="29">
        <v>2.3308716920306699E-2</v>
      </c>
      <c r="AA1237" s="29">
        <v>-8.6900268536202006E-3</v>
      </c>
      <c r="AC1237" s="3"/>
      <c r="AD1237" s="29">
        <v>2.3536556419372499E-2</v>
      </c>
      <c r="AE1237" s="29">
        <v>1.12176064604727E-2</v>
      </c>
      <c r="AG1237" s="3"/>
      <c r="AH1237" s="29">
        <v>3.2063799306992199E-2</v>
      </c>
      <c r="AI1237" s="29">
        <v>1.12176064604727E-2</v>
      </c>
    </row>
    <row r="1238" spans="13:35">
      <c r="M1238" s="3"/>
      <c r="N1238" s="29">
        <v>5.3243138349892402E-2</v>
      </c>
      <c r="O1238" s="29">
        <v>1.7766179689167799E-2</v>
      </c>
      <c r="Q1238" s="3"/>
      <c r="R1238" s="29">
        <v>5.4192282714267903E-2</v>
      </c>
      <c r="S1238" s="29">
        <v>1.7766179689167799E-2</v>
      </c>
      <c r="U1238" s="3"/>
      <c r="V1238" s="29">
        <v>3.29759171766313E-2</v>
      </c>
      <c r="W1238" s="29">
        <v>-1.6532905369067001E-3</v>
      </c>
      <c r="Y1238" s="3"/>
      <c r="Z1238" s="29">
        <v>1.2347605396255699E-2</v>
      </c>
      <c r="AA1238" s="29">
        <v>-1.6532905369067001E-3</v>
      </c>
      <c r="AC1238" s="3"/>
      <c r="AD1238" s="29">
        <v>2.0784233353675401E-2</v>
      </c>
      <c r="AE1238" s="29">
        <v>2.2625636362875901E-2</v>
      </c>
      <c r="AG1238" s="3"/>
      <c r="AH1238" s="29">
        <v>4.1856885615491599E-2</v>
      </c>
      <c r="AI1238" s="29">
        <v>2.2625636362875901E-2</v>
      </c>
    </row>
    <row r="1239" spans="13:35">
      <c r="M1239" s="3"/>
      <c r="N1239" s="29">
        <v>5.4278760034035402E-2</v>
      </c>
      <c r="O1239" s="29">
        <v>1.29257991444408E-2</v>
      </c>
      <c r="Q1239" s="3"/>
      <c r="R1239" s="29">
        <v>4.5494906213867599E-2</v>
      </c>
      <c r="S1239" s="29">
        <v>1.29257991444408E-2</v>
      </c>
      <c r="U1239" s="3"/>
      <c r="V1239" s="29">
        <v>2.0279270270007602E-2</v>
      </c>
      <c r="W1239" s="29">
        <v>-2.0867277286474899E-2</v>
      </c>
      <c r="Y1239" s="3"/>
      <c r="Z1239" s="29">
        <v>2.40193898142298E-2</v>
      </c>
      <c r="AA1239" s="29">
        <v>-2.0867277286474899E-2</v>
      </c>
      <c r="AC1239" s="3"/>
      <c r="AD1239" s="29">
        <v>3.7673510694048402E-2</v>
      </c>
      <c r="AE1239" s="29">
        <v>1.8070639984716402E-2</v>
      </c>
      <c r="AG1239" s="3"/>
      <c r="AH1239" s="29">
        <v>3.4300439756503501E-2</v>
      </c>
      <c r="AI1239" s="29">
        <v>1.8070639984716402E-2</v>
      </c>
    </row>
    <row r="1240" spans="13:35">
      <c r="M1240" s="3"/>
      <c r="N1240" s="29">
        <v>5.8804592732303797E-2</v>
      </c>
      <c r="O1240" s="29">
        <v>1.44189481422956E-2</v>
      </c>
      <c r="Q1240" s="3"/>
      <c r="R1240" s="29">
        <v>5.4680386786928999E-2</v>
      </c>
      <c r="S1240" s="29">
        <v>1.44189481422956E-2</v>
      </c>
      <c r="U1240" s="3"/>
      <c r="V1240" s="29">
        <v>1.8478941502980201E-2</v>
      </c>
      <c r="W1240" s="29">
        <v>-1.38267111998399E-3</v>
      </c>
      <c r="Y1240" s="3"/>
      <c r="Z1240" s="29">
        <v>4.5777826478266302E-2</v>
      </c>
      <c r="AA1240" s="29">
        <v>-1.38267111998399E-3</v>
      </c>
      <c r="AC1240" s="3"/>
      <c r="AD1240" s="29">
        <v>2.7097839771200598E-2</v>
      </c>
      <c r="AE1240" s="29">
        <v>2.8163952812882601E-2</v>
      </c>
      <c r="AG1240" s="3"/>
      <c r="AH1240" s="29">
        <v>3.4923527854014702E-2</v>
      </c>
      <c r="AI1240" s="29">
        <v>2.8163952812882601E-2</v>
      </c>
    </row>
    <row r="1241" spans="13:35">
      <c r="M1241" s="3"/>
      <c r="N1241" s="29">
        <v>4.6621306175742498E-2</v>
      </c>
      <c r="O1241" s="29">
        <v>2.3777416511112499E-2</v>
      </c>
      <c r="Q1241" s="3"/>
      <c r="R1241" s="29">
        <v>3.8107948080124701E-2</v>
      </c>
      <c r="S1241" s="29">
        <v>2.3777416511112499E-2</v>
      </c>
      <c r="U1241" s="3"/>
      <c r="V1241" s="29">
        <v>2.9790854515555399E-2</v>
      </c>
      <c r="W1241" s="29">
        <v>-3.30291492756954E-3</v>
      </c>
      <c r="Y1241" s="3"/>
      <c r="Z1241" s="29">
        <v>4.48999223258904E-2</v>
      </c>
      <c r="AA1241" s="29">
        <v>-3.30291492756954E-3</v>
      </c>
      <c r="AC1241" s="3"/>
      <c r="AD1241" s="29">
        <v>4.8277750381726298E-2</v>
      </c>
      <c r="AE1241" s="29">
        <v>4.3210701864350803E-2</v>
      </c>
      <c r="AG1241" s="3"/>
      <c r="AH1241" s="29">
        <v>3.83513892101092E-2</v>
      </c>
      <c r="AI1241" s="29">
        <v>4.3210701864350803E-2</v>
      </c>
    </row>
    <row r="1242" spans="13:35">
      <c r="M1242" s="3"/>
      <c r="N1242" s="29">
        <v>5.2886525475279E-2</v>
      </c>
      <c r="O1242" s="29">
        <v>1.6618787512445599E-2</v>
      </c>
      <c r="Q1242" s="3"/>
      <c r="R1242" s="29">
        <v>5.4623940842850702E-2</v>
      </c>
      <c r="S1242" s="29">
        <v>1.6618787512445599E-2</v>
      </c>
      <c r="U1242" s="3"/>
      <c r="V1242" s="29">
        <v>1.4595442688549501E-2</v>
      </c>
      <c r="W1242" s="29">
        <v>5.4124974165871203E-3</v>
      </c>
      <c r="Y1242" s="3"/>
      <c r="Z1242" s="29">
        <v>4.5443768909097702E-2</v>
      </c>
      <c r="AA1242" s="29">
        <v>5.4124974165871203E-3</v>
      </c>
      <c r="AC1242" s="3"/>
      <c r="AD1242" s="29">
        <v>3.01386299906795E-2</v>
      </c>
      <c r="AE1242" s="29">
        <v>1.68216885129986E-2</v>
      </c>
      <c r="AG1242" s="3"/>
      <c r="AH1242" s="29">
        <v>4.4600399865321001E-2</v>
      </c>
      <c r="AI1242" s="29">
        <v>1.68216885129986E-2</v>
      </c>
    </row>
    <row r="1243" spans="13:35">
      <c r="M1243" s="3"/>
      <c r="N1243" s="29">
        <v>5.0558622093688103E-2</v>
      </c>
      <c r="O1243" s="29">
        <v>2.25136326783986E-2</v>
      </c>
      <c r="Q1243" s="3"/>
      <c r="R1243" s="29">
        <v>6.4258921110343106E-2</v>
      </c>
      <c r="S1243" s="29">
        <v>2.25136326783986E-2</v>
      </c>
      <c r="U1243" s="3"/>
      <c r="V1243" s="29">
        <v>1.0508477438140399E-2</v>
      </c>
      <c r="W1243" s="29">
        <v>-2.0223585616879398E-3</v>
      </c>
      <c r="Y1243" s="3"/>
      <c r="Z1243" s="29">
        <v>1.9278183801154598E-2</v>
      </c>
      <c r="AA1243" s="29">
        <v>-2.0223585616879398E-3</v>
      </c>
      <c r="AC1243" s="3"/>
      <c r="AD1243" s="29">
        <v>4.9637824266785001E-2</v>
      </c>
      <c r="AE1243" s="29">
        <v>1.9918878130759099E-2</v>
      </c>
      <c r="AG1243" s="3"/>
      <c r="AH1243" s="29">
        <v>4.2999474938003102E-2</v>
      </c>
      <c r="AI1243" s="29">
        <v>1.9918878130759099E-2</v>
      </c>
    </row>
    <row r="1244" spans="13:35">
      <c r="M1244" s="3"/>
      <c r="N1244" s="29">
        <v>4.9700037450967002E-2</v>
      </c>
      <c r="O1244" s="29">
        <v>1.5517376931864E-2</v>
      </c>
      <c r="Q1244" s="3"/>
      <c r="R1244" s="29">
        <v>4.9280971647714097E-2</v>
      </c>
      <c r="S1244" s="29">
        <v>1.5517376931864E-2</v>
      </c>
      <c r="U1244" s="3"/>
      <c r="V1244" s="29">
        <v>1.8795774542928599E-2</v>
      </c>
      <c r="W1244" s="29">
        <v>3.67289184284421E-3</v>
      </c>
      <c r="Y1244" s="3"/>
      <c r="Z1244" s="29">
        <v>2.9810296338803201E-2</v>
      </c>
      <c r="AA1244" s="29">
        <v>3.67289184284421E-3</v>
      </c>
      <c r="AC1244" s="3"/>
      <c r="AD1244" s="29">
        <v>2.5866985482042502E-2</v>
      </c>
      <c r="AE1244" s="29">
        <v>1.3584060700649599E-2</v>
      </c>
      <c r="AG1244" s="3"/>
      <c r="AH1244" s="29">
        <v>2.6061073343775599E-2</v>
      </c>
      <c r="AI1244" s="29">
        <v>1.3584060700649599E-2</v>
      </c>
    </row>
    <row r="1245" spans="13:35">
      <c r="M1245" s="3"/>
      <c r="N1245" s="29">
        <v>5.3158442503833302E-2</v>
      </c>
      <c r="O1245" s="29">
        <v>1.8011024130431999E-2</v>
      </c>
      <c r="Q1245" s="3"/>
      <c r="R1245" s="29">
        <v>4.8156151885549399E-2</v>
      </c>
      <c r="S1245" s="29">
        <v>1.8011024130431999E-2</v>
      </c>
      <c r="U1245" s="3"/>
      <c r="V1245" s="29">
        <v>4.1731051364520703E-2</v>
      </c>
      <c r="W1245" s="29">
        <v>1.9440153985169801E-4</v>
      </c>
      <c r="Y1245" s="3"/>
      <c r="Z1245" s="29">
        <v>4.7049552782740998E-2</v>
      </c>
      <c r="AA1245" s="29">
        <v>1.9440153985169801E-4</v>
      </c>
      <c r="AC1245" s="3"/>
      <c r="AD1245" s="29">
        <v>4.0482640628970702E-2</v>
      </c>
      <c r="AE1245" s="29">
        <v>9.8442903298144695E-3</v>
      </c>
      <c r="AG1245" s="3"/>
      <c r="AH1245" s="29">
        <v>3.60675159488257E-2</v>
      </c>
      <c r="AI1245" s="29">
        <v>9.8442903298144695E-3</v>
      </c>
    </row>
    <row r="1246" spans="13:35">
      <c r="M1246" s="3"/>
      <c r="N1246" s="29">
        <v>4.5708057028083997E-2</v>
      </c>
      <c r="O1246" s="29">
        <v>2.2811293853287399E-2</v>
      </c>
      <c r="Q1246" s="3"/>
      <c r="R1246" s="29">
        <v>5.7697904572239299E-2</v>
      </c>
      <c r="S1246" s="29">
        <v>2.2811293853287399E-2</v>
      </c>
      <c r="U1246" s="3"/>
      <c r="V1246" s="29">
        <v>3.5169380819522103E-2</v>
      </c>
      <c r="W1246" s="29">
        <v>-2.2634233133257398E-2</v>
      </c>
      <c r="Y1246" s="3"/>
      <c r="Z1246" s="29">
        <v>4.3311019988479797E-2</v>
      </c>
      <c r="AA1246" s="29">
        <v>-2.2634233133257398E-2</v>
      </c>
      <c r="AC1246" s="3"/>
      <c r="AD1246" s="29">
        <v>3.9113510958849497E-2</v>
      </c>
      <c r="AE1246" s="29">
        <v>1.1106113670932101E-3</v>
      </c>
      <c r="AG1246" s="3"/>
      <c r="AH1246" s="29">
        <v>3.3998014885419599E-2</v>
      </c>
      <c r="AI1246" s="29">
        <v>1.1106113670932101E-3</v>
      </c>
    </row>
    <row r="1247" spans="13:35">
      <c r="M1247" s="3"/>
      <c r="N1247" s="29">
        <v>5.23846496917253E-2</v>
      </c>
      <c r="O1247" s="29">
        <v>2.0984495622502299E-2</v>
      </c>
      <c r="Q1247" s="3"/>
      <c r="R1247" s="29">
        <v>5.6984398007170603E-2</v>
      </c>
      <c r="S1247" s="29">
        <v>2.0984495622502299E-2</v>
      </c>
      <c r="U1247" s="3"/>
      <c r="V1247" s="29">
        <v>3.1914656000458098E-2</v>
      </c>
      <c r="W1247" s="29">
        <v>-7.64187420583241E-3</v>
      </c>
      <c r="Y1247" s="3"/>
      <c r="Z1247" s="29">
        <v>2.7448996620742998E-2</v>
      </c>
      <c r="AA1247" s="29">
        <v>-7.64187420583241E-3</v>
      </c>
      <c r="AC1247" s="3"/>
      <c r="AD1247" s="29">
        <v>3.6645922664164103E-2</v>
      </c>
      <c r="AE1247" s="29">
        <v>5.2294351092015499E-3</v>
      </c>
      <c r="AG1247" s="3"/>
      <c r="AH1247" s="29">
        <v>3.5020695363622498E-2</v>
      </c>
      <c r="AI1247" s="29">
        <v>5.2294351092015499E-3</v>
      </c>
    </row>
    <row r="1248" spans="13:35">
      <c r="M1248" s="3"/>
      <c r="N1248" s="29">
        <v>5.3680042319996103E-2</v>
      </c>
      <c r="O1248" s="29">
        <v>1.2530145093612201E-2</v>
      </c>
      <c r="Q1248" s="3"/>
      <c r="R1248" s="29">
        <v>4.0949240280319002E-2</v>
      </c>
      <c r="S1248" s="29">
        <v>1.2530145093612201E-2</v>
      </c>
      <c r="U1248" s="3"/>
      <c r="V1248" s="29">
        <v>1.9777951044427401E-2</v>
      </c>
      <c r="W1248" s="29">
        <v>-1.4092460270339099E-2</v>
      </c>
      <c r="Y1248" s="3"/>
      <c r="Z1248" s="29">
        <v>3.3584889930797703E-2</v>
      </c>
      <c r="AA1248" s="29">
        <v>-1.4092460270339099E-2</v>
      </c>
      <c r="AC1248" s="3"/>
      <c r="AD1248" s="29">
        <v>5.9581790908552E-2</v>
      </c>
      <c r="AE1248" s="29">
        <v>2.3018105977961702E-2</v>
      </c>
      <c r="AG1248" s="3"/>
      <c r="AH1248" s="29">
        <v>2.6015103517838499E-2</v>
      </c>
      <c r="AI1248" s="29">
        <v>2.3018105977961702E-2</v>
      </c>
    </row>
    <row r="1249" spans="13:35">
      <c r="M1249" s="3"/>
      <c r="N1249" s="29">
        <v>4.81515996020669E-2</v>
      </c>
      <c r="O1249" s="29">
        <v>2.8582961866680998E-2</v>
      </c>
      <c r="Q1249" s="3"/>
      <c r="R1249" s="29">
        <v>4.5622039172127302E-2</v>
      </c>
      <c r="S1249" s="29">
        <v>2.8582961866680998E-2</v>
      </c>
      <c r="U1249" s="3"/>
      <c r="V1249" s="29">
        <v>2.4664725004717999E-2</v>
      </c>
      <c r="W1249" s="29">
        <v>-1.8410411548889099E-2</v>
      </c>
      <c r="Y1249" s="3"/>
      <c r="Z1249" s="29">
        <v>3.4178682121822901E-2</v>
      </c>
      <c r="AA1249" s="29">
        <v>-1.8410411548889099E-2</v>
      </c>
      <c r="AC1249" s="3"/>
      <c r="AD1249" s="29">
        <v>2.85009552969843E-2</v>
      </c>
      <c r="AE1249" s="29">
        <v>2.0029119779508799E-2</v>
      </c>
      <c r="AG1249" s="3"/>
      <c r="AH1249" s="29">
        <v>5.4664537053353397E-2</v>
      </c>
      <c r="AI1249" s="29">
        <v>2.0029119779508799E-2</v>
      </c>
    </row>
    <row r="1250" spans="13:35">
      <c r="M1250" s="3"/>
      <c r="N1250" s="29">
        <v>5.2958276830339102E-2</v>
      </c>
      <c r="O1250" s="29">
        <v>3.1761583740168797E-2</v>
      </c>
      <c r="Q1250" s="3"/>
      <c r="R1250" s="29">
        <v>4.3421986456827502E-2</v>
      </c>
      <c r="S1250" s="29">
        <v>3.1761583740168797E-2</v>
      </c>
      <c r="U1250" s="3"/>
      <c r="V1250" s="29">
        <v>3.4003209442701902E-2</v>
      </c>
      <c r="W1250" s="29">
        <v>-1.1024849580754999E-3</v>
      </c>
      <c r="Y1250" s="3"/>
      <c r="Z1250" s="29">
        <v>2.8079735952434199E-2</v>
      </c>
      <c r="AA1250" s="29">
        <v>-1.1024849580754999E-3</v>
      </c>
      <c r="AC1250" s="3"/>
      <c r="AD1250" s="29">
        <v>3.7005048343478397E-2</v>
      </c>
      <c r="AE1250" s="29">
        <v>1.8021375117292099E-2</v>
      </c>
      <c r="AG1250" s="3"/>
      <c r="AH1250" s="29">
        <v>3.8040220984379099E-2</v>
      </c>
      <c r="AI1250" s="29">
        <v>1.8021375117292099E-2</v>
      </c>
    </row>
    <row r="1251" spans="13:35">
      <c r="M1251" s="3"/>
      <c r="N1251" s="29">
        <v>4.8909149046068301E-2</v>
      </c>
      <c r="O1251" s="29">
        <v>1.71404755785379E-2</v>
      </c>
      <c r="Q1251" s="3"/>
      <c r="R1251" s="29">
        <v>4.2009849832489003E-2</v>
      </c>
      <c r="S1251" s="29">
        <v>1.71404755785379E-2</v>
      </c>
      <c r="U1251" s="3"/>
      <c r="V1251" s="29">
        <v>3.3459577287229703E-2</v>
      </c>
      <c r="W1251" s="29">
        <v>5.9360915368459697E-3</v>
      </c>
      <c r="Y1251" s="3"/>
      <c r="Z1251" s="29">
        <v>2.4677507424278499E-2</v>
      </c>
      <c r="AA1251" s="29">
        <v>5.9360915368459697E-3</v>
      </c>
      <c r="AC1251" s="3"/>
      <c r="AD1251" s="29">
        <v>1.9919216983240701E-2</v>
      </c>
      <c r="AE1251" s="29">
        <v>1.9476947621996799E-2</v>
      </c>
      <c r="AG1251" s="3"/>
      <c r="AH1251" s="29">
        <v>3.6652860636632402E-2</v>
      </c>
      <c r="AI1251" s="29">
        <v>1.9476947621996799E-2</v>
      </c>
    </row>
    <row r="1252" spans="13:35">
      <c r="M1252" s="3"/>
      <c r="N1252" s="29">
        <v>5.5094363519122898E-2</v>
      </c>
      <c r="O1252" s="29">
        <v>1.9544705173714799E-2</v>
      </c>
      <c r="Q1252" s="3"/>
      <c r="R1252" s="29">
        <v>6.2796899617193203E-2</v>
      </c>
      <c r="S1252" s="29">
        <v>1.9544705173714799E-2</v>
      </c>
      <c r="U1252" s="3"/>
      <c r="V1252" s="29">
        <v>2.4184676409964499E-2</v>
      </c>
      <c r="W1252" s="29">
        <v>3.0346846926571899E-4</v>
      </c>
      <c r="Y1252" s="3"/>
      <c r="Z1252" s="29">
        <v>3.3984933762744703E-2</v>
      </c>
      <c r="AA1252" s="29">
        <v>3.0346846926571899E-4</v>
      </c>
      <c r="AC1252" s="3"/>
      <c r="AD1252" s="29">
        <v>2.9496052820162998E-2</v>
      </c>
      <c r="AE1252" s="29">
        <v>2.8616408390240902E-2</v>
      </c>
      <c r="AG1252" s="3"/>
      <c r="AH1252" s="29">
        <v>5.7731290922929598E-2</v>
      </c>
      <c r="AI1252" s="29">
        <v>2.8616408390240902E-2</v>
      </c>
    </row>
    <row r="1253" spans="13:35">
      <c r="M1253" s="3"/>
      <c r="N1253" s="29">
        <v>5.7514283481222797E-2</v>
      </c>
      <c r="O1253" s="29">
        <v>2.3393180442012499E-2</v>
      </c>
      <c r="Q1253" s="3"/>
      <c r="R1253" s="29">
        <v>4.3211402892440798E-2</v>
      </c>
      <c r="S1253" s="29">
        <v>2.3393180442012499E-2</v>
      </c>
      <c r="U1253" s="3"/>
      <c r="V1253" s="29">
        <v>1.07855070745093E-2</v>
      </c>
      <c r="W1253" s="29">
        <v>-1.20813373727999E-2</v>
      </c>
      <c r="Y1253" s="3"/>
      <c r="Z1253" s="29">
        <v>3.5229769663156899E-2</v>
      </c>
      <c r="AA1253" s="29">
        <v>-1.20813373727999E-2</v>
      </c>
      <c r="AC1253" s="3"/>
      <c r="AD1253" s="29">
        <v>3.4790570569839203E-2</v>
      </c>
      <c r="AE1253" s="29">
        <v>2.60722330996901E-2</v>
      </c>
      <c r="AG1253" s="3"/>
      <c r="AH1253" s="29">
        <v>4.2039514335955798E-2</v>
      </c>
      <c r="AI1253" s="29">
        <v>2.60722330996901E-2</v>
      </c>
    </row>
    <row r="1254" spans="13:35">
      <c r="M1254" s="3"/>
      <c r="N1254" s="29">
        <v>5.3765597618290702E-2</v>
      </c>
      <c r="O1254" s="29">
        <v>2.3170583828273798E-2</v>
      </c>
      <c r="Q1254" s="3"/>
      <c r="R1254" s="29">
        <v>5.41487699019352E-2</v>
      </c>
      <c r="S1254" s="29">
        <v>2.3170583828273798E-2</v>
      </c>
      <c r="U1254" s="3"/>
      <c r="V1254" s="29">
        <v>7.4473008713943399E-3</v>
      </c>
      <c r="W1254" s="29">
        <v>-1.34594485176147E-2</v>
      </c>
      <c r="Y1254" s="3"/>
      <c r="Z1254" s="29">
        <v>2.8959833615682301E-2</v>
      </c>
      <c r="AA1254" s="29">
        <v>-1.34594485176147E-2</v>
      </c>
      <c r="AC1254" s="3"/>
      <c r="AD1254" s="29">
        <v>4.3755694943717699E-2</v>
      </c>
      <c r="AE1254" s="29">
        <v>1.0880739878033299E-2</v>
      </c>
      <c r="AG1254" s="3"/>
      <c r="AH1254" s="29">
        <v>1.87021988424752E-2</v>
      </c>
      <c r="AI1254" s="29">
        <v>1.0880739878033299E-2</v>
      </c>
    </row>
    <row r="1255" spans="13:35">
      <c r="M1255" s="3"/>
      <c r="N1255" s="29">
        <v>5.7529643051205698E-2</v>
      </c>
      <c r="O1255" s="29">
        <v>2.0725445742109098E-2</v>
      </c>
      <c r="Q1255" s="3"/>
      <c r="R1255" s="29">
        <v>5.2695126476121901E-2</v>
      </c>
      <c r="S1255" s="29">
        <v>2.0725445742109098E-2</v>
      </c>
      <c r="U1255" s="3"/>
      <c r="V1255" s="29">
        <v>2.8257149955507599E-2</v>
      </c>
      <c r="W1255" s="29">
        <v>7.0582789919408401E-4</v>
      </c>
      <c r="Y1255" s="3"/>
      <c r="Z1255" s="29">
        <v>4.4021210083108601E-2</v>
      </c>
      <c r="AA1255" s="29">
        <v>7.0582789919408401E-4</v>
      </c>
      <c r="AC1255" s="3"/>
      <c r="AD1255" s="29">
        <v>2.47966189613411E-2</v>
      </c>
      <c r="AE1255" s="29">
        <v>4.4400337233869401E-3</v>
      </c>
      <c r="AG1255" s="3"/>
      <c r="AH1255" s="29">
        <v>3.2862683387371402E-2</v>
      </c>
      <c r="AI1255" s="29">
        <v>4.4400337233869401E-3</v>
      </c>
    </row>
    <row r="1256" spans="13:35">
      <c r="M1256" s="3"/>
      <c r="N1256" s="29">
        <v>5.1007251866642199E-2</v>
      </c>
      <c r="O1256" s="29">
        <v>1.80254759964492E-2</v>
      </c>
      <c r="Q1256" s="3"/>
      <c r="R1256" s="29">
        <v>4.9614885619794498E-2</v>
      </c>
      <c r="S1256" s="29">
        <v>1.80254759964492E-2</v>
      </c>
      <c r="U1256" s="3"/>
      <c r="V1256" s="29">
        <v>6.9663924236598399E-3</v>
      </c>
      <c r="W1256" s="29">
        <v>5.2027371461838804E-4</v>
      </c>
      <c r="Y1256" s="3"/>
      <c r="Z1256" s="29">
        <v>2.3871600485974601E-2</v>
      </c>
      <c r="AA1256" s="29">
        <v>5.2027371461838804E-4</v>
      </c>
      <c r="AC1256" s="3"/>
      <c r="AD1256" s="29">
        <v>2.8699886236866999E-2</v>
      </c>
      <c r="AE1256" s="29">
        <v>1.0554051409250999E-2</v>
      </c>
      <c r="AG1256" s="3"/>
      <c r="AH1256" s="29">
        <v>5.0861814099120502E-2</v>
      </c>
      <c r="AI1256" s="29">
        <v>1.0554051409250999E-2</v>
      </c>
    </row>
    <row r="1257" spans="13:35">
      <c r="M1257" s="3"/>
      <c r="N1257" s="29">
        <v>4.6816160102338397E-2</v>
      </c>
      <c r="O1257" s="29">
        <v>1.8755163271142201E-2</v>
      </c>
      <c r="Q1257" s="3"/>
      <c r="R1257" s="29">
        <v>5.5210995721585401E-2</v>
      </c>
      <c r="S1257" s="29">
        <v>1.8755163271142201E-2</v>
      </c>
      <c r="U1257" s="3"/>
      <c r="V1257" s="29">
        <v>2.5890586058864299E-2</v>
      </c>
      <c r="W1257" s="29">
        <v>-1.66096710885438E-2</v>
      </c>
      <c r="Y1257" s="3"/>
      <c r="Z1257" s="29">
        <v>5.3701341121671797E-2</v>
      </c>
      <c r="AA1257" s="29">
        <v>-1.66096710885438E-2</v>
      </c>
      <c r="AC1257" s="3"/>
      <c r="AD1257" s="29">
        <v>5.3043418714930797E-2</v>
      </c>
      <c r="AE1257" s="29">
        <v>2.3439069366123898E-2</v>
      </c>
      <c r="AG1257" s="3"/>
      <c r="AH1257" s="29">
        <v>4.2950802691548197E-2</v>
      </c>
      <c r="AI1257" s="29">
        <v>2.3439069366123898E-2</v>
      </c>
    </row>
    <row r="1258" spans="13:35">
      <c r="M1258" s="3"/>
      <c r="N1258" s="29">
        <v>5.0094703563498599E-2</v>
      </c>
      <c r="O1258" s="29">
        <v>1.2632621717795301E-2</v>
      </c>
      <c r="Q1258" s="3"/>
      <c r="R1258" s="29">
        <v>4.4431088771443999E-2</v>
      </c>
      <c r="S1258" s="29">
        <v>1.2632621717795301E-2</v>
      </c>
      <c r="U1258" s="3"/>
      <c r="V1258" s="29">
        <v>3.8419576680895698E-2</v>
      </c>
      <c r="W1258" s="29">
        <v>-5.46006598953158E-3</v>
      </c>
      <c r="Y1258" s="3"/>
      <c r="Z1258" s="29">
        <v>2.2112511095930501E-2</v>
      </c>
      <c r="AA1258" s="29">
        <v>-5.46006598953158E-3</v>
      </c>
      <c r="AC1258" s="3"/>
      <c r="AD1258" s="29">
        <v>4.2848630654734599E-2</v>
      </c>
      <c r="AE1258" s="29">
        <v>2.0307410599798702E-2</v>
      </c>
      <c r="AG1258" s="3"/>
      <c r="AH1258" s="29">
        <v>3.6216638743019801E-2</v>
      </c>
      <c r="AI1258" s="29">
        <v>2.0307410599798702E-2</v>
      </c>
    </row>
    <row r="1259" spans="13:35">
      <c r="M1259" s="3"/>
      <c r="N1259" s="29">
        <v>4.50033106117642E-2</v>
      </c>
      <c r="O1259" s="29">
        <v>9.9973261582891604E-3</v>
      </c>
      <c r="Q1259" s="3"/>
      <c r="R1259" s="29">
        <v>6.3504859348231205E-2</v>
      </c>
      <c r="S1259" s="29">
        <v>9.9973261582891604E-3</v>
      </c>
      <c r="U1259" s="3"/>
      <c r="V1259" s="29">
        <v>4.4384935147757702E-2</v>
      </c>
      <c r="W1259" s="29">
        <v>3.2790884061554902E-3</v>
      </c>
      <c r="Y1259" s="3"/>
      <c r="Z1259" s="29">
        <v>5.0311328196359702E-2</v>
      </c>
      <c r="AA1259" s="29">
        <v>3.2790884061554902E-3</v>
      </c>
      <c r="AC1259" s="3"/>
      <c r="AD1259" s="29">
        <v>1.8713539697177699E-2</v>
      </c>
      <c r="AE1259" s="29">
        <v>1.06296582867363E-2</v>
      </c>
      <c r="AG1259" s="3"/>
      <c r="AH1259" s="29">
        <v>3.7953979485756503E-2</v>
      </c>
      <c r="AI1259" s="29">
        <v>1.06296582867363E-2</v>
      </c>
    </row>
    <row r="1260" spans="13:35">
      <c r="M1260" s="3"/>
      <c r="N1260" s="29">
        <v>4.6573169917333797E-2</v>
      </c>
      <c r="O1260" s="29">
        <v>2.4983110366529299E-2</v>
      </c>
      <c r="Q1260" s="3"/>
      <c r="R1260" s="29">
        <v>5.8718489533694601E-2</v>
      </c>
      <c r="S1260" s="29">
        <v>2.4983110366529299E-2</v>
      </c>
      <c r="U1260" s="3"/>
      <c r="V1260" s="29">
        <v>2.32955355964048E-2</v>
      </c>
      <c r="W1260" s="29">
        <v>-7.4782327272542096E-3</v>
      </c>
      <c r="Y1260" s="3"/>
      <c r="Z1260" s="29">
        <v>6.08204898541478E-2</v>
      </c>
      <c r="AA1260" s="29">
        <v>-7.4782327272542096E-3</v>
      </c>
      <c r="AC1260" s="3"/>
      <c r="AD1260" s="29">
        <v>1.65961247976667E-2</v>
      </c>
      <c r="AE1260" s="29">
        <v>2.4942605479382901E-2</v>
      </c>
      <c r="AG1260" s="3"/>
      <c r="AH1260" s="29">
        <v>2.36106625757742E-2</v>
      </c>
      <c r="AI1260" s="29">
        <v>2.4942605479382901E-2</v>
      </c>
    </row>
    <row r="1261" spans="13:35">
      <c r="M1261" s="3"/>
      <c r="N1261" s="29">
        <v>5.4486180603929499E-2</v>
      </c>
      <c r="O1261" s="29">
        <v>1.6446877937755001E-2</v>
      </c>
      <c r="Q1261" s="3"/>
      <c r="R1261" s="29">
        <v>5.5620726880682599E-2</v>
      </c>
      <c r="S1261" s="29">
        <v>1.6446877937755001E-2</v>
      </c>
      <c r="U1261" s="3"/>
      <c r="V1261" s="29">
        <v>2.5477900153022599E-2</v>
      </c>
      <c r="W1261" s="29">
        <v>-1.22581064029594E-2</v>
      </c>
      <c r="Y1261" s="3"/>
      <c r="Z1261" s="29">
        <v>3.6163826001880603E-2</v>
      </c>
      <c r="AA1261" s="29">
        <v>-1.22581064029594E-2</v>
      </c>
      <c r="AC1261" s="3"/>
      <c r="AD1261" s="29">
        <v>2.8550614208767099E-2</v>
      </c>
      <c r="AE1261" s="29">
        <v>7.6626055108401699E-3</v>
      </c>
      <c r="AG1261" s="3"/>
      <c r="AH1261" s="29">
        <v>1.72524877532086E-2</v>
      </c>
      <c r="AI1261" s="29">
        <v>7.6626055108401699E-3</v>
      </c>
    </row>
    <row r="1262" spans="13:35">
      <c r="M1262" s="3"/>
      <c r="N1262" s="29">
        <v>5.0772432654099198E-2</v>
      </c>
      <c r="O1262" s="29">
        <v>2.3493985019720099E-2</v>
      </c>
      <c r="Q1262" s="3"/>
      <c r="R1262" s="29">
        <v>5.9395862471794597E-2</v>
      </c>
      <c r="S1262" s="29">
        <v>2.3493985019720099E-2</v>
      </c>
      <c r="U1262" s="3"/>
      <c r="V1262" s="29">
        <v>2.1305426758104502E-2</v>
      </c>
      <c r="W1262" s="29">
        <v>-3.1987160588806901E-3</v>
      </c>
      <c r="Y1262" s="3"/>
      <c r="Z1262" s="29">
        <v>4.8449014148356603E-2</v>
      </c>
      <c r="AA1262" s="29">
        <v>-3.1987160588806901E-3</v>
      </c>
      <c r="AC1262" s="3"/>
      <c r="AD1262" s="29">
        <v>3.2792166048904198E-2</v>
      </c>
      <c r="AE1262" s="29">
        <v>2.1292502486828398E-2</v>
      </c>
      <c r="AG1262" s="3"/>
      <c r="AH1262" s="29">
        <v>5.92014956856734E-2</v>
      </c>
      <c r="AI1262" s="29">
        <v>2.1292502486828398E-2</v>
      </c>
    </row>
    <row r="1263" spans="13:35">
      <c r="M1263" s="3"/>
      <c r="N1263" s="29">
        <v>5.3500887947529802E-2</v>
      </c>
      <c r="O1263" s="29">
        <v>2.1701220661357799E-2</v>
      </c>
      <c r="Q1263" s="3"/>
      <c r="R1263" s="29">
        <v>4.6162803018933697E-2</v>
      </c>
      <c r="S1263" s="29">
        <v>2.1701220661357799E-2</v>
      </c>
      <c r="U1263" s="3"/>
      <c r="V1263" s="29">
        <v>1.8094877747563399E-2</v>
      </c>
      <c r="W1263" s="29">
        <v>7.8653586903319299E-3</v>
      </c>
      <c r="Y1263" s="3"/>
      <c r="Z1263" s="29">
        <v>4.2937616417904202E-2</v>
      </c>
      <c r="AA1263" s="29">
        <v>7.8653586903319299E-3</v>
      </c>
      <c r="AC1263" s="3"/>
      <c r="AD1263" s="29">
        <v>3.4395611623769903E-2</v>
      </c>
      <c r="AE1263" s="29">
        <v>3.4142934534048E-2</v>
      </c>
      <c r="AG1263" s="3"/>
      <c r="AH1263" s="29">
        <v>2.6263200649558401E-2</v>
      </c>
      <c r="AI1263" s="29">
        <v>3.4142934534048E-2</v>
      </c>
    </row>
    <row r="1264" spans="13:35">
      <c r="M1264" s="3"/>
      <c r="N1264" s="29">
        <v>4.2429388239325697E-2</v>
      </c>
      <c r="O1264" s="29">
        <v>2.5508815872783901E-2</v>
      </c>
      <c r="Q1264" s="3"/>
      <c r="R1264" s="29">
        <v>4.1290928966114103E-2</v>
      </c>
      <c r="S1264" s="29">
        <v>2.5508815872783901E-2</v>
      </c>
      <c r="U1264" s="3"/>
      <c r="V1264" s="29">
        <v>3.1674411078982501E-2</v>
      </c>
      <c r="W1264" s="29">
        <v>-8.16341706846682E-3</v>
      </c>
      <c r="Y1264" s="3"/>
      <c r="Z1264" s="29">
        <v>1.7219982973337999E-2</v>
      </c>
      <c r="AA1264" s="29">
        <v>-8.16341706846682E-3</v>
      </c>
      <c r="AC1264" s="3"/>
      <c r="AD1264" s="29">
        <v>1.12373874186952E-2</v>
      </c>
      <c r="AE1264" s="29">
        <v>1.53072374969713E-2</v>
      </c>
      <c r="AG1264" s="3"/>
      <c r="AH1264" s="29">
        <v>2.9904166989552401E-2</v>
      </c>
      <c r="AI1264" s="29">
        <v>1.53072374969713E-2</v>
      </c>
    </row>
    <row r="1265" spans="13:35">
      <c r="M1265" s="3"/>
      <c r="N1265" s="29">
        <v>5.6569732634785201E-2</v>
      </c>
      <c r="O1265" s="29">
        <v>2.57262739130933E-2</v>
      </c>
      <c r="Q1265" s="3"/>
      <c r="R1265" s="29">
        <v>5.3604279023479098E-2</v>
      </c>
      <c r="S1265" s="29">
        <v>2.57262739130933E-2</v>
      </c>
      <c r="U1265" s="3"/>
      <c r="V1265" s="29">
        <v>3.4672283282350697E-2</v>
      </c>
      <c r="W1265" s="29">
        <v>-2.6894041217961702E-3</v>
      </c>
      <c r="Y1265" s="3"/>
      <c r="Z1265" s="29">
        <v>3.5084745809314803E-2</v>
      </c>
      <c r="AA1265" s="29">
        <v>-2.6894041217961702E-3</v>
      </c>
      <c r="AC1265" s="3"/>
      <c r="AD1265" s="29">
        <v>2.37229300126247E-2</v>
      </c>
      <c r="AE1265" s="29">
        <v>1.9857109469962001E-2</v>
      </c>
      <c r="AG1265" s="3"/>
      <c r="AH1265" s="29">
        <v>3.0175408405624202E-2</v>
      </c>
      <c r="AI1265" s="29">
        <v>1.9857109469962001E-2</v>
      </c>
    </row>
    <row r="1266" spans="13:35">
      <c r="M1266" s="3"/>
      <c r="N1266" s="29">
        <v>5.41957104811642E-2</v>
      </c>
      <c r="O1266" s="29">
        <v>3.12426289341079E-2</v>
      </c>
      <c r="Q1266" s="3"/>
      <c r="R1266" s="29">
        <v>5.4583349187017002E-2</v>
      </c>
      <c r="S1266" s="29">
        <v>3.12426289341079E-2</v>
      </c>
      <c r="U1266" s="3"/>
      <c r="V1266" s="29">
        <v>3.0974116443407002E-2</v>
      </c>
      <c r="W1266" s="29">
        <v>-2.2100893064328302E-3</v>
      </c>
      <c r="Y1266" s="3"/>
      <c r="Z1266" s="29">
        <v>5.1892519670761E-2</v>
      </c>
      <c r="AA1266" s="29">
        <v>-2.2100893064328302E-3</v>
      </c>
      <c r="AC1266" s="3"/>
      <c r="AD1266" s="29">
        <v>2.5811148887334798E-2</v>
      </c>
      <c r="AE1266" s="29">
        <v>2.2091295442695301E-2</v>
      </c>
      <c r="AG1266" s="3"/>
      <c r="AH1266" s="29">
        <v>5.09843179978509E-2</v>
      </c>
      <c r="AI1266" s="29">
        <v>2.2091295442695301E-2</v>
      </c>
    </row>
    <row r="1267" spans="13:35">
      <c r="M1267" s="3"/>
      <c r="N1267" s="29">
        <v>5.1045930537346601E-2</v>
      </c>
      <c r="O1267" s="29">
        <v>2.0719504564041601E-2</v>
      </c>
      <c r="Q1267" s="3"/>
      <c r="R1267" s="29">
        <v>5.4955084827756399E-2</v>
      </c>
      <c r="S1267" s="29">
        <v>2.0719504564041601E-2</v>
      </c>
      <c r="U1267" s="3"/>
      <c r="V1267" s="29">
        <v>2.2959422045176099E-2</v>
      </c>
      <c r="W1267" s="29">
        <v>-3.7168342400251101E-3</v>
      </c>
      <c r="Y1267" s="3"/>
      <c r="Z1267" s="29">
        <v>3.5646145902928403E-2</v>
      </c>
      <c r="AA1267" s="29">
        <v>-3.7168342400251101E-3</v>
      </c>
      <c r="AC1267" s="3"/>
      <c r="AD1267" s="29">
        <v>3.6956079256325797E-2</v>
      </c>
      <c r="AE1267" s="29">
        <v>2.67131778454263E-2</v>
      </c>
      <c r="AG1267" s="3"/>
      <c r="AH1267" s="29">
        <v>3.5881714347079603E-2</v>
      </c>
      <c r="AI1267" s="29">
        <v>2.67131778454263E-2</v>
      </c>
    </row>
    <row r="1268" spans="13:35">
      <c r="M1268" s="3"/>
      <c r="N1268" s="29">
        <v>5.4616561049028602E-2</v>
      </c>
      <c r="O1268" s="29">
        <v>2.03272441522276E-2</v>
      </c>
      <c r="Q1268" s="3"/>
      <c r="R1268" s="29">
        <v>5.0974129624156803E-2</v>
      </c>
      <c r="S1268" s="29">
        <v>2.03272441522276E-2</v>
      </c>
      <c r="U1268" s="3"/>
      <c r="V1268" s="29">
        <v>3.4965581424113497E-2</v>
      </c>
      <c r="W1268" s="29">
        <v>2.1505272461103101E-4</v>
      </c>
      <c r="Y1268" s="3"/>
      <c r="Z1268" s="29">
        <v>4.8324595100840903E-2</v>
      </c>
      <c r="AA1268" s="29">
        <v>2.1505272461103101E-4</v>
      </c>
      <c r="AC1268" s="3"/>
      <c r="AD1268" s="29">
        <v>2.94390635929743E-2</v>
      </c>
      <c r="AE1268" s="29">
        <v>1.0808112439252599E-2</v>
      </c>
      <c r="AG1268" s="3"/>
      <c r="AH1268" s="29">
        <v>2.5613296863712501E-2</v>
      </c>
      <c r="AI1268" s="29">
        <v>1.0808112439252599E-2</v>
      </c>
    </row>
    <row r="1269" spans="13:35">
      <c r="M1269" s="3"/>
      <c r="N1269" s="29">
        <v>5.0895564878756197E-2</v>
      </c>
      <c r="O1269" s="29">
        <v>2.54855766186106E-2</v>
      </c>
      <c r="Q1269" s="3"/>
      <c r="R1269" s="29">
        <v>4.7547908988030199E-2</v>
      </c>
      <c r="S1269" s="29">
        <v>2.54855766186106E-2</v>
      </c>
      <c r="U1269" s="3"/>
      <c r="V1269" s="29">
        <v>2.97499357396575E-2</v>
      </c>
      <c r="W1269" s="29">
        <v>-3.5608123528201399E-3</v>
      </c>
      <c r="Y1269" s="3"/>
      <c r="Z1269" s="29">
        <v>4.1167928621434903E-2</v>
      </c>
      <c r="AA1269" s="29">
        <v>-3.5608123528201399E-3</v>
      </c>
      <c r="AC1269" s="3"/>
      <c r="AD1269" s="29">
        <v>1.7299342028437401E-2</v>
      </c>
      <c r="AE1269" s="29">
        <v>2.5089052554061402E-2</v>
      </c>
      <c r="AG1269" s="3"/>
      <c r="AH1269" s="29">
        <v>4.7261173129157202E-2</v>
      </c>
      <c r="AI1269" s="29">
        <v>2.5089052554061402E-2</v>
      </c>
    </row>
    <row r="1270" spans="13:35">
      <c r="M1270" s="3"/>
      <c r="N1270" s="29">
        <v>5.4376941741372101E-2</v>
      </c>
      <c r="O1270" s="29">
        <v>1.6155704729251E-2</v>
      </c>
      <c r="Q1270" s="3"/>
      <c r="R1270" s="29">
        <v>5.6595035845153102E-2</v>
      </c>
      <c r="S1270" s="29">
        <v>1.6155704729251E-2</v>
      </c>
      <c r="U1270" s="3"/>
      <c r="V1270" s="29">
        <v>2.97706100994958E-2</v>
      </c>
      <c r="W1270" s="29">
        <v>-3.2165489155104398E-4</v>
      </c>
      <c r="Y1270" s="3"/>
      <c r="Z1270" s="29">
        <v>6.0251800545672897E-2</v>
      </c>
      <c r="AA1270" s="29">
        <v>-3.2165489155104398E-4</v>
      </c>
      <c r="AC1270" s="3"/>
      <c r="AD1270" s="29">
        <v>3.7103443773237599E-2</v>
      </c>
      <c r="AE1270" s="29">
        <v>1.54062462776449E-2</v>
      </c>
      <c r="AG1270" s="3"/>
      <c r="AH1270" s="29">
        <v>1.8867621491077499E-2</v>
      </c>
      <c r="AI1270" s="29">
        <v>1.54062462776449E-2</v>
      </c>
    </row>
    <row r="1271" spans="13:35">
      <c r="M1271" s="3"/>
      <c r="N1271" s="29">
        <v>5.26699901085219E-2</v>
      </c>
      <c r="O1271" s="29">
        <v>1.4192090599526801E-2</v>
      </c>
      <c r="Q1271" s="3"/>
      <c r="R1271" s="29">
        <v>5.4426014488139898E-2</v>
      </c>
      <c r="S1271" s="29">
        <v>1.4192090599526801E-2</v>
      </c>
      <c r="U1271" s="3"/>
      <c r="V1271" s="29">
        <v>2.6151885433206401E-2</v>
      </c>
      <c r="W1271" s="29">
        <v>-4.6797839923108497E-3</v>
      </c>
      <c r="Y1271" s="3"/>
      <c r="Z1271" s="29">
        <v>3.9444042348311503E-2</v>
      </c>
      <c r="AA1271" s="29">
        <v>-4.6797839923108497E-3</v>
      </c>
      <c r="AC1271" s="3"/>
      <c r="AD1271" s="29">
        <v>3.1000788846537199E-2</v>
      </c>
      <c r="AE1271" s="29">
        <v>1.1551057274329301E-2</v>
      </c>
      <c r="AG1271" s="3"/>
      <c r="AH1271" s="29">
        <v>1.45938424709887E-2</v>
      </c>
      <c r="AI1271" s="29">
        <v>1.1551057274329301E-2</v>
      </c>
    </row>
    <row r="1272" spans="13:35">
      <c r="M1272" s="3"/>
      <c r="N1272" s="29">
        <v>5.26307390180588E-2</v>
      </c>
      <c r="O1272" s="29">
        <v>2.2081114673626199E-2</v>
      </c>
      <c r="Q1272" s="3"/>
      <c r="R1272" s="29">
        <v>6.4629694433109605E-2</v>
      </c>
      <c r="S1272" s="29">
        <v>2.2081114673626199E-2</v>
      </c>
      <c r="U1272" s="3"/>
      <c r="V1272" s="29">
        <v>3.5410996902981703E-2</v>
      </c>
      <c r="W1272" s="29">
        <v>-5.3839166821630499E-3</v>
      </c>
      <c r="Y1272" s="3"/>
      <c r="Z1272" s="29">
        <v>3.8990295351836297E-2</v>
      </c>
      <c r="AA1272" s="29">
        <v>-5.3839166821630499E-3</v>
      </c>
      <c r="AC1272" s="3"/>
      <c r="AD1272" s="29">
        <v>3.7038768787872801E-2</v>
      </c>
      <c r="AE1272" s="29">
        <v>7.5968486786736102E-3</v>
      </c>
      <c r="AG1272" s="3"/>
      <c r="AH1272" s="29">
        <v>3.8275270912121503E-2</v>
      </c>
      <c r="AI1272" s="29">
        <v>7.5968486786736102E-3</v>
      </c>
    </row>
    <row r="1273" spans="13:35">
      <c r="M1273" s="3"/>
      <c r="N1273" s="29">
        <v>4.6854891106129601E-2</v>
      </c>
      <c r="O1273" s="29">
        <v>2.7868977198325501E-2</v>
      </c>
      <c r="Q1273" s="3"/>
      <c r="R1273" s="29">
        <v>3.5851118709405903E-2</v>
      </c>
      <c r="S1273" s="29">
        <v>2.7868977198325501E-2</v>
      </c>
      <c r="U1273" s="3"/>
      <c r="V1273" s="29">
        <v>2.2942986034637999E-2</v>
      </c>
      <c r="W1273" s="29">
        <v>2.93836107407466E-3</v>
      </c>
      <c r="Y1273" s="3"/>
      <c r="Z1273" s="29">
        <v>4.3629197973979503E-2</v>
      </c>
      <c r="AA1273" s="29">
        <v>2.93836107407466E-3</v>
      </c>
      <c r="AC1273" s="3"/>
      <c r="AD1273" s="29">
        <v>2.9024229515896598E-2</v>
      </c>
      <c r="AE1273" s="29">
        <v>1.7529506088677701E-2</v>
      </c>
      <c r="AG1273" s="3"/>
      <c r="AH1273" s="29">
        <v>3.6208890299457001E-2</v>
      </c>
      <c r="AI1273" s="29">
        <v>1.7529506088677701E-2</v>
      </c>
    </row>
    <row r="1274" spans="13:35">
      <c r="M1274" s="3"/>
      <c r="N1274" s="29">
        <v>5.0509886466471102E-2</v>
      </c>
      <c r="O1274" s="29">
        <v>1.7081473586683601E-2</v>
      </c>
      <c r="Q1274" s="3"/>
      <c r="R1274" s="29">
        <v>4.7333233574318199E-2</v>
      </c>
      <c r="S1274" s="29">
        <v>1.7081473586683601E-2</v>
      </c>
      <c r="U1274" s="3"/>
      <c r="V1274" s="29">
        <v>2.7730426464001302E-2</v>
      </c>
      <c r="W1274" s="29">
        <v>-3.1111323714631402E-3</v>
      </c>
      <c r="Y1274" s="3"/>
      <c r="Z1274" s="29">
        <v>2.5544230469703302E-2</v>
      </c>
      <c r="AA1274" s="29">
        <v>-3.1111323714631402E-3</v>
      </c>
      <c r="AC1274" s="3"/>
      <c r="AD1274" s="29">
        <v>4.3849872246761998E-2</v>
      </c>
      <c r="AE1274" s="29">
        <v>1.29608343400261E-2</v>
      </c>
      <c r="AG1274" s="3"/>
      <c r="AH1274" s="29">
        <v>4.6124638142278303E-2</v>
      </c>
      <c r="AI1274" s="29">
        <v>1.29608343400261E-2</v>
      </c>
    </row>
    <row r="1275" spans="13:35">
      <c r="M1275" s="3"/>
      <c r="N1275" s="29">
        <v>5.5869249030725501E-2</v>
      </c>
      <c r="O1275" s="29">
        <v>2.1074353491293898E-2</v>
      </c>
      <c r="Q1275" s="3"/>
      <c r="R1275" s="29">
        <v>5.0146093021647298E-2</v>
      </c>
      <c r="S1275" s="29">
        <v>2.1074353491293898E-2</v>
      </c>
      <c r="U1275" s="3"/>
      <c r="V1275" s="29">
        <v>2.5447779327499701E-2</v>
      </c>
      <c r="W1275" s="29">
        <v>-1.14484258535876E-2</v>
      </c>
      <c r="Y1275" s="3"/>
      <c r="Z1275" s="29">
        <v>3.3214927225834502E-2</v>
      </c>
      <c r="AA1275" s="29">
        <v>-1.14484258535876E-2</v>
      </c>
      <c r="AC1275" s="3"/>
      <c r="AD1275" s="29">
        <v>2.4515460497314099E-2</v>
      </c>
      <c r="AE1275" s="29">
        <v>3.1908872135516797E-2</v>
      </c>
      <c r="AG1275" s="3"/>
      <c r="AH1275" s="29">
        <v>2.90375727152973E-3</v>
      </c>
      <c r="AI1275" s="29">
        <v>3.1908872135516797E-2</v>
      </c>
    </row>
    <row r="1276" spans="13:35">
      <c r="M1276" s="3"/>
      <c r="N1276" s="29">
        <v>4.4628014874082501E-2</v>
      </c>
      <c r="O1276" s="29">
        <v>2.1496638162978501E-2</v>
      </c>
      <c r="Q1276" s="3"/>
      <c r="R1276" s="29">
        <v>5.7891511425615903E-2</v>
      </c>
      <c r="S1276" s="29">
        <v>2.1496638162978501E-2</v>
      </c>
      <c r="U1276" s="3"/>
      <c r="V1276" s="29">
        <v>3.4004456609657903E-2</v>
      </c>
      <c r="W1276" s="29">
        <v>-6.6343367702621199E-3</v>
      </c>
      <c r="Y1276" s="3"/>
      <c r="Z1276" s="29">
        <v>2.5657722963829899E-2</v>
      </c>
      <c r="AA1276" s="29">
        <v>-6.6343367702621199E-3</v>
      </c>
      <c r="AC1276" s="3"/>
      <c r="AD1276" s="29">
        <v>2.99231587530417E-2</v>
      </c>
      <c r="AE1276" s="29">
        <v>1.43719856399532E-2</v>
      </c>
      <c r="AG1276" s="3"/>
      <c r="AH1276" s="29">
        <v>4.4424685498475301E-2</v>
      </c>
      <c r="AI1276" s="29">
        <v>1.43719856399532E-2</v>
      </c>
    </row>
    <row r="1277" spans="13:35">
      <c r="M1277" s="3"/>
      <c r="N1277" s="29">
        <v>5.1618711674203101E-2</v>
      </c>
      <c r="O1277" s="29">
        <v>1.78748400745311E-2</v>
      </c>
      <c r="Q1277" s="3"/>
      <c r="R1277" s="29">
        <v>7.0652124836397698E-2</v>
      </c>
      <c r="S1277" s="29">
        <v>1.78748400745311E-2</v>
      </c>
      <c r="U1277" s="3"/>
      <c r="V1277" s="29">
        <v>2.6874882563450001E-2</v>
      </c>
      <c r="W1277" s="29">
        <v>-1.5725618685862801E-2</v>
      </c>
      <c r="Y1277" s="3"/>
      <c r="Z1277" s="29">
        <v>3.77500763672447E-2</v>
      </c>
      <c r="AA1277" s="29">
        <v>-1.5725618685862801E-2</v>
      </c>
      <c r="AC1277" s="3"/>
      <c r="AD1277" s="29">
        <v>4.1984420462482602E-2</v>
      </c>
      <c r="AE1277" s="29">
        <v>2.0506737546235599E-2</v>
      </c>
      <c r="AG1277" s="3"/>
      <c r="AH1277" s="29">
        <v>4.5149698994821998E-2</v>
      </c>
      <c r="AI1277" s="29">
        <v>2.0506737546235599E-2</v>
      </c>
    </row>
    <row r="1278" spans="13:35">
      <c r="M1278" s="3"/>
      <c r="N1278" s="29">
        <v>4.7076204257414697E-2</v>
      </c>
      <c r="O1278" s="29">
        <v>2.6650472220155701E-2</v>
      </c>
      <c r="Q1278" s="3"/>
      <c r="R1278" s="29">
        <v>5.7349296631622998E-2</v>
      </c>
      <c r="S1278" s="29">
        <v>2.6650472220155701E-2</v>
      </c>
      <c r="U1278" s="3"/>
      <c r="V1278" s="29">
        <v>2.64088603427295E-2</v>
      </c>
      <c r="W1278" s="29">
        <v>-1.26377916783766E-2</v>
      </c>
      <c r="Y1278" s="3"/>
      <c r="Z1278" s="29">
        <v>4.5649918195337202E-2</v>
      </c>
      <c r="AA1278" s="29">
        <v>-1.26377916783766E-2</v>
      </c>
      <c r="AC1278" s="3"/>
      <c r="AD1278" s="29">
        <v>3.7401177228762301E-2</v>
      </c>
      <c r="AE1278" s="29">
        <v>2.5597221848057902E-2</v>
      </c>
      <c r="AG1278" s="3"/>
      <c r="AH1278" s="29">
        <v>5.8525724432246101E-2</v>
      </c>
      <c r="AI1278" s="29">
        <v>2.5597221848057902E-2</v>
      </c>
    </row>
    <row r="1279" spans="13:35">
      <c r="M1279" s="3"/>
      <c r="N1279" s="29">
        <v>5.7733273631941397E-2</v>
      </c>
      <c r="O1279" s="29">
        <v>1.8500876592703702E-2</v>
      </c>
      <c r="Q1279" s="3"/>
      <c r="R1279" s="29">
        <v>6.79509851176094E-2</v>
      </c>
      <c r="S1279" s="29">
        <v>1.8500876592703702E-2</v>
      </c>
      <c r="U1279" s="3"/>
      <c r="V1279" s="29">
        <v>2.79665532229906E-2</v>
      </c>
      <c r="W1279" s="29">
        <v>-2.6986562343856001E-2</v>
      </c>
      <c r="Y1279" s="3"/>
      <c r="Z1279" s="29">
        <v>3.05915207109341E-2</v>
      </c>
      <c r="AA1279" s="29">
        <v>-2.6986562343856001E-2</v>
      </c>
      <c r="AC1279" s="3"/>
      <c r="AD1279" s="29">
        <v>3.5901142969540001E-2</v>
      </c>
      <c r="AE1279" s="29">
        <v>1.53061636902606E-2</v>
      </c>
      <c r="AG1279" s="3"/>
      <c r="AH1279" s="29">
        <v>1.6735723313132101E-2</v>
      </c>
      <c r="AI1279" s="29">
        <v>1.53061636902606E-2</v>
      </c>
    </row>
    <row r="1280" spans="13:35">
      <c r="M1280" s="3"/>
      <c r="N1280" s="29">
        <v>6.0932789917648902E-2</v>
      </c>
      <c r="O1280" s="29">
        <v>1.54189880374066E-2</v>
      </c>
      <c r="Q1280" s="3"/>
      <c r="R1280" s="29">
        <v>4.6248050693748703E-2</v>
      </c>
      <c r="S1280" s="29">
        <v>1.54189880374066E-2</v>
      </c>
      <c r="U1280" s="3"/>
      <c r="V1280" s="29">
        <v>3.6930256322855397E-2</v>
      </c>
      <c r="W1280" s="29">
        <v>-1.3287235936636801E-2</v>
      </c>
      <c r="Y1280" s="3"/>
      <c r="Z1280" s="29">
        <v>5.2704844484344697E-2</v>
      </c>
      <c r="AA1280" s="29">
        <v>-1.3287235936636801E-2</v>
      </c>
      <c r="AC1280" s="3"/>
      <c r="AD1280" s="29">
        <v>3.0969289612298601E-2</v>
      </c>
      <c r="AE1280" s="29">
        <v>1.11505611269315E-2</v>
      </c>
      <c r="AG1280" s="3"/>
      <c r="AH1280" s="29">
        <v>1.0494533257407001E-2</v>
      </c>
      <c r="AI1280" s="29">
        <v>1.11505611269315E-2</v>
      </c>
    </row>
    <row r="1281" spans="13:35">
      <c r="M1281" s="3"/>
      <c r="N1281" s="29">
        <v>4.7088851685930203E-2</v>
      </c>
      <c r="O1281" s="29">
        <v>1.2869716158351399E-2</v>
      </c>
      <c r="Q1281" s="3"/>
      <c r="R1281" s="29">
        <v>6.5107260660908203E-2</v>
      </c>
      <c r="S1281" s="29">
        <v>1.2869716158351399E-2</v>
      </c>
      <c r="U1281" s="3"/>
      <c r="V1281" s="29">
        <v>3.6880540292628203E-2</v>
      </c>
      <c r="W1281" s="29">
        <v>-8.2630660767648804E-3</v>
      </c>
      <c r="Y1281" s="3"/>
      <c r="Z1281" s="29">
        <v>4.6523238359168502E-2</v>
      </c>
      <c r="AA1281" s="29">
        <v>-8.2630660767648804E-3</v>
      </c>
      <c r="AC1281" s="3"/>
      <c r="AD1281" s="29">
        <v>3.4387023139798398E-2</v>
      </c>
      <c r="AE1281" s="29">
        <v>1.6027205282862299E-2</v>
      </c>
      <c r="AG1281" s="3"/>
      <c r="AH1281" s="29">
        <v>3.3620688710533003E-2</v>
      </c>
      <c r="AI1281" s="29">
        <v>1.6027205282862299E-2</v>
      </c>
    </row>
    <row r="1282" spans="13:35">
      <c r="M1282" s="3"/>
      <c r="N1282" s="29">
        <v>4.8448427062437502E-2</v>
      </c>
      <c r="O1282" s="29">
        <v>1.5669867408597601E-2</v>
      </c>
      <c r="Q1282" s="3"/>
      <c r="R1282" s="29">
        <v>4.6410191944055303E-2</v>
      </c>
      <c r="S1282" s="29">
        <v>1.5669867408597601E-2</v>
      </c>
      <c r="U1282" s="3"/>
      <c r="V1282" s="29">
        <v>3.0095385291065299E-2</v>
      </c>
      <c r="W1282" s="29">
        <v>-1.90663182953291E-2</v>
      </c>
      <c r="Y1282" s="3"/>
      <c r="Z1282" s="29">
        <v>3.6562949915031201E-2</v>
      </c>
      <c r="AA1282" s="29">
        <v>-1.90663182953291E-2</v>
      </c>
      <c r="AC1282" s="3"/>
      <c r="AD1282" s="29">
        <v>2.6948742020468999E-2</v>
      </c>
      <c r="AE1282" s="29">
        <v>3.3937312969651003E-2</v>
      </c>
      <c r="AG1282" s="3"/>
      <c r="AH1282" s="29">
        <v>2.8874598089346101E-2</v>
      </c>
      <c r="AI1282" s="29">
        <v>3.3937312969651003E-2</v>
      </c>
    </row>
    <row r="1283" spans="13:35">
      <c r="M1283" s="3"/>
      <c r="N1283" s="29">
        <v>4.9468574184296898E-2</v>
      </c>
      <c r="O1283" s="29">
        <v>1.98995109130429E-2</v>
      </c>
      <c r="Q1283" s="3"/>
      <c r="R1283" s="29">
        <v>5.3245726899561897E-2</v>
      </c>
      <c r="S1283" s="29">
        <v>1.98995109130429E-2</v>
      </c>
      <c r="U1283" s="3"/>
      <c r="V1283" s="29">
        <v>3.3972435805245102E-2</v>
      </c>
      <c r="W1283" s="29">
        <v>-6.2712108080522104E-3</v>
      </c>
      <c r="Y1283" s="3"/>
      <c r="Z1283" s="29">
        <v>3.2818336430767599E-2</v>
      </c>
      <c r="AA1283" s="29">
        <v>-6.2712108080522104E-3</v>
      </c>
      <c r="AC1283" s="3"/>
      <c r="AD1283" s="29">
        <v>1.8399177945666902E-2</v>
      </c>
      <c r="AE1283" s="29">
        <v>4.9563086053165204E-3</v>
      </c>
      <c r="AG1283" s="3"/>
      <c r="AH1283" s="29">
        <v>3.8212341022364898E-2</v>
      </c>
      <c r="AI1283" s="29">
        <v>4.9563086053165204E-3</v>
      </c>
    </row>
    <row r="1284" spans="13:35">
      <c r="M1284" s="3"/>
      <c r="N1284" s="29">
        <v>4.4392810131176699E-2</v>
      </c>
      <c r="O1284" s="29">
        <v>2.59397288200965E-2</v>
      </c>
      <c r="Q1284" s="3"/>
      <c r="R1284" s="29">
        <v>5.0340883488112803E-2</v>
      </c>
      <c r="S1284" s="29">
        <v>2.59397288200965E-2</v>
      </c>
      <c r="U1284" s="3"/>
      <c r="V1284" s="29">
        <v>3.1271685992739703E-2</v>
      </c>
      <c r="W1284" s="29">
        <v>-2.28784942246698E-3</v>
      </c>
      <c r="Y1284" s="3"/>
      <c r="Z1284" s="29">
        <v>4.1814716749241601E-2</v>
      </c>
      <c r="AA1284" s="29">
        <v>-2.28784942246698E-3</v>
      </c>
      <c r="AC1284" s="3"/>
      <c r="AD1284" s="29">
        <v>3.5691617516893502E-2</v>
      </c>
      <c r="AE1284" s="29">
        <v>3.1991293622938198E-2</v>
      </c>
      <c r="AG1284" s="3"/>
      <c r="AH1284" s="29">
        <v>3.99274860696541E-2</v>
      </c>
      <c r="AI1284" s="29">
        <v>3.1991293622938198E-2</v>
      </c>
    </row>
    <row r="1285" spans="13:35">
      <c r="M1285" s="3"/>
      <c r="N1285" s="29">
        <v>5.3026740621384502E-2</v>
      </c>
      <c r="O1285" s="29">
        <v>1.6168743274740299E-2</v>
      </c>
      <c r="Q1285" s="3"/>
      <c r="R1285" s="29">
        <v>6.0191522139897001E-2</v>
      </c>
      <c r="S1285" s="29">
        <v>1.6168743274740299E-2</v>
      </c>
      <c r="U1285" s="3"/>
      <c r="V1285" s="29">
        <v>3.7369023380804098E-2</v>
      </c>
      <c r="W1285" s="29">
        <v>1.0391231722718399E-3</v>
      </c>
      <c r="Y1285" s="3"/>
      <c r="Z1285" s="29">
        <v>4.34034761936129E-2</v>
      </c>
      <c r="AA1285" s="29">
        <v>1.0391231722718399E-3</v>
      </c>
      <c r="AC1285" s="3"/>
      <c r="AD1285" s="29">
        <v>2.6463919148864201E-2</v>
      </c>
      <c r="AE1285" s="29">
        <v>2.7868509857562E-2</v>
      </c>
      <c r="AG1285" s="3"/>
      <c r="AH1285" s="29">
        <v>6.0043386477712103E-2</v>
      </c>
      <c r="AI1285" s="29">
        <v>2.7868509857562E-2</v>
      </c>
    </row>
    <row r="1286" spans="13:35">
      <c r="M1286" s="3"/>
      <c r="N1286" s="29">
        <v>5.0969616808049997E-2</v>
      </c>
      <c r="O1286" s="29">
        <v>2.78545177541604E-2</v>
      </c>
      <c r="Q1286" s="3"/>
      <c r="R1286" s="29">
        <v>4.8508142599679498E-2</v>
      </c>
      <c r="S1286" s="29">
        <v>2.78545177541604E-2</v>
      </c>
      <c r="U1286" s="3"/>
      <c r="V1286" s="29">
        <v>1.3067617171813199E-2</v>
      </c>
      <c r="W1286" s="29">
        <v>-2.71634611205859E-3</v>
      </c>
      <c r="Y1286" s="3"/>
      <c r="Z1286" s="29">
        <v>4.8551034539380297E-2</v>
      </c>
      <c r="AA1286" s="29">
        <v>-2.71634611205859E-3</v>
      </c>
      <c r="AC1286" s="3"/>
      <c r="AD1286" s="29">
        <v>2.1287974194493998E-2</v>
      </c>
      <c r="AE1286" s="29">
        <v>6.8068479654511804E-3</v>
      </c>
      <c r="AG1286" s="3"/>
      <c r="AH1286" s="29">
        <v>4.4865420176354497E-2</v>
      </c>
      <c r="AI1286" s="29">
        <v>6.8068479654511804E-3</v>
      </c>
    </row>
    <row r="1287" spans="13:35">
      <c r="M1287" s="3"/>
      <c r="N1287" s="29">
        <v>5.4795015019559003E-2</v>
      </c>
      <c r="O1287" s="29">
        <v>2.19516810726736E-2</v>
      </c>
      <c r="Q1287" s="3"/>
      <c r="R1287" s="29">
        <v>4.9604591486404899E-2</v>
      </c>
      <c r="S1287" s="29">
        <v>2.19516810726736E-2</v>
      </c>
      <c r="U1287" s="3"/>
      <c r="V1287" s="29">
        <v>2.3675412565307901E-2</v>
      </c>
      <c r="W1287" s="29">
        <v>4.5470704804780699E-3</v>
      </c>
      <c r="Y1287" s="3"/>
      <c r="Z1287" s="29">
        <v>4.70537164505224E-2</v>
      </c>
      <c r="AA1287" s="29">
        <v>4.5470704804780699E-3</v>
      </c>
      <c r="AC1287" s="3"/>
      <c r="AD1287" s="29">
        <v>5.6077910854632401E-2</v>
      </c>
      <c r="AE1287" s="29">
        <v>1.8194468380374501E-2</v>
      </c>
      <c r="AG1287" s="3"/>
      <c r="AH1287" s="29">
        <v>2.7328466740526899E-2</v>
      </c>
      <c r="AI1287" s="29">
        <v>1.8194468380374501E-2</v>
      </c>
    </row>
    <row r="1288" spans="13:35">
      <c r="M1288" s="3"/>
      <c r="N1288" s="29">
        <v>4.9688853825343798E-2</v>
      </c>
      <c r="O1288" s="29">
        <v>1.3299727872753001E-2</v>
      </c>
      <c r="Q1288" s="3"/>
      <c r="R1288" s="29">
        <v>5.6254384892639002E-2</v>
      </c>
      <c r="S1288" s="29">
        <v>1.3299727872753001E-2</v>
      </c>
      <c r="U1288" s="3"/>
      <c r="V1288" s="29">
        <v>4.7111918140017597E-2</v>
      </c>
      <c r="W1288" s="29">
        <v>-1.2274781731063399E-5</v>
      </c>
      <c r="Y1288" s="3"/>
      <c r="Z1288" s="29">
        <v>5.96159722250207E-2</v>
      </c>
      <c r="AA1288" s="29">
        <v>-1.2274781731063399E-5</v>
      </c>
      <c r="AC1288" s="3"/>
      <c r="AD1288" s="29">
        <v>3.4107473301792798E-2</v>
      </c>
      <c r="AE1288" s="29">
        <v>2.45644430644399E-2</v>
      </c>
      <c r="AG1288" s="3"/>
      <c r="AH1288" s="29">
        <v>4.2709541915863097E-2</v>
      </c>
      <c r="AI1288" s="29">
        <v>2.45644430644399E-2</v>
      </c>
    </row>
    <row r="1289" spans="13:35">
      <c r="M1289" s="3"/>
      <c r="N1289" s="29">
        <v>4.6062908092219697E-2</v>
      </c>
      <c r="O1289" s="29">
        <v>2.5285388239134499E-2</v>
      </c>
      <c r="Q1289" s="3"/>
      <c r="R1289" s="29">
        <v>6.0349873246675602E-2</v>
      </c>
      <c r="S1289" s="29">
        <v>2.5285388239134499E-2</v>
      </c>
      <c r="U1289" s="3"/>
      <c r="V1289" s="29">
        <v>3.73829490431394E-2</v>
      </c>
      <c r="W1289" s="29">
        <v>-8.9893582590629007E-3</v>
      </c>
      <c r="Y1289" s="3"/>
      <c r="Z1289" s="29">
        <v>3.7046093767753398E-2</v>
      </c>
      <c r="AA1289" s="29">
        <v>-8.9893582590629007E-3</v>
      </c>
      <c r="AC1289" s="3"/>
      <c r="AD1289" s="29">
        <v>2.2979842409819901E-2</v>
      </c>
      <c r="AE1289" s="29">
        <v>1.0602097524847399E-2</v>
      </c>
      <c r="AG1289" s="3"/>
      <c r="AH1289" s="29">
        <v>2.6526446573065899E-2</v>
      </c>
      <c r="AI1289" s="29">
        <v>1.0602097524847399E-2</v>
      </c>
    </row>
    <row r="1290" spans="13:35">
      <c r="M1290" s="3"/>
      <c r="N1290" s="29">
        <v>5.5935871093016197E-2</v>
      </c>
      <c r="O1290" s="29">
        <v>1.84753750098249E-2</v>
      </c>
      <c r="Q1290" s="3"/>
      <c r="R1290" s="29">
        <v>5.3121540828294497E-2</v>
      </c>
      <c r="S1290" s="29">
        <v>1.84753750098249E-2</v>
      </c>
      <c r="U1290" s="3"/>
      <c r="V1290" s="29">
        <v>4.8699432387795297E-2</v>
      </c>
      <c r="W1290" s="29">
        <v>-7.8453313792406897E-3</v>
      </c>
      <c r="Y1290" s="3"/>
      <c r="Z1290" s="29">
        <v>3.6477008944065997E-2</v>
      </c>
      <c r="AA1290" s="29">
        <v>-7.8453313792406897E-3</v>
      </c>
      <c r="AC1290" s="3"/>
      <c r="AD1290" s="29">
        <v>2.4915056773832201E-2</v>
      </c>
      <c r="AE1290" s="29">
        <v>2.2054684257120101E-2</v>
      </c>
      <c r="AG1290" s="3"/>
      <c r="AH1290" s="29">
        <v>1.78000083477357E-2</v>
      </c>
      <c r="AI1290" s="29">
        <v>2.2054684257120101E-2</v>
      </c>
    </row>
    <row r="1291" spans="13:35">
      <c r="M1291" s="3"/>
      <c r="N1291" s="29">
        <v>5.2687836084106598E-2</v>
      </c>
      <c r="O1291" s="29">
        <v>1.9459879753674601E-2</v>
      </c>
      <c r="Q1291" s="3"/>
      <c r="R1291" s="29">
        <v>4.7121663892237098E-2</v>
      </c>
      <c r="S1291" s="29">
        <v>1.9459879753674601E-2</v>
      </c>
      <c r="U1291" s="3"/>
      <c r="V1291" s="29">
        <v>2.36509422510091E-2</v>
      </c>
      <c r="W1291" s="29">
        <v>5.9164141399439395E-4</v>
      </c>
      <c r="Y1291" s="3"/>
      <c r="Z1291" s="29">
        <v>7.2441347674871703E-2</v>
      </c>
      <c r="AA1291" s="29">
        <v>5.9164141399439395E-4</v>
      </c>
      <c r="AC1291" s="3"/>
      <c r="AD1291" s="29">
        <v>3.08772107624165E-2</v>
      </c>
      <c r="AE1291" s="29">
        <v>1.6139784376200499E-2</v>
      </c>
      <c r="AG1291" s="3"/>
      <c r="AH1291" s="29">
        <v>3.7949114342126999E-2</v>
      </c>
      <c r="AI1291" s="29">
        <v>1.6139784376200499E-2</v>
      </c>
    </row>
    <row r="1292" spans="13:35">
      <c r="M1292" s="3"/>
      <c r="N1292" s="29">
        <v>5.4937620999772799E-2</v>
      </c>
      <c r="O1292" s="29">
        <v>2.4367546723196899E-2</v>
      </c>
      <c r="Q1292" s="3"/>
      <c r="R1292" s="29">
        <v>5.0658281426713303E-2</v>
      </c>
      <c r="S1292" s="29">
        <v>2.4367546723196899E-2</v>
      </c>
      <c r="U1292" s="3"/>
      <c r="V1292" s="29">
        <v>4.1675498714913703E-2</v>
      </c>
      <c r="W1292" s="29">
        <v>-1.7255709921839901E-2</v>
      </c>
      <c r="Y1292" s="3"/>
      <c r="Z1292" s="29">
        <v>3.0087527574768999E-2</v>
      </c>
      <c r="AA1292" s="29">
        <v>-1.7255709921839901E-2</v>
      </c>
      <c r="AC1292" s="3"/>
      <c r="AD1292" s="29">
        <v>2.9672442326675701E-2</v>
      </c>
      <c r="AE1292" s="29">
        <v>3.1199984678648301E-2</v>
      </c>
      <c r="AG1292" s="3"/>
      <c r="AH1292" s="29">
        <v>1.6742569488940501E-2</v>
      </c>
      <c r="AI1292" s="29">
        <v>3.1199984678648301E-2</v>
      </c>
    </row>
    <row r="1293" spans="13:35">
      <c r="M1293" s="3"/>
      <c r="N1293" s="29">
        <v>5.5012338222607898E-2</v>
      </c>
      <c r="O1293" s="29">
        <v>1.7274853627733198E-2</v>
      </c>
      <c r="Q1293" s="3"/>
      <c r="R1293" s="29">
        <v>4.5760686642805699E-2</v>
      </c>
      <c r="S1293" s="29">
        <v>1.7274853627733198E-2</v>
      </c>
      <c r="U1293" s="3"/>
      <c r="V1293" s="29">
        <v>1.2668265325027701E-2</v>
      </c>
      <c r="W1293" s="29">
        <v>-1.7512733280348001E-2</v>
      </c>
      <c r="Y1293" s="3"/>
      <c r="Z1293" s="29">
        <v>3.0849194906785001E-2</v>
      </c>
      <c r="AA1293" s="29">
        <v>-1.7512733280348001E-2</v>
      </c>
      <c r="AC1293" s="3"/>
      <c r="AD1293" s="29">
        <v>1.9852545664674998E-2</v>
      </c>
      <c r="AE1293" s="29">
        <v>1.48986276411257E-2</v>
      </c>
      <c r="AG1293" s="3"/>
      <c r="AH1293" s="29">
        <v>3.05765759093614E-2</v>
      </c>
      <c r="AI1293" s="29">
        <v>1.48986276411257E-2</v>
      </c>
    </row>
    <row r="1294" spans="13:35">
      <c r="M1294" s="3"/>
      <c r="N1294" s="29">
        <v>5.2333117259187698E-2</v>
      </c>
      <c r="O1294" s="29">
        <v>2.5098449062543701E-2</v>
      </c>
      <c r="Q1294" s="3"/>
      <c r="R1294" s="29">
        <v>4.9199912706896901E-2</v>
      </c>
      <c r="S1294" s="29">
        <v>2.5098449062543701E-2</v>
      </c>
      <c r="U1294" s="3"/>
      <c r="V1294" s="29">
        <v>3.3050971327484503E-2</v>
      </c>
      <c r="W1294" s="29">
        <v>-5.6055622635403602E-3</v>
      </c>
      <c r="Y1294" s="3"/>
      <c r="Z1294" s="29">
        <v>4.1745882490189998E-2</v>
      </c>
      <c r="AA1294" s="29">
        <v>-5.6055622635403602E-3</v>
      </c>
      <c r="AC1294" s="3"/>
      <c r="AD1294" s="29">
        <v>2.54149057397405E-2</v>
      </c>
      <c r="AE1294" s="29">
        <v>2.7137895286819501E-2</v>
      </c>
      <c r="AG1294" s="3"/>
      <c r="AH1294" s="29">
        <v>3.1137731021567899E-2</v>
      </c>
      <c r="AI1294" s="29">
        <v>2.7137895286819501E-2</v>
      </c>
    </row>
    <row r="1295" spans="13:35">
      <c r="M1295" s="3"/>
      <c r="N1295" s="29">
        <v>4.9345225494390597E-2</v>
      </c>
      <c r="O1295" s="29">
        <v>2.0156742214367099E-2</v>
      </c>
      <c r="Q1295" s="3"/>
      <c r="R1295" s="29">
        <v>3.7929530253021301E-2</v>
      </c>
      <c r="S1295" s="29">
        <v>2.0156742214367099E-2</v>
      </c>
      <c r="U1295" s="3"/>
      <c r="V1295" s="29">
        <v>3.6532048753112001E-2</v>
      </c>
      <c r="W1295" s="29">
        <v>-1.4572119309436899E-2</v>
      </c>
      <c r="Y1295" s="3"/>
      <c r="Z1295" s="29">
        <v>5.1672761716895298E-2</v>
      </c>
      <c r="AA1295" s="29">
        <v>-1.4572119309436899E-2</v>
      </c>
      <c r="AC1295" s="3"/>
      <c r="AD1295" s="29">
        <v>3.7270385699923303E-2</v>
      </c>
      <c r="AE1295" s="29">
        <v>2.3128556978784701E-2</v>
      </c>
      <c r="AG1295" s="3"/>
      <c r="AH1295" s="29">
        <v>3.4992136087062302E-2</v>
      </c>
      <c r="AI1295" s="29">
        <v>2.3128556978784701E-2</v>
      </c>
    </row>
    <row r="1296" spans="13:35">
      <c r="M1296" s="3"/>
      <c r="N1296" s="29">
        <v>5.5387310984415301E-2</v>
      </c>
      <c r="O1296" s="29">
        <v>2.2032266131643399E-2</v>
      </c>
      <c r="Q1296" s="3"/>
      <c r="R1296" s="29">
        <v>6.6563909513118497E-2</v>
      </c>
      <c r="S1296" s="29">
        <v>2.2032266131643399E-2</v>
      </c>
      <c r="U1296" s="3"/>
      <c r="V1296" s="29">
        <v>2.8736764819807799E-2</v>
      </c>
      <c r="W1296" s="29">
        <v>-1.22357490643251E-2</v>
      </c>
      <c r="Y1296" s="3"/>
      <c r="Z1296" s="29">
        <v>4.1018035517917897E-2</v>
      </c>
      <c r="AA1296" s="29">
        <v>-1.22357490643251E-2</v>
      </c>
      <c r="AC1296" s="3"/>
      <c r="AD1296" s="29">
        <v>3.2885406415205702E-2</v>
      </c>
      <c r="AE1296" s="29">
        <v>1.53255286373982E-2</v>
      </c>
      <c r="AG1296" s="3"/>
      <c r="AH1296" s="29">
        <v>2.6084018101630201E-2</v>
      </c>
      <c r="AI1296" s="29">
        <v>1.53255286373982E-2</v>
      </c>
    </row>
    <row r="1297" spans="13:35">
      <c r="M1297" s="3"/>
      <c r="N1297" s="29">
        <v>4.3550845557760703E-2</v>
      </c>
      <c r="O1297" s="29">
        <v>2.7183144289155099E-2</v>
      </c>
      <c r="Q1297" s="3"/>
      <c r="R1297" s="29">
        <v>4.6887885425376002E-2</v>
      </c>
      <c r="S1297" s="29">
        <v>2.7183144289155099E-2</v>
      </c>
      <c r="U1297" s="3"/>
      <c r="V1297" s="29">
        <v>3.5650740935053001E-2</v>
      </c>
      <c r="W1297" s="29">
        <v>-8.1931251529908707E-3</v>
      </c>
      <c r="Y1297" s="3"/>
      <c r="Z1297" s="29">
        <v>3.2288264098271902E-2</v>
      </c>
      <c r="AA1297" s="29">
        <v>-8.1931251529908707E-3</v>
      </c>
      <c r="AC1297" s="3"/>
      <c r="AD1297" s="29">
        <v>2.66389209930269E-2</v>
      </c>
      <c r="AE1297" s="29">
        <v>1.1996483159914801E-2</v>
      </c>
      <c r="AG1297" s="3"/>
      <c r="AH1297" s="29">
        <v>3.2172023813903897E-2</v>
      </c>
      <c r="AI1297" s="29">
        <v>1.1996483159914801E-2</v>
      </c>
    </row>
    <row r="1298" spans="13:35">
      <c r="M1298" s="3"/>
      <c r="N1298" s="29">
        <v>4.3809051732717298E-2</v>
      </c>
      <c r="O1298" s="29">
        <v>1.88444954281725E-2</v>
      </c>
      <c r="Q1298" s="3"/>
      <c r="R1298" s="29">
        <v>3.5208810250119599E-2</v>
      </c>
      <c r="S1298" s="29">
        <v>1.88444954281725E-2</v>
      </c>
      <c r="U1298" s="3"/>
      <c r="V1298" s="29">
        <v>1.25397778369208E-2</v>
      </c>
      <c r="W1298" s="29">
        <v>6.45093724105725E-3</v>
      </c>
      <c r="Y1298" s="3"/>
      <c r="Z1298" s="29">
        <v>3.73627321231155E-2</v>
      </c>
      <c r="AA1298" s="29">
        <v>6.45093724105725E-3</v>
      </c>
      <c r="AC1298" s="3"/>
      <c r="AD1298" s="29">
        <v>2.30894527418853E-2</v>
      </c>
      <c r="AE1298" s="29">
        <v>2.91897777935929E-2</v>
      </c>
      <c r="AG1298" s="3"/>
      <c r="AH1298" s="29">
        <v>3.0240843600072499E-2</v>
      </c>
      <c r="AI1298" s="29">
        <v>2.91897777935929E-2</v>
      </c>
    </row>
    <row r="1299" spans="13:35">
      <c r="M1299" s="3"/>
      <c r="N1299" s="29">
        <v>5.8717884570015602E-2</v>
      </c>
      <c r="O1299" s="29">
        <v>1.6520054029032599E-2</v>
      </c>
      <c r="Q1299" s="3"/>
      <c r="R1299" s="29">
        <v>5.2547753057242699E-2</v>
      </c>
      <c r="S1299" s="29">
        <v>1.6520054029032599E-2</v>
      </c>
      <c r="U1299" s="3"/>
      <c r="V1299" s="29">
        <v>3.23938711916745E-2</v>
      </c>
      <c r="W1299" s="29">
        <v>-3.0837765594048799E-2</v>
      </c>
      <c r="Y1299" s="3"/>
      <c r="Z1299" s="29">
        <v>4.9692243379136497E-2</v>
      </c>
      <c r="AA1299" s="29">
        <v>-3.0837765594048799E-2</v>
      </c>
      <c r="AC1299" s="3"/>
      <c r="AD1299" s="29">
        <v>2.3920586359764101E-2</v>
      </c>
      <c r="AE1299" s="29">
        <v>1.2283956592723201E-2</v>
      </c>
      <c r="AG1299" s="3"/>
      <c r="AH1299" s="29">
        <v>2.83739118749557E-2</v>
      </c>
      <c r="AI1299" s="29">
        <v>1.2283956592723201E-2</v>
      </c>
    </row>
    <row r="1300" spans="13:35">
      <c r="M1300" s="3"/>
      <c r="N1300" s="29">
        <v>6.3119460463157195E-2</v>
      </c>
      <c r="O1300" s="29">
        <v>2.44614311895496E-2</v>
      </c>
      <c r="Q1300" s="3"/>
      <c r="R1300" s="29">
        <v>5.4873382634866401E-2</v>
      </c>
      <c r="S1300" s="29">
        <v>2.44614311895496E-2</v>
      </c>
      <c r="U1300" s="3"/>
      <c r="V1300" s="29">
        <v>1.79511459095558E-2</v>
      </c>
      <c r="W1300" s="29">
        <v>-1.0007384155977701E-2</v>
      </c>
      <c r="Y1300" s="3"/>
      <c r="Z1300" s="29">
        <v>3.9078957118486898E-2</v>
      </c>
      <c r="AA1300" s="29">
        <v>-1.0007384155977701E-2</v>
      </c>
      <c r="AC1300" s="3"/>
      <c r="AD1300" s="29">
        <v>3.3558548308102697E-2</v>
      </c>
      <c r="AE1300" s="29">
        <v>2.0352399659030102E-2</v>
      </c>
      <c r="AG1300" s="3"/>
      <c r="AH1300" s="29">
        <v>2.7370454454503999E-2</v>
      </c>
      <c r="AI1300" s="29">
        <v>2.0352399659030102E-2</v>
      </c>
    </row>
    <row r="1301" spans="13:35">
      <c r="M1301" s="3"/>
      <c r="N1301" s="29">
        <v>5.8743607161497402E-2</v>
      </c>
      <c r="O1301" s="29">
        <v>1.01322390303602E-2</v>
      </c>
      <c r="Q1301" s="3"/>
      <c r="R1301" s="29">
        <v>6.39009104933628E-2</v>
      </c>
      <c r="S1301" s="29">
        <v>1.01322390303602E-2</v>
      </c>
      <c r="U1301" s="3"/>
      <c r="V1301" s="29">
        <v>2.84439846732998E-2</v>
      </c>
      <c r="W1301" s="29">
        <v>-9.8114000485814996E-3</v>
      </c>
      <c r="Y1301" s="3"/>
      <c r="Z1301" s="29">
        <v>2.7952210852116299E-2</v>
      </c>
      <c r="AA1301" s="29">
        <v>-9.8114000485814996E-3</v>
      </c>
      <c r="AC1301" s="3"/>
      <c r="AD1301" s="29">
        <v>3.8615604171610703E-2</v>
      </c>
      <c r="AE1301" s="29">
        <v>9.3607330660857493E-3</v>
      </c>
      <c r="AG1301" s="3"/>
      <c r="AH1301" s="29">
        <v>2.8914764075748701E-2</v>
      </c>
      <c r="AI1301" s="29">
        <v>9.3607330660857493E-3</v>
      </c>
    </row>
    <row r="1302" spans="13:35">
      <c r="M1302" s="3"/>
      <c r="N1302" s="29">
        <v>5.4230572579877102E-2</v>
      </c>
      <c r="O1302" s="29">
        <v>2.1974669510676999E-2</v>
      </c>
      <c r="Q1302" s="3"/>
      <c r="R1302" s="29">
        <v>3.3563396659045799E-2</v>
      </c>
      <c r="S1302" s="29">
        <v>2.1974669510676999E-2</v>
      </c>
      <c r="U1302" s="3"/>
      <c r="V1302" s="29">
        <v>1.5793203417649702E-2</v>
      </c>
      <c r="W1302" s="29">
        <v>-9.6682455542483493E-3</v>
      </c>
      <c r="Y1302" s="3"/>
      <c r="Z1302" s="29">
        <v>5.5344566277465E-2</v>
      </c>
      <c r="AA1302" s="29">
        <v>-9.6682455542483493E-3</v>
      </c>
      <c r="AC1302" s="3"/>
      <c r="AD1302" s="29">
        <v>3.6234183934477499E-2</v>
      </c>
      <c r="AE1302" s="29">
        <v>2.8240693987294799E-2</v>
      </c>
      <c r="AG1302" s="3"/>
      <c r="AH1302" s="29">
        <v>4.2651306329105403E-2</v>
      </c>
      <c r="AI1302" s="29">
        <v>2.8240693987294799E-2</v>
      </c>
    </row>
    <row r="1303" spans="13:35">
      <c r="M1303" s="3"/>
      <c r="N1303" s="29">
        <v>4.46272678440814E-2</v>
      </c>
      <c r="O1303" s="29">
        <v>2.0874994393815099E-2</v>
      </c>
      <c r="Q1303" s="3"/>
      <c r="R1303" s="29">
        <v>6.0000367355390702E-2</v>
      </c>
      <c r="S1303" s="29">
        <v>2.0874994393815099E-2</v>
      </c>
      <c r="U1303" s="3"/>
      <c r="V1303" s="29">
        <v>3.5403551250779E-2</v>
      </c>
      <c r="W1303" s="29">
        <v>3.0645824113508299E-3</v>
      </c>
      <c r="Y1303" s="3"/>
      <c r="Z1303" s="29">
        <v>2.97304480674783E-2</v>
      </c>
      <c r="AA1303" s="29">
        <v>3.0645824113508299E-3</v>
      </c>
      <c r="AC1303" s="3"/>
      <c r="AD1303" s="29">
        <v>3.4073990687697099E-2</v>
      </c>
      <c r="AE1303" s="29">
        <v>1.8550502735021401E-2</v>
      </c>
      <c r="AG1303" s="3"/>
      <c r="AH1303" s="29">
        <v>1.0625248726323399E-2</v>
      </c>
      <c r="AI1303" s="29">
        <v>1.8550502735021401E-2</v>
      </c>
    </row>
    <row r="1304" spans="13:35">
      <c r="M1304" s="3"/>
      <c r="N1304" s="29">
        <v>5.48254324331428E-2</v>
      </c>
      <c r="O1304" s="29">
        <v>2.5135399487553601E-2</v>
      </c>
      <c r="Q1304" s="3"/>
      <c r="R1304" s="29">
        <v>5.7281109960672198E-2</v>
      </c>
      <c r="S1304" s="29">
        <v>2.5135399487553601E-2</v>
      </c>
      <c r="U1304" s="3"/>
      <c r="V1304" s="29">
        <v>5.0428018684732599E-3</v>
      </c>
      <c r="W1304" s="29">
        <v>-2.3294751780948502E-3</v>
      </c>
      <c r="Y1304" s="3"/>
      <c r="Z1304" s="29">
        <v>3.12960316728563E-2</v>
      </c>
      <c r="AA1304" s="29">
        <v>-2.3294751780948502E-3</v>
      </c>
      <c r="AC1304" s="3"/>
      <c r="AD1304" s="29">
        <v>1.2255022480366799E-2</v>
      </c>
      <c r="AE1304" s="29">
        <v>1.85167438722302E-2</v>
      </c>
      <c r="AG1304" s="3"/>
      <c r="AH1304" s="29">
        <v>2.2623714108406499E-2</v>
      </c>
      <c r="AI1304" s="29">
        <v>1.85167438722302E-2</v>
      </c>
    </row>
    <row r="1305" spans="13:35">
      <c r="M1305" s="3"/>
      <c r="N1305" s="29">
        <v>5.1904106308370501E-2</v>
      </c>
      <c r="O1305" s="29">
        <v>3.0238712355923701E-2</v>
      </c>
      <c r="Q1305" s="3"/>
      <c r="R1305" s="29">
        <v>5.7920196213868298E-2</v>
      </c>
      <c r="S1305" s="29">
        <v>3.0238712355923701E-2</v>
      </c>
      <c r="U1305" s="3"/>
      <c r="V1305" s="29">
        <v>4.6034068324749398E-2</v>
      </c>
      <c r="W1305" s="29">
        <v>1.17412311291417E-2</v>
      </c>
      <c r="Y1305" s="3"/>
      <c r="Z1305" s="29">
        <v>3.6534046556761103E-2</v>
      </c>
      <c r="AA1305" s="29">
        <v>1.17412311291417E-2</v>
      </c>
      <c r="AC1305" s="3"/>
      <c r="AD1305" s="29">
        <v>2.5293335671589701E-2</v>
      </c>
      <c r="AE1305" s="29">
        <v>1.2513035226045899E-2</v>
      </c>
      <c r="AG1305" s="3"/>
      <c r="AH1305" s="29">
        <v>4.1500209249782698E-2</v>
      </c>
      <c r="AI1305" s="29">
        <v>1.2513035226045899E-2</v>
      </c>
    </row>
    <row r="1306" spans="13:35">
      <c r="M1306" s="3"/>
      <c r="N1306" s="29">
        <v>5.9912722107561302E-2</v>
      </c>
      <c r="O1306" s="29">
        <v>2.3834089884438601E-2</v>
      </c>
      <c r="Q1306" s="3"/>
      <c r="R1306" s="29">
        <v>5.5081484831047099E-2</v>
      </c>
      <c r="S1306" s="29">
        <v>2.3834089884438601E-2</v>
      </c>
      <c r="U1306" s="3"/>
      <c r="V1306" s="29">
        <v>3.21878928768249E-2</v>
      </c>
      <c r="W1306" s="29">
        <v>9.59635821858177E-3</v>
      </c>
      <c r="Y1306" s="3"/>
      <c r="Z1306" s="29">
        <v>2.4518354565491299E-2</v>
      </c>
      <c r="AA1306" s="29">
        <v>9.59635821858177E-3</v>
      </c>
      <c r="AC1306" s="3"/>
      <c r="AD1306" s="29">
        <v>1.9880303260928399E-2</v>
      </c>
      <c r="AE1306" s="29">
        <v>1.7346485838379899E-2</v>
      </c>
      <c r="AG1306" s="3"/>
      <c r="AH1306" s="29">
        <v>2.6815260888244902E-2</v>
      </c>
      <c r="AI1306" s="29">
        <v>1.7346485838379899E-2</v>
      </c>
    </row>
    <row r="1307" spans="13:35">
      <c r="M1307" s="3"/>
      <c r="N1307" s="29">
        <v>5.440408145193E-2</v>
      </c>
      <c r="O1307" s="29">
        <v>3.0474088011060899E-2</v>
      </c>
      <c r="Q1307" s="3"/>
      <c r="R1307" s="29">
        <v>5.05760319534104E-2</v>
      </c>
      <c r="S1307" s="29">
        <v>3.0474088011060899E-2</v>
      </c>
      <c r="U1307" s="3"/>
      <c r="V1307" s="29">
        <v>3.5045882815830001E-2</v>
      </c>
      <c r="W1307" s="29">
        <v>2.1145727261727899E-2</v>
      </c>
      <c r="Y1307" s="3"/>
      <c r="Z1307" s="29">
        <v>4.3160238319047299E-2</v>
      </c>
      <c r="AA1307" s="29">
        <v>2.1145727261727899E-2</v>
      </c>
      <c r="AC1307" s="3"/>
      <c r="AD1307" s="29">
        <v>3.5368544444214702E-2</v>
      </c>
      <c r="AE1307" s="29">
        <v>1.54590685938927E-2</v>
      </c>
      <c r="AG1307" s="3"/>
      <c r="AH1307" s="29">
        <v>2.3651756984838599E-2</v>
      </c>
      <c r="AI1307" s="29">
        <v>1.54590685938927E-2</v>
      </c>
    </row>
    <row r="1308" spans="13:35">
      <c r="M1308" s="3"/>
      <c r="N1308" s="29">
        <v>5.18602182322506E-2</v>
      </c>
      <c r="O1308" s="29">
        <v>2.6652019260041401E-2</v>
      </c>
      <c r="Q1308" s="3"/>
      <c r="R1308" s="29">
        <v>3.62685376662715E-2</v>
      </c>
      <c r="S1308" s="29">
        <v>2.6652019260041401E-2</v>
      </c>
      <c r="U1308" s="3"/>
      <c r="V1308" s="29">
        <v>1.7992992884972098E-2</v>
      </c>
      <c r="W1308" s="29">
        <v>1.7291967732793501E-2</v>
      </c>
      <c r="Y1308" s="3"/>
      <c r="Z1308" s="29">
        <v>4.5368522569049399E-2</v>
      </c>
      <c r="AA1308" s="29">
        <v>1.7291967732793501E-2</v>
      </c>
      <c r="AC1308" s="3"/>
      <c r="AD1308" s="29">
        <v>3.8252275624871802E-2</v>
      </c>
      <c r="AE1308" s="29">
        <v>1.90794138116036E-2</v>
      </c>
      <c r="AG1308" s="3"/>
      <c r="AH1308" s="29">
        <v>3.6439932907446397E-2</v>
      </c>
      <c r="AI1308" s="29">
        <v>1.90794138116036E-2</v>
      </c>
    </row>
    <row r="1309" spans="13:35">
      <c r="M1309" s="3"/>
      <c r="N1309" s="29">
        <v>5.7463943681775702E-2</v>
      </c>
      <c r="O1309" s="29">
        <v>2.2555703401574801E-2</v>
      </c>
      <c r="Q1309" s="3"/>
      <c r="R1309" s="29">
        <v>4.9160680855731498E-2</v>
      </c>
      <c r="S1309" s="29">
        <v>2.2555703401574801E-2</v>
      </c>
      <c r="U1309" s="3"/>
      <c r="V1309" s="29">
        <v>4.3703639925159202E-2</v>
      </c>
      <c r="W1309" s="29">
        <v>-6.2339351220474602E-3</v>
      </c>
      <c r="Y1309" s="3"/>
      <c r="Z1309" s="29">
        <v>5.4207579705191702E-2</v>
      </c>
      <c r="AA1309" s="29">
        <v>-6.2339351220474602E-3</v>
      </c>
      <c r="AC1309" s="3"/>
      <c r="AD1309" s="29">
        <v>1.9499242873064902E-2</v>
      </c>
      <c r="AE1309" s="29">
        <v>1.4803164963034099E-2</v>
      </c>
      <c r="AG1309" s="3"/>
      <c r="AH1309" s="29">
        <v>2.7041219366253099E-2</v>
      </c>
      <c r="AI1309" s="29">
        <v>1.4803164963034099E-2</v>
      </c>
    </row>
    <row r="1310" spans="13:35">
      <c r="M1310" s="3"/>
      <c r="N1310" s="29">
        <v>5.8011320781246899E-2</v>
      </c>
      <c r="O1310" s="29">
        <v>2.3416465888467498E-2</v>
      </c>
      <c r="Q1310" s="3"/>
      <c r="R1310" s="29">
        <v>4.5306073660548403E-2</v>
      </c>
      <c r="S1310" s="29">
        <v>2.3416465888467498E-2</v>
      </c>
      <c r="U1310" s="3"/>
      <c r="V1310" s="29">
        <v>4.84633748653856E-2</v>
      </c>
      <c r="W1310" s="29">
        <v>2.19185800040188E-3</v>
      </c>
      <c r="Y1310" s="3"/>
      <c r="Z1310" s="29">
        <v>5.5616439244118097E-2</v>
      </c>
      <c r="AA1310" s="29">
        <v>2.19185800040188E-3</v>
      </c>
      <c r="AC1310" s="3"/>
      <c r="AD1310" s="29">
        <v>1.9514402126186301E-2</v>
      </c>
      <c r="AE1310" s="29">
        <v>7.0891500164011901E-3</v>
      </c>
      <c r="AG1310" s="3"/>
      <c r="AH1310" s="29">
        <v>2.16350507423708E-2</v>
      </c>
      <c r="AI1310" s="29">
        <v>7.0891500164011901E-3</v>
      </c>
    </row>
    <row r="1311" spans="13:35">
      <c r="M1311" s="3"/>
      <c r="N1311" s="29">
        <v>5.51730226543517E-2</v>
      </c>
      <c r="O1311" s="29">
        <v>2.1087894289447202E-2</v>
      </c>
      <c r="Q1311" s="3"/>
      <c r="R1311" s="29">
        <v>5.9364046070867697E-2</v>
      </c>
      <c r="S1311" s="29">
        <v>2.1087894289447202E-2</v>
      </c>
      <c r="U1311" s="3"/>
      <c r="V1311" s="29">
        <v>3.8120308741688799E-2</v>
      </c>
      <c r="W1311" s="29">
        <v>-1.34115127239605E-2</v>
      </c>
      <c r="Y1311" s="3"/>
      <c r="Z1311" s="29">
        <v>4.0495147097074802E-2</v>
      </c>
      <c r="AA1311" s="29">
        <v>-1.34115127239605E-2</v>
      </c>
      <c r="AC1311" s="3"/>
      <c r="AD1311" s="29">
        <v>3.4981592509970197E-2</v>
      </c>
      <c r="AE1311" s="29">
        <v>1.95014347478507E-2</v>
      </c>
      <c r="AG1311" s="3"/>
      <c r="AH1311" s="29">
        <v>5.1929094237466202E-2</v>
      </c>
      <c r="AI1311" s="29">
        <v>1.95014347478507E-2</v>
      </c>
    </row>
    <row r="1312" spans="13:35">
      <c r="M1312" s="3"/>
      <c r="N1312" s="29">
        <v>4.89017406154433E-2</v>
      </c>
      <c r="O1312" s="29">
        <v>1.9404599882933402E-2</v>
      </c>
      <c r="Q1312" s="3"/>
      <c r="R1312" s="29">
        <v>5.6470263464618101E-2</v>
      </c>
      <c r="S1312" s="29">
        <v>1.9404599882933402E-2</v>
      </c>
      <c r="U1312" s="3"/>
      <c r="V1312" s="29">
        <v>4.7582678293840601E-2</v>
      </c>
      <c r="W1312" s="29">
        <v>-9.2963046201714698E-3</v>
      </c>
      <c r="Y1312" s="3"/>
      <c r="Z1312" s="29">
        <v>5.9614734972097003E-2</v>
      </c>
      <c r="AA1312" s="29">
        <v>-9.2963046201714698E-3</v>
      </c>
      <c r="AC1312" s="3"/>
      <c r="AD1312" s="29">
        <v>2.7896674431028799E-2</v>
      </c>
      <c r="AE1312" s="29">
        <v>1.8726560673636601E-2</v>
      </c>
      <c r="AG1312" s="3"/>
      <c r="AH1312" s="29">
        <v>3.3900371757474998E-2</v>
      </c>
      <c r="AI1312" s="29">
        <v>1.8726560673636601E-2</v>
      </c>
    </row>
    <row r="1313" spans="13:35">
      <c r="M1313" s="3"/>
      <c r="N1313" s="29">
        <v>5.0178370804806902E-2</v>
      </c>
      <c r="O1313" s="29">
        <v>2.23494463533974E-2</v>
      </c>
      <c r="Q1313" s="3"/>
      <c r="R1313" s="29">
        <v>5.35576720521291E-2</v>
      </c>
      <c r="S1313" s="29">
        <v>2.23494463533974E-2</v>
      </c>
      <c r="U1313" s="3"/>
      <c r="V1313" s="29">
        <v>2.5383040208337301E-2</v>
      </c>
      <c r="W1313" s="29">
        <v>-7.53450574494232E-3</v>
      </c>
      <c r="Y1313" s="3"/>
      <c r="Z1313" s="29">
        <v>5.4798845887363001E-2</v>
      </c>
      <c r="AA1313" s="29">
        <v>-7.53450574494232E-3</v>
      </c>
      <c r="AC1313" s="3"/>
      <c r="AD1313" s="29">
        <v>2.3379028380995301E-2</v>
      </c>
      <c r="AE1313" s="29">
        <v>9.7582172432268601E-3</v>
      </c>
      <c r="AG1313" s="3"/>
      <c r="AH1313" s="29">
        <v>3.9433740743393599E-2</v>
      </c>
      <c r="AI1313" s="29">
        <v>9.7582172432268601E-3</v>
      </c>
    </row>
    <row r="1314" spans="13:35">
      <c r="M1314" s="3"/>
      <c r="N1314" s="29">
        <v>5.7066003493705997E-2</v>
      </c>
      <c r="O1314" s="29">
        <v>2.50581623250213E-2</v>
      </c>
      <c r="Q1314" s="3"/>
      <c r="R1314" s="29">
        <v>4.8077952291920599E-2</v>
      </c>
      <c r="S1314" s="29">
        <v>2.50581623250213E-2</v>
      </c>
      <c r="U1314" s="3"/>
      <c r="V1314" s="29">
        <v>4.7273460690182102E-2</v>
      </c>
      <c r="W1314" s="29">
        <v>-2.5332816005487001E-2</v>
      </c>
      <c r="Y1314" s="3"/>
      <c r="Z1314" s="29">
        <v>3.2573631826047299E-2</v>
      </c>
      <c r="AA1314" s="29">
        <v>-2.5332816005487001E-2</v>
      </c>
      <c r="AC1314" s="3"/>
      <c r="AD1314" s="29">
        <v>2.72076926892405E-2</v>
      </c>
      <c r="AE1314" s="29">
        <v>1.6288224151761E-2</v>
      </c>
      <c r="AG1314" s="3"/>
      <c r="AH1314" s="29">
        <v>2.3322491928189599E-2</v>
      </c>
      <c r="AI1314" s="29">
        <v>1.6288224151761E-2</v>
      </c>
    </row>
    <row r="1315" spans="13:35">
      <c r="M1315" s="3"/>
      <c r="N1315" s="29">
        <v>5.5341570067585201E-2</v>
      </c>
      <c r="O1315" s="29">
        <v>1.4403068070816901E-2</v>
      </c>
      <c r="Q1315" s="3"/>
      <c r="R1315" s="29">
        <v>4.8558532972834599E-2</v>
      </c>
      <c r="S1315" s="29">
        <v>1.4403068070816901E-2</v>
      </c>
      <c r="U1315" s="3"/>
      <c r="V1315" s="29">
        <v>1.31893953034493E-2</v>
      </c>
      <c r="W1315" s="29">
        <v>-2.55554805278615E-3</v>
      </c>
      <c r="Y1315" s="3"/>
      <c r="Z1315" s="29">
        <v>1.66964407677276E-2</v>
      </c>
      <c r="AA1315" s="29">
        <v>-2.55554805278615E-3</v>
      </c>
      <c r="AC1315" s="3"/>
      <c r="AD1315" s="29">
        <v>3.91087181637194E-2</v>
      </c>
      <c r="AE1315" s="29">
        <v>3.7912337628822297E-2</v>
      </c>
      <c r="AG1315" s="3"/>
      <c r="AH1315" s="29">
        <v>1.3122332924509801E-2</v>
      </c>
      <c r="AI1315" s="29">
        <v>3.7912337628822297E-2</v>
      </c>
    </row>
    <row r="1316" spans="13:35">
      <c r="M1316" s="3"/>
      <c r="N1316" s="29">
        <v>5.2104341754610199E-2</v>
      </c>
      <c r="O1316" s="29">
        <v>2.6751300894579399E-2</v>
      </c>
      <c r="Q1316" s="3"/>
      <c r="R1316" s="29">
        <v>5.0689794575647699E-2</v>
      </c>
      <c r="S1316" s="29">
        <v>2.6751300894579399E-2</v>
      </c>
      <c r="U1316" s="3"/>
      <c r="V1316" s="29">
        <v>1.81177805296781E-2</v>
      </c>
      <c r="W1316" s="29">
        <v>-7.6863265059852097E-3</v>
      </c>
      <c r="Y1316" s="3"/>
      <c r="Z1316" s="29">
        <v>3.1218878695306401E-2</v>
      </c>
      <c r="AA1316" s="29">
        <v>-7.6863265059852097E-3</v>
      </c>
      <c r="AC1316" s="3"/>
      <c r="AD1316" s="29">
        <v>3.36314769821714E-2</v>
      </c>
      <c r="AE1316" s="29">
        <v>1.32356148922721E-2</v>
      </c>
      <c r="AG1316" s="3"/>
      <c r="AH1316" s="29">
        <v>4.50365441970213E-2</v>
      </c>
      <c r="AI1316" s="29">
        <v>1.32356148922721E-2</v>
      </c>
    </row>
    <row r="1317" spans="13:35">
      <c r="M1317" s="3"/>
      <c r="N1317" s="29">
        <v>4.7983967905428603E-2</v>
      </c>
      <c r="O1317" s="29">
        <v>2.2097060196487099E-2</v>
      </c>
      <c r="Q1317" s="3"/>
      <c r="R1317" s="29">
        <v>5.0415386069375102E-2</v>
      </c>
      <c r="S1317" s="29">
        <v>2.2097060196487099E-2</v>
      </c>
      <c r="U1317" s="3"/>
      <c r="V1317" s="29">
        <v>2.0085985984608999E-2</v>
      </c>
      <c r="W1317" s="29">
        <v>-1.26294181588202E-3</v>
      </c>
      <c r="Y1317" s="3"/>
      <c r="Z1317" s="29">
        <v>6.4384277337102098E-3</v>
      </c>
      <c r="AA1317" s="29">
        <v>-1.26294181588202E-3</v>
      </c>
      <c r="AC1317" s="3"/>
      <c r="AD1317" s="29">
        <v>1.8179867434163801E-2</v>
      </c>
      <c r="AE1317" s="29">
        <v>1.30184053796665E-2</v>
      </c>
      <c r="AG1317" s="3"/>
      <c r="AH1317" s="29">
        <v>4.1383277020366503E-2</v>
      </c>
      <c r="AI1317" s="29">
        <v>1.30184053796665E-2</v>
      </c>
    </row>
    <row r="1318" spans="13:35">
      <c r="M1318" s="3"/>
      <c r="N1318" s="29">
        <v>5.7322841450963703E-2</v>
      </c>
      <c r="O1318" s="29">
        <v>2.5362500726929499E-2</v>
      </c>
      <c r="Q1318" s="3"/>
      <c r="R1318" s="29">
        <v>5.1511055073130002E-2</v>
      </c>
      <c r="S1318" s="29">
        <v>2.5362500726929499E-2</v>
      </c>
      <c r="U1318" s="3"/>
      <c r="V1318" s="29">
        <v>2.13308936930568E-2</v>
      </c>
      <c r="W1318" s="29">
        <v>-1.52024913161038E-2</v>
      </c>
      <c r="Y1318" s="3"/>
      <c r="Z1318" s="29">
        <v>4.9362741954526397E-2</v>
      </c>
      <c r="AA1318" s="29">
        <v>-1.52024913161038E-2</v>
      </c>
      <c r="AC1318" s="3"/>
      <c r="AD1318" s="29">
        <v>4.5171696106296198E-2</v>
      </c>
      <c r="AE1318" s="29">
        <v>1.2926379916685099E-2</v>
      </c>
      <c r="AG1318" s="3"/>
      <c r="AH1318" s="29">
        <v>5.7821410893490903E-2</v>
      </c>
      <c r="AI1318" s="29">
        <v>1.2926379916685099E-2</v>
      </c>
    </row>
    <row r="1319" spans="13:35">
      <c r="M1319" s="3"/>
      <c r="N1319" s="29">
        <v>5.4088112936375603E-2</v>
      </c>
      <c r="O1319" s="29">
        <v>1.9567140402322599E-2</v>
      </c>
      <c r="Q1319" s="3"/>
      <c r="R1319" s="29">
        <v>5.2871561648732197E-2</v>
      </c>
      <c r="S1319" s="29">
        <v>1.9567140402322599E-2</v>
      </c>
      <c r="U1319" s="3"/>
      <c r="V1319" s="29">
        <v>3.9021494804987802E-2</v>
      </c>
      <c r="W1319" s="29">
        <v>1.35347431985165E-2</v>
      </c>
      <c r="Y1319" s="3"/>
      <c r="Z1319" s="29">
        <v>2.8114440603848701E-2</v>
      </c>
      <c r="AA1319" s="29">
        <v>1.35347431985165E-2</v>
      </c>
      <c r="AC1319" s="3"/>
      <c r="AD1319" s="29">
        <v>2.47352083522994E-2</v>
      </c>
      <c r="AE1319" s="29">
        <v>1.8031264598356501E-2</v>
      </c>
      <c r="AG1319" s="3"/>
      <c r="AH1319" s="29">
        <v>4.8743022366628801E-2</v>
      </c>
      <c r="AI1319" s="29">
        <v>1.8031264598356501E-2</v>
      </c>
    </row>
    <row r="1320" spans="13:35">
      <c r="M1320" s="3"/>
      <c r="N1320" s="29">
        <v>4.2661889739786601E-2</v>
      </c>
      <c r="O1320" s="29">
        <v>1.83408275423073E-2</v>
      </c>
      <c r="Q1320" s="3"/>
      <c r="R1320" s="29">
        <v>5.4576041522953998E-2</v>
      </c>
      <c r="S1320" s="29">
        <v>1.83408275423073E-2</v>
      </c>
      <c r="U1320" s="3"/>
      <c r="V1320" s="29">
        <v>4.1151696241645101E-2</v>
      </c>
      <c r="W1320" s="29">
        <v>-1.7323886453162199E-2</v>
      </c>
      <c r="Y1320" s="3"/>
      <c r="Z1320" s="29">
        <v>6.81801062010284E-3</v>
      </c>
      <c r="AA1320" s="29">
        <v>-1.7323886453162199E-2</v>
      </c>
      <c r="AC1320" s="3"/>
      <c r="AD1320" s="29">
        <v>1.32369422938277E-2</v>
      </c>
      <c r="AE1320" s="29">
        <v>9.3650862653875105E-3</v>
      </c>
      <c r="AG1320" s="3"/>
      <c r="AH1320" s="29">
        <v>3.3848354278689402E-2</v>
      </c>
      <c r="AI1320" s="29">
        <v>9.3650862653875105E-3</v>
      </c>
    </row>
    <row r="1321" spans="13:35">
      <c r="M1321" s="3"/>
      <c r="N1321" s="29">
        <v>5.1168807917296499E-2</v>
      </c>
      <c r="O1321" s="29">
        <v>2.1007974323864399E-2</v>
      </c>
      <c r="Q1321" s="3"/>
      <c r="R1321" s="29">
        <v>4.4611342304947801E-2</v>
      </c>
      <c r="S1321" s="29">
        <v>2.1007974323864399E-2</v>
      </c>
      <c r="U1321" s="3"/>
      <c r="V1321" s="29">
        <v>3.1810398987935501E-2</v>
      </c>
      <c r="W1321" s="29">
        <v>-1.40776493807593E-2</v>
      </c>
      <c r="Y1321" s="3"/>
      <c r="Z1321" s="29">
        <v>2.6172752795994701E-2</v>
      </c>
      <c r="AA1321" s="29">
        <v>-1.40776493807593E-2</v>
      </c>
      <c r="AC1321" s="3"/>
      <c r="AD1321" s="29">
        <v>2.3738045668796899E-2</v>
      </c>
      <c r="AE1321" s="29">
        <v>2.0238183444404201E-2</v>
      </c>
      <c r="AG1321" s="3"/>
      <c r="AH1321" s="29">
        <v>2.9408643695346501E-2</v>
      </c>
      <c r="AI1321" s="29">
        <v>2.0238183444404201E-2</v>
      </c>
    </row>
    <row r="1322" spans="13:35">
      <c r="M1322" s="3"/>
      <c r="N1322" s="29">
        <v>6.1520029983834303E-2</v>
      </c>
      <c r="O1322" s="29">
        <v>2.30503388791868E-2</v>
      </c>
      <c r="Q1322" s="3"/>
      <c r="R1322" s="29">
        <v>4.7253541823899202E-2</v>
      </c>
      <c r="S1322" s="29">
        <v>2.30503388791868E-2</v>
      </c>
      <c r="U1322" s="3"/>
      <c r="V1322" s="29">
        <v>4.42216911586579E-2</v>
      </c>
      <c r="W1322" s="29">
        <v>-2.3547176488156001E-2</v>
      </c>
      <c r="Y1322" s="3"/>
      <c r="Z1322" s="29">
        <v>5.6948561932637198E-2</v>
      </c>
      <c r="AA1322" s="29">
        <v>-2.3547176488156001E-2</v>
      </c>
      <c r="AC1322" s="3"/>
      <c r="AD1322" s="29">
        <v>2.4425001133545801E-2</v>
      </c>
      <c r="AE1322" s="29">
        <v>3.1774680085926703E-2</v>
      </c>
      <c r="AG1322" s="3"/>
      <c r="AH1322" s="29">
        <v>2.4997921978817599E-2</v>
      </c>
      <c r="AI1322" s="29">
        <v>3.1774680085926703E-2</v>
      </c>
    </row>
    <row r="1323" spans="13:35">
      <c r="M1323" s="3"/>
      <c r="N1323" s="29">
        <v>5.4844603148306803E-2</v>
      </c>
      <c r="O1323" s="29">
        <v>1.29543425408372E-2</v>
      </c>
      <c r="Q1323" s="3"/>
      <c r="R1323" s="29">
        <v>4.8102062107729202E-2</v>
      </c>
      <c r="S1323" s="29">
        <v>1.29543425408372E-2</v>
      </c>
      <c r="U1323" s="3"/>
      <c r="V1323" s="29">
        <v>3.8514153800075099E-2</v>
      </c>
      <c r="W1323" s="29">
        <v>5.27725365992997E-3</v>
      </c>
      <c r="Y1323" s="3"/>
      <c r="Z1323" s="29">
        <v>1.2289826242009401E-2</v>
      </c>
      <c r="AA1323" s="29">
        <v>5.27725365992997E-3</v>
      </c>
      <c r="AC1323" s="3"/>
      <c r="AD1323" s="29">
        <v>3.5144753603143598E-2</v>
      </c>
      <c r="AE1323" s="29">
        <v>1.6579811648023499E-2</v>
      </c>
      <c r="AG1323" s="3"/>
      <c r="AH1323" s="29">
        <v>2.7968847267775699E-2</v>
      </c>
      <c r="AI1323" s="29">
        <v>1.6579811648023499E-2</v>
      </c>
    </row>
    <row r="1324" spans="13:35">
      <c r="M1324" s="3"/>
      <c r="N1324" s="29">
        <v>5.04061184185116E-2</v>
      </c>
      <c r="O1324" s="29">
        <v>1.6660552746018902E-2</v>
      </c>
      <c r="Q1324" s="3"/>
      <c r="R1324" s="29">
        <v>5.7512943816470999E-2</v>
      </c>
      <c r="S1324" s="29">
        <v>1.6660552746018902E-2</v>
      </c>
      <c r="U1324" s="3"/>
      <c r="V1324" s="29">
        <v>3.6401155854594802E-2</v>
      </c>
      <c r="W1324" s="29">
        <v>5.7809922245530699E-4</v>
      </c>
      <c r="Y1324" s="3"/>
      <c r="Z1324" s="29">
        <v>3.0038289337713801E-2</v>
      </c>
      <c r="AA1324" s="29">
        <v>5.7809922245530699E-4</v>
      </c>
      <c r="AC1324" s="3"/>
      <c r="AD1324" s="29">
        <v>3.22877500660479E-2</v>
      </c>
      <c r="AE1324" s="29">
        <v>3.5129640204519599E-2</v>
      </c>
      <c r="AG1324" s="3"/>
      <c r="AH1324" s="29">
        <v>5.2083115779875198E-2</v>
      </c>
      <c r="AI1324" s="29">
        <v>3.5129640204519599E-2</v>
      </c>
    </row>
    <row r="1325" spans="13:35">
      <c r="M1325" s="3"/>
      <c r="N1325" s="29">
        <v>4.6694593015635701E-2</v>
      </c>
      <c r="O1325" s="29">
        <v>1.9877060850572999E-2</v>
      </c>
      <c r="Q1325" s="3"/>
      <c r="R1325" s="29">
        <v>4.6353300429038097E-2</v>
      </c>
      <c r="S1325" s="29">
        <v>1.9877060850572999E-2</v>
      </c>
      <c r="U1325" s="3"/>
      <c r="V1325" s="29">
        <v>1.53474484147998E-2</v>
      </c>
      <c r="W1325" s="29">
        <v>-1.1407659248078E-2</v>
      </c>
      <c r="Y1325" s="3"/>
      <c r="Z1325" s="29">
        <v>3.7824632386209797E-2</v>
      </c>
      <c r="AA1325" s="29">
        <v>-1.1407659248078E-2</v>
      </c>
      <c r="AC1325" s="3"/>
      <c r="AD1325" s="29">
        <v>4.4309008716857001E-2</v>
      </c>
      <c r="AE1325" s="29">
        <v>1.7616274315443201E-2</v>
      </c>
      <c r="AG1325" s="3"/>
      <c r="AH1325" s="29">
        <v>3.7190514744149097E-2</v>
      </c>
      <c r="AI1325" s="29">
        <v>1.7616274315443201E-2</v>
      </c>
    </row>
    <row r="1326" spans="13:35">
      <c r="M1326" s="3"/>
      <c r="N1326" s="29">
        <v>5.6151327088939898E-2</v>
      </c>
      <c r="O1326" s="29">
        <v>1.79266207306161E-2</v>
      </c>
      <c r="Q1326" s="3"/>
      <c r="R1326" s="29">
        <v>5.8699641630917801E-2</v>
      </c>
      <c r="S1326" s="29">
        <v>1.79266207306161E-2</v>
      </c>
      <c r="U1326" s="3"/>
      <c r="V1326" s="29">
        <v>2.0212992982223701E-2</v>
      </c>
      <c r="W1326" s="29">
        <v>6.4045879765329003E-3</v>
      </c>
      <c r="Y1326" s="3"/>
      <c r="Z1326" s="29">
        <v>4.9635598432512501E-2</v>
      </c>
      <c r="AA1326" s="29">
        <v>6.4045879765329003E-3</v>
      </c>
      <c r="AC1326" s="3"/>
      <c r="AD1326" s="29">
        <v>2.46297743164508E-2</v>
      </c>
      <c r="AE1326" s="29">
        <v>2.5285157135883099E-2</v>
      </c>
      <c r="AG1326" s="3"/>
      <c r="AH1326" s="29">
        <v>2.3620975816271199E-2</v>
      </c>
      <c r="AI1326" s="29">
        <v>2.5285157135883099E-2</v>
      </c>
    </row>
    <row r="1327" spans="13:35">
      <c r="M1327" s="3"/>
      <c r="N1327" s="29">
        <v>5.5002843623367E-2</v>
      </c>
      <c r="O1327" s="29">
        <v>1.5442904155259901E-2</v>
      </c>
      <c r="Q1327" s="3"/>
      <c r="R1327" s="29">
        <v>4.4011177185755097E-2</v>
      </c>
      <c r="S1327" s="29">
        <v>1.5442904155259901E-2</v>
      </c>
      <c r="U1327" s="3"/>
      <c r="V1327" s="29">
        <v>-2.31287956359893E-3</v>
      </c>
      <c r="W1327" s="29">
        <v>4.9740541274164904E-4</v>
      </c>
      <c r="Y1327" s="3"/>
      <c r="Z1327" s="29">
        <v>4.1037727983639097E-2</v>
      </c>
      <c r="AA1327" s="29">
        <v>4.9740541274164904E-4</v>
      </c>
      <c r="AC1327" s="3"/>
      <c r="AD1327" s="29">
        <v>4.6123222453564199E-2</v>
      </c>
      <c r="AE1327" s="29">
        <v>8.7703933636666207E-3</v>
      </c>
      <c r="AG1327" s="3"/>
      <c r="AH1327" s="29">
        <v>3.2243458536583697E-2</v>
      </c>
      <c r="AI1327" s="29">
        <v>8.7703933636666207E-3</v>
      </c>
    </row>
    <row r="1328" spans="13:35">
      <c r="M1328" s="3"/>
      <c r="N1328" s="29">
        <v>5.1079287570713998E-2</v>
      </c>
      <c r="O1328" s="29">
        <v>1.96798516104939E-2</v>
      </c>
      <c r="Q1328" s="3"/>
      <c r="R1328" s="29">
        <v>5.3077185649928603E-2</v>
      </c>
      <c r="S1328" s="29">
        <v>1.96798516104939E-2</v>
      </c>
      <c r="U1328" s="3"/>
      <c r="V1328" s="29">
        <v>2.3647516368681801E-2</v>
      </c>
      <c r="W1328" s="29">
        <v>7.7530310510233302E-3</v>
      </c>
      <c r="Y1328" s="3"/>
      <c r="Z1328" s="29">
        <v>3.26970470614414E-2</v>
      </c>
      <c r="AA1328" s="29">
        <v>7.7530310510233302E-3</v>
      </c>
      <c r="AC1328" s="3"/>
      <c r="AD1328" s="29">
        <v>2.7121563663512899E-2</v>
      </c>
      <c r="AE1328" s="29">
        <v>5.8393737624903297E-3</v>
      </c>
      <c r="AG1328" s="3"/>
      <c r="AH1328" s="29">
        <v>3.0247061730465801E-2</v>
      </c>
      <c r="AI1328" s="29">
        <v>5.8393737624903297E-3</v>
      </c>
    </row>
    <row r="1329" spans="13:35">
      <c r="M1329" s="3"/>
      <c r="N1329" s="29">
        <v>4.4116815618137899E-2</v>
      </c>
      <c r="O1329" s="29">
        <v>2.21882405831299E-2</v>
      </c>
      <c r="Q1329" s="3"/>
      <c r="R1329" s="29">
        <v>4.9720258814157703E-2</v>
      </c>
      <c r="S1329" s="29">
        <v>2.21882405831299E-2</v>
      </c>
      <c r="U1329" s="3"/>
      <c r="V1329" s="29">
        <v>1.3422184463575701E-2</v>
      </c>
      <c r="W1329" s="29">
        <v>-1.6721025461008999E-2</v>
      </c>
      <c r="Y1329" s="3"/>
      <c r="Z1329" s="29">
        <v>2.3859661544423798E-2</v>
      </c>
      <c r="AA1329" s="29">
        <v>-1.6721025461008999E-2</v>
      </c>
      <c r="AC1329" s="3"/>
      <c r="AD1329" s="29">
        <v>4.3245710300838701E-2</v>
      </c>
      <c r="AE1329" s="29">
        <v>3.27807623756168E-2</v>
      </c>
      <c r="AG1329" s="3"/>
      <c r="AH1329" s="29">
        <v>2.36978377846183E-2</v>
      </c>
      <c r="AI1329" s="29">
        <v>3.27807623756168E-2</v>
      </c>
    </row>
    <row r="1330" spans="13:35">
      <c r="M1330" s="3"/>
      <c r="N1330" s="29">
        <v>5.7530241090413999E-2</v>
      </c>
      <c r="O1330" s="29">
        <v>1.54656492162561E-2</v>
      </c>
      <c r="Q1330" s="3"/>
      <c r="R1330" s="29">
        <v>5.5921762493927399E-2</v>
      </c>
      <c r="S1330" s="29">
        <v>1.54656492162561E-2</v>
      </c>
      <c r="U1330" s="3"/>
      <c r="V1330" s="29">
        <v>2.6514967127647501E-2</v>
      </c>
      <c r="W1330" s="29">
        <v>-4.5206041270762403E-3</v>
      </c>
      <c r="Y1330" s="3"/>
      <c r="Z1330" s="29">
        <v>5.0869942848572498E-3</v>
      </c>
      <c r="AA1330" s="29">
        <v>-4.5206041270762403E-3</v>
      </c>
      <c r="AC1330" s="3"/>
      <c r="AD1330" s="29">
        <v>4.0651111185909798E-2</v>
      </c>
      <c r="AE1330" s="29">
        <v>3.34151519234707E-2</v>
      </c>
      <c r="AG1330" s="3"/>
      <c r="AH1330" s="29">
        <v>3.6668655772874197E-2</v>
      </c>
      <c r="AI1330" s="29">
        <v>3.34151519234707E-2</v>
      </c>
    </row>
    <row r="1331" spans="13:35">
      <c r="M1331" s="3"/>
      <c r="N1331" s="29">
        <v>4.9652450428601197E-2</v>
      </c>
      <c r="O1331" s="29">
        <v>1.62829701900408E-2</v>
      </c>
      <c r="Q1331" s="3"/>
      <c r="R1331" s="29">
        <v>5.0780677064539897E-2</v>
      </c>
      <c r="S1331" s="29">
        <v>1.62829701900408E-2</v>
      </c>
      <c r="U1331" s="3"/>
      <c r="V1331" s="29">
        <v>3.3081249994067002E-2</v>
      </c>
      <c r="W1331" s="29">
        <v>-1.5825162089896101E-2</v>
      </c>
      <c r="Y1331" s="3"/>
      <c r="Z1331" s="29">
        <v>5.6569366641531997E-2</v>
      </c>
      <c r="AA1331" s="29">
        <v>-1.5825162089896101E-2</v>
      </c>
      <c r="AC1331" s="3"/>
      <c r="AD1331" s="29">
        <v>1.3013494779582101E-2</v>
      </c>
      <c r="AE1331" s="29">
        <v>1.75161583548041E-2</v>
      </c>
      <c r="AG1331" s="3"/>
      <c r="AH1331" s="29">
        <v>3.7589670052543198E-2</v>
      </c>
      <c r="AI1331" s="29">
        <v>1.75161583548041E-2</v>
      </c>
    </row>
    <row r="1332" spans="13:35">
      <c r="M1332" s="3"/>
      <c r="N1332" s="29">
        <v>5.4882045049871798E-2</v>
      </c>
      <c r="O1332" s="29">
        <v>1.8417695091398099E-2</v>
      </c>
      <c r="Q1332" s="3"/>
      <c r="R1332" s="29">
        <v>5.4078647442551302E-2</v>
      </c>
      <c r="S1332" s="29">
        <v>1.8417695091398099E-2</v>
      </c>
      <c r="U1332" s="3"/>
      <c r="V1332" s="29">
        <v>2.29552860746421E-2</v>
      </c>
      <c r="W1332" s="29">
        <v>-4.7289063341065399E-3</v>
      </c>
      <c r="Y1332" s="3"/>
      <c r="Z1332" s="29">
        <v>2.8891782647721301E-2</v>
      </c>
      <c r="AA1332" s="29">
        <v>-4.7289063341065399E-3</v>
      </c>
      <c r="AC1332" s="3"/>
      <c r="AD1332" s="29">
        <v>2.6811695874718901E-2</v>
      </c>
      <c r="AE1332" s="29">
        <v>1.32831925480669E-2</v>
      </c>
      <c r="AG1332" s="3"/>
      <c r="AH1332" s="29">
        <v>4.3678226482782703E-2</v>
      </c>
      <c r="AI1332" s="29">
        <v>1.32831925480669E-2</v>
      </c>
    </row>
    <row r="1333" spans="13:35">
      <c r="M1333" s="3"/>
      <c r="N1333" s="29">
        <v>5.4929076643862998E-2</v>
      </c>
      <c r="O1333" s="29">
        <v>1.9774896295889199E-2</v>
      </c>
      <c r="Q1333" s="3"/>
      <c r="R1333" s="29">
        <v>6.5506674546856103E-2</v>
      </c>
      <c r="S1333" s="29">
        <v>1.9774896295889199E-2</v>
      </c>
      <c r="U1333" s="3"/>
      <c r="V1333" s="29">
        <v>1.9989495197996001E-2</v>
      </c>
      <c r="W1333" s="29">
        <v>-1.8994496832308101E-2</v>
      </c>
      <c r="Y1333" s="3"/>
      <c r="Z1333" s="29">
        <v>6.2943609841160306E-2</v>
      </c>
      <c r="AA1333" s="29">
        <v>-1.8994496832308101E-2</v>
      </c>
      <c r="AC1333" s="3"/>
      <c r="AD1333" s="29">
        <v>3.3033032871732197E-2</v>
      </c>
      <c r="AE1333" s="29">
        <v>1.5944622266530699E-2</v>
      </c>
      <c r="AG1333" s="3"/>
      <c r="AH1333" s="29">
        <v>3.4975096312274898E-2</v>
      </c>
      <c r="AI1333" s="29">
        <v>1.5944622266530699E-2</v>
      </c>
    </row>
    <row r="1334" spans="13:35">
      <c r="M1334" s="3"/>
      <c r="N1334" s="29">
        <v>4.98911228994115E-2</v>
      </c>
      <c r="O1334" s="29">
        <v>9.4841058328563495E-3</v>
      </c>
      <c r="Q1334" s="3"/>
      <c r="R1334" s="29">
        <v>4.5391561090563602E-2</v>
      </c>
      <c r="S1334" s="29">
        <v>9.4841058328563495E-3</v>
      </c>
      <c r="U1334" s="3"/>
      <c r="V1334" s="29">
        <v>3.8853771179855001E-2</v>
      </c>
      <c r="W1334" s="29">
        <v>-6.1506981285998604E-3</v>
      </c>
      <c r="Y1334" s="3"/>
      <c r="Z1334" s="29">
        <v>4.3014190110430603E-2</v>
      </c>
      <c r="AA1334" s="29">
        <v>-6.1506981285998604E-3</v>
      </c>
      <c r="AC1334" s="3"/>
      <c r="AD1334" s="29">
        <v>3.4240187294295697E-2</v>
      </c>
      <c r="AE1334" s="29">
        <v>1.45822158905447E-2</v>
      </c>
      <c r="AG1334" s="3"/>
      <c r="AH1334" s="29">
        <v>4.5023280378907501E-2</v>
      </c>
      <c r="AI1334" s="29">
        <v>1.45822158905447E-2</v>
      </c>
    </row>
    <row r="1335" spans="13:35">
      <c r="M1335" s="3"/>
      <c r="N1335" s="29">
        <v>5.4802082564907803E-2</v>
      </c>
      <c r="O1335" s="29">
        <v>1.6520769167022699E-2</v>
      </c>
      <c r="Q1335" s="3"/>
      <c r="R1335" s="29">
        <v>5.6358661140112197E-2</v>
      </c>
      <c r="S1335" s="29">
        <v>1.6520769167022699E-2</v>
      </c>
      <c r="U1335" s="3"/>
      <c r="V1335" s="29">
        <v>2.5744822342841402E-2</v>
      </c>
      <c r="W1335" s="29">
        <v>-2.4495429835217301E-3</v>
      </c>
      <c r="Y1335" s="3"/>
      <c r="Z1335" s="29">
        <v>2.99443690686267E-2</v>
      </c>
      <c r="AA1335" s="29">
        <v>-2.4495429835217301E-3</v>
      </c>
      <c r="AC1335" s="3"/>
      <c r="AD1335" s="29">
        <v>4.3469468822396398E-2</v>
      </c>
      <c r="AE1335" s="29">
        <v>2.3017112143857599E-2</v>
      </c>
      <c r="AG1335" s="3"/>
      <c r="AH1335" s="29">
        <v>5.1189931448645899E-2</v>
      </c>
      <c r="AI1335" s="29">
        <v>2.3017112143857599E-2</v>
      </c>
    </row>
    <row r="1336" spans="13:35">
      <c r="M1336" s="3"/>
      <c r="N1336" s="29">
        <v>4.8814144873644202E-2</v>
      </c>
      <c r="O1336" s="29">
        <v>1.93491703572705E-2</v>
      </c>
      <c r="Q1336" s="3"/>
      <c r="R1336" s="29">
        <v>5.20846373683704E-2</v>
      </c>
      <c r="S1336" s="29">
        <v>1.93491703572705E-2</v>
      </c>
      <c r="U1336" s="3"/>
      <c r="V1336" s="29">
        <v>2.56510088114082E-2</v>
      </c>
      <c r="W1336" s="29">
        <v>7.4467767023030998E-3</v>
      </c>
      <c r="Y1336" s="3"/>
      <c r="Z1336" s="29">
        <v>3.1640988283809297E-2</v>
      </c>
      <c r="AA1336" s="29">
        <v>7.4467767023030998E-3</v>
      </c>
      <c r="AC1336" s="3"/>
      <c r="AD1336" s="29">
        <v>3.2483854557356799E-2</v>
      </c>
      <c r="AE1336" s="29">
        <v>2.0017371948240902E-2</v>
      </c>
      <c r="AG1336" s="3"/>
      <c r="AH1336" s="29">
        <v>4.2833746852837098E-2</v>
      </c>
      <c r="AI1336" s="29">
        <v>2.0017371948240902E-2</v>
      </c>
    </row>
    <row r="1337" spans="13:35">
      <c r="M1337" s="3"/>
      <c r="N1337" s="29">
        <v>4.9897727251058101E-2</v>
      </c>
      <c r="O1337" s="29">
        <v>1.85705939562338E-2</v>
      </c>
      <c r="Q1337" s="3"/>
      <c r="R1337" s="29">
        <v>4.9806210201582601E-2</v>
      </c>
      <c r="S1337" s="29">
        <v>1.85705939562338E-2</v>
      </c>
      <c r="U1337" s="3"/>
      <c r="V1337" s="29">
        <v>2.88280060195205E-2</v>
      </c>
      <c r="W1337" s="29">
        <v>-1.6891767889010902E-2</v>
      </c>
      <c r="Y1337" s="3"/>
      <c r="Z1337" s="29">
        <v>4.8240819757349403E-2</v>
      </c>
      <c r="AA1337" s="29">
        <v>-1.6891767889010902E-2</v>
      </c>
      <c r="AC1337" s="3"/>
      <c r="AD1337" s="29">
        <v>1.9559215131445599E-2</v>
      </c>
      <c r="AE1337" s="29">
        <v>2.3945431202483602E-3</v>
      </c>
      <c r="AG1337" s="3"/>
      <c r="AH1337" s="29">
        <v>3.4268811879400202E-2</v>
      </c>
      <c r="AI1337" s="29">
        <v>2.3945431202483602E-3</v>
      </c>
    </row>
    <row r="1338" spans="13:35">
      <c r="M1338" s="3"/>
      <c r="N1338" s="29">
        <v>5.3526054527362997E-2</v>
      </c>
      <c r="O1338" s="29">
        <v>2.2749633373804E-2</v>
      </c>
      <c r="Q1338" s="3"/>
      <c r="R1338" s="29">
        <v>5.1928705320451102E-2</v>
      </c>
      <c r="S1338" s="29">
        <v>2.2749633373804E-2</v>
      </c>
      <c r="U1338" s="3"/>
      <c r="V1338" s="29">
        <v>4.7789687080990101E-2</v>
      </c>
      <c r="W1338" s="29">
        <v>-3.4774681485840002E-3</v>
      </c>
      <c r="Y1338" s="3"/>
      <c r="Z1338" s="29">
        <v>2.3125799521557699E-2</v>
      </c>
      <c r="AA1338" s="29">
        <v>-3.4774681485840002E-3</v>
      </c>
      <c r="AC1338" s="3"/>
      <c r="AD1338" s="29">
        <v>4.0507206370997903E-2</v>
      </c>
      <c r="AE1338" s="29">
        <v>1.8740416330584101E-2</v>
      </c>
      <c r="AG1338" s="3"/>
      <c r="AH1338" s="29">
        <v>2.8733051465859399E-2</v>
      </c>
      <c r="AI1338" s="29">
        <v>1.8740416330584101E-2</v>
      </c>
    </row>
    <row r="1339" spans="13:35">
      <c r="M1339" s="3"/>
      <c r="N1339" s="29">
        <v>5.7870663048912502E-2</v>
      </c>
      <c r="O1339" s="29">
        <v>2.4354127468282898E-2</v>
      </c>
      <c r="Q1339" s="3"/>
      <c r="R1339" s="29">
        <v>4.6407642069741802E-2</v>
      </c>
      <c r="S1339" s="29">
        <v>2.4354127468282898E-2</v>
      </c>
      <c r="U1339" s="3"/>
      <c r="V1339" s="29">
        <v>2.8719899938051199E-2</v>
      </c>
      <c r="W1339" s="29">
        <v>-6.3051273891254504E-3</v>
      </c>
      <c r="Y1339" s="3"/>
      <c r="Z1339" s="29">
        <v>3.9789103687504601E-2</v>
      </c>
      <c r="AA1339" s="29">
        <v>-6.3051273891254504E-3</v>
      </c>
      <c r="AC1339" s="3"/>
      <c r="AD1339" s="29">
        <v>1.8536561584659699E-2</v>
      </c>
      <c r="AE1339" s="29">
        <v>8.6661459117361294E-3</v>
      </c>
      <c r="AG1339" s="3"/>
      <c r="AH1339" s="29">
        <v>2.2584316828712502E-2</v>
      </c>
      <c r="AI1339" s="29">
        <v>8.6661459117361294E-3</v>
      </c>
    </row>
    <row r="1340" spans="13:35">
      <c r="M1340" s="3"/>
      <c r="N1340" s="29">
        <v>5.4088237052571903E-2</v>
      </c>
      <c r="O1340" s="29">
        <v>1.5431911932116999E-2</v>
      </c>
      <c r="Q1340" s="3"/>
      <c r="R1340" s="29">
        <v>2.8220387955854E-2</v>
      </c>
      <c r="S1340" s="29">
        <v>1.5431911932116999E-2</v>
      </c>
      <c r="U1340" s="3"/>
      <c r="V1340" s="29">
        <v>2.5014099980190399E-2</v>
      </c>
      <c r="W1340" s="29">
        <v>2.92375610858201E-5</v>
      </c>
      <c r="Y1340" s="3"/>
      <c r="Z1340" s="29">
        <v>2.04238574058004E-2</v>
      </c>
      <c r="AA1340" s="29">
        <v>2.92375610858201E-5</v>
      </c>
      <c r="AC1340" s="3"/>
      <c r="AD1340" s="29">
        <v>3.92852656958542E-2</v>
      </c>
      <c r="AE1340" s="29">
        <v>2.0817535790152001E-2</v>
      </c>
      <c r="AG1340" s="3"/>
      <c r="AH1340" s="29">
        <v>1.22657220407116E-2</v>
      </c>
      <c r="AI1340" s="29">
        <v>2.0817535790152001E-2</v>
      </c>
    </row>
    <row r="1341" spans="13:35">
      <c r="M1341" s="3"/>
      <c r="N1341" s="29">
        <v>4.96132866312275E-2</v>
      </c>
      <c r="O1341" s="29">
        <v>2.7659643340931701E-2</v>
      </c>
      <c r="Q1341" s="3"/>
      <c r="R1341" s="29">
        <v>5.7554139418577198E-2</v>
      </c>
      <c r="S1341" s="29">
        <v>2.7659643340931701E-2</v>
      </c>
      <c r="U1341" s="3"/>
      <c r="V1341" s="29">
        <v>2.2272655226066199E-2</v>
      </c>
      <c r="W1341" s="29">
        <v>-1.09495701299269E-2</v>
      </c>
      <c r="Y1341" s="3"/>
      <c r="Z1341" s="29">
        <v>4.6221332338385199E-2</v>
      </c>
      <c r="AA1341" s="29">
        <v>-1.09495701299269E-2</v>
      </c>
      <c r="AC1341" s="3"/>
      <c r="AD1341" s="29">
        <v>2.66720983888812E-2</v>
      </c>
      <c r="AE1341" s="29">
        <v>5.8785147135253998E-3</v>
      </c>
      <c r="AG1341" s="3"/>
      <c r="AH1341" s="29">
        <v>4.0650690486865503E-2</v>
      </c>
      <c r="AI1341" s="29">
        <v>5.8785147135253998E-3</v>
      </c>
    </row>
    <row r="1342" spans="13:35">
      <c r="M1342" s="3"/>
      <c r="N1342" s="29">
        <v>5.1811396360660601E-2</v>
      </c>
      <c r="O1342" s="29">
        <v>1.9450363963103699E-2</v>
      </c>
      <c r="Q1342" s="3"/>
      <c r="R1342" s="29">
        <v>5.6365138608465898E-2</v>
      </c>
      <c r="S1342" s="29">
        <v>1.9450363963103699E-2</v>
      </c>
      <c r="U1342" s="3"/>
      <c r="V1342" s="29">
        <v>3.8282392819974802E-2</v>
      </c>
      <c r="W1342" s="29">
        <v>1.22959209778296E-2</v>
      </c>
      <c r="Y1342" s="3"/>
      <c r="Z1342" s="29">
        <v>2.5925870871708001E-2</v>
      </c>
      <c r="AA1342" s="29">
        <v>1.22959209778296E-2</v>
      </c>
      <c r="AC1342" s="3"/>
      <c r="AD1342" s="29">
        <v>3.8062942459053797E-2</v>
      </c>
      <c r="AE1342" s="29">
        <v>1.9307320558104399E-2</v>
      </c>
      <c r="AG1342" s="3"/>
      <c r="AH1342" s="29">
        <v>3.5936839603971697E-2</v>
      </c>
      <c r="AI1342" s="29">
        <v>1.9307320558104399E-2</v>
      </c>
    </row>
    <row r="1343" spans="13:35">
      <c r="M1343" s="3"/>
      <c r="N1343" s="29">
        <v>5.4403643804781902E-2</v>
      </c>
      <c r="O1343" s="29">
        <v>2.2184107577978798E-2</v>
      </c>
      <c r="Q1343" s="3"/>
      <c r="R1343" s="29">
        <v>5.0156432061877497E-2</v>
      </c>
      <c r="S1343" s="29">
        <v>2.2184107577978798E-2</v>
      </c>
      <c r="U1343" s="3"/>
      <c r="V1343" s="29">
        <v>3.5883624659641698E-2</v>
      </c>
      <c r="W1343" s="29">
        <v>-4.3265834840933697E-3</v>
      </c>
      <c r="Y1343" s="3"/>
      <c r="Z1343" s="29">
        <v>4.6005602523650997E-2</v>
      </c>
      <c r="AA1343" s="29">
        <v>-4.3265834840933697E-3</v>
      </c>
      <c r="AC1343" s="3"/>
      <c r="AD1343" s="29">
        <v>2.9530122483742399E-2</v>
      </c>
      <c r="AE1343" s="29">
        <v>2.66122969442644E-2</v>
      </c>
      <c r="AG1343" s="3"/>
      <c r="AH1343" s="29">
        <v>3.0167391772956999E-2</v>
      </c>
      <c r="AI1343" s="29">
        <v>2.66122969442644E-2</v>
      </c>
    </row>
    <row r="1344" spans="13:35">
      <c r="M1344" s="3"/>
      <c r="N1344" s="29">
        <v>4.65582403274915E-2</v>
      </c>
      <c r="O1344" s="29">
        <v>2.15014313871589E-2</v>
      </c>
      <c r="Q1344" s="3"/>
      <c r="R1344" s="29">
        <v>4.58953900719824E-2</v>
      </c>
      <c r="S1344" s="29">
        <v>2.15014313871589E-2</v>
      </c>
      <c r="U1344" s="3"/>
      <c r="V1344" s="29">
        <v>2.5429842063427799E-2</v>
      </c>
      <c r="W1344" s="29">
        <v>-1.48799481857574E-2</v>
      </c>
      <c r="Y1344" s="3"/>
      <c r="Z1344" s="29">
        <v>4.5758544599102398E-2</v>
      </c>
      <c r="AA1344" s="29">
        <v>-1.48799481857574E-2</v>
      </c>
      <c r="AC1344" s="3"/>
      <c r="AD1344" s="29">
        <v>3.03679440538683E-2</v>
      </c>
      <c r="AE1344" s="29">
        <v>2.1224004835470201E-2</v>
      </c>
      <c r="AG1344" s="3"/>
      <c r="AH1344" s="29">
        <v>2.6448871533268001E-2</v>
      </c>
      <c r="AI1344" s="29">
        <v>2.1224004835470201E-2</v>
      </c>
    </row>
    <row r="1345" spans="13:35">
      <c r="M1345" s="3"/>
      <c r="N1345" s="29">
        <v>5.5498884875254798E-2</v>
      </c>
      <c r="O1345" s="29">
        <v>1.8305622904463699E-2</v>
      </c>
      <c r="Q1345" s="3"/>
      <c r="R1345" s="29">
        <v>4.4636830079223998E-2</v>
      </c>
      <c r="S1345" s="29">
        <v>1.8305622904463699E-2</v>
      </c>
      <c r="U1345" s="3"/>
      <c r="V1345" s="29">
        <v>3.6241091086482498E-2</v>
      </c>
      <c r="W1345" s="29">
        <v>4.7957107997210401E-4</v>
      </c>
      <c r="Y1345" s="3"/>
      <c r="Z1345" s="29">
        <v>4.8907285726088302E-2</v>
      </c>
      <c r="AA1345" s="29">
        <v>4.7957107997210401E-4</v>
      </c>
      <c r="AC1345" s="3"/>
      <c r="AD1345" s="29">
        <v>3.4325482030980597E-2</v>
      </c>
      <c r="AE1345" s="29">
        <v>2.7110620540958901E-2</v>
      </c>
      <c r="AG1345" s="3"/>
      <c r="AH1345" s="29">
        <v>2.5534714060445399E-2</v>
      </c>
      <c r="AI1345" s="29">
        <v>2.7110620540958901E-2</v>
      </c>
    </row>
    <row r="1346" spans="13:35">
      <c r="M1346" s="3"/>
      <c r="N1346" s="29">
        <v>5.0096250771335303E-2</v>
      </c>
      <c r="O1346" s="29">
        <v>1.9780771378589499E-2</v>
      </c>
      <c r="Q1346" s="3"/>
      <c r="R1346" s="29">
        <v>5.4292167239283901E-2</v>
      </c>
      <c r="S1346" s="29">
        <v>1.9780771378589499E-2</v>
      </c>
      <c r="U1346" s="3"/>
      <c r="V1346" s="29">
        <v>3.3707360033115502E-2</v>
      </c>
      <c r="W1346" s="29">
        <v>1.0969463626221299E-2</v>
      </c>
      <c r="Y1346" s="3"/>
      <c r="Z1346" s="29">
        <v>5.1719106931390202E-2</v>
      </c>
      <c r="AA1346" s="29">
        <v>1.0969463626221299E-2</v>
      </c>
      <c r="AC1346" s="3"/>
      <c r="AD1346" s="29">
        <v>3.4780820318878303E-2</v>
      </c>
      <c r="AE1346" s="29">
        <v>2.5842585037427999E-2</v>
      </c>
      <c r="AG1346" s="3"/>
      <c r="AH1346" s="29">
        <v>4.6143924001600702E-2</v>
      </c>
      <c r="AI1346" s="29">
        <v>2.5842585037427999E-2</v>
      </c>
    </row>
    <row r="1347" spans="13:35">
      <c r="M1347" s="3"/>
      <c r="N1347" s="29">
        <v>5.6728503695871901E-2</v>
      </c>
      <c r="O1347" s="29">
        <v>2.0977226244541899E-2</v>
      </c>
      <c r="Q1347" s="3"/>
      <c r="R1347" s="29">
        <v>4.5613269596457402E-2</v>
      </c>
      <c r="S1347" s="29">
        <v>2.0977226244541899E-2</v>
      </c>
      <c r="U1347" s="3"/>
      <c r="V1347" s="29">
        <v>3.08521984573909E-2</v>
      </c>
      <c r="W1347" s="29">
        <v>-5.5428524111664499E-3</v>
      </c>
      <c r="Y1347" s="3"/>
      <c r="Z1347" s="29">
        <v>4.1219216819782897E-2</v>
      </c>
      <c r="AA1347" s="29">
        <v>-5.5428524111664499E-3</v>
      </c>
      <c r="AC1347" s="3"/>
      <c r="AD1347" s="29">
        <v>2.7015446806737401E-2</v>
      </c>
      <c r="AE1347" s="29">
        <v>2.12095833008604E-2</v>
      </c>
      <c r="AG1347" s="3"/>
      <c r="AH1347" s="29">
        <v>4.2648223332219598E-2</v>
      </c>
      <c r="AI1347" s="29">
        <v>2.12095833008604E-2</v>
      </c>
    </row>
    <row r="1348" spans="13:35">
      <c r="M1348" s="3"/>
      <c r="N1348" s="29">
        <v>4.7869063517974798E-2</v>
      </c>
      <c r="O1348" s="29">
        <v>1.9118364617678501E-2</v>
      </c>
      <c r="Q1348" s="3"/>
      <c r="R1348" s="29">
        <v>4.7425604150636201E-2</v>
      </c>
      <c r="S1348" s="29">
        <v>1.9118364617678501E-2</v>
      </c>
      <c r="U1348" s="3"/>
      <c r="V1348" s="29">
        <v>1.9198363645133401E-2</v>
      </c>
      <c r="W1348" s="29">
        <v>-1.50016231116621E-2</v>
      </c>
      <c r="Y1348" s="3"/>
      <c r="Z1348" s="29">
        <v>4.2640001609540998E-2</v>
      </c>
      <c r="AA1348" s="29">
        <v>-1.50016231116621E-2</v>
      </c>
      <c r="AC1348" s="3"/>
      <c r="AD1348" s="29">
        <v>1.6644569747290599E-2</v>
      </c>
      <c r="AE1348" s="29">
        <v>2.1134814142184499E-2</v>
      </c>
      <c r="AG1348" s="3"/>
      <c r="AH1348" s="29">
        <v>5.0509289817286099E-2</v>
      </c>
      <c r="AI1348" s="29">
        <v>2.1134814142184499E-2</v>
      </c>
    </row>
    <row r="1349" spans="13:35">
      <c r="M1349" s="3"/>
      <c r="N1349" s="29">
        <v>5.3961833012653102E-2</v>
      </c>
      <c r="O1349" s="29">
        <v>2.4742779157726501E-2</v>
      </c>
      <c r="Q1349" s="3"/>
      <c r="R1349" s="29">
        <v>4.13766773917136E-2</v>
      </c>
      <c r="S1349" s="29">
        <v>2.4742779157726501E-2</v>
      </c>
      <c r="U1349" s="3"/>
      <c r="V1349" s="29">
        <v>3.2409523103813898E-2</v>
      </c>
      <c r="W1349" s="29">
        <v>6.5985932327530797E-3</v>
      </c>
      <c r="Y1349" s="3"/>
      <c r="Z1349" s="29">
        <v>4.6579396566820197E-2</v>
      </c>
      <c r="AA1349" s="29">
        <v>6.5985932327530797E-3</v>
      </c>
      <c r="AC1349" s="3"/>
      <c r="AD1349" s="29">
        <v>2.3397564036540499E-2</v>
      </c>
      <c r="AE1349" s="29">
        <v>2.6922876091944201E-2</v>
      </c>
      <c r="AG1349" s="3"/>
      <c r="AH1349" s="29">
        <v>3.2198457474011601E-2</v>
      </c>
      <c r="AI1349" s="29">
        <v>2.6922876091944201E-2</v>
      </c>
    </row>
    <row r="1350" spans="13:35">
      <c r="M1350" s="3"/>
      <c r="N1350" s="29">
        <v>5.3680011819779598E-2</v>
      </c>
      <c r="O1350" s="29">
        <v>1.6995707087786499E-2</v>
      </c>
      <c r="Q1350" s="3"/>
      <c r="R1350" s="29">
        <v>4.9690165606378699E-2</v>
      </c>
      <c r="S1350" s="29">
        <v>1.6995707087786499E-2</v>
      </c>
      <c r="U1350" s="3"/>
      <c r="V1350" s="29">
        <v>2.8780264519310001E-2</v>
      </c>
      <c r="W1350" s="29">
        <v>-1.08980001392742E-2</v>
      </c>
      <c r="Y1350" s="3"/>
      <c r="Z1350" s="29">
        <v>2.87417559176299E-2</v>
      </c>
      <c r="AA1350" s="29">
        <v>-1.08980001392742E-2</v>
      </c>
      <c r="AC1350" s="3"/>
      <c r="AD1350" s="29">
        <v>4.24507771411737E-2</v>
      </c>
      <c r="AE1350" s="29">
        <v>1.24834718523015E-2</v>
      </c>
      <c r="AG1350" s="3"/>
      <c r="AH1350" s="29">
        <v>3.66694076537935E-2</v>
      </c>
      <c r="AI1350" s="29">
        <v>1.24834718523015E-2</v>
      </c>
    </row>
    <row r="1351" spans="13:35">
      <c r="M1351" s="3"/>
      <c r="N1351" s="29">
        <v>5.1627057367145297E-2</v>
      </c>
      <c r="O1351" s="29">
        <v>1.8708757159172099E-2</v>
      </c>
      <c r="Q1351" s="3"/>
      <c r="R1351" s="29">
        <v>5.6400170713689801E-2</v>
      </c>
      <c r="S1351" s="29">
        <v>1.8708757159172099E-2</v>
      </c>
      <c r="U1351" s="3"/>
      <c r="V1351" s="29">
        <v>4.0052873176949499E-2</v>
      </c>
      <c r="W1351" s="29">
        <v>-8.1498260803797608E-3</v>
      </c>
      <c r="Y1351" s="3"/>
      <c r="Z1351" s="29">
        <v>2.2330710461472399E-2</v>
      </c>
      <c r="AA1351" s="29">
        <v>-8.1498260803797608E-3</v>
      </c>
      <c r="AC1351" s="3"/>
      <c r="AD1351" s="29">
        <v>2.6058847410717199E-2</v>
      </c>
      <c r="AE1351" s="29">
        <v>1.9624548086708399E-2</v>
      </c>
      <c r="AG1351" s="3"/>
      <c r="AH1351" s="29">
        <v>4.4721414987947503E-2</v>
      </c>
      <c r="AI1351" s="29">
        <v>1.9624548086708399E-2</v>
      </c>
    </row>
    <row r="1352" spans="13:35">
      <c r="M1352" s="3"/>
      <c r="N1352" s="29">
        <v>5.0690008120173498E-2</v>
      </c>
      <c r="O1352" s="29">
        <v>1.3680752785871501E-2</v>
      </c>
      <c r="Q1352" s="3"/>
      <c r="R1352" s="29">
        <v>4.3095744994305102E-2</v>
      </c>
      <c r="S1352" s="29">
        <v>1.3680752785871501E-2</v>
      </c>
      <c r="U1352" s="3"/>
      <c r="V1352" s="29">
        <v>2.1776562070218101E-2</v>
      </c>
      <c r="W1352" s="29">
        <v>-3.5264853740875502E-3</v>
      </c>
      <c r="Y1352" s="3"/>
      <c r="Z1352" s="29">
        <v>3.92319574818005E-2</v>
      </c>
      <c r="AA1352" s="29">
        <v>-3.5264853740875502E-3</v>
      </c>
      <c r="AC1352" s="3"/>
      <c r="AD1352" s="29">
        <v>3.02925739711442E-2</v>
      </c>
      <c r="AE1352" s="29">
        <v>2.3134059061762999E-2</v>
      </c>
      <c r="AG1352" s="3"/>
      <c r="AH1352" s="29">
        <v>2.84014345152706E-2</v>
      </c>
      <c r="AI1352" s="29">
        <v>2.3134059061762999E-2</v>
      </c>
    </row>
    <row r="1353" spans="13:35">
      <c r="M1353" s="3"/>
      <c r="N1353" s="29">
        <v>5.06598614209606E-2</v>
      </c>
      <c r="O1353" s="29">
        <v>1.4150047278814E-2</v>
      </c>
      <c r="Q1353" s="3"/>
      <c r="R1353" s="29">
        <v>5.61433970978093E-2</v>
      </c>
      <c r="S1353" s="29">
        <v>1.4150047278814E-2</v>
      </c>
      <c r="U1353" s="3"/>
      <c r="V1353" s="29">
        <v>3.7260522147417E-2</v>
      </c>
      <c r="W1353" s="29">
        <v>3.5139853431027002E-3</v>
      </c>
      <c r="Y1353" s="3"/>
      <c r="Z1353" s="29">
        <v>3.4895765547673402E-2</v>
      </c>
      <c r="AA1353" s="29">
        <v>3.5139853431027002E-3</v>
      </c>
      <c r="AC1353" s="3"/>
      <c r="AD1353" s="29">
        <v>3.1129210502562701E-2</v>
      </c>
      <c r="AE1353" s="29">
        <v>1.26516412584013E-2</v>
      </c>
      <c r="AG1353" s="3"/>
      <c r="AH1353" s="29">
        <v>5.8726955547679101E-2</v>
      </c>
      <c r="AI1353" s="29">
        <v>1.26516412584013E-2</v>
      </c>
    </row>
    <row r="1354" spans="13:35">
      <c r="M1354" s="3"/>
      <c r="N1354" s="29">
        <v>5.2131766426548501E-2</v>
      </c>
      <c r="O1354" s="29">
        <v>2.9136872519571699E-2</v>
      </c>
      <c r="Q1354" s="3"/>
      <c r="R1354" s="29">
        <v>4.89172913298545E-2</v>
      </c>
      <c r="S1354" s="29">
        <v>2.9136872519571699E-2</v>
      </c>
      <c r="U1354" s="3"/>
      <c r="V1354" s="29">
        <v>1.09986150361996E-2</v>
      </c>
      <c r="W1354" s="29">
        <v>-1.0149902827199001E-2</v>
      </c>
      <c r="Y1354" s="3"/>
      <c r="Z1354" s="29">
        <v>2.84660234987473E-2</v>
      </c>
      <c r="AA1354" s="29">
        <v>-1.0149902827199001E-2</v>
      </c>
      <c r="AC1354" s="3"/>
      <c r="AD1354" s="29">
        <v>4.1573238249460798E-2</v>
      </c>
      <c r="AE1354" s="29">
        <v>1.8529114429583101E-2</v>
      </c>
      <c r="AG1354" s="3"/>
      <c r="AH1354" s="29">
        <v>2.2819583574239199E-2</v>
      </c>
      <c r="AI1354" s="29">
        <v>1.8529114429583101E-2</v>
      </c>
    </row>
    <row r="1355" spans="13:35">
      <c r="M1355" s="3"/>
      <c r="N1355" s="29">
        <v>4.6366265587193402E-2</v>
      </c>
      <c r="O1355" s="29">
        <v>1.27171544424388E-2</v>
      </c>
      <c r="Q1355" s="3"/>
      <c r="R1355" s="29">
        <v>5.6040165357188802E-2</v>
      </c>
      <c r="S1355" s="29">
        <v>1.27171544424388E-2</v>
      </c>
      <c r="U1355" s="3"/>
      <c r="V1355" s="29">
        <v>3.2826936918868899E-2</v>
      </c>
      <c r="W1355" s="29">
        <v>-3.7461075413695202E-3</v>
      </c>
      <c r="Y1355" s="3"/>
      <c r="Z1355" s="29">
        <v>3.1038777683812701E-2</v>
      </c>
      <c r="AA1355" s="29">
        <v>-3.7461075413695202E-3</v>
      </c>
      <c r="AC1355" s="3"/>
      <c r="AD1355" s="29">
        <v>2.4220351523538401E-2</v>
      </c>
      <c r="AE1355" s="29">
        <v>2.5138386704125E-2</v>
      </c>
      <c r="AG1355" s="3"/>
      <c r="AH1355" s="29">
        <v>3.70037491652907E-2</v>
      </c>
      <c r="AI1355" s="29">
        <v>2.5138386704125E-2</v>
      </c>
    </row>
    <row r="1356" spans="13:35">
      <c r="M1356" s="3"/>
      <c r="N1356" s="29">
        <v>5.28241521963611E-2</v>
      </c>
      <c r="O1356" s="29">
        <v>2.13999800997898E-2</v>
      </c>
      <c r="Q1356" s="3"/>
      <c r="R1356" s="29">
        <v>5.1152264335461703E-2</v>
      </c>
      <c r="S1356" s="29">
        <v>2.13999800997898E-2</v>
      </c>
      <c r="U1356" s="3"/>
      <c r="V1356" s="29">
        <v>2.5394590648957001E-2</v>
      </c>
      <c r="W1356" s="29">
        <v>-1.9461397143532299E-3</v>
      </c>
      <c r="Y1356" s="3"/>
      <c r="Z1356" s="29">
        <v>4.7940408630227298E-2</v>
      </c>
      <c r="AA1356" s="29">
        <v>-1.9461397143532299E-3</v>
      </c>
      <c r="AC1356" s="3"/>
      <c r="AD1356" s="29">
        <v>4.3381851614684601E-2</v>
      </c>
      <c r="AE1356" s="29">
        <v>2.8368516646530201E-2</v>
      </c>
      <c r="AG1356" s="3"/>
      <c r="AH1356" s="29">
        <v>4.4009535961074597E-2</v>
      </c>
      <c r="AI1356" s="29">
        <v>2.8368516646530201E-2</v>
      </c>
    </row>
    <row r="1357" spans="13:35">
      <c r="M1357" s="3"/>
      <c r="N1357" s="29">
        <v>5.0616802361832497E-2</v>
      </c>
      <c r="O1357" s="29">
        <v>2.22562180560569E-2</v>
      </c>
      <c r="Q1357" s="3"/>
      <c r="R1357" s="29">
        <v>5.4103601587783698E-2</v>
      </c>
      <c r="S1357" s="29">
        <v>2.22562180560569E-2</v>
      </c>
      <c r="U1357" s="3"/>
      <c r="V1357" s="29">
        <v>3.01032584208175E-2</v>
      </c>
      <c r="W1357" s="29">
        <v>-5.2005078640997701E-3</v>
      </c>
      <c r="Y1357" s="3"/>
      <c r="Z1357" s="29">
        <v>3.2756202019582702E-2</v>
      </c>
      <c r="AA1357" s="29">
        <v>-5.2005078640997701E-3</v>
      </c>
      <c r="AC1357" s="3"/>
      <c r="AD1357" s="29">
        <v>5.3956328260096803E-2</v>
      </c>
      <c r="AE1357" s="29">
        <v>2.05153519059166E-2</v>
      </c>
      <c r="AG1357" s="3"/>
      <c r="AH1357" s="29">
        <v>2.68307484213006E-2</v>
      </c>
      <c r="AI1357" s="29">
        <v>2.05153519059166E-2</v>
      </c>
    </row>
    <row r="1358" spans="13:35">
      <c r="M1358" s="3"/>
      <c r="N1358" s="29">
        <v>5.5702883284339602E-2</v>
      </c>
      <c r="O1358" s="29">
        <v>1.2497611876797699E-2</v>
      </c>
      <c r="Q1358" s="3"/>
      <c r="R1358" s="29">
        <v>4.7056379797989503E-2</v>
      </c>
      <c r="S1358" s="29">
        <v>1.2497611876797699E-2</v>
      </c>
      <c r="U1358" s="3"/>
      <c r="V1358" s="29">
        <v>2.4577558134949998E-2</v>
      </c>
      <c r="W1358" s="29">
        <v>-1.28525924215561E-2</v>
      </c>
      <c r="Y1358" s="3"/>
      <c r="Z1358" s="29">
        <v>4.0810151624263998E-2</v>
      </c>
      <c r="AA1358" s="29">
        <v>-1.28525924215561E-2</v>
      </c>
      <c r="AC1358" s="3"/>
      <c r="AD1358" s="29">
        <v>2.2150265698120501E-2</v>
      </c>
      <c r="AE1358" s="29">
        <v>1.9398564701614801E-2</v>
      </c>
      <c r="AG1358" s="3"/>
      <c r="AH1358" s="29">
        <v>2.8555268280792499E-2</v>
      </c>
      <c r="AI1358" s="29">
        <v>1.9398564701614801E-2</v>
      </c>
    </row>
    <row r="1359" spans="13:35">
      <c r="M1359" s="3"/>
      <c r="N1359" s="29">
        <v>4.6900819708167597E-2</v>
      </c>
      <c r="O1359" s="29">
        <v>2.2189989241169501E-2</v>
      </c>
      <c r="Q1359" s="3"/>
      <c r="R1359" s="29">
        <v>4.6056113667943002E-2</v>
      </c>
      <c r="S1359" s="29">
        <v>2.2189989241169501E-2</v>
      </c>
      <c r="U1359" s="3"/>
      <c r="V1359" s="29">
        <v>2.9855479191905499E-2</v>
      </c>
      <c r="W1359" s="29">
        <v>-7.1315295150195801E-3</v>
      </c>
      <c r="Y1359" s="3"/>
      <c r="Z1359" s="29">
        <v>5.3543719485952899E-2</v>
      </c>
      <c r="AA1359" s="29">
        <v>-7.1315295150195801E-3</v>
      </c>
      <c r="AC1359" s="3"/>
      <c r="AD1359" s="29">
        <v>3.6801485705796597E-2</v>
      </c>
      <c r="AE1359" s="29">
        <v>2.05608286753978E-2</v>
      </c>
      <c r="AG1359" s="3"/>
      <c r="AH1359" s="29">
        <v>2.80864763795328E-2</v>
      </c>
      <c r="AI1359" s="29">
        <v>2.05608286753978E-2</v>
      </c>
    </row>
    <row r="1360" spans="13:35">
      <c r="M1360" s="3"/>
      <c r="N1360" s="29">
        <v>5.77810341556413E-2</v>
      </c>
      <c r="O1360" s="29">
        <v>2.2090123487598999E-2</v>
      </c>
      <c r="Q1360" s="3"/>
      <c r="R1360" s="29">
        <v>5.3622673594156497E-2</v>
      </c>
      <c r="S1360" s="29">
        <v>2.2090123487598999E-2</v>
      </c>
      <c r="U1360" s="3"/>
      <c r="V1360" s="29">
        <v>1.8461665534776999E-2</v>
      </c>
      <c r="W1360" s="29">
        <v>-1.0227414194444499E-2</v>
      </c>
      <c r="Y1360" s="3"/>
      <c r="Z1360" s="29">
        <v>4.9173506754378003E-2</v>
      </c>
      <c r="AA1360" s="29">
        <v>-1.0227414194444499E-2</v>
      </c>
      <c r="AC1360" s="3"/>
      <c r="AD1360" s="29">
        <v>2.0513732489963198E-2</v>
      </c>
      <c r="AE1360" s="29">
        <v>1.8147157142558001E-2</v>
      </c>
      <c r="AG1360" s="3"/>
      <c r="AH1360" s="29">
        <v>1.00399493396359E-2</v>
      </c>
      <c r="AI1360" s="29">
        <v>1.8147157142558001E-2</v>
      </c>
    </row>
    <row r="1361" spans="13:35">
      <c r="M1361" s="3"/>
      <c r="N1361" s="29">
        <v>4.7891753898963101E-2</v>
      </c>
      <c r="O1361" s="29">
        <v>2.4349493857382699E-2</v>
      </c>
      <c r="Q1361" s="3"/>
      <c r="R1361" s="29">
        <v>5.0464018347881598E-2</v>
      </c>
      <c r="S1361" s="29">
        <v>2.4349493857382699E-2</v>
      </c>
      <c r="U1361" s="3"/>
      <c r="V1361" s="29">
        <v>3.7060788122258798E-2</v>
      </c>
      <c r="W1361" s="29">
        <v>-1.03964658036467E-2</v>
      </c>
      <c r="Y1361" s="3"/>
      <c r="Z1361" s="29">
        <v>3.6036089386029098E-2</v>
      </c>
      <c r="AA1361" s="29">
        <v>-1.03964658036467E-2</v>
      </c>
      <c r="AC1361" s="3"/>
      <c r="AD1361" s="29">
        <v>5.4121740214012802E-2</v>
      </c>
      <c r="AE1361" s="29">
        <v>1.7931876715808901E-2</v>
      </c>
      <c r="AG1361" s="3"/>
      <c r="AH1361" s="29">
        <v>3.6541387184005597E-2</v>
      </c>
      <c r="AI1361" s="29">
        <v>1.7931876715808901E-2</v>
      </c>
    </row>
    <row r="1362" spans="13:35">
      <c r="M1362" s="3"/>
      <c r="N1362" s="29">
        <v>5.8848187954473503E-2</v>
      </c>
      <c r="O1362" s="29">
        <v>1.7189870362333801E-2</v>
      </c>
      <c r="Q1362" s="3"/>
      <c r="R1362" s="29">
        <v>5.3105226503305E-2</v>
      </c>
      <c r="S1362" s="29">
        <v>1.7189870362333801E-2</v>
      </c>
      <c r="U1362" s="3"/>
      <c r="V1362" s="29">
        <v>1.3323081318259201E-2</v>
      </c>
      <c r="W1362" s="29">
        <v>-5.4283776834633301E-3</v>
      </c>
      <c r="Y1362" s="3"/>
      <c r="Z1362" s="29">
        <v>5.9115408686209799E-2</v>
      </c>
      <c r="AA1362" s="29">
        <v>-5.4283776834633301E-3</v>
      </c>
      <c r="AC1362" s="3"/>
      <c r="AD1362" s="29">
        <v>2.4996856793830201E-2</v>
      </c>
      <c r="AE1362" s="29">
        <v>2.9813131483260698E-2</v>
      </c>
      <c r="AG1362" s="3"/>
      <c r="AH1362" s="29">
        <v>3.5679477794142697E-2</v>
      </c>
      <c r="AI1362" s="29">
        <v>2.9813131483260698E-2</v>
      </c>
    </row>
    <row r="1363" spans="13:35">
      <c r="M1363" s="3"/>
      <c r="N1363" s="29">
        <v>5.4362219540822598E-2</v>
      </c>
      <c r="O1363" s="29">
        <v>3.2090694882920802E-2</v>
      </c>
      <c r="Q1363" s="3"/>
      <c r="R1363" s="29">
        <v>4.4348106303328902E-2</v>
      </c>
      <c r="S1363" s="29">
        <v>3.2090694882920802E-2</v>
      </c>
      <c r="U1363" s="3"/>
      <c r="V1363" s="29">
        <v>5.5513041390641803E-2</v>
      </c>
      <c r="W1363" s="29">
        <v>-1.2750043470015401E-2</v>
      </c>
      <c r="Y1363" s="3"/>
      <c r="Z1363" s="29">
        <v>5.7971087794644799E-2</v>
      </c>
      <c r="AA1363" s="29">
        <v>-1.2750043470015401E-2</v>
      </c>
      <c r="AC1363" s="3"/>
      <c r="AD1363" s="29">
        <v>2.7825261529090799E-2</v>
      </c>
      <c r="AE1363" s="29">
        <v>1.77281174671262E-2</v>
      </c>
      <c r="AG1363" s="3"/>
      <c r="AH1363" s="29">
        <v>7.9891662351493902E-3</v>
      </c>
      <c r="AI1363" s="29">
        <v>1.77281174671262E-2</v>
      </c>
    </row>
    <row r="1364" spans="13:35">
      <c r="M1364" s="3"/>
      <c r="N1364" s="29">
        <v>5.3760623382200799E-2</v>
      </c>
      <c r="O1364" s="29">
        <v>1.36358719120665E-2</v>
      </c>
      <c r="Q1364" s="3"/>
      <c r="R1364" s="29">
        <v>4.9973088305692498E-2</v>
      </c>
      <c r="S1364" s="29">
        <v>1.36358719120665E-2</v>
      </c>
      <c r="U1364" s="3"/>
      <c r="V1364" s="29">
        <v>3.2366817735906099E-2</v>
      </c>
      <c r="W1364" s="29">
        <v>-8.76517005225118E-3</v>
      </c>
      <c r="Y1364" s="3"/>
      <c r="Z1364" s="29">
        <v>5.0470051738673499E-2</v>
      </c>
      <c r="AA1364" s="29">
        <v>-8.76517005225118E-3</v>
      </c>
      <c r="AC1364" s="3"/>
      <c r="AD1364" s="29">
        <v>3.5960092459497203E-2</v>
      </c>
      <c r="AE1364" s="29">
        <v>1.8543558182706199E-2</v>
      </c>
      <c r="AG1364" s="3"/>
      <c r="AH1364" s="29">
        <v>3.95054143028927E-2</v>
      </c>
      <c r="AI1364" s="29">
        <v>1.8543558182706199E-2</v>
      </c>
    </row>
    <row r="1365" spans="13:35">
      <c r="M1365" s="3"/>
      <c r="N1365" s="29">
        <v>4.7324603770502897E-2</v>
      </c>
      <c r="O1365" s="29">
        <v>1.9448539603492299E-2</v>
      </c>
      <c r="Q1365" s="3"/>
      <c r="R1365" s="29">
        <v>6.1218205246067199E-2</v>
      </c>
      <c r="S1365" s="29">
        <v>1.9448539603492299E-2</v>
      </c>
      <c r="U1365" s="3"/>
      <c r="V1365" s="29">
        <v>3.0440927052044001E-2</v>
      </c>
      <c r="W1365" s="29">
        <v>-5.1309755235042099E-3</v>
      </c>
      <c r="Y1365" s="3"/>
      <c r="Z1365" s="29">
        <v>3.5154068625588897E-2</v>
      </c>
      <c r="AA1365" s="29">
        <v>-5.1309755235042099E-3</v>
      </c>
      <c r="AC1365" s="3"/>
      <c r="AD1365" s="29">
        <v>3.5567154432673699E-2</v>
      </c>
      <c r="AE1365" s="29">
        <v>1.8323837881266701E-2</v>
      </c>
      <c r="AG1365" s="3"/>
      <c r="AH1365" s="29">
        <v>4.17531647885395E-2</v>
      </c>
      <c r="AI1365" s="29">
        <v>1.8323837881266701E-2</v>
      </c>
    </row>
    <row r="1366" spans="13:35">
      <c r="M1366" s="3"/>
      <c r="N1366" s="29">
        <v>4.6549933485527203E-2</v>
      </c>
      <c r="O1366" s="29">
        <v>2.2668014756928201E-2</v>
      </c>
      <c r="Q1366" s="3"/>
      <c r="R1366" s="29">
        <v>3.5042666321283299E-2</v>
      </c>
      <c r="S1366" s="29">
        <v>2.2668014756928201E-2</v>
      </c>
      <c r="U1366" s="3"/>
      <c r="V1366" s="29">
        <v>3.9966695853522402E-2</v>
      </c>
      <c r="W1366" s="29">
        <v>-1.09825002203572E-2</v>
      </c>
      <c r="Y1366" s="3"/>
      <c r="Z1366" s="29">
        <v>5.4148153322709398E-2</v>
      </c>
      <c r="AA1366" s="29">
        <v>-1.09825002203572E-2</v>
      </c>
      <c r="AC1366" s="3"/>
      <c r="AD1366" s="29">
        <v>2.6007944076030801E-2</v>
      </c>
      <c r="AE1366" s="29">
        <v>1.09663306082996E-2</v>
      </c>
      <c r="AG1366" s="3"/>
      <c r="AH1366" s="29">
        <v>4.1331996285897003E-2</v>
      </c>
      <c r="AI1366" s="29">
        <v>1.09663306082996E-2</v>
      </c>
    </row>
    <row r="1367" spans="13:35">
      <c r="M1367" s="3"/>
      <c r="N1367" s="29">
        <v>5.6732173561303702E-2</v>
      </c>
      <c r="O1367" s="29">
        <v>1.52629032701134E-2</v>
      </c>
      <c r="Q1367" s="3"/>
      <c r="R1367" s="29">
        <v>4.9243527343443901E-2</v>
      </c>
      <c r="S1367" s="29">
        <v>1.52629032701134E-2</v>
      </c>
      <c r="U1367" s="3"/>
      <c r="V1367" s="29">
        <v>3.7206006622780598E-2</v>
      </c>
      <c r="W1367" s="29">
        <v>1.2806296186228E-2</v>
      </c>
      <c r="Y1367" s="3"/>
      <c r="Z1367" s="29">
        <v>2.9166144591954699E-2</v>
      </c>
      <c r="AA1367" s="29">
        <v>1.2806296186228E-2</v>
      </c>
      <c r="AC1367" s="3"/>
      <c r="AD1367" s="29">
        <v>4.4685615871580202E-2</v>
      </c>
      <c r="AE1367" s="29">
        <v>1.1217416084612001E-2</v>
      </c>
      <c r="AG1367" s="3"/>
      <c r="AH1367" s="29">
        <v>2.69080727197086E-2</v>
      </c>
      <c r="AI1367" s="29">
        <v>1.1217416084612001E-2</v>
      </c>
    </row>
    <row r="1368" spans="13:35">
      <c r="M1368" s="3"/>
      <c r="N1368" s="29">
        <v>4.8059291237443499E-2</v>
      </c>
      <c r="O1368" s="29">
        <v>2.2003349485500499E-2</v>
      </c>
      <c r="Q1368" s="3"/>
      <c r="R1368" s="29">
        <v>5.9581661806000302E-2</v>
      </c>
      <c r="S1368" s="29">
        <v>2.2003349485500499E-2</v>
      </c>
      <c r="U1368" s="3"/>
      <c r="V1368" s="29">
        <v>2.11273892323341E-2</v>
      </c>
      <c r="W1368" s="29">
        <v>-6.6899447248124399E-3</v>
      </c>
      <c r="Y1368" s="3"/>
      <c r="Z1368" s="29">
        <v>3.5468234256098102E-2</v>
      </c>
      <c r="AA1368" s="29">
        <v>-6.6899447248124399E-3</v>
      </c>
      <c r="AC1368" s="3"/>
      <c r="AD1368" s="29">
        <v>4.0081937361466799E-2</v>
      </c>
      <c r="AE1368" s="29">
        <v>1.2223935633809401E-2</v>
      </c>
      <c r="AG1368" s="3"/>
      <c r="AH1368" s="29">
        <v>3.2753614312636403E-2</v>
      </c>
      <c r="AI1368" s="29">
        <v>1.2223935633809401E-2</v>
      </c>
    </row>
    <row r="1369" spans="13:35">
      <c r="M1369" s="3"/>
      <c r="N1369" s="29">
        <v>4.9305478102031702E-2</v>
      </c>
      <c r="O1369" s="29">
        <v>1.8935892760077899E-2</v>
      </c>
      <c r="Q1369" s="3"/>
      <c r="R1369" s="29">
        <v>4.9104312683314499E-2</v>
      </c>
      <c r="S1369" s="29">
        <v>1.8935892760077899E-2</v>
      </c>
      <c r="U1369" s="3"/>
      <c r="V1369" s="29">
        <v>2.8039720047071798E-2</v>
      </c>
      <c r="W1369" s="29">
        <v>-1.0043022566564299E-2</v>
      </c>
      <c r="Y1369" s="3"/>
      <c r="Z1369" s="29">
        <v>4.0535075838340102E-2</v>
      </c>
      <c r="AA1369" s="29">
        <v>-1.0043022566564299E-2</v>
      </c>
      <c r="AC1369" s="3"/>
      <c r="AD1369" s="29">
        <v>4.27108692149724E-2</v>
      </c>
      <c r="AE1369" s="29">
        <v>1.4988677438976E-2</v>
      </c>
      <c r="AG1369" s="3"/>
      <c r="AH1369" s="29">
        <v>4.6769871246632198E-2</v>
      </c>
      <c r="AI1369" s="29">
        <v>1.4988677438976E-2</v>
      </c>
    </row>
    <row r="1370" spans="13:35">
      <c r="M1370" s="3"/>
      <c r="N1370" s="29">
        <v>4.8012142343425199E-2</v>
      </c>
      <c r="O1370" s="29">
        <v>2.27927493170841E-2</v>
      </c>
      <c r="Q1370" s="3"/>
      <c r="R1370" s="29">
        <v>6.13624079372668E-2</v>
      </c>
      <c r="S1370" s="29">
        <v>2.27927493170841E-2</v>
      </c>
      <c r="U1370" s="3"/>
      <c r="V1370" s="29">
        <v>2.8988135193741101E-2</v>
      </c>
      <c r="W1370" s="29">
        <v>1.6274759785437999E-4</v>
      </c>
      <c r="Y1370" s="3"/>
      <c r="Z1370" s="29">
        <v>3.8540758667985002E-2</v>
      </c>
      <c r="AA1370" s="29">
        <v>1.6274759785437999E-4</v>
      </c>
      <c r="AC1370" s="3"/>
      <c r="AD1370" s="29">
        <v>3.9861496877933202E-2</v>
      </c>
      <c r="AE1370" s="29">
        <v>2.4518008118183901E-2</v>
      </c>
      <c r="AG1370" s="3"/>
      <c r="AH1370" s="29">
        <v>2.45786516399614E-2</v>
      </c>
      <c r="AI1370" s="29">
        <v>2.4518008118183901E-2</v>
      </c>
    </row>
    <row r="1371" spans="13:35">
      <c r="M1371" s="3"/>
      <c r="N1371" s="29">
        <v>4.6817270259605998E-2</v>
      </c>
      <c r="O1371" s="29">
        <v>2.00596655341722E-2</v>
      </c>
      <c r="Q1371" s="3"/>
      <c r="R1371" s="29">
        <v>5.0379630960818503E-2</v>
      </c>
      <c r="S1371" s="29">
        <v>2.00596655341722E-2</v>
      </c>
      <c r="U1371" s="3"/>
      <c r="V1371" s="29">
        <v>2.0339927792848999E-2</v>
      </c>
      <c r="W1371" s="29">
        <v>-6.8715136362467897E-3</v>
      </c>
      <c r="Y1371" s="3"/>
      <c r="Z1371" s="29">
        <v>3.8221868680912298E-2</v>
      </c>
      <c r="AA1371" s="29">
        <v>-6.8715136362467897E-3</v>
      </c>
      <c r="AC1371" s="3"/>
      <c r="AD1371" s="29">
        <v>3.5259072810187697E-2</v>
      </c>
      <c r="AE1371" s="29">
        <v>1.47282724916162E-2</v>
      </c>
      <c r="AG1371" s="3"/>
      <c r="AH1371" s="29">
        <v>4.6108240292130703E-2</v>
      </c>
      <c r="AI1371" s="29">
        <v>1.47282724916162E-2</v>
      </c>
    </row>
    <row r="1372" spans="13:35">
      <c r="M1372" s="3"/>
      <c r="N1372" s="29">
        <v>4.5161512048256199E-2</v>
      </c>
      <c r="O1372" s="29">
        <v>2.3583957400790299E-2</v>
      </c>
      <c r="Q1372" s="3"/>
      <c r="R1372" s="29">
        <v>5.64167547115575E-2</v>
      </c>
      <c r="S1372" s="29">
        <v>2.3583957400790299E-2</v>
      </c>
      <c r="U1372" s="3"/>
      <c r="V1372" s="29">
        <v>2.4035157632106501E-2</v>
      </c>
      <c r="W1372" s="29">
        <v>4.5017760371198002E-3</v>
      </c>
      <c r="Y1372" s="3"/>
      <c r="Z1372" s="29">
        <v>1.54027260167382E-2</v>
      </c>
      <c r="AA1372" s="29">
        <v>4.5017760371198002E-3</v>
      </c>
      <c r="AC1372" s="3"/>
      <c r="AD1372" s="29">
        <v>2.71693538634722E-2</v>
      </c>
      <c r="AE1372" s="29">
        <v>3.2364656217518502E-2</v>
      </c>
      <c r="AG1372" s="3"/>
      <c r="AH1372" s="29">
        <v>3.6069240241136301E-2</v>
      </c>
      <c r="AI1372" s="29">
        <v>3.2364656217518502E-2</v>
      </c>
    </row>
    <row r="1373" spans="13:35">
      <c r="M1373" s="3"/>
      <c r="N1373" s="29">
        <v>5.07819211009524E-2</v>
      </c>
      <c r="O1373" s="29">
        <v>2.1017264892298101E-2</v>
      </c>
      <c r="Q1373" s="3"/>
      <c r="R1373" s="29">
        <v>5.4380639987811098E-2</v>
      </c>
      <c r="S1373" s="29">
        <v>2.1017264892298101E-2</v>
      </c>
      <c r="U1373" s="3"/>
      <c r="V1373" s="29">
        <v>4.0018752314419898E-2</v>
      </c>
      <c r="W1373" s="29">
        <v>3.48595853388243E-3</v>
      </c>
      <c r="Y1373" s="3"/>
      <c r="Z1373" s="29">
        <v>2.8351215568510099E-2</v>
      </c>
      <c r="AA1373" s="29">
        <v>3.48595853388243E-3</v>
      </c>
      <c r="AC1373" s="3"/>
      <c r="AD1373" s="29">
        <v>4.7585587998380502E-2</v>
      </c>
      <c r="AE1373" s="29">
        <v>1.8794288800596502E-2</v>
      </c>
      <c r="AG1373" s="3"/>
      <c r="AH1373" s="29">
        <v>4.2103060065169201E-2</v>
      </c>
      <c r="AI1373" s="29">
        <v>1.8794288800596502E-2</v>
      </c>
    </row>
    <row r="1374" spans="13:35">
      <c r="M1374" s="3"/>
      <c r="N1374" s="29">
        <v>5.5908238996233199E-2</v>
      </c>
      <c r="O1374" s="29">
        <v>2.05097663372775E-2</v>
      </c>
      <c r="Q1374" s="3"/>
      <c r="R1374" s="29">
        <v>5.0113352658670902E-2</v>
      </c>
      <c r="S1374" s="29">
        <v>2.05097663372775E-2</v>
      </c>
      <c r="U1374" s="3"/>
      <c r="V1374" s="29">
        <v>3.9515536335134598E-2</v>
      </c>
      <c r="W1374" s="29">
        <v>1.93336578645458E-2</v>
      </c>
      <c r="Y1374" s="3"/>
      <c r="Z1374" s="29">
        <v>6.1844757882620602E-2</v>
      </c>
      <c r="AA1374" s="29">
        <v>1.93336578645458E-2</v>
      </c>
      <c r="AC1374" s="3"/>
      <c r="AD1374" s="29">
        <v>3.1141369734148699E-2</v>
      </c>
      <c r="AE1374" s="29">
        <v>2.4408669176297401E-2</v>
      </c>
      <c r="AG1374" s="3"/>
      <c r="AH1374" s="29">
        <v>3.3903575435116497E-2</v>
      </c>
      <c r="AI1374" s="29">
        <v>2.4408669176297401E-2</v>
      </c>
    </row>
    <row r="1375" spans="13:35">
      <c r="M1375" s="3"/>
      <c r="N1375" s="29">
        <v>4.90467969741578E-2</v>
      </c>
      <c r="O1375" s="29">
        <v>1.4424859803965301E-2</v>
      </c>
      <c r="Q1375" s="3"/>
      <c r="R1375" s="29">
        <v>4.8739993184961999E-2</v>
      </c>
      <c r="S1375" s="29">
        <v>1.4424859803965301E-2</v>
      </c>
      <c r="U1375" s="3"/>
      <c r="V1375" s="29">
        <v>4.6569471922700001E-2</v>
      </c>
      <c r="W1375" s="29">
        <v>-4.5591316548426004E-3</v>
      </c>
      <c r="Y1375" s="3"/>
      <c r="Z1375" s="29">
        <v>3.17918946727433E-2</v>
      </c>
      <c r="AA1375" s="29">
        <v>-4.5591316548426004E-3</v>
      </c>
      <c r="AC1375" s="3"/>
      <c r="AD1375" s="29">
        <v>4.1143716403028198E-2</v>
      </c>
      <c r="AE1375" s="29">
        <v>2.0262486845902001E-2</v>
      </c>
      <c r="AG1375" s="3"/>
      <c r="AH1375" s="29">
        <v>2.7996720563195601E-2</v>
      </c>
      <c r="AI1375" s="29">
        <v>2.0262486845902001E-2</v>
      </c>
    </row>
    <row r="1376" spans="13:35">
      <c r="M1376" s="3"/>
      <c r="N1376" s="29">
        <v>5.8569861843136103E-2</v>
      </c>
      <c r="O1376" s="29">
        <v>1.06578072974559E-2</v>
      </c>
      <c r="Q1376" s="3"/>
      <c r="R1376" s="29">
        <v>3.7544252854011403E-2</v>
      </c>
      <c r="S1376" s="29">
        <v>1.06578072974559E-2</v>
      </c>
      <c r="U1376" s="3"/>
      <c r="V1376" s="29">
        <v>1.1223620844381299E-2</v>
      </c>
      <c r="W1376" s="29">
        <v>-1.6655187592848501E-2</v>
      </c>
      <c r="Y1376" s="3"/>
      <c r="Z1376" s="29">
        <v>2.7787865823294799E-2</v>
      </c>
      <c r="AA1376" s="29">
        <v>-1.6655187592848501E-2</v>
      </c>
      <c r="AC1376" s="3"/>
      <c r="AD1376" s="29">
        <v>3.3899494969875897E-2</v>
      </c>
      <c r="AE1376" s="29">
        <v>2.90970701891256E-2</v>
      </c>
      <c r="AG1376" s="3"/>
      <c r="AH1376" s="29">
        <v>3.23202022166292E-2</v>
      </c>
      <c r="AI1376" s="29">
        <v>2.90970701891256E-2</v>
      </c>
    </row>
    <row r="1377" spans="13:35">
      <c r="M1377" s="3"/>
      <c r="N1377" s="29">
        <v>4.7556560976650397E-2</v>
      </c>
      <c r="O1377" s="29">
        <v>2.0841803244008299E-2</v>
      </c>
      <c r="Q1377" s="3"/>
      <c r="R1377" s="29">
        <v>5.0842856410517202E-2</v>
      </c>
      <c r="S1377" s="29">
        <v>2.0841803244008299E-2</v>
      </c>
      <c r="U1377" s="3"/>
      <c r="V1377" s="29">
        <v>2.7219281478832801E-2</v>
      </c>
      <c r="W1377" s="29">
        <v>-6.8252668013045496E-3</v>
      </c>
      <c r="Y1377" s="3"/>
      <c r="Z1377" s="29">
        <v>1.46383360441241E-2</v>
      </c>
      <c r="AA1377" s="29">
        <v>-6.8252668013045496E-3</v>
      </c>
      <c r="AC1377" s="3"/>
      <c r="AD1377" s="29">
        <v>2.6199875143538699E-2</v>
      </c>
      <c r="AE1377" s="29">
        <v>3.6898508221925197E-2</v>
      </c>
      <c r="AG1377" s="3"/>
      <c r="AH1377" s="29">
        <v>3.6064145408565298E-2</v>
      </c>
      <c r="AI1377" s="29">
        <v>3.6898508221925197E-2</v>
      </c>
    </row>
    <row r="1378" spans="13:35">
      <c r="M1378" s="3"/>
      <c r="N1378" s="29">
        <v>4.93911453689913E-2</v>
      </c>
      <c r="O1378" s="29">
        <v>2.58212221709904E-2</v>
      </c>
      <c r="Q1378" s="3"/>
      <c r="R1378" s="29">
        <v>5.9238474798185503E-2</v>
      </c>
      <c r="S1378" s="29">
        <v>2.58212221709904E-2</v>
      </c>
      <c r="U1378" s="3"/>
      <c r="V1378" s="29">
        <v>1.99960961731513E-2</v>
      </c>
      <c r="W1378" s="29">
        <v>-1.26399289172867E-2</v>
      </c>
      <c r="Y1378" s="3"/>
      <c r="Z1378" s="29">
        <v>3.1335477299633097E-2</v>
      </c>
      <c r="AA1378" s="29">
        <v>-1.26399289172867E-2</v>
      </c>
      <c r="AC1378" s="3"/>
      <c r="AD1378" s="29">
        <v>4.0190360209650999E-2</v>
      </c>
      <c r="AE1378" s="29">
        <v>2.33194374300442E-2</v>
      </c>
      <c r="AG1378" s="3"/>
      <c r="AH1378" s="29">
        <v>3.5008831137180098E-2</v>
      </c>
      <c r="AI1378" s="29">
        <v>2.33194374300442E-2</v>
      </c>
    </row>
    <row r="1379" spans="13:35">
      <c r="M1379" s="3"/>
      <c r="N1379" s="29">
        <v>5.3274570038776899E-2</v>
      </c>
      <c r="O1379" s="29">
        <v>2.32560950719796E-2</v>
      </c>
      <c r="Q1379" s="3"/>
      <c r="R1379" s="29">
        <v>4.05781187242139E-2</v>
      </c>
      <c r="S1379" s="29">
        <v>2.32560950719796E-2</v>
      </c>
      <c r="U1379" s="3"/>
      <c r="V1379" s="29">
        <v>2.1697005560245501E-2</v>
      </c>
      <c r="W1379" s="29">
        <v>-6.2258633222497502E-3</v>
      </c>
      <c r="Y1379" s="3"/>
      <c r="Z1379" s="29">
        <v>3.3034408703604301E-2</v>
      </c>
      <c r="AA1379" s="29">
        <v>-6.2258633222497502E-3</v>
      </c>
      <c r="AC1379" s="3"/>
      <c r="AD1379" s="29">
        <v>2.2350603070672499E-2</v>
      </c>
      <c r="AE1379" s="29">
        <v>1.4737013636873301E-2</v>
      </c>
      <c r="AG1379" s="3"/>
      <c r="AH1379" s="29">
        <v>3.2749180969990001E-2</v>
      </c>
      <c r="AI1379" s="29">
        <v>1.4737013636873301E-2</v>
      </c>
    </row>
    <row r="1380" spans="13:35">
      <c r="M1380" s="3"/>
      <c r="N1380" s="29">
        <v>5.5419955221946898E-2</v>
      </c>
      <c r="O1380" s="29">
        <v>2.21203946643003E-2</v>
      </c>
      <c r="Q1380" s="3"/>
      <c r="R1380" s="29">
        <v>5.3206733781028297E-2</v>
      </c>
      <c r="S1380" s="29">
        <v>2.21203946643003E-2</v>
      </c>
      <c r="U1380" s="3"/>
      <c r="V1380" s="29">
        <v>5.64840089176077E-2</v>
      </c>
      <c r="W1380" s="29">
        <v>-1.65609136375971E-2</v>
      </c>
      <c r="Y1380" s="3"/>
      <c r="Z1380" s="29">
        <v>4.5822318884675098E-2</v>
      </c>
      <c r="AA1380" s="29">
        <v>-1.65609136375971E-2</v>
      </c>
      <c r="AC1380" s="3"/>
      <c r="AD1380" s="29">
        <v>3.1584787892544E-2</v>
      </c>
      <c r="AE1380" s="29">
        <v>1.76526183385162E-2</v>
      </c>
      <c r="AG1380" s="3"/>
      <c r="AH1380" s="29">
        <v>3.6685642539787199E-2</v>
      </c>
      <c r="AI1380" s="29">
        <v>1.76526183385162E-2</v>
      </c>
    </row>
    <row r="1381" spans="13:35">
      <c r="M1381" s="3"/>
      <c r="N1381" s="29">
        <v>4.7702451088189997E-2</v>
      </c>
      <c r="O1381" s="29">
        <v>2.5354527102315599E-2</v>
      </c>
      <c r="Q1381" s="3"/>
      <c r="R1381" s="29">
        <v>7.4522692921152198E-2</v>
      </c>
      <c r="S1381" s="29">
        <v>2.5354527102315599E-2</v>
      </c>
      <c r="U1381" s="3"/>
      <c r="V1381" s="29">
        <v>2.7898423902775998E-2</v>
      </c>
      <c r="W1381" s="29">
        <v>-1.8331303880183901E-3</v>
      </c>
      <c r="Y1381" s="3"/>
      <c r="Z1381" s="29">
        <v>4.6437455761411901E-2</v>
      </c>
      <c r="AA1381" s="29">
        <v>-1.8331303880183901E-3</v>
      </c>
      <c r="AC1381" s="3"/>
      <c r="AD1381" s="29">
        <v>4.05882082871429E-2</v>
      </c>
      <c r="AE1381" s="29">
        <v>3.89573840768737E-2</v>
      </c>
      <c r="AG1381" s="3"/>
      <c r="AH1381" s="29">
        <v>2.4699269475251098E-2</v>
      </c>
      <c r="AI1381" s="29">
        <v>3.89573840768737E-2</v>
      </c>
    </row>
    <row r="1382" spans="13:35">
      <c r="M1382" s="3"/>
      <c r="N1382" s="29">
        <v>4.8773481801033497E-2</v>
      </c>
      <c r="O1382" s="29">
        <v>2.4516264360148299E-2</v>
      </c>
      <c r="Q1382" s="3"/>
      <c r="R1382" s="29">
        <v>4.7250786056751398E-2</v>
      </c>
      <c r="S1382" s="29">
        <v>2.4516264360148299E-2</v>
      </c>
      <c r="U1382" s="3"/>
      <c r="V1382" s="29">
        <v>1.4744239673879301E-2</v>
      </c>
      <c r="W1382" s="29">
        <v>-1.42282710503515E-2</v>
      </c>
      <c r="Y1382" s="3"/>
      <c r="Z1382" s="29">
        <v>3.9152949542471102E-2</v>
      </c>
      <c r="AA1382" s="29">
        <v>-1.42282710503515E-2</v>
      </c>
      <c r="AC1382" s="3"/>
      <c r="AD1382" s="29">
        <v>1.9349801073479202E-2</v>
      </c>
      <c r="AE1382" s="29">
        <v>1.45292108938291E-2</v>
      </c>
      <c r="AG1382" s="3"/>
      <c r="AH1382" s="29">
        <v>6.0977523221281603E-2</v>
      </c>
      <c r="AI1382" s="29">
        <v>1.45292108938291E-2</v>
      </c>
    </row>
    <row r="1383" spans="13:35">
      <c r="M1383" s="3"/>
      <c r="N1383" s="29">
        <v>5.1427068581591698E-2</v>
      </c>
      <c r="O1383" s="29">
        <v>1.7098381786319301E-2</v>
      </c>
      <c r="Q1383" s="3"/>
      <c r="R1383" s="29">
        <v>4.2242456906719003E-2</v>
      </c>
      <c r="S1383" s="29">
        <v>1.7098381786319301E-2</v>
      </c>
      <c r="U1383" s="3"/>
      <c r="V1383" s="29">
        <v>3.1332010284547802E-2</v>
      </c>
      <c r="W1383" s="29">
        <v>-1.6425932614803399E-3</v>
      </c>
      <c r="Y1383" s="3"/>
      <c r="Z1383" s="29">
        <v>3.5721639899954999E-2</v>
      </c>
      <c r="AA1383" s="29">
        <v>-1.6425932614803399E-3</v>
      </c>
      <c r="AC1383" s="3"/>
      <c r="AD1383" s="29">
        <v>3.0193390826141999E-2</v>
      </c>
      <c r="AE1383" s="29">
        <v>2.2664401306139299E-2</v>
      </c>
      <c r="AG1383" s="3"/>
      <c r="AH1383" s="29">
        <v>4.8370865290742901E-2</v>
      </c>
      <c r="AI1383" s="29">
        <v>2.2664401306139299E-2</v>
      </c>
    </row>
    <row r="1384" spans="13:35">
      <c r="M1384" s="3"/>
      <c r="N1384" s="29">
        <v>5.2529331879444502E-2</v>
      </c>
      <c r="O1384" s="29">
        <v>1.9127627572305999E-2</v>
      </c>
      <c r="Q1384" s="3"/>
      <c r="R1384" s="29">
        <v>4.3383542572954799E-2</v>
      </c>
      <c r="S1384" s="29">
        <v>1.9127627572305999E-2</v>
      </c>
      <c r="U1384" s="3"/>
      <c r="V1384" s="29">
        <v>3.5944190922740503E-2</v>
      </c>
      <c r="W1384" s="29">
        <v>-7.8923050435333198E-3</v>
      </c>
      <c r="Y1384" s="3"/>
      <c r="Z1384" s="29">
        <v>5.3207592060416802E-2</v>
      </c>
      <c r="AA1384" s="29">
        <v>-7.8923050435333198E-3</v>
      </c>
      <c r="AC1384" s="3"/>
      <c r="AD1384" s="29">
        <v>2.11040400315805E-2</v>
      </c>
      <c r="AE1384" s="29">
        <v>2.37672648083843E-2</v>
      </c>
      <c r="AG1384" s="3"/>
      <c r="AH1384" s="29">
        <v>2.40835437437316E-2</v>
      </c>
      <c r="AI1384" s="29">
        <v>2.37672648083843E-2</v>
      </c>
    </row>
    <row r="1385" spans="13:35">
      <c r="M1385" s="3"/>
      <c r="N1385" s="29">
        <v>4.6456588334278501E-2</v>
      </c>
      <c r="O1385" s="29">
        <v>1.39492734909157E-2</v>
      </c>
      <c r="Q1385" s="3"/>
      <c r="R1385" s="29">
        <v>5.20540750596458E-2</v>
      </c>
      <c r="S1385" s="29">
        <v>1.39492734909157E-2</v>
      </c>
      <c r="U1385" s="3"/>
      <c r="V1385" s="29">
        <v>4.1019269183245499E-2</v>
      </c>
      <c r="W1385" s="29">
        <v>-2.0549684607425501E-2</v>
      </c>
      <c r="Y1385" s="3"/>
      <c r="Z1385" s="29">
        <v>2.62529122493904E-2</v>
      </c>
      <c r="AA1385" s="29">
        <v>-2.0549684607425501E-2</v>
      </c>
      <c r="AC1385" s="3"/>
      <c r="AD1385" s="29">
        <v>3.8782698534149902E-2</v>
      </c>
      <c r="AE1385" s="29">
        <v>1.7165240019334099E-2</v>
      </c>
      <c r="AG1385" s="3"/>
      <c r="AH1385" s="29">
        <v>4.62885105859311E-2</v>
      </c>
      <c r="AI1385" s="29">
        <v>1.7165240019334099E-2</v>
      </c>
    </row>
    <row r="1386" spans="13:35">
      <c r="M1386" s="3"/>
      <c r="N1386" s="29">
        <v>4.8062127363677203E-2</v>
      </c>
      <c r="O1386" s="29">
        <v>1.8601594721703401E-2</v>
      </c>
      <c r="Q1386" s="3"/>
      <c r="R1386" s="29">
        <v>4.4353745237681201E-2</v>
      </c>
      <c r="S1386" s="29">
        <v>1.8601594721703401E-2</v>
      </c>
      <c r="U1386" s="3"/>
      <c r="V1386" s="29">
        <v>3.3380480192128699E-2</v>
      </c>
      <c r="W1386" s="29">
        <v>1.13031322655755E-3</v>
      </c>
      <c r="Y1386" s="3"/>
      <c r="Z1386" s="29">
        <v>2.81298944665485E-2</v>
      </c>
      <c r="AA1386" s="29">
        <v>1.13031322655755E-3</v>
      </c>
      <c r="AC1386" s="3"/>
      <c r="AD1386" s="29">
        <v>2.1505683239848299E-2</v>
      </c>
      <c r="AE1386" s="29">
        <v>1.6073898437140299E-2</v>
      </c>
      <c r="AG1386" s="3"/>
      <c r="AH1386" s="29">
        <v>2.12963500947181E-2</v>
      </c>
      <c r="AI1386" s="29">
        <v>1.6073898437140299E-2</v>
      </c>
    </row>
    <row r="1387" spans="13:35">
      <c r="M1387" s="3"/>
      <c r="N1387" s="29">
        <v>5.3910595443674603E-2</v>
      </c>
      <c r="O1387" s="29">
        <v>2.8595274623172101E-2</v>
      </c>
      <c r="Q1387" s="3"/>
      <c r="R1387" s="29">
        <v>5.5170380236075997E-2</v>
      </c>
      <c r="S1387" s="29">
        <v>2.8595274623172101E-2</v>
      </c>
      <c r="U1387" s="3"/>
      <c r="V1387" s="29">
        <v>2.4822021941127301E-2</v>
      </c>
      <c r="W1387" s="29">
        <v>-1.3289078143082799E-3</v>
      </c>
      <c r="Y1387" s="3"/>
      <c r="Z1387" s="29">
        <v>3.2915912017649797E-2</v>
      </c>
      <c r="AA1387" s="29">
        <v>-1.3289078143082799E-3</v>
      </c>
      <c r="AC1387" s="3"/>
      <c r="AD1387" s="29">
        <v>4.5431934542734698E-2</v>
      </c>
      <c r="AE1387" s="29">
        <v>2.30011813131E-2</v>
      </c>
      <c r="AG1387" s="3"/>
      <c r="AH1387" s="29">
        <v>2.26528498181656E-2</v>
      </c>
      <c r="AI1387" s="29">
        <v>2.30011813131E-2</v>
      </c>
    </row>
    <row r="1388" spans="13:35">
      <c r="M1388" s="3"/>
      <c r="N1388" s="29">
        <v>5.07399174538576E-2</v>
      </c>
      <c r="O1388" s="29">
        <v>1.7520666662106801E-2</v>
      </c>
      <c r="Q1388" s="3"/>
      <c r="R1388" s="29">
        <v>6.5472152121559005E-2</v>
      </c>
      <c r="S1388" s="29">
        <v>1.7520666662106801E-2</v>
      </c>
      <c r="U1388" s="3"/>
      <c r="V1388" s="29">
        <v>3.7979812891580401E-2</v>
      </c>
      <c r="W1388" s="29">
        <v>-1.5265542362913999E-2</v>
      </c>
      <c r="Y1388" s="3"/>
      <c r="Z1388" s="29">
        <v>1.4994296852077999E-2</v>
      </c>
      <c r="AA1388" s="29">
        <v>-1.5265542362913999E-2</v>
      </c>
      <c r="AC1388" s="3"/>
      <c r="AD1388" s="29">
        <v>4.7871906663630302E-2</v>
      </c>
      <c r="AE1388" s="29">
        <v>2.1030070765092401E-2</v>
      </c>
      <c r="AG1388" s="3"/>
      <c r="AH1388" s="29">
        <v>3.32496655601719E-2</v>
      </c>
      <c r="AI1388" s="29">
        <v>2.1030070765092401E-2</v>
      </c>
    </row>
    <row r="1389" spans="13:35">
      <c r="M1389" s="3"/>
      <c r="N1389" s="29">
        <v>5.0316492808136097E-2</v>
      </c>
      <c r="O1389" s="29">
        <v>2.6761627571145599E-2</v>
      </c>
      <c r="Q1389" s="3"/>
      <c r="R1389" s="29">
        <v>4.57900713504086E-2</v>
      </c>
      <c r="S1389" s="29">
        <v>2.6761627571145599E-2</v>
      </c>
      <c r="U1389" s="3"/>
      <c r="V1389" s="29">
        <v>2.8336792268117798E-2</v>
      </c>
      <c r="W1389" s="29">
        <v>-1.18106859501375E-2</v>
      </c>
      <c r="Y1389" s="3"/>
      <c r="Z1389" s="29">
        <v>3.6951509284232797E-2</v>
      </c>
      <c r="AA1389" s="29">
        <v>-1.18106859501375E-2</v>
      </c>
      <c r="AC1389" s="3"/>
      <c r="AD1389" s="29">
        <v>2.4531491827634599E-2</v>
      </c>
      <c r="AE1389" s="29">
        <v>1.9547366570856501E-2</v>
      </c>
      <c r="AG1389" s="3"/>
      <c r="AH1389" s="29">
        <v>4.01212678241986E-2</v>
      </c>
      <c r="AI1389" s="29">
        <v>1.9547366570856501E-2</v>
      </c>
    </row>
    <row r="1390" spans="13:35">
      <c r="M1390" s="3"/>
      <c r="N1390" s="29">
        <v>5.8729502745055097E-2</v>
      </c>
      <c r="O1390" s="29">
        <v>2.3401015879523701E-2</v>
      </c>
      <c r="Q1390" s="3"/>
      <c r="R1390" s="29">
        <v>5.5781123772756E-2</v>
      </c>
      <c r="S1390" s="29">
        <v>2.3401015879523701E-2</v>
      </c>
      <c r="U1390" s="3"/>
      <c r="V1390" s="29">
        <v>7.8370076081730605E-3</v>
      </c>
      <c r="W1390" s="29">
        <v>1.19305011776073E-3</v>
      </c>
      <c r="Y1390" s="3"/>
      <c r="Z1390" s="29">
        <v>3.2387118823889803E-2</v>
      </c>
      <c r="AA1390" s="29">
        <v>1.19305011776073E-3</v>
      </c>
      <c r="AC1390" s="3"/>
      <c r="AD1390" s="29">
        <v>4.6813248307791898E-2</v>
      </c>
      <c r="AE1390" s="29">
        <v>2.72334205940442E-2</v>
      </c>
      <c r="AG1390" s="3"/>
      <c r="AH1390" s="29">
        <v>3.6665778421202E-2</v>
      </c>
      <c r="AI1390" s="29">
        <v>2.72334205940442E-2</v>
      </c>
    </row>
    <row r="1391" spans="13:35">
      <c r="M1391" s="3"/>
      <c r="N1391" s="29">
        <v>5.0392005604666203E-2</v>
      </c>
      <c r="O1391" s="29">
        <v>1.6604176172409401E-2</v>
      </c>
      <c r="Q1391" s="3"/>
      <c r="R1391" s="29">
        <v>5.6281746726547503E-2</v>
      </c>
      <c r="S1391" s="29">
        <v>1.6604176172409401E-2</v>
      </c>
      <c r="U1391" s="3"/>
      <c r="V1391" s="29">
        <v>2.4855766268227299E-2</v>
      </c>
      <c r="W1391" s="29">
        <v>-1.8679430233959501E-2</v>
      </c>
      <c r="Y1391" s="3"/>
      <c r="Z1391" s="29">
        <v>3.6965100160839703E-2</v>
      </c>
      <c r="AA1391" s="29">
        <v>-1.8679430233959501E-2</v>
      </c>
      <c r="AC1391" s="3"/>
      <c r="AD1391" s="29">
        <v>2.9414423945864202E-2</v>
      </c>
      <c r="AE1391" s="29">
        <v>1.7204269176521601E-2</v>
      </c>
      <c r="AG1391" s="3"/>
      <c r="AH1391" s="29">
        <v>4.8212895781498198E-2</v>
      </c>
      <c r="AI1391" s="29">
        <v>1.7204269176521601E-2</v>
      </c>
    </row>
    <row r="1392" spans="13:35">
      <c r="M1392" s="3"/>
      <c r="N1392" s="29">
        <v>4.6639407167883902E-2</v>
      </c>
      <c r="O1392" s="29">
        <v>1.31380766934448E-2</v>
      </c>
      <c r="Q1392" s="3"/>
      <c r="R1392" s="29">
        <v>4.43659067880256E-2</v>
      </c>
      <c r="S1392" s="29">
        <v>1.31380766934448E-2</v>
      </c>
      <c r="U1392" s="3"/>
      <c r="V1392" s="29">
        <v>1.5150624934659801E-2</v>
      </c>
      <c r="W1392" s="29">
        <v>7.3695012125012701E-4</v>
      </c>
      <c r="Y1392" s="3"/>
      <c r="Z1392" s="29">
        <v>3.8349726123359303E-2</v>
      </c>
      <c r="AA1392" s="29">
        <v>7.3695012125012701E-4</v>
      </c>
      <c r="AC1392" s="3"/>
      <c r="AD1392" s="29">
        <v>1.8862695785799199E-2</v>
      </c>
      <c r="AE1392" s="29">
        <v>9.2100831657974096E-3</v>
      </c>
      <c r="AG1392" s="3"/>
      <c r="AH1392" s="29">
        <v>4.6224993505208797E-2</v>
      </c>
      <c r="AI1392" s="29">
        <v>9.2100831657974096E-3</v>
      </c>
    </row>
    <row r="1393" spans="13:35">
      <c r="M1393" s="3"/>
      <c r="N1393" s="29">
        <v>6.0551570658229602E-2</v>
      </c>
      <c r="O1393" s="29">
        <v>2.8728205495419198E-2</v>
      </c>
      <c r="Q1393" s="3"/>
      <c r="R1393" s="29">
        <v>4.9302324373958699E-2</v>
      </c>
      <c r="S1393" s="29">
        <v>2.8728205495419198E-2</v>
      </c>
      <c r="U1393" s="3"/>
      <c r="V1393" s="29">
        <v>2.3268964882819699E-2</v>
      </c>
      <c r="W1393" s="29">
        <v>-1.9527881150421401E-3</v>
      </c>
      <c r="Y1393" s="3"/>
      <c r="Z1393" s="29">
        <v>3.3553769901148701E-2</v>
      </c>
      <c r="AA1393" s="29">
        <v>-1.9527881150421401E-3</v>
      </c>
      <c r="AC1393" s="3"/>
      <c r="AD1393" s="29">
        <v>1.88194614607868E-2</v>
      </c>
      <c r="AE1393" s="29">
        <v>6.4319909525972297E-3</v>
      </c>
      <c r="AG1393" s="3"/>
      <c r="AH1393" s="29">
        <v>3.1456375019514003E-2</v>
      </c>
      <c r="AI1393" s="29">
        <v>6.4319909525972297E-3</v>
      </c>
    </row>
    <row r="1394" spans="13:35">
      <c r="M1394" s="3"/>
      <c r="N1394" s="29">
        <v>5.6158093426315898E-2</v>
      </c>
      <c r="O1394" s="29">
        <v>2.2140686654488501E-2</v>
      </c>
      <c r="Q1394" s="3"/>
      <c r="R1394" s="29">
        <v>4.4644601749969398E-2</v>
      </c>
      <c r="S1394" s="29">
        <v>2.2140686654488501E-2</v>
      </c>
      <c r="U1394" s="3"/>
      <c r="V1394" s="29">
        <v>1.56136288917698E-2</v>
      </c>
      <c r="W1394" s="29">
        <v>-7.1477752086351503E-3</v>
      </c>
      <c r="Y1394" s="3"/>
      <c r="Z1394" s="29">
        <v>1.0779915975468599E-2</v>
      </c>
      <c r="AA1394" s="29">
        <v>-7.1477752086351503E-3</v>
      </c>
      <c r="AC1394" s="3"/>
      <c r="AD1394" s="29">
        <v>2.7416967122360299E-2</v>
      </c>
      <c r="AE1394" s="29">
        <v>2.18572171603326E-2</v>
      </c>
      <c r="AG1394" s="3"/>
      <c r="AH1394" s="29">
        <v>1.8336475489917702E-2</v>
      </c>
      <c r="AI1394" s="29">
        <v>2.18572171603326E-2</v>
      </c>
    </row>
    <row r="1395" spans="13:35">
      <c r="M1395" s="3"/>
      <c r="N1395" s="29">
        <v>5.5070037346366202E-2</v>
      </c>
      <c r="O1395" s="29">
        <v>1.4525054839063601E-2</v>
      </c>
      <c r="Q1395" s="3"/>
      <c r="R1395" s="29">
        <v>5.24364691738336E-2</v>
      </c>
      <c r="S1395" s="29">
        <v>1.4525054839063601E-2</v>
      </c>
      <c r="U1395" s="3"/>
      <c r="V1395" s="29">
        <v>1.36998222059923E-2</v>
      </c>
      <c r="W1395" s="29">
        <v>3.7263132118370399E-3</v>
      </c>
      <c r="Y1395" s="3"/>
      <c r="Z1395" s="29">
        <v>1.2336143872647899E-2</v>
      </c>
      <c r="AA1395" s="29">
        <v>3.7263132118370399E-3</v>
      </c>
      <c r="AC1395" s="3"/>
      <c r="AD1395" s="29">
        <v>3.5664061668484001E-2</v>
      </c>
      <c r="AE1395" s="29">
        <v>2.9920991752150999E-2</v>
      </c>
      <c r="AG1395" s="3"/>
      <c r="AH1395" s="29">
        <v>2.9920822415057498E-2</v>
      </c>
      <c r="AI1395" s="29">
        <v>2.9920991752150999E-2</v>
      </c>
    </row>
    <row r="1396" spans="13:35">
      <c r="M1396" s="3"/>
      <c r="N1396" s="29">
        <v>4.7887886234187403E-2</v>
      </c>
      <c r="O1396" s="29">
        <v>2.1003708837564899E-2</v>
      </c>
      <c r="Q1396" s="3"/>
      <c r="R1396" s="29">
        <v>5.0833267292396199E-2</v>
      </c>
      <c r="S1396" s="29">
        <v>2.1003708837564899E-2</v>
      </c>
      <c r="U1396" s="3"/>
      <c r="V1396" s="29">
        <v>4.9021955859384403E-2</v>
      </c>
      <c r="W1396" s="29">
        <v>2.6068405100026998E-3</v>
      </c>
      <c r="Y1396" s="3"/>
      <c r="Z1396" s="29">
        <v>4.3612926620119001E-2</v>
      </c>
      <c r="AA1396" s="29">
        <v>2.6068405100026998E-3</v>
      </c>
      <c r="AC1396" s="3"/>
      <c r="AD1396" s="29">
        <v>3.4856105304951299E-2</v>
      </c>
      <c r="AE1396" s="29">
        <v>3.0546836057965899E-3</v>
      </c>
      <c r="AG1396" s="3"/>
      <c r="AH1396" s="29">
        <v>4.4918423281435603E-2</v>
      </c>
      <c r="AI1396" s="29">
        <v>3.0546836057965899E-3</v>
      </c>
    </row>
    <row r="1397" spans="13:35">
      <c r="M1397" s="3"/>
      <c r="N1397" s="29">
        <v>6.26251837671922E-2</v>
      </c>
      <c r="O1397" s="29">
        <v>1.70211462027187E-2</v>
      </c>
      <c r="Q1397" s="3"/>
      <c r="R1397" s="29">
        <v>3.1177041244120199E-2</v>
      </c>
      <c r="S1397" s="29">
        <v>1.70211462027187E-2</v>
      </c>
      <c r="U1397" s="3"/>
      <c r="V1397" s="29">
        <v>3.2403250577608698E-2</v>
      </c>
      <c r="W1397" s="29">
        <v>1.2633274667457599E-3</v>
      </c>
      <c r="Y1397" s="3"/>
      <c r="Z1397" s="29">
        <v>4.2223137850681998E-2</v>
      </c>
      <c r="AA1397" s="29">
        <v>1.2633274667457599E-3</v>
      </c>
      <c r="AC1397" s="3"/>
      <c r="AD1397" s="29">
        <v>3.2315233445791298E-2</v>
      </c>
      <c r="AE1397" s="29">
        <v>1.9587101326686999E-2</v>
      </c>
      <c r="AG1397" s="3"/>
      <c r="AH1397" s="29">
        <v>4.3603932109836499E-2</v>
      </c>
      <c r="AI1397" s="29">
        <v>1.9587101326686999E-2</v>
      </c>
    </row>
    <row r="1398" spans="13:35">
      <c r="M1398" s="3"/>
      <c r="N1398" s="29">
        <v>4.4450941304111598E-2</v>
      </c>
      <c r="O1398" s="29">
        <v>1.7477809039379202E-2</v>
      </c>
      <c r="Q1398" s="3"/>
      <c r="R1398" s="29">
        <v>4.65967837114067E-2</v>
      </c>
      <c r="S1398" s="29">
        <v>1.7477809039379202E-2</v>
      </c>
      <c r="U1398" s="3"/>
      <c r="V1398" s="29">
        <v>5.5232762321821898E-3</v>
      </c>
      <c r="W1398" s="29">
        <v>-3.6496648589938799E-2</v>
      </c>
      <c r="Y1398" s="3"/>
      <c r="Z1398" s="29">
        <v>3.4076486518900002E-2</v>
      </c>
      <c r="AA1398" s="29">
        <v>-3.6496648589938799E-2</v>
      </c>
      <c r="AC1398" s="3"/>
      <c r="AD1398" s="29">
        <v>3.5224345262679202E-2</v>
      </c>
      <c r="AE1398" s="29">
        <v>3.2457478724694198E-2</v>
      </c>
      <c r="AG1398" s="3"/>
      <c r="AH1398" s="29">
        <v>4.85152606897159E-2</v>
      </c>
      <c r="AI1398" s="29">
        <v>3.2457478724694198E-2</v>
      </c>
    </row>
    <row r="1399" spans="13:35">
      <c r="M1399" s="3"/>
      <c r="N1399" s="29">
        <v>6.1250830026638198E-2</v>
      </c>
      <c r="O1399" s="29">
        <v>2.7012106202020901E-2</v>
      </c>
      <c r="Q1399" s="3"/>
      <c r="R1399" s="29">
        <v>4.9946231614281203E-2</v>
      </c>
      <c r="S1399" s="29">
        <v>2.7012106202020901E-2</v>
      </c>
      <c r="U1399" s="3"/>
      <c r="V1399" s="29">
        <v>2.13563093758809E-2</v>
      </c>
      <c r="W1399" s="29">
        <v>-9.0088681054588198E-4</v>
      </c>
      <c r="Y1399" s="3"/>
      <c r="Z1399" s="29">
        <v>4.8329130758713201E-2</v>
      </c>
      <c r="AA1399" s="29">
        <v>-9.0088681054588198E-4</v>
      </c>
      <c r="AC1399" s="3"/>
      <c r="AD1399" s="29">
        <v>2.8423231181901099E-2</v>
      </c>
      <c r="AE1399" s="29">
        <v>2.1595160502919101E-2</v>
      </c>
      <c r="AG1399" s="3"/>
      <c r="AH1399" s="29">
        <v>2.8225505837591799E-2</v>
      </c>
      <c r="AI1399" s="29">
        <v>2.1595160502919101E-2</v>
      </c>
    </row>
    <row r="1400" spans="13:35">
      <c r="M1400" s="3"/>
      <c r="N1400" s="29">
        <v>5.4671621694347299E-2</v>
      </c>
      <c r="O1400" s="29">
        <v>2.92105388272592E-2</v>
      </c>
      <c r="Q1400" s="3"/>
      <c r="R1400" s="29">
        <v>5.3430385373336803E-2</v>
      </c>
      <c r="S1400" s="29">
        <v>2.92105388272592E-2</v>
      </c>
      <c r="U1400" s="3"/>
      <c r="V1400" s="29">
        <v>3.0626619644275301E-2</v>
      </c>
      <c r="W1400" s="29">
        <v>-7.4529468827924496E-3</v>
      </c>
      <c r="Y1400" s="3"/>
      <c r="Z1400" s="29">
        <v>5.11057447951428E-2</v>
      </c>
      <c r="AA1400" s="29">
        <v>-7.4529468827924496E-3</v>
      </c>
      <c r="AC1400" s="3"/>
      <c r="AD1400" s="29">
        <v>3.2817501053078797E-2</v>
      </c>
      <c r="AE1400" s="29">
        <v>2.03681055692603E-2</v>
      </c>
      <c r="AG1400" s="3"/>
      <c r="AH1400" s="29">
        <v>2.8057966291135401E-2</v>
      </c>
      <c r="AI1400" s="29">
        <v>2.03681055692603E-2</v>
      </c>
    </row>
    <row r="1401" spans="13:35">
      <c r="M1401" s="3"/>
      <c r="N1401" s="29">
        <v>4.6889484751460098E-2</v>
      </c>
      <c r="O1401" s="29">
        <v>2.1358611415571001E-2</v>
      </c>
      <c r="Q1401" s="3"/>
      <c r="R1401" s="29">
        <v>5.6352712227718801E-2</v>
      </c>
      <c r="S1401" s="29">
        <v>2.1358611415571001E-2</v>
      </c>
      <c r="U1401" s="3"/>
      <c r="V1401" s="29">
        <v>5.2140378633200202E-2</v>
      </c>
      <c r="W1401" s="29">
        <v>-1.6207979475601202E-2</v>
      </c>
      <c r="Y1401" s="3"/>
      <c r="Z1401" s="29">
        <v>4.6928643051120399E-2</v>
      </c>
      <c r="AA1401" s="29">
        <v>-1.6207979475601202E-2</v>
      </c>
      <c r="AC1401" s="3"/>
      <c r="AD1401" s="29">
        <v>2.3529507656938099E-2</v>
      </c>
      <c r="AE1401" s="29">
        <v>1.6225237161226001E-3</v>
      </c>
      <c r="AG1401" s="3"/>
      <c r="AH1401" s="29">
        <v>2.9650138789777101E-2</v>
      </c>
      <c r="AI1401" s="29">
        <v>1.6225237161226001E-3</v>
      </c>
    </row>
    <row r="1402" spans="13:35">
      <c r="M1402" s="3"/>
      <c r="N1402" s="29">
        <v>5.0434459696986803E-2</v>
      </c>
      <c r="O1402" s="29">
        <v>1.6718546473635999E-2</v>
      </c>
      <c r="Q1402" s="3"/>
      <c r="R1402" s="29">
        <v>5.7095043721516699E-2</v>
      </c>
      <c r="S1402" s="29">
        <v>1.6718546473635999E-2</v>
      </c>
      <c r="U1402" s="3"/>
      <c r="V1402" s="29">
        <v>2.70653218729099E-2</v>
      </c>
      <c r="W1402" s="29">
        <v>-9.2755889671072202E-3</v>
      </c>
      <c r="Y1402" s="3"/>
      <c r="Z1402" s="29">
        <v>2.9775256312927899E-2</v>
      </c>
      <c r="AA1402" s="29">
        <v>-9.2755889671072202E-3</v>
      </c>
      <c r="AC1402" s="3"/>
      <c r="AD1402" s="29">
        <v>3.5103083931759198E-2</v>
      </c>
      <c r="AE1402" s="29">
        <v>2.90167873622339E-3</v>
      </c>
      <c r="AG1402" s="3"/>
      <c r="AH1402" s="29">
        <v>4.1245819266490402E-2</v>
      </c>
      <c r="AI1402" s="29">
        <v>2.90167873622339E-3</v>
      </c>
    </row>
    <row r="1403" spans="13:35">
      <c r="M1403" s="3"/>
      <c r="N1403" s="29">
        <v>5.3761095596073602E-2</v>
      </c>
      <c r="O1403" s="29">
        <v>1.0138918051464101E-2</v>
      </c>
      <c r="Q1403" s="3"/>
      <c r="R1403" s="29">
        <v>4.9802297008100897E-2</v>
      </c>
      <c r="S1403" s="29">
        <v>1.0138918051464101E-2</v>
      </c>
      <c r="U1403" s="3"/>
      <c r="V1403" s="29">
        <v>2.64107553188274E-2</v>
      </c>
      <c r="W1403" s="29">
        <v>-1.6611893537804301E-3</v>
      </c>
      <c r="Y1403" s="3"/>
      <c r="Z1403" s="29">
        <v>6.4471088745411999E-3</v>
      </c>
      <c r="AA1403" s="29">
        <v>-1.6611893537804301E-3</v>
      </c>
      <c r="AC1403" s="3"/>
      <c r="AD1403" s="29">
        <v>1.8386271780531999E-2</v>
      </c>
      <c r="AE1403" s="29">
        <v>2.2961530811159599E-3</v>
      </c>
      <c r="AG1403" s="3"/>
      <c r="AH1403" s="29">
        <v>2.5016719351215098E-2</v>
      </c>
      <c r="AI1403" s="29">
        <v>2.2961530811159599E-3</v>
      </c>
    </row>
    <row r="1404" spans="13:35">
      <c r="M1404" s="3"/>
      <c r="N1404" s="29">
        <v>5.6679666426197699E-2</v>
      </c>
      <c r="O1404" s="29">
        <v>2.6616448617542102E-2</v>
      </c>
      <c r="Q1404" s="3"/>
      <c r="R1404" s="29">
        <v>4.8288076245926903E-2</v>
      </c>
      <c r="S1404" s="29">
        <v>2.6616448617542102E-2</v>
      </c>
      <c r="U1404" s="3"/>
      <c r="V1404" s="29">
        <v>2.3814795626518601E-2</v>
      </c>
      <c r="W1404" s="29">
        <v>-1.7274460704707201E-2</v>
      </c>
      <c r="Y1404" s="3"/>
      <c r="Z1404" s="29">
        <v>3.81943163728833E-2</v>
      </c>
      <c r="AA1404" s="29">
        <v>-1.7274460704707201E-2</v>
      </c>
      <c r="AC1404" s="3"/>
      <c r="AD1404" s="29">
        <v>3.4111696728155803E-2</v>
      </c>
      <c r="AE1404" s="29">
        <v>1.50297941234427E-2</v>
      </c>
      <c r="AG1404" s="3"/>
      <c r="AH1404" s="29">
        <v>4.3525014508077303E-2</v>
      </c>
      <c r="AI1404" s="29">
        <v>1.50297941234427E-2</v>
      </c>
    </row>
    <row r="1405" spans="13:35">
      <c r="M1405" s="3"/>
      <c r="N1405" s="29">
        <v>5.40262983777458E-2</v>
      </c>
      <c r="O1405" s="29">
        <v>1.6716197796091799E-2</v>
      </c>
      <c r="Q1405" s="3"/>
      <c r="R1405" s="29">
        <v>6.0787560708796401E-2</v>
      </c>
      <c r="S1405" s="29">
        <v>1.6716197796091799E-2</v>
      </c>
      <c r="U1405" s="3"/>
      <c r="V1405" s="29">
        <v>1.6173810177799199E-2</v>
      </c>
      <c r="W1405" s="29">
        <v>7.6174397339920799E-3</v>
      </c>
      <c r="Y1405" s="3"/>
      <c r="Z1405" s="29">
        <v>3.0368619247492401E-2</v>
      </c>
      <c r="AA1405" s="29">
        <v>7.6174397339920799E-3</v>
      </c>
      <c r="AC1405" s="3"/>
      <c r="AD1405" s="29">
        <v>3.3930360363607998E-2</v>
      </c>
      <c r="AE1405" s="29">
        <v>1.37744888655736E-2</v>
      </c>
      <c r="AG1405" s="3"/>
      <c r="AH1405" s="29">
        <v>3.7557382734755701E-2</v>
      </c>
      <c r="AI1405" s="29">
        <v>1.37744888655736E-2</v>
      </c>
    </row>
    <row r="1406" spans="13:35">
      <c r="M1406" s="3"/>
      <c r="N1406" s="29">
        <v>5.46896982228013E-2</v>
      </c>
      <c r="O1406" s="29">
        <v>2.50641807040013E-2</v>
      </c>
      <c r="Q1406" s="3"/>
      <c r="R1406" s="29">
        <v>4.4627131039171999E-2</v>
      </c>
      <c r="S1406" s="29">
        <v>2.50641807040013E-2</v>
      </c>
      <c r="U1406" s="3"/>
      <c r="V1406" s="29">
        <v>2.8018371447732299E-2</v>
      </c>
      <c r="W1406" s="29">
        <v>-1.5305027046088399E-2</v>
      </c>
      <c r="Y1406" s="3"/>
      <c r="Z1406" s="29">
        <v>4.9176844044907797E-2</v>
      </c>
      <c r="AA1406" s="29">
        <v>-1.5305027046088399E-2</v>
      </c>
      <c r="AC1406" s="3"/>
      <c r="AD1406" s="29">
        <v>4.1534235641657202E-2</v>
      </c>
      <c r="AE1406" s="29">
        <v>3.7253612627736001E-2</v>
      </c>
      <c r="AG1406" s="3"/>
      <c r="AH1406" s="29">
        <v>3.01094301891516E-2</v>
      </c>
      <c r="AI1406" s="29">
        <v>3.7253612627736001E-2</v>
      </c>
    </row>
    <row r="1407" spans="13:35">
      <c r="M1407" s="3"/>
      <c r="N1407" s="29">
        <v>4.5140648367784898E-2</v>
      </c>
      <c r="O1407" s="29">
        <v>2.3785036945982201E-2</v>
      </c>
      <c r="Q1407" s="3"/>
      <c r="R1407" s="29">
        <v>5.5997374694185503E-2</v>
      </c>
      <c r="S1407" s="29">
        <v>2.3785036945982201E-2</v>
      </c>
      <c r="U1407" s="3"/>
      <c r="V1407" s="29">
        <v>3.2747627048923103E-2</v>
      </c>
      <c r="W1407" s="29">
        <v>-8.5236528743675606E-3</v>
      </c>
      <c r="Y1407" s="3"/>
      <c r="Z1407" s="29">
        <v>5.3809567250222803E-2</v>
      </c>
      <c r="AA1407" s="29">
        <v>-8.5236528743675606E-3</v>
      </c>
      <c r="AC1407" s="3"/>
      <c r="AD1407" s="29">
        <v>1.2819989003629E-2</v>
      </c>
      <c r="AE1407" s="29">
        <v>3.1131517178132999E-2</v>
      </c>
      <c r="AG1407" s="3"/>
      <c r="AH1407" s="29">
        <v>2.5767731849413899E-2</v>
      </c>
      <c r="AI1407" s="29">
        <v>3.1131517178132999E-2</v>
      </c>
    </row>
    <row r="1408" spans="13:35">
      <c r="M1408" s="3"/>
      <c r="N1408" s="29">
        <v>4.7482884934639397E-2</v>
      </c>
      <c r="O1408" s="29">
        <v>1.8569806172826001E-2</v>
      </c>
      <c r="Q1408" s="3"/>
      <c r="R1408" s="29">
        <v>5.4555152332104402E-2</v>
      </c>
      <c r="S1408" s="29">
        <v>1.8569806172826001E-2</v>
      </c>
      <c r="U1408" s="3"/>
      <c r="V1408" s="29">
        <v>1.7767443273307901E-2</v>
      </c>
      <c r="W1408" s="29">
        <v>-2.2066504133456E-2</v>
      </c>
      <c r="Y1408" s="3"/>
      <c r="Z1408" s="29">
        <v>4.0633702465987097E-2</v>
      </c>
      <c r="AA1408" s="29">
        <v>-2.2066504133456E-2</v>
      </c>
      <c r="AC1408" s="3"/>
      <c r="AD1408" s="29">
        <v>3.7175185168844903E-2</v>
      </c>
      <c r="AE1408" s="29">
        <v>1.7009814195495999E-2</v>
      </c>
      <c r="AG1408" s="3"/>
      <c r="AH1408" s="29">
        <v>2.5883281814296399E-2</v>
      </c>
      <c r="AI1408" s="29">
        <v>1.7009814195495999E-2</v>
      </c>
    </row>
    <row r="1409" spans="13:35">
      <c r="M1409" s="3"/>
      <c r="N1409" s="29">
        <v>4.9333797135369999E-2</v>
      </c>
      <c r="O1409" s="29">
        <v>2.4844705234282501E-2</v>
      </c>
      <c r="Q1409" s="3"/>
      <c r="R1409" s="29">
        <v>6.0855107290382397E-2</v>
      </c>
      <c r="S1409" s="29">
        <v>2.4844705234282501E-2</v>
      </c>
      <c r="U1409" s="3"/>
      <c r="V1409" s="29">
        <v>3.2548581145669102E-2</v>
      </c>
      <c r="W1409" s="29">
        <v>-1.65828915306684E-2</v>
      </c>
      <c r="Y1409" s="3"/>
      <c r="Z1409" s="29">
        <v>4.7259590768704701E-2</v>
      </c>
      <c r="AA1409" s="29">
        <v>-1.65828915306684E-2</v>
      </c>
      <c r="AC1409" s="3"/>
      <c r="AD1409" s="29">
        <v>2.8783054013584702E-2</v>
      </c>
      <c r="AE1409" s="29">
        <v>8.1100349558352498E-3</v>
      </c>
      <c r="AG1409" s="3"/>
      <c r="AH1409" s="29">
        <v>2.2736734145752099E-2</v>
      </c>
      <c r="AI1409" s="29">
        <v>8.1100349558352498E-3</v>
      </c>
    </row>
    <row r="1410" spans="13:35">
      <c r="M1410" s="3"/>
      <c r="N1410" s="29">
        <v>5.0117394054890602E-2</v>
      </c>
      <c r="O1410" s="29">
        <v>1.68580193427534E-2</v>
      </c>
      <c r="Q1410" s="3"/>
      <c r="R1410" s="29">
        <v>4.7228411292370903E-2</v>
      </c>
      <c r="S1410" s="29">
        <v>1.68580193427534E-2</v>
      </c>
      <c r="U1410" s="3"/>
      <c r="V1410" s="29">
        <v>2.86453569166756E-2</v>
      </c>
      <c r="W1410" s="29">
        <v>-5.4090094649238201E-3</v>
      </c>
      <c r="Y1410" s="3"/>
      <c r="Z1410" s="29">
        <v>4.8004187176079301E-2</v>
      </c>
      <c r="AA1410" s="29">
        <v>-5.4090094649238201E-3</v>
      </c>
      <c r="AC1410" s="3"/>
      <c r="AD1410" s="29">
        <v>1.6546124043713299E-2</v>
      </c>
      <c r="AE1410" s="29">
        <v>3.3959660421020797E-2</v>
      </c>
      <c r="AG1410" s="3"/>
      <c r="AH1410" s="29">
        <v>2.2886259354294301E-2</v>
      </c>
      <c r="AI1410" s="29">
        <v>3.3959660421020797E-2</v>
      </c>
    </row>
    <row r="1411" spans="13:35">
      <c r="M1411" s="3"/>
      <c r="N1411" s="29">
        <v>5.5892018609049202E-2</v>
      </c>
      <c r="O1411" s="29">
        <v>1.7508032031580901E-2</v>
      </c>
      <c r="Q1411" s="3"/>
      <c r="R1411" s="29">
        <v>4.2373327668105698E-2</v>
      </c>
      <c r="S1411" s="29">
        <v>1.7508032031580901E-2</v>
      </c>
      <c r="U1411" s="3"/>
      <c r="V1411" s="29">
        <v>1.88047794421357E-2</v>
      </c>
      <c r="W1411" s="29">
        <v>-3.80849882983903E-3</v>
      </c>
      <c r="Y1411" s="3"/>
      <c r="Z1411" s="29">
        <v>4.1293473041203899E-2</v>
      </c>
      <c r="AA1411" s="29">
        <v>-3.80849882983903E-3</v>
      </c>
      <c r="AC1411" s="3"/>
      <c r="AD1411" s="29">
        <v>2.48918991221268E-2</v>
      </c>
      <c r="AE1411" s="29">
        <v>1.8222370540418899E-2</v>
      </c>
      <c r="AG1411" s="3"/>
      <c r="AH1411" s="29">
        <v>1.8381011864551398E-2</v>
      </c>
      <c r="AI1411" s="29">
        <v>1.8222370540418899E-2</v>
      </c>
    </row>
    <row r="1412" spans="13:35">
      <c r="M1412" s="3"/>
      <c r="N1412" s="29">
        <v>5.6997417016118698E-2</v>
      </c>
      <c r="O1412" s="29">
        <v>1.87054939795494E-2</v>
      </c>
      <c r="Q1412" s="3"/>
      <c r="R1412" s="29">
        <v>5.4298295540299198E-2</v>
      </c>
      <c r="S1412" s="29">
        <v>1.87054939795494E-2</v>
      </c>
      <c r="U1412" s="3"/>
      <c r="V1412" s="29">
        <v>4.2801306891540797E-2</v>
      </c>
      <c r="W1412" s="29">
        <v>-1.3539216046079499E-2</v>
      </c>
      <c r="Y1412" s="3"/>
      <c r="Z1412" s="29">
        <v>2.7324099931148E-2</v>
      </c>
      <c r="AA1412" s="29">
        <v>-1.3539216046079499E-2</v>
      </c>
      <c r="AC1412" s="3"/>
      <c r="AD1412" s="29">
        <v>4.8373660067625397E-2</v>
      </c>
      <c r="AE1412" s="29">
        <v>4.1562171714361697E-2</v>
      </c>
      <c r="AG1412" s="3"/>
      <c r="AH1412" s="29">
        <v>3.4065896946592802E-2</v>
      </c>
      <c r="AI1412" s="29">
        <v>4.1562171714361697E-2</v>
      </c>
    </row>
    <row r="1413" spans="13:35">
      <c r="M1413" s="3"/>
      <c r="N1413" s="29">
        <v>5.50716298337754E-2</v>
      </c>
      <c r="O1413" s="29">
        <v>2.1162088840492602E-2</v>
      </c>
      <c r="Q1413" s="3"/>
      <c r="R1413" s="29">
        <v>5.4354288379893798E-2</v>
      </c>
      <c r="S1413" s="29">
        <v>2.1162088840492602E-2</v>
      </c>
      <c r="U1413" s="3"/>
      <c r="V1413" s="29">
        <v>2.1013139936648099E-2</v>
      </c>
      <c r="W1413" s="29">
        <v>-8.1019710339040995E-3</v>
      </c>
      <c r="Y1413" s="3"/>
      <c r="Z1413" s="29">
        <v>5.08295546338089E-2</v>
      </c>
      <c r="AA1413" s="29">
        <v>-8.1019710339040995E-3</v>
      </c>
      <c r="AC1413" s="3"/>
      <c r="AD1413" s="29">
        <v>3.3582416496534997E-2</v>
      </c>
      <c r="AE1413" s="29">
        <v>9.0677658926389994E-3</v>
      </c>
      <c r="AG1413" s="3"/>
      <c r="AH1413" s="29">
        <v>4.9615489887660298E-2</v>
      </c>
      <c r="AI1413" s="29">
        <v>9.0677658926389994E-3</v>
      </c>
    </row>
    <row r="1414" spans="13:35">
      <c r="M1414" s="3"/>
      <c r="N1414" s="29">
        <v>4.8606104753063303E-2</v>
      </c>
      <c r="O1414" s="29">
        <v>1.92779466896566E-2</v>
      </c>
      <c r="Q1414" s="3"/>
      <c r="R1414" s="29">
        <v>5.0209821015220597E-2</v>
      </c>
      <c r="S1414" s="29">
        <v>1.92779466896566E-2</v>
      </c>
      <c r="U1414" s="3"/>
      <c r="V1414" s="29">
        <v>2.9686494032331E-2</v>
      </c>
      <c r="W1414" s="29">
        <v>-7.9066673901916993E-3</v>
      </c>
      <c r="Y1414" s="3"/>
      <c r="Z1414" s="29">
        <v>2.16157237970073E-2</v>
      </c>
      <c r="AA1414" s="29">
        <v>-7.9066673901916993E-3</v>
      </c>
      <c r="AC1414" s="3"/>
      <c r="AD1414" s="29">
        <v>2.0037328909750501E-2</v>
      </c>
      <c r="AE1414" s="29">
        <v>1.6546349121935401E-2</v>
      </c>
      <c r="AG1414" s="3"/>
      <c r="AH1414" s="29">
        <v>3.0747299758150499E-2</v>
      </c>
      <c r="AI1414" s="29">
        <v>1.6546349121935401E-2</v>
      </c>
    </row>
    <row r="1415" spans="13:35">
      <c r="M1415" s="3"/>
      <c r="N1415" s="29">
        <v>5.5135775629263001E-2</v>
      </c>
      <c r="O1415" s="29">
        <v>1.9685264214279199E-2</v>
      </c>
      <c r="Q1415" s="3"/>
      <c r="R1415" s="29">
        <v>5.5142870955116698E-2</v>
      </c>
      <c r="S1415" s="29">
        <v>1.9685264214279199E-2</v>
      </c>
      <c r="U1415" s="3"/>
      <c r="V1415" s="29">
        <v>2.50203392503646E-2</v>
      </c>
      <c r="W1415" s="29">
        <v>5.9896199220404898E-3</v>
      </c>
      <c r="Y1415" s="3"/>
      <c r="Z1415" s="29">
        <v>4.0780330204789703E-2</v>
      </c>
      <c r="AA1415" s="29">
        <v>5.9896199220404898E-3</v>
      </c>
      <c r="AC1415" s="3"/>
      <c r="AD1415" s="29">
        <v>2.7573176428107801E-2</v>
      </c>
      <c r="AE1415" s="29">
        <v>2.2273554944351799E-2</v>
      </c>
      <c r="AG1415" s="3"/>
      <c r="AH1415" s="29">
        <v>1.9738421079972601E-2</v>
      </c>
      <c r="AI1415" s="29">
        <v>2.2273554944351799E-2</v>
      </c>
    </row>
    <row r="1416" spans="13:35">
      <c r="M1416" s="3"/>
      <c r="N1416" s="29">
        <v>4.7864199948793297E-2</v>
      </c>
      <c r="O1416" s="29">
        <v>2.0543596398119798E-2</v>
      </c>
      <c r="Q1416" s="3"/>
      <c r="R1416" s="29">
        <v>4.9929606152667998E-2</v>
      </c>
      <c r="S1416" s="29">
        <v>2.0543596398119798E-2</v>
      </c>
      <c r="U1416" s="3"/>
      <c r="V1416" s="29">
        <v>-1.34497034474316E-3</v>
      </c>
      <c r="W1416" s="29">
        <v>-6.04666889786315E-3</v>
      </c>
      <c r="Y1416" s="3"/>
      <c r="Z1416" s="29">
        <v>4.1008234284593201E-2</v>
      </c>
      <c r="AA1416" s="29">
        <v>-6.04666889786315E-3</v>
      </c>
      <c r="AC1416" s="3"/>
      <c r="AD1416" s="29">
        <v>3.00395625435767E-2</v>
      </c>
      <c r="AE1416" s="29">
        <v>3.6039728428554102E-2</v>
      </c>
      <c r="AG1416" s="3"/>
      <c r="AH1416" s="29">
        <v>4.3657221264644802E-2</v>
      </c>
      <c r="AI1416" s="29">
        <v>3.6039728428554102E-2</v>
      </c>
    </row>
    <row r="1417" spans="13:35">
      <c r="M1417" s="3"/>
      <c r="N1417" s="29">
        <v>5.7959581796744097E-2</v>
      </c>
      <c r="O1417" s="29">
        <v>2.2444579341831399E-2</v>
      </c>
      <c r="Q1417" s="3"/>
      <c r="R1417" s="29">
        <v>4.7162846245484398E-2</v>
      </c>
      <c r="S1417" s="29">
        <v>2.2444579341831399E-2</v>
      </c>
      <c r="U1417" s="3"/>
      <c r="V1417" s="29">
        <v>7.0181097807523697E-3</v>
      </c>
      <c r="W1417" s="29">
        <v>-6.0903883255389599E-3</v>
      </c>
      <c r="Y1417" s="3"/>
      <c r="Z1417" s="29">
        <v>5.1744819368657297E-2</v>
      </c>
      <c r="AA1417" s="29">
        <v>-6.0903883255389599E-3</v>
      </c>
      <c r="AC1417" s="3"/>
      <c r="AD1417" s="29">
        <v>3.24868348332229E-2</v>
      </c>
      <c r="AE1417" s="29">
        <v>2.2239206844816999E-2</v>
      </c>
      <c r="AG1417" s="3"/>
      <c r="AH1417" s="29">
        <v>4.3243748183890603E-2</v>
      </c>
      <c r="AI1417" s="29">
        <v>2.2239206844816999E-2</v>
      </c>
    </row>
    <row r="1418" spans="13:35">
      <c r="M1418" s="3"/>
      <c r="N1418" s="29">
        <v>4.9363052841490902E-2</v>
      </c>
      <c r="O1418" s="29">
        <v>2.74536167426651E-2</v>
      </c>
      <c r="Q1418" s="3"/>
      <c r="R1418" s="29">
        <v>6.6573308291831501E-2</v>
      </c>
      <c r="S1418" s="29">
        <v>2.74536167426651E-2</v>
      </c>
      <c r="U1418" s="3"/>
      <c r="V1418" s="29">
        <v>1.33881719728295E-2</v>
      </c>
      <c r="W1418" s="29">
        <v>2.3371556241158502E-3</v>
      </c>
      <c r="Y1418" s="3"/>
      <c r="Z1418" s="29">
        <v>4.5861443796559001E-2</v>
      </c>
      <c r="AA1418" s="29">
        <v>2.3371556241158502E-3</v>
      </c>
      <c r="AC1418" s="3"/>
      <c r="AD1418" s="29">
        <v>4.0821214630482501E-2</v>
      </c>
      <c r="AE1418" s="29">
        <v>1.02472146093629E-2</v>
      </c>
      <c r="AG1418" s="3"/>
      <c r="AH1418" s="29">
        <v>1.66960579864379E-2</v>
      </c>
      <c r="AI1418" s="29">
        <v>1.02472146093629E-2</v>
      </c>
    </row>
    <row r="1419" spans="13:35">
      <c r="M1419" s="3"/>
      <c r="N1419" s="29">
        <v>5.3301887924298297E-2</v>
      </c>
      <c r="O1419" s="29">
        <v>2.3910037288787399E-2</v>
      </c>
      <c r="Q1419" s="3"/>
      <c r="R1419" s="29">
        <v>5.4432974562152098E-2</v>
      </c>
      <c r="S1419" s="29">
        <v>2.3910037288787399E-2</v>
      </c>
      <c r="U1419" s="3"/>
      <c r="V1419" s="29">
        <v>2.4160566433388101E-2</v>
      </c>
      <c r="W1419" s="29">
        <v>-1.44714922844722E-2</v>
      </c>
      <c r="Y1419" s="3"/>
      <c r="Z1419" s="29">
        <v>5.5392622718514299E-2</v>
      </c>
      <c r="AA1419" s="29">
        <v>-1.44714922844722E-2</v>
      </c>
      <c r="AC1419" s="3"/>
      <c r="AD1419" s="29">
        <v>1.5597569337146301E-2</v>
      </c>
      <c r="AE1419" s="29">
        <v>2.0257969688801399E-2</v>
      </c>
      <c r="AG1419" s="3"/>
      <c r="AH1419" s="29">
        <v>5.8002948021617297E-2</v>
      </c>
      <c r="AI1419" s="29">
        <v>2.0257969688801399E-2</v>
      </c>
    </row>
    <row r="1420" spans="13:35">
      <c r="M1420" s="3"/>
      <c r="N1420" s="29">
        <v>5.2948037156594401E-2</v>
      </c>
      <c r="O1420" s="29">
        <v>2.3969892486005801E-2</v>
      </c>
      <c r="Q1420" s="3"/>
      <c r="R1420" s="29">
        <v>5.3067626729146798E-2</v>
      </c>
      <c r="S1420" s="29">
        <v>2.3969892486005801E-2</v>
      </c>
      <c r="U1420" s="3"/>
      <c r="V1420" s="29">
        <v>2.4402332755968099E-2</v>
      </c>
      <c r="W1420" s="29">
        <v>-1.44228361069513E-3</v>
      </c>
      <c r="Y1420" s="3"/>
      <c r="Z1420" s="29">
        <v>5.1671841424345298E-2</v>
      </c>
      <c r="AA1420" s="29">
        <v>-1.44228361069513E-3</v>
      </c>
      <c r="AC1420" s="3"/>
      <c r="AD1420" s="29">
        <v>1.8870121632886701E-2</v>
      </c>
      <c r="AE1420" s="29">
        <v>1.2472559415099E-2</v>
      </c>
      <c r="AG1420" s="3"/>
      <c r="AH1420" s="29">
        <v>3.18069394459582E-2</v>
      </c>
      <c r="AI1420" s="29">
        <v>1.2472559415099E-2</v>
      </c>
    </row>
    <row r="1421" spans="13:35">
      <c r="M1421" s="3"/>
      <c r="N1421" s="29">
        <v>5.3853724855415598E-2</v>
      </c>
      <c r="O1421" s="29">
        <v>2.3863714027260698E-2</v>
      </c>
      <c r="Q1421" s="3"/>
      <c r="R1421" s="29">
        <v>5.19858203585222E-2</v>
      </c>
      <c r="S1421" s="29">
        <v>2.3863714027260698E-2</v>
      </c>
      <c r="U1421" s="3"/>
      <c r="V1421" s="29">
        <v>2.8318941363140199E-2</v>
      </c>
      <c r="W1421" s="29">
        <v>-8.7807071207624803E-3</v>
      </c>
      <c r="Y1421" s="3"/>
      <c r="Z1421" s="29">
        <v>4.6476127064543002E-2</v>
      </c>
      <c r="AA1421" s="29">
        <v>-8.7807071207624803E-3</v>
      </c>
      <c r="AC1421" s="3"/>
      <c r="AD1421" s="29">
        <v>7.3623929144048996E-3</v>
      </c>
      <c r="AE1421" s="29">
        <v>3.5569785015551303E-2</v>
      </c>
      <c r="AG1421" s="3"/>
      <c r="AH1421" s="29">
        <v>3.1292294151619202E-2</v>
      </c>
      <c r="AI1421" s="29">
        <v>3.5569785015551303E-2</v>
      </c>
    </row>
    <row r="1422" spans="13:35">
      <c r="M1422" s="3"/>
      <c r="N1422" s="29">
        <v>5.5299026273849902E-2</v>
      </c>
      <c r="O1422" s="29">
        <v>2.1512628387513499E-2</v>
      </c>
      <c r="Q1422" s="3"/>
      <c r="R1422" s="29">
        <v>4.4048807531963503E-2</v>
      </c>
      <c r="S1422" s="29">
        <v>2.1512628387513499E-2</v>
      </c>
      <c r="U1422" s="3"/>
      <c r="V1422" s="29">
        <v>5.2757195465823997E-2</v>
      </c>
      <c r="W1422" s="29">
        <v>-8.7778955377370693E-3</v>
      </c>
      <c r="Y1422" s="3"/>
      <c r="Z1422" s="29">
        <v>3.6798676573537401E-2</v>
      </c>
      <c r="AA1422" s="29">
        <v>-8.7778955377370693E-3</v>
      </c>
      <c r="AC1422" s="3"/>
      <c r="AD1422" s="29">
        <v>3.4540133990241799E-2</v>
      </c>
      <c r="AE1422" s="29">
        <v>1.04913672673301E-2</v>
      </c>
      <c r="AG1422" s="3"/>
      <c r="AH1422" s="29">
        <v>3.6441006993587301E-2</v>
      </c>
      <c r="AI1422" s="29">
        <v>1.04913672673301E-2</v>
      </c>
    </row>
    <row r="1423" spans="13:35">
      <c r="M1423" s="3"/>
      <c r="N1423" s="29">
        <v>5.9106424951979097E-2</v>
      </c>
      <c r="O1423" s="29">
        <v>1.7190667542126399E-2</v>
      </c>
      <c r="Q1423" s="3"/>
      <c r="R1423" s="29">
        <v>6.33401632374547E-2</v>
      </c>
      <c r="S1423" s="29">
        <v>1.7190667542126399E-2</v>
      </c>
      <c r="U1423" s="3"/>
      <c r="V1423" s="29">
        <v>3.0510864225998899E-2</v>
      </c>
      <c r="W1423" s="29">
        <v>-1.3709127097058E-2</v>
      </c>
      <c r="Y1423" s="3"/>
      <c r="Z1423" s="29">
        <v>2.8755204804858499E-2</v>
      </c>
      <c r="AA1423" s="29">
        <v>-1.3709127097058E-2</v>
      </c>
      <c r="AC1423" s="3"/>
      <c r="AD1423" s="29">
        <v>4.2650068013172497E-2</v>
      </c>
      <c r="AE1423" s="29">
        <v>3.8306323014185503E-2</v>
      </c>
      <c r="AG1423" s="3"/>
      <c r="AH1423" s="29">
        <v>2.4331430650604099E-2</v>
      </c>
      <c r="AI1423" s="29">
        <v>3.8306323014185503E-2</v>
      </c>
    </row>
    <row r="1424" spans="13:35">
      <c r="M1424" s="3"/>
      <c r="N1424" s="29">
        <v>5.20338712451371E-2</v>
      </c>
      <c r="O1424" s="29">
        <v>2.64497645896428E-2</v>
      </c>
      <c r="Q1424" s="3"/>
      <c r="R1424" s="29">
        <v>4.2075206945463801E-2</v>
      </c>
      <c r="S1424" s="29">
        <v>2.64497645896428E-2</v>
      </c>
      <c r="U1424" s="3"/>
      <c r="V1424" s="29">
        <v>2.5578626363929002E-2</v>
      </c>
      <c r="W1424" s="29">
        <v>2.7964722098452401E-3</v>
      </c>
      <c r="Y1424" s="3"/>
      <c r="Z1424" s="29">
        <v>6.1237984370327903E-2</v>
      </c>
      <c r="AA1424" s="29">
        <v>2.7964722098452401E-3</v>
      </c>
      <c r="AC1424" s="3"/>
      <c r="AD1424" s="29">
        <v>4.5710867193352302E-2</v>
      </c>
      <c r="AE1424" s="29">
        <v>1.94804460782965E-2</v>
      </c>
      <c r="AG1424" s="3"/>
      <c r="AH1424" s="29">
        <v>4.5788622331354702E-2</v>
      </c>
      <c r="AI1424" s="29">
        <v>1.94804460782965E-2</v>
      </c>
    </row>
    <row r="1425" spans="13:35">
      <c r="M1425" s="3"/>
      <c r="N1425" s="29">
        <v>5.4115990030527403E-2</v>
      </c>
      <c r="O1425" s="29">
        <v>2.00712184053762E-2</v>
      </c>
      <c r="Q1425" s="3"/>
      <c r="R1425" s="29">
        <v>5.9165923222651302E-2</v>
      </c>
      <c r="S1425" s="29">
        <v>2.00712184053762E-2</v>
      </c>
      <c r="U1425" s="3"/>
      <c r="V1425" s="29">
        <v>4.9879459540858498E-2</v>
      </c>
      <c r="W1425" s="29">
        <v>-6.4624996190133397E-3</v>
      </c>
      <c r="Y1425" s="3"/>
      <c r="Z1425" s="29">
        <v>4.2012571313840202E-2</v>
      </c>
      <c r="AA1425" s="29">
        <v>-6.4624996190133397E-3</v>
      </c>
      <c r="AC1425" s="3"/>
      <c r="AD1425" s="29">
        <v>2.50034603803529E-2</v>
      </c>
      <c r="AE1425" s="29">
        <v>1.48659313368011E-2</v>
      </c>
      <c r="AG1425" s="3"/>
      <c r="AH1425" s="29">
        <v>4.7166999519941098E-2</v>
      </c>
      <c r="AI1425" s="29">
        <v>1.48659313368011E-2</v>
      </c>
    </row>
    <row r="1426" spans="13:35">
      <c r="M1426" s="3"/>
      <c r="N1426" s="29">
        <v>5.22063315799325E-2</v>
      </c>
      <c r="O1426" s="29">
        <v>1.4903777185336999E-2</v>
      </c>
      <c r="Q1426" s="3"/>
      <c r="R1426" s="29">
        <v>5.2533718161962097E-2</v>
      </c>
      <c r="S1426" s="29">
        <v>1.4903777185336999E-2</v>
      </c>
      <c r="U1426" s="3"/>
      <c r="V1426" s="29">
        <v>2.7517342760386702E-2</v>
      </c>
      <c r="W1426" s="29">
        <v>2.6325733555947598E-3</v>
      </c>
      <c r="Y1426" s="3"/>
      <c r="Z1426" s="29">
        <v>3.95021379205013E-2</v>
      </c>
      <c r="AA1426" s="29">
        <v>2.6325733555947598E-3</v>
      </c>
      <c r="AC1426" s="3"/>
      <c r="AD1426" s="29">
        <v>3.1332113837775503E-2</v>
      </c>
      <c r="AE1426" s="29">
        <v>2.23368780119923E-2</v>
      </c>
      <c r="AG1426" s="3"/>
      <c r="AH1426" s="29">
        <v>3.47079206991611E-2</v>
      </c>
      <c r="AI1426" s="29">
        <v>2.23368780119923E-2</v>
      </c>
    </row>
    <row r="1427" spans="13:35">
      <c r="M1427" s="3"/>
      <c r="N1427" s="29">
        <v>5.6179365719153503E-2</v>
      </c>
      <c r="O1427" s="29">
        <v>2.0089690520119299E-2</v>
      </c>
      <c r="Q1427" s="3"/>
      <c r="R1427" s="29">
        <v>4.3032616418659499E-2</v>
      </c>
      <c r="S1427" s="29">
        <v>2.0089690520119299E-2</v>
      </c>
      <c r="U1427" s="3"/>
      <c r="V1427" s="29">
        <v>1.7626448196687201E-2</v>
      </c>
      <c r="W1427" s="29">
        <v>7.6890159240077601E-4</v>
      </c>
      <c r="Y1427" s="3"/>
      <c r="Z1427" s="29">
        <v>6.2982265380347596E-2</v>
      </c>
      <c r="AA1427" s="29">
        <v>7.6890159240077601E-4</v>
      </c>
      <c r="AC1427" s="3"/>
      <c r="AD1427" s="29">
        <v>2.3509573321009801E-2</v>
      </c>
      <c r="AE1427" s="29">
        <v>2.0050325983532201E-2</v>
      </c>
      <c r="AG1427" s="3"/>
      <c r="AH1427" s="29">
        <v>4.0350983454034602E-2</v>
      </c>
      <c r="AI1427" s="29">
        <v>2.0050325983532201E-2</v>
      </c>
    </row>
    <row r="1428" spans="13:35">
      <c r="M1428" s="3"/>
      <c r="N1428" s="29">
        <v>5.2318079752511203E-2</v>
      </c>
      <c r="O1428" s="29">
        <v>2.8651464610165499E-2</v>
      </c>
      <c r="Q1428" s="3"/>
      <c r="R1428" s="29">
        <v>4.5322879437217897E-2</v>
      </c>
      <c r="S1428" s="29">
        <v>2.8651464610165499E-2</v>
      </c>
      <c r="U1428" s="3"/>
      <c r="V1428" s="29">
        <v>1.4930948920986901E-2</v>
      </c>
      <c r="W1428" s="29">
        <v>-6.8373865460374401E-3</v>
      </c>
      <c r="Y1428" s="3"/>
      <c r="Z1428" s="29">
        <v>2.8650065878018501E-2</v>
      </c>
      <c r="AA1428" s="29">
        <v>-6.8373865460374401E-3</v>
      </c>
      <c r="AC1428" s="3"/>
      <c r="AD1428" s="29">
        <v>2.3581542942183401E-2</v>
      </c>
      <c r="AE1428" s="29">
        <v>2.3305148323112201E-2</v>
      </c>
      <c r="AG1428" s="3"/>
      <c r="AH1428" s="29">
        <v>3.6591682165065802E-2</v>
      </c>
      <c r="AI1428" s="29">
        <v>2.3305148323112201E-2</v>
      </c>
    </row>
    <row r="1429" spans="13:35">
      <c r="M1429" s="3"/>
      <c r="N1429" s="29">
        <v>5.7499414938827403E-2</v>
      </c>
      <c r="O1429" s="29">
        <v>2.19592051654997E-2</v>
      </c>
      <c r="Q1429" s="3"/>
      <c r="R1429" s="29">
        <v>5.2291656578540797E-2</v>
      </c>
      <c r="S1429" s="29">
        <v>2.19592051654997E-2</v>
      </c>
      <c r="U1429" s="3"/>
      <c r="V1429" s="29">
        <v>2.2774736588631699E-2</v>
      </c>
      <c r="W1429" s="29">
        <v>-8.37854978497254E-4</v>
      </c>
      <c r="Y1429" s="3"/>
      <c r="Z1429" s="29">
        <v>3.0067503083456001E-2</v>
      </c>
      <c r="AA1429" s="29">
        <v>-8.37854978497254E-4</v>
      </c>
      <c r="AC1429" s="3"/>
      <c r="AD1429" s="29">
        <v>3.6960922688557503E-2</v>
      </c>
      <c r="AE1429" s="29">
        <v>1.64455784446665E-2</v>
      </c>
      <c r="AG1429" s="3"/>
      <c r="AH1429" s="29">
        <v>3.93681171206278E-2</v>
      </c>
      <c r="AI1429" s="29">
        <v>1.64455784446665E-2</v>
      </c>
    </row>
    <row r="1430" spans="13:35">
      <c r="M1430" s="3"/>
      <c r="N1430" s="29">
        <v>5.0943584489104202E-2</v>
      </c>
      <c r="O1430" s="29">
        <v>1.2892812561713899E-2</v>
      </c>
      <c r="Q1430" s="3"/>
      <c r="R1430" s="29">
        <v>5.4605507387806597E-2</v>
      </c>
      <c r="S1430" s="29">
        <v>1.2892812561713899E-2</v>
      </c>
      <c r="U1430" s="3"/>
      <c r="V1430" s="29">
        <v>4.3950270341197202E-2</v>
      </c>
      <c r="W1430" s="29">
        <v>-1.65942161618329E-2</v>
      </c>
      <c r="Y1430" s="3"/>
      <c r="Z1430" s="29">
        <v>2.1321582480432401E-2</v>
      </c>
      <c r="AA1430" s="29">
        <v>-1.65942161618329E-2</v>
      </c>
      <c r="AC1430" s="3"/>
      <c r="AD1430" s="29">
        <v>2.9973199899698301E-2</v>
      </c>
      <c r="AE1430" s="29">
        <v>2.01451491404794E-2</v>
      </c>
      <c r="AG1430" s="3"/>
      <c r="AH1430" s="29">
        <v>4.6789579627521401E-2</v>
      </c>
      <c r="AI1430" s="29">
        <v>2.01451491404794E-2</v>
      </c>
    </row>
    <row r="1431" spans="13:35">
      <c r="M1431" s="3"/>
      <c r="N1431" s="29">
        <v>5.5649291342528502E-2</v>
      </c>
      <c r="O1431" s="29">
        <v>1.7665840034471799E-2</v>
      </c>
      <c r="Q1431" s="3"/>
      <c r="R1431" s="29">
        <v>4.6219364094912202E-2</v>
      </c>
      <c r="S1431" s="29">
        <v>1.7665840034471799E-2</v>
      </c>
      <c r="U1431" s="3"/>
      <c r="V1431" s="29">
        <v>4.0067683506845003E-2</v>
      </c>
      <c r="W1431" s="29">
        <v>-6.7043584389276899E-3</v>
      </c>
      <c r="Y1431" s="3"/>
      <c r="Z1431" s="29">
        <v>4.8150460300100902E-2</v>
      </c>
      <c r="AA1431" s="29">
        <v>-6.7043584389276899E-3</v>
      </c>
      <c r="AC1431" s="3"/>
      <c r="AD1431" s="29">
        <v>3.3831136304357301E-2</v>
      </c>
      <c r="AE1431" s="29">
        <v>2.57414795478501E-2</v>
      </c>
      <c r="AG1431" s="3"/>
      <c r="AH1431" s="29">
        <v>3.5000020160508398E-2</v>
      </c>
      <c r="AI1431" s="29">
        <v>2.57414795478501E-2</v>
      </c>
    </row>
    <row r="1432" spans="13:35">
      <c r="M1432" s="3"/>
      <c r="N1432" s="29">
        <v>4.66518936737449E-2</v>
      </c>
      <c r="O1432" s="29">
        <v>2.1876486060172E-2</v>
      </c>
      <c r="Q1432" s="3"/>
      <c r="R1432" s="29">
        <v>4.2823843059741101E-2</v>
      </c>
      <c r="S1432" s="29">
        <v>2.1876486060172E-2</v>
      </c>
      <c r="U1432" s="3"/>
      <c r="V1432" s="29">
        <v>4.4076310985756401E-2</v>
      </c>
      <c r="W1432" s="29">
        <v>1.5681232901633299E-2</v>
      </c>
      <c r="Y1432" s="3"/>
      <c r="Z1432" s="29">
        <v>4.3236365200743303E-2</v>
      </c>
      <c r="AA1432" s="29">
        <v>1.5681232901633299E-2</v>
      </c>
      <c r="AC1432" s="3"/>
      <c r="AD1432" s="29">
        <v>5.1060582074572503E-3</v>
      </c>
      <c r="AE1432" s="29">
        <v>2.02777400084986E-2</v>
      </c>
      <c r="AG1432" s="3"/>
      <c r="AH1432" s="29">
        <v>2.9574684292738799E-2</v>
      </c>
      <c r="AI1432" s="29">
        <v>2.02777400084986E-2</v>
      </c>
    </row>
    <row r="1433" spans="13:35">
      <c r="M1433" s="3"/>
      <c r="N1433" s="29">
        <v>5.7599147830644098E-2</v>
      </c>
      <c r="O1433" s="29">
        <v>2.2186151035100202E-2</v>
      </c>
      <c r="Q1433" s="3"/>
      <c r="R1433" s="29">
        <v>3.4888090969632801E-2</v>
      </c>
      <c r="S1433" s="29">
        <v>2.2186151035100202E-2</v>
      </c>
      <c r="U1433" s="3"/>
      <c r="V1433" s="29">
        <v>2.8819570545938498E-2</v>
      </c>
      <c r="W1433" s="29">
        <v>-8.5753090973763896E-3</v>
      </c>
      <c r="Y1433" s="3"/>
      <c r="Z1433" s="29">
        <v>2.50991104793786E-2</v>
      </c>
      <c r="AA1433" s="29">
        <v>-8.5753090973763896E-3</v>
      </c>
      <c r="AC1433" s="3"/>
      <c r="AD1433" s="29">
        <v>2.0767141781546601E-2</v>
      </c>
      <c r="AE1433" s="29">
        <v>2.0691661222587001E-2</v>
      </c>
      <c r="AG1433" s="3"/>
      <c r="AH1433" s="29">
        <v>5.7291713734576297E-2</v>
      </c>
      <c r="AI1433" s="29">
        <v>2.0691661222587001E-2</v>
      </c>
    </row>
    <row r="1434" spans="13:35">
      <c r="M1434" s="3"/>
      <c r="N1434" s="29">
        <v>4.5524873513826301E-2</v>
      </c>
      <c r="O1434" s="29">
        <v>2.0261752624357001E-2</v>
      </c>
      <c r="Q1434" s="3"/>
      <c r="R1434" s="29">
        <v>5.3348176771216498E-2</v>
      </c>
      <c r="S1434" s="29">
        <v>2.0261752624357001E-2</v>
      </c>
      <c r="U1434" s="3"/>
      <c r="V1434" s="29">
        <v>4.9680367681205803E-2</v>
      </c>
      <c r="W1434" s="29">
        <v>-1.19755715751272E-2</v>
      </c>
      <c r="Y1434" s="3"/>
      <c r="Z1434" s="29">
        <v>5.2819912049256401E-2</v>
      </c>
      <c r="AA1434" s="29">
        <v>-1.19755715751272E-2</v>
      </c>
      <c r="AC1434" s="3"/>
      <c r="AD1434" s="29">
        <v>2.9249090040749201E-2</v>
      </c>
      <c r="AE1434" s="29">
        <v>2.1772126204852901E-2</v>
      </c>
      <c r="AG1434" s="3"/>
      <c r="AH1434" s="29">
        <v>2.06099625660464E-2</v>
      </c>
      <c r="AI1434" s="29">
        <v>2.1772126204852901E-2</v>
      </c>
    </row>
    <row r="1435" spans="13:35">
      <c r="M1435" s="3"/>
      <c r="N1435" s="29">
        <v>4.8254030417888998E-2</v>
      </c>
      <c r="O1435" s="29">
        <v>2.2715549926220598E-2</v>
      </c>
      <c r="Q1435" s="3"/>
      <c r="R1435" s="29">
        <v>4.4396537865287501E-2</v>
      </c>
      <c r="S1435" s="29">
        <v>2.2715549926220598E-2</v>
      </c>
      <c r="U1435" s="3"/>
      <c r="V1435" s="29">
        <v>4.9590738639728897E-2</v>
      </c>
      <c r="W1435" s="29">
        <v>-9.5948923438471008E-3</v>
      </c>
      <c r="Y1435" s="3"/>
      <c r="Z1435" s="29">
        <v>3.3694719265435998E-2</v>
      </c>
      <c r="AA1435" s="29">
        <v>-9.5948923438471008E-3</v>
      </c>
      <c r="AC1435" s="3"/>
      <c r="AD1435" s="29">
        <v>2.9197918167383201E-2</v>
      </c>
      <c r="AE1435" s="29">
        <v>1.5257891135854599E-2</v>
      </c>
      <c r="AG1435" s="3"/>
      <c r="AH1435" s="29">
        <v>1.1268842494058901E-2</v>
      </c>
      <c r="AI1435" s="29">
        <v>1.5257891135854599E-2</v>
      </c>
    </row>
    <row r="1436" spans="13:35">
      <c r="M1436" s="3"/>
      <c r="N1436" s="29">
        <v>4.4144050505214798E-2</v>
      </c>
      <c r="O1436" s="29">
        <v>1.6043410724187301E-2</v>
      </c>
      <c r="Q1436" s="3"/>
      <c r="R1436" s="29">
        <v>5.5632085651667898E-2</v>
      </c>
      <c r="S1436" s="29">
        <v>1.6043410724187301E-2</v>
      </c>
      <c r="U1436" s="3"/>
      <c r="V1436" s="29">
        <v>1.6417948318471501E-2</v>
      </c>
      <c r="W1436" s="29">
        <v>-1.1316964881837401E-2</v>
      </c>
      <c r="Y1436" s="3"/>
      <c r="Z1436" s="29">
        <v>5.2710986897011397E-2</v>
      </c>
      <c r="AA1436" s="29">
        <v>-1.1316964881837401E-2</v>
      </c>
      <c r="AC1436" s="3"/>
      <c r="AD1436" s="29">
        <v>2.4907151205430401E-2</v>
      </c>
      <c r="AE1436" s="29">
        <v>1.75212796674756E-2</v>
      </c>
      <c r="AG1436" s="3"/>
      <c r="AH1436" s="29">
        <v>5.3264393430377303E-2</v>
      </c>
      <c r="AI1436" s="29">
        <v>1.75212796674756E-2</v>
      </c>
    </row>
    <row r="1437" spans="13:35">
      <c r="M1437" s="3"/>
      <c r="N1437" s="29">
        <v>5.0277158922998298E-2</v>
      </c>
      <c r="O1437" s="29">
        <v>1.43836196560137E-2</v>
      </c>
      <c r="Q1437" s="3"/>
      <c r="R1437" s="29">
        <v>5.2842830884557303E-2</v>
      </c>
      <c r="S1437" s="29">
        <v>1.43836196560137E-2</v>
      </c>
      <c r="U1437" s="3"/>
      <c r="V1437" s="29">
        <v>1.6387055384182399E-2</v>
      </c>
      <c r="W1437" s="29">
        <v>-6.2406523056033796E-3</v>
      </c>
      <c r="Y1437" s="3"/>
      <c r="Z1437" s="29">
        <v>5.6320658926327302E-2</v>
      </c>
      <c r="AA1437" s="29">
        <v>-6.2406523056033796E-3</v>
      </c>
      <c r="AC1437" s="3"/>
      <c r="AD1437" s="29">
        <v>3.1637220948248397E-2</v>
      </c>
      <c r="AE1437" s="29">
        <v>1.0412540983964699E-2</v>
      </c>
      <c r="AG1437" s="3"/>
      <c r="AH1437" s="29">
        <v>2.7087182123843201E-2</v>
      </c>
      <c r="AI1437" s="29">
        <v>1.0412540983964699E-2</v>
      </c>
    </row>
    <row r="1438" spans="13:35">
      <c r="M1438" s="3"/>
      <c r="N1438" s="29">
        <v>5.6809794096757099E-2</v>
      </c>
      <c r="O1438" s="29">
        <v>1.86206974880113E-2</v>
      </c>
      <c r="Q1438" s="3"/>
      <c r="R1438" s="29">
        <v>5.01043495452448E-2</v>
      </c>
      <c r="S1438" s="29">
        <v>1.86206974880113E-2</v>
      </c>
      <c r="U1438" s="3"/>
      <c r="V1438" s="29">
        <v>1.46596488650442E-2</v>
      </c>
      <c r="W1438" s="29">
        <v>-1.6757331432759801E-2</v>
      </c>
      <c r="Y1438" s="3"/>
      <c r="Z1438" s="29">
        <v>5.6493152649138401E-2</v>
      </c>
      <c r="AA1438" s="29">
        <v>-1.6757331432759801E-2</v>
      </c>
      <c r="AC1438" s="3"/>
      <c r="AD1438" s="29">
        <v>1.92247128614698E-2</v>
      </c>
      <c r="AE1438" s="29">
        <v>2.2556631513057899E-2</v>
      </c>
      <c r="AG1438" s="3"/>
      <c r="AH1438" s="29">
        <v>2.0380562080594501E-2</v>
      </c>
      <c r="AI1438" s="29">
        <v>2.2556631513057899E-2</v>
      </c>
    </row>
    <row r="1439" spans="13:35">
      <c r="M1439" s="3"/>
      <c r="N1439" s="29">
        <v>4.1405036988256601E-2</v>
      </c>
      <c r="O1439" s="29">
        <v>1.9801703914713701E-2</v>
      </c>
      <c r="Q1439" s="3"/>
      <c r="R1439" s="29">
        <v>5.2600532257894198E-2</v>
      </c>
      <c r="S1439" s="29">
        <v>1.9801703914713701E-2</v>
      </c>
      <c r="U1439" s="3"/>
      <c r="V1439" s="29">
        <v>2.6418022264812799E-2</v>
      </c>
      <c r="W1439" s="29">
        <v>-1.95547070283995E-4</v>
      </c>
      <c r="Y1439" s="3"/>
      <c r="Z1439" s="29">
        <v>3.1228246108483501E-2</v>
      </c>
      <c r="AA1439" s="29">
        <v>-1.95547070283995E-4</v>
      </c>
      <c r="AC1439" s="3"/>
      <c r="AD1439" s="29">
        <v>2.6080396672300801E-2</v>
      </c>
      <c r="AE1439" s="29">
        <v>1.35623492084559E-2</v>
      </c>
      <c r="AG1439" s="3"/>
      <c r="AH1439" s="29">
        <v>2.6334461629722E-2</v>
      </c>
      <c r="AI1439" s="29">
        <v>1.35623492084559E-2</v>
      </c>
    </row>
    <row r="1440" spans="13:35">
      <c r="M1440" s="3"/>
      <c r="N1440" s="29">
        <v>4.5266654515087698E-2</v>
      </c>
      <c r="O1440" s="29">
        <v>2.18475912695771E-2</v>
      </c>
      <c r="Q1440" s="3"/>
      <c r="R1440" s="29">
        <v>5.6448765633696697E-2</v>
      </c>
      <c r="S1440" s="29">
        <v>2.18475912695771E-2</v>
      </c>
      <c r="U1440" s="3"/>
      <c r="V1440" s="29">
        <v>1.60186632716002E-2</v>
      </c>
      <c r="W1440" s="29">
        <v>-3.8376982578504498E-3</v>
      </c>
      <c r="Y1440" s="3"/>
      <c r="Z1440" s="29">
        <v>3.3519403500127901E-2</v>
      </c>
      <c r="AA1440" s="29">
        <v>-3.8376982578504498E-3</v>
      </c>
      <c r="AC1440" s="3"/>
      <c r="AD1440" s="29">
        <v>3.3647377424231899E-2</v>
      </c>
      <c r="AE1440" s="29">
        <v>3.2400119018271702E-2</v>
      </c>
      <c r="AG1440" s="3"/>
      <c r="AH1440" s="29">
        <v>2.8015783080651498E-2</v>
      </c>
      <c r="AI1440" s="29">
        <v>3.2400119018271702E-2</v>
      </c>
    </row>
    <row r="1441" spans="13:35">
      <c r="M1441" s="3"/>
      <c r="N1441" s="29">
        <v>4.6703610038826601E-2</v>
      </c>
      <c r="O1441" s="29">
        <v>8.1451729957299299E-3</v>
      </c>
      <c r="Q1441" s="3"/>
      <c r="R1441" s="29">
        <v>4.6448053453874802E-2</v>
      </c>
      <c r="S1441" s="29">
        <v>8.1451729957299299E-3</v>
      </c>
      <c r="U1441" s="3"/>
      <c r="V1441" s="29">
        <v>3.7107345532619997E-2</v>
      </c>
      <c r="W1441" s="29">
        <v>-1.8627133943119802E-2</v>
      </c>
      <c r="Y1441" s="3"/>
      <c r="Z1441" s="29">
        <v>3.5649503979874403E-2</v>
      </c>
      <c r="AA1441" s="29">
        <v>-1.8627133943119802E-2</v>
      </c>
      <c r="AC1441" s="3"/>
      <c r="AD1441" s="29">
        <v>3.37281773167055E-2</v>
      </c>
      <c r="AE1441" s="29">
        <v>1.2086161698196599E-2</v>
      </c>
      <c r="AG1441" s="3"/>
      <c r="AH1441" s="29">
        <v>2.3361063702555002E-2</v>
      </c>
      <c r="AI1441" s="29">
        <v>1.2086161698196599E-2</v>
      </c>
    </row>
    <row r="1442" spans="13:35">
      <c r="M1442" s="3"/>
      <c r="N1442" s="29">
        <v>5.6117202050401299E-2</v>
      </c>
      <c r="O1442" s="29">
        <v>2.28543662807606E-2</v>
      </c>
      <c r="Q1442" s="3"/>
      <c r="R1442" s="29">
        <v>5.5458439677937503E-2</v>
      </c>
      <c r="S1442" s="29">
        <v>2.28543662807606E-2</v>
      </c>
      <c r="U1442" s="3"/>
      <c r="V1442" s="29">
        <v>3.6691233759677103E-2</v>
      </c>
      <c r="W1442" s="29">
        <v>6.5770304734943602E-3</v>
      </c>
      <c r="Y1442" s="3"/>
      <c r="Z1442" s="29">
        <v>4.8647873559205898E-2</v>
      </c>
      <c r="AA1442" s="29">
        <v>6.5770304734943602E-3</v>
      </c>
      <c r="AC1442" s="3"/>
      <c r="AD1442" s="29">
        <v>2.95959748100964E-2</v>
      </c>
      <c r="AE1442" s="29">
        <v>2.1799984167226099E-2</v>
      </c>
      <c r="AG1442" s="3"/>
      <c r="AH1442" s="29">
        <v>3.4483112038971198E-2</v>
      </c>
      <c r="AI1442" s="29">
        <v>2.1799984167226099E-2</v>
      </c>
    </row>
    <row r="1443" spans="13:35">
      <c r="M1443" s="3"/>
      <c r="N1443" s="29">
        <v>4.6566441819757498E-2</v>
      </c>
      <c r="O1443" s="29">
        <v>2.4583258404955E-2</v>
      </c>
      <c r="Q1443" s="3"/>
      <c r="R1443" s="29">
        <v>5.14550259818497E-2</v>
      </c>
      <c r="S1443" s="29">
        <v>2.4583258404955E-2</v>
      </c>
      <c r="U1443" s="3"/>
      <c r="V1443" s="29">
        <v>2.66518429923897E-2</v>
      </c>
      <c r="W1443" s="29">
        <v>-2.4767054684156999E-2</v>
      </c>
      <c r="Y1443" s="3"/>
      <c r="Z1443" s="29">
        <v>2.76711035525414E-2</v>
      </c>
      <c r="AA1443" s="29">
        <v>-2.4767054684156999E-2</v>
      </c>
      <c r="AC1443" s="3"/>
      <c r="AD1443" s="29">
        <v>2.0952186629733E-2</v>
      </c>
      <c r="AE1443" s="29">
        <v>1.8561379621222701E-2</v>
      </c>
      <c r="AG1443" s="3"/>
      <c r="AH1443" s="29">
        <v>4.4723585738733002E-2</v>
      </c>
      <c r="AI1443" s="29">
        <v>1.8561379621222701E-2</v>
      </c>
    </row>
    <row r="1444" spans="13:35">
      <c r="M1444" s="3"/>
      <c r="N1444" s="29">
        <v>5.0797309064074099E-2</v>
      </c>
      <c r="O1444" s="29">
        <v>2.5641237402277799E-2</v>
      </c>
      <c r="Q1444" s="3"/>
      <c r="R1444" s="29">
        <v>4.8697311813638899E-2</v>
      </c>
      <c r="S1444" s="29">
        <v>2.5641237402277799E-2</v>
      </c>
      <c r="U1444" s="3"/>
      <c r="V1444" s="29">
        <v>3.6231846522282299E-2</v>
      </c>
      <c r="W1444" s="29">
        <v>-7.0852514931246998E-3</v>
      </c>
      <c r="Y1444" s="3"/>
      <c r="Z1444" s="29">
        <v>3.0190464566502099E-2</v>
      </c>
      <c r="AA1444" s="29">
        <v>-7.0852514931246998E-3</v>
      </c>
      <c r="AC1444" s="3"/>
      <c r="AD1444" s="29">
        <v>2.80236734274701E-2</v>
      </c>
      <c r="AE1444" s="29">
        <v>2.7725686078098399E-2</v>
      </c>
      <c r="AG1444" s="3"/>
      <c r="AH1444" s="29">
        <v>1.8627348588811599E-2</v>
      </c>
      <c r="AI1444" s="29">
        <v>2.7725686078098399E-2</v>
      </c>
    </row>
    <row r="1445" spans="13:35">
      <c r="M1445" s="3"/>
      <c r="N1445" s="29">
        <v>5.7456930530415798E-2</v>
      </c>
      <c r="O1445" s="29">
        <v>1.8420222167924799E-2</v>
      </c>
      <c r="Q1445" s="3"/>
      <c r="R1445" s="29">
        <v>5.79204772420185E-2</v>
      </c>
      <c r="S1445" s="29">
        <v>1.8420222167924799E-2</v>
      </c>
      <c r="U1445" s="3"/>
      <c r="V1445" s="29">
        <v>4.9024213733432902E-2</v>
      </c>
      <c r="W1445" s="29">
        <v>-1.15182220234044E-2</v>
      </c>
      <c r="Y1445" s="3"/>
      <c r="Z1445" s="29">
        <v>2.3553973649475399E-2</v>
      </c>
      <c r="AA1445" s="29">
        <v>-1.15182220234044E-2</v>
      </c>
      <c r="AC1445" s="3"/>
      <c r="AD1445" s="29">
        <v>2.5468821892771901E-2</v>
      </c>
      <c r="AE1445" s="29">
        <v>2.37112649731397E-2</v>
      </c>
      <c r="AG1445" s="3"/>
      <c r="AH1445" s="29">
        <v>5.6616749620556003E-2</v>
      </c>
      <c r="AI1445" s="29">
        <v>2.37112649731397E-2</v>
      </c>
    </row>
    <row r="1446" spans="13:35">
      <c r="M1446" s="3"/>
      <c r="N1446" s="29">
        <v>4.8082244345353499E-2</v>
      </c>
      <c r="O1446" s="29">
        <v>1.9232858838819401E-2</v>
      </c>
      <c r="Q1446" s="3"/>
      <c r="R1446" s="29">
        <v>5.7068599345554499E-2</v>
      </c>
      <c r="S1446" s="29">
        <v>1.9232858838819401E-2</v>
      </c>
      <c r="U1446" s="3"/>
      <c r="V1446" s="29">
        <v>4.4529429036199698E-2</v>
      </c>
      <c r="W1446" s="29">
        <v>1.87338036177319E-3</v>
      </c>
      <c r="Y1446" s="3"/>
      <c r="Z1446" s="29">
        <v>5.7589879233582601E-2</v>
      </c>
      <c r="AA1446" s="29">
        <v>1.87338036177319E-3</v>
      </c>
      <c r="AC1446" s="3"/>
      <c r="AD1446" s="29">
        <v>1.0240284454728899E-2</v>
      </c>
      <c r="AE1446" s="29">
        <v>1.31058854053557E-2</v>
      </c>
      <c r="AG1446" s="3"/>
      <c r="AH1446" s="29">
        <v>2.7732206817114601E-2</v>
      </c>
      <c r="AI1446" s="29">
        <v>1.31058854053557E-2</v>
      </c>
    </row>
    <row r="1447" spans="13:35">
      <c r="M1447" s="3"/>
      <c r="N1447" s="29">
        <v>5.2597112114137402E-2</v>
      </c>
      <c r="O1447" s="29">
        <v>2.5594839677811398E-2</v>
      </c>
      <c r="Q1447" s="3"/>
      <c r="R1447" s="29">
        <v>5.5053552487917802E-2</v>
      </c>
      <c r="S1447" s="29">
        <v>2.5594839677811398E-2</v>
      </c>
      <c r="U1447" s="3"/>
      <c r="V1447" s="29">
        <v>3.7882659102666701E-2</v>
      </c>
      <c r="W1447" s="29">
        <v>-6.1461021109460601E-3</v>
      </c>
      <c r="Y1447" s="3"/>
      <c r="Z1447" s="29">
        <v>4.1086383825146101E-2</v>
      </c>
      <c r="AA1447" s="29">
        <v>-6.1461021109460601E-3</v>
      </c>
      <c r="AC1447" s="3"/>
      <c r="AD1447" s="29">
        <v>3.4712124165528997E-2</v>
      </c>
      <c r="AE1447" s="29">
        <v>2.6525864115537999E-3</v>
      </c>
      <c r="AG1447" s="3"/>
      <c r="AH1447" s="29">
        <v>2.25297625848748E-2</v>
      </c>
      <c r="AI1447" s="29">
        <v>2.6525864115537999E-3</v>
      </c>
    </row>
    <row r="1448" spans="13:35">
      <c r="M1448" s="3"/>
      <c r="N1448" s="29">
        <v>5.5518104203846702E-2</v>
      </c>
      <c r="O1448" s="29">
        <v>8.01270479506715E-3</v>
      </c>
      <c r="Q1448" s="3"/>
      <c r="R1448" s="29">
        <v>5.6815288161384002E-2</v>
      </c>
      <c r="S1448" s="29">
        <v>8.01270479506715E-3</v>
      </c>
      <c r="U1448" s="3"/>
      <c r="V1448" s="29">
        <v>3.5367194278738898E-2</v>
      </c>
      <c r="W1448" s="29">
        <v>-3.4905807415404502E-3</v>
      </c>
      <c r="Y1448" s="3"/>
      <c r="Z1448" s="29">
        <v>2.69591351774464E-2</v>
      </c>
      <c r="AA1448" s="29">
        <v>-3.4905807415404502E-3</v>
      </c>
      <c r="AC1448" s="3"/>
      <c r="AD1448" s="29">
        <v>4.4211194074194202E-2</v>
      </c>
      <c r="AE1448" s="29">
        <v>1.9500451270452E-2</v>
      </c>
      <c r="AG1448" s="3"/>
      <c r="AH1448" s="29">
        <v>2.0335120265603801E-2</v>
      </c>
      <c r="AI1448" s="29">
        <v>1.9500451270452E-2</v>
      </c>
    </row>
    <row r="1449" spans="13:35">
      <c r="M1449" s="3"/>
      <c r="N1449" s="29">
        <v>5.2391212385840803E-2</v>
      </c>
      <c r="O1449" s="29">
        <v>2.3682919745670699E-2</v>
      </c>
      <c r="Q1449" s="3"/>
      <c r="R1449" s="29">
        <v>4.8644264108212799E-2</v>
      </c>
      <c r="S1449" s="29">
        <v>2.3682919745670699E-2</v>
      </c>
      <c r="U1449" s="3"/>
      <c r="V1449" s="29">
        <v>3.7970734803212197E-2</v>
      </c>
      <c r="W1449" s="29">
        <v>-2.7860570011871699E-2</v>
      </c>
      <c r="Y1449" s="3"/>
      <c r="Z1449" s="29">
        <v>2.5877088226535099E-2</v>
      </c>
      <c r="AA1449" s="29">
        <v>-2.7860570011871699E-2</v>
      </c>
      <c r="AC1449" s="3"/>
      <c r="AD1449" s="29">
        <v>3.8424203249187397E-2</v>
      </c>
      <c r="AE1449" s="29">
        <v>2.5763356916632198E-2</v>
      </c>
      <c r="AG1449" s="3"/>
      <c r="AH1449" s="29">
        <v>2.9407498240971299E-2</v>
      </c>
      <c r="AI1449" s="29">
        <v>2.5763356916632198E-2</v>
      </c>
    </row>
    <row r="1450" spans="13:35">
      <c r="M1450" s="3"/>
      <c r="N1450" s="29">
        <v>4.8082960484955299E-2</v>
      </c>
      <c r="O1450" s="29">
        <v>2.91276201430671E-2</v>
      </c>
      <c r="Q1450" s="3"/>
      <c r="R1450" s="29">
        <v>5.0653165826477199E-2</v>
      </c>
      <c r="S1450" s="29">
        <v>2.91276201430671E-2</v>
      </c>
      <c r="U1450" s="3"/>
      <c r="V1450" s="29">
        <v>2.9397017188041701E-2</v>
      </c>
      <c r="W1450" s="29">
        <v>-8.1884976824209196E-3</v>
      </c>
      <c r="Y1450" s="3"/>
      <c r="Z1450" s="29">
        <v>5.7337277306079796E-3</v>
      </c>
      <c r="AA1450" s="29">
        <v>-8.1884976824209196E-3</v>
      </c>
      <c r="AC1450" s="3"/>
      <c r="AD1450" s="29">
        <v>1.5093909006652599E-2</v>
      </c>
      <c r="AE1450" s="29">
        <v>1.76011748591899E-2</v>
      </c>
      <c r="AG1450" s="3"/>
      <c r="AH1450" s="29">
        <v>3.0566371430625301E-2</v>
      </c>
      <c r="AI1450" s="29">
        <v>1.76011748591899E-2</v>
      </c>
    </row>
    <row r="1451" spans="13:35">
      <c r="M1451" s="3"/>
      <c r="N1451" s="29">
        <v>5.1513098045224297E-2</v>
      </c>
      <c r="O1451" s="29">
        <v>2.2567120470715001E-2</v>
      </c>
      <c r="Q1451" s="3"/>
      <c r="R1451" s="29">
        <v>5.3593388747947897E-2</v>
      </c>
      <c r="S1451" s="29">
        <v>2.2567120470715001E-2</v>
      </c>
      <c r="U1451" s="3"/>
      <c r="V1451" s="29">
        <v>3.2297781387987598E-2</v>
      </c>
      <c r="W1451" s="29">
        <v>-7.8058044494513203E-3</v>
      </c>
      <c r="Y1451" s="3"/>
      <c r="Z1451" s="29">
        <v>3.8207779585803403E-2</v>
      </c>
      <c r="AA1451" s="29">
        <v>-7.8058044494513203E-3</v>
      </c>
      <c r="AC1451" s="3"/>
      <c r="AD1451" s="29">
        <v>2.5386194003954501E-2</v>
      </c>
      <c r="AE1451" s="29">
        <v>2.63017777778486E-2</v>
      </c>
      <c r="AG1451" s="3"/>
      <c r="AH1451" s="29">
        <v>2.4605080667099499E-2</v>
      </c>
      <c r="AI1451" s="29">
        <v>2.63017777778486E-2</v>
      </c>
    </row>
    <row r="1452" spans="13:35">
      <c r="M1452" s="3"/>
      <c r="N1452" s="29">
        <v>5.8950538542574503E-2</v>
      </c>
      <c r="O1452" s="29">
        <v>1.4404264519079901E-2</v>
      </c>
      <c r="Q1452" s="3"/>
      <c r="R1452" s="29">
        <v>6.0586001931082899E-2</v>
      </c>
      <c r="S1452" s="29">
        <v>1.4404264519079901E-2</v>
      </c>
      <c r="U1452" s="3"/>
      <c r="V1452" s="29">
        <v>-2.2486967235953001E-3</v>
      </c>
      <c r="W1452" s="29">
        <v>-2.3750018799028199E-2</v>
      </c>
      <c r="Y1452" s="3"/>
      <c r="Z1452" s="29">
        <v>4.61491337780644E-2</v>
      </c>
      <c r="AA1452" s="29">
        <v>-2.3750018799028199E-2</v>
      </c>
      <c r="AC1452" s="3"/>
      <c r="AD1452" s="29">
        <v>1.8300989120536099E-2</v>
      </c>
      <c r="AE1452" s="29">
        <v>6.8812542656166396E-3</v>
      </c>
      <c r="AG1452" s="3"/>
      <c r="AH1452" s="29">
        <v>4.3018442444911598E-2</v>
      </c>
      <c r="AI1452" s="29">
        <v>6.8812542656166396E-3</v>
      </c>
    </row>
    <row r="1453" spans="13:35">
      <c r="M1453" s="3"/>
      <c r="N1453" s="29">
        <v>6.1247306149174202E-2</v>
      </c>
      <c r="O1453" s="29">
        <v>1.3613449637125999E-2</v>
      </c>
      <c r="Q1453" s="3"/>
      <c r="R1453" s="29">
        <v>5.5507065526488E-2</v>
      </c>
      <c r="S1453" s="29">
        <v>1.3613449637125999E-2</v>
      </c>
      <c r="U1453" s="3"/>
      <c r="V1453" s="29">
        <v>4.36452652162439E-2</v>
      </c>
      <c r="W1453" s="29">
        <v>-1.6354190662890001E-2</v>
      </c>
      <c r="Y1453" s="3"/>
      <c r="Z1453" s="29">
        <v>3.8075028734730003E-2</v>
      </c>
      <c r="AA1453" s="29">
        <v>-1.6354190662890001E-2</v>
      </c>
      <c r="AC1453" s="3"/>
      <c r="AD1453" s="29">
        <v>3.4572474985596797E-2</v>
      </c>
      <c r="AE1453" s="29">
        <v>3.16072861813897E-2</v>
      </c>
      <c r="AG1453" s="3"/>
      <c r="AH1453" s="29">
        <v>4.9051227992412398E-2</v>
      </c>
      <c r="AI1453" s="29">
        <v>3.16072861813897E-2</v>
      </c>
    </row>
    <row r="1454" spans="13:35">
      <c r="M1454" s="3"/>
      <c r="N1454" s="29">
        <v>5.8730720117217299E-2</v>
      </c>
      <c r="O1454" s="29">
        <v>2.9214238167212098E-2</v>
      </c>
      <c r="Q1454" s="3"/>
      <c r="R1454" s="29">
        <v>4.8555972601986998E-2</v>
      </c>
      <c r="S1454" s="29">
        <v>2.9214238167212098E-2</v>
      </c>
      <c r="U1454" s="3"/>
      <c r="V1454" s="29">
        <v>4.5192092899914299E-2</v>
      </c>
      <c r="W1454" s="29">
        <v>-1.8273317001218901E-2</v>
      </c>
      <c r="Y1454" s="3"/>
      <c r="Z1454" s="29">
        <v>5.4120263776023497E-2</v>
      </c>
      <c r="AA1454" s="29">
        <v>-1.8273317001218901E-2</v>
      </c>
      <c r="AC1454" s="3"/>
      <c r="AD1454" s="29">
        <v>4.4835226062291199E-2</v>
      </c>
      <c r="AE1454" s="29">
        <v>1.5890592840816099E-2</v>
      </c>
      <c r="AG1454" s="3"/>
      <c r="AH1454" s="29">
        <v>5.2887225555664899E-2</v>
      </c>
      <c r="AI1454" s="29">
        <v>1.5890592840816099E-2</v>
      </c>
    </row>
    <row r="1455" spans="13:35">
      <c r="M1455" s="3"/>
      <c r="N1455" s="29">
        <v>5.6155509714040298E-2</v>
      </c>
      <c r="O1455" s="29">
        <v>1.31108066626483E-2</v>
      </c>
      <c r="Q1455" s="3"/>
      <c r="R1455" s="29">
        <v>3.6808481097173502E-2</v>
      </c>
      <c r="S1455" s="29">
        <v>1.31108066626483E-2</v>
      </c>
      <c r="U1455" s="3"/>
      <c r="V1455" s="29">
        <v>3.2629399274760898E-2</v>
      </c>
      <c r="W1455" s="29">
        <v>-7.1580473196103302E-3</v>
      </c>
      <c r="Y1455" s="3"/>
      <c r="Z1455" s="29">
        <v>4.5611244878262902E-2</v>
      </c>
      <c r="AA1455" s="29">
        <v>-7.1580473196103302E-3</v>
      </c>
      <c r="AC1455" s="3"/>
      <c r="AD1455" s="29">
        <v>2.7264037172509501E-2</v>
      </c>
      <c r="AE1455" s="29">
        <v>2.01543870578841E-2</v>
      </c>
      <c r="AG1455" s="3"/>
      <c r="AH1455" s="29">
        <v>3.7552789430342202E-2</v>
      </c>
      <c r="AI1455" s="29">
        <v>2.01543870578841E-2</v>
      </c>
    </row>
    <row r="1456" spans="13:35">
      <c r="M1456" s="3"/>
      <c r="N1456" s="29">
        <v>5.8410544492484701E-2</v>
      </c>
      <c r="O1456" s="29">
        <v>1.47131083760317E-2</v>
      </c>
      <c r="Q1456" s="3"/>
      <c r="R1456" s="29">
        <v>4.7321409027726399E-2</v>
      </c>
      <c r="S1456" s="29">
        <v>1.47131083760317E-2</v>
      </c>
      <c r="U1456" s="3"/>
      <c r="V1456" s="29">
        <v>3.8335859087440902E-2</v>
      </c>
      <c r="W1456" s="29">
        <v>2.8980805404844401E-3</v>
      </c>
      <c r="Y1456" s="3"/>
      <c r="Z1456" s="29">
        <v>3.99093896533202E-2</v>
      </c>
      <c r="AA1456" s="29">
        <v>2.8980805404844401E-3</v>
      </c>
      <c r="AC1456" s="3"/>
      <c r="AD1456" s="29">
        <v>3.8890080974160003E-2</v>
      </c>
      <c r="AE1456" s="29">
        <v>2.4905904404467199E-2</v>
      </c>
      <c r="AG1456" s="3"/>
      <c r="AH1456" s="29">
        <v>4.9285804067022501E-2</v>
      </c>
      <c r="AI1456" s="29">
        <v>2.4905904404467199E-2</v>
      </c>
    </row>
    <row r="1457" spans="13:35">
      <c r="M1457" s="3"/>
      <c r="N1457" s="29">
        <v>5.6500197537145899E-2</v>
      </c>
      <c r="O1457" s="29">
        <v>2.4072210351679599E-2</v>
      </c>
      <c r="Q1457" s="3"/>
      <c r="R1457" s="29">
        <v>4.7460307344974903E-2</v>
      </c>
      <c r="S1457" s="29">
        <v>2.4072210351679599E-2</v>
      </c>
      <c r="U1457" s="3"/>
      <c r="V1457" s="29">
        <v>4.0542374201967199E-2</v>
      </c>
      <c r="W1457" s="29">
        <v>9.6498955076941301E-3</v>
      </c>
      <c r="Y1457" s="3"/>
      <c r="Z1457" s="29">
        <v>4.0643396418504799E-2</v>
      </c>
      <c r="AA1457" s="29">
        <v>9.6498955076941301E-3</v>
      </c>
      <c r="AC1457" s="3"/>
      <c r="AD1457" s="29">
        <v>2.15447251020961E-2</v>
      </c>
      <c r="AE1457" s="29">
        <v>1.96782272367458E-2</v>
      </c>
      <c r="AG1457" s="3"/>
      <c r="AH1457" s="29">
        <v>4.1170811442617999E-2</v>
      </c>
      <c r="AI1457" s="29">
        <v>1.96782272367458E-2</v>
      </c>
    </row>
    <row r="1458" spans="13:35">
      <c r="M1458" s="3"/>
      <c r="N1458" s="29">
        <v>4.6430477947225497E-2</v>
      </c>
      <c r="O1458" s="29">
        <v>1.71319842296681E-2</v>
      </c>
      <c r="Q1458" s="3"/>
      <c r="R1458" s="29">
        <v>5.5552609210525197E-2</v>
      </c>
      <c r="S1458" s="29">
        <v>1.71319842296681E-2</v>
      </c>
      <c r="U1458" s="3"/>
      <c r="V1458" s="29">
        <v>1.99128805456724E-2</v>
      </c>
      <c r="W1458" s="29">
        <v>-1.0514860633629899E-2</v>
      </c>
      <c r="Y1458" s="3"/>
      <c r="Z1458" s="29">
        <v>3.8281138965113697E-2</v>
      </c>
      <c r="AA1458" s="29">
        <v>-1.0514860633629899E-2</v>
      </c>
      <c r="AC1458" s="3"/>
      <c r="AD1458" s="29">
        <v>3.7694714492469403E-2</v>
      </c>
      <c r="AE1458" s="29">
        <v>1.2052306956975E-2</v>
      </c>
      <c r="AG1458" s="3"/>
      <c r="AH1458" s="29">
        <v>2.68975679050341E-2</v>
      </c>
      <c r="AI1458" s="29">
        <v>1.2052306956975E-2</v>
      </c>
    </row>
    <row r="1459" spans="13:35">
      <c r="M1459" s="3"/>
      <c r="N1459" s="29">
        <v>4.88554986769619E-2</v>
      </c>
      <c r="O1459" s="29">
        <v>2.19465478022602E-2</v>
      </c>
      <c r="Q1459" s="3"/>
      <c r="R1459" s="29">
        <v>4.5953913239449098E-2</v>
      </c>
      <c r="S1459" s="29">
        <v>2.19465478022602E-2</v>
      </c>
      <c r="U1459" s="3"/>
      <c r="V1459" s="29">
        <v>3.78890998221608E-2</v>
      </c>
      <c r="W1459" s="29">
        <v>-1.89614188915277E-2</v>
      </c>
      <c r="Y1459" s="3"/>
      <c r="Z1459" s="29">
        <v>3.5660950839637898E-2</v>
      </c>
      <c r="AA1459" s="29">
        <v>-1.89614188915277E-2</v>
      </c>
      <c r="AC1459" s="3"/>
      <c r="AD1459" s="29">
        <v>4.0191112639435797E-2</v>
      </c>
      <c r="AE1459" s="29">
        <v>1.6454252979500199E-2</v>
      </c>
      <c r="AG1459" s="3"/>
      <c r="AH1459" s="29">
        <v>2.1337948887252999E-2</v>
      </c>
      <c r="AI1459" s="29">
        <v>1.6454252979500199E-2</v>
      </c>
    </row>
    <row r="1460" spans="13:35">
      <c r="M1460" s="3"/>
      <c r="N1460" s="29">
        <v>5.4705318156211803E-2</v>
      </c>
      <c r="O1460" s="29">
        <v>2.7883847921758801E-2</v>
      </c>
      <c r="Q1460" s="3"/>
      <c r="R1460" s="29">
        <v>4.6403341658047298E-2</v>
      </c>
      <c r="S1460" s="29">
        <v>2.7883847921758801E-2</v>
      </c>
      <c r="U1460" s="3"/>
      <c r="V1460" s="29">
        <v>3.9686451716294001E-2</v>
      </c>
      <c r="W1460" s="29">
        <v>6.8934594147685999E-3</v>
      </c>
      <c r="Y1460" s="3"/>
      <c r="Z1460" s="29">
        <v>3.3896285965312002E-2</v>
      </c>
      <c r="AA1460" s="29">
        <v>6.8934594147685999E-3</v>
      </c>
      <c r="AC1460" s="3"/>
      <c r="AD1460" s="29">
        <v>2.0473388291838798E-2</v>
      </c>
      <c r="AE1460" s="29">
        <v>1.37429345470601E-2</v>
      </c>
      <c r="AG1460" s="3"/>
      <c r="AH1460" s="29">
        <v>1.56827948546393E-2</v>
      </c>
      <c r="AI1460" s="29">
        <v>1.37429345470601E-2</v>
      </c>
    </row>
    <row r="1461" spans="13:35">
      <c r="M1461" s="3"/>
      <c r="N1461" s="29">
        <v>5.4451508089142599E-2</v>
      </c>
      <c r="O1461" s="29">
        <v>2.5415927591008799E-2</v>
      </c>
      <c r="Q1461" s="3"/>
      <c r="R1461" s="29">
        <v>5.03809691950068E-2</v>
      </c>
      <c r="S1461" s="29">
        <v>2.5415927591008799E-2</v>
      </c>
      <c r="U1461" s="3"/>
      <c r="V1461" s="29">
        <v>3.5173900256002498E-2</v>
      </c>
      <c r="W1461" s="29">
        <v>1.90173604172541E-3</v>
      </c>
      <c r="Y1461" s="3"/>
      <c r="Z1461" s="29">
        <v>2.69266932246057E-2</v>
      </c>
      <c r="AA1461" s="29">
        <v>1.90173604172541E-3</v>
      </c>
      <c r="AC1461" s="3"/>
      <c r="AD1461" s="29">
        <v>2.9804344268767401E-2</v>
      </c>
      <c r="AE1461" s="29">
        <v>1.78411479647534E-2</v>
      </c>
      <c r="AG1461" s="3"/>
      <c r="AH1461" s="29">
        <v>3.3199355822296703E-2</v>
      </c>
      <c r="AI1461" s="29">
        <v>1.78411479647534E-2</v>
      </c>
    </row>
    <row r="1462" spans="13:35">
      <c r="M1462" s="3"/>
      <c r="N1462" s="29">
        <v>5.6734531909722899E-2</v>
      </c>
      <c r="O1462" s="29">
        <v>2.3248334738201901E-2</v>
      </c>
      <c r="Q1462" s="3"/>
      <c r="R1462" s="29">
        <v>4.1158129898604401E-2</v>
      </c>
      <c r="S1462" s="29">
        <v>2.3248334738201901E-2</v>
      </c>
      <c r="U1462" s="3"/>
      <c r="V1462" s="29">
        <v>1.7640891130904401E-2</v>
      </c>
      <c r="W1462" s="29">
        <v>-1.0782401978547801E-2</v>
      </c>
      <c r="Y1462" s="3"/>
      <c r="Z1462" s="29">
        <v>5.2804992601178699E-2</v>
      </c>
      <c r="AA1462" s="29">
        <v>-1.0782401978547801E-2</v>
      </c>
      <c r="AC1462" s="3"/>
      <c r="AD1462" s="29">
        <v>3.3650269592816202E-2</v>
      </c>
      <c r="AE1462" s="29">
        <v>2.6323044513970599E-2</v>
      </c>
      <c r="AG1462" s="3"/>
      <c r="AH1462" s="29">
        <v>4.4469836374325701E-2</v>
      </c>
      <c r="AI1462" s="29">
        <v>2.6323044513970599E-2</v>
      </c>
    </row>
    <row r="1463" spans="13:35">
      <c r="M1463" s="3"/>
      <c r="N1463" s="29">
        <v>5.8565276625481999E-2</v>
      </c>
      <c r="O1463" s="29">
        <v>1.5330601816086999E-2</v>
      </c>
      <c r="Q1463" s="3"/>
      <c r="R1463" s="29">
        <v>5.2580017836521997E-2</v>
      </c>
      <c r="S1463" s="29">
        <v>1.5330601816086999E-2</v>
      </c>
      <c r="U1463" s="3"/>
      <c r="V1463" s="29">
        <v>1.7135777625665899E-2</v>
      </c>
      <c r="W1463" s="29">
        <v>6.8643170734413598E-3</v>
      </c>
      <c r="Y1463" s="3"/>
      <c r="Z1463" s="29">
        <v>4.3089106214573299E-2</v>
      </c>
      <c r="AA1463" s="29">
        <v>6.8643170734413598E-3</v>
      </c>
      <c r="AC1463" s="3"/>
      <c r="AD1463" s="29">
        <v>2.0057416575151601E-2</v>
      </c>
      <c r="AE1463" s="29">
        <v>1.25517647092476E-2</v>
      </c>
      <c r="AG1463" s="3"/>
      <c r="AH1463" s="29">
        <v>3.3557750699404303E-2</v>
      </c>
      <c r="AI1463" s="29">
        <v>1.25517647092476E-2</v>
      </c>
    </row>
    <row r="1464" spans="13:35">
      <c r="M1464" s="3"/>
      <c r="N1464" s="29">
        <v>5.0676781251080799E-2</v>
      </c>
      <c r="O1464" s="29">
        <v>2.55601132372856E-2</v>
      </c>
      <c r="Q1464" s="3"/>
      <c r="R1464" s="29">
        <v>4.3857165657663899E-2</v>
      </c>
      <c r="S1464" s="29">
        <v>2.55601132372856E-2</v>
      </c>
      <c r="U1464" s="3"/>
      <c r="V1464" s="29">
        <v>2.6666700685350899E-2</v>
      </c>
      <c r="W1464" s="29">
        <v>1.60451639832223E-2</v>
      </c>
      <c r="Y1464" s="3"/>
      <c r="Z1464" s="29">
        <v>5.0466676071052298E-2</v>
      </c>
      <c r="AA1464" s="29">
        <v>1.60451639832223E-2</v>
      </c>
      <c r="AC1464" s="3"/>
      <c r="AD1464" s="29">
        <v>3.9928551444428598E-2</v>
      </c>
      <c r="AE1464" s="29">
        <v>1.4247978548287899E-2</v>
      </c>
      <c r="AG1464" s="3"/>
      <c r="AH1464" s="29">
        <v>4.4375915004911601E-2</v>
      </c>
      <c r="AI1464" s="29">
        <v>1.4247978548287899E-2</v>
      </c>
    </row>
    <row r="1465" spans="13:35">
      <c r="M1465" s="3"/>
      <c r="N1465" s="29">
        <v>4.8012010836240203E-2</v>
      </c>
      <c r="O1465" s="29">
        <v>1.8738032739532499E-2</v>
      </c>
      <c r="Q1465" s="3"/>
      <c r="R1465" s="29">
        <v>5.2210239174252902E-2</v>
      </c>
      <c r="S1465" s="29">
        <v>1.8738032739532499E-2</v>
      </c>
      <c r="U1465" s="3"/>
      <c r="V1465" s="29">
        <v>1.2966962971094501E-3</v>
      </c>
      <c r="W1465" s="29">
        <v>-1.71190058122801E-2</v>
      </c>
      <c r="Y1465" s="3"/>
      <c r="Z1465" s="29">
        <v>5.7900891175633802E-2</v>
      </c>
      <c r="AA1465" s="29">
        <v>-1.71190058122801E-2</v>
      </c>
      <c r="AC1465" s="3"/>
      <c r="AD1465" s="29">
        <v>4.1563217330394003E-2</v>
      </c>
      <c r="AE1465" s="29">
        <v>2.3223576244015401E-2</v>
      </c>
      <c r="AG1465" s="3"/>
      <c r="AH1465" s="29">
        <v>4.7176195793427599E-2</v>
      </c>
      <c r="AI1465" s="29">
        <v>2.3223576244015401E-2</v>
      </c>
    </row>
    <row r="1466" spans="13:35">
      <c r="M1466" s="3"/>
      <c r="N1466" s="29">
        <v>5.7884922942203397E-2</v>
      </c>
      <c r="O1466" s="29">
        <v>2.5856459557521701E-2</v>
      </c>
      <c r="Q1466" s="3"/>
      <c r="R1466" s="29">
        <v>5.5932761635277099E-2</v>
      </c>
      <c r="S1466" s="29">
        <v>2.5856459557521701E-2</v>
      </c>
      <c r="U1466" s="3"/>
      <c r="V1466" s="29">
        <v>2.7125174230728799E-2</v>
      </c>
      <c r="W1466" s="29">
        <v>-2.01727077205507E-2</v>
      </c>
      <c r="Y1466" s="3"/>
      <c r="Z1466" s="29">
        <v>1.6263922576520502E-2</v>
      </c>
      <c r="AA1466" s="29">
        <v>-2.01727077205507E-2</v>
      </c>
      <c r="AC1466" s="3"/>
      <c r="AD1466" s="29">
        <v>2.8284945596190499E-2</v>
      </c>
      <c r="AE1466" s="29">
        <v>1.46853182111613E-2</v>
      </c>
      <c r="AG1466" s="3"/>
      <c r="AH1466" s="29">
        <v>2.8280126514542699E-2</v>
      </c>
      <c r="AI1466" s="29">
        <v>1.46853182111613E-2</v>
      </c>
    </row>
    <row r="1467" spans="13:35">
      <c r="M1467" s="3"/>
      <c r="N1467" s="29">
        <v>5.3299725728514102E-2</v>
      </c>
      <c r="O1467" s="29">
        <v>1.9160967901420099E-2</v>
      </c>
      <c r="Q1467" s="3"/>
      <c r="R1467" s="29">
        <v>4.0257604467758501E-2</v>
      </c>
      <c r="S1467" s="29">
        <v>1.9160967901420099E-2</v>
      </c>
      <c r="U1467" s="3"/>
      <c r="V1467" s="29">
        <v>2.6985335632015699E-2</v>
      </c>
      <c r="W1467" s="29">
        <v>-1.6816005124460801E-2</v>
      </c>
      <c r="Y1467" s="3"/>
      <c r="Z1467" s="29">
        <v>4.0859038214638002E-2</v>
      </c>
      <c r="AA1467" s="29">
        <v>-1.6816005124460801E-2</v>
      </c>
      <c r="AC1467" s="3"/>
      <c r="AD1467" s="29">
        <v>3.1732250203073097E-2</v>
      </c>
      <c r="AE1467" s="29">
        <v>1.04207319677708E-2</v>
      </c>
      <c r="AG1467" s="3"/>
      <c r="AH1467" s="29">
        <v>4.0214883443929803E-2</v>
      </c>
      <c r="AI1467" s="29">
        <v>1.04207319677708E-2</v>
      </c>
    </row>
    <row r="1468" spans="13:35">
      <c r="M1468" s="3"/>
      <c r="N1468" s="29">
        <v>4.9900663413077903E-2</v>
      </c>
      <c r="O1468" s="29">
        <v>2.6041177012474E-2</v>
      </c>
      <c r="Q1468" s="3"/>
      <c r="R1468" s="29">
        <v>6.8181453006178394E-2</v>
      </c>
      <c r="S1468" s="29">
        <v>2.6041177012474E-2</v>
      </c>
      <c r="U1468" s="3"/>
      <c r="V1468" s="29">
        <v>3.1318799874172701E-2</v>
      </c>
      <c r="W1468" s="29">
        <v>-7.22160729550804E-4</v>
      </c>
      <c r="Y1468" s="3"/>
      <c r="Z1468" s="29">
        <v>8.4163921382569701E-3</v>
      </c>
      <c r="AA1468" s="29">
        <v>-7.22160729550804E-4</v>
      </c>
      <c r="AC1468" s="3"/>
      <c r="AD1468" s="29">
        <v>2.67612947793761E-2</v>
      </c>
      <c r="AE1468" s="29">
        <v>1.8526041590612202E-2</v>
      </c>
      <c r="AG1468" s="3"/>
      <c r="AH1468" s="29">
        <v>3.8705518538440897E-2</v>
      </c>
      <c r="AI1468" s="29">
        <v>1.8526041590612202E-2</v>
      </c>
    </row>
    <row r="1469" spans="13:35">
      <c r="M1469" s="3"/>
      <c r="N1469" s="29">
        <v>4.66551825807223E-2</v>
      </c>
      <c r="O1469" s="29">
        <v>1.09324242285786E-2</v>
      </c>
      <c r="Q1469" s="3"/>
      <c r="R1469" s="29">
        <v>5.1343707906438198E-2</v>
      </c>
      <c r="S1469" s="29">
        <v>1.09324242285786E-2</v>
      </c>
      <c r="U1469" s="3"/>
      <c r="V1469" s="29">
        <v>1.0546178389350999E-2</v>
      </c>
      <c r="W1469" s="29">
        <v>-8.8800793573414903E-4</v>
      </c>
      <c r="Y1469" s="3"/>
      <c r="Z1469" s="29">
        <v>2.4866551972259399E-2</v>
      </c>
      <c r="AA1469" s="29">
        <v>-8.8800793573414903E-4</v>
      </c>
      <c r="AC1469" s="3"/>
      <c r="AD1469" s="29">
        <v>3.0658901959689299E-2</v>
      </c>
      <c r="AE1469" s="29">
        <v>2.7757342307693299E-2</v>
      </c>
      <c r="AG1469" s="3"/>
      <c r="AH1469" s="29">
        <v>2.2664077840537599E-2</v>
      </c>
      <c r="AI1469" s="29">
        <v>2.7757342307693299E-2</v>
      </c>
    </row>
    <row r="1470" spans="13:35">
      <c r="M1470" s="3"/>
      <c r="N1470" s="29">
        <v>5.1084606745523599E-2</v>
      </c>
      <c r="O1470" s="29">
        <v>1.6362783796842501E-2</v>
      </c>
      <c r="Q1470" s="3"/>
      <c r="R1470" s="29">
        <v>5.7096480309436801E-2</v>
      </c>
      <c r="S1470" s="29">
        <v>1.6362783796842501E-2</v>
      </c>
      <c r="U1470" s="3"/>
      <c r="V1470" s="29">
        <v>4.4386509337147897E-2</v>
      </c>
      <c r="W1470" s="29">
        <v>-1.3414188700990501E-2</v>
      </c>
      <c r="Y1470" s="3"/>
      <c r="Z1470" s="29">
        <v>5.6011210169364702E-2</v>
      </c>
      <c r="AA1470" s="29">
        <v>-1.3414188700990501E-2</v>
      </c>
      <c r="AC1470" s="3"/>
      <c r="AD1470" s="29">
        <v>3.4658416048936602E-2</v>
      </c>
      <c r="AE1470" s="29">
        <v>-3.35071767587744E-3</v>
      </c>
      <c r="AG1470" s="3"/>
      <c r="AH1470" s="29">
        <v>4.0341885101961898E-2</v>
      </c>
      <c r="AI1470" s="29">
        <v>-3.35071767587744E-3</v>
      </c>
    </row>
    <row r="1471" spans="13:35">
      <c r="M1471" s="3"/>
      <c r="N1471" s="29">
        <v>5.2268285559400399E-2</v>
      </c>
      <c r="O1471" s="29">
        <v>1.9515623254982999E-2</v>
      </c>
      <c r="Q1471" s="3"/>
      <c r="R1471" s="29">
        <v>3.7722267133040999E-2</v>
      </c>
      <c r="S1471" s="29">
        <v>1.9515623254982999E-2</v>
      </c>
      <c r="U1471" s="3"/>
      <c r="V1471" s="29">
        <v>4.6457079027682598E-2</v>
      </c>
      <c r="W1471" s="29">
        <v>3.3041164730718401E-3</v>
      </c>
      <c r="Y1471" s="3"/>
      <c r="Z1471" s="29">
        <v>1.7362695998350299E-2</v>
      </c>
      <c r="AA1471" s="29">
        <v>3.3041164730718401E-3</v>
      </c>
      <c r="AC1471" s="3"/>
      <c r="AD1471" s="29">
        <v>4.3343437018545199E-2</v>
      </c>
      <c r="AE1471" s="29">
        <v>1.80179435595751E-2</v>
      </c>
      <c r="AG1471" s="3"/>
      <c r="AH1471" s="29">
        <v>5.5304785700163499E-2</v>
      </c>
      <c r="AI1471" s="29">
        <v>1.80179435595751E-2</v>
      </c>
    </row>
    <row r="1472" spans="13:35">
      <c r="M1472" s="3"/>
      <c r="N1472" s="29">
        <v>5.7183490080596699E-2</v>
      </c>
      <c r="O1472" s="29">
        <v>1.7408848611050201E-2</v>
      </c>
      <c r="Q1472" s="3"/>
      <c r="R1472" s="29">
        <v>5.4253057610196803E-2</v>
      </c>
      <c r="S1472" s="29">
        <v>1.7408848611050201E-2</v>
      </c>
      <c r="U1472" s="3"/>
      <c r="V1472" s="29">
        <v>3.6758800971963497E-2</v>
      </c>
      <c r="W1472" s="29">
        <v>-2.1272400829421001E-3</v>
      </c>
      <c r="Y1472" s="3"/>
      <c r="Z1472" s="29">
        <v>2.7778963654973399E-2</v>
      </c>
      <c r="AA1472" s="29">
        <v>-2.1272400829421001E-3</v>
      </c>
      <c r="AC1472" s="3"/>
      <c r="AD1472" s="29">
        <v>3.6426630984410201E-2</v>
      </c>
      <c r="AE1472" s="29">
        <v>2.77331920544895E-2</v>
      </c>
      <c r="AG1472" s="3"/>
      <c r="AH1472" s="29">
        <v>7.8839266508913004E-3</v>
      </c>
      <c r="AI1472" s="29">
        <v>2.77331920544895E-2</v>
      </c>
    </row>
    <row r="1473" spans="13:35">
      <c r="M1473" s="3"/>
      <c r="N1473" s="29">
        <v>5.7326943739421397E-2</v>
      </c>
      <c r="O1473" s="29">
        <v>2.05012352865406E-2</v>
      </c>
      <c r="Q1473" s="3"/>
      <c r="R1473" s="29">
        <v>4.9789471026849198E-2</v>
      </c>
      <c r="S1473" s="29">
        <v>2.05012352865406E-2</v>
      </c>
      <c r="U1473" s="3"/>
      <c r="V1473" s="29">
        <v>1.9027194467427701E-2</v>
      </c>
      <c r="W1473" s="29">
        <v>-3.0114994001227799E-3</v>
      </c>
      <c r="Y1473" s="3"/>
      <c r="Z1473" s="29">
        <v>3.1745413092488302E-2</v>
      </c>
      <c r="AA1473" s="29">
        <v>-3.0114994001227799E-3</v>
      </c>
      <c r="AC1473" s="3"/>
      <c r="AD1473" s="29">
        <v>1.9295779757186E-2</v>
      </c>
      <c r="AE1473" s="29">
        <v>1.8900880871633201E-2</v>
      </c>
      <c r="AG1473" s="3"/>
      <c r="AH1473" s="29">
        <v>1.62454908103206E-2</v>
      </c>
      <c r="AI1473" s="29">
        <v>1.8900880871633201E-2</v>
      </c>
    </row>
    <row r="1474" spans="13:35">
      <c r="M1474" s="3"/>
      <c r="N1474" s="29">
        <v>4.7480588676131398E-2</v>
      </c>
      <c r="O1474" s="29">
        <v>2.2368906931585102E-2</v>
      </c>
      <c r="Q1474" s="3"/>
      <c r="R1474" s="29">
        <v>5.5610734509468997E-2</v>
      </c>
      <c r="S1474" s="29">
        <v>2.2368906931585102E-2</v>
      </c>
      <c r="U1474" s="3"/>
      <c r="V1474" s="29">
        <v>2.4106820381554601E-2</v>
      </c>
      <c r="W1474" s="29">
        <v>-1.08542169708889E-2</v>
      </c>
      <c r="Y1474" s="3"/>
      <c r="Z1474" s="29">
        <v>2.28740321497924E-2</v>
      </c>
      <c r="AA1474" s="29">
        <v>-1.08542169708889E-2</v>
      </c>
      <c r="AC1474" s="3"/>
      <c r="AD1474" s="29">
        <v>1.7669233517026699E-2</v>
      </c>
      <c r="AE1474" s="29">
        <v>-9.9187923740242396E-3</v>
      </c>
      <c r="AG1474" s="3"/>
      <c r="AH1474" s="29">
        <v>4.5222310877994103E-2</v>
      </c>
      <c r="AI1474" s="29">
        <v>-9.9187923740242396E-3</v>
      </c>
    </row>
    <row r="1475" spans="13:35">
      <c r="M1475" s="3"/>
      <c r="N1475" s="29">
        <v>5.2733184434493E-2</v>
      </c>
      <c r="O1475" s="29">
        <v>2.2391671933277301E-2</v>
      </c>
      <c r="Q1475" s="3"/>
      <c r="R1475" s="29">
        <v>5.3550577186848802E-2</v>
      </c>
      <c r="S1475" s="29">
        <v>2.2391671933277301E-2</v>
      </c>
      <c r="U1475" s="3"/>
      <c r="V1475" s="29">
        <v>3.0445383757919501E-2</v>
      </c>
      <c r="W1475" s="29">
        <v>3.3124027399861499E-3</v>
      </c>
      <c r="Y1475" s="3"/>
      <c r="Z1475" s="29">
        <v>2.64386899195748E-2</v>
      </c>
      <c r="AA1475" s="29">
        <v>3.3124027399861499E-3</v>
      </c>
      <c r="AC1475" s="3"/>
      <c r="AD1475" s="29">
        <v>2.0670760910993E-2</v>
      </c>
      <c r="AE1475" s="29">
        <v>4.8819391588899698E-3</v>
      </c>
      <c r="AG1475" s="3"/>
      <c r="AH1475" s="29">
        <v>4.9056017222625703E-2</v>
      </c>
      <c r="AI1475" s="29">
        <v>4.8819391588899698E-3</v>
      </c>
    </row>
    <row r="1476" spans="13:35">
      <c r="M1476" s="3"/>
      <c r="N1476" s="29">
        <v>5.7374575180547401E-2</v>
      </c>
      <c r="O1476" s="29">
        <v>2.5280567644794399E-2</v>
      </c>
      <c r="Q1476" s="3"/>
      <c r="R1476" s="29">
        <v>5.2203679969484898E-2</v>
      </c>
      <c r="S1476" s="29">
        <v>2.5280567644794399E-2</v>
      </c>
      <c r="U1476" s="3"/>
      <c r="V1476" s="29">
        <v>4.0892410104808298E-2</v>
      </c>
      <c r="W1476" s="29">
        <v>7.0679163516329897E-3</v>
      </c>
      <c r="Y1476" s="3"/>
      <c r="Z1476" s="29">
        <v>3.4365309215649398E-2</v>
      </c>
      <c r="AA1476" s="29">
        <v>7.0679163516329897E-3</v>
      </c>
      <c r="AC1476" s="3"/>
      <c r="AD1476" s="29">
        <v>2.3527318731353799E-2</v>
      </c>
      <c r="AE1476" s="29">
        <v>2.69094173560511E-2</v>
      </c>
      <c r="AG1476" s="3"/>
      <c r="AH1476" s="29">
        <v>3.7858219197450901E-2</v>
      </c>
      <c r="AI1476" s="29">
        <v>2.69094173560511E-2</v>
      </c>
    </row>
    <row r="1477" spans="13:35">
      <c r="M1477" s="3"/>
      <c r="N1477" s="29">
        <v>5.3445816224559101E-2</v>
      </c>
      <c r="O1477" s="29">
        <v>1.0114583550990101E-2</v>
      </c>
      <c r="Q1477" s="3"/>
      <c r="R1477" s="29">
        <v>4.4299155090920597E-2</v>
      </c>
      <c r="S1477" s="29">
        <v>1.0114583550990101E-2</v>
      </c>
      <c r="U1477" s="3"/>
      <c r="V1477" s="29">
        <v>3.53912572044945E-2</v>
      </c>
      <c r="W1477" s="29">
        <v>-3.5261728871081202E-3</v>
      </c>
      <c r="Y1477" s="3"/>
      <c r="Z1477" s="29">
        <v>5.1614447737341099E-2</v>
      </c>
      <c r="AA1477" s="29">
        <v>-3.5261728871081202E-3</v>
      </c>
      <c r="AC1477" s="3"/>
      <c r="AD1477" s="29">
        <v>1.8345980908378901E-2</v>
      </c>
      <c r="AE1477" s="29">
        <v>2.1026964899621099E-2</v>
      </c>
      <c r="AG1477" s="3"/>
      <c r="AH1477" s="29">
        <v>4.0365939746717698E-2</v>
      </c>
      <c r="AI1477" s="29">
        <v>2.1026964899621099E-2</v>
      </c>
    </row>
    <row r="1478" spans="13:35">
      <c r="M1478" s="3"/>
      <c r="N1478" s="29">
        <v>5.4252481855989701E-2</v>
      </c>
      <c r="O1478" s="29">
        <v>2.83431948918559E-2</v>
      </c>
      <c r="Q1478" s="3"/>
      <c r="R1478" s="29">
        <v>4.9401362895082498E-2</v>
      </c>
      <c r="S1478" s="29">
        <v>2.83431948918559E-2</v>
      </c>
      <c r="U1478" s="3"/>
      <c r="V1478" s="29">
        <v>3.4466091689434E-2</v>
      </c>
      <c r="W1478" s="29">
        <v>-2.3942036146998798E-2</v>
      </c>
      <c r="Y1478" s="3"/>
      <c r="Z1478" s="29">
        <v>3.1037627141766898E-2</v>
      </c>
      <c r="AA1478" s="29">
        <v>-2.3942036146998798E-2</v>
      </c>
      <c r="AC1478" s="3"/>
      <c r="AD1478" s="29">
        <v>3.2584327385529202E-2</v>
      </c>
      <c r="AE1478" s="29">
        <v>1.40707232807362E-2</v>
      </c>
      <c r="AG1478" s="3"/>
      <c r="AH1478" s="29">
        <v>4.0348601045238998E-2</v>
      </c>
      <c r="AI1478" s="29">
        <v>1.40707232807362E-2</v>
      </c>
    </row>
    <row r="1479" spans="13:35">
      <c r="M1479" s="3"/>
      <c r="N1479" s="29">
        <v>5.4182052415679402E-2</v>
      </c>
      <c r="O1479" s="29">
        <v>2.78411870491822E-2</v>
      </c>
      <c r="Q1479" s="3"/>
      <c r="R1479" s="29">
        <v>4.0619294662308202E-2</v>
      </c>
      <c r="S1479" s="29">
        <v>2.78411870491822E-2</v>
      </c>
      <c r="U1479" s="3"/>
      <c r="V1479" s="29">
        <v>1.22121010855674E-2</v>
      </c>
      <c r="W1479" s="29">
        <v>-1.1753414791418001E-2</v>
      </c>
      <c r="Y1479" s="3"/>
      <c r="Z1479" s="29">
        <v>3.1011301058890502E-2</v>
      </c>
      <c r="AA1479" s="29">
        <v>-1.1753414791418001E-2</v>
      </c>
      <c r="AC1479" s="3"/>
      <c r="AD1479" s="29">
        <v>3.2679502603899901E-2</v>
      </c>
      <c r="AE1479" s="29">
        <v>8.93065524741311E-3</v>
      </c>
      <c r="AG1479" s="3"/>
      <c r="AH1479" s="29">
        <v>1.9001956772306299E-2</v>
      </c>
      <c r="AI1479" s="29">
        <v>8.93065524741311E-3</v>
      </c>
    </row>
    <row r="1480" spans="13:35">
      <c r="M1480" s="3"/>
      <c r="N1480" s="29">
        <v>6.42102075693851E-2</v>
      </c>
      <c r="O1480" s="29">
        <v>2.6791245593466999E-2</v>
      </c>
      <c r="Q1480" s="3"/>
      <c r="R1480" s="29">
        <v>3.9146776508461302E-2</v>
      </c>
      <c r="S1480" s="29">
        <v>2.6791245593466999E-2</v>
      </c>
      <c r="U1480" s="3"/>
      <c r="V1480" s="29">
        <v>9.5616855268757101E-3</v>
      </c>
      <c r="W1480" s="29">
        <v>-3.1016894975352499E-3</v>
      </c>
      <c r="Y1480" s="3"/>
      <c r="Z1480" s="29">
        <v>3.7884689826308202E-2</v>
      </c>
      <c r="AA1480" s="29">
        <v>-3.1016894975352499E-3</v>
      </c>
      <c r="AC1480" s="3"/>
      <c r="AD1480" s="29">
        <v>2.39801123606719E-2</v>
      </c>
      <c r="AE1480" s="29">
        <v>2.5825276690442898E-2</v>
      </c>
      <c r="AG1480" s="3"/>
      <c r="AH1480" s="29">
        <v>2.58219410133591E-2</v>
      </c>
      <c r="AI1480" s="29">
        <v>2.5825276690442898E-2</v>
      </c>
    </row>
    <row r="1481" spans="13:35">
      <c r="M1481" s="3"/>
      <c r="N1481" s="29">
        <v>5.2531179770120499E-2</v>
      </c>
      <c r="O1481" s="29">
        <v>1.92259610966918E-2</v>
      </c>
      <c r="Q1481" s="3"/>
      <c r="R1481" s="29">
        <v>4.5337953725975301E-2</v>
      </c>
      <c r="S1481" s="29">
        <v>1.92259610966918E-2</v>
      </c>
      <c r="U1481" s="3"/>
      <c r="V1481" s="29">
        <v>3.8167472072170097E-2</v>
      </c>
      <c r="W1481" s="29">
        <v>-1.17103980385417E-2</v>
      </c>
      <c r="Y1481" s="3"/>
      <c r="Z1481" s="29">
        <v>2.1681917071138399E-2</v>
      </c>
      <c r="AA1481" s="29">
        <v>-1.17103980385417E-2</v>
      </c>
      <c r="AC1481" s="3"/>
      <c r="AD1481" s="29">
        <v>4.6808388916305399E-2</v>
      </c>
      <c r="AE1481" s="29">
        <v>2.1910937968786199E-2</v>
      </c>
      <c r="AG1481" s="3"/>
      <c r="AH1481" s="29">
        <v>4.8689970690545599E-2</v>
      </c>
      <c r="AI1481" s="29">
        <v>2.1910937968786199E-2</v>
      </c>
    </row>
    <row r="1482" spans="13:35">
      <c r="M1482" s="3"/>
      <c r="N1482" s="29">
        <v>5.8721807661731101E-2</v>
      </c>
      <c r="O1482" s="29">
        <v>1.9079676444713301E-2</v>
      </c>
      <c r="Q1482" s="3"/>
      <c r="R1482" s="29">
        <v>5.0411262314920803E-2</v>
      </c>
      <c r="S1482" s="29">
        <v>1.9079676444713301E-2</v>
      </c>
      <c r="U1482" s="3"/>
      <c r="V1482" s="29">
        <v>3.3127366053022099E-2</v>
      </c>
      <c r="W1482" s="29">
        <v>-3.8674536065639198E-4</v>
      </c>
      <c r="Y1482" s="3"/>
      <c r="Z1482" s="29">
        <v>3.78433002988686E-2</v>
      </c>
      <c r="AA1482" s="29">
        <v>-3.8674536065639198E-4</v>
      </c>
      <c r="AC1482" s="3"/>
      <c r="AD1482" s="29">
        <v>1.01387144686066E-2</v>
      </c>
      <c r="AE1482" s="29">
        <v>1.3044526741124799E-2</v>
      </c>
      <c r="AG1482" s="3"/>
      <c r="AH1482" s="29">
        <v>2.40743068300283E-2</v>
      </c>
      <c r="AI1482" s="29">
        <v>1.3044526741124799E-2</v>
      </c>
    </row>
    <row r="1483" spans="13:35">
      <c r="M1483" s="3"/>
      <c r="N1483" s="29">
        <v>5.2316651556316603E-2</v>
      </c>
      <c r="O1483" s="29">
        <v>1.507121611713E-2</v>
      </c>
      <c r="Q1483" s="3"/>
      <c r="R1483" s="29">
        <v>5.6801783013160301E-2</v>
      </c>
      <c r="S1483" s="29">
        <v>1.507121611713E-2</v>
      </c>
      <c r="U1483" s="3"/>
      <c r="V1483" s="29">
        <v>3.4539854930758999E-2</v>
      </c>
      <c r="W1483" s="29">
        <v>-1.3361106160970501E-3</v>
      </c>
      <c r="Y1483" s="3"/>
      <c r="Z1483" s="29">
        <v>4.60060685357742E-2</v>
      </c>
      <c r="AA1483" s="29">
        <v>-1.3361106160970501E-3</v>
      </c>
      <c r="AC1483" s="3"/>
      <c r="AD1483" s="29">
        <v>2.1169714580636999E-2</v>
      </c>
      <c r="AE1483" s="29">
        <v>1.0531564287629001E-2</v>
      </c>
      <c r="AG1483" s="3"/>
      <c r="AH1483" s="29">
        <v>3.09389520922549E-2</v>
      </c>
      <c r="AI1483" s="29">
        <v>1.0531564287629001E-2</v>
      </c>
    </row>
    <row r="1484" spans="13:35">
      <c r="M1484" s="3"/>
      <c r="N1484" s="29">
        <v>4.3997283759354397E-2</v>
      </c>
      <c r="O1484" s="29">
        <v>1.98991790973846E-2</v>
      </c>
      <c r="Q1484" s="3"/>
      <c r="R1484" s="29">
        <v>5.80432238544508E-2</v>
      </c>
      <c r="S1484" s="29">
        <v>1.98991790973846E-2</v>
      </c>
      <c r="U1484" s="3"/>
      <c r="V1484" s="29">
        <v>1.8059499851580299E-2</v>
      </c>
      <c r="W1484" s="29">
        <v>-2.01198105109286E-2</v>
      </c>
      <c r="Y1484" s="3"/>
      <c r="Z1484" s="29">
        <v>4.8820676550792197E-2</v>
      </c>
      <c r="AA1484" s="29">
        <v>-2.01198105109286E-2</v>
      </c>
      <c r="AC1484" s="3"/>
      <c r="AD1484" s="29">
        <v>4.7548782221831801E-2</v>
      </c>
      <c r="AE1484" s="29">
        <v>1.7602493256038299E-2</v>
      </c>
      <c r="AG1484" s="3"/>
      <c r="AH1484" s="29">
        <v>5.0166472565041101E-2</v>
      </c>
      <c r="AI1484" s="29">
        <v>1.7602493256038299E-2</v>
      </c>
    </row>
    <row r="1485" spans="13:35">
      <c r="M1485" s="3"/>
      <c r="N1485" s="29">
        <v>5.0721486780645003E-2</v>
      </c>
      <c r="O1485" s="29">
        <v>2.0249419751437701E-2</v>
      </c>
      <c r="Q1485" s="3"/>
      <c r="R1485" s="29">
        <v>5.6011174230314799E-2</v>
      </c>
      <c r="S1485" s="29">
        <v>2.0249419751437701E-2</v>
      </c>
      <c r="U1485" s="3"/>
      <c r="V1485" s="29">
        <v>3.5531525103894297E-2</v>
      </c>
      <c r="W1485" s="29">
        <v>-9.7079878834415798E-3</v>
      </c>
      <c r="Y1485" s="3"/>
      <c r="Z1485" s="29">
        <v>2.28633492618865E-2</v>
      </c>
      <c r="AA1485" s="29">
        <v>-9.7079878834415798E-3</v>
      </c>
      <c r="AC1485" s="3"/>
      <c r="AD1485" s="29">
        <v>3.1833077508969798E-2</v>
      </c>
      <c r="AE1485" s="29">
        <v>3.3835022047520001E-2</v>
      </c>
      <c r="AG1485" s="3"/>
      <c r="AH1485" s="29">
        <v>2.3689394129890601E-2</v>
      </c>
      <c r="AI1485" s="29">
        <v>3.3835022047520001E-2</v>
      </c>
    </row>
    <row r="1486" spans="13:35">
      <c r="M1486" s="3"/>
      <c r="N1486" s="29">
        <v>4.8312259232013197E-2</v>
      </c>
      <c r="O1486" s="29">
        <v>1.85920194232292E-2</v>
      </c>
      <c r="Q1486" s="3"/>
      <c r="R1486" s="29">
        <v>3.76968001276047E-2</v>
      </c>
      <c r="S1486" s="29">
        <v>1.85920194232292E-2</v>
      </c>
      <c r="U1486" s="3"/>
      <c r="V1486" s="29">
        <v>3.0520823171846598E-2</v>
      </c>
      <c r="W1486" s="29">
        <v>3.1780563355255798E-3</v>
      </c>
      <c r="Y1486" s="3"/>
      <c r="Z1486" s="29">
        <v>3.5502458591531803E-2</v>
      </c>
      <c r="AA1486" s="29">
        <v>3.1780563355255798E-3</v>
      </c>
      <c r="AC1486" s="3"/>
      <c r="AD1486" s="29">
        <v>4.2360932134561997E-2</v>
      </c>
      <c r="AE1486" s="29">
        <v>9.3217424316951892E-3</v>
      </c>
      <c r="AG1486" s="3"/>
      <c r="AH1486" s="29">
        <v>3.9094180851051402E-2</v>
      </c>
      <c r="AI1486" s="29">
        <v>9.3217424316951892E-3</v>
      </c>
    </row>
    <row r="1487" spans="13:35">
      <c r="M1487" s="3"/>
      <c r="N1487" s="29">
        <v>5.3901091206157999E-2</v>
      </c>
      <c r="O1487" s="29">
        <v>2.0455518657502499E-2</v>
      </c>
      <c r="Q1487" s="3"/>
      <c r="R1487" s="29">
        <v>4.6381718115905003E-2</v>
      </c>
      <c r="S1487" s="29">
        <v>2.0455518657502499E-2</v>
      </c>
      <c r="U1487" s="3"/>
      <c r="V1487" s="29">
        <v>3.2985122720931299E-2</v>
      </c>
      <c r="W1487" s="29">
        <v>1.2244013530463799E-2</v>
      </c>
      <c r="Y1487" s="3"/>
      <c r="Z1487" s="29">
        <v>3.8480914890585097E-2</v>
      </c>
      <c r="AA1487" s="29">
        <v>1.2244013530463799E-2</v>
      </c>
      <c r="AC1487" s="3"/>
      <c r="AD1487" s="29">
        <v>3.0477849279527802E-2</v>
      </c>
      <c r="AE1487" s="29">
        <v>2.50176707999815E-2</v>
      </c>
      <c r="AG1487" s="3"/>
      <c r="AH1487" s="29">
        <v>3.2986234174183303E-2</v>
      </c>
      <c r="AI1487" s="29">
        <v>2.50176707999815E-2</v>
      </c>
    </row>
    <row r="1488" spans="13:35">
      <c r="M1488" s="3"/>
      <c r="N1488" s="29">
        <v>4.8715330735975497E-2</v>
      </c>
      <c r="O1488" s="29">
        <v>2.1338217711820599E-2</v>
      </c>
      <c r="Q1488" s="3"/>
      <c r="R1488" s="29">
        <v>5.91219158717394E-2</v>
      </c>
      <c r="S1488" s="29">
        <v>2.1338217711820599E-2</v>
      </c>
      <c r="U1488" s="3"/>
      <c r="V1488" s="29">
        <v>3.5073781143177399E-2</v>
      </c>
      <c r="W1488" s="29">
        <v>2.0977419186031E-3</v>
      </c>
      <c r="Y1488" s="3"/>
      <c r="Z1488" s="29">
        <v>2.5953507845511498E-2</v>
      </c>
      <c r="AA1488" s="29">
        <v>2.0977419186031E-3</v>
      </c>
      <c r="AC1488" s="3"/>
      <c r="AD1488" s="29">
        <v>3.65296931167415E-2</v>
      </c>
      <c r="AE1488" s="29">
        <v>2.1587067683701101E-2</v>
      </c>
      <c r="AG1488" s="3"/>
      <c r="AH1488" s="29">
        <v>5.5958440071547398E-2</v>
      </c>
      <c r="AI1488" s="29">
        <v>2.1587067683701101E-2</v>
      </c>
    </row>
    <row r="1489" spans="13:35">
      <c r="M1489" s="3"/>
      <c r="N1489" s="29">
        <v>5.6643372782199997E-2</v>
      </c>
      <c r="O1489" s="29">
        <v>2.93594191703191E-2</v>
      </c>
      <c r="Q1489" s="3"/>
      <c r="R1489" s="29">
        <v>5.4097323886222702E-2</v>
      </c>
      <c r="S1489" s="29">
        <v>2.93594191703191E-2</v>
      </c>
      <c r="U1489" s="3"/>
      <c r="V1489" s="29">
        <v>4.48471960643207E-2</v>
      </c>
      <c r="W1489" s="29">
        <v>2.18249184946499E-3</v>
      </c>
      <c r="Y1489" s="3"/>
      <c r="Z1489" s="29">
        <v>3.05092448313714E-2</v>
      </c>
      <c r="AA1489" s="29">
        <v>2.18249184946499E-3</v>
      </c>
      <c r="AC1489" s="3"/>
      <c r="AD1489" s="29">
        <v>3.3509845250511199E-2</v>
      </c>
      <c r="AE1489" s="29">
        <v>5.0571221849071198E-3</v>
      </c>
      <c r="AG1489" s="3"/>
      <c r="AH1489" s="29">
        <v>4.4127526699946303E-2</v>
      </c>
      <c r="AI1489" s="29">
        <v>5.0571221849071198E-3</v>
      </c>
    </row>
    <row r="1490" spans="13:35">
      <c r="M1490" s="3"/>
      <c r="N1490" s="29">
        <v>4.7071745926696801E-2</v>
      </c>
      <c r="O1490" s="29">
        <v>1.5805138379302398E-2</v>
      </c>
      <c r="Q1490" s="3"/>
      <c r="R1490" s="29">
        <v>5.0551130093277698E-2</v>
      </c>
      <c r="S1490" s="29">
        <v>1.5805138379302398E-2</v>
      </c>
      <c r="U1490" s="3"/>
      <c r="V1490" s="29">
        <v>3.05614848941589E-2</v>
      </c>
      <c r="W1490" s="29">
        <v>-2.00524469614239E-2</v>
      </c>
      <c r="Y1490" s="3"/>
      <c r="Z1490" s="29">
        <v>5.0430750966130901E-2</v>
      </c>
      <c r="AA1490" s="29">
        <v>-2.00524469614239E-2</v>
      </c>
      <c r="AC1490" s="3"/>
      <c r="AD1490" s="29">
        <v>2.2831466259467401E-2</v>
      </c>
      <c r="AE1490" s="29">
        <v>2.1796141625969701E-2</v>
      </c>
      <c r="AG1490" s="3"/>
      <c r="AH1490" s="29">
        <v>2.2385941443684599E-2</v>
      </c>
      <c r="AI1490" s="29">
        <v>2.1796141625969701E-2</v>
      </c>
    </row>
    <row r="1491" spans="13:35">
      <c r="M1491" s="3"/>
      <c r="N1491" s="29">
        <v>4.6337462058081501E-2</v>
      </c>
      <c r="O1491" s="29">
        <v>2.3704227095852601E-2</v>
      </c>
      <c r="Q1491" s="3"/>
      <c r="R1491" s="29">
        <v>5.4042621693498202E-2</v>
      </c>
      <c r="S1491" s="29">
        <v>2.3704227095852601E-2</v>
      </c>
      <c r="U1491" s="3"/>
      <c r="V1491" s="29">
        <v>3.3648536243127698E-2</v>
      </c>
      <c r="W1491" s="29">
        <v>-8.1130495592623298E-3</v>
      </c>
      <c r="Y1491" s="3"/>
      <c r="Z1491" s="29">
        <v>2.39614177543939E-2</v>
      </c>
      <c r="AA1491" s="29">
        <v>-8.1130495592623298E-3</v>
      </c>
      <c r="AC1491" s="3"/>
      <c r="AD1491" s="29">
        <v>2.0752924570089801E-2</v>
      </c>
      <c r="AE1491" s="29">
        <v>2.7381527465839699E-2</v>
      </c>
      <c r="AG1491" s="3"/>
      <c r="AH1491" s="29">
        <v>3.10047637858549E-2</v>
      </c>
      <c r="AI1491" s="29">
        <v>2.7381527465839699E-2</v>
      </c>
    </row>
    <row r="1492" spans="13:35">
      <c r="M1492" s="3"/>
      <c r="N1492" s="29">
        <v>4.5537024497926702E-2</v>
      </c>
      <c r="O1492" s="29">
        <v>2.48337984609532E-2</v>
      </c>
      <c r="Q1492" s="3"/>
      <c r="R1492" s="29">
        <v>5.2714199330824302E-2</v>
      </c>
      <c r="S1492" s="29">
        <v>2.48337984609532E-2</v>
      </c>
      <c r="U1492" s="3"/>
      <c r="V1492" s="29">
        <v>3.8660187578556597E-2</v>
      </c>
      <c r="W1492" s="29">
        <v>-1.06018410319895E-2</v>
      </c>
      <c r="Y1492" s="3"/>
      <c r="Z1492" s="29">
        <v>3.5589394841213498E-2</v>
      </c>
      <c r="AA1492" s="29">
        <v>-1.06018410319895E-2</v>
      </c>
      <c r="AC1492" s="3"/>
      <c r="AD1492" s="29">
        <v>3.5276121261596502E-2</v>
      </c>
      <c r="AE1492" s="29">
        <v>2.4862295067861001E-2</v>
      </c>
      <c r="AG1492" s="3"/>
      <c r="AH1492" s="29">
        <v>4.3698037004194598E-2</v>
      </c>
      <c r="AI1492" s="29">
        <v>2.4862295067861001E-2</v>
      </c>
    </row>
    <row r="1493" spans="13:35">
      <c r="M1493" s="3"/>
      <c r="N1493" s="29">
        <v>5.38961134100732E-2</v>
      </c>
      <c r="O1493" s="29">
        <v>2.4299382175819301E-2</v>
      </c>
      <c r="Q1493" s="3"/>
      <c r="R1493" s="29">
        <v>4.65751563658761E-2</v>
      </c>
      <c r="S1493" s="29">
        <v>2.4299382175819301E-2</v>
      </c>
      <c r="U1493" s="3"/>
      <c r="V1493" s="29">
        <v>1.4468010631686399E-2</v>
      </c>
      <c r="W1493" s="29">
        <v>-6.1978842134510301E-3</v>
      </c>
      <c r="Y1493" s="3"/>
      <c r="Z1493" s="29">
        <v>3.8666829935762301E-2</v>
      </c>
      <c r="AA1493" s="29">
        <v>-6.1978842134510301E-3</v>
      </c>
      <c r="AC1493" s="3"/>
      <c r="AD1493" s="29">
        <v>2.7297065944606801E-2</v>
      </c>
      <c r="AE1493" s="29">
        <v>3.2575171714812E-3</v>
      </c>
      <c r="AG1493" s="3"/>
      <c r="AH1493" s="29">
        <v>5.8257560626580898E-2</v>
      </c>
      <c r="AI1493" s="29">
        <v>3.2575171714812E-3</v>
      </c>
    </row>
    <row r="1494" spans="13:35">
      <c r="M1494" s="3"/>
      <c r="N1494" s="29">
        <v>6.05764234842779E-2</v>
      </c>
      <c r="O1494" s="29">
        <v>2.7338044875062199E-2</v>
      </c>
      <c r="Q1494" s="3"/>
      <c r="R1494" s="29">
        <v>4.6872214157249598E-2</v>
      </c>
      <c r="S1494" s="29">
        <v>2.7338044875062199E-2</v>
      </c>
      <c r="U1494" s="3"/>
      <c r="V1494" s="29">
        <v>2.6720679519639901E-2</v>
      </c>
      <c r="W1494" s="29">
        <v>-2.19427009383317E-2</v>
      </c>
      <c r="Y1494" s="3"/>
      <c r="Z1494" s="29">
        <v>6.2527593100853096E-2</v>
      </c>
      <c r="AA1494" s="29">
        <v>-2.19427009383317E-2</v>
      </c>
      <c r="AC1494" s="3"/>
      <c r="AD1494" s="29">
        <v>2.7090077372488201E-2</v>
      </c>
      <c r="AE1494" s="29">
        <v>2.0879848682181699E-2</v>
      </c>
      <c r="AG1494" s="3"/>
      <c r="AH1494" s="29">
        <v>2.9278351832444999E-2</v>
      </c>
      <c r="AI1494" s="29">
        <v>2.0879848682181699E-2</v>
      </c>
    </row>
    <row r="1495" spans="13:35">
      <c r="M1495" s="3"/>
      <c r="N1495" s="29">
        <v>4.4803414584814398E-2</v>
      </c>
      <c r="O1495" s="29">
        <v>2.4333997690166E-2</v>
      </c>
      <c r="Q1495" s="3"/>
      <c r="R1495" s="29">
        <v>5.4465136206284001E-2</v>
      </c>
      <c r="S1495" s="29">
        <v>2.4333997690166E-2</v>
      </c>
      <c r="U1495" s="3"/>
      <c r="V1495" s="29">
        <v>2.2935718028136001E-2</v>
      </c>
      <c r="W1495" s="29">
        <v>-2.8935311669087901E-3</v>
      </c>
      <c r="Y1495" s="3"/>
      <c r="Z1495" s="29">
        <v>2.1475291301071901E-2</v>
      </c>
      <c r="AA1495" s="29">
        <v>-2.8935311669087901E-3</v>
      </c>
      <c r="AC1495" s="3"/>
      <c r="AD1495" s="29">
        <v>3.7612844628416402E-2</v>
      </c>
      <c r="AE1495" s="29">
        <v>3.8863002419405802E-2</v>
      </c>
      <c r="AG1495" s="3"/>
      <c r="AH1495" s="29">
        <v>2.5958399204876598E-2</v>
      </c>
      <c r="AI1495" s="29">
        <v>3.8863002419405802E-2</v>
      </c>
    </row>
    <row r="1496" spans="13:35">
      <c r="M1496" s="3"/>
      <c r="N1496" s="29">
        <v>6.3985084912079201E-2</v>
      </c>
      <c r="O1496" s="29">
        <v>1.44140912317286E-2</v>
      </c>
      <c r="Q1496" s="3"/>
      <c r="R1496" s="29">
        <v>5.5685782138505099E-2</v>
      </c>
      <c r="S1496" s="29">
        <v>1.44140912317286E-2</v>
      </c>
      <c r="U1496" s="3"/>
      <c r="V1496" s="29">
        <v>3.51796338186319E-2</v>
      </c>
      <c r="W1496" s="29">
        <v>-1.5529540027083199E-3</v>
      </c>
      <c r="Y1496" s="3"/>
      <c r="Z1496" s="29">
        <v>1.84034899171448E-2</v>
      </c>
      <c r="AA1496" s="29">
        <v>-1.5529540027083199E-3</v>
      </c>
      <c r="AC1496" s="3"/>
      <c r="AD1496" s="29">
        <v>1.70818611283702E-2</v>
      </c>
      <c r="AE1496" s="29">
        <v>2.94866384973928E-2</v>
      </c>
      <c r="AG1496" s="3"/>
      <c r="AH1496" s="29">
        <v>1.40698536360385E-2</v>
      </c>
      <c r="AI1496" s="29">
        <v>2.94866384973928E-2</v>
      </c>
    </row>
    <row r="1497" spans="13:35">
      <c r="M1497" s="3"/>
      <c r="N1497" s="29">
        <v>5.6844648072200403E-2</v>
      </c>
      <c r="O1497" s="29">
        <v>2.4680333757393199E-2</v>
      </c>
      <c r="Q1497" s="3"/>
      <c r="R1497" s="29">
        <v>5.6970621042795197E-2</v>
      </c>
      <c r="S1497" s="29">
        <v>2.4680333757393199E-2</v>
      </c>
      <c r="U1497" s="3"/>
      <c r="V1497" s="29">
        <v>4.4593795021693299E-2</v>
      </c>
      <c r="W1497" s="29">
        <v>-5.0893719074258199E-3</v>
      </c>
      <c r="Y1497" s="3"/>
      <c r="Z1497" s="29">
        <v>3.7161280441533398E-2</v>
      </c>
      <c r="AA1497" s="29">
        <v>-5.0893719074258199E-3</v>
      </c>
      <c r="AC1497" s="3"/>
      <c r="AD1497" s="29">
        <v>2.7859793595844201E-2</v>
      </c>
      <c r="AE1497" s="29">
        <v>3.6724310463047498E-3</v>
      </c>
      <c r="AG1497" s="3"/>
      <c r="AH1497" s="29">
        <v>3.4777947497093897E-2</v>
      </c>
      <c r="AI1497" s="29">
        <v>3.6724310463047498E-3</v>
      </c>
    </row>
    <row r="1498" spans="13:35">
      <c r="M1498" s="3"/>
      <c r="N1498" s="29">
        <v>5.0396736539671597E-2</v>
      </c>
      <c r="O1498" s="29">
        <v>2.3355002182943799E-2</v>
      </c>
      <c r="Q1498" s="3"/>
      <c r="R1498" s="29">
        <v>6.2644150554288902E-2</v>
      </c>
      <c r="S1498" s="29">
        <v>2.3355002182943799E-2</v>
      </c>
      <c r="U1498" s="3"/>
      <c r="V1498" s="29">
        <v>3.4436773970014802E-2</v>
      </c>
      <c r="W1498" s="29">
        <v>-1.2840143772232899E-2</v>
      </c>
      <c r="Y1498" s="3"/>
      <c r="Z1498" s="29">
        <v>5.8430140889897599E-2</v>
      </c>
      <c r="AA1498" s="29">
        <v>-1.2840143772232899E-2</v>
      </c>
      <c r="AC1498" s="3"/>
      <c r="AD1498" s="29">
        <v>3.8031379040297401E-2</v>
      </c>
      <c r="AE1498" s="29">
        <v>2.7568700581668801E-2</v>
      </c>
      <c r="AG1498" s="3"/>
      <c r="AH1498" s="29">
        <v>3.7734413883397197E-2</v>
      </c>
      <c r="AI1498" s="29">
        <v>2.7568700581668801E-2</v>
      </c>
    </row>
    <row r="1499" spans="13:35">
      <c r="M1499" s="3"/>
      <c r="N1499" s="29">
        <v>4.2618599226751999E-2</v>
      </c>
      <c r="O1499" s="29">
        <v>1.9812735062967601E-2</v>
      </c>
      <c r="Q1499" s="3"/>
      <c r="R1499" s="29">
        <v>4.9716848255810103E-2</v>
      </c>
      <c r="S1499" s="29">
        <v>1.9812735062967601E-2</v>
      </c>
      <c r="U1499" s="3"/>
      <c r="V1499" s="29">
        <v>2.4330972152745298E-2</v>
      </c>
      <c r="W1499" s="29">
        <v>-1.35914052677525E-2</v>
      </c>
      <c r="Y1499" s="3"/>
      <c r="Z1499" s="29">
        <v>3.2696791578675999E-2</v>
      </c>
      <c r="AA1499" s="29">
        <v>-1.35914052677525E-2</v>
      </c>
      <c r="AC1499" s="3"/>
      <c r="AD1499" s="29">
        <v>3.3398694997222401E-2</v>
      </c>
      <c r="AE1499" s="29">
        <v>2.49607610377067E-2</v>
      </c>
      <c r="AG1499" s="3"/>
      <c r="AH1499" s="29">
        <v>5.6574315797212997E-2</v>
      </c>
      <c r="AI1499" s="29">
        <v>2.49607610377067E-2</v>
      </c>
    </row>
    <row r="1500" spans="13:35">
      <c r="M1500" s="3"/>
      <c r="N1500" s="29">
        <v>5.5310662853829302E-2</v>
      </c>
      <c r="O1500" s="29">
        <v>1.97960993775875E-2</v>
      </c>
      <c r="Q1500" s="3"/>
      <c r="R1500" s="29">
        <v>5.2468081922749002E-2</v>
      </c>
      <c r="S1500" s="29">
        <v>1.97960993775875E-2</v>
      </c>
      <c r="U1500" s="3"/>
      <c r="V1500" s="29">
        <v>3.0127530547547601E-2</v>
      </c>
      <c r="W1500" s="29">
        <v>-4.81829708385149E-3</v>
      </c>
      <c r="Y1500" s="3"/>
      <c r="Z1500" s="29">
        <v>6.24065854233401E-2</v>
      </c>
      <c r="AA1500" s="29">
        <v>-4.81829708385149E-3</v>
      </c>
      <c r="AC1500" s="3"/>
      <c r="AD1500" s="29">
        <v>4.1639291569243897E-2</v>
      </c>
      <c r="AE1500" s="29">
        <v>2.28237702266663E-2</v>
      </c>
      <c r="AG1500" s="3"/>
      <c r="AH1500" s="29">
        <v>3.3272172287583703E-2</v>
      </c>
      <c r="AI1500" s="29">
        <v>2.28237702266663E-2</v>
      </c>
    </row>
    <row r="1501" spans="13:35">
      <c r="M1501" s="3"/>
      <c r="N1501" s="29">
        <v>5.8949187601282302E-2</v>
      </c>
      <c r="O1501" s="29">
        <v>1.6338531371507502E-2</v>
      </c>
      <c r="Q1501" s="3"/>
      <c r="R1501" s="29">
        <v>4.9601810710582499E-2</v>
      </c>
      <c r="S1501" s="29">
        <v>1.6338531371507502E-2</v>
      </c>
      <c r="U1501" s="3"/>
      <c r="V1501" s="29">
        <v>2.4103376357705299E-2</v>
      </c>
      <c r="W1501" s="29">
        <v>-8.6707249219438592E-3</v>
      </c>
      <c r="Y1501" s="3"/>
      <c r="Z1501" s="29">
        <v>6.9420693237819395E-2</v>
      </c>
      <c r="AA1501" s="29">
        <v>-8.6707249219438592E-3</v>
      </c>
      <c r="AC1501" s="3"/>
      <c r="AD1501" s="29">
        <v>3.50080068436927E-2</v>
      </c>
      <c r="AE1501" s="29">
        <v>1.88489809638594E-2</v>
      </c>
      <c r="AG1501" s="3"/>
      <c r="AH1501" s="29">
        <v>3.6640072214199203E-2</v>
      </c>
      <c r="AI1501" s="29">
        <v>1.88489809638594E-2</v>
      </c>
    </row>
    <row r="1502" spans="13:35">
      <c r="M1502" s="3"/>
      <c r="N1502" s="29">
        <v>4.4367918746249603E-2</v>
      </c>
      <c r="O1502" s="29">
        <v>2.5486269549615501E-2</v>
      </c>
      <c r="Q1502" s="3"/>
      <c r="R1502" s="29">
        <v>5.27631229052309E-2</v>
      </c>
      <c r="S1502" s="29">
        <v>2.5486269549615501E-2</v>
      </c>
      <c r="U1502" s="3"/>
      <c r="V1502" s="29">
        <v>2.50381239828424E-2</v>
      </c>
      <c r="W1502" s="29">
        <v>-2.89164883589058E-3</v>
      </c>
      <c r="Y1502" s="3"/>
      <c r="Z1502" s="29">
        <v>4.8191912300238698E-2</v>
      </c>
      <c r="AA1502" s="29">
        <v>-2.89164883589058E-3</v>
      </c>
      <c r="AC1502" s="3"/>
      <c r="AD1502" s="29">
        <v>9.5798884079396508E-3</v>
      </c>
      <c r="AE1502" s="29">
        <v>1.2105344750004301E-2</v>
      </c>
      <c r="AG1502" s="3"/>
      <c r="AH1502" s="29">
        <v>1.9521105923337601E-2</v>
      </c>
      <c r="AI1502" s="29">
        <v>1.2105344750004301E-2</v>
      </c>
    </row>
    <row r="1503" spans="13:35">
      <c r="M1503" s="3"/>
      <c r="N1503" s="29">
        <v>4.9313055215320097E-2</v>
      </c>
      <c r="O1503" s="29">
        <v>1.93356047002466E-2</v>
      </c>
      <c r="Q1503" s="3"/>
      <c r="R1503" s="29">
        <v>4.2732631393413399E-2</v>
      </c>
      <c r="S1503" s="29">
        <v>1.93356047002466E-2</v>
      </c>
      <c r="U1503" s="3"/>
      <c r="V1503" s="29">
        <v>2.3298043063099901E-2</v>
      </c>
      <c r="W1503" s="29">
        <v>-6.2663738832531698E-3</v>
      </c>
      <c r="Y1503" s="3"/>
      <c r="Z1503" s="29">
        <v>3.1451765169005302E-2</v>
      </c>
      <c r="AA1503" s="29">
        <v>-6.2663738832531698E-3</v>
      </c>
      <c r="AC1503" s="3"/>
      <c r="AD1503" s="29">
        <v>3.6370325523848203E-2</v>
      </c>
      <c r="AE1503" s="29">
        <v>3.7782873514828098E-2</v>
      </c>
      <c r="AG1503" s="3"/>
      <c r="AH1503" s="29">
        <v>4.5887124419115001E-2</v>
      </c>
      <c r="AI1503" s="29">
        <v>3.7782873514828098E-2</v>
      </c>
    </row>
    <row r="1504" spans="13:35">
      <c r="M1504" s="3"/>
      <c r="N1504" s="29">
        <v>5.8693114920967203E-2</v>
      </c>
      <c r="O1504" s="29">
        <v>2.5011547621104399E-2</v>
      </c>
      <c r="Q1504" s="3"/>
      <c r="R1504" s="29">
        <v>5.02113904437105E-2</v>
      </c>
      <c r="S1504" s="29">
        <v>2.5011547621104399E-2</v>
      </c>
      <c r="U1504" s="3"/>
      <c r="V1504" s="29">
        <v>2.33228095871977E-2</v>
      </c>
      <c r="W1504" s="29">
        <v>6.4399814140749696E-3</v>
      </c>
      <c r="Y1504" s="3"/>
      <c r="Z1504" s="29">
        <v>5.72462939521357E-2</v>
      </c>
      <c r="AA1504" s="29">
        <v>6.4399814140749696E-3</v>
      </c>
      <c r="AC1504" s="3"/>
      <c r="AD1504" s="29">
        <v>3.5987017552149697E-2</v>
      </c>
      <c r="AE1504" s="29">
        <v>2.5095231675519001E-2</v>
      </c>
      <c r="AG1504" s="3"/>
      <c r="AH1504" s="29">
        <v>4.98730609482088E-2</v>
      </c>
      <c r="AI1504" s="29">
        <v>2.5095231675519001E-2</v>
      </c>
    </row>
    <row r="1505" spans="13:35">
      <c r="M1505" s="3"/>
      <c r="N1505" s="29">
        <v>5.6875916605733899E-2</v>
      </c>
      <c r="O1505" s="29">
        <v>1.24036130187044E-2</v>
      </c>
      <c r="Q1505" s="3"/>
      <c r="R1505" s="29">
        <v>4.6064719024857599E-2</v>
      </c>
      <c r="S1505" s="29">
        <v>1.24036130187044E-2</v>
      </c>
      <c r="U1505" s="3"/>
      <c r="V1505" s="29">
        <v>3.8724016781997099E-2</v>
      </c>
      <c r="W1505" s="29">
        <v>1.2682701321881E-2</v>
      </c>
      <c r="Y1505" s="3"/>
      <c r="Z1505" s="29">
        <v>4.45490842936761E-2</v>
      </c>
      <c r="AA1505" s="29">
        <v>1.2682701321881E-2</v>
      </c>
      <c r="AC1505" s="3"/>
      <c r="AD1505" s="29">
        <v>2.8100124612581399E-2</v>
      </c>
      <c r="AE1505" s="29">
        <v>2.47369733145438E-2</v>
      </c>
      <c r="AG1505" s="3"/>
      <c r="AH1505" s="29">
        <v>3.3851578817931001E-2</v>
      </c>
      <c r="AI1505" s="29">
        <v>2.47369733145438E-2</v>
      </c>
    </row>
    <row r="1506" spans="13:35">
      <c r="M1506" s="3"/>
      <c r="N1506" s="29">
        <v>5.30621112636704E-2</v>
      </c>
      <c r="O1506" s="29">
        <v>2.7459179148640302E-2</v>
      </c>
      <c r="Q1506" s="3"/>
      <c r="R1506" s="29">
        <v>4.8878373231187502E-2</v>
      </c>
      <c r="S1506" s="29">
        <v>2.7459179148640302E-2</v>
      </c>
      <c r="U1506" s="3"/>
      <c r="V1506" s="29">
        <v>3.5990902776765997E-2</v>
      </c>
      <c r="W1506" s="29">
        <v>-8.3950622305939294E-3</v>
      </c>
      <c r="Y1506" s="3"/>
      <c r="Z1506" s="29">
        <v>3.4196442603822798E-2</v>
      </c>
      <c r="AA1506" s="29">
        <v>-8.3950622305939294E-3</v>
      </c>
      <c r="AC1506" s="3"/>
      <c r="AD1506" s="29">
        <v>2.1415902966276702E-2</v>
      </c>
      <c r="AE1506" s="29">
        <v>1.4291198821301299E-2</v>
      </c>
      <c r="AG1506" s="3"/>
      <c r="AH1506" s="29">
        <v>2.5563998426084401E-2</v>
      </c>
      <c r="AI1506" s="29">
        <v>1.4291198821301299E-2</v>
      </c>
    </row>
    <row r="1507" spans="13:35">
      <c r="M1507" s="3"/>
      <c r="N1507" s="29">
        <v>5.3567528071341401E-2</v>
      </c>
      <c r="O1507" s="29">
        <v>1.7610106100451599E-2</v>
      </c>
      <c r="Q1507" s="3"/>
      <c r="R1507" s="29">
        <v>4.6216568279080501E-2</v>
      </c>
      <c r="S1507" s="29">
        <v>1.7610106100451599E-2</v>
      </c>
      <c r="U1507" s="3"/>
      <c r="V1507" s="29">
        <v>2.9772726819152599E-2</v>
      </c>
      <c r="W1507" s="29">
        <v>-2.9414934245618699E-2</v>
      </c>
      <c r="Y1507" s="3"/>
      <c r="Z1507" s="29">
        <v>3.5531666600069199E-2</v>
      </c>
      <c r="AA1507" s="29">
        <v>-2.9414934245618699E-2</v>
      </c>
      <c r="AC1507" s="3"/>
      <c r="AD1507" s="29">
        <v>1.5968308209245899E-2</v>
      </c>
      <c r="AE1507" s="29">
        <v>1.91813170818507E-2</v>
      </c>
      <c r="AG1507" s="3"/>
      <c r="AH1507" s="29">
        <v>4.8434062355693197E-2</v>
      </c>
      <c r="AI1507" s="29">
        <v>1.91813170818507E-2</v>
      </c>
    </row>
    <row r="1508" spans="13:35">
      <c r="M1508" s="3"/>
      <c r="N1508" s="29">
        <v>6.0886963001785102E-2</v>
      </c>
      <c r="O1508" s="29">
        <v>2.42620202420127E-2</v>
      </c>
      <c r="Q1508" s="3"/>
      <c r="R1508" s="29">
        <v>5.3844166690854102E-2</v>
      </c>
      <c r="S1508" s="29">
        <v>2.42620202420127E-2</v>
      </c>
      <c r="U1508" s="3"/>
      <c r="V1508" s="29">
        <v>3.4225900102187297E-2</v>
      </c>
      <c r="W1508" s="29">
        <v>-1.4472533969304599E-2</v>
      </c>
      <c r="Y1508" s="3"/>
      <c r="Z1508" s="29">
        <v>6.8791501961716801E-3</v>
      </c>
      <c r="AA1508" s="29">
        <v>-1.4472533969304599E-2</v>
      </c>
      <c r="AC1508" s="3"/>
      <c r="AD1508" s="29">
        <v>2.1993162095252001E-2</v>
      </c>
      <c r="AE1508" s="29">
        <v>4.8990972710268596E-3</v>
      </c>
      <c r="AG1508" s="3"/>
      <c r="AH1508" s="29">
        <v>2.3106432023384402E-2</v>
      </c>
      <c r="AI1508" s="29">
        <v>4.8990972710268596E-3</v>
      </c>
    </row>
    <row r="1509" spans="13:35">
      <c r="M1509" s="3"/>
      <c r="N1509" s="29">
        <v>5.2378578814121599E-2</v>
      </c>
      <c r="O1509" s="29">
        <v>2.31791806268868E-2</v>
      </c>
      <c r="Q1509" s="3"/>
      <c r="R1509" s="29">
        <v>5.2966146017665201E-2</v>
      </c>
      <c r="S1509" s="29">
        <v>2.31791806268868E-2</v>
      </c>
      <c r="U1509" s="3"/>
      <c r="V1509" s="29">
        <v>1.24371655598164E-2</v>
      </c>
      <c r="W1509" s="29">
        <v>-1.0518380450385599E-2</v>
      </c>
      <c r="Y1509" s="3"/>
      <c r="Z1509" s="29">
        <v>3.8499813584180198E-2</v>
      </c>
      <c r="AA1509" s="29">
        <v>-1.0518380450385599E-2</v>
      </c>
      <c r="AC1509" s="3"/>
      <c r="AD1509" s="29">
        <v>3.3830960551790898E-2</v>
      </c>
      <c r="AE1509" s="29">
        <v>7.8698977729808103E-3</v>
      </c>
      <c r="AG1509" s="3"/>
      <c r="AH1509" s="29">
        <v>4.2361951917473897E-2</v>
      </c>
      <c r="AI1509" s="29">
        <v>7.8698977729808103E-3</v>
      </c>
    </row>
    <row r="1510" spans="13:35">
      <c r="M1510" s="3"/>
      <c r="N1510" s="29">
        <v>5.20577779960558E-2</v>
      </c>
      <c r="O1510" s="29">
        <v>3.0275933963954199E-2</v>
      </c>
      <c r="Q1510" s="3"/>
      <c r="R1510" s="29">
        <v>4.2551903063123599E-2</v>
      </c>
      <c r="S1510" s="29">
        <v>3.0275933963954199E-2</v>
      </c>
      <c r="U1510" s="3"/>
      <c r="V1510" s="29">
        <v>2.5417176431087801E-2</v>
      </c>
      <c r="W1510" s="29">
        <v>-4.7056578814314298E-3</v>
      </c>
      <c r="Y1510" s="3"/>
      <c r="Z1510" s="29">
        <v>6.1689212379300598E-2</v>
      </c>
      <c r="AA1510" s="29">
        <v>-4.7056578814314298E-3</v>
      </c>
      <c r="AC1510" s="3"/>
      <c r="AD1510" s="29">
        <v>2.6817884704099099E-2</v>
      </c>
      <c r="AE1510" s="29">
        <v>1.18341814283621E-2</v>
      </c>
      <c r="AG1510" s="3"/>
      <c r="AH1510" s="29">
        <v>2.5196742800427399E-2</v>
      </c>
      <c r="AI1510" s="29">
        <v>1.18341814283621E-2</v>
      </c>
    </row>
    <row r="1511" spans="13:35">
      <c r="M1511" s="3"/>
      <c r="N1511" s="29">
        <v>5.2063635501617397E-2</v>
      </c>
      <c r="O1511" s="29">
        <v>1.9148186253749699E-2</v>
      </c>
      <c r="Q1511" s="3"/>
      <c r="R1511" s="29">
        <v>4.9865936704585299E-2</v>
      </c>
      <c r="S1511" s="29">
        <v>1.9148186253749699E-2</v>
      </c>
      <c r="U1511" s="3"/>
      <c r="V1511" s="29">
        <v>2.9158583289565099E-2</v>
      </c>
      <c r="W1511" s="29">
        <v>-9.7470750381386702E-3</v>
      </c>
      <c r="Y1511" s="3"/>
      <c r="Z1511" s="29">
        <v>4.9558535155459299E-2</v>
      </c>
      <c r="AA1511" s="29">
        <v>-9.7470750381386702E-3</v>
      </c>
      <c r="AC1511" s="3"/>
      <c r="AD1511" s="29">
        <v>2.6609086934475602E-2</v>
      </c>
      <c r="AE1511" s="29">
        <v>9.2146518638163803E-3</v>
      </c>
      <c r="AG1511" s="3"/>
      <c r="AH1511" s="29">
        <v>2.9476344222717301E-2</v>
      </c>
      <c r="AI1511" s="29">
        <v>9.2146518638163803E-3</v>
      </c>
    </row>
    <row r="1512" spans="13:35">
      <c r="M1512" s="3"/>
      <c r="N1512" s="29">
        <v>5.2931842072855201E-2</v>
      </c>
      <c r="O1512" s="29">
        <v>1.7136688443118098E-2</v>
      </c>
      <c r="Q1512" s="3"/>
      <c r="R1512" s="29">
        <v>4.5205154791224098E-2</v>
      </c>
      <c r="S1512" s="29">
        <v>1.7136688443118098E-2</v>
      </c>
      <c r="U1512" s="3"/>
      <c r="V1512" s="29">
        <v>4.8919732766873503E-2</v>
      </c>
      <c r="W1512" s="29">
        <v>-1.5935557165485299E-3</v>
      </c>
      <c r="Y1512" s="3"/>
      <c r="Z1512" s="29">
        <v>3.4627102744118003E-2</v>
      </c>
      <c r="AA1512" s="29">
        <v>-1.5935557165485299E-3</v>
      </c>
      <c r="AC1512" s="3"/>
      <c r="AD1512" s="29">
        <v>4.0365675625838301E-2</v>
      </c>
      <c r="AE1512" s="29">
        <v>2.1939524558425901E-2</v>
      </c>
      <c r="AG1512" s="3"/>
      <c r="AH1512" s="29">
        <v>1.98322074587928E-2</v>
      </c>
      <c r="AI1512" s="29">
        <v>2.1939524558425901E-2</v>
      </c>
    </row>
    <row r="1513" spans="13:35">
      <c r="M1513" s="3"/>
      <c r="N1513" s="29">
        <v>5.2156665846373601E-2</v>
      </c>
      <c r="O1513" s="29">
        <v>1.9810419397085499E-2</v>
      </c>
      <c r="Q1513" s="3"/>
      <c r="R1513" s="29">
        <v>3.6114337951789803E-2</v>
      </c>
      <c r="S1513" s="29">
        <v>1.9810419397085499E-2</v>
      </c>
      <c r="U1513" s="3"/>
      <c r="V1513" s="29">
        <v>1.4720322988075E-2</v>
      </c>
      <c r="W1513" s="29">
        <v>-1.7621624041353801E-2</v>
      </c>
      <c r="Y1513" s="3"/>
      <c r="Z1513" s="29">
        <v>2.13411205563553E-2</v>
      </c>
      <c r="AA1513" s="29">
        <v>-1.7621624041353801E-2</v>
      </c>
      <c r="AC1513" s="3"/>
      <c r="AD1513" s="29">
        <v>3.1165501946584899E-2</v>
      </c>
      <c r="AE1513" s="29">
        <v>1.42385337363826E-2</v>
      </c>
      <c r="AG1513" s="3"/>
      <c r="AH1513" s="29">
        <v>2.71079923132196E-2</v>
      </c>
      <c r="AI1513" s="29">
        <v>1.42385337363826E-2</v>
      </c>
    </row>
    <row r="1514" spans="13:35">
      <c r="M1514" s="3"/>
      <c r="N1514" s="29">
        <v>4.2810437020100803E-2</v>
      </c>
      <c r="O1514" s="29">
        <v>1.9835359963246799E-2</v>
      </c>
      <c r="Q1514" s="3"/>
      <c r="R1514" s="29">
        <v>3.7665764070020098E-2</v>
      </c>
      <c r="S1514" s="29">
        <v>1.9835359963246799E-2</v>
      </c>
      <c r="U1514" s="3"/>
      <c r="V1514" s="29">
        <v>4.4757463136472303E-2</v>
      </c>
      <c r="W1514" s="29">
        <v>-1.47619303506679E-2</v>
      </c>
      <c r="Y1514" s="3"/>
      <c r="Z1514" s="29">
        <v>4.48644051970091E-2</v>
      </c>
      <c r="AA1514" s="29">
        <v>-1.47619303506679E-2</v>
      </c>
      <c r="AC1514" s="3"/>
      <c r="AD1514" s="29">
        <v>3.8164297979390499E-2</v>
      </c>
      <c r="AE1514" s="29">
        <v>4.8644131539376497E-3</v>
      </c>
      <c r="AG1514" s="3"/>
      <c r="AH1514" s="29">
        <v>2.9191811567259501E-2</v>
      </c>
      <c r="AI1514" s="29">
        <v>4.8644131539376497E-3</v>
      </c>
    </row>
    <row r="1515" spans="13:35">
      <c r="M1515" s="3"/>
      <c r="N1515" s="29">
        <v>5.3293235054205197E-2</v>
      </c>
      <c r="O1515" s="29">
        <v>1.48828918673747E-2</v>
      </c>
      <c r="Q1515" s="3"/>
      <c r="R1515" s="29">
        <v>5.1756879883281502E-2</v>
      </c>
      <c r="S1515" s="29">
        <v>1.48828918673747E-2</v>
      </c>
      <c r="U1515" s="3"/>
      <c r="V1515" s="29">
        <v>3.3108706573717797E-2</v>
      </c>
      <c r="W1515" s="29">
        <v>3.8462513859599998E-3</v>
      </c>
      <c r="Y1515" s="3"/>
      <c r="Z1515" s="29">
        <v>3.4012990755122097E-2</v>
      </c>
      <c r="AA1515" s="29">
        <v>3.8462513859599998E-3</v>
      </c>
      <c r="AC1515" s="3"/>
      <c r="AD1515" s="29">
        <v>2.9122421510135301E-2</v>
      </c>
      <c r="AE1515" s="29">
        <v>9.6735678786215307E-3</v>
      </c>
      <c r="AG1515" s="3"/>
      <c r="AH1515" s="29">
        <v>4.0947214042988601E-2</v>
      </c>
      <c r="AI1515" s="29">
        <v>9.6735678786215307E-3</v>
      </c>
    </row>
    <row r="1516" spans="13:35">
      <c r="M1516" s="3"/>
      <c r="N1516" s="29">
        <v>5.51029143341231E-2</v>
      </c>
      <c r="O1516" s="29">
        <v>3.1112721967360701E-2</v>
      </c>
      <c r="Q1516" s="3"/>
      <c r="R1516" s="29">
        <v>4.9195890621337501E-2</v>
      </c>
      <c r="S1516" s="29">
        <v>3.1112721967360701E-2</v>
      </c>
      <c r="U1516" s="3"/>
      <c r="V1516" s="29">
        <v>3.3288644684717601E-2</v>
      </c>
      <c r="W1516" s="29">
        <v>-1.88787672143137E-2</v>
      </c>
      <c r="Y1516" s="3"/>
      <c r="Z1516" s="29">
        <v>4.5291350225707502E-2</v>
      </c>
      <c r="AA1516" s="29">
        <v>-1.88787672143137E-2</v>
      </c>
      <c r="AC1516" s="3"/>
      <c r="AD1516" s="29">
        <v>3.1179532840765901E-2</v>
      </c>
      <c r="AE1516" s="29">
        <v>2.18678582575886E-2</v>
      </c>
      <c r="AG1516" s="3"/>
      <c r="AH1516" s="29">
        <v>2.3528843886439998E-2</v>
      </c>
      <c r="AI1516" s="29">
        <v>2.18678582575886E-2</v>
      </c>
    </row>
    <row r="1517" spans="13:35">
      <c r="M1517" s="3"/>
      <c r="N1517" s="29">
        <v>5.55489975921791E-2</v>
      </c>
      <c r="O1517" s="29">
        <v>2.5708421451233001E-2</v>
      </c>
      <c r="Q1517" s="3"/>
      <c r="R1517" s="29">
        <v>5.0454514130966903E-2</v>
      </c>
      <c r="S1517" s="29">
        <v>2.5708421451233001E-2</v>
      </c>
      <c r="U1517" s="3"/>
      <c r="V1517" s="29">
        <v>4.3056192932812702E-2</v>
      </c>
      <c r="W1517" s="29">
        <v>-8.3583306508621807E-3</v>
      </c>
      <c r="Y1517" s="3"/>
      <c r="Z1517" s="29">
        <v>2.3491399134779701E-2</v>
      </c>
      <c r="AA1517" s="29">
        <v>-8.3583306508621807E-3</v>
      </c>
      <c r="AC1517" s="3"/>
      <c r="AD1517" s="29">
        <v>4.2969617831808901E-2</v>
      </c>
      <c r="AE1517" s="29">
        <v>1.34847353824452E-2</v>
      </c>
      <c r="AG1517" s="3"/>
      <c r="AH1517" s="29">
        <v>3.1270703913888503E-2</v>
      </c>
      <c r="AI1517" s="29">
        <v>1.34847353824452E-2</v>
      </c>
    </row>
    <row r="1518" spans="13:35">
      <c r="M1518" s="3"/>
      <c r="N1518" s="29">
        <v>4.6925768805403299E-2</v>
      </c>
      <c r="O1518" s="29">
        <v>2.1670745774483101E-2</v>
      </c>
      <c r="Q1518" s="3"/>
      <c r="R1518" s="29">
        <v>4.5941093052424199E-2</v>
      </c>
      <c r="S1518" s="29">
        <v>2.1670745774483101E-2</v>
      </c>
      <c r="U1518" s="3"/>
      <c r="V1518" s="29">
        <v>4.71694343034074E-2</v>
      </c>
      <c r="W1518" s="29">
        <v>-4.9772745533365297E-3</v>
      </c>
      <c r="Y1518" s="3"/>
      <c r="Z1518" s="29">
        <v>4.7285847544013201E-2</v>
      </c>
      <c r="AA1518" s="29">
        <v>-4.9772745533365297E-3</v>
      </c>
      <c r="AC1518" s="3"/>
      <c r="AD1518" s="29">
        <v>2.5198832044480299E-2</v>
      </c>
      <c r="AE1518" s="29">
        <v>2.6755681927577601E-2</v>
      </c>
      <c r="AG1518" s="3"/>
      <c r="AH1518" s="29">
        <v>5.5599738506522202E-2</v>
      </c>
      <c r="AI1518" s="29">
        <v>2.6755681927577601E-2</v>
      </c>
    </row>
    <row r="1519" spans="13:35">
      <c r="M1519" s="3"/>
      <c r="N1519" s="29">
        <v>4.3254893245519101E-2</v>
      </c>
      <c r="O1519" s="29">
        <v>1.9411474393411E-2</v>
      </c>
      <c r="Q1519" s="3"/>
      <c r="R1519" s="29">
        <v>4.7664919440459801E-2</v>
      </c>
      <c r="S1519" s="29">
        <v>1.9411474393411E-2</v>
      </c>
      <c r="U1519" s="3"/>
      <c r="V1519" s="29">
        <v>2.7456614597850099E-3</v>
      </c>
      <c r="W1519" s="29">
        <v>-1.94848072570013E-3</v>
      </c>
      <c r="Y1519" s="3"/>
      <c r="Z1519" s="29">
        <v>4.51774310338071E-2</v>
      </c>
      <c r="AA1519" s="29">
        <v>-1.94848072570013E-3</v>
      </c>
      <c r="AC1519" s="3"/>
      <c r="AD1519" s="29">
        <v>2.4461487537046401E-2</v>
      </c>
      <c r="AE1519" s="29">
        <v>1.7712252704575E-2</v>
      </c>
      <c r="AG1519" s="3"/>
      <c r="AH1519" s="29">
        <v>4.5458719638933699E-2</v>
      </c>
      <c r="AI1519" s="29">
        <v>1.7712252704575E-2</v>
      </c>
    </row>
    <row r="1520" spans="13:35">
      <c r="M1520" s="3"/>
      <c r="N1520" s="29">
        <v>3.8772069514056699E-2</v>
      </c>
      <c r="O1520" s="29">
        <v>1.75965476353569E-2</v>
      </c>
      <c r="Q1520" s="3"/>
      <c r="R1520" s="29">
        <v>5.6261963661089598E-2</v>
      </c>
      <c r="S1520" s="29">
        <v>1.75965476353569E-2</v>
      </c>
      <c r="U1520" s="3"/>
      <c r="V1520" s="29">
        <v>1.38926520204356E-2</v>
      </c>
      <c r="W1520" s="29">
        <v>-1.3525187617118101E-2</v>
      </c>
      <c r="Y1520" s="3"/>
      <c r="Z1520" s="29">
        <v>6.0701926766409703E-2</v>
      </c>
      <c r="AA1520" s="29">
        <v>-1.3525187617118101E-2</v>
      </c>
      <c r="AC1520" s="3"/>
      <c r="AD1520" s="29">
        <v>4.9419581708415199E-2</v>
      </c>
      <c r="AE1520" s="29">
        <v>7.3384911144579301E-3</v>
      </c>
      <c r="AG1520" s="3"/>
      <c r="AH1520" s="29">
        <v>2.9995847460222699E-2</v>
      </c>
      <c r="AI1520" s="29">
        <v>7.3384911144579301E-3</v>
      </c>
    </row>
    <row r="1521" spans="13:35">
      <c r="M1521" s="3"/>
      <c r="N1521" s="29">
        <v>5.3563426373486898E-2</v>
      </c>
      <c r="O1521" s="29">
        <v>2.57228317341196E-2</v>
      </c>
      <c r="Q1521" s="3"/>
      <c r="R1521" s="29">
        <v>5.3909433101056899E-2</v>
      </c>
      <c r="S1521" s="29">
        <v>2.57228317341196E-2</v>
      </c>
      <c r="U1521" s="3"/>
      <c r="V1521" s="29">
        <v>3.9072271873989199E-2</v>
      </c>
      <c r="W1521" s="29">
        <v>4.3237549720359699E-3</v>
      </c>
      <c r="Y1521" s="3"/>
      <c r="Z1521" s="29">
        <v>3.4472743455069697E-2</v>
      </c>
      <c r="AA1521" s="29">
        <v>4.3237549720359699E-3</v>
      </c>
      <c r="AC1521" s="3"/>
      <c r="AD1521" s="29">
        <v>4.06597980214966E-2</v>
      </c>
      <c r="AE1521" s="29">
        <v>1.4993162271634899E-2</v>
      </c>
      <c r="AG1521" s="3"/>
      <c r="AH1521" s="29">
        <v>4.90241363644748E-2</v>
      </c>
      <c r="AI1521" s="29">
        <v>1.4993162271634899E-2</v>
      </c>
    </row>
    <row r="1522" spans="13:35">
      <c r="M1522" s="3"/>
      <c r="N1522" s="29">
        <v>4.5472841350974597E-2</v>
      </c>
      <c r="O1522" s="29">
        <v>1.6581002958528199E-2</v>
      </c>
      <c r="Q1522" s="3"/>
      <c r="R1522" s="29">
        <v>6.0563985404658197E-2</v>
      </c>
      <c r="S1522" s="29">
        <v>1.6581002958528199E-2</v>
      </c>
      <c r="U1522" s="3"/>
      <c r="V1522" s="29">
        <v>1.6539497683846702E-2</v>
      </c>
      <c r="W1522" s="29">
        <v>-7.8241346703446808E-3</v>
      </c>
      <c r="Y1522" s="3"/>
      <c r="Z1522" s="29">
        <v>8.1707901232229707E-3</v>
      </c>
      <c r="AA1522" s="29">
        <v>-7.8241346703446808E-3</v>
      </c>
      <c r="AC1522" s="3"/>
      <c r="AD1522" s="29">
        <v>2.4994118923757799E-2</v>
      </c>
      <c r="AE1522" s="29">
        <v>2.2713776820455299E-2</v>
      </c>
      <c r="AG1522" s="3"/>
      <c r="AH1522" s="29">
        <v>5.4417806778918401E-2</v>
      </c>
      <c r="AI1522" s="29">
        <v>2.2713776820455299E-2</v>
      </c>
    </row>
    <row r="1523" spans="13:35">
      <c r="M1523" s="3"/>
      <c r="N1523" s="29">
        <v>5.5729957550630198E-2</v>
      </c>
      <c r="O1523" s="29">
        <v>1.8803034229933901E-2</v>
      </c>
      <c r="Q1523" s="3"/>
      <c r="R1523" s="29">
        <v>5.3056441871344798E-2</v>
      </c>
      <c r="S1523" s="29">
        <v>1.8803034229933901E-2</v>
      </c>
      <c r="U1523" s="3"/>
      <c r="V1523" s="29">
        <v>1.22148775053661E-2</v>
      </c>
      <c r="W1523" s="29">
        <v>-1.9965604791031301E-2</v>
      </c>
      <c r="Y1523" s="3"/>
      <c r="Z1523" s="29">
        <v>2.6139871813891599E-2</v>
      </c>
      <c r="AA1523" s="29">
        <v>-1.9965604791031301E-2</v>
      </c>
      <c r="AC1523" s="3"/>
      <c r="AD1523" s="29">
        <v>3.1756870587052802E-2</v>
      </c>
      <c r="AE1523" s="29">
        <v>2.5869011513441901E-2</v>
      </c>
      <c r="AG1523" s="3"/>
      <c r="AH1523" s="29">
        <v>5.0445342282005E-2</v>
      </c>
      <c r="AI1523" s="29">
        <v>2.5869011513441901E-2</v>
      </c>
    </row>
    <row r="1524" spans="13:35">
      <c r="M1524" s="3"/>
      <c r="N1524" s="29">
        <v>5.4201846180980499E-2</v>
      </c>
      <c r="O1524" s="29">
        <v>2.4434841309368599E-2</v>
      </c>
      <c r="Q1524" s="3"/>
      <c r="R1524" s="29">
        <v>4.7653329241893402E-2</v>
      </c>
      <c r="S1524" s="29">
        <v>2.4434841309368599E-2</v>
      </c>
      <c r="U1524" s="3"/>
      <c r="V1524" s="29">
        <v>5.2415192403764202E-2</v>
      </c>
      <c r="W1524" s="29">
        <v>7.8630372610328705E-3</v>
      </c>
      <c r="Y1524" s="3"/>
      <c r="Z1524" s="29">
        <v>2.8255912208723599E-2</v>
      </c>
      <c r="AA1524" s="29">
        <v>7.8630372610328705E-3</v>
      </c>
      <c r="AC1524" s="3"/>
      <c r="AD1524" s="29">
        <v>3.4064879102833699E-2</v>
      </c>
      <c r="AE1524" s="29">
        <v>1.6851077195943299E-2</v>
      </c>
      <c r="AG1524" s="3"/>
      <c r="AH1524" s="29">
        <v>4.9243393871506898E-2</v>
      </c>
      <c r="AI1524" s="29">
        <v>1.6851077195943299E-2</v>
      </c>
    </row>
    <row r="1525" spans="13:35">
      <c r="M1525" s="3"/>
      <c r="N1525" s="29">
        <v>5.96473831743645E-2</v>
      </c>
      <c r="O1525" s="29">
        <v>2.0752262228171899E-2</v>
      </c>
      <c r="Q1525" s="3"/>
      <c r="R1525" s="29">
        <v>4.2470091983958402E-2</v>
      </c>
      <c r="S1525" s="29">
        <v>2.0752262228171899E-2</v>
      </c>
      <c r="U1525" s="3"/>
      <c r="V1525" s="29">
        <v>4.7321486220263699E-2</v>
      </c>
      <c r="W1525" s="29">
        <v>-9.9280572675574802E-3</v>
      </c>
      <c r="Y1525" s="3"/>
      <c r="Z1525" s="29">
        <v>5.5642795872364197E-2</v>
      </c>
      <c r="AA1525" s="29">
        <v>-9.9280572675574802E-3</v>
      </c>
      <c r="AC1525" s="3"/>
      <c r="AD1525" s="29">
        <v>3.5541016536938502E-2</v>
      </c>
      <c r="AE1525" s="29">
        <v>1.52986608928649E-2</v>
      </c>
      <c r="AG1525" s="3"/>
      <c r="AH1525" s="29">
        <v>5.2987727245171999E-2</v>
      </c>
      <c r="AI1525" s="29">
        <v>1.52986608928649E-2</v>
      </c>
    </row>
    <row r="1526" spans="13:35">
      <c r="M1526" s="3"/>
      <c r="N1526" s="29">
        <v>6.0968395222711698E-2</v>
      </c>
      <c r="O1526" s="29">
        <v>2.0400771271471701E-2</v>
      </c>
      <c r="Q1526" s="3"/>
      <c r="R1526" s="29">
        <v>4.5667816236669601E-2</v>
      </c>
      <c r="S1526" s="29">
        <v>2.0400771271471701E-2</v>
      </c>
      <c r="U1526" s="3"/>
      <c r="V1526" s="29">
        <v>1.26682229533199E-2</v>
      </c>
      <c r="W1526" s="29">
        <v>-1.7965261351210401E-2</v>
      </c>
      <c r="Y1526" s="3"/>
      <c r="Z1526" s="29">
        <v>3.1054278095870299E-2</v>
      </c>
      <c r="AA1526" s="29">
        <v>-1.7965261351210401E-2</v>
      </c>
      <c r="AC1526" s="3"/>
      <c r="AD1526" s="29">
        <v>3.7445844748428402E-2</v>
      </c>
      <c r="AE1526" s="29">
        <v>1.6222880610825E-2</v>
      </c>
      <c r="AG1526" s="3"/>
      <c r="AH1526" s="29">
        <v>4.6867962874165302E-2</v>
      </c>
      <c r="AI1526" s="29">
        <v>1.6222880610825E-2</v>
      </c>
    </row>
    <row r="1527" spans="13:35">
      <c r="M1527" s="3"/>
      <c r="N1527" s="29">
        <v>5.4487488051950798E-2</v>
      </c>
      <c r="O1527" s="29">
        <v>1.6772632639749398E-2</v>
      </c>
      <c r="Q1527" s="3"/>
      <c r="R1527" s="29">
        <v>3.1719541757624301E-2</v>
      </c>
      <c r="S1527" s="29">
        <v>1.6772632639749398E-2</v>
      </c>
      <c r="U1527" s="3"/>
      <c r="V1527" s="29">
        <v>3.1815281336541303E-2</v>
      </c>
      <c r="W1527" s="29">
        <v>7.2278591278238302E-3</v>
      </c>
      <c r="Y1527" s="3"/>
      <c r="Z1527" s="29">
        <v>4.6140556293771097E-2</v>
      </c>
      <c r="AA1527" s="29">
        <v>7.2278591278238302E-3</v>
      </c>
      <c r="AC1527" s="3"/>
      <c r="AD1527" s="29">
        <v>4.86282732184165E-2</v>
      </c>
      <c r="AE1527" s="29">
        <v>1.52122065641457E-2</v>
      </c>
      <c r="AG1527" s="3"/>
      <c r="AH1527" s="29">
        <v>4.2923039378687897E-2</v>
      </c>
      <c r="AI1527" s="29">
        <v>1.52122065641457E-2</v>
      </c>
    </row>
    <row r="1528" spans="13:35">
      <c r="M1528" s="3"/>
      <c r="N1528" s="29">
        <v>4.9922675374290702E-2</v>
      </c>
      <c r="O1528" s="29">
        <v>3.1827244321589197E-2</v>
      </c>
      <c r="Q1528" s="3"/>
      <c r="R1528" s="29">
        <v>5.9599093275711598E-2</v>
      </c>
      <c r="S1528" s="29">
        <v>3.1827244321589197E-2</v>
      </c>
      <c r="U1528" s="3"/>
      <c r="V1528" s="29">
        <v>3.5904270747267097E-2</v>
      </c>
      <c r="W1528" s="29">
        <v>-1.3118347997455699E-3</v>
      </c>
      <c r="Y1528" s="3"/>
      <c r="Z1528" s="29">
        <v>3.7595009365906401E-2</v>
      </c>
      <c r="AA1528" s="29">
        <v>-1.3118347997455699E-3</v>
      </c>
      <c r="AC1528" s="3"/>
      <c r="AD1528" s="29">
        <v>2.95362191639135E-2</v>
      </c>
      <c r="AE1528" s="29">
        <v>2.29359723470702E-3</v>
      </c>
      <c r="AG1528" s="3"/>
      <c r="AH1528" s="29">
        <v>3.04858745413196E-2</v>
      </c>
      <c r="AI1528" s="29">
        <v>2.29359723470702E-3</v>
      </c>
    </row>
    <row r="1529" spans="13:35">
      <c r="M1529" s="3"/>
      <c r="N1529" s="29">
        <v>5.1859727622650099E-2</v>
      </c>
      <c r="O1529" s="29">
        <v>2.6507170367725999E-2</v>
      </c>
      <c r="Q1529" s="3"/>
      <c r="R1529" s="29">
        <v>5.4360363209521999E-2</v>
      </c>
      <c r="S1529" s="29">
        <v>2.6507170367725999E-2</v>
      </c>
      <c r="U1529" s="3"/>
      <c r="V1529" s="29">
        <v>5.2471536534081799E-2</v>
      </c>
      <c r="W1529" s="29">
        <v>7.9412635095564895E-3</v>
      </c>
      <c r="Y1529" s="3"/>
      <c r="Z1529" s="29">
        <v>4.0364191316813701E-2</v>
      </c>
      <c r="AA1529" s="29">
        <v>7.9412635095564895E-3</v>
      </c>
      <c r="AC1529" s="3"/>
      <c r="AD1529" s="29">
        <v>2.9108907237168701E-2</v>
      </c>
      <c r="AE1529" s="29">
        <v>2.7605250160198401E-2</v>
      </c>
      <c r="AG1529" s="3"/>
      <c r="AH1529" s="29">
        <v>4.3578077428267699E-2</v>
      </c>
      <c r="AI1529" s="29">
        <v>2.7605250160198401E-2</v>
      </c>
    </row>
    <row r="1530" spans="13:35">
      <c r="M1530" s="3"/>
      <c r="N1530" s="29">
        <v>5.11217032016789E-2</v>
      </c>
      <c r="O1530" s="29">
        <v>2.0785113529982701E-2</v>
      </c>
      <c r="Q1530" s="3"/>
      <c r="R1530" s="29">
        <v>5.2010551397808101E-2</v>
      </c>
      <c r="S1530" s="29">
        <v>2.0785113529982701E-2</v>
      </c>
      <c r="U1530" s="3"/>
      <c r="V1530" s="29">
        <v>2.36269933243928E-2</v>
      </c>
      <c r="W1530" s="29">
        <v>-2.1009525650491401E-2</v>
      </c>
      <c r="Y1530" s="3"/>
      <c r="Z1530" s="29">
        <v>3.03056856994296E-2</v>
      </c>
      <c r="AA1530" s="29">
        <v>-2.1009525650491401E-2</v>
      </c>
      <c r="AC1530" s="3"/>
      <c r="AD1530" s="29">
        <v>3.8019231610828499E-2</v>
      </c>
      <c r="AE1530" s="29">
        <v>2.63212265785077E-2</v>
      </c>
      <c r="AG1530" s="3"/>
      <c r="AH1530" s="29">
        <v>2.54919356171871E-2</v>
      </c>
      <c r="AI1530" s="29">
        <v>2.63212265785077E-2</v>
      </c>
    </row>
    <row r="1531" spans="13:35">
      <c r="M1531" s="3"/>
      <c r="N1531" s="29">
        <v>5.2771187289526802E-2</v>
      </c>
      <c r="O1531" s="29">
        <v>1.82779695893001E-2</v>
      </c>
      <c r="Q1531" s="3"/>
      <c r="R1531" s="29">
        <v>4.5984731118581597E-2</v>
      </c>
      <c r="S1531" s="29">
        <v>1.82779695893001E-2</v>
      </c>
      <c r="U1531" s="3"/>
      <c r="V1531" s="29">
        <v>3.5032006397431301E-2</v>
      </c>
      <c r="W1531" s="29">
        <v>-2.3182756435524599E-3</v>
      </c>
      <c r="Y1531" s="3"/>
      <c r="Z1531" s="29">
        <v>5.3882130833824399E-2</v>
      </c>
      <c r="AA1531" s="29">
        <v>-2.3182756435524599E-3</v>
      </c>
      <c r="AC1531" s="3"/>
      <c r="AD1531" s="29">
        <v>4.0532528969992099E-2</v>
      </c>
      <c r="AE1531" s="29">
        <v>7.5892274713915296E-3</v>
      </c>
      <c r="AG1531" s="3"/>
      <c r="AH1531" s="29">
        <v>4.6306947277909301E-2</v>
      </c>
      <c r="AI1531" s="29">
        <v>7.5892274713915296E-3</v>
      </c>
    </row>
    <row r="1532" spans="13:35">
      <c r="M1532" s="3"/>
      <c r="N1532" s="29">
        <v>4.32797905374031E-2</v>
      </c>
      <c r="O1532" s="29">
        <v>2.1959334897847099E-2</v>
      </c>
      <c r="Q1532" s="3"/>
      <c r="R1532" s="29">
        <v>4.2297920944469401E-2</v>
      </c>
      <c r="S1532" s="29">
        <v>2.1959334897847099E-2</v>
      </c>
      <c r="U1532" s="3"/>
      <c r="V1532" s="29">
        <v>3.3943225593907E-2</v>
      </c>
      <c r="W1532" s="29">
        <v>-1.07059681221644E-2</v>
      </c>
      <c r="Y1532" s="3"/>
      <c r="Z1532" s="29">
        <v>4.0421306483279601E-2</v>
      </c>
      <c r="AA1532" s="29">
        <v>-1.07059681221644E-2</v>
      </c>
      <c r="AC1532" s="3"/>
      <c r="AD1532" s="29">
        <v>1.6450956820344899E-2</v>
      </c>
      <c r="AE1532" s="29">
        <v>1.34092154744524E-2</v>
      </c>
      <c r="AG1532" s="3"/>
      <c r="AH1532" s="29">
        <v>5.8130527117086397E-2</v>
      </c>
      <c r="AI1532" s="29">
        <v>1.34092154744524E-2</v>
      </c>
    </row>
    <row r="1533" spans="13:35">
      <c r="M1533" s="3"/>
      <c r="N1533" s="29">
        <v>5.1409287914077E-2</v>
      </c>
      <c r="O1533" s="29">
        <v>1.7981144206199999E-2</v>
      </c>
      <c r="Q1533" s="3"/>
      <c r="R1533" s="29">
        <v>4.6753027734798301E-2</v>
      </c>
      <c r="S1533" s="29">
        <v>1.7981144206199999E-2</v>
      </c>
      <c r="U1533" s="3"/>
      <c r="V1533" s="29">
        <v>4.0857359492256301E-2</v>
      </c>
      <c r="W1533" s="29">
        <v>-2.1482632241803901E-2</v>
      </c>
      <c r="Y1533" s="3"/>
      <c r="Z1533" s="29">
        <v>3.8712041696788997E-2</v>
      </c>
      <c r="AA1533" s="29">
        <v>-2.1482632241803901E-2</v>
      </c>
      <c r="AC1533" s="3"/>
      <c r="AD1533" s="29">
        <v>3.89283404377503E-2</v>
      </c>
      <c r="AE1533" s="29">
        <v>2.3399062742469001E-2</v>
      </c>
      <c r="AG1533" s="3"/>
      <c r="AH1533" s="29">
        <v>3.2414350639139701E-2</v>
      </c>
      <c r="AI1533" s="29">
        <v>2.3399062742469001E-2</v>
      </c>
    </row>
    <row r="1534" spans="13:35">
      <c r="M1534" s="3"/>
      <c r="N1534" s="29">
        <v>5.0675631156445702E-2</v>
      </c>
      <c r="O1534" s="29">
        <v>2.1725173744263599E-2</v>
      </c>
      <c r="Q1534" s="3"/>
      <c r="R1534" s="29">
        <v>6.0319626333170603E-2</v>
      </c>
      <c r="S1534" s="29">
        <v>2.1725173744263599E-2</v>
      </c>
      <c r="U1534" s="3"/>
      <c r="V1534" s="29">
        <v>3.5033927977458398E-2</v>
      </c>
      <c r="W1534" s="29">
        <v>-2.0185761174870202E-2</v>
      </c>
      <c r="Y1534" s="3"/>
      <c r="Z1534" s="29">
        <v>2.4662184520150499E-2</v>
      </c>
      <c r="AA1534" s="29">
        <v>-2.0185761174870202E-2</v>
      </c>
      <c r="AC1534" s="3"/>
      <c r="AD1534" s="29">
        <v>4.8896769569926203E-2</v>
      </c>
      <c r="AE1534" s="29">
        <v>1.06231096385557E-2</v>
      </c>
      <c r="AG1534" s="3"/>
      <c r="AH1534" s="29">
        <v>2.4708555210419699E-2</v>
      </c>
      <c r="AI1534" s="29">
        <v>1.06231096385557E-2</v>
      </c>
    </row>
    <row r="1535" spans="13:35">
      <c r="M1535" s="3"/>
      <c r="N1535" s="29">
        <v>4.7763387042867603E-2</v>
      </c>
      <c r="O1535" s="29">
        <v>2.23345067983414E-2</v>
      </c>
      <c r="Q1535" s="3"/>
      <c r="R1535" s="29">
        <v>4.9553579632354898E-2</v>
      </c>
      <c r="S1535" s="29">
        <v>2.23345067983414E-2</v>
      </c>
      <c r="U1535" s="3"/>
      <c r="V1535" s="29">
        <v>6.58599919998068E-3</v>
      </c>
      <c r="W1535" s="29">
        <v>-8.9312639958506203E-4</v>
      </c>
      <c r="Y1535" s="3"/>
      <c r="Z1535" s="29">
        <v>2.1894959867912601E-2</v>
      </c>
      <c r="AA1535" s="29">
        <v>-8.9312639958506203E-4</v>
      </c>
      <c r="AC1535" s="3"/>
      <c r="AD1535" s="29">
        <v>3.1746601011941697E-2</v>
      </c>
      <c r="AE1535" s="29">
        <v>1.9764374844150799E-2</v>
      </c>
      <c r="AG1535" s="3"/>
      <c r="AH1535" s="29">
        <v>4.1771696710112501E-2</v>
      </c>
      <c r="AI1535" s="29">
        <v>1.9764374844150799E-2</v>
      </c>
    </row>
    <row r="1536" spans="13:35">
      <c r="M1536" s="3"/>
      <c r="N1536" s="29">
        <v>5.2895493679076103E-2</v>
      </c>
      <c r="O1536" s="29">
        <v>2.5683834694446302E-2</v>
      </c>
      <c r="Q1536" s="3"/>
      <c r="R1536" s="29">
        <v>4.4873210986105298E-2</v>
      </c>
      <c r="S1536" s="29">
        <v>2.5683834694446302E-2</v>
      </c>
      <c r="U1536" s="3"/>
      <c r="V1536" s="29">
        <v>3.06248369278177E-2</v>
      </c>
      <c r="W1536" s="29">
        <v>1.09991142382226E-2</v>
      </c>
      <c r="Y1536" s="3"/>
      <c r="Z1536" s="29">
        <v>5.5239707410585398E-2</v>
      </c>
      <c r="AA1536" s="29">
        <v>1.09991142382226E-2</v>
      </c>
      <c r="AC1536" s="3"/>
      <c r="AD1536" s="29">
        <v>1.93635078547977E-2</v>
      </c>
      <c r="AE1536" s="29">
        <v>2.6906916980403402E-3</v>
      </c>
      <c r="AG1536" s="3"/>
      <c r="AH1536" s="29">
        <v>4.7250309353452001E-2</v>
      </c>
      <c r="AI1536" s="29">
        <v>2.6906916980403402E-3</v>
      </c>
    </row>
    <row r="1537" spans="13:35">
      <c r="M1537" s="3"/>
      <c r="N1537" s="29">
        <v>5.1013416996358002E-2</v>
      </c>
      <c r="O1537" s="29">
        <v>2.0720878421609301E-2</v>
      </c>
      <c r="Q1537" s="3"/>
      <c r="R1537" s="29">
        <v>4.6335569260832897E-2</v>
      </c>
      <c r="S1537" s="29">
        <v>2.0720878421609301E-2</v>
      </c>
      <c r="U1537" s="3"/>
      <c r="V1537" s="29">
        <v>2.2834955037374802E-2</v>
      </c>
      <c r="W1537" s="29">
        <v>-7.9151087215814306E-3</v>
      </c>
      <c r="Y1537" s="3"/>
      <c r="Z1537" s="29">
        <v>3.1905978136155498E-2</v>
      </c>
      <c r="AA1537" s="29">
        <v>-7.9151087215814306E-3</v>
      </c>
      <c r="AC1537" s="3"/>
      <c r="AD1537" s="29">
        <v>3.6214015212261398E-2</v>
      </c>
      <c r="AE1537" s="29">
        <v>1.6707451695138101E-2</v>
      </c>
      <c r="AG1537" s="3"/>
      <c r="AH1537" s="29">
        <v>5.4884518522985898E-2</v>
      </c>
      <c r="AI1537" s="29">
        <v>1.6707451695138101E-2</v>
      </c>
    </row>
    <row r="1538" spans="13:35">
      <c r="M1538" s="3"/>
      <c r="N1538" s="29">
        <v>5.0447067031881197E-2</v>
      </c>
      <c r="O1538" s="29">
        <v>2.3050967977759601E-2</v>
      </c>
      <c r="Q1538" s="3"/>
      <c r="R1538" s="29">
        <v>4.42352886888897E-2</v>
      </c>
      <c r="S1538" s="29">
        <v>2.3050967977759601E-2</v>
      </c>
      <c r="U1538" s="3"/>
      <c r="V1538" s="29">
        <v>2.6790993108694899E-2</v>
      </c>
      <c r="W1538" s="29">
        <v>6.7003258738682599E-3</v>
      </c>
      <c r="Y1538" s="3"/>
      <c r="Z1538" s="29">
        <v>4.6011848040442803E-2</v>
      </c>
      <c r="AA1538" s="29">
        <v>6.7003258738682599E-3</v>
      </c>
      <c r="AC1538" s="3"/>
      <c r="AD1538" s="29">
        <v>3.3035289689302402E-2</v>
      </c>
      <c r="AE1538" s="29">
        <v>3.35781642898366E-2</v>
      </c>
      <c r="AG1538" s="3"/>
      <c r="AH1538" s="29">
        <v>3.4582162384494498E-2</v>
      </c>
      <c r="AI1538" s="29">
        <v>3.35781642898366E-2</v>
      </c>
    </row>
    <row r="1539" spans="13:35">
      <c r="M1539" s="3"/>
      <c r="N1539" s="29">
        <v>5.36762549415482E-2</v>
      </c>
      <c r="O1539" s="29">
        <v>2.0037163410439499E-2</v>
      </c>
      <c r="Q1539" s="3"/>
      <c r="R1539" s="29">
        <v>5.60380118958788E-2</v>
      </c>
      <c r="S1539" s="29">
        <v>2.0037163410439499E-2</v>
      </c>
      <c r="U1539" s="3"/>
      <c r="V1539" s="29">
        <v>2.6632305980406799E-2</v>
      </c>
      <c r="W1539" s="29">
        <v>-1.1509211906086799E-2</v>
      </c>
      <c r="Y1539" s="3"/>
      <c r="Z1539" s="29">
        <v>5.3852952273656801E-2</v>
      </c>
      <c r="AA1539" s="29">
        <v>-1.1509211906086799E-2</v>
      </c>
      <c r="AC1539" s="3"/>
      <c r="AD1539" s="29">
        <v>3.1066614324648498E-2</v>
      </c>
      <c r="AE1539" s="29">
        <v>1.5411097622720599E-2</v>
      </c>
      <c r="AG1539" s="3"/>
      <c r="AH1539" s="29">
        <v>2.52708925742854E-2</v>
      </c>
      <c r="AI1539" s="29">
        <v>1.5411097622720599E-2</v>
      </c>
    </row>
    <row r="1540" spans="13:35">
      <c r="M1540" s="3"/>
      <c r="N1540" s="29">
        <v>6.1967595893752198E-2</v>
      </c>
      <c r="O1540" s="29">
        <v>1.3955750792179301E-2</v>
      </c>
      <c r="Q1540" s="3"/>
      <c r="R1540" s="29">
        <v>5.7407163203810598E-2</v>
      </c>
      <c r="S1540" s="29">
        <v>1.3955750792179301E-2</v>
      </c>
      <c r="U1540" s="3"/>
      <c r="V1540" s="29">
        <v>2.4692512190429901E-2</v>
      </c>
      <c r="W1540" s="29">
        <v>-1.62979856625492E-4</v>
      </c>
      <c r="Y1540" s="3"/>
      <c r="Z1540" s="29">
        <v>5.0905280309823997E-2</v>
      </c>
      <c r="AA1540" s="29">
        <v>-1.62979856625492E-4</v>
      </c>
      <c r="AC1540" s="3"/>
      <c r="AD1540" s="29">
        <v>1.6964243692929599E-2</v>
      </c>
      <c r="AE1540" s="29">
        <v>5.8308934053737304E-3</v>
      </c>
      <c r="AG1540" s="3"/>
      <c r="AH1540" s="29">
        <v>5.1619700654703303E-2</v>
      </c>
      <c r="AI1540" s="29">
        <v>5.8308934053737304E-3</v>
      </c>
    </row>
    <row r="1541" spans="13:35">
      <c r="M1541" s="3"/>
      <c r="N1541" s="29">
        <v>6.5097999560010097E-2</v>
      </c>
      <c r="O1541" s="29">
        <v>1.9748377387027401E-2</v>
      </c>
      <c r="Q1541" s="3"/>
      <c r="R1541" s="29">
        <v>6.3167318663784805E-2</v>
      </c>
      <c r="S1541" s="29">
        <v>1.9748377387027401E-2</v>
      </c>
      <c r="U1541" s="3"/>
      <c r="V1541" s="29">
        <v>3.8469119182504001E-2</v>
      </c>
      <c r="W1541" s="29">
        <v>4.73046512160364E-3</v>
      </c>
      <c r="Y1541" s="3"/>
      <c r="Z1541" s="29">
        <v>4.99911064909088E-2</v>
      </c>
      <c r="AA1541" s="29">
        <v>4.73046512160364E-3</v>
      </c>
      <c r="AC1541" s="3"/>
      <c r="AD1541" s="29">
        <v>2.65110242756347E-2</v>
      </c>
      <c r="AE1541" s="29">
        <v>3.01450188153548E-2</v>
      </c>
      <c r="AG1541" s="3"/>
      <c r="AH1541" s="29">
        <v>3.7094418846342798E-2</v>
      </c>
      <c r="AI1541" s="29">
        <v>3.01450188153548E-2</v>
      </c>
    </row>
    <row r="1542" spans="13:35">
      <c r="M1542" s="3"/>
      <c r="N1542" s="29">
        <v>5.1406630153132099E-2</v>
      </c>
      <c r="O1542" s="29">
        <v>1.8068018199755499E-2</v>
      </c>
      <c r="Q1542" s="3"/>
      <c r="R1542" s="29">
        <v>5.2137696255812098E-2</v>
      </c>
      <c r="S1542" s="29">
        <v>1.8068018199755499E-2</v>
      </c>
      <c r="U1542" s="3"/>
      <c r="V1542" s="29">
        <v>3.9936167573450802E-2</v>
      </c>
      <c r="W1542" s="29">
        <v>2.6377971488529398E-3</v>
      </c>
      <c r="Y1542" s="3"/>
      <c r="Z1542" s="29">
        <v>3.5396676234966701E-2</v>
      </c>
      <c r="AA1542" s="29">
        <v>2.6377971488529398E-3</v>
      </c>
      <c r="AC1542" s="3"/>
      <c r="AD1542" s="29">
        <v>2.1425407420304E-2</v>
      </c>
      <c r="AE1542" s="29">
        <v>1.6058659625035901E-2</v>
      </c>
      <c r="AG1542" s="3"/>
      <c r="AH1542" s="29">
        <v>4.4591038361780001E-2</v>
      </c>
      <c r="AI1542" s="29">
        <v>1.6058659625035901E-2</v>
      </c>
    </row>
    <row r="1543" spans="13:35">
      <c r="M1543" s="3"/>
      <c r="N1543" s="29">
        <v>5.2987611975825397E-2</v>
      </c>
      <c r="O1543" s="29">
        <v>2.6769462620519099E-2</v>
      </c>
      <c r="Q1543" s="3"/>
      <c r="R1543" s="29">
        <v>5.4248703094776897E-2</v>
      </c>
      <c r="S1543" s="29">
        <v>2.6769462620519099E-2</v>
      </c>
      <c r="U1543" s="3"/>
      <c r="V1543" s="29">
        <v>4.2236002053253001E-2</v>
      </c>
      <c r="W1543" s="29">
        <v>-2.3604724847381401E-4</v>
      </c>
      <c r="Y1543" s="3"/>
      <c r="Z1543" s="29">
        <v>5.8956337922962697E-2</v>
      </c>
      <c r="AA1543" s="29">
        <v>-2.3604724847381401E-4</v>
      </c>
      <c r="AC1543" s="3"/>
      <c r="AD1543" s="29">
        <v>1.6992981165426701E-2</v>
      </c>
      <c r="AE1543" s="29">
        <v>9.7318927439290302E-3</v>
      </c>
      <c r="AG1543" s="3"/>
      <c r="AH1543" s="29">
        <v>3.79211049310599E-2</v>
      </c>
      <c r="AI1543" s="29">
        <v>9.7318927439290302E-3</v>
      </c>
    </row>
    <row r="1544" spans="13:35">
      <c r="M1544" s="3"/>
      <c r="N1544" s="29">
        <v>4.9468018580802499E-2</v>
      </c>
      <c r="O1544" s="29">
        <v>1.9432455284072499E-2</v>
      </c>
      <c r="Q1544" s="3"/>
      <c r="R1544" s="29">
        <v>5.6547901336314599E-2</v>
      </c>
      <c r="S1544" s="29">
        <v>1.9432455284072499E-2</v>
      </c>
      <c r="U1544" s="3"/>
      <c r="V1544" s="29">
        <v>3.1686821773297499E-2</v>
      </c>
      <c r="W1544" s="29">
        <v>1.1607573996902401E-4</v>
      </c>
      <c r="Y1544" s="3"/>
      <c r="Z1544" s="29">
        <v>4.5010345699293998E-3</v>
      </c>
      <c r="AA1544" s="29">
        <v>1.1607573996902401E-4</v>
      </c>
      <c r="AC1544" s="3"/>
      <c r="AD1544" s="29">
        <v>4.5100474581234E-2</v>
      </c>
      <c r="AE1544" s="29">
        <v>4.7471709093867501E-3</v>
      </c>
      <c r="AG1544" s="3"/>
      <c r="AH1544" s="29">
        <v>5.0533939202432501E-2</v>
      </c>
      <c r="AI1544" s="29">
        <v>4.7471709093867501E-3</v>
      </c>
    </row>
    <row r="1545" spans="13:35">
      <c r="M1545" s="3"/>
      <c r="N1545" s="29">
        <v>5.0730621692796303E-2</v>
      </c>
      <c r="O1545" s="29">
        <v>1.8537866456234901E-2</v>
      </c>
      <c r="Q1545" s="3"/>
      <c r="R1545" s="29">
        <v>5.1288997369609297E-2</v>
      </c>
      <c r="S1545" s="29">
        <v>1.8537866456234901E-2</v>
      </c>
      <c r="U1545" s="3"/>
      <c r="V1545" s="29">
        <v>2.0020133141832701E-2</v>
      </c>
      <c r="W1545" s="29">
        <v>-3.1367766331200399E-3</v>
      </c>
      <c r="Y1545" s="3"/>
      <c r="Z1545" s="29">
        <v>3.1754733870987997E-2</v>
      </c>
      <c r="AA1545" s="29">
        <v>-3.1367766331200399E-3</v>
      </c>
      <c r="AC1545" s="3"/>
      <c r="AD1545" s="29">
        <v>2.63872456823834E-2</v>
      </c>
      <c r="AE1545" s="29">
        <v>1.40684057304443E-2</v>
      </c>
      <c r="AG1545" s="3"/>
      <c r="AH1545" s="29">
        <v>2.1720020153909E-2</v>
      </c>
      <c r="AI1545" s="29">
        <v>1.40684057304443E-2</v>
      </c>
    </row>
    <row r="1546" spans="13:35">
      <c r="M1546" s="3"/>
      <c r="N1546" s="29">
        <v>5.3504979290877601E-2</v>
      </c>
      <c r="O1546" s="29">
        <v>1.7944713432909602E-2</v>
      </c>
      <c r="Q1546" s="3"/>
      <c r="R1546" s="29">
        <v>5.40705801776694E-2</v>
      </c>
      <c r="S1546" s="29">
        <v>1.7944713432909602E-2</v>
      </c>
      <c r="U1546" s="3"/>
      <c r="V1546" s="29">
        <v>2.9658680569868302E-2</v>
      </c>
      <c r="W1546" s="29">
        <v>-1.3259569948563499E-2</v>
      </c>
      <c r="Y1546" s="3"/>
      <c r="Z1546" s="29">
        <v>3.2233290638443997E-2</v>
      </c>
      <c r="AA1546" s="29">
        <v>-1.3259569948563499E-2</v>
      </c>
      <c r="AC1546" s="3"/>
      <c r="AD1546" s="29">
        <v>2.2246410455469601E-2</v>
      </c>
      <c r="AE1546" s="29">
        <v>2.27950382201349E-2</v>
      </c>
      <c r="AG1546" s="3"/>
      <c r="AH1546" s="29">
        <v>3.05221391583127E-2</v>
      </c>
      <c r="AI1546" s="29">
        <v>2.27950382201349E-2</v>
      </c>
    </row>
    <row r="1547" spans="13:35">
      <c r="M1547" s="3"/>
      <c r="N1547" s="29">
        <v>4.3257703714590597E-2</v>
      </c>
      <c r="O1547" s="29">
        <v>2.4158860470023101E-2</v>
      </c>
      <c r="Q1547" s="3"/>
      <c r="R1547" s="29">
        <v>4.8448818548271301E-2</v>
      </c>
      <c r="S1547" s="29">
        <v>2.4158860470023101E-2</v>
      </c>
      <c r="U1547" s="3"/>
      <c r="V1547" s="29">
        <v>3.05978477005425E-2</v>
      </c>
      <c r="W1547" s="29">
        <v>1.3960919805195301E-3</v>
      </c>
      <c r="Y1547" s="3"/>
      <c r="Z1547" s="29">
        <v>3.8791313296932202E-2</v>
      </c>
      <c r="AA1547" s="29">
        <v>1.3960919805195301E-3</v>
      </c>
      <c r="AC1547" s="3"/>
      <c r="AD1547" s="29">
        <v>2.49569836895609E-2</v>
      </c>
      <c r="AE1547" s="29">
        <v>2.7238911574444299E-2</v>
      </c>
      <c r="AG1547" s="3"/>
      <c r="AH1547" s="29">
        <v>3.6770349456774397E-2</v>
      </c>
      <c r="AI1547" s="29">
        <v>2.7238911574444299E-2</v>
      </c>
    </row>
    <row r="1548" spans="13:35">
      <c r="M1548" s="3"/>
      <c r="N1548" s="29">
        <v>4.8395716388794703E-2</v>
      </c>
      <c r="O1548" s="29">
        <v>1.90470329728562E-2</v>
      </c>
      <c r="Q1548" s="3"/>
      <c r="R1548" s="29">
        <v>4.9705305099123902E-2</v>
      </c>
      <c r="S1548" s="29">
        <v>1.90470329728562E-2</v>
      </c>
      <c r="U1548" s="3"/>
      <c r="V1548" s="29">
        <v>2.7886326936344401E-2</v>
      </c>
      <c r="W1548" s="29">
        <v>-1.6070306053316202E-2</v>
      </c>
      <c r="Y1548" s="3"/>
      <c r="Z1548" s="29">
        <v>3.3127973877899397E-2</v>
      </c>
      <c r="AA1548" s="29">
        <v>-1.6070306053316202E-2</v>
      </c>
      <c r="AC1548" s="3"/>
      <c r="AD1548" s="29">
        <v>2.73345727151489E-2</v>
      </c>
      <c r="AE1548" s="29">
        <v>4.1310977173139703E-2</v>
      </c>
      <c r="AG1548" s="3"/>
      <c r="AH1548" s="29">
        <v>5.7090487293140799E-2</v>
      </c>
      <c r="AI1548" s="29">
        <v>4.1310977173139703E-2</v>
      </c>
    </row>
    <row r="1549" spans="13:35">
      <c r="M1549" s="3"/>
      <c r="N1549" s="29">
        <v>5.9118338345163703E-2</v>
      </c>
      <c r="O1549" s="29">
        <v>1.5186318119590101E-2</v>
      </c>
      <c r="Q1549" s="3"/>
      <c r="R1549" s="29">
        <v>4.7822364034988601E-2</v>
      </c>
      <c r="S1549" s="29">
        <v>1.5186318119590101E-2</v>
      </c>
      <c r="U1549" s="3"/>
      <c r="V1549" s="29">
        <v>3.8135055189840499E-2</v>
      </c>
      <c r="W1549" s="29">
        <v>-2.2500083928217898E-3</v>
      </c>
      <c r="Y1549" s="3"/>
      <c r="Z1549" s="29">
        <v>3.7244047980545501E-2</v>
      </c>
      <c r="AA1549" s="29">
        <v>-2.2500083928217898E-3</v>
      </c>
      <c r="AC1549" s="3"/>
      <c r="AD1549" s="29">
        <v>4.1043461463669002E-2</v>
      </c>
      <c r="AE1549" s="29">
        <v>1.9126108485026699E-2</v>
      </c>
      <c r="AG1549" s="3"/>
      <c r="AH1549" s="29">
        <v>4.2780444017124997E-2</v>
      </c>
      <c r="AI1549" s="29">
        <v>1.9126108485026699E-2</v>
      </c>
    </row>
    <row r="1550" spans="13:35">
      <c r="M1550" s="3"/>
      <c r="N1550" s="29">
        <v>6.03474125596134E-2</v>
      </c>
      <c r="O1550" s="29">
        <v>1.73733958229161E-2</v>
      </c>
      <c r="Q1550" s="3"/>
      <c r="R1550" s="29">
        <v>5.7731282345494302E-2</v>
      </c>
      <c r="S1550" s="29">
        <v>1.73733958229161E-2</v>
      </c>
      <c r="U1550" s="3"/>
      <c r="V1550" s="29">
        <v>9.1685703162181498E-3</v>
      </c>
      <c r="W1550" s="29">
        <v>-1.7197351115280101E-2</v>
      </c>
      <c r="Y1550" s="3"/>
      <c r="Z1550" s="29">
        <v>5.7039767931517299E-2</v>
      </c>
      <c r="AA1550" s="29">
        <v>-1.7197351115280101E-2</v>
      </c>
      <c r="AC1550" s="3"/>
      <c r="AD1550" s="29">
        <v>2.2120543718039901E-2</v>
      </c>
      <c r="AE1550" s="29">
        <v>2.99988434992783E-2</v>
      </c>
      <c r="AG1550" s="3"/>
      <c r="AH1550" s="29">
        <v>3.5832696545589397E-2</v>
      </c>
      <c r="AI1550" s="29">
        <v>2.99988434992783E-2</v>
      </c>
    </row>
    <row r="1551" spans="13:35">
      <c r="M1551" s="3"/>
      <c r="N1551" s="29">
        <v>5.4288355189601498E-2</v>
      </c>
      <c r="O1551" s="29">
        <v>1.54331609421073E-2</v>
      </c>
      <c r="Q1551" s="3"/>
      <c r="R1551" s="29">
        <v>4.74288515087272E-2</v>
      </c>
      <c r="S1551" s="29">
        <v>1.54331609421073E-2</v>
      </c>
      <c r="U1551" s="3"/>
      <c r="V1551" s="29">
        <v>3.00754547900789E-2</v>
      </c>
      <c r="W1551" s="29">
        <v>1.424730845079E-3</v>
      </c>
      <c r="Y1551" s="3"/>
      <c r="Z1551" s="29">
        <v>4.08085708102989E-2</v>
      </c>
      <c r="AA1551" s="29">
        <v>1.424730845079E-3</v>
      </c>
      <c r="AC1551" s="3"/>
      <c r="AD1551" s="29">
        <v>4.1056514511682497E-2</v>
      </c>
      <c r="AE1551" s="29">
        <v>1.3552463004807801E-2</v>
      </c>
      <c r="AG1551" s="3"/>
      <c r="AH1551" s="29">
        <v>1.6110191358279999E-2</v>
      </c>
      <c r="AI1551" s="29">
        <v>1.3552463004807801E-2</v>
      </c>
    </row>
    <row r="1552" spans="13:35">
      <c r="M1552" s="3"/>
      <c r="N1552" s="29">
        <v>5.9000777017802597E-2</v>
      </c>
      <c r="O1552" s="29">
        <v>1.6403659730970001E-2</v>
      </c>
      <c r="Q1552" s="3"/>
      <c r="R1552" s="29">
        <v>4.2529365817353303E-2</v>
      </c>
      <c r="S1552" s="29">
        <v>1.6403659730970001E-2</v>
      </c>
      <c r="U1552" s="3"/>
      <c r="V1552" s="29">
        <v>2.9781816778957498E-2</v>
      </c>
      <c r="W1552" s="29">
        <v>-1.5067332650266999E-2</v>
      </c>
      <c r="Y1552" s="3"/>
      <c r="Z1552" s="29">
        <v>3.2874760451338497E-2</v>
      </c>
      <c r="AA1552" s="29">
        <v>-1.5067332650266999E-2</v>
      </c>
      <c r="AC1552" s="3"/>
      <c r="AD1552" s="29">
        <v>3.7297017892671203E-2</v>
      </c>
      <c r="AE1552" s="29">
        <v>3.91342182883508E-2</v>
      </c>
      <c r="AG1552" s="3"/>
      <c r="AH1552" s="29">
        <v>3.6442415035525699E-2</v>
      </c>
      <c r="AI1552" s="29">
        <v>3.91342182883508E-2</v>
      </c>
    </row>
    <row r="1553" spans="13:35">
      <c r="M1553" s="3"/>
      <c r="N1553" s="29">
        <v>5.4550249840448102E-2</v>
      </c>
      <c r="O1553" s="29">
        <v>1.9991312955834801E-2</v>
      </c>
      <c r="Q1553" s="3"/>
      <c r="R1553" s="29">
        <v>5.6423039873370398E-2</v>
      </c>
      <c r="S1553" s="29">
        <v>1.9991312955834801E-2</v>
      </c>
      <c r="U1553" s="3"/>
      <c r="V1553" s="29">
        <v>2.8479700733674201E-2</v>
      </c>
      <c r="W1553" s="29">
        <v>-3.2446481012968299E-2</v>
      </c>
      <c r="Y1553" s="3"/>
      <c r="Z1553" s="29">
        <v>3.8202012939520101E-2</v>
      </c>
      <c r="AA1553" s="29">
        <v>-3.2446481012968299E-2</v>
      </c>
      <c r="AC1553" s="3"/>
      <c r="AD1553" s="29">
        <v>1.54955280520193E-2</v>
      </c>
      <c r="AE1553" s="29">
        <v>2.2696633497657499E-2</v>
      </c>
      <c r="AG1553" s="3"/>
      <c r="AH1553" s="29">
        <v>1.0292026895706101E-2</v>
      </c>
      <c r="AI1553" s="29">
        <v>2.2696633497657499E-2</v>
      </c>
    </row>
    <row r="1554" spans="13:35">
      <c r="M1554" s="3"/>
      <c r="N1554" s="29">
        <v>5.9768327766199503E-2</v>
      </c>
      <c r="O1554" s="29">
        <v>1.43755016922159E-2</v>
      </c>
      <c r="Q1554" s="3"/>
      <c r="R1554" s="29">
        <v>5.3690737171913E-2</v>
      </c>
      <c r="S1554" s="29">
        <v>1.43755016922159E-2</v>
      </c>
      <c r="U1554" s="3"/>
      <c r="V1554" s="29">
        <v>2.2848689648102299E-2</v>
      </c>
      <c r="W1554" s="29">
        <v>-1.9562962694411299E-2</v>
      </c>
      <c r="Y1554" s="3"/>
      <c r="Z1554" s="29">
        <v>2.9177229570992301E-2</v>
      </c>
      <c r="AA1554" s="29">
        <v>-1.9562962694411299E-2</v>
      </c>
      <c r="AC1554" s="3"/>
      <c r="AD1554" s="29">
        <v>2.8883769734023099E-2</v>
      </c>
      <c r="AE1554" s="29">
        <v>1.16067390425738E-2</v>
      </c>
      <c r="AG1554" s="3"/>
      <c r="AH1554" s="29">
        <v>3.6999537060685601E-2</v>
      </c>
      <c r="AI1554" s="29">
        <v>1.16067390425738E-2</v>
      </c>
    </row>
    <row r="1555" spans="13:35">
      <c r="M1555" s="3"/>
      <c r="N1555" s="29">
        <v>5.3878806527487E-2</v>
      </c>
      <c r="O1555" s="29">
        <v>1.3110108347810699E-2</v>
      </c>
      <c r="Q1555" s="3"/>
      <c r="R1555" s="29">
        <v>5.2287445133722001E-2</v>
      </c>
      <c r="S1555" s="29">
        <v>1.3110108347810699E-2</v>
      </c>
      <c r="U1555" s="3"/>
      <c r="V1555" s="29">
        <v>8.9112667571451202E-4</v>
      </c>
      <c r="W1555" s="29">
        <v>-2.8259494733493599E-2</v>
      </c>
      <c r="Y1555" s="3"/>
      <c r="Z1555" s="29">
        <v>5.8375661026486302E-2</v>
      </c>
      <c r="AA1555" s="29">
        <v>-2.8259494733493599E-2</v>
      </c>
      <c r="AC1555" s="3"/>
      <c r="AD1555" s="29">
        <v>2.37034491248969E-2</v>
      </c>
      <c r="AE1555" s="29">
        <v>1.3231667433189299E-2</v>
      </c>
      <c r="AG1555" s="3"/>
      <c r="AH1555" s="29">
        <v>1.51745066974719E-2</v>
      </c>
      <c r="AI1555" s="29">
        <v>1.3231667433189299E-2</v>
      </c>
    </row>
    <row r="1556" spans="13:35">
      <c r="M1556" s="3"/>
      <c r="N1556" s="29">
        <v>4.7824989467351302E-2</v>
      </c>
      <c r="O1556" s="29">
        <v>1.47262927557335E-2</v>
      </c>
      <c r="Q1556" s="3"/>
      <c r="R1556" s="29">
        <v>4.99992715204804E-2</v>
      </c>
      <c r="S1556" s="29">
        <v>1.47262927557335E-2</v>
      </c>
      <c r="U1556" s="3"/>
      <c r="V1556" s="29">
        <v>1.9064465052998102E-2</v>
      </c>
      <c r="W1556" s="29">
        <v>-1.0326818671069301E-2</v>
      </c>
      <c r="Y1556" s="3"/>
      <c r="Z1556" s="29">
        <v>1.88614754835696E-2</v>
      </c>
      <c r="AA1556" s="29">
        <v>-1.0326818671069301E-2</v>
      </c>
      <c r="AC1556" s="3"/>
      <c r="AD1556" s="29">
        <v>2.7971833225327002E-2</v>
      </c>
      <c r="AE1556" s="29">
        <v>2.5568057077919301E-2</v>
      </c>
      <c r="AG1556" s="3"/>
      <c r="AH1556" s="29">
        <v>3.9948233693886302E-2</v>
      </c>
      <c r="AI1556" s="29">
        <v>2.5568057077919301E-2</v>
      </c>
    </row>
    <row r="1557" spans="13:35">
      <c r="M1557" s="3"/>
      <c r="N1557" s="29">
        <v>5.4123143279762899E-2</v>
      </c>
      <c r="O1557" s="29">
        <v>2.0423823278463399E-2</v>
      </c>
      <c r="Q1557" s="3"/>
      <c r="R1557" s="29">
        <v>5.3042856925655198E-2</v>
      </c>
      <c r="S1557" s="29">
        <v>2.0423823278463399E-2</v>
      </c>
      <c r="U1557" s="3"/>
      <c r="V1557" s="29">
        <v>2.29783966016429E-2</v>
      </c>
      <c r="W1557" s="29">
        <v>-1.4225899229532201E-2</v>
      </c>
      <c r="Y1557" s="3"/>
      <c r="Z1557" s="29">
        <v>3.35442186615212E-2</v>
      </c>
      <c r="AA1557" s="29">
        <v>-1.4225899229532201E-2</v>
      </c>
      <c r="AC1557" s="3"/>
      <c r="AD1557" s="29">
        <v>3.9838618383807603E-2</v>
      </c>
      <c r="AE1557" s="29">
        <v>6.5125150957947003E-3</v>
      </c>
      <c r="AG1557" s="3"/>
      <c r="AH1557" s="29">
        <v>3.0819293943138901E-2</v>
      </c>
      <c r="AI1557" s="29">
        <v>6.5125150957947003E-3</v>
      </c>
    </row>
    <row r="1558" spans="13:35">
      <c r="M1558" s="3"/>
      <c r="N1558" s="29">
        <v>4.8359896872062998E-2</v>
      </c>
      <c r="O1558" s="29">
        <v>2.1950779061171599E-2</v>
      </c>
      <c r="Q1558" s="3"/>
      <c r="R1558" s="29">
        <v>4.7711295016182098E-2</v>
      </c>
      <c r="S1558" s="29">
        <v>2.1950779061171599E-2</v>
      </c>
      <c r="U1558" s="3"/>
      <c r="V1558" s="29">
        <v>1.04967096951588E-2</v>
      </c>
      <c r="W1558" s="29">
        <v>-3.5803564586107599E-3</v>
      </c>
      <c r="Y1558" s="3"/>
      <c r="Z1558" s="29">
        <v>4.01374788074957E-2</v>
      </c>
      <c r="AA1558" s="29">
        <v>-3.5803564586107599E-3</v>
      </c>
      <c r="AC1558" s="3"/>
      <c r="AD1558" s="29">
        <v>4.8993027776157799E-2</v>
      </c>
      <c r="AE1558" s="29">
        <v>1.4516748112190701E-2</v>
      </c>
      <c r="AG1558" s="3"/>
      <c r="AH1558" s="29">
        <v>3.7307446239819402E-2</v>
      </c>
      <c r="AI1558" s="29">
        <v>1.4516748112190701E-2</v>
      </c>
    </row>
    <row r="1559" spans="13:35">
      <c r="M1559" s="3"/>
      <c r="N1559" s="29">
        <v>4.8688149050237002E-2</v>
      </c>
      <c r="O1559" s="29">
        <v>1.8828765156744399E-2</v>
      </c>
      <c r="Q1559" s="3"/>
      <c r="R1559" s="29">
        <v>5.9639127238303301E-2</v>
      </c>
      <c r="S1559" s="29">
        <v>1.8828765156744399E-2</v>
      </c>
      <c r="U1559" s="3"/>
      <c r="V1559" s="29">
        <v>1.6523471227673898E-2</v>
      </c>
      <c r="W1559" s="29">
        <v>3.58503268575767E-3</v>
      </c>
      <c r="Y1559" s="3"/>
      <c r="Z1559" s="29">
        <v>4.55884544096056E-2</v>
      </c>
      <c r="AA1559" s="29">
        <v>3.58503268575767E-3</v>
      </c>
      <c r="AC1559" s="3"/>
      <c r="AD1559" s="29">
        <v>9.9322915080964792E-3</v>
      </c>
      <c r="AE1559" s="29">
        <v>1.08297137139136E-2</v>
      </c>
      <c r="AG1559" s="3"/>
      <c r="AH1559" s="29">
        <v>4.50527546749281E-2</v>
      </c>
      <c r="AI1559" s="29">
        <v>1.08297137139136E-2</v>
      </c>
    </row>
    <row r="1560" spans="13:35">
      <c r="M1560" s="3"/>
      <c r="N1560" s="29">
        <v>4.6771031249128403E-2</v>
      </c>
      <c r="O1560" s="29">
        <v>1.22884747883774E-2</v>
      </c>
      <c r="Q1560" s="3"/>
      <c r="R1560" s="29">
        <v>4.7460653876126697E-2</v>
      </c>
      <c r="S1560" s="29">
        <v>1.22884747883774E-2</v>
      </c>
      <c r="U1560" s="3"/>
      <c r="V1560" s="29">
        <v>2.40260645783501E-2</v>
      </c>
      <c r="W1560" s="29">
        <v>-2.2079315420200502E-2</v>
      </c>
      <c r="Y1560" s="3"/>
      <c r="Z1560" s="29">
        <v>4.5329258921682103E-2</v>
      </c>
      <c r="AA1560" s="29">
        <v>-2.2079315420200502E-2</v>
      </c>
      <c r="AC1560" s="3"/>
      <c r="AD1560" s="29">
        <v>2.0585216263013399E-2</v>
      </c>
      <c r="AE1560" s="29">
        <v>1.21390400877415E-2</v>
      </c>
      <c r="AG1560" s="3"/>
      <c r="AH1560" s="29">
        <v>2.7420771393393099E-2</v>
      </c>
      <c r="AI1560" s="29">
        <v>1.21390400877415E-2</v>
      </c>
    </row>
    <row r="1561" spans="13:35">
      <c r="M1561" s="3"/>
      <c r="N1561" s="29">
        <v>4.8140938881180297E-2</v>
      </c>
      <c r="O1561" s="29">
        <v>1.9771697060424701E-2</v>
      </c>
      <c r="Q1561" s="3"/>
      <c r="R1561" s="29">
        <v>5.0630245598458197E-2</v>
      </c>
      <c r="S1561" s="29">
        <v>1.9771697060424701E-2</v>
      </c>
      <c r="U1561" s="3"/>
      <c r="V1561" s="29">
        <v>3.4531192592889601E-2</v>
      </c>
      <c r="W1561" s="29">
        <v>-1.7664291691812498E-2</v>
      </c>
      <c r="Y1561" s="3"/>
      <c r="Z1561" s="29">
        <v>6.0880853804466499E-2</v>
      </c>
      <c r="AA1561" s="29">
        <v>-1.7664291691812498E-2</v>
      </c>
      <c r="AC1561" s="3"/>
      <c r="AD1561" s="29">
        <v>2.45732626332003E-2</v>
      </c>
      <c r="AE1561" s="29">
        <v>2.2653013629421799E-2</v>
      </c>
      <c r="AG1561" s="3"/>
      <c r="AH1561" s="29">
        <v>5.8722873664076303E-2</v>
      </c>
      <c r="AI1561" s="29">
        <v>2.2653013629421799E-2</v>
      </c>
    </row>
    <row r="1562" spans="13:35">
      <c r="M1562" s="3"/>
      <c r="N1562" s="29">
        <v>4.6668110985121497E-2</v>
      </c>
      <c r="O1562" s="29">
        <v>2.58017311993602E-2</v>
      </c>
      <c r="Q1562" s="3"/>
      <c r="R1562" s="29">
        <v>6.03617613322198E-2</v>
      </c>
      <c r="S1562" s="29">
        <v>2.58017311993602E-2</v>
      </c>
      <c r="U1562" s="3"/>
      <c r="V1562" s="29">
        <v>3.1176971583529899E-2</v>
      </c>
      <c r="W1562" s="29">
        <v>-1.3272511354653601E-2</v>
      </c>
      <c r="Y1562" s="3"/>
      <c r="Z1562" s="29">
        <v>1.37774532692631E-2</v>
      </c>
      <c r="AA1562" s="29">
        <v>-1.3272511354653601E-2</v>
      </c>
      <c r="AC1562" s="3"/>
      <c r="AD1562" s="29">
        <v>3.08896282733351E-2</v>
      </c>
      <c r="AE1562" s="29">
        <v>1.9373256281405699E-2</v>
      </c>
      <c r="AG1562" s="3"/>
      <c r="AH1562" s="29">
        <v>4.5092310182677099E-2</v>
      </c>
      <c r="AI1562" s="29">
        <v>1.9373256281405699E-2</v>
      </c>
    </row>
    <row r="1563" spans="13:35">
      <c r="M1563" s="3"/>
      <c r="N1563" s="29">
        <v>4.3882079713829202E-2</v>
      </c>
      <c r="O1563" s="29">
        <v>2.3886952264889801E-2</v>
      </c>
      <c r="Q1563" s="3"/>
      <c r="R1563" s="29">
        <v>3.6483196809837901E-2</v>
      </c>
      <c r="S1563" s="29">
        <v>2.3886952264889801E-2</v>
      </c>
      <c r="U1563" s="3"/>
      <c r="V1563" s="29">
        <v>5.0593146481459898E-2</v>
      </c>
      <c r="W1563" s="29">
        <v>-6.1012982823117502E-3</v>
      </c>
      <c r="Y1563" s="3"/>
      <c r="Z1563" s="29">
        <v>3.0836667188707902E-2</v>
      </c>
      <c r="AA1563" s="29">
        <v>-6.1012982823117502E-3</v>
      </c>
      <c r="AC1563" s="3"/>
      <c r="AD1563" s="29">
        <v>1.9716466149396799E-2</v>
      </c>
      <c r="AE1563" s="29">
        <v>1.9955005735186802E-2</v>
      </c>
      <c r="AG1563" s="3"/>
      <c r="AH1563" s="29">
        <v>4.5437571605981601E-2</v>
      </c>
      <c r="AI1563" s="29">
        <v>1.9955005735186802E-2</v>
      </c>
    </row>
    <row r="1564" spans="13:35">
      <c r="M1564" s="3"/>
      <c r="N1564" s="29">
        <v>4.7660656365534501E-2</v>
      </c>
      <c r="O1564" s="29">
        <v>2.3191846906864499E-2</v>
      </c>
      <c r="Q1564" s="3"/>
      <c r="R1564" s="29">
        <v>4.9101360633221E-2</v>
      </c>
      <c r="S1564" s="29">
        <v>2.3191846906864499E-2</v>
      </c>
      <c r="U1564" s="3"/>
      <c r="V1564" s="29">
        <v>4.7197104427555599E-2</v>
      </c>
      <c r="W1564" s="29">
        <v>2.7178523131039202E-3</v>
      </c>
      <c r="Y1564" s="3"/>
      <c r="Z1564" s="29">
        <v>5.23089296198622E-2</v>
      </c>
      <c r="AA1564" s="29">
        <v>2.7178523131039202E-3</v>
      </c>
      <c r="AC1564" s="3"/>
      <c r="AD1564" s="29">
        <v>4.1281087346137002E-2</v>
      </c>
      <c r="AE1564" s="29">
        <v>9.8892617334307206E-3</v>
      </c>
      <c r="AG1564" s="3"/>
      <c r="AH1564" s="29">
        <v>2.31825902557058E-2</v>
      </c>
      <c r="AI1564" s="29">
        <v>9.8892617334307206E-3</v>
      </c>
    </row>
    <row r="1565" spans="13:35">
      <c r="M1565" s="3"/>
      <c r="N1565" s="29">
        <v>5.5784570092543201E-2</v>
      </c>
      <c r="O1565" s="29">
        <v>2.1245416427306301E-2</v>
      </c>
      <c r="Q1565" s="3"/>
      <c r="R1565" s="29">
        <v>5.2728005319538203E-2</v>
      </c>
      <c r="S1565" s="29">
        <v>2.1245416427306301E-2</v>
      </c>
      <c r="U1565" s="3"/>
      <c r="V1565" s="29">
        <v>2.02645170893637E-2</v>
      </c>
      <c r="W1565" s="29">
        <v>4.7090608069499801E-3</v>
      </c>
      <c r="Y1565" s="3"/>
      <c r="Z1565" s="29">
        <v>5.5675960850976598E-2</v>
      </c>
      <c r="AA1565" s="29">
        <v>4.7090608069499801E-3</v>
      </c>
      <c r="AC1565" s="3"/>
      <c r="AD1565" s="29">
        <v>4.15081234968422E-2</v>
      </c>
      <c r="AE1565" s="29">
        <v>1.50785535032575E-2</v>
      </c>
      <c r="AG1565" s="3"/>
      <c r="AH1565" s="29">
        <v>2.7603484260812199E-2</v>
      </c>
      <c r="AI1565" s="29">
        <v>1.50785535032575E-2</v>
      </c>
    </row>
    <row r="1566" spans="13:35">
      <c r="M1566" s="3"/>
      <c r="N1566" s="29">
        <v>5.6989211768275497E-2</v>
      </c>
      <c r="O1566" s="29">
        <v>2.1276331150171399E-2</v>
      </c>
      <c r="Q1566" s="3"/>
      <c r="R1566" s="29">
        <v>6.2064858201126102E-2</v>
      </c>
      <c r="S1566" s="29">
        <v>2.1276331150171399E-2</v>
      </c>
      <c r="U1566" s="3"/>
      <c r="V1566" s="29">
        <v>4.6859202403360098E-2</v>
      </c>
      <c r="W1566" s="29">
        <v>-5.4081702079993499E-3</v>
      </c>
      <c r="Y1566" s="3"/>
      <c r="Z1566" s="29">
        <v>2.2197732739954401E-2</v>
      </c>
      <c r="AA1566" s="29">
        <v>-5.4081702079993499E-3</v>
      </c>
      <c r="AC1566" s="3"/>
      <c r="AD1566" s="29">
        <v>3.0309830117081601E-2</v>
      </c>
      <c r="AE1566" s="29">
        <v>1.9612893582286201E-2</v>
      </c>
      <c r="AG1566" s="3"/>
      <c r="AH1566" s="29">
        <v>3.8423141822244503E-2</v>
      </c>
      <c r="AI1566" s="29">
        <v>1.9612893582286201E-2</v>
      </c>
    </row>
    <row r="1567" spans="13:35">
      <c r="M1567" s="3"/>
      <c r="N1567" s="29">
        <v>5.1889594085896697E-2</v>
      </c>
      <c r="O1567" s="29">
        <v>2.21363518090371E-2</v>
      </c>
      <c r="Q1567" s="3"/>
      <c r="R1567" s="29">
        <v>7.1597761173084196E-2</v>
      </c>
      <c r="S1567" s="29">
        <v>2.21363518090371E-2</v>
      </c>
      <c r="U1567" s="3"/>
      <c r="V1567" s="29">
        <v>1.9116219894308999E-2</v>
      </c>
      <c r="W1567" s="29">
        <v>-4.1124152712354901E-3</v>
      </c>
      <c r="Y1567" s="3"/>
      <c r="Z1567" s="29">
        <v>4.9501211475054097E-2</v>
      </c>
      <c r="AA1567" s="29">
        <v>-4.1124152712354901E-3</v>
      </c>
      <c r="AC1567" s="3"/>
      <c r="AD1567" s="29">
        <v>4.2000541519694901E-2</v>
      </c>
      <c r="AE1567" s="29">
        <v>1.3828986130747199E-2</v>
      </c>
      <c r="AG1567" s="3"/>
      <c r="AH1567" s="29">
        <v>2.5730226441348199E-2</v>
      </c>
      <c r="AI1567" s="29">
        <v>1.3828986130747199E-2</v>
      </c>
    </row>
    <row r="1568" spans="13:35">
      <c r="M1568" s="3"/>
      <c r="N1568" s="29">
        <v>5.14023379439916E-2</v>
      </c>
      <c r="O1568" s="29">
        <v>2.2128367570004501E-2</v>
      </c>
      <c r="Q1568" s="3"/>
      <c r="R1568" s="29">
        <v>5.7755393097643298E-2</v>
      </c>
      <c r="S1568" s="29">
        <v>2.2128367570004501E-2</v>
      </c>
      <c r="U1568" s="3"/>
      <c r="V1568" s="29">
        <v>3.8839602227668697E-2</v>
      </c>
      <c r="W1568" s="29">
        <v>1.3522719003833001E-2</v>
      </c>
      <c r="Y1568" s="3"/>
      <c r="Z1568" s="29">
        <v>2.30613898751738E-2</v>
      </c>
      <c r="AA1568" s="29">
        <v>1.3522719003833001E-2</v>
      </c>
      <c r="AC1568" s="3"/>
      <c r="AD1568" s="29">
        <v>3.7385960361191399E-2</v>
      </c>
      <c r="AE1568" s="29">
        <v>9.6097742610428295E-3</v>
      </c>
      <c r="AG1568" s="3"/>
      <c r="AH1568" s="29">
        <v>4.7250417809083102E-2</v>
      </c>
      <c r="AI1568" s="29">
        <v>9.6097742610428295E-3</v>
      </c>
    </row>
    <row r="1569" spans="13:35">
      <c r="M1569" s="3"/>
      <c r="N1569" s="29">
        <v>4.58000224261714E-2</v>
      </c>
      <c r="O1569" s="29">
        <v>3.0460917088803101E-2</v>
      </c>
      <c r="Q1569" s="3"/>
      <c r="R1569" s="29">
        <v>4.05503134723873E-2</v>
      </c>
      <c r="S1569" s="29">
        <v>3.0460917088803101E-2</v>
      </c>
      <c r="U1569" s="3"/>
      <c r="V1569" s="29">
        <v>3.3188237073954198E-3</v>
      </c>
      <c r="W1569" s="29">
        <v>1.0533916621123401E-3</v>
      </c>
      <c r="Y1569" s="3"/>
      <c r="Z1569" s="29">
        <v>5.9952238127602697E-2</v>
      </c>
      <c r="AA1569" s="29">
        <v>1.0533916621123401E-3</v>
      </c>
      <c r="AC1569" s="3"/>
      <c r="AD1569" s="29">
        <v>1.8807162900786999E-2</v>
      </c>
      <c r="AE1569" s="29">
        <v>2.6247085048014498E-2</v>
      </c>
      <c r="AG1569" s="3"/>
      <c r="AH1569" s="29">
        <v>1.5465911421868201E-2</v>
      </c>
      <c r="AI1569" s="29">
        <v>2.6247085048014498E-2</v>
      </c>
    </row>
    <row r="1570" spans="13:35">
      <c r="M1570" s="3"/>
      <c r="N1570" s="29">
        <v>5.6670249132108198E-2</v>
      </c>
      <c r="O1570" s="29">
        <v>2.1190066110719899E-2</v>
      </c>
      <c r="Q1570" s="3"/>
      <c r="R1570" s="29">
        <v>4.5879590537934799E-2</v>
      </c>
      <c r="S1570" s="29">
        <v>2.1190066110719899E-2</v>
      </c>
      <c r="U1570" s="3"/>
      <c r="V1570" s="29">
        <v>2.0015326852049899E-2</v>
      </c>
      <c r="W1570" s="29">
        <v>-3.4427531941715801E-3</v>
      </c>
      <c r="Y1570" s="3"/>
      <c r="Z1570" s="29">
        <v>2.1424111731491498E-2</v>
      </c>
      <c r="AA1570" s="29">
        <v>-3.4427531941715801E-3</v>
      </c>
      <c r="AC1570" s="3"/>
      <c r="AD1570" s="29">
        <v>1.34536101464128E-2</v>
      </c>
      <c r="AE1570" s="29">
        <v>2.0675106608721801E-2</v>
      </c>
      <c r="AG1570" s="3"/>
      <c r="AH1570" s="29">
        <v>1.9509737164248898E-2</v>
      </c>
      <c r="AI1570" s="29">
        <v>2.0675106608721801E-2</v>
      </c>
    </row>
    <row r="1571" spans="13:35">
      <c r="M1571" s="3"/>
      <c r="N1571" s="29">
        <v>5.6007902178409098E-2</v>
      </c>
      <c r="O1571" s="29">
        <v>3.0460811829393E-2</v>
      </c>
      <c r="Q1571" s="3"/>
      <c r="R1571" s="29">
        <v>4.89520780761327E-2</v>
      </c>
      <c r="S1571" s="29">
        <v>3.0460811829393E-2</v>
      </c>
      <c r="U1571" s="3"/>
      <c r="V1571" s="29">
        <v>3.1399418664881003E-2</v>
      </c>
      <c r="W1571" s="29">
        <v>3.9633261540351203E-3</v>
      </c>
      <c r="Y1571" s="3"/>
      <c r="Z1571" s="29">
        <v>2.3524022279253799E-2</v>
      </c>
      <c r="AA1571" s="29">
        <v>3.9633261540351203E-3</v>
      </c>
      <c r="AC1571" s="3"/>
      <c r="AD1571" s="29">
        <v>3.63381480379108E-2</v>
      </c>
      <c r="AE1571" s="29">
        <v>1.42096731823706E-2</v>
      </c>
      <c r="AG1571" s="3"/>
      <c r="AH1571" s="29">
        <v>2.78647540155991E-2</v>
      </c>
      <c r="AI1571" s="29">
        <v>1.42096731823706E-2</v>
      </c>
    </row>
    <row r="1572" spans="13:35">
      <c r="M1572" s="3"/>
      <c r="N1572" s="29">
        <v>5.0371037484259501E-2</v>
      </c>
      <c r="O1572" s="29">
        <v>1.4936520453267099E-2</v>
      </c>
      <c r="Q1572" s="3"/>
      <c r="R1572" s="29">
        <v>5.1144666037071698E-2</v>
      </c>
      <c r="S1572" s="29">
        <v>1.4936520453267099E-2</v>
      </c>
      <c r="U1572" s="3"/>
      <c r="V1572" s="29">
        <v>3.0413394983171201E-2</v>
      </c>
      <c r="W1572" s="29">
        <v>-1.4551185603904599E-2</v>
      </c>
      <c r="Y1572" s="3"/>
      <c r="Z1572" s="29">
        <v>4.2350333991886799E-2</v>
      </c>
      <c r="AA1572" s="29">
        <v>-1.4551185603904599E-2</v>
      </c>
      <c r="AC1572" s="3"/>
      <c r="AD1572" s="29">
        <v>1.6344037195258201E-2</v>
      </c>
      <c r="AE1572" s="29">
        <v>3.0389048453028498E-2</v>
      </c>
      <c r="AG1572" s="3"/>
      <c r="AH1572" s="29">
        <v>4.4157813979630499E-2</v>
      </c>
      <c r="AI1572" s="29">
        <v>3.0389048453028498E-2</v>
      </c>
    </row>
    <row r="1573" spans="13:35">
      <c r="M1573" s="3"/>
      <c r="N1573" s="29">
        <v>5.7300628909990298E-2</v>
      </c>
      <c r="O1573" s="29">
        <v>1.400808846237E-2</v>
      </c>
      <c r="Q1573" s="3"/>
      <c r="R1573" s="29">
        <v>6.2541695728147606E-2</v>
      </c>
      <c r="S1573" s="29">
        <v>1.400808846237E-2</v>
      </c>
      <c r="U1573" s="3"/>
      <c r="V1573" s="29">
        <v>8.9458188559642399E-3</v>
      </c>
      <c r="W1573" s="29">
        <v>-8.4231464569676905E-3</v>
      </c>
      <c r="Y1573" s="3"/>
      <c r="Z1573" s="29">
        <v>3.4827138675741803E-2</v>
      </c>
      <c r="AA1573" s="29">
        <v>-8.4231464569676905E-3</v>
      </c>
      <c r="AC1573" s="3"/>
      <c r="AD1573" s="29">
        <v>4.2172719835352597E-2</v>
      </c>
      <c r="AE1573" s="29">
        <v>1.1825618065451101E-2</v>
      </c>
      <c r="AG1573" s="3"/>
      <c r="AH1573" s="29">
        <v>4.9651144909308803E-2</v>
      </c>
      <c r="AI1573" s="29">
        <v>1.1825618065451101E-2</v>
      </c>
    </row>
    <row r="1574" spans="13:35">
      <c r="M1574" s="3"/>
      <c r="N1574" s="29">
        <v>5.7347191530752198E-2</v>
      </c>
      <c r="O1574" s="29">
        <v>2.2407038879718E-2</v>
      </c>
      <c r="Q1574" s="3"/>
      <c r="R1574" s="29">
        <v>5.1496717019974297E-2</v>
      </c>
      <c r="S1574" s="29">
        <v>2.2407038879718E-2</v>
      </c>
      <c r="U1574" s="3"/>
      <c r="V1574" s="29">
        <v>3.9106382641311298E-2</v>
      </c>
      <c r="W1574" s="29">
        <v>-1.4575542390327E-2</v>
      </c>
      <c r="Y1574" s="3"/>
      <c r="Z1574" s="29">
        <v>1.37989265738347E-2</v>
      </c>
      <c r="AA1574" s="29">
        <v>-1.4575542390327E-2</v>
      </c>
      <c r="AC1574" s="3"/>
      <c r="AD1574" s="29">
        <v>5.0693937859399997E-2</v>
      </c>
      <c r="AE1574" s="29">
        <v>2.0747678318881298E-2</v>
      </c>
      <c r="AG1574" s="3"/>
      <c r="AH1574" s="29">
        <v>2.7642089250289499E-2</v>
      </c>
      <c r="AI1574" s="29">
        <v>2.0747678318881298E-2</v>
      </c>
    </row>
    <row r="1575" spans="13:35">
      <c r="M1575" s="3"/>
      <c r="N1575" s="29">
        <v>5.1466998624859601E-2</v>
      </c>
      <c r="O1575" s="29">
        <v>2.2406246266180901E-2</v>
      </c>
      <c r="Q1575" s="3"/>
      <c r="R1575" s="29">
        <v>5.1031835743778599E-2</v>
      </c>
      <c r="S1575" s="29">
        <v>2.2406246266180901E-2</v>
      </c>
      <c r="U1575" s="3"/>
      <c r="V1575" s="29">
        <v>2.83033411190588E-2</v>
      </c>
      <c r="W1575" s="29">
        <v>-9.2231778750367591E-3</v>
      </c>
      <c r="Y1575" s="3"/>
      <c r="Z1575" s="29">
        <v>1.94964296055446E-2</v>
      </c>
      <c r="AA1575" s="29">
        <v>-9.2231778750367591E-3</v>
      </c>
      <c r="AC1575" s="3"/>
      <c r="AD1575" s="29">
        <v>2.6553682950021501E-2</v>
      </c>
      <c r="AE1575" s="29">
        <v>1.9411158957683701E-2</v>
      </c>
      <c r="AG1575" s="3"/>
      <c r="AH1575" s="29">
        <v>1.99343700927768E-2</v>
      </c>
      <c r="AI1575" s="29">
        <v>1.9411158957683701E-2</v>
      </c>
    </row>
    <row r="1576" spans="13:35">
      <c r="M1576" s="3"/>
      <c r="N1576" s="29">
        <v>4.7132809315788102E-2</v>
      </c>
      <c r="O1576" s="29">
        <v>2.1642180706509299E-2</v>
      </c>
      <c r="Q1576" s="3"/>
      <c r="R1576" s="29">
        <v>4.6708698176697899E-2</v>
      </c>
      <c r="S1576" s="29">
        <v>2.1642180706509299E-2</v>
      </c>
      <c r="U1576" s="3"/>
      <c r="V1576" s="29">
        <v>4.4209748037712403E-2</v>
      </c>
      <c r="W1576" s="29">
        <v>-1.6126853010976799E-2</v>
      </c>
      <c r="Y1576" s="3"/>
      <c r="Z1576" s="29">
        <v>5.8607540624792002E-2</v>
      </c>
      <c r="AA1576" s="29">
        <v>-1.6126853010976799E-2</v>
      </c>
      <c r="AC1576" s="3"/>
      <c r="AD1576" s="29">
        <v>3.3888295575170202E-2</v>
      </c>
      <c r="AE1576" s="29">
        <v>1.31108166128982E-2</v>
      </c>
      <c r="AG1576" s="3"/>
      <c r="AH1576" s="29">
        <v>4.3399217984911698E-2</v>
      </c>
      <c r="AI1576" s="29">
        <v>1.31108166128982E-2</v>
      </c>
    </row>
    <row r="1577" spans="13:35">
      <c r="M1577" s="3"/>
      <c r="N1577" s="29">
        <v>4.9571449261000003E-2</v>
      </c>
      <c r="O1577" s="29">
        <v>2.7320520192750799E-2</v>
      </c>
      <c r="Q1577" s="3"/>
      <c r="R1577" s="29">
        <v>5.3103440239820797E-2</v>
      </c>
      <c r="S1577" s="29">
        <v>2.7320520192750799E-2</v>
      </c>
      <c r="U1577" s="3"/>
      <c r="V1577" s="29">
        <v>4.0089003340404203E-2</v>
      </c>
      <c r="W1577" s="29">
        <v>-1.17841224867756E-2</v>
      </c>
      <c r="Y1577" s="3"/>
      <c r="Z1577" s="29">
        <v>3.46727196938139E-2</v>
      </c>
      <c r="AA1577" s="29">
        <v>-1.17841224867756E-2</v>
      </c>
      <c r="AC1577" s="3"/>
      <c r="AD1577" s="29">
        <v>3.3274064152046999E-2</v>
      </c>
      <c r="AE1577" s="29">
        <v>1.7732393082860499E-2</v>
      </c>
      <c r="AG1577" s="3"/>
      <c r="AH1577" s="29">
        <v>5.3836753235199201E-2</v>
      </c>
      <c r="AI1577" s="29">
        <v>1.7732393082860499E-2</v>
      </c>
    </row>
    <row r="1578" spans="13:35">
      <c r="M1578" s="3"/>
      <c r="N1578" s="29">
        <v>4.92268770774816E-2</v>
      </c>
      <c r="O1578" s="29">
        <v>2.06353754309977E-2</v>
      </c>
      <c r="Q1578" s="3"/>
      <c r="R1578" s="29">
        <v>5.3656530185548799E-2</v>
      </c>
      <c r="S1578" s="29">
        <v>2.06353754309977E-2</v>
      </c>
      <c r="U1578" s="3"/>
      <c r="V1578" s="29">
        <v>4.2365788397842503E-2</v>
      </c>
      <c r="W1578" s="29">
        <v>-1.70171974993602E-2</v>
      </c>
      <c r="Y1578" s="3"/>
      <c r="Z1578" s="29">
        <v>1.38079033921508E-2</v>
      </c>
      <c r="AA1578" s="29">
        <v>-1.70171974993602E-2</v>
      </c>
      <c r="AC1578" s="3"/>
      <c r="AD1578" s="29">
        <v>2.6552275227187099E-2</v>
      </c>
      <c r="AE1578" s="29">
        <v>2.0995605987475501E-2</v>
      </c>
      <c r="AG1578" s="3"/>
      <c r="AH1578" s="29">
        <v>4.3193501745943198E-2</v>
      </c>
      <c r="AI1578" s="29">
        <v>2.0995605987475501E-2</v>
      </c>
    </row>
    <row r="1579" spans="13:35">
      <c r="M1579" s="3"/>
      <c r="N1579" s="29">
        <v>5.0330271289683801E-2</v>
      </c>
      <c r="O1579" s="29">
        <v>2.0920066662789599E-2</v>
      </c>
      <c r="Q1579" s="3"/>
      <c r="R1579" s="29">
        <v>4.5028070514429003E-2</v>
      </c>
      <c r="S1579" s="29">
        <v>2.0920066662789599E-2</v>
      </c>
      <c r="U1579" s="3"/>
      <c r="V1579" s="29">
        <v>4.1571964029619803E-2</v>
      </c>
      <c r="W1579" s="29">
        <v>-1.26778996777602E-2</v>
      </c>
      <c r="Y1579" s="3"/>
      <c r="Z1579" s="29">
        <v>4.1826633556456702E-2</v>
      </c>
      <c r="AA1579" s="29">
        <v>-1.26778996777602E-2</v>
      </c>
      <c r="AC1579" s="3"/>
      <c r="AD1579" s="29">
        <v>1.33294454471031E-2</v>
      </c>
      <c r="AE1579" s="29">
        <v>1.3705112149206399E-2</v>
      </c>
      <c r="AG1579" s="3"/>
      <c r="AH1579" s="29">
        <v>3.9517538049638097E-2</v>
      </c>
      <c r="AI1579" s="29">
        <v>1.3705112149206399E-2</v>
      </c>
    </row>
    <row r="1580" spans="13:35">
      <c r="M1580" s="3"/>
      <c r="N1580" s="29">
        <v>5.6447922408865502E-2</v>
      </c>
      <c r="O1580" s="29">
        <v>2.7692430239030601E-2</v>
      </c>
      <c r="Q1580" s="3"/>
      <c r="R1580" s="29">
        <v>5.4195641166730098E-2</v>
      </c>
      <c r="S1580" s="29">
        <v>2.7692430239030601E-2</v>
      </c>
      <c r="U1580" s="3"/>
      <c r="V1580" s="29">
        <v>1.9924026442646601E-2</v>
      </c>
      <c r="W1580" s="29">
        <v>-5.0130528420785896E-3</v>
      </c>
      <c r="Y1580" s="3"/>
      <c r="Z1580" s="29">
        <v>5.0411504486996501E-2</v>
      </c>
      <c r="AA1580" s="29">
        <v>-5.0130528420785896E-3</v>
      </c>
      <c r="AC1580" s="3"/>
      <c r="AD1580" s="29">
        <v>2.0442604078102999E-2</v>
      </c>
      <c r="AE1580" s="29">
        <v>2.1835251253064802E-2</v>
      </c>
      <c r="AG1580" s="3"/>
      <c r="AH1580" s="29">
        <v>1.7819911003934201E-2</v>
      </c>
      <c r="AI1580" s="29">
        <v>2.1835251253064802E-2</v>
      </c>
    </row>
    <row r="1581" spans="13:35">
      <c r="M1581" s="3"/>
      <c r="N1581" s="29">
        <v>5.00824456603636E-2</v>
      </c>
      <c r="O1581" s="29">
        <v>2.7700982146874699E-2</v>
      </c>
      <c r="Q1581" s="3"/>
      <c r="R1581" s="29">
        <v>5.1730179884041598E-2</v>
      </c>
      <c r="S1581" s="29">
        <v>2.7700982146874699E-2</v>
      </c>
      <c r="U1581" s="3"/>
      <c r="V1581" s="29">
        <v>3.3891723055863299E-2</v>
      </c>
      <c r="W1581" s="29">
        <v>-6.5325489588109499E-3</v>
      </c>
      <c r="Y1581" s="3"/>
      <c r="Z1581" s="29">
        <v>3.0278069910493401E-2</v>
      </c>
      <c r="AA1581" s="29">
        <v>-6.5325489588109499E-3</v>
      </c>
      <c r="AC1581" s="3"/>
      <c r="AD1581" s="29">
        <v>3.7446851491975297E-2</v>
      </c>
      <c r="AE1581" s="29">
        <v>1.6533379145225399E-2</v>
      </c>
      <c r="AG1581" s="3"/>
      <c r="AH1581" s="29">
        <v>2.9078018331442398E-2</v>
      </c>
      <c r="AI1581" s="29">
        <v>1.6533379145225399E-2</v>
      </c>
    </row>
    <row r="1582" spans="13:35">
      <c r="M1582" s="3"/>
      <c r="N1582" s="29">
        <v>5.3586056787775303E-2</v>
      </c>
      <c r="O1582" s="29">
        <v>1.8440220270040299E-2</v>
      </c>
      <c r="Q1582" s="3"/>
      <c r="R1582" s="29">
        <v>6.5003288454220001E-2</v>
      </c>
      <c r="S1582" s="29">
        <v>1.8440220270040299E-2</v>
      </c>
      <c r="U1582" s="3"/>
      <c r="V1582" s="29">
        <v>3.6569382290399598E-2</v>
      </c>
      <c r="W1582" s="29">
        <v>-4.5761147852133597E-3</v>
      </c>
      <c r="Y1582" s="3"/>
      <c r="Z1582" s="29">
        <v>7.7543315306119298E-2</v>
      </c>
      <c r="AA1582" s="29">
        <v>-4.5761147852133597E-3</v>
      </c>
      <c r="AC1582" s="3"/>
      <c r="AD1582" s="29">
        <v>2.3262152271364599E-2</v>
      </c>
      <c r="AE1582" s="29">
        <v>2.5877803304703E-2</v>
      </c>
      <c r="AG1582" s="3"/>
      <c r="AH1582" s="29">
        <v>4.8411114945334399E-2</v>
      </c>
      <c r="AI1582" s="29">
        <v>2.5877803304703E-2</v>
      </c>
    </row>
    <row r="1583" spans="13:35">
      <c r="M1583" s="3"/>
      <c r="N1583" s="29">
        <v>4.8007118994744302E-2</v>
      </c>
      <c r="O1583" s="29">
        <v>1.5344191518347001E-2</v>
      </c>
      <c r="Q1583" s="3"/>
      <c r="R1583" s="29">
        <v>4.7135209001440803E-2</v>
      </c>
      <c r="S1583" s="29">
        <v>1.5344191518347001E-2</v>
      </c>
      <c r="U1583" s="3"/>
      <c r="V1583" s="29">
        <v>2.3445448627218399E-2</v>
      </c>
      <c r="W1583" s="29">
        <v>1.3557873305003699E-2</v>
      </c>
      <c r="Y1583" s="3"/>
      <c r="Z1583" s="29">
        <v>5.7084024622162603E-2</v>
      </c>
      <c r="AA1583" s="29">
        <v>1.3557873305003699E-2</v>
      </c>
      <c r="AC1583" s="3"/>
      <c r="AD1583" s="29">
        <v>2.44827592637182E-2</v>
      </c>
      <c r="AE1583" s="29">
        <v>2.0165000521125201E-2</v>
      </c>
      <c r="AG1583" s="3"/>
      <c r="AH1583" s="29">
        <v>2.1901911191402699E-2</v>
      </c>
      <c r="AI1583" s="29">
        <v>2.0165000521125201E-2</v>
      </c>
    </row>
    <row r="1584" spans="13:35">
      <c r="M1584" s="3"/>
      <c r="N1584" s="29">
        <v>5.6143662490975299E-2</v>
      </c>
      <c r="O1584" s="29">
        <v>2.3363287166661299E-2</v>
      </c>
      <c r="Q1584" s="3"/>
      <c r="R1584" s="29">
        <v>6.1216476116933198E-2</v>
      </c>
      <c r="S1584" s="29">
        <v>2.3363287166661299E-2</v>
      </c>
      <c r="U1584" s="3"/>
      <c r="V1584" s="29">
        <v>3.5561483275681503E-2</v>
      </c>
      <c r="W1584" s="29">
        <v>3.3945627032149498E-4</v>
      </c>
      <c r="Y1584" s="3"/>
      <c r="Z1584" s="29">
        <v>2.57475060421897E-2</v>
      </c>
      <c r="AA1584" s="29">
        <v>3.3945627032149498E-4</v>
      </c>
      <c r="AC1584" s="3"/>
      <c r="AD1584" s="29">
        <v>2.9852421260036701E-2</v>
      </c>
      <c r="AE1584" s="29">
        <v>2.2881600083334001E-2</v>
      </c>
      <c r="AG1584" s="3"/>
      <c r="AH1584" s="29">
        <v>1.47676236220372E-2</v>
      </c>
      <c r="AI1584" s="29">
        <v>2.2881600083334001E-2</v>
      </c>
    </row>
    <row r="1585" spans="13:35">
      <c r="M1585" s="3"/>
      <c r="N1585" s="29">
        <v>4.1476702596550202E-2</v>
      </c>
      <c r="O1585" s="29">
        <v>2.4782634899153499E-2</v>
      </c>
      <c r="Q1585" s="3"/>
      <c r="R1585" s="29">
        <v>4.8614551730739003E-2</v>
      </c>
      <c r="S1585" s="29">
        <v>2.4782634899153499E-2</v>
      </c>
      <c r="U1585" s="3"/>
      <c r="V1585" s="29">
        <v>8.10190944888994E-3</v>
      </c>
      <c r="W1585" s="29">
        <v>-1.53425518328299E-2</v>
      </c>
      <c r="Y1585" s="3"/>
      <c r="Z1585" s="29">
        <v>5.7620261835693E-2</v>
      </c>
      <c r="AA1585" s="29">
        <v>-1.53425518328299E-2</v>
      </c>
      <c r="AC1585" s="3"/>
      <c r="AD1585" s="29">
        <v>4.5386200151793302E-2</v>
      </c>
      <c r="AE1585" s="29">
        <v>1.6335668542477401E-2</v>
      </c>
      <c r="AG1585" s="3"/>
      <c r="AH1585" s="29">
        <v>4.2628749859839998E-2</v>
      </c>
      <c r="AI1585" s="29">
        <v>1.6335668542477401E-2</v>
      </c>
    </row>
    <row r="1586" spans="13:35">
      <c r="M1586" s="3"/>
      <c r="N1586" s="29">
        <v>5.3811908943638402E-2</v>
      </c>
      <c r="O1586" s="29">
        <v>2.99515222443438E-2</v>
      </c>
      <c r="Q1586" s="3"/>
      <c r="R1586" s="29">
        <v>4.2995372025727403E-2</v>
      </c>
      <c r="S1586" s="29">
        <v>2.99515222443438E-2</v>
      </c>
      <c r="U1586" s="3"/>
      <c r="V1586" s="29">
        <v>2.9496831055666601E-2</v>
      </c>
      <c r="W1586" s="29">
        <v>-1.52465419842777E-2</v>
      </c>
      <c r="Y1586" s="3"/>
      <c r="Z1586" s="29">
        <v>3.5060168248896802E-2</v>
      </c>
      <c r="AA1586" s="29">
        <v>-1.52465419842777E-2</v>
      </c>
      <c r="AC1586" s="3"/>
      <c r="AD1586" s="29">
        <v>3.6682620951908301E-2</v>
      </c>
      <c r="AE1586" s="29">
        <v>3.0480144604967101E-2</v>
      </c>
      <c r="AG1586" s="3"/>
      <c r="AH1586" s="29">
        <v>4.0432761101930698E-2</v>
      </c>
      <c r="AI1586" s="29">
        <v>3.0480144604967101E-2</v>
      </c>
    </row>
    <row r="1587" spans="13:35">
      <c r="M1587" s="3"/>
      <c r="N1587" s="29">
        <v>4.9564569301831798E-2</v>
      </c>
      <c r="O1587" s="29">
        <v>2.3237917797016099E-2</v>
      </c>
      <c r="Q1587" s="3"/>
      <c r="R1587" s="29">
        <v>4.9767038445098902E-2</v>
      </c>
      <c r="S1587" s="29">
        <v>2.3237917797016099E-2</v>
      </c>
      <c r="U1587" s="3"/>
      <c r="V1587" s="29">
        <v>1.78384723434886E-2</v>
      </c>
      <c r="W1587" s="29">
        <v>1.8439571805414E-3</v>
      </c>
      <c r="Y1587" s="3"/>
      <c r="Z1587" s="29">
        <v>4.2340633436649601E-2</v>
      </c>
      <c r="AA1587" s="29">
        <v>1.8439571805414E-3</v>
      </c>
      <c r="AC1587" s="3"/>
      <c r="AD1587" s="29">
        <v>2.6881200882996201E-2</v>
      </c>
      <c r="AE1587" s="29">
        <v>1.5720690245819399E-2</v>
      </c>
      <c r="AG1587" s="3"/>
      <c r="AH1587" s="29">
        <v>3.7642965406973997E-2</v>
      </c>
      <c r="AI1587" s="29">
        <v>1.5720690245819399E-2</v>
      </c>
    </row>
    <row r="1588" spans="13:35">
      <c r="M1588" s="3"/>
      <c r="N1588" s="29">
        <v>5.0294103617189299E-2</v>
      </c>
      <c r="O1588" s="29">
        <v>2.2532686524598299E-2</v>
      </c>
      <c r="Q1588" s="3"/>
      <c r="R1588" s="29">
        <v>4.1327007720717901E-2</v>
      </c>
      <c r="S1588" s="29">
        <v>2.2532686524598299E-2</v>
      </c>
      <c r="U1588" s="3"/>
      <c r="V1588" s="29">
        <v>3.6666834330700601E-2</v>
      </c>
      <c r="W1588" s="29">
        <v>-2.1985056711906299E-3</v>
      </c>
      <c r="Y1588" s="3"/>
      <c r="Z1588" s="29">
        <v>3.1403692551692598E-2</v>
      </c>
      <c r="AA1588" s="29">
        <v>-2.1985056711906299E-3</v>
      </c>
      <c r="AC1588" s="3"/>
      <c r="AD1588" s="29">
        <v>3.5818052396506199E-2</v>
      </c>
      <c r="AE1588" s="29">
        <v>3.2058118734200301E-2</v>
      </c>
      <c r="AG1588" s="3"/>
      <c r="AH1588" s="29">
        <v>3.1786835613966599E-2</v>
      </c>
      <c r="AI1588" s="29">
        <v>3.2058118734200301E-2</v>
      </c>
    </row>
    <row r="1589" spans="13:35">
      <c r="M1589" s="3"/>
      <c r="N1589" s="29">
        <v>5.3252446174943902E-2</v>
      </c>
      <c r="O1589" s="29">
        <v>2.6831662979746599E-2</v>
      </c>
      <c r="Q1589" s="3"/>
      <c r="R1589" s="29">
        <v>4.9388647553426597E-2</v>
      </c>
      <c r="S1589" s="29">
        <v>2.6831662979746599E-2</v>
      </c>
      <c r="U1589" s="3"/>
      <c r="V1589" s="29">
        <v>3.6250030660777401E-2</v>
      </c>
      <c r="W1589" s="29">
        <v>-2.3505229205133301E-4</v>
      </c>
      <c r="Y1589" s="3"/>
      <c r="Z1589" s="29">
        <v>5.8200434731487102E-2</v>
      </c>
      <c r="AA1589" s="29">
        <v>-2.3505229205133301E-4</v>
      </c>
      <c r="AC1589" s="3"/>
      <c r="AD1589" s="29">
        <v>3.2207942878274602E-2</v>
      </c>
      <c r="AE1589" s="29">
        <v>1.0116947544011601E-2</v>
      </c>
      <c r="AG1589" s="3"/>
      <c r="AH1589" s="29">
        <v>1.8718534683077801E-2</v>
      </c>
      <c r="AI1589" s="29">
        <v>1.0116947544011601E-2</v>
      </c>
    </row>
    <row r="1590" spans="13:35">
      <c r="M1590" s="3"/>
      <c r="N1590" s="29">
        <v>5.2294835825255702E-2</v>
      </c>
      <c r="O1590" s="29">
        <v>2.2534496798340499E-2</v>
      </c>
      <c r="Q1590" s="3"/>
      <c r="R1590" s="29">
        <v>4.0401045449385803E-2</v>
      </c>
      <c r="S1590" s="29">
        <v>2.2534496798340499E-2</v>
      </c>
      <c r="U1590" s="3"/>
      <c r="V1590" s="29">
        <v>3.7757874368540403E-2</v>
      </c>
      <c r="W1590" s="29">
        <v>-1.4793456374038999E-2</v>
      </c>
      <c r="Y1590" s="3"/>
      <c r="Z1590" s="29">
        <v>2.65157452688135E-2</v>
      </c>
      <c r="AA1590" s="29">
        <v>-1.4793456374038999E-2</v>
      </c>
      <c r="AC1590" s="3"/>
      <c r="AD1590" s="29">
        <v>3.7978708918355503E-2</v>
      </c>
      <c r="AE1590" s="29">
        <v>2.35601176060573E-2</v>
      </c>
      <c r="AG1590" s="3"/>
      <c r="AH1590" s="29">
        <v>2.71312382194972E-2</v>
      </c>
      <c r="AI1590" s="29">
        <v>2.35601176060573E-2</v>
      </c>
    </row>
    <row r="1591" spans="13:35">
      <c r="M1591" s="3"/>
      <c r="N1591" s="29">
        <v>4.91277464033631E-2</v>
      </c>
      <c r="O1591" s="29">
        <v>2.5740395526788099E-2</v>
      </c>
      <c r="Q1591" s="3"/>
      <c r="R1591" s="29">
        <v>5.7428100183014197E-2</v>
      </c>
      <c r="S1591" s="29">
        <v>2.5740395526788099E-2</v>
      </c>
      <c r="U1591" s="3"/>
      <c r="V1591" s="29">
        <v>2.4727928770708701E-2</v>
      </c>
      <c r="W1591" s="29">
        <v>-6.7092721248513103E-3</v>
      </c>
      <c r="Y1591" s="3"/>
      <c r="Z1591" s="29">
        <v>2.2654123665743601E-2</v>
      </c>
      <c r="AA1591" s="29">
        <v>-6.7092721248513103E-3</v>
      </c>
      <c r="AC1591" s="3"/>
      <c r="AD1591" s="29">
        <v>3.8435532732559903E-2</v>
      </c>
      <c r="AE1591" s="29">
        <v>2.2081097166859999E-2</v>
      </c>
      <c r="AG1591" s="3"/>
      <c r="AH1591" s="29">
        <v>3.4848108324904099E-2</v>
      </c>
      <c r="AI1591" s="29">
        <v>2.2081097166859999E-2</v>
      </c>
    </row>
    <row r="1592" spans="13:35">
      <c r="M1592" s="3"/>
      <c r="N1592" s="29">
        <v>5.8306618341018003E-2</v>
      </c>
      <c r="O1592" s="29">
        <v>2.2450508825303899E-2</v>
      </c>
      <c r="Q1592" s="3"/>
      <c r="R1592" s="29">
        <v>5.3810513965008702E-2</v>
      </c>
      <c r="S1592" s="29">
        <v>2.2450508825303899E-2</v>
      </c>
      <c r="U1592" s="3"/>
      <c r="V1592" s="29">
        <v>2.68244845282005E-2</v>
      </c>
      <c r="W1592" s="29">
        <v>-1.27507030413773E-2</v>
      </c>
      <c r="Y1592" s="3"/>
      <c r="Z1592" s="29">
        <v>3.9460043235825998E-2</v>
      </c>
      <c r="AA1592" s="29">
        <v>-1.27507030413773E-2</v>
      </c>
      <c r="AC1592" s="3"/>
      <c r="AD1592" s="29">
        <v>1.4686116650969199E-2</v>
      </c>
      <c r="AE1592" s="29">
        <v>1.1995185060087401E-2</v>
      </c>
      <c r="AG1592" s="3"/>
      <c r="AH1592" s="29">
        <v>3.66793576968319E-2</v>
      </c>
      <c r="AI1592" s="29">
        <v>1.1995185060087401E-2</v>
      </c>
    </row>
    <row r="1593" spans="13:35">
      <c r="M1593" s="3"/>
      <c r="N1593" s="29">
        <v>5.8242948936366203E-2</v>
      </c>
      <c r="O1593" s="29">
        <v>2.0040727911241799E-2</v>
      </c>
      <c r="Q1593" s="3"/>
      <c r="R1593" s="29">
        <v>4.856874759536E-2</v>
      </c>
      <c r="S1593" s="29">
        <v>2.0040727911241799E-2</v>
      </c>
      <c r="U1593" s="3"/>
      <c r="V1593" s="29">
        <v>3.2504689590253502E-2</v>
      </c>
      <c r="W1593" s="29">
        <v>-1.54100246901411E-2</v>
      </c>
      <c r="Y1593" s="3"/>
      <c r="Z1593" s="29">
        <v>4.5496392820948098E-2</v>
      </c>
      <c r="AA1593" s="29">
        <v>-1.54100246901411E-2</v>
      </c>
      <c r="AC1593" s="3"/>
      <c r="AD1593" s="29">
        <v>1.34148651105046E-2</v>
      </c>
      <c r="AE1593" s="29">
        <v>1.32200915140698E-2</v>
      </c>
      <c r="AG1593" s="3"/>
      <c r="AH1593" s="29">
        <v>3.2292105313580198E-2</v>
      </c>
      <c r="AI1593" s="29">
        <v>1.32200915140698E-2</v>
      </c>
    </row>
    <row r="1594" spans="13:35">
      <c r="M1594" s="3"/>
      <c r="N1594" s="29">
        <v>6.18225820571454E-2</v>
      </c>
      <c r="O1594" s="29">
        <v>1.16908915050268E-2</v>
      </c>
      <c r="Q1594" s="3"/>
      <c r="R1594" s="29">
        <v>5.9931937771573997E-2</v>
      </c>
      <c r="S1594" s="29">
        <v>1.16908915050268E-2</v>
      </c>
      <c r="U1594" s="3"/>
      <c r="V1594" s="29">
        <v>3.3915880368613198E-2</v>
      </c>
      <c r="W1594" s="29">
        <v>1.8110839450086701E-3</v>
      </c>
      <c r="Y1594" s="3"/>
      <c r="Z1594" s="29">
        <v>3.0349319717417399E-2</v>
      </c>
      <c r="AA1594" s="29">
        <v>1.8110839450086701E-3</v>
      </c>
      <c r="AC1594" s="3"/>
      <c r="AD1594" s="29">
        <v>3.4026427886811102E-2</v>
      </c>
      <c r="AE1594" s="29">
        <v>2.1060501957917199E-2</v>
      </c>
      <c r="AG1594" s="3"/>
      <c r="AH1594" s="29">
        <v>4.7815945388416901E-2</v>
      </c>
      <c r="AI1594" s="29">
        <v>2.1060501957917199E-2</v>
      </c>
    </row>
    <row r="1595" spans="13:35">
      <c r="M1595" s="3"/>
      <c r="N1595" s="29">
        <v>4.8436192834959799E-2</v>
      </c>
      <c r="O1595" s="29">
        <v>1.8297425719855102E-2</v>
      </c>
      <c r="Q1595" s="3"/>
      <c r="R1595" s="29">
        <v>4.2943366845866499E-2</v>
      </c>
      <c r="S1595" s="29">
        <v>1.8297425719855102E-2</v>
      </c>
      <c r="U1595" s="3"/>
      <c r="V1595" s="29">
        <v>3.1677080322876298E-2</v>
      </c>
      <c r="W1595" s="29">
        <v>-1.7186991495079601E-2</v>
      </c>
      <c r="Y1595" s="3"/>
      <c r="Z1595" s="29">
        <v>3.2655212398256903E-2</v>
      </c>
      <c r="AA1595" s="29">
        <v>-1.7186991495079601E-2</v>
      </c>
      <c r="AC1595" s="3"/>
      <c r="AD1595" s="29">
        <v>3.4929186598247501E-2</v>
      </c>
      <c r="AE1595" s="29">
        <v>-1.0623084240674E-3</v>
      </c>
      <c r="AG1595" s="3"/>
      <c r="AH1595" s="29">
        <v>4.8437291640446599E-2</v>
      </c>
      <c r="AI1595" s="29">
        <v>-1.0623084240674E-3</v>
      </c>
    </row>
    <row r="1596" spans="13:35">
      <c r="M1596" s="3"/>
      <c r="N1596" s="29">
        <v>5.2705188560671502E-2</v>
      </c>
      <c r="O1596" s="29">
        <v>1.5367110754935199E-2</v>
      </c>
      <c r="Q1596" s="3"/>
      <c r="R1596" s="29">
        <v>6.1676219122164401E-2</v>
      </c>
      <c r="S1596" s="29">
        <v>1.5367110754935199E-2</v>
      </c>
      <c r="U1596" s="3"/>
      <c r="V1596" s="29">
        <v>9.5348325442476106E-3</v>
      </c>
      <c r="W1596" s="29">
        <v>-4.3463442761847802E-3</v>
      </c>
      <c r="Y1596" s="3"/>
      <c r="Z1596" s="29">
        <v>2.7568900327213802E-2</v>
      </c>
      <c r="AA1596" s="29">
        <v>-4.3463442761847802E-3</v>
      </c>
      <c r="AC1596" s="3"/>
      <c r="AD1596" s="29">
        <v>3.54954421105972E-2</v>
      </c>
      <c r="AE1596" s="29">
        <v>1.4327931750154E-2</v>
      </c>
      <c r="AG1596" s="3"/>
      <c r="AH1596" s="29">
        <v>3.5423962980211103E-2</v>
      </c>
      <c r="AI1596" s="29">
        <v>1.4327931750154E-2</v>
      </c>
    </row>
    <row r="1597" spans="13:35">
      <c r="M1597" s="3"/>
      <c r="N1597" s="29">
        <v>5.8431606905885197E-2</v>
      </c>
      <c r="O1597" s="29">
        <v>2.6776451948060699E-2</v>
      </c>
      <c r="Q1597" s="3"/>
      <c r="R1597" s="29">
        <v>4.3622323298255501E-2</v>
      </c>
      <c r="S1597" s="29">
        <v>2.6776451948060699E-2</v>
      </c>
      <c r="U1597" s="3"/>
      <c r="V1597" s="29">
        <v>3.72680550790589E-2</v>
      </c>
      <c r="W1597" s="29">
        <v>1.2100424402382501E-2</v>
      </c>
      <c r="Y1597" s="3"/>
      <c r="Z1597" s="29">
        <v>1.89884878823635E-2</v>
      </c>
      <c r="AA1597" s="29">
        <v>1.2100424402382501E-2</v>
      </c>
      <c r="AC1597" s="3"/>
      <c r="AD1597" s="29">
        <v>3.5979872846274498E-2</v>
      </c>
      <c r="AE1597" s="29">
        <v>2.3978836730345499E-2</v>
      </c>
      <c r="AG1597" s="3"/>
      <c r="AH1597" s="29">
        <v>2.9709442277556099E-2</v>
      </c>
      <c r="AI1597" s="29">
        <v>2.3978836730345499E-2</v>
      </c>
    </row>
    <row r="1598" spans="13:35">
      <c r="M1598" s="3"/>
      <c r="N1598" s="29">
        <v>6.02449281466629E-2</v>
      </c>
      <c r="O1598" s="29">
        <v>1.9502396260229399E-2</v>
      </c>
      <c r="Q1598" s="3"/>
      <c r="R1598" s="29">
        <v>4.3015521095546801E-2</v>
      </c>
      <c r="S1598" s="29">
        <v>1.9502396260229399E-2</v>
      </c>
      <c r="U1598" s="3"/>
      <c r="V1598" s="29">
        <v>2.16115669854265E-2</v>
      </c>
      <c r="W1598" s="29">
        <v>8.7670972951923408E-3</v>
      </c>
      <c r="Y1598" s="3"/>
      <c r="Z1598" s="29">
        <v>3.7045653721870402E-2</v>
      </c>
      <c r="AA1598" s="29">
        <v>8.7670972951923408E-3</v>
      </c>
      <c r="AC1598" s="3"/>
      <c r="AD1598" s="29">
        <v>4.2418533418078802E-2</v>
      </c>
      <c r="AE1598" s="29">
        <v>1.2889665586016801E-2</v>
      </c>
      <c r="AG1598" s="3"/>
      <c r="AH1598" s="29">
        <v>1.8137123868547399E-2</v>
      </c>
      <c r="AI1598" s="29">
        <v>1.2889665586016801E-2</v>
      </c>
    </row>
    <row r="1599" spans="13:35">
      <c r="M1599" s="3"/>
      <c r="N1599" s="29">
        <v>5.4489523337066997E-2</v>
      </c>
      <c r="O1599" s="29">
        <v>2.1929919292563799E-2</v>
      </c>
      <c r="Q1599" s="3"/>
      <c r="R1599" s="29">
        <v>5.6167385858430702E-2</v>
      </c>
      <c r="S1599" s="29">
        <v>2.1929919292563799E-2</v>
      </c>
      <c r="U1599" s="3"/>
      <c r="V1599" s="29">
        <v>4.1658507771056501E-2</v>
      </c>
      <c r="W1599" s="29">
        <v>3.12133944987619E-3</v>
      </c>
      <c r="Y1599" s="3"/>
      <c r="Z1599" s="29">
        <v>5.7388179596014603E-2</v>
      </c>
      <c r="AA1599" s="29">
        <v>3.12133944987619E-3</v>
      </c>
      <c r="AC1599" s="3"/>
      <c r="AD1599" s="29">
        <v>4.4014714486696097E-2</v>
      </c>
      <c r="AE1599" s="29">
        <v>2.3620769063805499E-2</v>
      </c>
      <c r="AG1599" s="3"/>
      <c r="AH1599" s="29">
        <v>3.1076374051625999E-2</v>
      </c>
      <c r="AI1599" s="29">
        <v>2.3620769063805499E-2</v>
      </c>
    </row>
    <row r="1600" spans="13:35">
      <c r="M1600" s="3"/>
      <c r="N1600" s="29">
        <v>5.6819862719028003E-2</v>
      </c>
      <c r="O1600" s="29">
        <v>2.0926902599091399E-2</v>
      </c>
      <c r="Q1600" s="3"/>
      <c r="R1600" s="29">
        <v>5.6321796027760399E-2</v>
      </c>
      <c r="S1600" s="29">
        <v>2.0926902599091399E-2</v>
      </c>
      <c r="U1600" s="3"/>
      <c r="V1600" s="29">
        <v>2.6787591687865601E-2</v>
      </c>
      <c r="W1600" s="29">
        <v>1.22340390216336E-2</v>
      </c>
      <c r="Y1600" s="3"/>
      <c r="Z1600" s="29">
        <v>2.2200591000482599E-2</v>
      </c>
      <c r="AA1600" s="29">
        <v>1.22340390216336E-2</v>
      </c>
      <c r="AC1600" s="3"/>
      <c r="AD1600" s="29">
        <v>2.0505777766787501E-2</v>
      </c>
      <c r="AE1600" s="29">
        <v>1.77946873855316E-2</v>
      </c>
      <c r="AG1600" s="3"/>
      <c r="AH1600" s="29">
        <v>4.8322151675716997E-2</v>
      </c>
      <c r="AI1600" s="29">
        <v>1.77946873855316E-2</v>
      </c>
    </row>
    <row r="1601" spans="13:35">
      <c r="M1601" s="3"/>
      <c r="N1601" s="29">
        <v>5.5704245184626702E-2</v>
      </c>
      <c r="O1601" s="29">
        <v>1.6641691480162601E-2</v>
      </c>
      <c r="Q1601" s="3"/>
      <c r="R1601" s="29">
        <v>4.8661269952073399E-2</v>
      </c>
      <c r="S1601" s="29">
        <v>1.6641691480162601E-2</v>
      </c>
      <c r="U1601" s="3"/>
      <c r="V1601" s="29">
        <v>2.9903795780287599E-2</v>
      </c>
      <c r="W1601" s="29">
        <v>-1.2082871218316501E-2</v>
      </c>
      <c r="Y1601" s="3"/>
      <c r="Z1601" s="29">
        <v>3.6362879826252303E-2</v>
      </c>
      <c r="AA1601" s="29">
        <v>-1.2082871218316501E-2</v>
      </c>
      <c r="AC1601" s="3"/>
      <c r="AD1601" s="29">
        <v>3.8969119544808799E-2</v>
      </c>
      <c r="AE1601" s="29">
        <v>1.2288139007414401E-2</v>
      </c>
      <c r="AG1601" s="3"/>
      <c r="AH1601" s="29">
        <v>3.4459451416493099E-2</v>
      </c>
      <c r="AI1601" s="29">
        <v>1.2288139007414401E-2</v>
      </c>
    </row>
    <row r="1602" spans="13:35">
      <c r="M1602" s="3"/>
      <c r="N1602" s="29">
        <v>4.3090871533047997E-2</v>
      </c>
      <c r="O1602" s="29">
        <v>1.1277341770076599E-2</v>
      </c>
      <c r="Q1602" s="3"/>
      <c r="R1602" s="29">
        <v>4.8194154567455599E-2</v>
      </c>
      <c r="S1602" s="29">
        <v>1.1277341770076599E-2</v>
      </c>
      <c r="U1602" s="3"/>
      <c r="V1602" s="29">
        <v>4.4048825176672801E-2</v>
      </c>
      <c r="W1602" s="29">
        <v>4.9603947565780701E-3</v>
      </c>
      <c r="Y1602" s="3"/>
      <c r="Z1602" s="29">
        <v>3.5811253002354403E-2</v>
      </c>
      <c r="AA1602" s="29">
        <v>4.9603947565780701E-3</v>
      </c>
      <c r="AC1602" s="3"/>
      <c r="AD1602" s="29">
        <v>1.99905577425975E-2</v>
      </c>
      <c r="AE1602" s="29">
        <v>-8.6608146746484302E-3</v>
      </c>
      <c r="AG1602" s="3"/>
      <c r="AH1602" s="29">
        <v>5.3680710247343503E-3</v>
      </c>
      <c r="AI1602" s="29">
        <v>-8.6608146746484302E-3</v>
      </c>
    </row>
    <row r="1603" spans="13:35">
      <c r="M1603" s="3"/>
      <c r="N1603" s="29">
        <v>5.4645194233609001E-2</v>
      </c>
      <c r="O1603" s="29">
        <v>2.2879122292073999E-2</v>
      </c>
      <c r="Q1603" s="3"/>
      <c r="R1603" s="29">
        <v>4.5768675566257702E-2</v>
      </c>
      <c r="S1603" s="29">
        <v>2.2879122292073999E-2</v>
      </c>
      <c r="U1603" s="3"/>
      <c r="V1603" s="29">
        <v>6.80334866267577E-3</v>
      </c>
      <c r="W1603" s="29">
        <v>3.8646610297250398E-3</v>
      </c>
      <c r="Y1603" s="3"/>
      <c r="Z1603" s="29">
        <v>2.0189277003906901E-2</v>
      </c>
      <c r="AA1603" s="29">
        <v>3.8646610297250398E-3</v>
      </c>
      <c r="AC1603" s="3"/>
      <c r="AD1603" s="29">
        <v>4.2391717173441902E-2</v>
      </c>
      <c r="AE1603" s="29">
        <v>2.3148582760913E-2</v>
      </c>
      <c r="AG1603" s="3"/>
      <c r="AH1603" s="29">
        <v>2.9167865169573801E-2</v>
      </c>
      <c r="AI1603" s="29">
        <v>2.3148582760913E-2</v>
      </c>
    </row>
    <row r="1604" spans="13:35">
      <c r="M1604" s="3"/>
      <c r="N1604" s="29">
        <v>4.7523824066567397E-2</v>
      </c>
      <c r="O1604" s="29">
        <v>2.54178925318711E-2</v>
      </c>
      <c r="Q1604" s="3"/>
      <c r="R1604" s="29">
        <v>4.8437916196091897E-2</v>
      </c>
      <c r="S1604" s="29">
        <v>2.54178925318711E-2</v>
      </c>
      <c r="U1604" s="3"/>
      <c r="V1604" s="29">
        <v>3.3428864884087701E-2</v>
      </c>
      <c r="W1604" s="29">
        <v>-3.5426636250851001E-3</v>
      </c>
      <c r="Y1604" s="3"/>
      <c r="Z1604" s="29">
        <v>5.80855308752527E-2</v>
      </c>
      <c r="AA1604" s="29">
        <v>-3.5426636250851001E-3</v>
      </c>
      <c r="AC1604" s="3"/>
      <c r="AD1604" s="29">
        <v>3.54304630604204E-2</v>
      </c>
      <c r="AE1604" s="29">
        <v>2.3800260945246201E-2</v>
      </c>
      <c r="AG1604" s="3"/>
      <c r="AH1604" s="29">
        <v>2.7945885512447002E-2</v>
      </c>
      <c r="AI1604" s="29">
        <v>2.3800260945246201E-2</v>
      </c>
    </row>
    <row r="1605" spans="13:35">
      <c r="M1605" s="3"/>
      <c r="N1605" s="29">
        <v>4.4236016664253003E-2</v>
      </c>
      <c r="O1605" s="29">
        <v>2.0695285907627599E-2</v>
      </c>
      <c r="Q1605" s="3"/>
      <c r="R1605" s="29">
        <v>5.0669534564428999E-2</v>
      </c>
      <c r="S1605" s="29">
        <v>2.0695285907627599E-2</v>
      </c>
      <c r="U1605" s="3"/>
      <c r="V1605" s="29">
        <v>4.5053844229798599E-2</v>
      </c>
      <c r="W1605" s="29">
        <v>-5.4160821688216398E-3</v>
      </c>
      <c r="Y1605" s="3"/>
      <c r="Z1605" s="29">
        <v>5.2179588933070897E-2</v>
      </c>
      <c r="AA1605" s="29">
        <v>-5.4160821688216398E-3</v>
      </c>
      <c r="AC1605" s="3"/>
      <c r="AD1605" s="29">
        <v>3.8912835225811002E-2</v>
      </c>
      <c r="AE1605" s="29">
        <v>2.3773303831216199E-2</v>
      </c>
      <c r="AG1605" s="3"/>
      <c r="AH1605" s="29">
        <v>4.8673277212974E-2</v>
      </c>
      <c r="AI1605" s="29">
        <v>2.3773303831216199E-2</v>
      </c>
    </row>
    <row r="1606" spans="13:35">
      <c r="M1606" s="3"/>
      <c r="N1606" s="29">
        <v>4.4542856720831997E-2</v>
      </c>
      <c r="O1606" s="29">
        <v>2.13555609182602E-2</v>
      </c>
      <c r="Q1606" s="3"/>
      <c r="R1606" s="29">
        <v>4.8786620192424003E-2</v>
      </c>
      <c r="S1606" s="29">
        <v>2.13555609182602E-2</v>
      </c>
      <c r="U1606" s="3"/>
      <c r="V1606" s="29">
        <v>3.0287372749783801E-2</v>
      </c>
      <c r="W1606" s="29">
        <v>1.00271320137287E-2</v>
      </c>
      <c r="Y1606" s="3"/>
      <c r="Z1606" s="29">
        <v>5.3846257442932602E-2</v>
      </c>
      <c r="AA1606" s="29">
        <v>1.00271320137287E-2</v>
      </c>
      <c r="AC1606" s="3"/>
      <c r="AD1606" s="29">
        <v>3.2284248757447599E-2</v>
      </c>
      <c r="AE1606" s="29">
        <v>1.45956986594381E-2</v>
      </c>
      <c r="AG1606" s="3"/>
      <c r="AH1606" s="29">
        <v>4.8901305833215301E-2</v>
      </c>
      <c r="AI1606" s="29">
        <v>1.45956986594381E-2</v>
      </c>
    </row>
    <row r="1607" spans="13:35">
      <c r="M1607" s="3"/>
      <c r="N1607" s="29">
        <v>5.7081565071101903E-2</v>
      </c>
      <c r="O1607" s="29">
        <v>2.9038425869831699E-2</v>
      </c>
      <c r="Q1607" s="3"/>
      <c r="R1607" s="29">
        <v>4.2084716103291502E-2</v>
      </c>
      <c r="S1607" s="29">
        <v>2.9038425869831699E-2</v>
      </c>
      <c r="U1607" s="3"/>
      <c r="V1607" s="29">
        <v>2.0558156087216901E-2</v>
      </c>
      <c r="W1607" s="29">
        <v>-2.1796132141639901E-2</v>
      </c>
      <c r="Y1607" s="3"/>
      <c r="Z1607" s="29">
        <v>5.9224663016777999E-2</v>
      </c>
      <c r="AA1607" s="29">
        <v>-2.1796132141639901E-2</v>
      </c>
      <c r="AC1607" s="3"/>
      <c r="AD1607" s="29">
        <v>3.6073246871323399E-2</v>
      </c>
      <c r="AE1607" s="29">
        <v>1.9385357613307098E-2</v>
      </c>
      <c r="AG1607" s="3"/>
      <c r="AH1607" s="29">
        <v>3.4562529034910999E-2</v>
      </c>
      <c r="AI1607" s="29">
        <v>1.9385357613307098E-2</v>
      </c>
    </row>
    <row r="1608" spans="13:35">
      <c r="M1608" s="3"/>
      <c r="N1608" s="29">
        <v>4.8167522861733703E-2</v>
      </c>
      <c r="O1608" s="29">
        <v>1.7554132260369299E-2</v>
      </c>
      <c r="Q1608" s="3"/>
      <c r="R1608" s="29">
        <v>4.2254397240620398E-2</v>
      </c>
      <c r="S1608" s="29">
        <v>1.7554132260369299E-2</v>
      </c>
      <c r="U1608" s="3"/>
      <c r="V1608" s="29">
        <v>2.9724160975079399E-2</v>
      </c>
      <c r="W1608" s="29">
        <v>-1.10089566403674E-2</v>
      </c>
      <c r="Y1608" s="3"/>
      <c r="Z1608" s="29">
        <v>4.2649159326277303E-2</v>
      </c>
      <c r="AA1608" s="29">
        <v>-1.10089566403674E-2</v>
      </c>
      <c r="AC1608" s="3"/>
      <c r="AD1608" s="29">
        <v>2.6028462113126399E-2</v>
      </c>
      <c r="AE1608" s="29">
        <v>3.02623755747275E-3</v>
      </c>
      <c r="AG1608" s="3"/>
      <c r="AH1608" s="29">
        <v>2.2641414670214001E-2</v>
      </c>
      <c r="AI1608" s="29">
        <v>3.02623755747275E-3</v>
      </c>
    </row>
    <row r="1609" spans="13:35">
      <c r="M1609" s="3"/>
      <c r="N1609" s="29">
        <v>5.62274147981323E-2</v>
      </c>
      <c r="O1609" s="29">
        <v>1.95962262986514E-2</v>
      </c>
      <c r="Q1609" s="3"/>
      <c r="R1609" s="29">
        <v>5.34870300563874E-2</v>
      </c>
      <c r="S1609" s="29">
        <v>1.95962262986514E-2</v>
      </c>
      <c r="U1609" s="3"/>
      <c r="V1609" s="29">
        <v>1.32269253755337E-2</v>
      </c>
      <c r="W1609" s="29">
        <v>-8.5200394723967208E-3</v>
      </c>
      <c r="Y1609" s="3"/>
      <c r="Z1609" s="29">
        <v>1.8918842202536201E-2</v>
      </c>
      <c r="AA1609" s="29">
        <v>-8.5200394723967208E-3</v>
      </c>
      <c r="AC1609" s="3"/>
      <c r="AD1609" s="29">
        <v>3.5752020068540398E-2</v>
      </c>
      <c r="AE1609" s="29">
        <v>2.0106842111213798E-2</v>
      </c>
      <c r="AG1609" s="3"/>
      <c r="AH1609" s="29">
        <v>3.0578638939908101E-2</v>
      </c>
      <c r="AI1609" s="29">
        <v>2.0106842111213798E-2</v>
      </c>
    </row>
    <row r="1610" spans="13:35">
      <c r="M1610" s="3"/>
      <c r="N1610" s="29">
        <v>5.4454856329000503E-2</v>
      </c>
      <c r="O1610" s="29">
        <v>2.4279486747721998E-2</v>
      </c>
      <c r="Q1610" s="3"/>
      <c r="R1610" s="29">
        <v>6.3084549175720303E-2</v>
      </c>
      <c r="S1610" s="29">
        <v>2.4279486747721998E-2</v>
      </c>
      <c r="U1610" s="3"/>
      <c r="V1610" s="29">
        <v>1.93115775033793E-2</v>
      </c>
      <c r="W1610" s="29">
        <v>1.40993528246602E-2</v>
      </c>
      <c r="Y1610" s="3"/>
      <c r="Z1610" s="29">
        <v>1.27964288976946E-2</v>
      </c>
      <c r="AA1610" s="29">
        <v>1.40993528246602E-2</v>
      </c>
      <c r="AC1610" s="3"/>
      <c r="AD1610" s="29">
        <v>2.96019959998381E-2</v>
      </c>
      <c r="AE1610" s="29">
        <v>4.1614632198577403E-3</v>
      </c>
      <c r="AG1610" s="3"/>
      <c r="AH1610" s="29">
        <v>3.0965124207336901E-2</v>
      </c>
      <c r="AI1610" s="29">
        <v>4.1614632198577403E-3</v>
      </c>
    </row>
    <row r="1611" spans="13:35">
      <c r="M1611" s="3"/>
      <c r="N1611" s="29">
        <v>4.7046617030622802E-2</v>
      </c>
      <c r="O1611" s="29">
        <v>1.9311688515233402E-2</v>
      </c>
      <c r="Q1611" s="3"/>
      <c r="R1611" s="29">
        <v>4.9881261252878797E-2</v>
      </c>
      <c r="S1611" s="29">
        <v>1.9311688515233402E-2</v>
      </c>
      <c r="U1611" s="3"/>
      <c r="V1611" s="29">
        <v>3.3480837989388897E-2</v>
      </c>
      <c r="W1611" s="29">
        <v>1.69352719611882E-3</v>
      </c>
      <c r="Y1611" s="3"/>
      <c r="Z1611" s="29">
        <v>5.3802905957359301E-2</v>
      </c>
      <c r="AA1611" s="29">
        <v>1.69352719611882E-3</v>
      </c>
      <c r="AC1611" s="3"/>
      <c r="AD1611" s="29">
        <v>4.2986671226633098E-2</v>
      </c>
      <c r="AE1611" s="29">
        <v>2.5791132642513599E-2</v>
      </c>
      <c r="AG1611" s="3"/>
      <c r="AH1611" s="29">
        <v>3.4760929232428801E-2</v>
      </c>
      <c r="AI1611" s="29">
        <v>2.5791132642513599E-2</v>
      </c>
    </row>
    <row r="1612" spans="13:35">
      <c r="M1612" s="3"/>
      <c r="N1612" s="29">
        <v>5.20437544740424E-2</v>
      </c>
      <c r="O1612" s="29">
        <v>2.0304034317715301E-2</v>
      </c>
      <c r="Q1612" s="3"/>
      <c r="R1612" s="29">
        <v>5.2188571879991999E-2</v>
      </c>
      <c r="S1612" s="29">
        <v>2.0304034317715301E-2</v>
      </c>
      <c r="U1612" s="3"/>
      <c r="V1612" s="29">
        <v>2.1895475418157801E-2</v>
      </c>
      <c r="W1612" s="29">
        <v>-6.94126016220301E-3</v>
      </c>
      <c r="Y1612" s="3"/>
      <c r="Z1612" s="29">
        <v>5.5610284266842197E-2</v>
      </c>
      <c r="AA1612" s="29">
        <v>-6.94126016220301E-3</v>
      </c>
      <c r="AC1612" s="3"/>
      <c r="AD1612" s="29">
        <v>4.4599095978621002E-2</v>
      </c>
      <c r="AE1612" s="29">
        <v>2.6811423145159601E-2</v>
      </c>
      <c r="AG1612" s="3"/>
      <c r="AH1612" s="29">
        <v>4.8892575410294001E-2</v>
      </c>
      <c r="AI1612" s="29">
        <v>2.6811423145159601E-2</v>
      </c>
    </row>
    <row r="1613" spans="13:35">
      <c r="M1613" s="3"/>
      <c r="N1613" s="29">
        <v>6.3786405128352097E-2</v>
      </c>
      <c r="O1613" s="29">
        <v>2.06329369732841E-2</v>
      </c>
      <c r="Q1613" s="3"/>
      <c r="R1613" s="29">
        <v>5.8011199451162697E-2</v>
      </c>
      <c r="S1613" s="29">
        <v>2.06329369732841E-2</v>
      </c>
      <c r="U1613" s="3"/>
      <c r="V1613" s="29">
        <v>2.9378792086271598E-2</v>
      </c>
      <c r="W1613" s="29">
        <v>5.8160021697084997E-3</v>
      </c>
      <c r="Y1613" s="3"/>
      <c r="Z1613" s="29">
        <v>5.6274399003495602E-2</v>
      </c>
      <c r="AA1613" s="29">
        <v>5.8160021697084997E-3</v>
      </c>
      <c r="AC1613" s="3"/>
      <c r="AD1613" s="29">
        <v>2.4531967436723999E-2</v>
      </c>
      <c r="AE1613" s="29">
        <v>1.1785543776787699E-2</v>
      </c>
      <c r="AG1613" s="3"/>
      <c r="AH1613" s="29">
        <v>4.4212466007079898E-2</v>
      </c>
      <c r="AI1613" s="29">
        <v>1.1785543776787699E-2</v>
      </c>
    </row>
    <row r="1614" spans="13:35">
      <c r="M1614" s="3"/>
      <c r="N1614" s="29">
        <v>4.8118769641928898E-2</v>
      </c>
      <c r="O1614" s="29">
        <v>2.8650801619145402E-2</v>
      </c>
      <c r="Q1614" s="3"/>
      <c r="R1614" s="29">
        <v>3.8626923505085203E-2</v>
      </c>
      <c r="S1614" s="29">
        <v>2.8650801619145402E-2</v>
      </c>
      <c r="U1614" s="3"/>
      <c r="V1614" s="29">
        <v>3.5444938689445898E-2</v>
      </c>
      <c r="W1614" s="29">
        <v>3.9232989714003998E-3</v>
      </c>
      <c r="Y1614" s="3"/>
      <c r="Z1614" s="29">
        <v>5.9253274220709903E-2</v>
      </c>
      <c r="AA1614" s="29">
        <v>3.9232989714003998E-3</v>
      </c>
      <c r="AC1614" s="3"/>
      <c r="AD1614" s="29">
        <v>3.6444195213537901E-2</v>
      </c>
      <c r="AE1614" s="29">
        <v>2.86042862263719E-2</v>
      </c>
      <c r="AG1614" s="3"/>
      <c r="AH1614" s="29">
        <v>3.1324872971776198E-2</v>
      </c>
      <c r="AI1614" s="29">
        <v>2.86042862263719E-2</v>
      </c>
    </row>
    <row r="1615" spans="13:35">
      <c r="M1615" s="3"/>
      <c r="N1615" s="29">
        <v>5.6452744306681103E-2</v>
      </c>
      <c r="O1615" s="29">
        <v>1.06276388703627E-2</v>
      </c>
      <c r="Q1615" s="3"/>
      <c r="R1615" s="29">
        <v>5.0016844144959001E-2</v>
      </c>
      <c r="S1615" s="29">
        <v>1.06276388703627E-2</v>
      </c>
      <c r="U1615" s="3"/>
      <c r="V1615" s="29">
        <v>2.8693898769496299E-2</v>
      </c>
      <c r="W1615" s="29">
        <v>-1.64386699177042E-2</v>
      </c>
      <c r="Y1615" s="3"/>
      <c r="Z1615" s="29">
        <v>3.3316948002614102E-2</v>
      </c>
      <c r="AA1615" s="29">
        <v>-1.64386699177042E-2</v>
      </c>
      <c r="AC1615" s="3"/>
      <c r="AD1615" s="29">
        <v>2.05217529927278E-2</v>
      </c>
      <c r="AE1615" s="29">
        <v>3.40904025093441E-2</v>
      </c>
      <c r="AG1615" s="3"/>
      <c r="AH1615" s="29">
        <v>5.8682185167487202E-2</v>
      </c>
      <c r="AI1615" s="29">
        <v>3.40904025093441E-2</v>
      </c>
    </row>
    <row r="1616" spans="13:35">
      <c r="M1616" s="3"/>
      <c r="N1616" s="29">
        <v>5.1383294143207699E-2</v>
      </c>
      <c r="O1616" s="29">
        <v>2.18696781033141E-2</v>
      </c>
      <c r="Q1616" s="3"/>
      <c r="R1616" s="29">
        <v>5.4908803487814302E-2</v>
      </c>
      <c r="S1616" s="29">
        <v>2.18696781033141E-2</v>
      </c>
      <c r="U1616" s="3"/>
      <c r="V1616" s="29">
        <v>4.0687384534594001E-2</v>
      </c>
      <c r="W1616" s="29">
        <v>6.7965935758984098E-3</v>
      </c>
      <c r="Y1616" s="3"/>
      <c r="Z1616" s="29">
        <v>3.3940877840674399E-2</v>
      </c>
      <c r="AA1616" s="29">
        <v>6.7965935758984098E-3</v>
      </c>
      <c r="AC1616" s="3"/>
      <c r="AD1616" s="29">
        <v>2.9081823186611101E-2</v>
      </c>
      <c r="AE1616" s="29">
        <v>1.4453557815060299E-2</v>
      </c>
      <c r="AG1616" s="3"/>
      <c r="AH1616" s="29">
        <v>2.7880437760506301E-2</v>
      </c>
      <c r="AI1616" s="29">
        <v>1.4453557815060299E-2</v>
      </c>
    </row>
    <row r="1617" spans="13:35">
      <c r="M1617" s="3"/>
      <c r="N1617" s="29">
        <v>5.4242957540838903E-2</v>
      </c>
      <c r="O1617" s="29">
        <v>2.3148984603336201E-2</v>
      </c>
      <c r="Q1617" s="3"/>
      <c r="R1617" s="29">
        <v>5.6762438923708899E-2</v>
      </c>
      <c r="S1617" s="29">
        <v>2.3148984603336201E-2</v>
      </c>
      <c r="U1617" s="3"/>
      <c r="V1617" s="29">
        <v>1.11049924929469E-2</v>
      </c>
      <c r="W1617" s="29">
        <v>-3.1117669246004801E-3</v>
      </c>
      <c r="Y1617" s="3"/>
      <c r="Z1617" s="29">
        <v>4.0574529084005703E-2</v>
      </c>
      <c r="AA1617" s="29">
        <v>-3.1117669246004801E-3</v>
      </c>
      <c r="AC1617" s="3"/>
      <c r="AD1617" s="29">
        <v>2.7547787515253701E-2</v>
      </c>
      <c r="AE1617" s="29">
        <v>1.8768913883317199E-2</v>
      </c>
      <c r="AG1617" s="3"/>
      <c r="AH1617" s="29">
        <v>5.55325120710237E-2</v>
      </c>
      <c r="AI1617" s="29">
        <v>1.8768913883317199E-2</v>
      </c>
    </row>
    <row r="1618" spans="13:35">
      <c r="M1618" s="3"/>
      <c r="N1618" s="29">
        <v>5.2418713568776899E-2</v>
      </c>
      <c r="O1618" s="29">
        <v>2.5706477282819901E-2</v>
      </c>
      <c r="Q1618" s="3"/>
      <c r="R1618" s="29">
        <v>5.9651369654891498E-2</v>
      </c>
      <c r="S1618" s="29">
        <v>2.5706477282819901E-2</v>
      </c>
      <c r="U1618" s="3"/>
      <c r="V1618" s="29">
        <v>3.8248068268687298E-2</v>
      </c>
      <c r="W1618" s="29">
        <v>-7.33137003075677E-4</v>
      </c>
      <c r="Y1618" s="3"/>
      <c r="Z1618" s="29">
        <v>3.7593771654706502E-2</v>
      </c>
      <c r="AA1618" s="29">
        <v>-7.33137003075677E-4</v>
      </c>
      <c r="AC1618" s="3"/>
      <c r="AD1618" s="29">
        <v>3.4777848390812403E-2</v>
      </c>
      <c r="AE1618" s="29">
        <v>1.7956602342242198E-2</v>
      </c>
      <c r="AG1618" s="3"/>
      <c r="AH1618" s="29">
        <v>2.86104775117609E-2</v>
      </c>
      <c r="AI1618" s="29">
        <v>1.7956602342242198E-2</v>
      </c>
    </row>
    <row r="1619" spans="13:35">
      <c r="M1619" s="3"/>
      <c r="N1619" s="29">
        <v>5.5150753961270303E-2</v>
      </c>
      <c r="O1619" s="29">
        <v>2.7040547780298099E-2</v>
      </c>
      <c r="Q1619" s="3"/>
      <c r="R1619" s="29">
        <v>4.6003593879586697E-2</v>
      </c>
      <c r="S1619" s="29">
        <v>2.7040547780298099E-2</v>
      </c>
      <c r="U1619" s="3"/>
      <c r="V1619" s="29">
        <v>2.30191362956449E-2</v>
      </c>
      <c r="W1619" s="29">
        <v>-5.6998878814888999E-3</v>
      </c>
      <c r="Y1619" s="3"/>
      <c r="Z1619" s="29">
        <v>2.1733012047780199E-2</v>
      </c>
      <c r="AA1619" s="29">
        <v>-5.6998878814888999E-3</v>
      </c>
      <c r="AC1619" s="3"/>
      <c r="AD1619" s="29">
        <v>2.7940215259395398E-2</v>
      </c>
      <c r="AE1619" s="29">
        <v>2.7967742529849501E-2</v>
      </c>
      <c r="AG1619" s="3"/>
      <c r="AH1619" s="29">
        <v>5.1058194586101099E-2</v>
      </c>
      <c r="AI1619" s="29">
        <v>2.7967742529849501E-2</v>
      </c>
    </row>
    <row r="1620" spans="13:35">
      <c r="M1620" s="3"/>
      <c r="N1620" s="29">
        <v>4.8789494659309797E-2</v>
      </c>
      <c r="O1620" s="29">
        <v>2.7518686756601698E-2</v>
      </c>
      <c r="Q1620" s="3"/>
      <c r="R1620" s="29">
        <v>4.4947952329585497E-2</v>
      </c>
      <c r="S1620" s="29">
        <v>2.7518686756601698E-2</v>
      </c>
      <c r="U1620" s="3"/>
      <c r="V1620" s="29">
        <v>3.8806182132010897E-2</v>
      </c>
      <c r="W1620" s="29">
        <v>1.44871467149461E-3</v>
      </c>
      <c r="Y1620" s="3"/>
      <c r="Z1620" s="29">
        <v>3.5373572843272902E-2</v>
      </c>
      <c r="AA1620" s="29">
        <v>1.44871467149461E-3</v>
      </c>
      <c r="AC1620" s="3"/>
      <c r="AD1620" s="29">
        <v>4.5320336917628101E-2</v>
      </c>
      <c r="AE1620" s="29">
        <v>1.26394171243719E-2</v>
      </c>
      <c r="AG1620" s="3"/>
      <c r="AH1620" s="29">
        <v>5.8735134067916701E-2</v>
      </c>
      <c r="AI1620" s="29">
        <v>1.26394171243719E-2</v>
      </c>
    </row>
    <row r="1621" spans="13:35">
      <c r="M1621" s="3"/>
      <c r="N1621" s="29">
        <v>4.9442874609181099E-2</v>
      </c>
      <c r="O1621" s="29">
        <v>1.5248730602410899E-2</v>
      </c>
      <c r="Q1621" s="3"/>
      <c r="R1621" s="29">
        <v>5.3138787095000799E-2</v>
      </c>
      <c r="S1621" s="29">
        <v>1.5248730602410899E-2</v>
      </c>
      <c r="U1621" s="3"/>
      <c r="V1621" s="29">
        <v>3.7380139713692001E-2</v>
      </c>
      <c r="W1621" s="29">
        <v>-1.7222034691817399E-2</v>
      </c>
      <c r="Y1621" s="3"/>
      <c r="Z1621" s="29">
        <v>3.44719506339164E-2</v>
      </c>
      <c r="AA1621" s="29">
        <v>-1.7222034691817399E-2</v>
      </c>
      <c r="AC1621" s="3"/>
      <c r="AD1621" s="29">
        <v>2.4699885750028201E-2</v>
      </c>
      <c r="AE1621" s="29">
        <v>-2.8492957935765E-3</v>
      </c>
      <c r="AG1621" s="3"/>
      <c r="AH1621" s="29">
        <v>5.4377104281714897E-2</v>
      </c>
      <c r="AI1621" s="29">
        <v>-2.8492957935765E-3</v>
      </c>
    </row>
    <row r="1622" spans="13:35">
      <c r="M1622" s="3"/>
      <c r="N1622" s="29">
        <v>5.3393730507597902E-2</v>
      </c>
      <c r="O1622" s="29">
        <v>2.6082295907609E-2</v>
      </c>
      <c r="Q1622" s="3"/>
      <c r="R1622" s="29">
        <v>4.5596547036444002E-2</v>
      </c>
      <c r="S1622" s="29">
        <v>2.6082295907609E-2</v>
      </c>
      <c r="U1622" s="3"/>
      <c r="V1622" s="29">
        <v>3.3273254748758599E-2</v>
      </c>
      <c r="W1622" s="29">
        <v>-9.5192245809466703E-4</v>
      </c>
      <c r="Y1622" s="3"/>
      <c r="Z1622" s="29">
        <v>3.2158431251219102E-2</v>
      </c>
      <c r="AA1622" s="29">
        <v>-9.5192245809466703E-4</v>
      </c>
      <c r="AC1622" s="3"/>
      <c r="AD1622" s="29">
        <v>3.0599627050950599E-2</v>
      </c>
      <c r="AE1622" s="29">
        <v>8.8329470179887603E-4</v>
      </c>
      <c r="AG1622" s="3"/>
      <c r="AH1622" s="29">
        <v>4.7820552860168002E-2</v>
      </c>
      <c r="AI1622" s="29">
        <v>8.8329470179887603E-4</v>
      </c>
    </row>
    <row r="1623" spans="13:35">
      <c r="M1623" s="3"/>
      <c r="N1623" s="29">
        <v>5.5201858346895102E-2</v>
      </c>
      <c r="O1623" s="29">
        <v>1.7899975023524702E-2</v>
      </c>
      <c r="Q1623" s="3"/>
      <c r="R1623" s="29">
        <v>6.3887781072420199E-2</v>
      </c>
      <c r="S1623" s="29">
        <v>1.7899975023524702E-2</v>
      </c>
      <c r="U1623" s="3"/>
      <c r="V1623" s="29">
        <v>3.3034336623130697E-2</v>
      </c>
      <c r="W1623" s="29">
        <v>-8.8939154894489003E-3</v>
      </c>
      <c r="Y1623" s="3"/>
      <c r="Z1623" s="29">
        <v>5.8421270241887903E-2</v>
      </c>
      <c r="AA1623" s="29">
        <v>-8.8939154894489003E-3</v>
      </c>
      <c r="AC1623" s="3"/>
      <c r="AD1623" s="29">
        <v>3.7037989855858003E-2</v>
      </c>
      <c r="AE1623" s="29">
        <v>1.3448434669842999E-2</v>
      </c>
      <c r="AG1623" s="3"/>
      <c r="AH1623" s="29">
        <v>1.7926176961651299E-2</v>
      </c>
      <c r="AI1623" s="29">
        <v>1.3448434669842999E-2</v>
      </c>
    </row>
    <row r="1624" spans="13:35">
      <c r="M1624" s="3"/>
      <c r="N1624" s="29">
        <v>5.2729007045610399E-2</v>
      </c>
      <c r="O1624" s="29">
        <v>2.5417048351868698E-2</v>
      </c>
      <c r="Q1624" s="3"/>
      <c r="R1624" s="29">
        <v>5.4385484521108397E-2</v>
      </c>
      <c r="S1624" s="29">
        <v>2.5417048351868698E-2</v>
      </c>
      <c r="U1624" s="3"/>
      <c r="V1624" s="29">
        <v>2.45529802617994E-2</v>
      </c>
      <c r="W1624" s="29">
        <v>1.27844347937135E-2</v>
      </c>
      <c r="Y1624" s="3"/>
      <c r="Z1624" s="29">
        <v>3.3167593882029903E-2</v>
      </c>
      <c r="AA1624" s="29">
        <v>1.27844347937135E-2</v>
      </c>
      <c r="AC1624" s="3"/>
      <c r="AD1624" s="29">
        <v>3.3987382985140001E-2</v>
      </c>
      <c r="AE1624" s="29">
        <v>1.02149712847099E-2</v>
      </c>
      <c r="AG1624" s="3"/>
      <c r="AH1624" s="29">
        <v>2.57583566678516E-2</v>
      </c>
      <c r="AI1624" s="29">
        <v>1.02149712847099E-2</v>
      </c>
    </row>
    <row r="1625" spans="13:35">
      <c r="M1625" s="3"/>
      <c r="N1625" s="29">
        <v>4.9450880186032199E-2</v>
      </c>
      <c r="O1625" s="29">
        <v>2.2131601550378899E-2</v>
      </c>
      <c r="Q1625" s="3"/>
      <c r="R1625" s="29">
        <v>5.46462179324224E-2</v>
      </c>
      <c r="S1625" s="29">
        <v>2.2131601550378899E-2</v>
      </c>
      <c r="U1625" s="3"/>
      <c r="V1625" s="29">
        <v>2.2962726502873398E-2</v>
      </c>
      <c r="W1625" s="29">
        <v>-1.45616207898988E-3</v>
      </c>
      <c r="Y1625" s="3"/>
      <c r="Z1625" s="29">
        <v>3.2030955472852403E-2</v>
      </c>
      <c r="AA1625" s="29">
        <v>-1.45616207898988E-3</v>
      </c>
      <c r="AC1625" s="3"/>
      <c r="AD1625" s="29">
        <v>1.65509376037298E-2</v>
      </c>
      <c r="AE1625" s="29">
        <v>2.5166815078029401E-2</v>
      </c>
      <c r="AG1625" s="3"/>
      <c r="AH1625" s="29">
        <v>2.1803110819828199E-2</v>
      </c>
      <c r="AI1625" s="29">
        <v>2.5166815078029401E-2</v>
      </c>
    </row>
    <row r="1626" spans="13:35">
      <c r="M1626" s="3"/>
      <c r="N1626" s="29">
        <v>5.1823609981315598E-2</v>
      </c>
      <c r="O1626" s="29">
        <v>2.2421304970663102E-2</v>
      </c>
      <c r="Q1626" s="3"/>
      <c r="R1626" s="29">
        <v>5.3543123583890698E-2</v>
      </c>
      <c r="S1626" s="29">
        <v>2.2421304970663102E-2</v>
      </c>
      <c r="U1626" s="3"/>
      <c r="V1626" s="29">
        <v>2.2224743439141902E-2</v>
      </c>
      <c r="W1626" s="29">
        <v>-3.5496453910730899E-3</v>
      </c>
      <c r="Y1626" s="3"/>
      <c r="Z1626" s="29">
        <v>4.4194758429288002E-2</v>
      </c>
      <c r="AA1626" s="29">
        <v>-3.5496453910730899E-3</v>
      </c>
      <c r="AC1626" s="3"/>
      <c r="AD1626" s="29">
        <v>2.7788656730324501E-2</v>
      </c>
      <c r="AE1626" s="29">
        <v>1.71221417308716E-2</v>
      </c>
      <c r="AG1626" s="3"/>
      <c r="AH1626" s="29">
        <v>2.0109955813008801E-2</v>
      </c>
      <c r="AI1626" s="29">
        <v>1.71221417308716E-2</v>
      </c>
    </row>
    <row r="1627" spans="13:35">
      <c r="M1627" s="3"/>
      <c r="N1627" s="29">
        <v>5.9662894645527799E-2</v>
      </c>
      <c r="O1627" s="29">
        <v>1.9758366611363602E-2</v>
      </c>
      <c r="Q1627" s="3"/>
      <c r="R1627" s="29">
        <v>4.4270441997004202E-2</v>
      </c>
      <c r="S1627" s="29">
        <v>1.9758366611363602E-2</v>
      </c>
      <c r="U1627" s="3"/>
      <c r="V1627" s="29">
        <v>4.4322864718625898E-2</v>
      </c>
      <c r="W1627" s="29">
        <v>-9.03986329757373E-3</v>
      </c>
      <c r="Y1627" s="3"/>
      <c r="Z1627" s="29">
        <v>4.4096974419082703E-2</v>
      </c>
      <c r="AA1627" s="29">
        <v>-9.03986329757373E-3</v>
      </c>
      <c r="AC1627" s="3"/>
      <c r="AD1627" s="29">
        <v>3.8092683299777601E-2</v>
      </c>
      <c r="AE1627" s="29">
        <v>1.5342807765313901E-2</v>
      </c>
      <c r="AG1627" s="3"/>
      <c r="AH1627" s="29">
        <v>2.1545706223526001E-2</v>
      </c>
      <c r="AI1627" s="29">
        <v>1.5342807765313901E-2</v>
      </c>
    </row>
    <row r="1628" spans="13:35">
      <c r="M1628" s="3"/>
      <c r="N1628" s="29">
        <v>4.5645539135770102E-2</v>
      </c>
      <c r="O1628" s="29">
        <v>1.9607035831151198E-2</v>
      </c>
      <c r="Q1628" s="3"/>
      <c r="R1628" s="29">
        <v>5.4057313619869297E-2</v>
      </c>
      <c r="S1628" s="29">
        <v>1.9607035831151198E-2</v>
      </c>
      <c r="U1628" s="3"/>
      <c r="V1628" s="29">
        <v>2.4887057821113001E-2</v>
      </c>
      <c r="W1628" s="29">
        <v>7.3336795898183002E-3</v>
      </c>
      <c r="Y1628" s="3"/>
      <c r="Z1628" s="29">
        <v>4.8813981060687101E-2</v>
      </c>
      <c r="AA1628" s="29">
        <v>7.3336795898183002E-3</v>
      </c>
      <c r="AC1628" s="3"/>
      <c r="AD1628" s="29">
        <v>2.74282574531046E-2</v>
      </c>
      <c r="AE1628" s="29">
        <v>2.0652231376391599E-2</v>
      </c>
      <c r="AG1628" s="3"/>
      <c r="AH1628" s="29">
        <v>4.8022981210619597E-2</v>
      </c>
      <c r="AI1628" s="29">
        <v>2.0652231376391599E-2</v>
      </c>
    </row>
    <row r="1629" spans="13:35">
      <c r="M1629" s="3"/>
      <c r="N1629" s="29">
        <v>5.0413025549309598E-2</v>
      </c>
      <c r="O1629" s="29">
        <v>2.39554379470024E-2</v>
      </c>
      <c r="Q1629" s="3"/>
      <c r="R1629" s="29">
        <v>4.9618732121728001E-2</v>
      </c>
      <c r="S1629" s="29">
        <v>2.39554379470024E-2</v>
      </c>
      <c r="U1629" s="3"/>
      <c r="V1629" s="29">
        <v>2.09906703125807E-2</v>
      </c>
      <c r="W1629" s="29">
        <v>-1.04533272045353E-2</v>
      </c>
      <c r="Y1629" s="3"/>
      <c r="Z1629" s="29">
        <v>3.9444080507991801E-2</v>
      </c>
      <c r="AA1629" s="29">
        <v>-1.04533272045353E-2</v>
      </c>
      <c r="AC1629" s="3"/>
      <c r="AD1629" s="29">
        <v>3.3968040457337097E-2</v>
      </c>
      <c r="AE1629" s="29">
        <v>8.4444633397189103E-3</v>
      </c>
      <c r="AG1629" s="3"/>
      <c r="AH1629" s="29">
        <v>2.5348134252222598E-2</v>
      </c>
      <c r="AI1629" s="29">
        <v>8.4444633397189103E-3</v>
      </c>
    </row>
    <row r="1630" spans="13:35">
      <c r="M1630" s="3"/>
      <c r="N1630" s="29">
        <v>5.74347007028271E-2</v>
      </c>
      <c r="O1630" s="29">
        <v>1.2398333556653001E-2</v>
      </c>
      <c r="Q1630" s="3"/>
      <c r="R1630" s="29">
        <v>5.8996613712214298E-2</v>
      </c>
      <c r="S1630" s="29">
        <v>1.2398333556653001E-2</v>
      </c>
      <c r="U1630" s="3"/>
      <c r="V1630" s="29">
        <v>3.4355638088921697E-2</v>
      </c>
      <c r="W1630" s="29">
        <v>-1.3650961280390599E-2</v>
      </c>
      <c r="Y1630" s="3"/>
      <c r="Z1630" s="29">
        <v>4.3227590524390201E-2</v>
      </c>
      <c r="AA1630" s="29">
        <v>-1.3650961280390599E-2</v>
      </c>
      <c r="AC1630" s="3"/>
      <c r="AD1630" s="29">
        <v>2.1534711555512499E-2</v>
      </c>
      <c r="AE1630" s="29">
        <v>1.2862201673204799E-2</v>
      </c>
      <c r="AG1630" s="3"/>
      <c r="AH1630" s="29">
        <v>2.7593427344649001E-2</v>
      </c>
      <c r="AI1630" s="29">
        <v>1.2862201673204799E-2</v>
      </c>
    </row>
    <row r="1631" spans="13:35">
      <c r="M1631" s="3"/>
      <c r="N1631" s="29">
        <v>6.2684602799955802E-2</v>
      </c>
      <c r="O1631" s="29">
        <v>2.2102223192000999E-2</v>
      </c>
      <c r="Q1631" s="3"/>
      <c r="R1631" s="29">
        <v>5.3652499162542201E-2</v>
      </c>
      <c r="S1631" s="29">
        <v>2.2102223192000999E-2</v>
      </c>
      <c r="U1631" s="3"/>
      <c r="V1631" s="29">
        <v>3.2792403863459003E-2</v>
      </c>
      <c r="W1631" s="29">
        <v>-1.8281462016136001E-2</v>
      </c>
      <c r="Y1631" s="3"/>
      <c r="Z1631" s="29">
        <v>3.7746598260010297E-2</v>
      </c>
      <c r="AA1631" s="29">
        <v>-1.8281462016136001E-2</v>
      </c>
      <c r="AC1631" s="3"/>
      <c r="AD1631" s="29">
        <v>4.66009704170436E-2</v>
      </c>
      <c r="AE1631" s="29">
        <v>1.5705279454947301E-4</v>
      </c>
      <c r="AG1631" s="3"/>
      <c r="AH1631" s="29">
        <v>2.29284070490124E-2</v>
      </c>
      <c r="AI1631" s="29">
        <v>1.5705279454947301E-4</v>
      </c>
    </row>
    <row r="1632" spans="13:35">
      <c r="M1632" s="3"/>
      <c r="N1632" s="29">
        <v>5.8476159328548598E-2</v>
      </c>
      <c r="O1632" s="29">
        <v>1.8197889187610099E-2</v>
      </c>
      <c r="Q1632" s="3"/>
      <c r="R1632" s="29">
        <v>4.7536285445121597E-2</v>
      </c>
      <c r="S1632" s="29">
        <v>1.8197889187610099E-2</v>
      </c>
      <c r="U1632" s="3"/>
      <c r="V1632" s="29">
        <v>5.3122657428843402E-2</v>
      </c>
      <c r="W1632" s="29">
        <v>-1.2211273666189499E-2</v>
      </c>
      <c r="Y1632" s="3"/>
      <c r="Z1632" s="29">
        <v>2.20170380448453E-2</v>
      </c>
      <c r="AA1632" s="29">
        <v>-1.2211273666189499E-2</v>
      </c>
      <c r="AC1632" s="3"/>
      <c r="AD1632" s="29">
        <v>4.3666605517138198E-2</v>
      </c>
      <c r="AE1632" s="29">
        <v>2.09176730797281E-2</v>
      </c>
      <c r="AG1632" s="3"/>
      <c r="AH1632" s="29">
        <v>3.0876113973284401E-2</v>
      </c>
      <c r="AI1632" s="29">
        <v>2.09176730797281E-2</v>
      </c>
    </row>
    <row r="1633" spans="13:35">
      <c r="M1633" s="3"/>
      <c r="N1633" s="29">
        <v>5.0621902116002399E-2</v>
      </c>
      <c r="O1633" s="29">
        <v>1.89217010356546E-2</v>
      </c>
      <c r="Q1633" s="3"/>
      <c r="R1633" s="29">
        <v>5.7660423299094897E-2</v>
      </c>
      <c r="S1633" s="29">
        <v>1.89217010356546E-2</v>
      </c>
      <c r="U1633" s="3"/>
      <c r="V1633" s="29">
        <v>3.3364016822646801E-2</v>
      </c>
      <c r="W1633" s="29">
        <v>7.9057250217529698E-3</v>
      </c>
      <c r="Y1633" s="3"/>
      <c r="Z1633" s="29">
        <v>3.67404477273112E-2</v>
      </c>
      <c r="AA1633" s="29">
        <v>7.9057250217529698E-3</v>
      </c>
      <c r="AC1633" s="3"/>
      <c r="AD1633" s="29">
        <v>3.8757749099117902E-2</v>
      </c>
      <c r="AE1633" s="29">
        <v>2.4377319617419999E-2</v>
      </c>
      <c r="AG1633" s="3"/>
      <c r="AH1633" s="29">
        <v>3.67856127577042E-2</v>
      </c>
      <c r="AI1633" s="29">
        <v>2.4377319617419999E-2</v>
      </c>
    </row>
    <row r="1634" spans="13:35">
      <c r="M1634" s="3"/>
      <c r="N1634" s="29">
        <v>5.6397814467616998E-2</v>
      </c>
      <c r="O1634" s="29">
        <v>2.502995068339E-2</v>
      </c>
      <c r="Q1634" s="3"/>
      <c r="R1634" s="29">
        <v>4.7747552205629998E-2</v>
      </c>
      <c r="S1634" s="29">
        <v>2.502995068339E-2</v>
      </c>
      <c r="U1634" s="3"/>
      <c r="V1634" s="29">
        <v>3.2598408817342599E-2</v>
      </c>
      <c r="W1634" s="29">
        <v>-1.5751250253830701E-2</v>
      </c>
      <c r="Y1634" s="3"/>
      <c r="Z1634" s="29">
        <v>1.07453764273867E-3</v>
      </c>
      <c r="AA1634" s="29">
        <v>-1.5751250253830701E-2</v>
      </c>
      <c r="AC1634" s="3"/>
      <c r="AD1634" s="29">
        <v>3.3433578456435097E-2</v>
      </c>
      <c r="AE1634" s="29">
        <v>7.8109220173785601E-3</v>
      </c>
      <c r="AG1634" s="3"/>
      <c r="AH1634" s="29">
        <v>3.9412031269603999E-2</v>
      </c>
      <c r="AI1634" s="29">
        <v>7.8109220173785601E-3</v>
      </c>
    </row>
    <row r="1635" spans="13:35">
      <c r="M1635" s="3"/>
      <c r="N1635" s="29">
        <v>4.9389506189260197E-2</v>
      </c>
      <c r="O1635" s="29">
        <v>2.6314233926998699E-2</v>
      </c>
      <c r="Q1635" s="3"/>
      <c r="R1635" s="29">
        <v>5.0023643624703899E-2</v>
      </c>
      <c r="S1635" s="29">
        <v>2.6314233926998699E-2</v>
      </c>
      <c r="U1635" s="3"/>
      <c r="V1635" s="29">
        <v>2.1531312998222699E-2</v>
      </c>
      <c r="W1635" s="29">
        <v>-1.39044595131425E-2</v>
      </c>
      <c r="Y1635" s="3"/>
      <c r="Z1635" s="29">
        <v>2.8498770781710401E-2</v>
      </c>
      <c r="AA1635" s="29">
        <v>-1.39044595131425E-2</v>
      </c>
      <c r="AC1635" s="3"/>
      <c r="AD1635" s="29">
        <v>3.9683052082565201E-2</v>
      </c>
      <c r="AE1635" s="29">
        <v>1.7357467393496799E-2</v>
      </c>
      <c r="AG1635" s="3"/>
      <c r="AH1635" s="29">
        <v>2.5961995451919798E-2</v>
      </c>
      <c r="AI1635" s="29">
        <v>1.7357467393496799E-2</v>
      </c>
    </row>
    <row r="1636" spans="13:35">
      <c r="M1636" s="3"/>
      <c r="N1636" s="29">
        <v>4.3097315502597003E-2</v>
      </c>
      <c r="O1636" s="29">
        <v>2.1928522361430398E-2</v>
      </c>
      <c r="Q1636" s="3"/>
      <c r="R1636" s="29">
        <v>5.2689636006332898E-2</v>
      </c>
      <c r="S1636" s="29">
        <v>2.1928522361430398E-2</v>
      </c>
      <c r="U1636" s="3"/>
      <c r="V1636" s="29">
        <v>3.5914508945828601E-2</v>
      </c>
      <c r="W1636" s="29">
        <v>3.5063623739363201E-3</v>
      </c>
      <c r="Y1636" s="3"/>
      <c r="Z1636" s="29">
        <v>3.06184903343284E-2</v>
      </c>
      <c r="AA1636" s="29">
        <v>3.5063623739363201E-3</v>
      </c>
      <c r="AC1636" s="3"/>
      <c r="AD1636" s="29">
        <v>3.7701346529194803E-2</v>
      </c>
      <c r="AE1636" s="29">
        <v>1.8853480172713599E-2</v>
      </c>
      <c r="AG1636" s="3"/>
      <c r="AH1636" s="29">
        <v>3.7936193872754299E-2</v>
      </c>
      <c r="AI1636" s="29">
        <v>1.8853480172713599E-2</v>
      </c>
    </row>
    <row r="1637" spans="13:35">
      <c r="M1637" s="3"/>
      <c r="N1637" s="29">
        <v>4.8926131086626197E-2</v>
      </c>
      <c r="O1637" s="29">
        <v>2.4010872712524001E-2</v>
      </c>
      <c r="Q1637" s="3"/>
      <c r="R1637" s="29">
        <v>5.9144825289468198E-2</v>
      </c>
      <c r="S1637" s="29">
        <v>2.4010872712524001E-2</v>
      </c>
      <c r="U1637" s="3"/>
      <c r="V1637" s="29">
        <v>1.6286561868302001E-2</v>
      </c>
      <c r="W1637" s="29">
        <v>-9.7470298724876194E-3</v>
      </c>
      <c r="Y1637" s="3"/>
      <c r="Z1637" s="29">
        <v>1.0464466916833301E-2</v>
      </c>
      <c r="AA1637" s="29">
        <v>-9.7470298724876194E-3</v>
      </c>
      <c r="AC1637" s="3"/>
      <c r="AD1637" s="29">
        <v>3.02217744013961E-2</v>
      </c>
      <c r="AE1637" s="29">
        <v>2.6909653727341699E-2</v>
      </c>
      <c r="AG1637" s="3"/>
      <c r="AH1637" s="29">
        <v>2.4617208452349101E-2</v>
      </c>
      <c r="AI1637" s="29">
        <v>2.6909653727341699E-2</v>
      </c>
    </row>
    <row r="1638" spans="13:35">
      <c r="M1638" s="3"/>
      <c r="N1638" s="29">
        <v>5.257862211521E-2</v>
      </c>
      <c r="O1638" s="29">
        <v>2.0781771922475999E-2</v>
      </c>
      <c r="Q1638" s="3"/>
      <c r="R1638" s="29">
        <v>4.7236281749842499E-2</v>
      </c>
      <c r="S1638" s="29">
        <v>2.0781771922475999E-2</v>
      </c>
      <c r="U1638" s="3"/>
      <c r="V1638" s="29">
        <v>2.60585160331754E-2</v>
      </c>
      <c r="W1638" s="29">
        <v>-5.8793456557227697E-3</v>
      </c>
      <c r="Y1638" s="3"/>
      <c r="Z1638" s="29">
        <v>4.18092431119087E-2</v>
      </c>
      <c r="AA1638" s="29">
        <v>-5.8793456557227697E-3</v>
      </c>
      <c r="AC1638" s="3"/>
      <c r="AD1638" s="29">
        <v>2.9643700026103299E-2</v>
      </c>
      <c r="AE1638" s="29">
        <v>1.8698741962028701E-2</v>
      </c>
      <c r="AG1638" s="3"/>
      <c r="AH1638" s="29">
        <v>2.3070550371888501E-2</v>
      </c>
      <c r="AI1638" s="29">
        <v>1.8698741962028701E-2</v>
      </c>
    </row>
    <row r="1639" spans="13:35">
      <c r="M1639" s="3"/>
      <c r="N1639" s="29">
        <v>5.2002782481953197E-2</v>
      </c>
      <c r="O1639" s="29">
        <v>2.4416449633363001E-2</v>
      </c>
      <c r="Q1639" s="3"/>
      <c r="R1639" s="29">
        <v>3.9178033521649898E-2</v>
      </c>
      <c r="S1639" s="29">
        <v>2.4416449633363001E-2</v>
      </c>
      <c r="U1639" s="3"/>
      <c r="V1639" s="29">
        <v>1.69916629776884E-2</v>
      </c>
      <c r="W1639" s="29">
        <v>-7.3503684011494898E-3</v>
      </c>
      <c r="Y1639" s="3"/>
      <c r="Z1639" s="29">
        <v>3.5400586763791597E-2</v>
      </c>
      <c r="AA1639" s="29">
        <v>-7.3503684011494898E-3</v>
      </c>
      <c r="AC1639" s="3"/>
      <c r="AD1639" s="29">
        <v>3.5653064049216303E-2</v>
      </c>
      <c r="AE1639" s="29">
        <v>1.4628435516344299E-2</v>
      </c>
      <c r="AG1639" s="3"/>
      <c r="AH1639" s="29">
        <v>2.4597451582885701E-2</v>
      </c>
      <c r="AI1639" s="29">
        <v>1.4628435516344299E-2</v>
      </c>
    </row>
    <row r="1640" spans="13:35">
      <c r="M1640" s="3"/>
      <c r="N1640" s="29">
        <v>5.67322518706753E-2</v>
      </c>
      <c r="O1640" s="29">
        <v>2.5362215950683002E-2</v>
      </c>
      <c r="Q1640" s="3"/>
      <c r="R1640" s="29">
        <v>3.8928854030359603E-2</v>
      </c>
      <c r="S1640" s="29">
        <v>2.5362215950683002E-2</v>
      </c>
      <c r="U1640" s="3"/>
      <c r="V1640" s="29">
        <v>2.0823456546000301E-2</v>
      </c>
      <c r="W1640" s="29">
        <v>-7.8917511296895898E-4</v>
      </c>
      <c r="Y1640" s="3"/>
      <c r="Z1640" s="29">
        <v>2.4008232972847501E-2</v>
      </c>
      <c r="AA1640" s="29">
        <v>-7.8917511296895898E-4</v>
      </c>
      <c r="AC1640" s="3"/>
      <c r="AD1640" s="29">
        <v>2.8101794108445599E-2</v>
      </c>
      <c r="AE1640" s="29">
        <v>3.5680999543660802E-2</v>
      </c>
      <c r="AG1640" s="3"/>
      <c r="AH1640" s="29">
        <v>4.3654331901629401E-2</v>
      </c>
      <c r="AI1640" s="29">
        <v>3.5680999543660802E-2</v>
      </c>
    </row>
    <row r="1641" spans="13:35">
      <c r="M1641" s="3"/>
      <c r="N1641" s="29">
        <v>5.1449206619646998E-2</v>
      </c>
      <c r="O1641" s="29">
        <v>2.4239738533580999E-2</v>
      </c>
      <c r="Q1641" s="3"/>
      <c r="R1641" s="29">
        <v>3.8660969171344199E-2</v>
      </c>
      <c r="S1641" s="29">
        <v>2.4239738533580999E-2</v>
      </c>
      <c r="U1641" s="3"/>
      <c r="V1641" s="29">
        <v>5.1520647880143398E-2</v>
      </c>
      <c r="W1641" s="29">
        <v>-8.3966868003674602E-3</v>
      </c>
      <c r="Y1641" s="3"/>
      <c r="Z1641" s="29">
        <v>1.8310487796476298E-2</v>
      </c>
      <c r="AA1641" s="29">
        <v>-8.3966868003674602E-3</v>
      </c>
      <c r="AC1641" s="3"/>
      <c r="AD1641" s="29">
        <v>2.66817643602686E-2</v>
      </c>
      <c r="AE1641" s="29">
        <v>1.4444077701129E-2</v>
      </c>
      <c r="AG1641" s="3"/>
      <c r="AH1641" s="29">
        <v>3.7768570052014998E-2</v>
      </c>
      <c r="AI1641" s="29">
        <v>1.4444077701129E-2</v>
      </c>
    </row>
    <row r="1642" spans="13:35">
      <c r="M1642" s="3"/>
      <c r="N1642" s="29">
        <v>5.7414239429525601E-2</v>
      </c>
      <c r="O1642" s="29">
        <v>1.8770374380520798E-2</v>
      </c>
      <c r="Q1642" s="3"/>
      <c r="R1642" s="29">
        <v>4.1502838177663301E-2</v>
      </c>
      <c r="S1642" s="29">
        <v>1.8770374380520798E-2</v>
      </c>
      <c r="U1642" s="3"/>
      <c r="V1642" s="29">
        <v>2.3965731178968101E-2</v>
      </c>
      <c r="W1642" s="29">
        <v>4.1147424071373796E-3</v>
      </c>
      <c r="Y1642" s="3"/>
      <c r="Z1642" s="29">
        <v>3.03572027060755E-2</v>
      </c>
      <c r="AA1642" s="29">
        <v>4.1147424071373796E-3</v>
      </c>
      <c r="AC1642" s="3"/>
      <c r="AD1642" s="29">
        <v>2.3292712726263199E-2</v>
      </c>
      <c r="AE1642" s="29">
        <v>3.0904777441894599E-2</v>
      </c>
      <c r="AG1642" s="3"/>
      <c r="AH1642" s="29">
        <v>4.0674904236134402E-2</v>
      </c>
      <c r="AI1642" s="29">
        <v>3.0904777441894599E-2</v>
      </c>
    </row>
    <row r="1643" spans="13:35">
      <c r="M1643" s="3"/>
      <c r="N1643" s="29">
        <v>5.5737085478449702E-2</v>
      </c>
      <c r="O1643" s="29">
        <v>1.5187209759198499E-2</v>
      </c>
      <c r="Q1643" s="3"/>
      <c r="R1643" s="29">
        <v>6.08007718086837E-2</v>
      </c>
      <c r="S1643" s="29">
        <v>1.5187209759198499E-2</v>
      </c>
      <c r="U1643" s="3"/>
      <c r="V1643" s="29">
        <v>1.89433566625581E-2</v>
      </c>
      <c r="W1643" s="29">
        <v>1.8069893528299699E-4</v>
      </c>
      <c r="Y1643" s="3"/>
      <c r="Z1643" s="29">
        <v>5.60042802458975E-2</v>
      </c>
      <c r="AA1643" s="29">
        <v>1.8069893528299699E-4</v>
      </c>
      <c r="AC1643" s="3"/>
      <c r="AD1643" s="29">
        <v>1.88820778701555E-2</v>
      </c>
      <c r="AE1643" s="29">
        <v>8.2345341988653304E-3</v>
      </c>
      <c r="AG1643" s="3"/>
      <c r="AH1643" s="29">
        <v>2.6467472409726502E-2</v>
      </c>
      <c r="AI1643" s="29">
        <v>8.2345341988653304E-3</v>
      </c>
    </row>
    <row r="1644" spans="13:35">
      <c r="M1644" s="3"/>
      <c r="N1644" s="29">
        <v>5.4559021896245702E-2</v>
      </c>
      <c r="O1644" s="29">
        <v>2.31361749773542E-2</v>
      </c>
      <c r="Q1644" s="3"/>
      <c r="R1644" s="29">
        <v>4.6890531776836102E-2</v>
      </c>
      <c r="S1644" s="29">
        <v>2.31361749773542E-2</v>
      </c>
      <c r="U1644" s="3"/>
      <c r="V1644" s="29">
        <v>2.47887213475168E-2</v>
      </c>
      <c r="W1644" s="29">
        <v>1.26336919103098E-2</v>
      </c>
      <c r="Y1644" s="3"/>
      <c r="Z1644" s="29">
        <v>3.7863430616218101E-2</v>
      </c>
      <c r="AA1644" s="29">
        <v>1.26336919103098E-2</v>
      </c>
      <c r="AC1644" s="3"/>
      <c r="AD1644" s="29">
        <v>1.7138153623812501E-2</v>
      </c>
      <c r="AE1644" s="29">
        <v>2.2033799488178501E-2</v>
      </c>
      <c r="AG1644" s="3"/>
      <c r="AH1644" s="29">
        <v>2.3448716352966699E-2</v>
      </c>
      <c r="AI1644" s="29">
        <v>2.2033799488178501E-2</v>
      </c>
    </row>
    <row r="1645" spans="13:35">
      <c r="M1645" s="3"/>
      <c r="N1645" s="29">
        <v>5.8121836168763402E-2</v>
      </c>
      <c r="O1645" s="29">
        <v>1.5243368574916901E-2</v>
      </c>
      <c r="Q1645" s="3"/>
      <c r="R1645" s="29">
        <v>5.1423233217685299E-2</v>
      </c>
      <c r="S1645" s="29">
        <v>1.5243368574916901E-2</v>
      </c>
      <c r="U1645" s="3"/>
      <c r="V1645" s="29">
        <v>1.61185040647789E-2</v>
      </c>
      <c r="W1645" s="29">
        <v>-8.2256756146405104E-3</v>
      </c>
      <c r="Y1645" s="3"/>
      <c r="Z1645" s="29">
        <v>5.4973276926730499E-2</v>
      </c>
      <c r="AA1645" s="29">
        <v>-8.2256756146405104E-3</v>
      </c>
      <c r="AC1645" s="3"/>
      <c r="AD1645" s="29">
        <v>2.9218881453236801E-2</v>
      </c>
      <c r="AE1645" s="29">
        <v>1.63297656403632E-2</v>
      </c>
      <c r="AG1645" s="3"/>
      <c r="AH1645" s="29">
        <v>2.4216030880745001E-2</v>
      </c>
      <c r="AI1645" s="29">
        <v>1.63297656403632E-2</v>
      </c>
    </row>
    <row r="1646" spans="13:35">
      <c r="M1646" s="3"/>
      <c r="N1646" s="29">
        <v>5.4388721192737202E-2</v>
      </c>
      <c r="O1646" s="29">
        <v>2.7510707285052598E-2</v>
      </c>
      <c r="Q1646" s="3"/>
      <c r="R1646" s="29">
        <v>4.9872486398908601E-2</v>
      </c>
      <c r="S1646" s="29">
        <v>2.7510707285052598E-2</v>
      </c>
      <c r="U1646" s="3"/>
      <c r="V1646" s="29">
        <v>2.60016490173831E-2</v>
      </c>
      <c r="W1646" s="29">
        <v>1.8968119738880899E-3</v>
      </c>
      <c r="Y1646" s="3"/>
      <c r="Z1646" s="29">
        <v>7.8266214321750197E-2</v>
      </c>
      <c r="AA1646" s="29">
        <v>1.8968119738880899E-3</v>
      </c>
      <c r="AC1646" s="3"/>
      <c r="AD1646" s="29">
        <v>3.1096320232898302E-2</v>
      </c>
      <c r="AE1646" s="29">
        <v>2.2102044451139301E-2</v>
      </c>
      <c r="AG1646" s="3"/>
      <c r="AH1646" s="29">
        <v>6.45203648115385E-2</v>
      </c>
      <c r="AI1646" s="29">
        <v>2.2102044451139301E-2</v>
      </c>
    </row>
    <row r="1647" spans="13:35">
      <c r="M1647" s="3"/>
      <c r="N1647" s="29">
        <v>5.0101578036202001E-2</v>
      </c>
      <c r="O1647" s="29">
        <v>2.3089629136268702E-2</v>
      </c>
      <c r="Q1647" s="3"/>
      <c r="R1647" s="29">
        <v>4.8450206305105797E-2</v>
      </c>
      <c r="S1647" s="29">
        <v>2.3089629136268702E-2</v>
      </c>
      <c r="U1647" s="3"/>
      <c r="V1647" s="29">
        <v>3.8565726153866699E-2</v>
      </c>
      <c r="W1647" s="29">
        <v>-6.94350349071914E-3</v>
      </c>
      <c r="Y1647" s="3"/>
      <c r="Z1647" s="29">
        <v>4.5710839051438197E-2</v>
      </c>
      <c r="AA1647" s="29">
        <v>-6.94350349071914E-3</v>
      </c>
      <c r="AC1647" s="3"/>
      <c r="AD1647" s="29">
        <v>1.0354450990307899E-2</v>
      </c>
      <c r="AE1647" s="29">
        <v>3.8424582642674599E-3</v>
      </c>
      <c r="AG1647" s="3"/>
      <c r="AH1647" s="29">
        <v>2.5156527406272E-2</v>
      </c>
      <c r="AI1647" s="29">
        <v>3.8424582642674599E-3</v>
      </c>
    </row>
    <row r="1648" spans="13:35">
      <c r="M1648" s="3"/>
      <c r="N1648" s="29">
        <v>4.7756140773917398E-2</v>
      </c>
      <c r="O1648" s="29">
        <v>1.4989672015222499E-2</v>
      </c>
      <c r="Q1648" s="3"/>
      <c r="R1648" s="29">
        <v>5.1717575021859502E-2</v>
      </c>
      <c r="S1648" s="29">
        <v>1.4989672015222499E-2</v>
      </c>
      <c r="U1648" s="3"/>
      <c r="V1648" s="29">
        <v>2.7595767570202E-2</v>
      </c>
      <c r="W1648" s="29">
        <v>-1.5783912703737499E-2</v>
      </c>
      <c r="Y1648" s="3"/>
      <c r="Z1648" s="29">
        <v>2.35191036597233E-2</v>
      </c>
      <c r="AA1648" s="29">
        <v>-1.5783912703737499E-2</v>
      </c>
      <c r="AC1648" s="3"/>
      <c r="AD1648" s="29">
        <v>4.82490698584939E-2</v>
      </c>
      <c r="AE1648" s="29">
        <v>1.68053959409677E-2</v>
      </c>
      <c r="AG1648" s="3"/>
      <c r="AH1648" s="29">
        <v>3.6872632499881298E-2</v>
      </c>
      <c r="AI1648" s="29">
        <v>1.68053959409677E-2</v>
      </c>
    </row>
    <row r="1649" spans="13:35">
      <c r="M1649" s="3"/>
      <c r="N1649" s="29">
        <v>5.3050797105600601E-2</v>
      </c>
      <c r="O1649" s="29">
        <v>1.38039064004984E-2</v>
      </c>
      <c r="Q1649" s="3"/>
      <c r="R1649" s="29">
        <v>5.1975306221536802E-2</v>
      </c>
      <c r="S1649" s="29">
        <v>1.38039064004984E-2</v>
      </c>
      <c r="U1649" s="3"/>
      <c r="V1649" s="29">
        <v>7.0925769516657503E-3</v>
      </c>
      <c r="W1649" s="29">
        <v>-4.0654421827842598E-3</v>
      </c>
      <c r="Y1649" s="3"/>
      <c r="Z1649" s="29">
        <v>4.2963531096159198E-2</v>
      </c>
      <c r="AA1649" s="29">
        <v>-4.0654421827842598E-3</v>
      </c>
      <c r="AC1649" s="3"/>
      <c r="AD1649" s="29">
        <v>3.99837257696945E-2</v>
      </c>
      <c r="AE1649" s="29">
        <v>2.5222018832229399E-2</v>
      </c>
      <c r="AG1649" s="3"/>
      <c r="AH1649" s="29">
        <v>1.9199481707775901E-2</v>
      </c>
      <c r="AI1649" s="29">
        <v>2.5222018832229399E-2</v>
      </c>
    </row>
    <row r="1650" spans="13:35">
      <c r="M1650" s="3"/>
      <c r="N1650" s="29">
        <v>4.9134104048818898E-2</v>
      </c>
      <c r="O1650" s="29">
        <v>2.7838894870439598E-2</v>
      </c>
      <c r="Q1650" s="3"/>
      <c r="R1650" s="29">
        <v>5.0188274881828997E-2</v>
      </c>
      <c r="S1650" s="29">
        <v>2.7838894870439598E-2</v>
      </c>
      <c r="U1650" s="3"/>
      <c r="V1650" s="29">
        <v>2.0599251618897401E-2</v>
      </c>
      <c r="W1650" s="29">
        <v>-1.61165468205197E-2</v>
      </c>
      <c r="Y1650" s="3"/>
      <c r="Z1650" s="29">
        <v>5.2891233540223799E-2</v>
      </c>
      <c r="AA1650" s="29">
        <v>-1.61165468205197E-2</v>
      </c>
      <c r="AC1650" s="3"/>
      <c r="AD1650" s="29">
        <v>1.8956674283623201E-2</v>
      </c>
      <c r="AE1650" s="29">
        <v>1.32215559949635E-2</v>
      </c>
      <c r="AG1650" s="3"/>
      <c r="AH1650" s="29">
        <v>4.5212942445729203E-2</v>
      </c>
      <c r="AI1650" s="29">
        <v>1.32215559949635E-2</v>
      </c>
    </row>
    <row r="1651" spans="13:35">
      <c r="M1651" s="3"/>
      <c r="N1651" s="29">
        <v>5.4788311823587003E-2</v>
      </c>
      <c r="O1651" s="29">
        <v>1.61197622160913E-2</v>
      </c>
      <c r="Q1651" s="3"/>
      <c r="R1651" s="29">
        <v>6.2414058681429699E-2</v>
      </c>
      <c r="S1651" s="29">
        <v>1.61197622160913E-2</v>
      </c>
      <c r="U1651" s="3"/>
      <c r="V1651" s="29">
        <v>2.37808707392347E-2</v>
      </c>
      <c r="W1651" s="29">
        <v>-9.0408821070979608E-3</v>
      </c>
      <c r="Y1651" s="3"/>
      <c r="Z1651" s="29">
        <v>3.6477484823650902E-2</v>
      </c>
      <c r="AA1651" s="29">
        <v>-9.0408821070979608E-3</v>
      </c>
      <c r="AC1651" s="3"/>
      <c r="AD1651" s="29">
        <v>4.6525748828415203E-2</v>
      </c>
      <c r="AE1651" s="29">
        <v>2.6432474362623099E-2</v>
      </c>
      <c r="AG1651" s="3"/>
      <c r="AH1651" s="29">
        <v>2.7076204910527701E-2</v>
      </c>
      <c r="AI1651" s="29">
        <v>2.6432474362623099E-2</v>
      </c>
    </row>
    <row r="1652" spans="13:35">
      <c r="M1652" s="3"/>
      <c r="N1652" s="29">
        <v>4.6085554910227401E-2</v>
      </c>
      <c r="O1652" s="29">
        <v>1.56683191196553E-2</v>
      </c>
      <c r="Q1652" s="3"/>
      <c r="R1652" s="29">
        <v>4.9736848035392599E-2</v>
      </c>
      <c r="S1652" s="29">
        <v>1.56683191196553E-2</v>
      </c>
      <c r="U1652" s="3"/>
      <c r="V1652" s="29">
        <v>3.4662466036892298E-2</v>
      </c>
      <c r="W1652" s="29">
        <v>-1.0794486446260401E-2</v>
      </c>
      <c r="Y1652" s="3"/>
      <c r="Z1652" s="29">
        <v>4.5748168328132499E-2</v>
      </c>
      <c r="AA1652" s="29">
        <v>-1.0794486446260401E-2</v>
      </c>
      <c r="AC1652" s="3"/>
      <c r="AD1652" s="29">
        <v>2.6387359867904601E-2</v>
      </c>
      <c r="AE1652" s="29">
        <v>2.2446072287382199E-2</v>
      </c>
      <c r="AG1652" s="3"/>
      <c r="AH1652" s="29">
        <v>3.7410281129365501E-2</v>
      </c>
      <c r="AI1652" s="29">
        <v>2.2446072287382199E-2</v>
      </c>
    </row>
    <row r="1653" spans="13:35">
      <c r="M1653" s="3"/>
      <c r="N1653" s="29">
        <v>5.907501886825E-2</v>
      </c>
      <c r="O1653" s="29">
        <v>2.5561961404133401E-2</v>
      </c>
      <c r="Q1653" s="3"/>
      <c r="R1653" s="29">
        <v>4.2923463441865803E-2</v>
      </c>
      <c r="S1653" s="29">
        <v>2.5561961404133401E-2</v>
      </c>
      <c r="U1653" s="3"/>
      <c r="V1653" s="29">
        <v>3.9101793591396698E-2</v>
      </c>
      <c r="W1653" s="29">
        <v>-3.58351590563807E-3</v>
      </c>
      <c r="Y1653" s="3"/>
      <c r="Z1653" s="29">
        <v>2.1330534701999301E-2</v>
      </c>
      <c r="AA1653" s="29">
        <v>-3.58351590563807E-3</v>
      </c>
      <c r="AC1653" s="3"/>
      <c r="AD1653" s="29">
        <v>4.17477634614489E-2</v>
      </c>
      <c r="AE1653" s="29">
        <v>1.58358665992612E-2</v>
      </c>
      <c r="AG1653" s="3"/>
      <c r="AH1653" s="29">
        <v>3.4655338526263499E-2</v>
      </c>
      <c r="AI1653" s="29">
        <v>1.58358665992612E-2</v>
      </c>
    </row>
    <row r="1654" spans="13:35">
      <c r="M1654" s="3"/>
      <c r="N1654" s="29">
        <v>5.1633564852749801E-2</v>
      </c>
      <c r="O1654" s="29">
        <v>1.9142655221371499E-2</v>
      </c>
      <c r="Q1654" s="3"/>
      <c r="R1654" s="29">
        <v>5.1323587534985303E-2</v>
      </c>
      <c r="S1654" s="29">
        <v>1.9142655221371499E-2</v>
      </c>
      <c r="U1654" s="3"/>
      <c r="V1654" s="29">
        <v>1.0540450527816801E-2</v>
      </c>
      <c r="W1654" s="29">
        <v>-7.7675497190995502E-3</v>
      </c>
      <c r="Y1654" s="3"/>
      <c r="Z1654" s="29">
        <v>9.9093959019288403E-3</v>
      </c>
      <c r="AA1654" s="29">
        <v>-7.7675497190995502E-3</v>
      </c>
      <c r="AC1654" s="3"/>
      <c r="AD1654" s="29">
        <v>2.5297619207729299E-2</v>
      </c>
      <c r="AE1654" s="29">
        <v>1.22579665271303E-2</v>
      </c>
      <c r="AG1654" s="3"/>
      <c r="AH1654" s="29">
        <v>3.7577370879636002E-2</v>
      </c>
      <c r="AI1654" s="29">
        <v>1.22579665271303E-2</v>
      </c>
    </row>
    <row r="1655" spans="13:35">
      <c r="M1655" s="3"/>
      <c r="N1655" s="29">
        <v>5.3024972153954603E-2</v>
      </c>
      <c r="O1655" s="29">
        <v>1.7317776328166501E-2</v>
      </c>
      <c r="Q1655" s="3"/>
      <c r="R1655" s="29">
        <v>6.0540257684202702E-2</v>
      </c>
      <c r="S1655" s="29">
        <v>1.7317776328166501E-2</v>
      </c>
      <c r="U1655" s="3"/>
      <c r="V1655" s="29">
        <v>1.44317383923109E-2</v>
      </c>
      <c r="W1655" s="29">
        <v>-4.4921234086943802E-3</v>
      </c>
      <c r="Y1655" s="3"/>
      <c r="Z1655" s="29">
        <v>2.2164673307792999E-2</v>
      </c>
      <c r="AA1655" s="29">
        <v>-4.4921234086943802E-3</v>
      </c>
      <c r="AC1655" s="3"/>
      <c r="AD1655" s="29">
        <v>3.0715371322944201E-2</v>
      </c>
      <c r="AE1655" s="29">
        <v>3.0383800007386101E-2</v>
      </c>
      <c r="AG1655" s="3"/>
      <c r="AH1655" s="29">
        <v>3.3791373083229798E-2</v>
      </c>
      <c r="AI1655" s="29">
        <v>3.0383800007386101E-2</v>
      </c>
    </row>
    <row r="1656" spans="13:35">
      <c r="M1656" s="3"/>
      <c r="N1656" s="29">
        <v>5.6162968617632397E-2</v>
      </c>
      <c r="O1656" s="29">
        <v>1.58806772130234E-2</v>
      </c>
      <c r="Q1656" s="3"/>
      <c r="R1656" s="29">
        <v>5.3472456570635797E-2</v>
      </c>
      <c r="S1656" s="29">
        <v>1.58806772130234E-2</v>
      </c>
      <c r="U1656" s="3"/>
      <c r="V1656" s="29">
        <v>5.9940127809401202E-2</v>
      </c>
      <c r="W1656" s="29">
        <v>8.6334667974776099E-6</v>
      </c>
      <c r="Y1656" s="3"/>
      <c r="Z1656" s="29">
        <v>1.5875572435398499E-2</v>
      </c>
      <c r="AA1656" s="29">
        <v>8.6334667974776099E-6</v>
      </c>
      <c r="AC1656" s="3"/>
      <c r="AD1656" s="29">
        <v>2.8585948983542799E-2</v>
      </c>
      <c r="AE1656" s="29">
        <v>1.63822469886813E-2</v>
      </c>
      <c r="AG1656" s="3"/>
      <c r="AH1656" s="29">
        <v>2.4690430199495999E-2</v>
      </c>
      <c r="AI1656" s="29">
        <v>1.63822469886813E-2</v>
      </c>
    </row>
    <row r="1657" spans="13:35">
      <c r="M1657" s="3"/>
      <c r="N1657" s="29">
        <v>5.4121557481351397E-2</v>
      </c>
      <c r="O1657" s="29">
        <v>1.4461268714237399E-2</v>
      </c>
      <c r="Q1657" s="3"/>
      <c r="R1657" s="29">
        <v>5.1270069445837597E-2</v>
      </c>
      <c r="S1657" s="29">
        <v>1.4461268714237399E-2</v>
      </c>
      <c r="U1657" s="3"/>
      <c r="V1657" s="29">
        <v>4.6981335236358397E-2</v>
      </c>
      <c r="W1657" s="29">
        <v>8.8911782514309399E-3</v>
      </c>
      <c r="Y1657" s="3"/>
      <c r="Z1657" s="29">
        <v>2.72721663593187E-2</v>
      </c>
      <c r="AA1657" s="29">
        <v>8.8911782514309399E-3</v>
      </c>
      <c r="AC1657" s="3"/>
      <c r="AD1657" s="29">
        <v>1.7570820060308801E-2</v>
      </c>
      <c r="AE1657" s="29">
        <v>9.7526536248795301E-3</v>
      </c>
      <c r="AG1657" s="3"/>
      <c r="AH1657" s="29">
        <v>2.26972377356707E-2</v>
      </c>
      <c r="AI1657" s="29">
        <v>9.7526536248795301E-3</v>
      </c>
    </row>
    <row r="1658" spans="13:35">
      <c r="M1658" s="3"/>
      <c r="N1658" s="29">
        <v>5.0165387917708297E-2</v>
      </c>
      <c r="O1658" s="29">
        <v>2.16188002230496E-2</v>
      </c>
      <c r="Q1658" s="3"/>
      <c r="R1658" s="29">
        <v>5.5462551774039401E-2</v>
      </c>
      <c r="S1658" s="29">
        <v>2.16188002230496E-2</v>
      </c>
      <c r="U1658" s="3"/>
      <c r="V1658" s="29">
        <v>3.9536791085073901E-2</v>
      </c>
      <c r="W1658" s="29">
        <v>6.85344551451299E-3</v>
      </c>
      <c r="Y1658" s="3"/>
      <c r="Z1658" s="29">
        <v>2.50853917064831E-2</v>
      </c>
      <c r="AA1658" s="29">
        <v>6.85344551451299E-3</v>
      </c>
      <c r="AC1658" s="3"/>
      <c r="AD1658" s="29">
        <v>4.4724074812010101E-2</v>
      </c>
      <c r="AE1658" s="29">
        <v>2.4871257965053701E-2</v>
      </c>
      <c r="AG1658" s="3"/>
      <c r="AH1658" s="29">
        <v>4.1336315798971901E-2</v>
      </c>
      <c r="AI1658" s="29">
        <v>2.4871257965053701E-2</v>
      </c>
    </row>
    <row r="1659" spans="13:35">
      <c r="M1659" s="3"/>
      <c r="N1659" s="29">
        <v>5.9152813064961098E-2</v>
      </c>
      <c r="O1659" s="29">
        <v>2.6036640658076701E-2</v>
      </c>
      <c r="Q1659" s="3"/>
      <c r="R1659" s="29">
        <v>5.55596975899132E-2</v>
      </c>
      <c r="S1659" s="29">
        <v>2.6036640658076701E-2</v>
      </c>
      <c r="U1659" s="3"/>
      <c r="V1659" s="29">
        <v>2.76974156572182E-2</v>
      </c>
      <c r="W1659" s="29">
        <v>-5.9005277187650397E-3</v>
      </c>
      <c r="Y1659" s="3"/>
      <c r="Z1659" s="29">
        <v>4.2251365399572603E-2</v>
      </c>
      <c r="AA1659" s="29">
        <v>-5.9005277187650397E-3</v>
      </c>
      <c r="AC1659" s="3"/>
      <c r="AD1659" s="29">
        <v>9.8631464475113402E-3</v>
      </c>
      <c r="AE1659" s="29">
        <v>1.23672100384446E-2</v>
      </c>
      <c r="AG1659" s="3"/>
      <c r="AH1659" s="29">
        <v>1.9185585244924901E-2</v>
      </c>
      <c r="AI1659" s="29">
        <v>1.23672100384446E-2</v>
      </c>
    </row>
    <row r="1660" spans="13:35">
      <c r="M1660" s="3"/>
      <c r="N1660" s="29">
        <v>4.9305717444255E-2</v>
      </c>
      <c r="O1660" s="29">
        <v>1.73518436477351E-2</v>
      </c>
      <c r="Q1660" s="3"/>
      <c r="R1660" s="29">
        <v>5.4459386561866698E-2</v>
      </c>
      <c r="S1660" s="29">
        <v>1.73518436477351E-2</v>
      </c>
      <c r="U1660" s="3"/>
      <c r="V1660" s="29">
        <v>1.7941320985265199E-2</v>
      </c>
      <c r="W1660" s="29">
        <v>6.4879473233692099E-4</v>
      </c>
      <c r="Y1660" s="3"/>
      <c r="Z1660" s="29">
        <v>5.1202159298224498E-2</v>
      </c>
      <c r="AA1660" s="29">
        <v>6.4879473233692099E-4</v>
      </c>
      <c r="AC1660" s="3"/>
      <c r="AD1660" s="29">
        <v>1.9070628781248801E-2</v>
      </c>
      <c r="AE1660" s="29">
        <v>2.2974066368412E-2</v>
      </c>
      <c r="AG1660" s="3"/>
      <c r="AH1660" s="29">
        <v>3.8012649407891098E-2</v>
      </c>
      <c r="AI1660" s="29">
        <v>2.2974066368412E-2</v>
      </c>
    </row>
    <row r="1661" spans="13:35">
      <c r="M1661" s="3"/>
      <c r="N1661" s="29">
        <v>5.3674992632072503E-2</v>
      </c>
      <c r="O1661" s="29">
        <v>2.0027056649423398E-2</v>
      </c>
      <c r="Q1661" s="3"/>
      <c r="R1661" s="29">
        <v>4.9866611855366699E-2</v>
      </c>
      <c r="S1661" s="29">
        <v>2.0027056649423398E-2</v>
      </c>
      <c r="U1661" s="3"/>
      <c r="V1661" s="29">
        <v>2.7370747875984699E-2</v>
      </c>
      <c r="W1661" s="29">
        <v>-1.9768426593865102E-2</v>
      </c>
      <c r="Y1661" s="3"/>
      <c r="Z1661" s="29">
        <v>4.5806743285103597E-2</v>
      </c>
      <c r="AA1661" s="29">
        <v>-1.9768426593865102E-2</v>
      </c>
      <c r="AC1661" s="3"/>
      <c r="AD1661" s="29">
        <v>3.11161822154211E-2</v>
      </c>
      <c r="AE1661" s="29">
        <v>1.6901405941819801E-2</v>
      </c>
      <c r="AG1661" s="3"/>
      <c r="AH1661" s="29">
        <v>4.1052713685577197E-2</v>
      </c>
      <c r="AI1661" s="29">
        <v>1.6901405941819801E-2</v>
      </c>
    </row>
    <row r="1662" spans="13:35">
      <c r="M1662" s="3"/>
      <c r="N1662" s="29">
        <v>5.29759216773883E-2</v>
      </c>
      <c r="O1662" s="29">
        <v>3.1196769484474401E-2</v>
      </c>
      <c r="Q1662" s="3"/>
      <c r="R1662" s="29">
        <v>5.4952434867219298E-2</v>
      </c>
      <c r="S1662" s="29">
        <v>3.1196769484474401E-2</v>
      </c>
      <c r="U1662" s="3"/>
      <c r="V1662" s="29">
        <v>1.4941619252237699E-2</v>
      </c>
      <c r="W1662" s="29">
        <v>-2.6441544369175201E-3</v>
      </c>
      <c r="Y1662" s="3"/>
      <c r="Z1662" s="29">
        <v>1.3789204512924799E-2</v>
      </c>
      <c r="AA1662" s="29">
        <v>-2.6441544369175201E-3</v>
      </c>
      <c r="AC1662" s="3"/>
      <c r="AD1662" s="29">
        <v>3.2477977298789602E-2</v>
      </c>
      <c r="AE1662" s="29">
        <v>4.0911720912468003E-2</v>
      </c>
      <c r="AG1662" s="3"/>
      <c r="AH1662" s="29">
        <v>4.5303228859465798E-2</v>
      </c>
      <c r="AI1662" s="29">
        <v>4.0911720912468003E-2</v>
      </c>
    </row>
    <row r="1663" spans="13:35">
      <c r="M1663" s="3"/>
      <c r="N1663" s="29">
        <v>5.0945301362866E-2</v>
      </c>
      <c r="O1663" s="29">
        <v>2.6064366586095501E-2</v>
      </c>
      <c r="Q1663" s="3"/>
      <c r="R1663" s="29">
        <v>5.5408020308361498E-2</v>
      </c>
      <c r="S1663" s="29">
        <v>2.6064366586095501E-2</v>
      </c>
      <c r="U1663" s="3"/>
      <c r="V1663" s="29">
        <v>2.5183598906467E-2</v>
      </c>
      <c r="W1663" s="29">
        <v>-1.45045622170961E-2</v>
      </c>
      <c r="Y1663" s="3"/>
      <c r="Z1663" s="29">
        <v>5.1828790045038202E-2</v>
      </c>
      <c r="AA1663" s="29">
        <v>-1.45045622170961E-2</v>
      </c>
      <c r="AC1663" s="3"/>
      <c r="AD1663" s="29">
        <v>2.8411251077212998E-2</v>
      </c>
      <c r="AE1663" s="29">
        <v>2.4592517795545901E-2</v>
      </c>
      <c r="AG1663" s="3"/>
      <c r="AH1663" s="29">
        <v>3.75754231732729E-2</v>
      </c>
      <c r="AI1663" s="29">
        <v>2.4592517795545901E-2</v>
      </c>
    </row>
    <row r="1664" spans="13:35">
      <c r="M1664" s="3"/>
      <c r="N1664" s="29">
        <v>5.1321342454257998E-2</v>
      </c>
      <c r="O1664" s="29">
        <v>2.1814829532513701E-2</v>
      </c>
      <c r="Q1664" s="3"/>
      <c r="R1664" s="29">
        <v>6.1104040130001203E-2</v>
      </c>
      <c r="S1664" s="29">
        <v>2.1814829532513701E-2</v>
      </c>
      <c r="U1664" s="3"/>
      <c r="V1664" s="29">
        <v>6.2690202324809E-2</v>
      </c>
      <c r="W1664" s="29">
        <v>-2.0533526941888199E-2</v>
      </c>
      <c r="Y1664" s="3"/>
      <c r="Z1664" s="29">
        <v>2.6856403616859401E-2</v>
      </c>
      <c r="AA1664" s="29">
        <v>-2.0533526941888199E-2</v>
      </c>
      <c r="AC1664" s="3"/>
      <c r="AD1664" s="29">
        <v>3.8269331746989099E-2</v>
      </c>
      <c r="AE1664" s="29">
        <v>1.68084937339779E-2</v>
      </c>
      <c r="AG1664" s="3"/>
      <c r="AH1664" s="29">
        <v>3.2123300590398897E-2</v>
      </c>
      <c r="AI1664" s="29">
        <v>1.68084937339779E-2</v>
      </c>
    </row>
    <row r="1665" spans="13:35">
      <c r="M1665" s="3"/>
      <c r="N1665" s="29">
        <v>4.8244101753921298E-2</v>
      </c>
      <c r="O1665" s="29">
        <v>1.5650107338131498E-2</v>
      </c>
      <c r="Q1665" s="3"/>
      <c r="R1665" s="29">
        <v>4.8292936891179299E-2</v>
      </c>
      <c r="S1665" s="29">
        <v>1.5650107338131498E-2</v>
      </c>
      <c r="U1665" s="3"/>
      <c r="V1665" s="29">
        <v>3.6829998012196302E-2</v>
      </c>
      <c r="W1665" s="29">
        <v>-6.7155876425605597E-3</v>
      </c>
      <c r="Y1665" s="3"/>
      <c r="Z1665" s="29">
        <v>5.9166010975186999E-2</v>
      </c>
      <c r="AA1665" s="29">
        <v>-6.7155876425605597E-3</v>
      </c>
      <c r="AC1665" s="3"/>
      <c r="AD1665" s="29">
        <v>3.0563305380129999E-2</v>
      </c>
      <c r="AE1665" s="29">
        <v>3.3704779013809798E-2</v>
      </c>
      <c r="AG1665" s="3"/>
      <c r="AH1665" s="29">
        <v>4.4746554254165502E-2</v>
      </c>
      <c r="AI1665" s="29">
        <v>3.3704779013809798E-2</v>
      </c>
    </row>
    <row r="1666" spans="13:35">
      <c r="M1666" s="3"/>
      <c r="N1666" s="29">
        <v>5.6037712486681199E-2</v>
      </c>
      <c r="O1666" s="29">
        <v>1.47137717451959E-2</v>
      </c>
      <c r="Q1666" s="3"/>
      <c r="R1666" s="29">
        <v>6.15541688737299E-2</v>
      </c>
      <c r="S1666" s="29">
        <v>1.47137717451959E-2</v>
      </c>
      <c r="U1666" s="3"/>
      <c r="V1666" s="29">
        <v>3.8855884981463001E-2</v>
      </c>
      <c r="W1666" s="29">
        <v>5.9285804426656397E-4</v>
      </c>
      <c r="Y1666" s="3"/>
      <c r="Z1666" s="29">
        <v>3.9923667491753398E-2</v>
      </c>
      <c r="AA1666" s="29">
        <v>5.9285804426656397E-4</v>
      </c>
      <c r="AC1666" s="3"/>
      <c r="AD1666" s="29">
        <v>2.89049107901296E-2</v>
      </c>
      <c r="AE1666" s="29">
        <v>1.8366252529837701E-2</v>
      </c>
      <c r="AG1666" s="3"/>
      <c r="AH1666" s="29">
        <v>2.7890794965296999E-2</v>
      </c>
      <c r="AI1666" s="29">
        <v>1.8366252529837701E-2</v>
      </c>
    </row>
    <row r="1667" spans="13:35">
      <c r="M1667" s="3"/>
      <c r="N1667" s="29">
        <v>4.8313198572663203E-2</v>
      </c>
      <c r="O1667" s="29">
        <v>2.5197813301191099E-2</v>
      </c>
      <c r="Q1667" s="3"/>
      <c r="R1667" s="29">
        <v>5.4047148798850801E-2</v>
      </c>
      <c r="S1667" s="29">
        <v>2.5197813301191099E-2</v>
      </c>
      <c r="U1667" s="3"/>
      <c r="V1667" s="29">
        <v>2.5727805244658699E-2</v>
      </c>
      <c r="W1667" s="29">
        <v>-4.41390846437484E-3</v>
      </c>
      <c r="Y1667" s="3"/>
      <c r="Z1667" s="29">
        <v>1.16288266477396E-2</v>
      </c>
      <c r="AA1667" s="29">
        <v>-4.41390846437484E-3</v>
      </c>
      <c r="AC1667" s="3"/>
      <c r="AD1667" s="29">
        <v>3.3862411650427901E-2</v>
      </c>
      <c r="AE1667" s="29">
        <v>1.6075001802061999E-2</v>
      </c>
      <c r="AG1667" s="3"/>
      <c r="AH1667" s="29">
        <v>2.8255112561481398E-2</v>
      </c>
      <c r="AI1667" s="29">
        <v>1.6075001802061999E-2</v>
      </c>
    </row>
    <row r="1668" spans="13:35">
      <c r="M1668" s="3"/>
      <c r="N1668" s="29">
        <v>5.7092967594982599E-2</v>
      </c>
      <c r="O1668" s="29">
        <v>2.06149424391633E-2</v>
      </c>
      <c r="Q1668" s="3"/>
      <c r="R1668" s="29">
        <v>4.8258459691619203E-2</v>
      </c>
      <c r="S1668" s="29">
        <v>2.06149424391633E-2</v>
      </c>
      <c r="U1668" s="3"/>
      <c r="V1668" s="29">
        <v>2.90747137306719E-2</v>
      </c>
      <c r="W1668" s="29">
        <v>-4.89841004345696E-3</v>
      </c>
      <c r="Y1668" s="3"/>
      <c r="Z1668" s="29">
        <v>3.09731582790067E-2</v>
      </c>
      <c r="AA1668" s="29">
        <v>-4.89841004345696E-3</v>
      </c>
      <c r="AC1668" s="3"/>
      <c r="AD1668" s="29">
        <v>1.6282377000254901E-2</v>
      </c>
      <c r="AE1668" s="29">
        <v>4.8148545698849798E-3</v>
      </c>
      <c r="AG1668" s="3"/>
      <c r="AH1668" s="29">
        <v>4.2969984955563201E-2</v>
      </c>
      <c r="AI1668" s="29">
        <v>4.8148545698849798E-3</v>
      </c>
    </row>
    <row r="1669" spans="13:35">
      <c r="M1669" s="3"/>
      <c r="N1669" s="29">
        <v>4.7813213792287701E-2</v>
      </c>
      <c r="O1669" s="29">
        <v>2.28750709376331E-2</v>
      </c>
      <c r="Q1669" s="3"/>
      <c r="R1669" s="29">
        <v>5.4282060987837E-2</v>
      </c>
      <c r="S1669" s="29">
        <v>2.28750709376331E-2</v>
      </c>
      <c r="U1669" s="3"/>
      <c r="V1669" s="29">
        <v>2.3666244735240701E-2</v>
      </c>
      <c r="W1669" s="29">
        <v>-4.9533594907015602E-3</v>
      </c>
      <c r="Y1669" s="3"/>
      <c r="Z1669" s="29">
        <v>3.4303531474046897E-2</v>
      </c>
      <c r="AA1669" s="29">
        <v>-4.9533594907015602E-3</v>
      </c>
      <c r="AC1669" s="3"/>
      <c r="AD1669" s="29">
        <v>3.1996912541430202E-2</v>
      </c>
      <c r="AE1669" s="29">
        <v>2.40780231064818E-2</v>
      </c>
      <c r="AG1669" s="3"/>
      <c r="AH1669" s="29">
        <v>2.6746677693487E-2</v>
      </c>
      <c r="AI1669" s="29">
        <v>2.40780231064818E-2</v>
      </c>
    </row>
    <row r="1670" spans="13:35">
      <c r="M1670" s="3"/>
      <c r="N1670" s="29">
        <v>5.9434563911626499E-2</v>
      </c>
      <c r="O1670" s="29">
        <v>2.6162276637404201E-2</v>
      </c>
      <c r="Q1670" s="3"/>
      <c r="R1670" s="29">
        <v>3.7232168106412E-2</v>
      </c>
      <c r="S1670" s="29">
        <v>2.6162276637404201E-2</v>
      </c>
      <c r="U1670" s="3"/>
      <c r="V1670" s="29">
        <v>-1.5175466109151399E-3</v>
      </c>
      <c r="W1670" s="29">
        <v>-8.8666577321484408E-3</v>
      </c>
      <c r="Y1670" s="3"/>
      <c r="Z1670" s="29">
        <v>3.5692767711615399E-2</v>
      </c>
      <c r="AA1670" s="29">
        <v>-8.8666577321484408E-3</v>
      </c>
      <c r="AC1670" s="3"/>
      <c r="AD1670" s="29">
        <v>3.4960908670653698E-2</v>
      </c>
      <c r="AE1670" s="29">
        <v>1.01469717744393E-2</v>
      </c>
      <c r="AG1670" s="3"/>
      <c r="AH1670" s="29">
        <v>3.8430738230964601E-2</v>
      </c>
      <c r="AI1670" s="29">
        <v>1.01469717744393E-2</v>
      </c>
    </row>
    <row r="1671" spans="13:35">
      <c r="M1671" s="3"/>
      <c r="N1671" s="29">
        <v>4.9550471690400798E-2</v>
      </c>
      <c r="O1671" s="29">
        <v>2.6072473771565501E-2</v>
      </c>
      <c r="Q1671" s="3"/>
      <c r="R1671" s="29">
        <v>4.5380745789611897E-2</v>
      </c>
      <c r="S1671" s="29">
        <v>2.6072473771565501E-2</v>
      </c>
      <c r="U1671" s="3"/>
      <c r="V1671" s="29">
        <v>3.4815844857299903E-2</v>
      </c>
      <c r="W1671" s="29">
        <v>-1.53199746067764E-2</v>
      </c>
      <c r="Y1671" s="3"/>
      <c r="Z1671" s="29">
        <v>3.2789997453059702E-2</v>
      </c>
      <c r="AA1671" s="29">
        <v>-1.53199746067764E-2</v>
      </c>
      <c r="AC1671" s="3"/>
      <c r="AD1671" s="29">
        <v>5.2915002079931203E-2</v>
      </c>
      <c r="AE1671" s="29">
        <v>1.5072062162242101E-2</v>
      </c>
      <c r="AG1671" s="3"/>
      <c r="AH1671" s="29">
        <v>4.8906921584466599E-2</v>
      </c>
      <c r="AI1671" s="29">
        <v>1.5072062162242101E-2</v>
      </c>
    </row>
    <row r="1672" spans="13:35">
      <c r="M1672" s="3"/>
      <c r="N1672" s="29">
        <v>5.4093057506410303E-2</v>
      </c>
      <c r="O1672" s="29">
        <v>2.3753115622036899E-2</v>
      </c>
      <c r="Q1672" s="3"/>
      <c r="R1672" s="29">
        <v>4.8859106944781301E-2</v>
      </c>
      <c r="S1672" s="29">
        <v>2.3753115622036899E-2</v>
      </c>
      <c r="U1672" s="3"/>
      <c r="V1672" s="29">
        <v>1.40372907129748E-2</v>
      </c>
      <c r="W1672" s="29">
        <v>-1.4980716770538699E-3</v>
      </c>
      <c r="Y1672" s="3"/>
      <c r="Z1672" s="29">
        <v>4.79154813500514E-2</v>
      </c>
      <c r="AA1672" s="29">
        <v>-1.4980716770538699E-3</v>
      </c>
      <c r="AC1672" s="3"/>
      <c r="AD1672" s="29">
        <v>2.4365939391282801E-2</v>
      </c>
      <c r="AE1672" s="29">
        <v>2.55254868535713E-2</v>
      </c>
      <c r="AG1672" s="3"/>
      <c r="AH1672" s="29">
        <v>3.0729221504065301E-2</v>
      </c>
      <c r="AI1672" s="29">
        <v>2.55254868535713E-2</v>
      </c>
    </row>
    <row r="1673" spans="13:35">
      <c r="M1673" s="3"/>
      <c r="N1673" s="29">
        <v>5.2132992695481703E-2</v>
      </c>
      <c r="O1673" s="29">
        <v>1.8310033815393E-2</v>
      </c>
      <c r="Q1673" s="3"/>
      <c r="R1673" s="29">
        <v>6.13062894622027E-2</v>
      </c>
      <c r="S1673" s="29">
        <v>1.8310033815393E-2</v>
      </c>
      <c r="U1673" s="3"/>
      <c r="V1673" s="29">
        <v>1.40167063695157E-2</v>
      </c>
      <c r="W1673" s="29">
        <v>-1.2672159074495299E-2</v>
      </c>
      <c r="Y1673" s="3"/>
      <c r="Z1673" s="29">
        <v>2.52953503917147E-2</v>
      </c>
      <c r="AA1673" s="29">
        <v>-1.2672159074495299E-2</v>
      </c>
      <c r="AC1673" s="3"/>
      <c r="AD1673" s="29">
        <v>2.2146236844536302E-2</v>
      </c>
      <c r="AE1673" s="29">
        <v>8.1861605264640803E-3</v>
      </c>
      <c r="AG1673" s="3"/>
      <c r="AH1673" s="29">
        <v>1.37507945407259E-2</v>
      </c>
      <c r="AI1673" s="29">
        <v>8.1861605264640803E-3</v>
      </c>
    </row>
    <row r="1674" spans="13:35">
      <c r="M1674" s="3"/>
      <c r="N1674" s="29">
        <v>5.53091512732981E-2</v>
      </c>
      <c r="O1674" s="29">
        <v>2.4251098894516199E-2</v>
      </c>
      <c r="Q1674" s="3"/>
      <c r="R1674" s="29">
        <v>5.3398133279064897E-2</v>
      </c>
      <c r="S1674" s="29">
        <v>2.4251098894516199E-2</v>
      </c>
      <c r="U1674" s="3"/>
      <c r="V1674" s="29">
        <v>3.1895849364731103E-2</v>
      </c>
      <c r="W1674" s="29">
        <v>1.2044856200783299E-2</v>
      </c>
      <c r="Y1674" s="3"/>
      <c r="Z1674" s="29">
        <v>3.0445969528218399E-2</v>
      </c>
      <c r="AA1674" s="29">
        <v>1.2044856200783299E-2</v>
      </c>
      <c r="AC1674" s="3"/>
      <c r="AD1674" s="29">
        <v>3.4399394559861102E-2</v>
      </c>
      <c r="AE1674" s="29">
        <v>1.09954048596922E-2</v>
      </c>
      <c r="AG1674" s="3"/>
      <c r="AH1674" s="29">
        <v>5.4154995937624198E-2</v>
      </c>
      <c r="AI1674" s="29">
        <v>1.09954048596922E-2</v>
      </c>
    </row>
    <row r="1675" spans="13:35">
      <c r="M1675" s="3"/>
      <c r="N1675" s="29">
        <v>5.9323069900416497E-2</v>
      </c>
      <c r="O1675" s="29">
        <v>2.1760022139256301E-2</v>
      </c>
      <c r="Q1675" s="3"/>
      <c r="R1675" s="29">
        <v>5.3233309734785197E-2</v>
      </c>
      <c r="S1675" s="29">
        <v>2.1760022139256301E-2</v>
      </c>
      <c r="U1675" s="3"/>
      <c r="V1675" s="29">
        <v>4.6247721684611297E-2</v>
      </c>
      <c r="W1675" s="29">
        <v>-9.8432892638531493E-3</v>
      </c>
      <c r="Y1675" s="3"/>
      <c r="Z1675" s="29">
        <v>1.84546927000615E-2</v>
      </c>
      <c r="AA1675" s="29">
        <v>-9.8432892638531493E-3</v>
      </c>
      <c r="AC1675" s="3"/>
      <c r="AD1675" s="29">
        <v>2.8868312689372001E-2</v>
      </c>
      <c r="AE1675" s="29">
        <v>1.31789316074771E-2</v>
      </c>
      <c r="AG1675" s="3"/>
      <c r="AH1675" s="29">
        <v>5.9217178240086002E-2</v>
      </c>
      <c r="AI1675" s="29">
        <v>1.31789316074771E-2</v>
      </c>
    </row>
    <row r="1676" spans="13:35">
      <c r="M1676" s="3"/>
      <c r="N1676" s="29">
        <v>5.2157737433241702E-2</v>
      </c>
      <c r="O1676" s="29">
        <v>2.2010249208733301E-2</v>
      </c>
      <c r="Q1676" s="3"/>
      <c r="R1676" s="29">
        <v>5.1204308488750801E-2</v>
      </c>
      <c r="S1676" s="29">
        <v>2.2010249208733301E-2</v>
      </c>
      <c r="U1676" s="3"/>
      <c r="V1676" s="29">
        <v>5.14713040756902E-2</v>
      </c>
      <c r="W1676" s="29">
        <v>4.5596420765839302E-3</v>
      </c>
      <c r="Y1676" s="3"/>
      <c r="Z1676" s="29">
        <v>4.98285890121297E-2</v>
      </c>
      <c r="AA1676" s="29">
        <v>4.5596420765839302E-3</v>
      </c>
      <c r="AC1676" s="3"/>
      <c r="AD1676" s="29">
        <v>3.3334868522507298E-2</v>
      </c>
      <c r="AE1676" s="29">
        <v>2.7042742505141999E-2</v>
      </c>
      <c r="AG1676" s="3"/>
      <c r="AH1676" s="29">
        <v>1.7027211262241E-2</v>
      </c>
      <c r="AI1676" s="29">
        <v>2.7042742505141999E-2</v>
      </c>
    </row>
    <row r="1677" spans="13:35">
      <c r="M1677" s="3"/>
      <c r="N1677" s="29">
        <v>5.5118877120295999E-2</v>
      </c>
      <c r="O1677" s="29">
        <v>1.6330271206861102E-2</v>
      </c>
      <c r="Q1677" s="3"/>
      <c r="R1677" s="29">
        <v>4.9626581031594903E-2</v>
      </c>
      <c r="S1677" s="29">
        <v>1.6330271206861102E-2</v>
      </c>
      <c r="U1677" s="3"/>
      <c r="V1677" s="29">
        <v>1.694148144046E-2</v>
      </c>
      <c r="W1677" s="29">
        <v>-1.8470678820796099E-2</v>
      </c>
      <c r="Y1677" s="3"/>
      <c r="Z1677" s="29">
        <v>2.5003368756205201E-2</v>
      </c>
      <c r="AA1677" s="29">
        <v>-1.8470678820796099E-2</v>
      </c>
      <c r="AC1677" s="3"/>
      <c r="AD1677" s="29">
        <v>3.8455983143994101E-2</v>
      </c>
      <c r="AE1677" s="29">
        <v>2.0306207081938001E-2</v>
      </c>
      <c r="AG1677" s="3"/>
      <c r="AH1677" s="29">
        <v>3.1071700842851002E-2</v>
      </c>
      <c r="AI1677" s="29">
        <v>2.0306207081938001E-2</v>
      </c>
    </row>
    <row r="1678" spans="13:35">
      <c r="M1678" s="3"/>
      <c r="N1678" s="29">
        <v>4.4333133883413402E-2</v>
      </c>
      <c r="O1678" s="29">
        <v>2.0478924309704299E-2</v>
      </c>
      <c r="Q1678" s="3"/>
      <c r="R1678" s="29">
        <v>6.0288186164201098E-2</v>
      </c>
      <c r="S1678" s="29">
        <v>2.0478924309704299E-2</v>
      </c>
      <c r="U1678" s="3"/>
      <c r="V1678" s="29">
        <v>2.4126417057567299E-2</v>
      </c>
      <c r="W1678" s="29">
        <v>-4.8791483429085399E-3</v>
      </c>
      <c r="Y1678" s="3"/>
      <c r="Z1678" s="29">
        <v>3.3298662945448698E-2</v>
      </c>
      <c r="AA1678" s="29">
        <v>-4.8791483429085399E-3</v>
      </c>
      <c r="AC1678" s="3"/>
      <c r="AD1678" s="29">
        <v>1.8576831839637799E-2</v>
      </c>
      <c r="AE1678" s="29">
        <v>1.95857924140929E-2</v>
      </c>
      <c r="AG1678" s="3"/>
      <c r="AH1678" s="29">
        <v>3.41070859641667E-2</v>
      </c>
      <c r="AI1678" s="29">
        <v>1.95857924140929E-2</v>
      </c>
    </row>
    <row r="1679" spans="13:35">
      <c r="M1679" s="3"/>
      <c r="N1679" s="29">
        <v>4.9257258235339697E-2</v>
      </c>
      <c r="O1679" s="29">
        <v>2.0312182883597998E-2</v>
      </c>
      <c r="Q1679" s="3"/>
      <c r="R1679" s="29">
        <v>5.3016668365799297E-2</v>
      </c>
      <c r="S1679" s="29">
        <v>2.0312182883597998E-2</v>
      </c>
      <c r="U1679" s="3"/>
      <c r="V1679" s="29">
        <v>4.4555319639774903E-3</v>
      </c>
      <c r="W1679" s="29">
        <v>-1.4764531336763699E-2</v>
      </c>
      <c r="Y1679" s="3"/>
      <c r="Z1679" s="29">
        <v>4.3407316390325197E-2</v>
      </c>
      <c r="AA1679" s="29">
        <v>-1.4764531336763699E-2</v>
      </c>
      <c r="AC1679" s="3"/>
      <c r="AD1679" s="29">
        <v>3.01513553880811E-2</v>
      </c>
      <c r="AE1679" s="29">
        <v>8.6536996862366707E-3</v>
      </c>
      <c r="AG1679" s="3"/>
      <c r="AH1679" s="29">
        <v>5.0011517277553097E-2</v>
      </c>
      <c r="AI1679" s="29">
        <v>8.6536996862366707E-3</v>
      </c>
    </row>
    <row r="1680" spans="13:35">
      <c r="M1680" s="3"/>
      <c r="N1680" s="29">
        <v>5.16262404730028E-2</v>
      </c>
      <c r="O1680" s="29">
        <v>1.8679088914093998E-2</v>
      </c>
      <c r="Q1680" s="3"/>
      <c r="R1680" s="29">
        <v>5.7805488035659103E-2</v>
      </c>
      <c r="S1680" s="29">
        <v>1.8679088914093998E-2</v>
      </c>
      <c r="U1680" s="3"/>
      <c r="V1680" s="29">
        <v>4.3352709780722497E-2</v>
      </c>
      <c r="W1680" s="29">
        <v>-1.01408993623222E-2</v>
      </c>
      <c r="Y1680" s="3"/>
      <c r="Z1680" s="29">
        <v>4.42673407767585E-2</v>
      </c>
      <c r="AA1680" s="29">
        <v>-1.01408993623222E-2</v>
      </c>
      <c r="AC1680" s="3"/>
      <c r="AD1680" s="29">
        <v>2.81228447876655E-2</v>
      </c>
      <c r="AE1680" s="29">
        <v>1.6925733526320701E-2</v>
      </c>
      <c r="AG1680" s="3"/>
      <c r="AH1680" s="29">
        <v>3.6430373814199002E-2</v>
      </c>
      <c r="AI1680" s="29">
        <v>1.6925733526320701E-2</v>
      </c>
    </row>
    <row r="1681" spans="13:35">
      <c r="M1681" s="3"/>
      <c r="N1681" s="29">
        <v>5.9181860086649898E-2</v>
      </c>
      <c r="O1681" s="29">
        <v>2.7200887609139902E-2</v>
      </c>
      <c r="Q1681" s="3"/>
      <c r="R1681" s="29">
        <v>4.56960744778412E-2</v>
      </c>
      <c r="S1681" s="29">
        <v>2.7200887609139902E-2</v>
      </c>
      <c r="U1681" s="3"/>
      <c r="V1681" s="29">
        <v>6.1389622258739798E-2</v>
      </c>
      <c r="W1681" s="29">
        <v>-1.2861532836884501E-3</v>
      </c>
      <c r="Y1681" s="3"/>
      <c r="Z1681" s="29">
        <v>1.74926384856544E-2</v>
      </c>
      <c r="AA1681" s="29">
        <v>-1.2861532836884501E-3</v>
      </c>
      <c r="AC1681" s="3"/>
      <c r="AD1681" s="29">
        <v>3.92534601061943E-2</v>
      </c>
      <c r="AE1681" s="29">
        <v>7.7156651345072899E-3</v>
      </c>
      <c r="AG1681" s="3"/>
      <c r="AH1681" s="29">
        <v>3.59802829739349E-2</v>
      </c>
      <c r="AI1681" s="29">
        <v>7.7156651345072899E-3</v>
      </c>
    </row>
    <row r="1682" spans="13:35">
      <c r="M1682" s="3"/>
      <c r="N1682" s="29">
        <v>4.75439140593929E-2</v>
      </c>
      <c r="O1682" s="29">
        <v>1.18001844332574E-2</v>
      </c>
      <c r="Q1682" s="3"/>
      <c r="R1682" s="29">
        <v>4.34561774766834E-2</v>
      </c>
      <c r="S1682" s="29">
        <v>1.18001844332574E-2</v>
      </c>
      <c r="U1682" s="3"/>
      <c r="V1682" s="29">
        <v>2.8445345029654599E-2</v>
      </c>
      <c r="W1682" s="29">
        <v>2.0619636517356599E-4</v>
      </c>
      <c r="Y1682" s="3"/>
      <c r="Z1682" s="29">
        <v>1.8324568075322401E-2</v>
      </c>
      <c r="AA1682" s="29">
        <v>2.0619636517356599E-4</v>
      </c>
      <c r="AC1682" s="3"/>
      <c r="AD1682" s="29">
        <v>3.7600917863708103E-2</v>
      </c>
      <c r="AE1682" s="29">
        <v>2.44418794183664E-2</v>
      </c>
      <c r="AG1682" s="3"/>
      <c r="AH1682" s="29">
        <v>3.5685032710672603E-2</v>
      </c>
      <c r="AI1682" s="29">
        <v>2.44418794183664E-2</v>
      </c>
    </row>
    <row r="1683" spans="13:35">
      <c r="M1683" s="3"/>
      <c r="N1683" s="29">
        <v>4.7645147020038803E-2</v>
      </c>
      <c r="O1683" s="29">
        <v>2.4236753267910499E-2</v>
      </c>
      <c r="Q1683" s="3"/>
      <c r="R1683" s="29">
        <v>5.5676883570269002E-2</v>
      </c>
      <c r="S1683" s="29">
        <v>2.4236753267910499E-2</v>
      </c>
      <c r="U1683" s="3"/>
      <c r="V1683" s="29">
        <v>3.9217284099709697E-2</v>
      </c>
      <c r="W1683" s="29">
        <v>-2.3292049539874798E-3</v>
      </c>
      <c r="Y1683" s="3"/>
      <c r="Z1683" s="29">
        <v>5.2435140792730598E-3</v>
      </c>
      <c r="AA1683" s="29">
        <v>-2.3292049539874798E-3</v>
      </c>
      <c r="AC1683" s="3"/>
      <c r="AD1683" s="29">
        <v>2.6776484091213502E-2</v>
      </c>
      <c r="AE1683" s="29">
        <v>2.8600814017376099E-2</v>
      </c>
      <c r="AG1683" s="3"/>
      <c r="AH1683" s="29">
        <v>3.3847864591950903E-2</v>
      </c>
      <c r="AI1683" s="29">
        <v>2.8600814017376099E-2</v>
      </c>
    </row>
    <row r="1684" spans="13:35">
      <c r="M1684" s="3"/>
      <c r="N1684" s="29">
        <v>4.6208946489034598E-2</v>
      </c>
      <c r="O1684" s="29">
        <v>2.1941866423814099E-2</v>
      </c>
      <c r="Q1684" s="3"/>
      <c r="R1684" s="29">
        <v>6.14267435579589E-2</v>
      </c>
      <c r="S1684" s="29">
        <v>2.1941866423814099E-2</v>
      </c>
      <c r="U1684" s="3"/>
      <c r="V1684" s="29">
        <v>1.16512377133035E-2</v>
      </c>
      <c r="W1684" s="29">
        <v>6.2605996141986897E-3</v>
      </c>
      <c r="Y1684" s="3"/>
      <c r="Z1684" s="29">
        <v>3.3187811478150503E-2</v>
      </c>
      <c r="AA1684" s="29">
        <v>6.2605996141986897E-3</v>
      </c>
      <c r="AC1684" s="3"/>
      <c r="AD1684" s="29">
        <v>2.25325924187059E-2</v>
      </c>
      <c r="AE1684" s="29">
        <v>9.2447662542263498E-3</v>
      </c>
      <c r="AG1684" s="3"/>
      <c r="AH1684" s="29">
        <v>5.1395907060180698E-2</v>
      </c>
      <c r="AI1684" s="29">
        <v>9.2447662542263498E-3</v>
      </c>
    </row>
    <row r="1685" spans="13:35">
      <c r="M1685" s="3"/>
      <c r="N1685" s="29">
        <v>4.9649700395595603E-2</v>
      </c>
      <c r="O1685" s="29">
        <v>2.03071365756918E-2</v>
      </c>
      <c r="Q1685" s="3"/>
      <c r="R1685" s="29">
        <v>3.9129995924841302E-2</v>
      </c>
      <c r="S1685" s="29">
        <v>2.03071365756918E-2</v>
      </c>
      <c r="U1685" s="3"/>
      <c r="V1685" s="29">
        <v>3.4826835217582598E-2</v>
      </c>
      <c r="W1685" s="29">
        <v>-7.6520505692566302E-3</v>
      </c>
      <c r="Y1685" s="3"/>
      <c r="Z1685" s="29">
        <v>3.2773302287701901E-2</v>
      </c>
      <c r="AA1685" s="29">
        <v>-7.6520505692566302E-3</v>
      </c>
      <c r="AC1685" s="3"/>
      <c r="AD1685" s="29">
        <v>2.8419288518538598E-2</v>
      </c>
      <c r="AE1685" s="29">
        <v>1.3336122161753E-2</v>
      </c>
      <c r="AG1685" s="3"/>
      <c r="AH1685" s="29">
        <v>5.2207403989124303E-2</v>
      </c>
      <c r="AI1685" s="29">
        <v>1.3336122161753E-2</v>
      </c>
    </row>
    <row r="1686" spans="13:35">
      <c r="M1686" s="3"/>
      <c r="N1686" s="29">
        <v>5.9609405748388598E-2</v>
      </c>
      <c r="O1686" s="29">
        <v>2.0683196026733301E-2</v>
      </c>
      <c r="Q1686" s="3"/>
      <c r="R1686" s="29">
        <v>5.1547819147743097E-2</v>
      </c>
      <c r="S1686" s="29">
        <v>2.0683196026733301E-2</v>
      </c>
      <c r="U1686" s="3"/>
      <c r="V1686" s="29">
        <v>1.26862833017127E-2</v>
      </c>
      <c r="W1686" s="29">
        <v>-1.00698873776213E-2</v>
      </c>
      <c r="Y1686" s="3"/>
      <c r="Z1686" s="29">
        <v>3.0526124275034299E-2</v>
      </c>
      <c r="AA1686" s="29">
        <v>-1.00698873776213E-2</v>
      </c>
      <c r="AC1686" s="3"/>
      <c r="AD1686" s="29">
        <v>3.6769859507310897E-2</v>
      </c>
      <c r="AE1686" s="29">
        <v>3.0082731528236598E-2</v>
      </c>
      <c r="AG1686" s="3"/>
      <c r="AH1686" s="29">
        <v>4.1448675478225797E-2</v>
      </c>
      <c r="AI1686" s="29">
        <v>3.0082731528236598E-2</v>
      </c>
    </row>
    <row r="1687" spans="13:35">
      <c r="M1687" s="3"/>
      <c r="N1687" s="29">
        <v>4.3230202773939602E-2</v>
      </c>
      <c r="O1687" s="29">
        <v>1.9018554613545499E-2</v>
      </c>
      <c r="Q1687" s="3"/>
      <c r="R1687" s="29">
        <v>4.2562599328644E-2</v>
      </c>
      <c r="S1687" s="29">
        <v>1.9018554613545499E-2</v>
      </c>
      <c r="U1687" s="3"/>
      <c r="V1687" s="29">
        <v>1.48733592976925E-2</v>
      </c>
      <c r="W1687" s="29">
        <v>1.1856604512754899E-3</v>
      </c>
      <c r="Y1687" s="3"/>
      <c r="Z1687" s="29">
        <v>2.9410303088519701E-2</v>
      </c>
      <c r="AA1687" s="29">
        <v>1.1856604512754899E-3</v>
      </c>
      <c r="AC1687" s="3"/>
      <c r="AD1687" s="29">
        <v>3.2952739207148099E-2</v>
      </c>
      <c r="AE1687" s="29">
        <v>9.7709528251202597E-3</v>
      </c>
      <c r="AG1687" s="3"/>
      <c r="AH1687" s="29">
        <v>4.0019101555320402E-2</v>
      </c>
      <c r="AI1687" s="29">
        <v>9.7709528251202597E-3</v>
      </c>
    </row>
    <row r="1688" spans="13:35">
      <c r="M1688" s="3"/>
      <c r="N1688" s="29">
        <v>5.0870760893350901E-2</v>
      </c>
      <c r="O1688" s="29">
        <v>2.4685251598880301E-2</v>
      </c>
      <c r="Q1688" s="3"/>
      <c r="R1688" s="29">
        <v>5.5654913816962102E-2</v>
      </c>
      <c r="S1688" s="29">
        <v>2.4685251598880301E-2</v>
      </c>
      <c r="U1688" s="3"/>
      <c r="V1688" s="29">
        <v>1.8581419420925199E-2</v>
      </c>
      <c r="W1688" s="29">
        <v>1.20876428039883E-2</v>
      </c>
      <c r="Y1688" s="3"/>
      <c r="Z1688" s="29">
        <v>1.7729283714302699E-2</v>
      </c>
      <c r="AA1688" s="29">
        <v>1.20876428039883E-2</v>
      </c>
      <c r="AC1688" s="3"/>
      <c r="AD1688" s="29">
        <v>4.4066977736998199E-2</v>
      </c>
      <c r="AE1688" s="29">
        <v>1.3789058806303101E-2</v>
      </c>
      <c r="AG1688" s="3"/>
      <c r="AH1688" s="29">
        <v>2.0658271947000401E-2</v>
      </c>
      <c r="AI1688" s="29">
        <v>1.3789058806303101E-2</v>
      </c>
    </row>
    <row r="1689" spans="13:35">
      <c r="M1689" s="3"/>
      <c r="N1689" s="29">
        <v>5.5630864368419998E-2</v>
      </c>
      <c r="O1689" s="29">
        <v>1.7338061726759599E-2</v>
      </c>
      <c r="Q1689" s="3"/>
      <c r="R1689" s="29">
        <v>5.8920851404803402E-2</v>
      </c>
      <c r="S1689" s="29">
        <v>1.7338061726759599E-2</v>
      </c>
      <c r="U1689" s="3"/>
      <c r="V1689" s="29">
        <v>3.9959996297000699E-2</v>
      </c>
      <c r="W1689" s="29">
        <v>-1.22788022753503E-2</v>
      </c>
      <c r="Y1689" s="3"/>
      <c r="Z1689" s="29">
        <v>5.9487248021092398E-2</v>
      </c>
      <c r="AA1689" s="29">
        <v>-1.22788022753503E-2</v>
      </c>
      <c r="AC1689" s="3"/>
      <c r="AD1689" s="29">
        <v>1.44656012809691E-3</v>
      </c>
      <c r="AE1689" s="29">
        <v>1.8600928975018399E-2</v>
      </c>
      <c r="AG1689" s="3"/>
      <c r="AH1689" s="29">
        <v>2.79842832455541E-2</v>
      </c>
      <c r="AI1689" s="29">
        <v>1.8600928975018399E-2</v>
      </c>
    </row>
    <row r="1690" spans="13:35">
      <c r="M1690" s="3"/>
      <c r="N1690" s="29">
        <v>5.3347405829073498E-2</v>
      </c>
      <c r="O1690" s="29">
        <v>1.6790455111196399E-2</v>
      </c>
      <c r="Q1690" s="3"/>
      <c r="R1690" s="29">
        <v>5.7164544711029303E-2</v>
      </c>
      <c r="S1690" s="29">
        <v>1.6790455111196399E-2</v>
      </c>
      <c r="U1690" s="3"/>
      <c r="V1690" s="29">
        <v>2.9668672444797001E-2</v>
      </c>
      <c r="W1690" s="29">
        <v>-1.18004373426809E-2</v>
      </c>
      <c r="Y1690" s="3"/>
      <c r="Z1690" s="29">
        <v>5.7350063227818E-2</v>
      </c>
      <c r="AA1690" s="29">
        <v>-1.18004373426809E-2</v>
      </c>
      <c r="AC1690" s="3"/>
      <c r="AD1690" s="29">
        <v>2.91412004615463E-2</v>
      </c>
      <c r="AE1690" s="29">
        <v>7.8137595967275996E-3</v>
      </c>
      <c r="AG1690" s="3"/>
      <c r="AH1690" s="29">
        <v>6.3390906495895794E-2</v>
      </c>
      <c r="AI1690" s="29">
        <v>7.8137595967275996E-3</v>
      </c>
    </row>
    <row r="1691" spans="13:35">
      <c r="M1691" s="3"/>
      <c r="N1691" s="29">
        <v>4.7811666599528103E-2</v>
      </c>
      <c r="O1691" s="29">
        <v>1.7685888696284902E-2</v>
      </c>
      <c r="Q1691" s="3"/>
      <c r="R1691" s="29">
        <v>5.8687758538075403E-2</v>
      </c>
      <c r="S1691" s="29">
        <v>1.7685888696284902E-2</v>
      </c>
      <c r="U1691" s="3"/>
      <c r="V1691" s="29">
        <v>2.36450927454314E-2</v>
      </c>
      <c r="W1691" s="29">
        <v>-1.7252607042886999E-2</v>
      </c>
      <c r="Y1691" s="3"/>
      <c r="Z1691" s="29">
        <v>2.2912809090658601E-2</v>
      </c>
      <c r="AA1691" s="29">
        <v>-1.7252607042886999E-2</v>
      </c>
      <c r="AC1691" s="3"/>
      <c r="AD1691" s="29">
        <v>1.90979220740729E-2</v>
      </c>
      <c r="AE1691" s="29">
        <v>2.1858489621875001E-2</v>
      </c>
      <c r="AG1691" s="3"/>
      <c r="AH1691" s="29">
        <v>3.60794488021213E-2</v>
      </c>
      <c r="AI1691" s="29">
        <v>2.1858489621875001E-2</v>
      </c>
    </row>
    <row r="1692" spans="13:35">
      <c r="M1692" s="3"/>
      <c r="N1692" s="29">
        <v>4.5928470181258597E-2</v>
      </c>
      <c r="O1692" s="29">
        <v>1.69418006303267E-2</v>
      </c>
      <c r="Q1692" s="3"/>
      <c r="R1692" s="29">
        <v>5.3149143643732903E-2</v>
      </c>
      <c r="S1692" s="29">
        <v>1.69418006303267E-2</v>
      </c>
      <c r="U1692" s="3"/>
      <c r="V1692" s="29">
        <v>2.9259808582041101E-2</v>
      </c>
      <c r="W1692" s="29">
        <v>-1.10655910712093E-2</v>
      </c>
      <c r="Y1692" s="3"/>
      <c r="Z1692" s="29">
        <v>4.4807858888363798E-2</v>
      </c>
      <c r="AA1692" s="29">
        <v>-1.10655910712093E-2</v>
      </c>
      <c r="AC1692" s="3"/>
      <c r="AD1692" s="29">
        <v>4.1632689273981303E-2</v>
      </c>
      <c r="AE1692" s="29">
        <v>1.76097724875139E-2</v>
      </c>
      <c r="AG1692" s="3"/>
      <c r="AH1692" s="29">
        <v>3.1827399937782802E-2</v>
      </c>
      <c r="AI1692" s="29">
        <v>1.76097724875139E-2</v>
      </c>
    </row>
    <row r="1693" spans="13:35">
      <c r="M1693" s="3"/>
      <c r="N1693" s="29">
        <v>5.2655162902134997E-2</v>
      </c>
      <c r="O1693" s="29">
        <v>1.9036074552675902E-2</v>
      </c>
      <c r="Q1693" s="3"/>
      <c r="R1693" s="29">
        <v>4.19017199568541E-2</v>
      </c>
      <c r="S1693" s="29">
        <v>1.9036074552675902E-2</v>
      </c>
      <c r="U1693" s="3"/>
      <c r="V1693" s="29">
        <v>2.7692266834409798E-2</v>
      </c>
      <c r="W1693" s="29">
        <v>1.74789536709117E-2</v>
      </c>
      <c r="Y1693" s="3"/>
      <c r="Z1693" s="29">
        <v>3.7340430501659597E-2</v>
      </c>
      <c r="AA1693" s="29">
        <v>1.74789536709117E-2</v>
      </c>
      <c r="AC1693" s="3"/>
      <c r="AD1693" s="29">
        <v>2.48465199127057E-2</v>
      </c>
      <c r="AE1693" s="29">
        <v>2.0021854022393499E-2</v>
      </c>
      <c r="AG1693" s="3"/>
      <c r="AH1693" s="29">
        <v>4.1324564347369398E-2</v>
      </c>
      <c r="AI1693" s="29">
        <v>2.0021854022393499E-2</v>
      </c>
    </row>
    <row r="1694" spans="13:35">
      <c r="M1694" s="3"/>
      <c r="N1694" s="29">
        <v>4.1316957088075097E-2</v>
      </c>
      <c r="O1694" s="29">
        <v>2.1160554270770099E-2</v>
      </c>
      <c r="Q1694" s="3"/>
      <c r="R1694" s="29">
        <v>5.9501055384672603E-2</v>
      </c>
      <c r="S1694" s="29">
        <v>2.1160554270770099E-2</v>
      </c>
      <c r="U1694" s="3"/>
      <c r="V1694" s="29">
        <v>2.3312983886780302E-3</v>
      </c>
      <c r="W1694" s="29">
        <v>-3.3269734707684299E-3</v>
      </c>
      <c r="Y1694" s="3"/>
      <c r="Z1694" s="29">
        <v>5.0772118287852601E-2</v>
      </c>
      <c r="AA1694" s="29">
        <v>-3.3269734707684299E-3</v>
      </c>
      <c r="AC1694" s="3"/>
      <c r="AD1694" s="29">
        <v>3.98202870036252E-2</v>
      </c>
      <c r="AE1694" s="29">
        <v>3.4906836402763299E-3</v>
      </c>
      <c r="AG1694" s="3"/>
      <c r="AH1694" s="29">
        <v>2.68793430681992E-2</v>
      </c>
      <c r="AI1694" s="29">
        <v>3.4906836402763299E-3</v>
      </c>
    </row>
    <row r="1695" spans="13:35">
      <c r="M1695" s="3"/>
      <c r="N1695" s="29">
        <v>5.5686720725382902E-2</v>
      </c>
      <c r="O1695" s="29">
        <v>1.95310426850503E-2</v>
      </c>
      <c r="Q1695" s="3"/>
      <c r="R1695" s="29">
        <v>4.5271380129299002E-2</v>
      </c>
      <c r="S1695" s="29">
        <v>1.95310426850503E-2</v>
      </c>
      <c r="U1695" s="3"/>
      <c r="V1695" s="29">
        <v>1.9125730061963199E-2</v>
      </c>
      <c r="W1695" s="29">
        <v>-1.8870622018765701E-2</v>
      </c>
      <c r="Y1695" s="3"/>
      <c r="Z1695" s="29">
        <v>2.8980980749342501E-2</v>
      </c>
      <c r="AA1695" s="29">
        <v>-1.8870622018765701E-2</v>
      </c>
      <c r="AC1695" s="3"/>
      <c r="AD1695" s="29">
        <v>2.3690446053444301E-2</v>
      </c>
      <c r="AE1695" s="29">
        <v>1.40038497137493E-2</v>
      </c>
      <c r="AG1695" s="3"/>
      <c r="AH1695" s="29">
        <v>2.2120164267444498E-2</v>
      </c>
      <c r="AI1695" s="29">
        <v>1.40038497137493E-2</v>
      </c>
    </row>
    <row r="1696" spans="13:35">
      <c r="M1696" s="3"/>
      <c r="N1696" s="29">
        <v>5.1595024084777702E-2</v>
      </c>
      <c r="O1696" s="29">
        <v>1.87278254034919E-2</v>
      </c>
      <c r="Q1696" s="3"/>
      <c r="R1696" s="29">
        <v>5.9671545918501503E-2</v>
      </c>
      <c r="S1696" s="29">
        <v>1.87278254034919E-2</v>
      </c>
      <c r="U1696" s="3"/>
      <c r="V1696" s="29">
        <v>6.0435366140607703E-2</v>
      </c>
      <c r="W1696" s="29">
        <v>4.4495791881580104E-3</v>
      </c>
      <c r="Y1696" s="3"/>
      <c r="Z1696" s="29">
        <v>4.6810885606042602E-2</v>
      </c>
      <c r="AA1696" s="29">
        <v>4.4495791881580104E-3</v>
      </c>
      <c r="AC1696" s="3"/>
      <c r="AD1696" s="29">
        <v>3.2786189303514998E-2</v>
      </c>
      <c r="AE1696" s="29">
        <v>1.46830714520782E-2</v>
      </c>
      <c r="AG1696" s="3"/>
      <c r="AH1696" s="29">
        <v>4.0307508593984999E-2</v>
      </c>
      <c r="AI1696" s="29">
        <v>1.46830714520782E-2</v>
      </c>
    </row>
    <row r="1697" spans="13:35">
      <c r="M1697" s="3"/>
      <c r="N1697" s="29">
        <v>5.5060023234922303E-2</v>
      </c>
      <c r="O1697" s="29">
        <v>2.5819893283887899E-2</v>
      </c>
      <c r="Q1697" s="3"/>
      <c r="R1697" s="29">
        <v>5.8285629009985802E-2</v>
      </c>
      <c r="S1697" s="29">
        <v>2.5819893283887899E-2</v>
      </c>
      <c r="U1697" s="3"/>
      <c r="V1697" s="29">
        <v>2.9322613460364601E-2</v>
      </c>
      <c r="W1697" s="29">
        <v>-1.48722418971325E-2</v>
      </c>
      <c r="Y1697" s="3"/>
      <c r="Z1697" s="29">
        <v>2.59721982287562E-2</v>
      </c>
      <c r="AA1697" s="29">
        <v>-1.48722418971325E-2</v>
      </c>
      <c r="AC1697" s="3"/>
      <c r="AD1697" s="29">
        <v>3.1220495980150802E-2</v>
      </c>
      <c r="AE1697" s="29">
        <v>9.2774773687754695E-3</v>
      </c>
      <c r="AG1697" s="3"/>
      <c r="AH1697" s="29">
        <v>2.09110273991455E-2</v>
      </c>
      <c r="AI1697" s="29">
        <v>9.2774773687754695E-3</v>
      </c>
    </row>
    <row r="1698" spans="13:35">
      <c r="M1698" s="3"/>
      <c r="N1698" s="29">
        <v>5.40101850109488E-2</v>
      </c>
      <c r="O1698" s="29">
        <v>2.09463213453621E-2</v>
      </c>
      <c r="Q1698" s="3"/>
      <c r="R1698" s="29">
        <v>4.8539192894536003E-2</v>
      </c>
      <c r="S1698" s="29">
        <v>2.09463213453621E-2</v>
      </c>
      <c r="U1698" s="3"/>
      <c r="V1698" s="29">
        <v>3.04962531143252E-2</v>
      </c>
      <c r="W1698" s="29">
        <v>4.5549644906953696E-3</v>
      </c>
      <c r="Y1698" s="3"/>
      <c r="Z1698" s="29">
        <v>5.4716875219380699E-2</v>
      </c>
      <c r="AA1698" s="29">
        <v>4.5549644906953696E-3</v>
      </c>
      <c r="AC1698" s="3"/>
      <c r="AD1698" s="29">
        <v>3.9700007560926003E-2</v>
      </c>
      <c r="AE1698" s="29">
        <v>2.6363834083370299E-2</v>
      </c>
      <c r="AG1698" s="3"/>
      <c r="AH1698" s="29">
        <v>2.93025618978257E-2</v>
      </c>
      <c r="AI1698" s="29">
        <v>2.6363834083370299E-2</v>
      </c>
    </row>
    <row r="1699" spans="13:35">
      <c r="M1699" s="3"/>
      <c r="N1699" s="29">
        <v>4.9810991390776702E-2</v>
      </c>
      <c r="O1699" s="29">
        <v>2.3162343314843799E-2</v>
      </c>
      <c r="Q1699" s="3"/>
      <c r="R1699" s="29">
        <v>4.5480016888104498E-2</v>
      </c>
      <c r="S1699" s="29">
        <v>2.3162343314843799E-2</v>
      </c>
      <c r="U1699" s="3"/>
      <c r="V1699" s="29">
        <v>3.0490992963835398E-2</v>
      </c>
      <c r="W1699" s="29">
        <v>5.1625230895547998E-3</v>
      </c>
      <c r="Y1699" s="3"/>
      <c r="Z1699" s="29">
        <v>4.6344682879402799E-2</v>
      </c>
      <c r="AA1699" s="29">
        <v>5.1625230895547998E-3</v>
      </c>
      <c r="AC1699" s="3"/>
      <c r="AD1699" s="29">
        <v>4.1207854685647999E-2</v>
      </c>
      <c r="AE1699" s="29">
        <v>-1.4669901213936699E-3</v>
      </c>
      <c r="AG1699" s="3"/>
      <c r="AH1699" s="29">
        <v>3.4181261457976703E-2</v>
      </c>
      <c r="AI1699" s="29">
        <v>-1.4669901213936699E-3</v>
      </c>
    </row>
    <row r="1700" spans="13:35">
      <c r="M1700" s="3"/>
      <c r="N1700" s="29">
        <v>4.7290413943392902E-2</v>
      </c>
      <c r="O1700" s="29">
        <v>2.1250531822124101E-2</v>
      </c>
      <c r="Q1700" s="3"/>
      <c r="R1700" s="29">
        <v>5.23201965416965E-2</v>
      </c>
      <c r="S1700" s="29">
        <v>2.1250531822124101E-2</v>
      </c>
      <c r="U1700" s="3"/>
      <c r="V1700" s="29">
        <v>3.3771066335419903E-2</v>
      </c>
      <c r="W1700" s="29">
        <v>-8.8673579053331203E-3</v>
      </c>
      <c r="Y1700" s="3"/>
      <c r="Z1700" s="29">
        <v>2.0820833652516101E-2</v>
      </c>
      <c r="AA1700" s="29">
        <v>-8.8673579053331203E-3</v>
      </c>
      <c r="AC1700" s="3"/>
      <c r="AD1700" s="29">
        <v>3.6301889317118599E-2</v>
      </c>
      <c r="AE1700" s="29">
        <v>2.68291019332813E-2</v>
      </c>
      <c r="AG1700" s="3"/>
      <c r="AH1700" s="29">
        <v>1.8006050089987E-2</v>
      </c>
      <c r="AI1700" s="29">
        <v>2.68291019332813E-2</v>
      </c>
    </row>
    <row r="1701" spans="13:35">
      <c r="M1701" s="3"/>
      <c r="N1701" s="29">
        <v>4.6387856842804498E-2</v>
      </c>
      <c r="O1701" s="29">
        <v>2.3372910768873399E-2</v>
      </c>
      <c r="Q1701" s="3"/>
      <c r="R1701" s="29">
        <v>5.4605845550486198E-2</v>
      </c>
      <c r="S1701" s="29">
        <v>2.3372910768873399E-2</v>
      </c>
      <c r="U1701" s="3"/>
      <c r="V1701" s="29">
        <v>4.5391479484344903E-2</v>
      </c>
      <c r="W1701" s="29">
        <v>-1.1930078041297401E-3</v>
      </c>
      <c r="Y1701" s="3"/>
      <c r="Z1701" s="29">
        <v>1.1821366689533199E-2</v>
      </c>
      <c r="AA1701" s="29">
        <v>-1.1930078041297401E-3</v>
      </c>
      <c r="AC1701" s="3"/>
      <c r="AD1701" s="29">
        <v>3.5484623206319399E-2</v>
      </c>
      <c r="AE1701" s="29">
        <v>2.0306794993962901E-2</v>
      </c>
      <c r="AG1701" s="3"/>
      <c r="AH1701" s="29">
        <v>4.7285478914798E-2</v>
      </c>
      <c r="AI1701" s="29">
        <v>2.0306794993962901E-2</v>
      </c>
    </row>
    <row r="1702" spans="13:35">
      <c r="M1702" s="3"/>
      <c r="N1702" s="29">
        <v>6.0499817605841E-2</v>
      </c>
      <c r="O1702" s="29">
        <v>3.04688098438494E-2</v>
      </c>
      <c r="Q1702" s="3"/>
      <c r="R1702" s="29">
        <v>4.5426397029760403E-2</v>
      </c>
      <c r="S1702" s="29">
        <v>3.04688098438494E-2</v>
      </c>
      <c r="U1702" s="3"/>
      <c r="V1702" s="29">
        <v>3.3112268516802303E-2</v>
      </c>
      <c r="W1702" s="29">
        <v>-1.8649027217832099E-3</v>
      </c>
      <c r="Y1702" s="3"/>
      <c r="Z1702" s="29">
        <v>5.3912561713470003E-2</v>
      </c>
      <c r="AA1702" s="29">
        <v>-1.8649027217832099E-3</v>
      </c>
      <c r="AC1702" s="3"/>
      <c r="AD1702" s="29">
        <v>2.1775098265363502E-2</v>
      </c>
      <c r="AE1702" s="29">
        <v>1.4248131253386099E-2</v>
      </c>
      <c r="AG1702" s="3"/>
      <c r="AH1702" s="29">
        <v>3.54534379652637E-2</v>
      </c>
      <c r="AI1702" s="29">
        <v>1.4248131253386099E-2</v>
      </c>
    </row>
    <row r="1703" spans="13:35">
      <c r="M1703" s="3"/>
      <c r="N1703" s="29">
        <v>5.4696405241133901E-2</v>
      </c>
      <c r="O1703" s="29">
        <v>1.5028748574681901E-2</v>
      </c>
      <c r="Q1703" s="3"/>
      <c r="R1703" s="29">
        <v>6.1677598598892797E-2</v>
      </c>
      <c r="S1703" s="29">
        <v>1.5028748574681901E-2</v>
      </c>
      <c r="U1703" s="3"/>
      <c r="V1703" s="29">
        <v>2.76125647611517E-2</v>
      </c>
      <c r="W1703" s="29">
        <v>-7.38182610168177E-3</v>
      </c>
      <c r="Y1703" s="3"/>
      <c r="Z1703" s="29">
        <v>4.0926766313359002E-2</v>
      </c>
      <c r="AA1703" s="29">
        <v>-7.38182610168177E-3</v>
      </c>
      <c r="AC1703" s="3"/>
      <c r="AD1703" s="29">
        <v>3.9071465250460603E-2</v>
      </c>
      <c r="AE1703" s="29">
        <v>1.1461690207808699E-2</v>
      </c>
      <c r="AG1703" s="3"/>
      <c r="AH1703" s="29">
        <v>2.2419705218334099E-2</v>
      </c>
      <c r="AI1703" s="29">
        <v>1.1461690207808699E-2</v>
      </c>
    </row>
    <row r="1704" spans="13:35">
      <c r="M1704" s="3"/>
      <c r="N1704" s="29">
        <v>5.2823856552398601E-2</v>
      </c>
      <c r="O1704" s="29">
        <v>1.57584111919137E-2</v>
      </c>
      <c r="Q1704" s="3"/>
      <c r="R1704" s="29">
        <v>4.78263357686146E-2</v>
      </c>
      <c r="S1704" s="29">
        <v>1.57584111919137E-2</v>
      </c>
      <c r="U1704" s="3"/>
      <c r="V1704" s="29">
        <v>4.0827884356881998E-2</v>
      </c>
      <c r="W1704" s="29">
        <v>8.1433018791105798E-3</v>
      </c>
      <c r="Y1704" s="3"/>
      <c r="Z1704" s="29">
        <v>3.7072017069650999E-2</v>
      </c>
      <c r="AA1704" s="29">
        <v>8.1433018791105798E-3</v>
      </c>
      <c r="AC1704" s="3"/>
      <c r="AD1704" s="29">
        <v>2.1116588805534499E-2</v>
      </c>
      <c r="AE1704" s="29">
        <v>1.22443970548598E-2</v>
      </c>
      <c r="AG1704" s="3"/>
      <c r="AH1704" s="29">
        <v>4.0256111185005099E-2</v>
      </c>
      <c r="AI1704" s="29">
        <v>1.22443970548598E-2</v>
      </c>
    </row>
    <row r="1705" spans="13:35">
      <c r="M1705" s="3"/>
      <c r="N1705" s="29">
        <v>5.6840704216882199E-2</v>
      </c>
      <c r="O1705" s="29">
        <v>2.0683664822139E-2</v>
      </c>
      <c r="Q1705" s="3"/>
      <c r="R1705" s="29">
        <v>4.7944623759203699E-2</v>
      </c>
      <c r="S1705" s="29">
        <v>2.0683664822139E-2</v>
      </c>
      <c r="U1705" s="3"/>
      <c r="V1705" s="29">
        <v>4.4060346347926202E-2</v>
      </c>
      <c r="W1705" s="29">
        <v>-1.9574681992248301E-2</v>
      </c>
      <c r="Y1705" s="3"/>
      <c r="Z1705" s="29">
        <v>4.5471535862030503E-2</v>
      </c>
      <c r="AA1705" s="29">
        <v>-1.9574681992248301E-2</v>
      </c>
      <c r="AC1705" s="3"/>
      <c r="AD1705" s="29">
        <v>2.6113725214581E-2</v>
      </c>
      <c r="AE1705" s="29">
        <v>1.2194706455621601E-2</v>
      </c>
      <c r="AG1705" s="3"/>
      <c r="AH1705" s="29">
        <v>7.4954946281162102E-3</v>
      </c>
      <c r="AI1705" s="29">
        <v>1.2194706455621601E-2</v>
      </c>
    </row>
    <row r="1706" spans="13:35">
      <c r="M1706" s="3"/>
      <c r="N1706" s="29">
        <v>4.6983467499789697E-2</v>
      </c>
      <c r="O1706" s="29">
        <v>2.7105605763835802E-2</v>
      </c>
      <c r="Q1706" s="3"/>
      <c r="R1706" s="29">
        <v>4.7930808145443503E-2</v>
      </c>
      <c r="S1706" s="29">
        <v>2.7105605763835802E-2</v>
      </c>
      <c r="U1706" s="3"/>
      <c r="V1706" s="29">
        <v>3.1947992058893003E-2</v>
      </c>
      <c r="W1706" s="29">
        <v>-3.8157963085227601E-3</v>
      </c>
      <c r="Y1706" s="3"/>
      <c r="Z1706" s="29">
        <v>5.6124829453688498E-2</v>
      </c>
      <c r="AA1706" s="29">
        <v>-3.8157963085227601E-3</v>
      </c>
      <c r="AC1706" s="3"/>
      <c r="AD1706" s="29">
        <v>1.7332187136504799E-2</v>
      </c>
      <c r="AE1706" s="29">
        <v>3.0122407132070102E-2</v>
      </c>
      <c r="AG1706" s="3"/>
      <c r="AH1706" s="29">
        <v>6.3216407548117901E-2</v>
      </c>
      <c r="AI1706" s="29">
        <v>3.0122407132070102E-2</v>
      </c>
    </row>
    <row r="1707" spans="13:35">
      <c r="M1707" s="3"/>
      <c r="N1707" s="29">
        <v>5.8259028281133898E-2</v>
      </c>
      <c r="O1707" s="29">
        <v>2.8993328815189599E-2</v>
      </c>
      <c r="Q1707" s="3"/>
      <c r="R1707" s="29">
        <v>4.7577812827714297E-2</v>
      </c>
      <c r="S1707" s="29">
        <v>2.8993328815189599E-2</v>
      </c>
      <c r="U1707" s="3"/>
      <c r="V1707" s="29">
        <v>3.2990282416933997E-2</v>
      </c>
      <c r="W1707" s="29">
        <v>-2.8684574375785501E-2</v>
      </c>
      <c r="Y1707" s="3"/>
      <c r="Z1707" s="29">
        <v>1.4903968241823299E-2</v>
      </c>
      <c r="AA1707" s="29">
        <v>-2.8684574375785501E-2</v>
      </c>
      <c r="AC1707" s="3"/>
      <c r="AD1707" s="29">
        <v>3.1836239813014498E-2</v>
      </c>
      <c r="AE1707" s="29">
        <v>1.49167679296393E-2</v>
      </c>
      <c r="AG1707" s="3"/>
      <c r="AH1707" s="29">
        <v>5.3899948426118699E-2</v>
      </c>
      <c r="AI1707" s="29">
        <v>1.49167679296393E-2</v>
      </c>
    </row>
    <row r="1708" spans="13:35">
      <c r="M1708" s="3"/>
      <c r="N1708" s="29">
        <v>4.8561470369989902E-2</v>
      </c>
      <c r="O1708" s="29">
        <v>2.135702513209E-2</v>
      </c>
      <c r="Q1708" s="3"/>
      <c r="R1708" s="29">
        <v>6.4089695523371903E-2</v>
      </c>
      <c r="S1708" s="29">
        <v>2.135702513209E-2</v>
      </c>
      <c r="U1708" s="3"/>
      <c r="V1708" s="29">
        <v>4.4010367252958801E-2</v>
      </c>
      <c r="W1708" s="29">
        <v>-5.4301876681672797E-3</v>
      </c>
      <c r="Y1708" s="3"/>
      <c r="Z1708" s="29">
        <v>4.2515648318935097E-2</v>
      </c>
      <c r="AA1708" s="29">
        <v>-5.4301876681672797E-3</v>
      </c>
      <c r="AC1708" s="3"/>
      <c r="AD1708" s="29">
        <v>3.4783672501773097E-2</v>
      </c>
      <c r="AE1708" s="29">
        <v>6.36888677058625E-3</v>
      </c>
      <c r="AG1708" s="3"/>
      <c r="AH1708" s="29">
        <v>2.3633624783806099E-2</v>
      </c>
      <c r="AI1708" s="29">
        <v>6.36888677058625E-3</v>
      </c>
    </row>
    <row r="1709" spans="13:35">
      <c r="M1709" s="3"/>
      <c r="N1709" s="29">
        <v>5.68914674795679E-2</v>
      </c>
      <c r="O1709" s="29">
        <v>1.54348339154544E-2</v>
      </c>
      <c r="Q1709" s="3"/>
      <c r="R1709" s="29">
        <v>5.3691710652538797E-2</v>
      </c>
      <c r="S1709" s="29">
        <v>1.54348339154544E-2</v>
      </c>
      <c r="U1709" s="3"/>
      <c r="V1709" s="29">
        <v>1.7841559955889898E-2</v>
      </c>
      <c r="W1709" s="29">
        <v>-2.10067402484591E-2</v>
      </c>
      <c r="Y1709" s="3"/>
      <c r="Z1709" s="29">
        <v>4.5476969329651597E-2</v>
      </c>
      <c r="AA1709" s="29">
        <v>-2.10067402484591E-2</v>
      </c>
      <c r="AC1709" s="3"/>
      <c r="AD1709" s="29">
        <v>1.6189532191279801E-2</v>
      </c>
      <c r="AE1709" s="29">
        <v>1.9983598118396399E-2</v>
      </c>
      <c r="AG1709" s="3"/>
      <c r="AH1709" s="29">
        <v>3.0970177857691399E-2</v>
      </c>
      <c r="AI1709" s="29">
        <v>1.9983598118396399E-2</v>
      </c>
    </row>
    <row r="1710" spans="13:35">
      <c r="M1710" s="3"/>
      <c r="N1710" s="29">
        <v>4.5900733723387502E-2</v>
      </c>
      <c r="O1710" s="29">
        <v>1.8329612326830301E-2</v>
      </c>
      <c r="Q1710" s="3"/>
      <c r="R1710" s="29">
        <v>5.3492410974660197E-2</v>
      </c>
      <c r="S1710" s="29">
        <v>1.8329612326830301E-2</v>
      </c>
      <c r="U1710" s="3"/>
      <c r="V1710" s="29">
        <v>2.8341618943698601E-2</v>
      </c>
      <c r="W1710" s="29">
        <v>-5.7902625802892897E-3</v>
      </c>
      <c r="Y1710" s="3"/>
      <c r="Z1710" s="29">
        <v>3.4715744015510502E-2</v>
      </c>
      <c r="AA1710" s="29">
        <v>-5.7902625802892897E-3</v>
      </c>
      <c r="AC1710" s="3"/>
      <c r="AD1710" s="29">
        <v>2.1572117467181798E-2</v>
      </c>
      <c r="AE1710" s="29">
        <v>1.30824288596572E-2</v>
      </c>
      <c r="AG1710" s="3"/>
      <c r="AH1710" s="29">
        <v>3.2394154206978998E-2</v>
      </c>
      <c r="AI1710" s="29">
        <v>1.30824288596572E-2</v>
      </c>
    </row>
    <row r="1711" spans="13:35">
      <c r="M1711" s="3"/>
      <c r="N1711" s="29">
        <v>4.9846633606737301E-2</v>
      </c>
      <c r="O1711" s="29">
        <v>1.91216870547012E-2</v>
      </c>
      <c r="Q1711" s="3"/>
      <c r="R1711" s="29">
        <v>4.1232899746838803E-2</v>
      </c>
      <c r="S1711" s="29">
        <v>1.91216870547012E-2</v>
      </c>
      <c r="U1711" s="3"/>
      <c r="V1711" s="29">
        <v>3.5882147372486503E-2</v>
      </c>
      <c r="W1711" s="29">
        <v>-1.54863499828058E-2</v>
      </c>
      <c r="Y1711" s="3"/>
      <c r="Z1711" s="29">
        <v>2.6756159583255001E-2</v>
      </c>
      <c r="AA1711" s="29">
        <v>-1.54863499828058E-2</v>
      </c>
      <c r="AC1711" s="3"/>
      <c r="AD1711" s="29">
        <v>4.2924431496660101E-2</v>
      </c>
      <c r="AE1711" s="29">
        <v>1.9388806168846098E-2</v>
      </c>
      <c r="AG1711" s="3"/>
      <c r="AH1711" s="29">
        <v>2.3239000217015901E-2</v>
      </c>
      <c r="AI1711" s="29">
        <v>1.9388806168846098E-2</v>
      </c>
    </row>
    <row r="1712" spans="13:35">
      <c r="M1712" s="3"/>
      <c r="N1712" s="29">
        <v>4.9204348875585197E-2</v>
      </c>
      <c r="O1712" s="29">
        <v>1.8784698857301E-2</v>
      </c>
      <c r="Q1712" s="3"/>
      <c r="R1712" s="29">
        <v>5.5294031235800102E-2</v>
      </c>
      <c r="S1712" s="29">
        <v>1.8784698857301E-2</v>
      </c>
      <c r="U1712" s="3"/>
      <c r="V1712" s="29">
        <v>4.1382161641385598E-2</v>
      </c>
      <c r="W1712" s="29">
        <v>3.2303506836837501E-3</v>
      </c>
      <c r="Y1712" s="3"/>
      <c r="Z1712" s="29">
        <v>5.99032498956584E-2</v>
      </c>
      <c r="AA1712" s="29">
        <v>3.2303506836837501E-3</v>
      </c>
      <c r="AC1712" s="3"/>
      <c r="AD1712" s="29">
        <v>2.7765882633981599E-2</v>
      </c>
      <c r="AE1712" s="29">
        <v>2.0836037240174701E-2</v>
      </c>
      <c r="AG1712" s="3"/>
      <c r="AH1712" s="29">
        <v>3.7984712892739303E-2</v>
      </c>
      <c r="AI1712" s="29">
        <v>2.0836037240174701E-2</v>
      </c>
    </row>
    <row r="1713" spans="13:35">
      <c r="M1713" s="3"/>
      <c r="N1713" s="29">
        <v>4.5413461920586901E-2</v>
      </c>
      <c r="O1713" s="29">
        <v>1.47883955296126E-2</v>
      </c>
      <c r="Q1713" s="3"/>
      <c r="R1713" s="29">
        <v>5.5263734252805903E-2</v>
      </c>
      <c r="S1713" s="29">
        <v>1.47883955296126E-2</v>
      </c>
      <c r="U1713" s="3"/>
      <c r="V1713" s="29">
        <v>3.3595428160016497E-2</v>
      </c>
      <c r="W1713" s="29">
        <v>-1.3434141740483799E-2</v>
      </c>
      <c r="Y1713" s="3"/>
      <c r="Z1713" s="29">
        <v>7.0239917010375796E-2</v>
      </c>
      <c r="AA1713" s="29">
        <v>-1.3434141740483799E-2</v>
      </c>
      <c r="AC1713" s="3"/>
      <c r="AD1713" s="29">
        <v>1.3730768150808899E-2</v>
      </c>
      <c r="AE1713" s="29">
        <v>1.6671899208975799E-2</v>
      </c>
      <c r="AG1713" s="3"/>
      <c r="AH1713" s="29">
        <v>4.1339260688876098E-2</v>
      </c>
      <c r="AI1713" s="29">
        <v>1.6671899208975799E-2</v>
      </c>
    </row>
    <row r="1714" spans="13:35">
      <c r="M1714" s="3"/>
      <c r="N1714" s="29">
        <v>5.3915215033778198E-2</v>
      </c>
      <c r="O1714" s="29">
        <v>2.78804751327443E-2</v>
      </c>
      <c r="Q1714" s="3"/>
      <c r="R1714" s="29">
        <v>5.7336999277702701E-2</v>
      </c>
      <c r="S1714" s="29">
        <v>2.78804751327443E-2</v>
      </c>
      <c r="U1714" s="3"/>
      <c r="V1714" s="29">
        <v>2.7216316030086701E-2</v>
      </c>
      <c r="W1714" s="29">
        <v>-2.8660155810539801E-3</v>
      </c>
      <c r="Y1714" s="3"/>
      <c r="Z1714" s="29">
        <v>3.3320735511861398E-2</v>
      </c>
      <c r="AA1714" s="29">
        <v>-2.8660155810539801E-3</v>
      </c>
      <c r="AC1714" s="3"/>
      <c r="AD1714" s="29">
        <v>4.5653925195908301E-2</v>
      </c>
      <c r="AE1714" s="29">
        <v>2.8295621566305999E-2</v>
      </c>
      <c r="AG1714" s="3"/>
      <c r="AH1714" s="29">
        <v>5.10652271275829E-2</v>
      </c>
      <c r="AI1714" s="29">
        <v>2.8295621566305999E-2</v>
      </c>
    </row>
    <row r="1715" spans="13:35">
      <c r="M1715" s="3"/>
      <c r="N1715" s="29">
        <v>5.3110843934768601E-2</v>
      </c>
      <c r="O1715" s="29">
        <v>1.9444890894543002E-2</v>
      </c>
      <c r="Q1715" s="3"/>
      <c r="R1715" s="29">
        <v>6.0874436172534498E-2</v>
      </c>
      <c r="S1715" s="29">
        <v>1.9444890894543002E-2</v>
      </c>
      <c r="U1715" s="3"/>
      <c r="V1715" s="29">
        <v>1.67369754513647E-2</v>
      </c>
      <c r="W1715" s="29">
        <v>-6.1372444534136201E-3</v>
      </c>
      <c r="Y1715" s="3"/>
      <c r="Z1715" s="29">
        <v>3.5472627977930903E-2</v>
      </c>
      <c r="AA1715" s="29">
        <v>-6.1372444534136201E-3</v>
      </c>
      <c r="AC1715" s="3"/>
      <c r="AD1715" s="29">
        <v>4.4744159511468498E-2</v>
      </c>
      <c r="AE1715" s="29">
        <v>2.0548019695701199E-2</v>
      </c>
      <c r="AG1715" s="3"/>
      <c r="AH1715" s="29">
        <v>1.4707840190314601E-2</v>
      </c>
      <c r="AI1715" s="29">
        <v>2.0548019695701199E-2</v>
      </c>
    </row>
    <row r="1716" spans="13:35">
      <c r="M1716" s="3"/>
      <c r="N1716" s="29">
        <v>5.1248819431983998E-2</v>
      </c>
      <c r="O1716" s="29">
        <v>2.2907977359723601E-2</v>
      </c>
      <c r="Q1716" s="3"/>
      <c r="R1716" s="29">
        <v>5.6957195825278702E-2</v>
      </c>
      <c r="S1716" s="29">
        <v>2.2907977359723601E-2</v>
      </c>
      <c r="U1716" s="3"/>
      <c r="V1716" s="29">
        <v>3.15503388434374E-2</v>
      </c>
      <c r="W1716" s="29">
        <v>-1.1606397806106099E-2</v>
      </c>
      <c r="Y1716" s="3"/>
      <c r="Z1716" s="29">
        <v>3.5898010673126902E-2</v>
      </c>
      <c r="AA1716" s="29">
        <v>-1.1606397806106099E-2</v>
      </c>
      <c r="AC1716" s="3"/>
      <c r="AD1716" s="29">
        <v>3.2891771508055501E-2</v>
      </c>
      <c r="AE1716" s="29">
        <v>2.2478627899878201E-2</v>
      </c>
      <c r="AG1716" s="3"/>
      <c r="AH1716" s="29">
        <v>3.5199092154492601E-2</v>
      </c>
      <c r="AI1716" s="29">
        <v>2.2478627899878201E-2</v>
      </c>
    </row>
    <row r="1717" spans="13:35">
      <c r="M1717" s="3"/>
      <c r="N1717" s="29">
        <v>4.9393972535253503E-2</v>
      </c>
      <c r="O1717" s="29">
        <v>2.1587593987221699E-2</v>
      </c>
      <c r="Q1717" s="3"/>
      <c r="R1717" s="29">
        <v>5.45347851895015E-2</v>
      </c>
      <c r="S1717" s="29">
        <v>2.1587593987221699E-2</v>
      </c>
      <c r="U1717" s="3"/>
      <c r="V1717" s="29">
        <v>4.1739784359070602E-2</v>
      </c>
      <c r="W1717" s="29">
        <v>4.8860039456833501E-3</v>
      </c>
      <c r="Y1717" s="3"/>
      <c r="Z1717" s="29">
        <v>5.0966841286832501E-2</v>
      </c>
      <c r="AA1717" s="29">
        <v>4.8860039456833501E-3</v>
      </c>
      <c r="AC1717" s="3"/>
      <c r="AD1717" s="29">
        <v>3.9735835108991098E-2</v>
      </c>
      <c r="AE1717" s="29">
        <v>1.03305792954898E-2</v>
      </c>
      <c r="AG1717" s="3"/>
      <c r="AH1717" s="29">
        <v>2.5891344950066099E-2</v>
      </c>
      <c r="AI1717" s="29">
        <v>1.03305792954898E-2</v>
      </c>
    </row>
    <row r="1718" spans="13:35">
      <c r="M1718" s="3"/>
      <c r="N1718" s="29">
        <v>4.7705742288069099E-2</v>
      </c>
      <c r="O1718" s="29">
        <v>2.70981663683257E-2</v>
      </c>
      <c r="Q1718" s="3"/>
      <c r="R1718" s="29">
        <v>5.8455470029632001E-2</v>
      </c>
      <c r="S1718" s="29">
        <v>2.70981663683257E-2</v>
      </c>
      <c r="U1718" s="3"/>
      <c r="V1718" s="29">
        <v>1.55578359989588E-2</v>
      </c>
      <c r="W1718" s="29">
        <v>2.5762584265224099E-3</v>
      </c>
      <c r="Y1718" s="3"/>
      <c r="Z1718" s="29">
        <v>8.6032002694363102E-3</v>
      </c>
      <c r="AA1718" s="29">
        <v>2.5762584265224099E-3</v>
      </c>
      <c r="AC1718" s="3"/>
      <c r="AD1718" s="29">
        <v>4.4791736247809501E-2</v>
      </c>
      <c r="AE1718" s="29">
        <v>1.30865583306723E-2</v>
      </c>
      <c r="AG1718" s="3"/>
      <c r="AH1718" s="29">
        <v>4.2668016210701099E-2</v>
      </c>
      <c r="AI1718" s="29">
        <v>1.30865583306723E-2</v>
      </c>
    </row>
    <row r="1719" spans="13:35">
      <c r="M1719" s="3"/>
      <c r="N1719" s="29">
        <v>5.9334418061468698E-2</v>
      </c>
      <c r="O1719" s="29">
        <v>1.48397312520682E-2</v>
      </c>
      <c r="Q1719" s="3"/>
      <c r="R1719" s="29">
        <v>4.8884588377004601E-2</v>
      </c>
      <c r="S1719" s="29">
        <v>1.48397312520682E-2</v>
      </c>
      <c r="U1719" s="3"/>
      <c r="V1719" s="29">
        <v>1.9319598992849601E-2</v>
      </c>
      <c r="W1719" s="29">
        <v>2.5351364482533098E-3</v>
      </c>
      <c r="Y1719" s="3"/>
      <c r="Z1719" s="29">
        <v>9.9217772892534004E-3</v>
      </c>
      <c r="AA1719" s="29">
        <v>2.5351364482533098E-3</v>
      </c>
      <c r="AC1719" s="3"/>
      <c r="AD1719" s="29">
        <v>3.5373572556005699E-2</v>
      </c>
      <c r="AE1719" s="29">
        <v>2.5073939497504499E-2</v>
      </c>
      <c r="AG1719" s="3"/>
      <c r="AH1719" s="29">
        <v>5.2145190784448299E-2</v>
      </c>
      <c r="AI1719" s="29">
        <v>2.5073939497504499E-2</v>
      </c>
    </row>
    <row r="1720" spans="13:35">
      <c r="M1720" s="3"/>
      <c r="N1720" s="29">
        <v>5.33471158004242E-2</v>
      </c>
      <c r="O1720" s="29">
        <v>1.2048462912982699E-2</v>
      </c>
      <c r="Q1720" s="3"/>
      <c r="R1720" s="29">
        <v>3.8870600960177103E-2</v>
      </c>
      <c r="S1720" s="29">
        <v>1.2048462912982699E-2</v>
      </c>
      <c r="U1720" s="3"/>
      <c r="V1720" s="29">
        <v>3.4353414291073997E-2</v>
      </c>
      <c r="W1720" s="29">
        <v>-1.2577351502201701E-2</v>
      </c>
      <c r="Y1720" s="3"/>
      <c r="Z1720" s="29">
        <v>1.88955693986812E-2</v>
      </c>
      <c r="AA1720" s="29">
        <v>-1.2577351502201701E-2</v>
      </c>
      <c r="AC1720" s="3"/>
      <c r="AD1720" s="29">
        <v>2.4327043513050099E-2</v>
      </c>
      <c r="AE1720" s="29">
        <v>1.59593241491762E-2</v>
      </c>
      <c r="AG1720" s="3"/>
      <c r="AH1720" s="29">
        <v>6.2322823579584102E-2</v>
      </c>
      <c r="AI1720" s="29">
        <v>1.59593241491762E-2</v>
      </c>
    </row>
    <row r="1721" spans="13:35">
      <c r="M1721" s="3"/>
      <c r="N1721" s="29">
        <v>4.7809241893524E-2</v>
      </c>
      <c r="O1721" s="29">
        <v>2.5812892975345499E-2</v>
      </c>
      <c r="Q1721" s="3"/>
      <c r="R1721" s="29">
        <v>4.93342306381436E-2</v>
      </c>
      <c r="S1721" s="29">
        <v>2.5812892975345499E-2</v>
      </c>
      <c r="U1721" s="3"/>
      <c r="V1721" s="29">
        <v>2.73056623750733E-2</v>
      </c>
      <c r="W1721" s="29">
        <v>-1.6929022154558701E-2</v>
      </c>
      <c r="Y1721" s="3"/>
      <c r="Z1721" s="29">
        <v>4.2914440844139201E-2</v>
      </c>
      <c r="AA1721" s="29">
        <v>-1.6929022154558701E-2</v>
      </c>
      <c r="AC1721" s="3"/>
      <c r="AD1721" s="29">
        <v>3.9476127701277203E-2</v>
      </c>
      <c r="AE1721" s="29">
        <v>1.0114994749229099E-2</v>
      </c>
      <c r="AG1721" s="3"/>
      <c r="AH1721" s="29">
        <v>2.7750953093796198E-2</v>
      </c>
      <c r="AI1721" s="29">
        <v>1.0114994749229099E-2</v>
      </c>
    </row>
    <row r="1722" spans="13:35">
      <c r="M1722" s="3"/>
      <c r="N1722" s="29">
        <v>5.3412732185059E-2</v>
      </c>
      <c r="O1722" s="29">
        <v>1.5024325314485901E-2</v>
      </c>
      <c r="Q1722" s="3"/>
      <c r="R1722" s="29">
        <v>4.3748239700797498E-2</v>
      </c>
      <c r="S1722" s="29">
        <v>1.5024325314485901E-2</v>
      </c>
      <c r="U1722" s="3"/>
      <c r="V1722" s="29">
        <v>4.3337324319941903E-2</v>
      </c>
      <c r="W1722" s="29">
        <v>-8.6681396592872603E-3</v>
      </c>
      <c r="Y1722" s="3"/>
      <c r="Z1722" s="29">
        <v>2.90871799598123E-2</v>
      </c>
      <c r="AA1722" s="29">
        <v>-8.6681396592872603E-3</v>
      </c>
      <c r="AC1722" s="3"/>
      <c r="AD1722" s="29">
        <v>3.7384930849663399E-2</v>
      </c>
      <c r="AE1722" s="29">
        <v>1.9782963191075999E-2</v>
      </c>
      <c r="AG1722" s="3"/>
      <c r="AH1722" s="29">
        <v>2.3237192224230901E-2</v>
      </c>
      <c r="AI1722" s="29">
        <v>1.9782963191075999E-2</v>
      </c>
    </row>
    <row r="1723" spans="13:35">
      <c r="M1723" s="3"/>
      <c r="N1723" s="29">
        <v>4.8445608717719101E-2</v>
      </c>
      <c r="O1723" s="29">
        <v>2.1240012639252698E-2</v>
      </c>
      <c r="Q1723" s="3"/>
      <c r="R1723" s="29">
        <v>5.3644765069674798E-2</v>
      </c>
      <c r="S1723" s="29">
        <v>2.1240012639252698E-2</v>
      </c>
      <c r="U1723" s="3"/>
      <c r="V1723" s="29">
        <v>3.0949508147752099E-2</v>
      </c>
      <c r="W1723" s="29">
        <v>8.9925321845246708E-3</v>
      </c>
      <c r="Y1723" s="3"/>
      <c r="Z1723" s="29">
        <v>4.8810434239815799E-2</v>
      </c>
      <c r="AA1723" s="29">
        <v>8.9925321845246708E-3</v>
      </c>
      <c r="AC1723" s="3"/>
      <c r="AD1723" s="29">
        <v>3.3332877910466602E-2</v>
      </c>
      <c r="AE1723" s="29">
        <v>1.98873707061792E-2</v>
      </c>
      <c r="AG1723" s="3"/>
      <c r="AH1723" s="29">
        <v>4.4106333515699099E-2</v>
      </c>
      <c r="AI1723" s="29">
        <v>1.98873707061792E-2</v>
      </c>
    </row>
    <row r="1724" spans="13:35">
      <c r="M1724" s="3"/>
      <c r="N1724" s="29">
        <v>5.3705766345829901E-2</v>
      </c>
      <c r="O1724" s="29">
        <v>2.4134414953799699E-2</v>
      </c>
      <c r="Q1724" s="3"/>
      <c r="R1724" s="29">
        <v>5.4631284905427901E-2</v>
      </c>
      <c r="S1724" s="29">
        <v>2.4134414953799699E-2</v>
      </c>
      <c r="U1724" s="3"/>
      <c r="V1724" s="29">
        <v>3.8785881751844997E-2</v>
      </c>
      <c r="W1724" s="29">
        <v>-1.10251762272018E-2</v>
      </c>
      <c r="Y1724" s="3"/>
      <c r="Z1724" s="29">
        <v>2.8816457310158E-2</v>
      </c>
      <c r="AA1724" s="29">
        <v>-1.10251762272018E-2</v>
      </c>
      <c r="AC1724" s="3"/>
      <c r="AD1724" s="29">
        <v>1.6780143773401202E-2</v>
      </c>
      <c r="AE1724" s="29">
        <v>1.5863462892102099E-2</v>
      </c>
      <c r="AG1724" s="3"/>
      <c r="AH1724" s="29">
        <v>5.4626977757004203E-2</v>
      </c>
      <c r="AI1724" s="29">
        <v>1.5863462892102099E-2</v>
      </c>
    </row>
    <row r="1725" spans="13:35">
      <c r="M1725" s="3"/>
      <c r="N1725" s="29">
        <v>5.42384858072915E-2</v>
      </c>
      <c r="O1725" s="29">
        <v>1.6307784352748201E-2</v>
      </c>
      <c r="Q1725" s="3"/>
      <c r="R1725" s="29">
        <v>4.5671635354908598E-2</v>
      </c>
      <c r="S1725" s="29">
        <v>1.6307784352748201E-2</v>
      </c>
      <c r="U1725" s="3"/>
      <c r="V1725" s="29">
        <v>3.3681797459580803E-2</v>
      </c>
      <c r="W1725" s="29">
        <v>3.5404410343587499E-3</v>
      </c>
      <c r="Y1725" s="3"/>
      <c r="Z1725" s="29">
        <v>4.1318287008052297E-2</v>
      </c>
      <c r="AA1725" s="29">
        <v>3.5404410343587499E-3</v>
      </c>
      <c r="AC1725" s="3"/>
      <c r="AD1725" s="29">
        <v>3.94607102937099E-2</v>
      </c>
      <c r="AE1725" s="29">
        <v>1.9498405030283699E-2</v>
      </c>
      <c r="AG1725" s="3"/>
      <c r="AH1725" s="29">
        <v>3.4167843170681202E-2</v>
      </c>
      <c r="AI1725" s="29">
        <v>1.9498405030283699E-2</v>
      </c>
    </row>
    <row r="1726" spans="13:35">
      <c r="M1726" s="3"/>
      <c r="N1726" s="29">
        <v>5.0523082730005303E-2</v>
      </c>
      <c r="O1726" s="29">
        <v>2.1709184815464501E-2</v>
      </c>
      <c r="Q1726" s="3"/>
      <c r="R1726" s="29">
        <v>5.1793462093322903E-2</v>
      </c>
      <c r="S1726" s="29">
        <v>2.1709184815464501E-2</v>
      </c>
      <c r="U1726" s="3"/>
      <c r="V1726" s="29">
        <v>2.9034218360014401E-2</v>
      </c>
      <c r="W1726" s="29">
        <v>-1.9377427576334101E-2</v>
      </c>
      <c r="Y1726" s="3"/>
      <c r="Z1726" s="29">
        <v>5.6600303931328401E-2</v>
      </c>
      <c r="AA1726" s="29">
        <v>-1.9377427576334101E-2</v>
      </c>
      <c r="AC1726" s="3"/>
      <c r="AD1726" s="29">
        <v>1.9722190603420901E-2</v>
      </c>
      <c r="AE1726" s="29">
        <v>1.41738421195047E-2</v>
      </c>
      <c r="AG1726" s="3"/>
      <c r="AH1726" s="29">
        <v>4.0476584004773303E-2</v>
      </c>
      <c r="AI1726" s="29">
        <v>1.41738421195047E-2</v>
      </c>
    </row>
    <row r="1727" spans="13:35">
      <c r="M1727" s="3"/>
      <c r="N1727" s="29">
        <v>4.8582929581518101E-2</v>
      </c>
      <c r="O1727" s="29">
        <v>2.0247011080292299E-2</v>
      </c>
      <c r="Q1727" s="3"/>
      <c r="R1727" s="29">
        <v>4.5484809256459299E-2</v>
      </c>
      <c r="S1727" s="29">
        <v>2.0247011080292299E-2</v>
      </c>
      <c r="U1727" s="3"/>
      <c r="V1727" s="29">
        <v>4.5125671923943497E-2</v>
      </c>
      <c r="W1727" s="29">
        <v>5.1902988199162897E-3</v>
      </c>
      <c r="Y1727" s="3"/>
      <c r="Z1727" s="29">
        <v>4.6494916360844803E-2</v>
      </c>
      <c r="AA1727" s="29">
        <v>5.1902988199162897E-3</v>
      </c>
      <c r="AC1727" s="3"/>
      <c r="AD1727" s="29">
        <v>3.3609869981616497E-2</v>
      </c>
      <c r="AE1727" s="29">
        <v>2.51568638068803E-2</v>
      </c>
      <c r="AG1727" s="3"/>
      <c r="AH1727" s="29">
        <v>4.84519605938643E-2</v>
      </c>
      <c r="AI1727" s="29">
        <v>2.51568638068803E-2</v>
      </c>
    </row>
    <row r="1728" spans="13:35">
      <c r="M1728" s="3"/>
      <c r="N1728" s="29">
        <v>4.7813914421097399E-2</v>
      </c>
      <c r="O1728" s="29">
        <v>2.22521690864576E-2</v>
      </c>
      <c r="Q1728" s="3"/>
      <c r="R1728" s="29">
        <v>5.7106935129100402E-2</v>
      </c>
      <c r="S1728" s="29">
        <v>2.22521690864576E-2</v>
      </c>
      <c r="U1728" s="3"/>
      <c r="V1728" s="29">
        <v>3.2802304922545697E-2</v>
      </c>
      <c r="W1728" s="29">
        <v>-1.4924615866744901E-3</v>
      </c>
      <c r="Y1728" s="3"/>
      <c r="Z1728" s="29">
        <v>4.2995615159966E-2</v>
      </c>
      <c r="AA1728" s="29">
        <v>-1.4924615866744901E-3</v>
      </c>
      <c r="AC1728" s="3"/>
      <c r="AD1728" s="29">
        <v>2.42599836615283E-2</v>
      </c>
      <c r="AE1728" s="29">
        <v>8.8723464937435093E-3</v>
      </c>
      <c r="AG1728" s="3"/>
      <c r="AH1728" s="29">
        <v>2.0731629276610299E-2</v>
      </c>
      <c r="AI1728" s="29">
        <v>8.8723464937435093E-3</v>
      </c>
    </row>
    <row r="1729" spans="13:35">
      <c r="M1729" s="3"/>
      <c r="N1729" s="29">
        <v>4.6108061251943701E-2</v>
      </c>
      <c r="O1729" s="29">
        <v>3.0148879278379798E-2</v>
      </c>
      <c r="Q1729" s="3"/>
      <c r="R1729" s="29">
        <v>5.7737429190478098E-2</v>
      </c>
      <c r="S1729" s="29">
        <v>3.0148879278379798E-2</v>
      </c>
      <c r="U1729" s="3"/>
      <c r="V1729" s="29">
        <v>1.7846451641215798E-2</v>
      </c>
      <c r="W1729" s="29">
        <v>-2.2482996973176499E-2</v>
      </c>
      <c r="Y1729" s="3"/>
      <c r="Z1729" s="29">
        <v>3.1497355425823798E-2</v>
      </c>
      <c r="AA1729" s="29">
        <v>-2.2482996973176499E-2</v>
      </c>
      <c r="AC1729" s="3"/>
      <c r="AD1729" s="29">
        <v>2.1028768430381199E-2</v>
      </c>
      <c r="AE1729" s="29">
        <v>3.2962453108107602E-2</v>
      </c>
      <c r="AG1729" s="3"/>
      <c r="AH1729" s="29">
        <v>4.6263704001581502E-2</v>
      </c>
      <c r="AI1729" s="29">
        <v>3.2962453108107602E-2</v>
      </c>
    </row>
    <row r="1730" spans="13:35">
      <c r="M1730" s="3"/>
      <c r="N1730" s="29">
        <v>5.2748123464023501E-2</v>
      </c>
      <c r="O1730" s="29">
        <v>2.1108429066366601E-2</v>
      </c>
      <c r="Q1730" s="3"/>
      <c r="R1730" s="29">
        <v>4.3038105013393502E-2</v>
      </c>
      <c r="S1730" s="29">
        <v>2.1108429066366601E-2</v>
      </c>
      <c r="U1730" s="3"/>
      <c r="V1730" s="29">
        <v>2.70220279719025E-2</v>
      </c>
      <c r="W1730" s="29">
        <v>-1.4179438267142399E-2</v>
      </c>
      <c r="Y1730" s="3"/>
      <c r="Z1730" s="29">
        <v>6.1726550964504003E-2</v>
      </c>
      <c r="AA1730" s="29">
        <v>-1.4179438267142399E-2</v>
      </c>
      <c r="AC1730" s="3"/>
      <c r="AD1730" s="29">
        <v>2.1898553842984999E-2</v>
      </c>
      <c r="AE1730" s="29">
        <v>2.70319701597137E-2</v>
      </c>
      <c r="AG1730" s="3"/>
      <c r="AH1730" s="29">
        <v>4.6672186732272698E-2</v>
      </c>
      <c r="AI1730" s="29">
        <v>2.70319701597137E-2</v>
      </c>
    </row>
    <row r="1731" spans="13:35">
      <c r="M1731" s="3"/>
      <c r="N1731" s="29">
        <v>5.2633995578928498E-2</v>
      </c>
      <c r="O1731" s="29">
        <v>2.9104140404817101E-2</v>
      </c>
      <c r="Q1731" s="3"/>
      <c r="R1731" s="29">
        <v>5.1906267371399403E-2</v>
      </c>
      <c r="S1731" s="29">
        <v>2.9104140404817101E-2</v>
      </c>
      <c r="U1731" s="3"/>
      <c r="V1731" s="29">
        <v>4.5547340310057999E-2</v>
      </c>
      <c r="W1731" s="29">
        <v>-5.2958225866054304E-3</v>
      </c>
      <c r="Y1731" s="3"/>
      <c r="Z1731" s="29">
        <v>3.8835395802531203E-2</v>
      </c>
      <c r="AA1731" s="29">
        <v>-5.2958225866054304E-3</v>
      </c>
      <c r="AC1731" s="3"/>
      <c r="AD1731" s="29">
        <v>2.1156478140838899E-2</v>
      </c>
      <c r="AE1731" s="29">
        <v>2.2781874940708199E-2</v>
      </c>
      <c r="AG1731" s="3"/>
      <c r="AH1731" s="29">
        <v>4.9606050312687701E-2</v>
      </c>
      <c r="AI1731" s="29">
        <v>2.2781874940708199E-2</v>
      </c>
    </row>
    <row r="1732" spans="13:35">
      <c r="M1732" s="3"/>
      <c r="N1732" s="29">
        <v>5.47012810944386E-2</v>
      </c>
      <c r="O1732" s="29">
        <v>1.2942691012923301E-2</v>
      </c>
      <c r="Q1732" s="3"/>
      <c r="R1732" s="29">
        <v>4.9734315423490903E-2</v>
      </c>
      <c r="S1732" s="29">
        <v>1.2942691012923301E-2</v>
      </c>
      <c r="U1732" s="3"/>
      <c r="V1732" s="29">
        <v>2.1091496836029001E-2</v>
      </c>
      <c r="W1732" s="29">
        <v>5.9032686292300202E-3</v>
      </c>
      <c r="Y1732" s="3"/>
      <c r="Z1732" s="29">
        <v>5.3147850252772702E-2</v>
      </c>
      <c r="AA1732" s="29">
        <v>5.9032686292300202E-3</v>
      </c>
      <c r="AC1732" s="3"/>
      <c r="AD1732" s="29">
        <v>1.8590411484136999E-2</v>
      </c>
      <c r="AE1732" s="29">
        <v>1.72601719093541E-2</v>
      </c>
      <c r="AG1732" s="3"/>
      <c r="AH1732" s="29">
        <v>3.8961888893669902E-2</v>
      </c>
      <c r="AI1732" s="29">
        <v>1.72601719093541E-2</v>
      </c>
    </row>
    <row r="1733" spans="13:35">
      <c r="M1733" s="3"/>
      <c r="N1733" s="29">
        <v>5.8886036014853399E-2</v>
      </c>
      <c r="O1733" s="29">
        <v>1.5572813254256799E-2</v>
      </c>
      <c r="Q1733" s="3"/>
      <c r="R1733" s="29">
        <v>5.08754067920009E-2</v>
      </c>
      <c r="S1733" s="29">
        <v>1.5572813254256799E-2</v>
      </c>
      <c r="U1733" s="3"/>
      <c r="V1733" s="29">
        <v>3.3029470728060402E-2</v>
      </c>
      <c r="W1733" s="29">
        <v>-1.58024532489674E-2</v>
      </c>
      <c r="Y1733" s="3"/>
      <c r="Z1733" s="29">
        <v>2.9804920989489399E-2</v>
      </c>
      <c r="AA1733" s="29">
        <v>-1.58024532489674E-2</v>
      </c>
      <c r="AC1733" s="3"/>
      <c r="AD1733" s="29">
        <v>2.7552108382723699E-2</v>
      </c>
      <c r="AE1733" s="29">
        <v>5.6804166962793803E-3</v>
      </c>
      <c r="AG1733" s="3"/>
      <c r="AH1733" s="29">
        <v>5.2711666781129103E-2</v>
      </c>
      <c r="AI1733" s="29">
        <v>5.6804166962793803E-3</v>
      </c>
    </row>
    <row r="1734" spans="13:35">
      <c r="M1734" s="3"/>
      <c r="N1734" s="29">
        <v>4.5032605488488302E-2</v>
      </c>
      <c r="O1734" s="29">
        <v>2.1118208518903701E-2</v>
      </c>
      <c r="Q1734" s="3"/>
      <c r="R1734" s="29">
        <v>4.6428226548617897E-2</v>
      </c>
      <c r="S1734" s="29">
        <v>2.1118208518903701E-2</v>
      </c>
      <c r="U1734" s="3"/>
      <c r="V1734" s="29">
        <v>1.62661951340849E-2</v>
      </c>
      <c r="W1734" s="29">
        <v>-7.1234206794304599E-3</v>
      </c>
      <c r="Y1734" s="3"/>
      <c r="Z1734" s="29">
        <v>4.1075995678287403E-2</v>
      </c>
      <c r="AA1734" s="29">
        <v>-7.1234206794304599E-3</v>
      </c>
      <c r="AC1734" s="3"/>
      <c r="AD1734" s="29">
        <v>3.4850297041755698E-2</v>
      </c>
      <c r="AE1734" s="29">
        <v>1.6586514310497499E-2</v>
      </c>
      <c r="AG1734" s="3"/>
      <c r="AH1734" s="29">
        <v>3.8163008091036198E-2</v>
      </c>
      <c r="AI1734" s="29">
        <v>1.6586514310497499E-2</v>
      </c>
    </row>
    <row r="1735" spans="13:35">
      <c r="M1735" s="3"/>
      <c r="N1735" s="29">
        <v>4.8671109585168897E-2</v>
      </c>
      <c r="O1735" s="29">
        <v>1.1345894454963401E-2</v>
      </c>
      <c r="Q1735" s="3"/>
      <c r="R1735" s="29">
        <v>3.8814955148541302E-2</v>
      </c>
      <c r="S1735" s="29">
        <v>1.1345894454963401E-2</v>
      </c>
      <c r="U1735" s="3"/>
      <c r="V1735" s="29">
        <v>1.8469861111491799E-2</v>
      </c>
      <c r="W1735" s="29">
        <v>-8.5313444527937803E-5</v>
      </c>
      <c r="Y1735" s="3"/>
      <c r="Z1735" s="29">
        <v>1.8759241448884901E-2</v>
      </c>
      <c r="AA1735" s="29">
        <v>-8.5313444527937803E-5</v>
      </c>
      <c r="AC1735" s="3"/>
      <c r="AD1735" s="29">
        <v>3.2530355457054301E-2</v>
      </c>
      <c r="AE1735" s="29">
        <v>1.7646313460038601E-2</v>
      </c>
      <c r="AG1735" s="3"/>
      <c r="AH1735" s="29">
        <v>3.65806373225816E-2</v>
      </c>
      <c r="AI1735" s="29">
        <v>1.7646313460038601E-2</v>
      </c>
    </row>
    <row r="1736" spans="13:35">
      <c r="M1736" s="3"/>
      <c r="N1736" s="29">
        <v>5.27471994520873E-2</v>
      </c>
      <c r="O1736" s="29">
        <v>1.9726092994659401E-2</v>
      </c>
      <c r="Q1736" s="3"/>
      <c r="R1736" s="29">
        <v>5.21817401740131E-2</v>
      </c>
      <c r="S1736" s="29">
        <v>1.9726092994659401E-2</v>
      </c>
      <c r="U1736" s="3"/>
      <c r="V1736" s="29">
        <v>1.67939702131184E-2</v>
      </c>
      <c r="W1736" s="29">
        <v>7.61812972324496E-3</v>
      </c>
      <c r="Y1736" s="3"/>
      <c r="Z1736" s="29">
        <v>4.9634924039586997E-2</v>
      </c>
      <c r="AA1736" s="29">
        <v>7.61812972324496E-3</v>
      </c>
      <c r="AC1736" s="3"/>
      <c r="AD1736" s="29">
        <v>3.8706889621143603E-2</v>
      </c>
      <c r="AE1736" s="29">
        <v>1.11576168151342E-2</v>
      </c>
      <c r="AG1736" s="3"/>
      <c r="AH1736" s="29">
        <v>2.5548114185579798E-2</v>
      </c>
      <c r="AI1736" s="29">
        <v>1.11576168151342E-2</v>
      </c>
    </row>
    <row r="1737" spans="13:35">
      <c r="M1737" s="3"/>
      <c r="N1737" s="29">
        <v>5.04465808501941E-2</v>
      </c>
      <c r="O1737" s="29">
        <v>2.1959818663200601E-2</v>
      </c>
      <c r="Q1737" s="3"/>
      <c r="R1737" s="29">
        <v>5.7352966026995397E-2</v>
      </c>
      <c r="S1737" s="29">
        <v>2.1959818663200601E-2</v>
      </c>
      <c r="U1737" s="3"/>
      <c r="V1737" s="29">
        <v>3.1537991362564202E-2</v>
      </c>
      <c r="W1737" s="29">
        <v>-1.2318457181958099E-2</v>
      </c>
      <c r="Y1737" s="3"/>
      <c r="Z1737" s="29">
        <v>1.2801573037727601E-2</v>
      </c>
      <c r="AA1737" s="29">
        <v>-1.2318457181958099E-2</v>
      </c>
      <c r="AC1737" s="3"/>
      <c r="AD1737" s="29">
        <v>2.2435048302934399E-2</v>
      </c>
      <c r="AE1737" s="29">
        <v>3.0358099376105101E-2</v>
      </c>
      <c r="AG1737" s="3"/>
      <c r="AH1737" s="29">
        <v>3.2396802253235199E-2</v>
      </c>
      <c r="AI1737" s="29">
        <v>3.0358099376105101E-2</v>
      </c>
    </row>
    <row r="1738" spans="13:35">
      <c r="M1738" s="3"/>
      <c r="N1738" s="29">
        <v>4.2794138041003203E-2</v>
      </c>
      <c r="O1738" s="29">
        <v>2.5220351199415202E-2</v>
      </c>
      <c r="Q1738" s="3"/>
      <c r="R1738" s="29">
        <v>5.1505179273155802E-2</v>
      </c>
      <c r="S1738" s="29">
        <v>2.5220351199415202E-2</v>
      </c>
      <c r="U1738" s="3"/>
      <c r="V1738" s="29">
        <v>1.6803852686873798E-2</v>
      </c>
      <c r="W1738" s="29">
        <v>-1.27992830367728E-2</v>
      </c>
      <c r="Y1738" s="3"/>
      <c r="Z1738" s="29">
        <v>3.3995777778962698E-2</v>
      </c>
      <c r="AA1738" s="29">
        <v>-1.27992830367728E-2</v>
      </c>
      <c r="AC1738" s="3"/>
      <c r="AD1738" s="29">
        <v>2.7402102904755699E-2</v>
      </c>
      <c r="AE1738" s="29">
        <v>1.9423520189943901E-2</v>
      </c>
      <c r="AG1738" s="3"/>
      <c r="AH1738" s="29">
        <v>3.7653168193181201E-2</v>
      </c>
      <c r="AI1738" s="29">
        <v>1.9423520189943901E-2</v>
      </c>
    </row>
    <row r="1739" spans="13:35">
      <c r="M1739" s="3"/>
      <c r="N1739" s="29">
        <v>5.35138893638753E-2</v>
      </c>
      <c r="O1739" s="29">
        <v>1.9215542768353799E-2</v>
      </c>
      <c r="Q1739" s="3"/>
      <c r="R1739" s="29">
        <v>4.1723407885896499E-2</v>
      </c>
      <c r="S1739" s="29">
        <v>1.9215542768353799E-2</v>
      </c>
      <c r="U1739" s="3"/>
      <c r="V1739" s="29">
        <v>2.0040351215526601E-2</v>
      </c>
      <c r="W1739" s="29">
        <v>9.1582666194958695E-3</v>
      </c>
      <c r="Y1739" s="3"/>
      <c r="Z1739" s="29">
        <v>3.3662750558062997E-2</v>
      </c>
      <c r="AA1739" s="29">
        <v>9.1582666194958695E-3</v>
      </c>
      <c r="AC1739" s="3"/>
      <c r="AD1739" s="29">
        <v>2.2410773721040399E-2</v>
      </c>
      <c r="AE1739" s="29">
        <v>2.0012944186893301E-2</v>
      </c>
      <c r="AG1739" s="3"/>
      <c r="AH1739" s="29">
        <v>4.0435711915780999E-2</v>
      </c>
      <c r="AI1739" s="29">
        <v>2.0012944186893301E-2</v>
      </c>
    </row>
    <row r="1740" spans="13:35">
      <c r="M1740" s="3"/>
      <c r="N1740" s="29">
        <v>5.7321544375492597E-2</v>
      </c>
      <c r="O1740" s="29">
        <v>2.1550548818989001E-2</v>
      </c>
      <c r="Q1740" s="3"/>
      <c r="R1740" s="29">
        <v>4.9244914389192998E-2</v>
      </c>
      <c r="S1740" s="29">
        <v>2.1550548818989001E-2</v>
      </c>
      <c r="U1740" s="3"/>
      <c r="V1740" s="29">
        <v>2.0069771011129198E-2</v>
      </c>
      <c r="W1740" s="29">
        <v>-6.5218858666193603E-3</v>
      </c>
      <c r="Y1740" s="3"/>
      <c r="Z1740" s="29">
        <v>4.2548726715217498E-2</v>
      </c>
      <c r="AA1740" s="29">
        <v>-6.5218858666193603E-3</v>
      </c>
      <c r="AC1740" s="3"/>
      <c r="AD1740" s="29">
        <v>5.16610009695182E-2</v>
      </c>
      <c r="AE1740" s="29">
        <v>2.6725536067503299E-2</v>
      </c>
      <c r="AG1740" s="3"/>
      <c r="AH1740" s="29">
        <v>9.4585711717862092E-3</v>
      </c>
      <c r="AI1740" s="29">
        <v>2.6725536067503299E-2</v>
      </c>
    </row>
    <row r="1741" spans="13:35">
      <c r="M1741" s="3"/>
      <c r="N1741" s="29">
        <v>5.05893528750209E-2</v>
      </c>
      <c r="O1741" s="29">
        <v>1.4759616115419E-2</v>
      </c>
      <c r="Q1741" s="3"/>
      <c r="R1741" s="29">
        <v>4.9708735535896803E-2</v>
      </c>
      <c r="S1741" s="29">
        <v>1.4759616115419E-2</v>
      </c>
      <c r="U1741" s="3"/>
      <c r="V1741" s="29">
        <v>9.51738782188522E-3</v>
      </c>
      <c r="W1741" s="29">
        <v>-1.16420253790949E-2</v>
      </c>
      <c r="Y1741" s="3"/>
      <c r="Z1741" s="29">
        <v>2.0925520553629999E-2</v>
      </c>
      <c r="AA1741" s="29">
        <v>-1.16420253790949E-2</v>
      </c>
      <c r="AC1741" s="3"/>
      <c r="AD1741" s="29">
        <v>2.99932572649677E-3</v>
      </c>
      <c r="AE1741" s="29">
        <v>2.8597652929120101E-2</v>
      </c>
      <c r="AG1741" s="3"/>
      <c r="AH1741" s="29">
        <v>5.0583940421851499E-2</v>
      </c>
      <c r="AI1741" s="29">
        <v>2.8597652929120101E-2</v>
      </c>
    </row>
    <row r="1742" spans="13:35">
      <c r="M1742" s="3"/>
      <c r="N1742" s="29">
        <v>4.83620695282206E-2</v>
      </c>
      <c r="O1742" s="29">
        <v>2.0582619393274701E-2</v>
      </c>
      <c r="Q1742" s="3"/>
      <c r="R1742" s="29">
        <v>5.8452658569157302E-2</v>
      </c>
      <c r="S1742" s="29">
        <v>2.0582619393274701E-2</v>
      </c>
      <c r="U1742" s="3"/>
      <c r="V1742" s="29">
        <v>2.79378027072767E-2</v>
      </c>
      <c r="W1742" s="29">
        <v>-1.35654818438075E-2</v>
      </c>
      <c r="Y1742" s="3"/>
      <c r="Z1742" s="29">
        <v>4.7610413428515103E-2</v>
      </c>
      <c r="AA1742" s="29">
        <v>-1.35654818438075E-2</v>
      </c>
      <c r="AC1742" s="3"/>
      <c r="AD1742" s="29">
        <v>4.1256184751235297E-2</v>
      </c>
      <c r="AE1742" s="29">
        <v>2.0245998606196799E-2</v>
      </c>
      <c r="AG1742" s="3"/>
      <c r="AH1742" s="29">
        <v>4.3466696516860699E-2</v>
      </c>
      <c r="AI1742" s="29">
        <v>2.0245998606196799E-2</v>
      </c>
    </row>
    <row r="1743" spans="13:35">
      <c r="M1743" s="3"/>
      <c r="N1743" s="29">
        <v>5.2203659640156101E-2</v>
      </c>
      <c r="O1743" s="29">
        <v>2.0892064672463601E-2</v>
      </c>
      <c r="Q1743" s="3"/>
      <c r="R1743" s="29">
        <v>5.2269844572629898E-2</v>
      </c>
      <c r="S1743" s="29">
        <v>2.0892064672463601E-2</v>
      </c>
      <c r="U1743" s="3"/>
      <c r="V1743" s="29">
        <v>3.0705921821883898E-2</v>
      </c>
      <c r="W1743" s="29">
        <v>-7.52169422067131E-3</v>
      </c>
      <c r="Y1743" s="3"/>
      <c r="Z1743" s="29">
        <v>3.9671290906862999E-2</v>
      </c>
      <c r="AA1743" s="29">
        <v>-7.52169422067131E-3</v>
      </c>
      <c r="AC1743" s="3"/>
      <c r="AD1743" s="29">
        <v>4.2016436987470901E-2</v>
      </c>
      <c r="AE1743" s="29">
        <v>2.6473893345858601E-2</v>
      </c>
      <c r="AG1743" s="3"/>
      <c r="AH1743" s="29">
        <v>2.9099114373011301E-2</v>
      </c>
      <c r="AI1743" s="29">
        <v>2.6473893345858601E-2</v>
      </c>
    </row>
    <row r="1744" spans="13:35">
      <c r="M1744" s="3"/>
      <c r="N1744" s="29">
        <v>5.2431469051570201E-2</v>
      </c>
      <c r="O1744" s="29">
        <v>2.4795866105600299E-2</v>
      </c>
      <c r="Q1744" s="3"/>
      <c r="R1744" s="29">
        <v>4.3418736146781003E-2</v>
      </c>
      <c r="S1744" s="29">
        <v>2.4795866105600299E-2</v>
      </c>
      <c r="U1744" s="3"/>
      <c r="V1744" s="29">
        <v>4.6677962068972199E-2</v>
      </c>
      <c r="W1744" s="29">
        <v>-5.9525411759009201E-3</v>
      </c>
      <c r="Y1744" s="3"/>
      <c r="Z1744" s="29">
        <v>5.4112673909147202E-2</v>
      </c>
      <c r="AA1744" s="29">
        <v>-5.9525411759009201E-3</v>
      </c>
      <c r="AC1744" s="3"/>
      <c r="AD1744" s="29">
        <v>4.7446458567370897E-2</v>
      </c>
      <c r="AE1744" s="29">
        <v>3.7904053507032999E-2</v>
      </c>
      <c r="AG1744" s="3"/>
      <c r="AH1744" s="29">
        <v>4.3326838733588002E-2</v>
      </c>
      <c r="AI1744" s="29">
        <v>3.7904053507032999E-2</v>
      </c>
    </row>
    <row r="1745" spans="13:35">
      <c r="M1745" s="3"/>
      <c r="N1745" s="29">
        <v>4.8749066028654302E-2</v>
      </c>
      <c r="O1745" s="29">
        <v>2.6010903505307201E-2</v>
      </c>
      <c r="Q1745" s="3"/>
      <c r="R1745" s="29">
        <v>5.2976553029990499E-2</v>
      </c>
      <c r="S1745" s="29">
        <v>2.6010903505307201E-2</v>
      </c>
      <c r="U1745" s="3"/>
      <c r="V1745" s="29">
        <v>3.5144555171745202E-2</v>
      </c>
      <c r="W1745" s="29">
        <v>-1.0524578694268199E-3</v>
      </c>
      <c r="Y1745" s="3"/>
      <c r="Z1745" s="29">
        <v>3.5475161148928999E-2</v>
      </c>
      <c r="AA1745" s="29">
        <v>-1.0524578694268199E-3</v>
      </c>
      <c r="AC1745" s="3"/>
      <c r="AD1745" s="29">
        <v>3.2536147604876102E-2</v>
      </c>
      <c r="AE1745" s="29">
        <v>1.8862633333290201E-2</v>
      </c>
      <c r="AG1745" s="3"/>
      <c r="AH1745" s="29">
        <v>2.76126371022852E-2</v>
      </c>
      <c r="AI1745" s="29">
        <v>1.8862633333290201E-2</v>
      </c>
    </row>
    <row r="1746" spans="13:35">
      <c r="M1746" s="3"/>
      <c r="N1746" s="29">
        <v>5.6367545966644401E-2</v>
      </c>
      <c r="O1746" s="29">
        <v>1.2916571606083499E-2</v>
      </c>
      <c r="Q1746" s="3"/>
      <c r="R1746" s="29">
        <v>4.7477276945968101E-2</v>
      </c>
      <c r="S1746" s="29">
        <v>1.2916571606083499E-2</v>
      </c>
      <c r="U1746" s="3"/>
      <c r="V1746" s="29">
        <v>2.7975319462859499E-2</v>
      </c>
      <c r="W1746" s="29">
        <v>3.3319395060932202E-3</v>
      </c>
      <c r="Y1746" s="3"/>
      <c r="Z1746" s="29">
        <v>3.7795999373853202E-2</v>
      </c>
      <c r="AA1746" s="29">
        <v>3.3319395060932202E-3</v>
      </c>
      <c r="AC1746" s="3"/>
      <c r="AD1746" s="29">
        <v>5.2631316941616803E-2</v>
      </c>
      <c r="AE1746" s="29">
        <v>9.58222693276908E-3</v>
      </c>
      <c r="AG1746" s="3"/>
      <c r="AH1746" s="29">
        <v>9.4805658988159295E-3</v>
      </c>
      <c r="AI1746" s="29">
        <v>9.58222693276908E-3</v>
      </c>
    </row>
    <row r="1747" spans="13:35">
      <c r="M1747" s="3"/>
      <c r="N1747" s="29">
        <v>4.56403103571901E-2</v>
      </c>
      <c r="O1747" s="29">
        <v>1.36419940883556E-2</v>
      </c>
      <c r="Q1747" s="3"/>
      <c r="R1747" s="29">
        <v>5.4195024716751999E-2</v>
      </c>
      <c r="S1747" s="29">
        <v>1.36419940883556E-2</v>
      </c>
      <c r="U1747" s="3"/>
      <c r="V1747" s="29">
        <v>3.5875450314856901E-3</v>
      </c>
      <c r="W1747" s="29">
        <v>-1.29272117072377E-2</v>
      </c>
      <c r="Y1747" s="3"/>
      <c r="Z1747" s="29">
        <v>1.7455894932359099E-2</v>
      </c>
      <c r="AA1747" s="29">
        <v>-1.29272117072377E-2</v>
      </c>
      <c r="AC1747" s="3"/>
      <c r="AD1747" s="29">
        <v>2.3702753332653499E-2</v>
      </c>
      <c r="AE1747" s="29">
        <v>1.41398175696416E-2</v>
      </c>
      <c r="AG1747" s="3"/>
      <c r="AH1747" s="29">
        <v>4.63529692835149E-2</v>
      </c>
      <c r="AI1747" s="29">
        <v>1.41398175696416E-2</v>
      </c>
    </row>
    <row r="1748" spans="13:35">
      <c r="M1748" s="3"/>
      <c r="N1748" s="29">
        <v>6.2999393637801201E-2</v>
      </c>
      <c r="O1748" s="29">
        <v>1.5891976633887799E-2</v>
      </c>
      <c r="Q1748" s="3"/>
      <c r="R1748" s="29">
        <v>4.3386467490354602E-2</v>
      </c>
      <c r="S1748" s="29">
        <v>1.5891976633887799E-2</v>
      </c>
      <c r="U1748" s="3"/>
      <c r="V1748" s="29">
        <v>2.57156636027049E-2</v>
      </c>
      <c r="W1748" s="29">
        <v>-9.1793828791595401E-3</v>
      </c>
      <c r="Y1748" s="3"/>
      <c r="Z1748" s="29">
        <v>3.67095199662976E-2</v>
      </c>
      <c r="AA1748" s="29">
        <v>-9.1793828791595401E-3</v>
      </c>
      <c r="AC1748" s="3"/>
      <c r="AD1748" s="29">
        <v>1.2097213522451701E-2</v>
      </c>
      <c r="AE1748" s="29">
        <v>1.9835876272518101E-2</v>
      </c>
      <c r="AG1748" s="3"/>
      <c r="AH1748" s="29">
        <v>4.7123077623844198E-2</v>
      </c>
      <c r="AI1748" s="29">
        <v>1.9835876272518101E-2</v>
      </c>
    </row>
    <row r="1749" spans="13:35">
      <c r="M1749" s="3"/>
      <c r="N1749" s="29">
        <v>4.5101312595933099E-2</v>
      </c>
      <c r="O1749" s="29">
        <v>2.9509000501780101E-2</v>
      </c>
      <c r="Q1749" s="3"/>
      <c r="R1749" s="29">
        <v>5.7032701012712197E-2</v>
      </c>
      <c r="S1749" s="29">
        <v>2.9509000501780101E-2</v>
      </c>
      <c r="U1749" s="3"/>
      <c r="V1749" s="29">
        <v>2.7790171219390199E-2</v>
      </c>
      <c r="W1749" s="29">
        <v>-7.8046667091331203E-3</v>
      </c>
      <c r="Y1749" s="3"/>
      <c r="Z1749" s="29">
        <v>3.1893658465805101E-2</v>
      </c>
      <c r="AA1749" s="29">
        <v>-7.8046667091331203E-3</v>
      </c>
      <c r="AC1749" s="3"/>
      <c r="AD1749" s="29">
        <v>2.7079281102241601E-2</v>
      </c>
      <c r="AE1749" s="29">
        <v>3.9691716261306E-2</v>
      </c>
      <c r="AG1749" s="3"/>
      <c r="AH1749" s="29">
        <v>4.0338137118499102E-2</v>
      </c>
      <c r="AI1749" s="29">
        <v>3.9691716261306E-2</v>
      </c>
    </row>
    <row r="1750" spans="13:35">
      <c r="M1750" s="3"/>
      <c r="N1750" s="29">
        <v>4.8407518011941902E-2</v>
      </c>
      <c r="O1750" s="29">
        <v>1.9105064485247101E-2</v>
      </c>
      <c r="Q1750" s="3"/>
      <c r="R1750" s="29">
        <v>4.8262063477504197E-2</v>
      </c>
      <c r="S1750" s="29">
        <v>1.9105064485247101E-2</v>
      </c>
      <c r="U1750" s="3"/>
      <c r="V1750" s="29">
        <v>3.7323858194710902E-2</v>
      </c>
      <c r="W1750" s="29">
        <v>-1.40232431793506E-2</v>
      </c>
      <c r="Y1750" s="3"/>
      <c r="Z1750" s="29">
        <v>2.1017519963742001E-2</v>
      </c>
      <c r="AA1750" s="29">
        <v>-1.40232431793506E-2</v>
      </c>
      <c r="AC1750" s="3"/>
      <c r="AD1750" s="29">
        <v>4.3309461300703997E-2</v>
      </c>
      <c r="AE1750" s="29">
        <v>2.70065798380246E-2</v>
      </c>
      <c r="AG1750" s="3"/>
      <c r="AH1750" s="29">
        <v>1.47851229452721E-2</v>
      </c>
      <c r="AI1750" s="29">
        <v>2.70065798380246E-2</v>
      </c>
    </row>
    <row r="1751" spans="13:35">
      <c r="M1751" s="3"/>
      <c r="N1751" s="29">
        <v>4.9824573915543999E-2</v>
      </c>
      <c r="O1751" s="29">
        <v>2.3630195463376E-2</v>
      </c>
      <c r="Q1751" s="3"/>
      <c r="R1751" s="29">
        <v>5.1062277563535097E-2</v>
      </c>
      <c r="S1751" s="29">
        <v>2.3630195463376E-2</v>
      </c>
      <c r="U1751" s="3"/>
      <c r="V1751" s="29">
        <v>4.14014060402123E-2</v>
      </c>
      <c r="W1751" s="29">
        <v>-1.3114077153641599E-2</v>
      </c>
      <c r="Y1751" s="3"/>
      <c r="Z1751" s="29">
        <v>3.9733354267685303E-2</v>
      </c>
      <c r="AA1751" s="29">
        <v>-1.3114077153641599E-2</v>
      </c>
      <c r="AC1751" s="3"/>
      <c r="AD1751" s="29">
        <v>3.21425809755937E-2</v>
      </c>
      <c r="AE1751" s="29">
        <v>3.5268275801308403E-2</v>
      </c>
      <c r="AG1751" s="3"/>
      <c r="AH1751" s="29">
        <v>1.8194402436701399E-2</v>
      </c>
      <c r="AI1751" s="29">
        <v>3.5268275801308403E-2</v>
      </c>
    </row>
    <row r="1752" spans="13:35">
      <c r="M1752" s="3"/>
      <c r="N1752" s="29">
        <v>6.1614594367612803E-2</v>
      </c>
      <c r="O1752" s="29">
        <v>2.18228390465325E-2</v>
      </c>
      <c r="Q1752" s="3"/>
      <c r="R1752" s="29">
        <v>5.2378928404621702E-2</v>
      </c>
      <c r="S1752" s="29">
        <v>2.18228390465325E-2</v>
      </c>
      <c r="U1752" s="3"/>
      <c r="V1752" s="29">
        <v>3.4805006132577997E-2</v>
      </c>
      <c r="W1752" s="29">
        <v>-6.9070168612053902E-3</v>
      </c>
      <c r="Y1752" s="3"/>
      <c r="Z1752" s="29">
        <v>3.2268917140068201E-2</v>
      </c>
      <c r="AA1752" s="29">
        <v>-6.9070168612053902E-3</v>
      </c>
      <c r="AC1752" s="3"/>
      <c r="AD1752" s="29">
        <v>2.5429438101523E-2</v>
      </c>
      <c r="AE1752" s="29">
        <v>3.27456388330283E-2</v>
      </c>
      <c r="AG1752" s="3"/>
      <c r="AH1752" s="29">
        <v>5.0358020863279798E-2</v>
      </c>
      <c r="AI1752" s="29">
        <v>3.27456388330283E-2</v>
      </c>
    </row>
    <row r="1753" spans="13:35">
      <c r="M1753" s="3"/>
      <c r="N1753" s="29">
        <v>4.6894572013960099E-2</v>
      </c>
      <c r="O1753" s="29">
        <v>1.2539394422820101E-2</v>
      </c>
      <c r="Q1753" s="3"/>
      <c r="R1753" s="29">
        <v>5.2639212643971402E-2</v>
      </c>
      <c r="S1753" s="29">
        <v>1.2539394422820101E-2</v>
      </c>
      <c r="U1753" s="3"/>
      <c r="V1753" s="29">
        <v>3.6438799127581301E-2</v>
      </c>
      <c r="W1753" s="29">
        <v>-2.4611146736618801E-2</v>
      </c>
      <c r="Y1753" s="3"/>
      <c r="Z1753" s="29">
        <v>2.0798804067555202E-2</v>
      </c>
      <c r="AA1753" s="29">
        <v>-2.4611146736618801E-2</v>
      </c>
      <c r="AC1753" s="3"/>
      <c r="AD1753" s="29">
        <v>2.07340171409541E-2</v>
      </c>
      <c r="AE1753" s="29">
        <v>7.8483362725100293E-3</v>
      </c>
      <c r="AG1753" s="3"/>
      <c r="AH1753" s="29">
        <v>4.7853841471845897E-2</v>
      </c>
      <c r="AI1753" s="29">
        <v>7.8483362725100293E-3</v>
      </c>
    </row>
    <row r="1754" spans="13:35">
      <c r="M1754" s="3"/>
      <c r="N1754" s="29">
        <v>5.1259920743983903E-2</v>
      </c>
      <c r="O1754" s="29">
        <v>1.5857666159968802E-2</v>
      </c>
      <c r="Q1754" s="3"/>
      <c r="R1754" s="29">
        <v>5.2172158526880702E-2</v>
      </c>
      <c r="S1754" s="29">
        <v>1.5857666159968802E-2</v>
      </c>
      <c r="U1754" s="3"/>
      <c r="V1754" s="29">
        <v>3.0797991052422698E-2</v>
      </c>
      <c r="W1754" s="29">
        <v>-1.2104113674192099E-2</v>
      </c>
      <c r="Y1754" s="3"/>
      <c r="Z1754" s="29">
        <v>4.3487645661341202E-2</v>
      </c>
      <c r="AA1754" s="29">
        <v>-1.2104113674192099E-2</v>
      </c>
      <c r="AC1754" s="3"/>
      <c r="AD1754" s="29">
        <v>3.0108009337113401E-2</v>
      </c>
      <c r="AE1754" s="29">
        <v>2.37105591853215E-2</v>
      </c>
      <c r="AG1754" s="3"/>
      <c r="AH1754" s="29">
        <v>3.5366208003581298E-2</v>
      </c>
      <c r="AI1754" s="29">
        <v>2.37105591853215E-2</v>
      </c>
    </row>
    <row r="1755" spans="13:35">
      <c r="M1755" s="3"/>
      <c r="N1755" s="29">
        <v>5.1511762285068201E-2</v>
      </c>
      <c r="O1755" s="29">
        <v>2.35563245998405E-2</v>
      </c>
      <c r="Q1755" s="3"/>
      <c r="R1755" s="29">
        <v>5.8764550718744098E-2</v>
      </c>
      <c r="S1755" s="29">
        <v>2.35563245998405E-2</v>
      </c>
      <c r="U1755" s="3"/>
      <c r="V1755" s="29">
        <v>1.51622314824618E-2</v>
      </c>
      <c r="W1755" s="29">
        <v>1.03576525107932E-3</v>
      </c>
      <c r="Y1755" s="3"/>
      <c r="Z1755" s="29">
        <v>3.1645155919488799E-2</v>
      </c>
      <c r="AA1755" s="29">
        <v>1.03576525107932E-3</v>
      </c>
      <c r="AC1755" s="3"/>
      <c r="AD1755" s="29">
        <v>3.4162839051053003E-2</v>
      </c>
      <c r="AE1755" s="29">
        <v>2.30489893952689E-2</v>
      </c>
      <c r="AG1755" s="3"/>
      <c r="AH1755" s="29">
        <v>3.1471787676578503E-2</v>
      </c>
      <c r="AI1755" s="29">
        <v>2.30489893952689E-2</v>
      </c>
    </row>
    <row r="1756" spans="13:35">
      <c r="M1756" s="3"/>
      <c r="N1756" s="29">
        <v>5.3217554656745797E-2</v>
      </c>
      <c r="O1756" s="29">
        <v>3.13533741098369E-2</v>
      </c>
      <c r="Q1756" s="3"/>
      <c r="R1756" s="29">
        <v>5.6851974719895997E-2</v>
      </c>
      <c r="S1756" s="29">
        <v>3.13533741098369E-2</v>
      </c>
      <c r="U1756" s="3"/>
      <c r="V1756" s="29">
        <v>1.6792324049314099E-2</v>
      </c>
      <c r="W1756" s="29">
        <v>-3.0113463435179001E-3</v>
      </c>
      <c r="Y1756" s="3"/>
      <c r="Z1756" s="29">
        <v>4.4249243249098798E-2</v>
      </c>
      <c r="AA1756" s="29">
        <v>-3.0113463435179001E-3</v>
      </c>
      <c r="AC1756" s="3"/>
      <c r="AD1756" s="29">
        <v>1.6640749656052899E-2</v>
      </c>
      <c r="AE1756" s="29">
        <v>2.1906209481248801E-2</v>
      </c>
      <c r="AG1756" s="3"/>
      <c r="AH1756" s="29">
        <v>3.4664213480514697E-2</v>
      </c>
      <c r="AI1756" s="29">
        <v>2.1906209481248801E-2</v>
      </c>
    </row>
    <row r="1757" spans="13:35">
      <c r="M1757" s="3"/>
      <c r="N1757" s="29">
        <v>4.8804466355746999E-2</v>
      </c>
      <c r="O1757" s="29">
        <v>2.3499120830698599E-2</v>
      </c>
      <c r="Q1757" s="3"/>
      <c r="R1757" s="29">
        <v>5.8552569440199001E-2</v>
      </c>
      <c r="S1757" s="29">
        <v>2.3499120830698599E-2</v>
      </c>
      <c r="U1757" s="3"/>
      <c r="V1757" s="29">
        <v>5.2122301430222999E-2</v>
      </c>
      <c r="W1757" s="29">
        <v>3.0409086178979998E-3</v>
      </c>
      <c r="Y1757" s="3"/>
      <c r="Z1757" s="29">
        <v>1.9049244861682101E-2</v>
      </c>
      <c r="AA1757" s="29">
        <v>3.0409086178979998E-3</v>
      </c>
      <c r="AC1757" s="3"/>
      <c r="AD1757" s="29">
        <v>3.4191026769726497E-2</v>
      </c>
      <c r="AE1757" s="29">
        <v>5.1235429003121599E-3</v>
      </c>
      <c r="AG1757" s="3"/>
      <c r="AH1757" s="29">
        <v>3.1524358912241902E-2</v>
      </c>
      <c r="AI1757" s="29">
        <v>5.1235429003121599E-3</v>
      </c>
    </row>
    <row r="1758" spans="13:35">
      <c r="M1758" s="3"/>
      <c r="N1758" s="29">
        <v>6.2014923277229503E-2</v>
      </c>
      <c r="O1758" s="29">
        <v>2.0543961004402402E-2</v>
      </c>
      <c r="Q1758" s="3"/>
      <c r="R1758" s="29">
        <v>5.5044179572240302E-2</v>
      </c>
      <c r="S1758" s="29">
        <v>2.0543961004402402E-2</v>
      </c>
      <c r="U1758" s="3"/>
      <c r="V1758" s="29">
        <v>1.9705889174512201E-2</v>
      </c>
      <c r="W1758" s="29">
        <v>-6.56694534939984E-3</v>
      </c>
      <c r="Y1758" s="3"/>
      <c r="Z1758" s="29">
        <v>4.2701940958509599E-2</v>
      </c>
      <c r="AA1758" s="29">
        <v>-6.56694534939984E-3</v>
      </c>
      <c r="AC1758" s="3"/>
      <c r="AD1758" s="29">
        <v>3.3827983239027401E-2</v>
      </c>
      <c r="AE1758" s="29">
        <v>1.13847677772581E-2</v>
      </c>
      <c r="AG1758" s="3"/>
      <c r="AH1758" s="29">
        <v>3.2661783710728802E-2</v>
      </c>
      <c r="AI1758" s="29">
        <v>1.13847677772581E-2</v>
      </c>
    </row>
    <row r="1759" spans="13:35">
      <c r="M1759" s="3"/>
      <c r="N1759" s="29">
        <v>5.3271707802617002E-2</v>
      </c>
      <c r="O1759" s="29">
        <v>2.13641562552329E-2</v>
      </c>
      <c r="Q1759" s="3"/>
      <c r="R1759" s="29">
        <v>4.5444237458624401E-2</v>
      </c>
      <c r="S1759" s="29">
        <v>2.13641562552329E-2</v>
      </c>
      <c r="U1759" s="3"/>
      <c r="V1759" s="29">
        <v>2.28013393540515E-2</v>
      </c>
      <c r="W1759" s="29">
        <v>-9.2355436849504494E-3</v>
      </c>
      <c r="Y1759" s="3"/>
      <c r="Z1759" s="29">
        <v>3.0835531047804302E-2</v>
      </c>
      <c r="AA1759" s="29">
        <v>-9.2355436849504494E-3</v>
      </c>
      <c r="AC1759" s="3"/>
      <c r="AD1759" s="29">
        <v>2.5202529585440499E-2</v>
      </c>
      <c r="AE1759" s="29">
        <v>2.7286882232811002E-2</v>
      </c>
      <c r="AG1759" s="3"/>
      <c r="AH1759" s="29">
        <v>2.55666133751665E-2</v>
      </c>
      <c r="AI1759" s="29">
        <v>2.7286882232811002E-2</v>
      </c>
    </row>
    <row r="1760" spans="13:35">
      <c r="M1760" s="3"/>
      <c r="N1760" s="29">
        <v>4.3185708818676602E-2</v>
      </c>
      <c r="O1760" s="29">
        <v>2.2431024272444901E-2</v>
      </c>
      <c r="Q1760" s="3"/>
      <c r="R1760" s="29">
        <v>4.6450559724958602E-2</v>
      </c>
      <c r="S1760" s="29">
        <v>2.2431024272444901E-2</v>
      </c>
      <c r="U1760" s="3"/>
      <c r="V1760" s="29">
        <v>3.7527811353606097E-2</v>
      </c>
      <c r="W1760" s="29">
        <v>-2.9784935257704298E-3</v>
      </c>
      <c r="Y1760" s="3"/>
      <c r="Z1760" s="29">
        <v>5.03799289958183E-2</v>
      </c>
      <c r="AA1760" s="29">
        <v>-2.9784935257704298E-3</v>
      </c>
      <c r="AC1760" s="3"/>
      <c r="AD1760" s="29">
        <v>2.7831835420531501E-2</v>
      </c>
      <c r="AE1760" s="29">
        <v>1.8342861201887901E-2</v>
      </c>
      <c r="AG1760" s="3"/>
      <c r="AH1760" s="29">
        <v>2.52014439513253E-2</v>
      </c>
      <c r="AI1760" s="29">
        <v>1.8342861201887901E-2</v>
      </c>
    </row>
    <row r="1761" spans="13:35">
      <c r="M1761" s="3"/>
      <c r="N1761" s="29">
        <v>5.4159232853259E-2</v>
      </c>
      <c r="O1761" s="29">
        <v>1.5388362518643501E-2</v>
      </c>
      <c r="Q1761" s="3"/>
      <c r="R1761" s="29">
        <v>5.1162727887956901E-2</v>
      </c>
      <c r="S1761" s="29">
        <v>1.5388362518643501E-2</v>
      </c>
      <c r="U1761" s="3"/>
      <c r="V1761" s="29">
        <v>4.0185905385776398E-2</v>
      </c>
      <c r="W1761" s="29">
        <v>-1.8831293110612799E-3</v>
      </c>
      <c r="Y1761" s="3"/>
      <c r="Z1761" s="29">
        <v>4.3360827683032802E-2</v>
      </c>
      <c r="AA1761" s="29">
        <v>-1.8831293110612799E-3</v>
      </c>
      <c r="AC1761" s="3"/>
      <c r="AD1761" s="29">
        <v>3.1338463890216703E-2</v>
      </c>
      <c r="AE1761" s="29">
        <v>3.5597105826695001E-2</v>
      </c>
      <c r="AG1761" s="3"/>
      <c r="AH1761" s="29">
        <v>3.3223785946546201E-2</v>
      </c>
      <c r="AI1761" s="29">
        <v>3.5597105826695001E-2</v>
      </c>
    </row>
    <row r="1762" spans="13:35">
      <c r="M1762" s="3"/>
      <c r="N1762" s="29">
        <v>6.0600631261928301E-2</v>
      </c>
      <c r="O1762" s="29">
        <v>2.4996963055351699E-2</v>
      </c>
      <c r="Q1762" s="3"/>
      <c r="R1762" s="29">
        <v>5.3519210892659402E-2</v>
      </c>
      <c r="S1762" s="29">
        <v>2.4996963055351699E-2</v>
      </c>
      <c r="U1762" s="3"/>
      <c r="V1762" s="29">
        <v>2.8214016599751601E-2</v>
      </c>
      <c r="W1762" s="29">
        <v>-2.0333708971274699E-2</v>
      </c>
      <c r="Y1762" s="3"/>
      <c r="Z1762" s="29">
        <v>3.7419976782686999E-2</v>
      </c>
      <c r="AA1762" s="29">
        <v>-2.0333708971274699E-2</v>
      </c>
      <c r="AC1762" s="3"/>
      <c r="AD1762" s="29">
        <v>3.3383165106891897E-2</v>
      </c>
      <c r="AE1762" s="29">
        <v>1.28315993064435E-2</v>
      </c>
      <c r="AG1762" s="3"/>
      <c r="AH1762" s="29">
        <v>3.5621091804580902E-2</v>
      </c>
      <c r="AI1762" s="29">
        <v>1.28315993064435E-2</v>
      </c>
    </row>
    <row r="1763" spans="13:35">
      <c r="M1763" s="3"/>
      <c r="N1763" s="29">
        <v>5.2161378432900203E-2</v>
      </c>
      <c r="O1763" s="29">
        <v>2.6007745204014401E-2</v>
      </c>
      <c r="Q1763" s="3"/>
      <c r="R1763" s="29">
        <v>5.1531239347654897E-2</v>
      </c>
      <c r="S1763" s="29">
        <v>2.6007745204014401E-2</v>
      </c>
      <c r="U1763" s="3"/>
      <c r="V1763" s="29">
        <v>2.1810165045488099E-2</v>
      </c>
      <c r="W1763" s="29">
        <v>7.8450105374656401E-4</v>
      </c>
      <c r="Y1763" s="3"/>
      <c r="Z1763" s="29">
        <v>5.5088353168492199E-2</v>
      </c>
      <c r="AA1763" s="29">
        <v>7.8450105374656401E-4</v>
      </c>
      <c r="AC1763" s="3"/>
      <c r="AD1763" s="29">
        <v>4.0667113092165502E-2</v>
      </c>
      <c r="AE1763" s="29">
        <v>1.49613690111458E-2</v>
      </c>
      <c r="AG1763" s="3"/>
      <c r="AH1763" s="29">
        <v>3.3084200477390399E-2</v>
      </c>
      <c r="AI1763" s="29">
        <v>1.49613690111458E-2</v>
      </c>
    </row>
    <row r="1764" spans="13:35">
      <c r="M1764" s="3"/>
      <c r="N1764" s="29">
        <v>5.3773260738734299E-2</v>
      </c>
      <c r="O1764" s="29">
        <v>2.5092635583034598E-2</v>
      </c>
      <c r="Q1764" s="3"/>
      <c r="R1764" s="29">
        <v>5.5924814665160097E-2</v>
      </c>
      <c r="S1764" s="29">
        <v>2.5092635583034598E-2</v>
      </c>
      <c r="U1764" s="3"/>
      <c r="V1764" s="29">
        <v>1.1202492248100901E-2</v>
      </c>
      <c r="W1764" s="29">
        <v>5.0321996638149E-3</v>
      </c>
      <c r="Y1764" s="3"/>
      <c r="Z1764" s="29">
        <v>4.0414156337906799E-2</v>
      </c>
      <c r="AA1764" s="29">
        <v>5.0321996638149E-3</v>
      </c>
      <c r="AC1764" s="3"/>
      <c r="AD1764" s="29">
        <v>3.9630384269032599E-2</v>
      </c>
      <c r="AE1764" s="29">
        <v>1.4329579614228099E-2</v>
      </c>
      <c r="AG1764" s="3"/>
      <c r="AH1764" s="29">
        <v>3.0793134064896699E-2</v>
      </c>
      <c r="AI1764" s="29">
        <v>1.4329579614228099E-2</v>
      </c>
    </row>
    <row r="1765" spans="13:35">
      <c r="M1765" s="3"/>
      <c r="N1765" s="29">
        <v>5.7349404954110103E-2</v>
      </c>
      <c r="O1765" s="29">
        <v>1.9294426382241301E-2</v>
      </c>
      <c r="Q1765" s="3"/>
      <c r="R1765" s="29">
        <v>5.0113630679881803E-2</v>
      </c>
      <c r="S1765" s="29">
        <v>1.9294426382241301E-2</v>
      </c>
      <c r="U1765" s="3"/>
      <c r="V1765" s="29">
        <v>2.4627337916239701E-2</v>
      </c>
      <c r="W1765" s="29">
        <v>1.26019078551745E-2</v>
      </c>
      <c r="Y1765" s="3"/>
      <c r="Z1765" s="29">
        <v>5.3983599665871997E-2</v>
      </c>
      <c r="AA1765" s="29">
        <v>1.26019078551745E-2</v>
      </c>
      <c r="AC1765" s="3"/>
      <c r="AD1765" s="29">
        <v>4.0216307366189703E-2</v>
      </c>
      <c r="AE1765" s="29">
        <v>1.3982820957217E-2</v>
      </c>
      <c r="AG1765" s="3"/>
      <c r="AH1765" s="29">
        <v>2.4526551942553199E-2</v>
      </c>
      <c r="AI1765" s="29">
        <v>1.3982820957217E-2</v>
      </c>
    </row>
    <row r="1766" spans="13:35">
      <c r="M1766" s="3"/>
      <c r="N1766" s="29">
        <v>4.7380807822818199E-2</v>
      </c>
      <c r="O1766" s="29">
        <v>2.0102853839785599E-2</v>
      </c>
      <c r="Q1766" s="3"/>
      <c r="R1766" s="29">
        <v>4.99479900648995E-2</v>
      </c>
      <c r="S1766" s="29">
        <v>2.0102853839785599E-2</v>
      </c>
      <c r="U1766" s="3"/>
      <c r="V1766" s="29">
        <v>2.1733702523120398E-2</v>
      </c>
      <c r="W1766" s="29">
        <v>-8.0784268336939608E-3</v>
      </c>
      <c r="Y1766" s="3"/>
      <c r="Z1766" s="29">
        <v>4.4602420921044598E-2</v>
      </c>
      <c r="AA1766" s="29">
        <v>-8.0784268336939608E-3</v>
      </c>
      <c r="AC1766" s="3"/>
      <c r="AD1766" s="29">
        <v>3.6616782616263201E-2</v>
      </c>
      <c r="AE1766" s="29">
        <v>1.6451762463192101E-2</v>
      </c>
      <c r="AG1766" s="3"/>
      <c r="AH1766" s="29">
        <v>2.4609694663064102E-2</v>
      </c>
      <c r="AI1766" s="29">
        <v>1.6451762463192101E-2</v>
      </c>
    </row>
    <row r="1767" spans="13:35">
      <c r="M1767" s="3"/>
      <c r="N1767" s="29">
        <v>5.1592431984201603E-2</v>
      </c>
      <c r="O1767" s="29">
        <v>1.6967162674837701E-2</v>
      </c>
      <c r="Q1767" s="3"/>
      <c r="R1767" s="29">
        <v>4.8497880409998799E-2</v>
      </c>
      <c r="S1767" s="29">
        <v>1.6967162674837701E-2</v>
      </c>
      <c r="U1767" s="3"/>
      <c r="V1767" s="29">
        <v>2.0749526512638401E-2</v>
      </c>
      <c r="W1767" s="29">
        <v>6.04935712219783E-3</v>
      </c>
      <c r="Y1767" s="3"/>
      <c r="Z1767" s="29">
        <v>5.8871583709230499E-2</v>
      </c>
      <c r="AA1767" s="29">
        <v>6.04935712219783E-3</v>
      </c>
      <c r="AC1767" s="3"/>
      <c r="AD1767" s="29">
        <v>1.64766686635846E-2</v>
      </c>
      <c r="AE1767" s="29">
        <v>1.9944033192114598E-2</v>
      </c>
      <c r="AG1767" s="3"/>
      <c r="AH1767" s="29">
        <v>4.1677244544393602E-2</v>
      </c>
      <c r="AI1767" s="29">
        <v>1.9944033192114598E-2</v>
      </c>
    </row>
    <row r="1768" spans="13:35">
      <c r="M1768" s="3"/>
      <c r="N1768" s="29">
        <v>5.1305119668555603E-2</v>
      </c>
      <c r="O1768" s="29">
        <v>3.0409375950501801E-2</v>
      </c>
      <c r="Q1768" s="3"/>
      <c r="R1768" s="29">
        <v>5.6163153877869097E-2</v>
      </c>
      <c r="S1768" s="29">
        <v>3.0409375950501801E-2</v>
      </c>
      <c r="U1768" s="3"/>
      <c r="V1768" s="29">
        <v>4.5538813073980701E-2</v>
      </c>
      <c r="W1768" s="29">
        <v>-2.09545680749653E-3</v>
      </c>
      <c r="Y1768" s="3"/>
      <c r="Z1768" s="29">
        <v>5.7569453549787E-2</v>
      </c>
      <c r="AA1768" s="29">
        <v>-2.09545680749653E-3</v>
      </c>
      <c r="AC1768" s="3"/>
      <c r="AD1768" s="29">
        <v>2.4556891560137101E-2</v>
      </c>
      <c r="AE1768" s="29">
        <v>1.6569491540992399E-2</v>
      </c>
      <c r="AG1768" s="3"/>
      <c r="AH1768" s="29">
        <v>2.1418108974846101E-2</v>
      </c>
      <c r="AI1768" s="29">
        <v>1.6569491540992399E-2</v>
      </c>
    </row>
    <row r="1769" spans="13:35">
      <c r="M1769" s="3"/>
      <c r="N1769" s="29">
        <v>5.8329270526412097E-2</v>
      </c>
      <c r="O1769" s="29">
        <v>2.5524229147970201E-2</v>
      </c>
      <c r="Q1769" s="3"/>
      <c r="R1769" s="29">
        <v>4.4215475235948903E-2</v>
      </c>
      <c r="S1769" s="29">
        <v>2.5524229147970201E-2</v>
      </c>
      <c r="U1769" s="3"/>
      <c r="V1769" s="29">
        <v>3.6080878782271897E-2</v>
      </c>
      <c r="W1769" s="29">
        <v>-2.5340888230140701E-2</v>
      </c>
      <c r="Y1769" s="3"/>
      <c r="Z1769" s="29">
        <v>4.6589369364575903E-2</v>
      </c>
      <c r="AA1769" s="29">
        <v>-2.5340888230140701E-2</v>
      </c>
      <c r="AC1769" s="3"/>
      <c r="AD1769" s="29">
        <v>5.5912731986434899E-2</v>
      </c>
      <c r="AE1769" s="29">
        <v>1.7568560302494401E-2</v>
      </c>
      <c r="AG1769" s="3"/>
      <c r="AH1769" s="29">
        <v>3.9878052713289598E-2</v>
      </c>
      <c r="AI1769" s="29">
        <v>1.7568560302494401E-2</v>
      </c>
    </row>
    <row r="1770" spans="13:35">
      <c r="M1770" s="3"/>
      <c r="N1770" s="29">
        <v>4.6857588746305801E-2</v>
      </c>
      <c r="O1770" s="29">
        <v>2.5093192201319101E-2</v>
      </c>
      <c r="Q1770" s="3"/>
      <c r="R1770" s="29">
        <v>4.5378430061264803E-2</v>
      </c>
      <c r="S1770" s="29">
        <v>2.5093192201319101E-2</v>
      </c>
      <c r="U1770" s="3"/>
      <c r="V1770" s="29">
        <v>4.1316063368519999E-2</v>
      </c>
      <c r="W1770" s="29">
        <v>2.1546776905953101E-4</v>
      </c>
      <c r="Y1770" s="3"/>
      <c r="Z1770" s="29">
        <v>6.19613089788878E-3</v>
      </c>
      <c r="AA1770" s="29">
        <v>2.1546776905953101E-4</v>
      </c>
      <c r="AC1770" s="3"/>
      <c r="AD1770" s="29">
        <v>4.4185842792368701E-2</v>
      </c>
      <c r="AE1770" s="29">
        <v>2.3383509338589199E-2</v>
      </c>
      <c r="AG1770" s="3"/>
      <c r="AH1770" s="29">
        <v>3.3942107564143099E-2</v>
      </c>
      <c r="AI1770" s="29">
        <v>2.3383509338589199E-2</v>
      </c>
    </row>
    <row r="1771" spans="13:35">
      <c r="M1771" s="3"/>
      <c r="N1771" s="29">
        <v>5.9455022824591003E-2</v>
      </c>
      <c r="O1771" s="29">
        <v>2.12353729067137E-2</v>
      </c>
      <c r="Q1771" s="3"/>
      <c r="R1771" s="29">
        <v>5.3200516292729101E-2</v>
      </c>
      <c r="S1771" s="29">
        <v>2.12353729067137E-2</v>
      </c>
      <c r="U1771" s="3"/>
      <c r="V1771" s="29">
        <v>2.1348304952325401E-2</v>
      </c>
      <c r="W1771" s="29">
        <v>6.5139819697468404E-5</v>
      </c>
      <c r="Y1771" s="3"/>
      <c r="Z1771" s="29">
        <v>4.0059594091588303E-2</v>
      </c>
      <c r="AA1771" s="29">
        <v>6.5139819697468404E-5</v>
      </c>
      <c r="AC1771" s="3"/>
      <c r="AD1771" s="29">
        <v>1.56926625654716E-2</v>
      </c>
      <c r="AE1771" s="29">
        <v>1.82078597127413E-2</v>
      </c>
      <c r="AG1771" s="3"/>
      <c r="AH1771" s="29">
        <v>3.256033856177E-2</v>
      </c>
      <c r="AI1771" s="29">
        <v>1.82078597127413E-2</v>
      </c>
    </row>
    <row r="1772" spans="13:35">
      <c r="M1772" s="3"/>
      <c r="N1772" s="29">
        <v>6.11322027761051E-2</v>
      </c>
      <c r="O1772" s="29">
        <v>1.9452031494979899E-2</v>
      </c>
      <c r="Q1772" s="3"/>
      <c r="R1772" s="29">
        <v>4.63796875226326E-2</v>
      </c>
      <c r="S1772" s="29">
        <v>1.9452031494979899E-2</v>
      </c>
      <c r="U1772" s="3"/>
      <c r="V1772" s="29">
        <v>4.0870946076440103E-2</v>
      </c>
      <c r="W1772" s="29">
        <v>4.7262839903450798E-3</v>
      </c>
      <c r="Y1772" s="3"/>
      <c r="Z1772" s="29">
        <v>3.1798125178987099E-2</v>
      </c>
      <c r="AA1772" s="29">
        <v>4.7262839903450798E-3</v>
      </c>
      <c r="AC1772" s="3"/>
      <c r="AD1772" s="29">
        <v>6.45467046259941E-2</v>
      </c>
      <c r="AE1772" s="29">
        <v>1.25534836873098E-2</v>
      </c>
      <c r="AG1772" s="3"/>
      <c r="AH1772" s="29">
        <v>3.7462164872889399E-2</v>
      </c>
      <c r="AI1772" s="29">
        <v>1.25534836873098E-2</v>
      </c>
    </row>
    <row r="1773" spans="13:35">
      <c r="M1773" s="3"/>
      <c r="N1773" s="29">
        <v>4.0497289728640098E-2</v>
      </c>
      <c r="O1773" s="29">
        <v>1.6899947333457899E-2</v>
      </c>
      <c r="Q1773" s="3"/>
      <c r="R1773" s="29">
        <v>5.0158807550220598E-2</v>
      </c>
      <c r="S1773" s="29">
        <v>1.6899947333457899E-2</v>
      </c>
      <c r="U1773" s="3"/>
      <c r="V1773" s="29">
        <v>1.4622555438705401E-2</v>
      </c>
      <c r="W1773" s="29">
        <v>4.6452563148704704E-3</v>
      </c>
      <c r="Y1773" s="3"/>
      <c r="Z1773" s="29">
        <v>7.2959015910708594E-2</v>
      </c>
      <c r="AA1773" s="29">
        <v>4.6452563148704704E-3</v>
      </c>
      <c r="AC1773" s="3"/>
      <c r="AD1773" s="29">
        <v>2.1000615325929499E-2</v>
      </c>
      <c r="AE1773" s="29">
        <v>1.9582995234380701E-2</v>
      </c>
      <c r="AG1773" s="3"/>
      <c r="AH1773" s="29">
        <v>1.18176495442442E-2</v>
      </c>
      <c r="AI1773" s="29">
        <v>1.9582995234380701E-2</v>
      </c>
    </row>
    <row r="1774" spans="13:35">
      <c r="M1774" s="3"/>
      <c r="N1774" s="29">
        <v>5.8947519730775499E-2</v>
      </c>
      <c r="O1774" s="29">
        <v>2.5887469621130799E-2</v>
      </c>
      <c r="Q1774" s="3"/>
      <c r="R1774" s="29">
        <v>5.2281392315228402E-2</v>
      </c>
      <c r="S1774" s="29">
        <v>2.5887469621130799E-2</v>
      </c>
      <c r="U1774" s="3"/>
      <c r="V1774" s="29">
        <v>3.6273730280670297E-2</v>
      </c>
      <c r="W1774" s="29">
        <v>-1.8743974987554E-2</v>
      </c>
      <c r="Y1774" s="3"/>
      <c r="Z1774" s="29">
        <v>5.1378655662117502E-2</v>
      </c>
      <c r="AA1774" s="29">
        <v>-1.8743974987554E-2</v>
      </c>
      <c r="AC1774" s="3"/>
      <c r="AD1774" s="29">
        <v>3.1025686469447401E-2</v>
      </c>
      <c r="AE1774" s="29">
        <v>1.33594877504426E-2</v>
      </c>
      <c r="AG1774" s="3"/>
      <c r="AH1774" s="29">
        <v>3.4782629554717698E-2</v>
      </c>
      <c r="AI1774" s="29">
        <v>1.33594877504426E-2</v>
      </c>
    </row>
    <row r="1775" spans="13:35">
      <c r="M1775" s="3"/>
      <c r="N1775" s="29">
        <v>5.2948671416166902E-2</v>
      </c>
      <c r="O1775" s="29">
        <v>2.00623905298545E-2</v>
      </c>
      <c r="Q1775" s="3"/>
      <c r="R1775" s="29">
        <v>5.0559720864607097E-2</v>
      </c>
      <c r="S1775" s="29">
        <v>2.00623905298545E-2</v>
      </c>
      <c r="U1775" s="3"/>
      <c r="V1775" s="29">
        <v>2.1578638878759E-2</v>
      </c>
      <c r="W1775" s="29">
        <v>2.6299052304840798E-3</v>
      </c>
      <c r="Y1775" s="3"/>
      <c r="Z1775" s="29">
        <v>2.7085049533969102E-2</v>
      </c>
      <c r="AA1775" s="29">
        <v>2.6299052304840798E-3</v>
      </c>
      <c r="AC1775" s="3"/>
      <c r="AD1775" s="29">
        <v>3.6621615829447701E-2</v>
      </c>
      <c r="AE1775" s="29">
        <v>2.1489948568645199E-2</v>
      </c>
      <c r="AG1775" s="3"/>
      <c r="AH1775" s="29">
        <v>6.1909468963837498E-2</v>
      </c>
      <c r="AI1775" s="29">
        <v>2.1489948568645199E-2</v>
      </c>
    </row>
    <row r="1776" spans="13:35">
      <c r="M1776" s="3"/>
      <c r="N1776" s="29">
        <v>5.2252797590188201E-2</v>
      </c>
      <c r="O1776" s="29">
        <v>1.6659794686868099E-2</v>
      </c>
      <c r="Q1776" s="3"/>
      <c r="R1776" s="29">
        <v>5.1406502284258603E-2</v>
      </c>
      <c r="S1776" s="29">
        <v>1.6659794686868099E-2</v>
      </c>
      <c r="U1776" s="3"/>
      <c r="V1776" s="29">
        <v>3.06952510781105E-2</v>
      </c>
      <c r="W1776" s="29">
        <v>5.77630717220411E-3</v>
      </c>
      <c r="Y1776" s="3"/>
      <c r="Z1776" s="29">
        <v>4.5557710014462599E-2</v>
      </c>
      <c r="AA1776" s="29">
        <v>5.77630717220411E-3</v>
      </c>
      <c r="AC1776" s="3"/>
      <c r="AD1776" s="29">
        <v>4.3343541049566697E-2</v>
      </c>
      <c r="AE1776" s="29">
        <v>2.2926109061451899E-2</v>
      </c>
      <c r="AG1776" s="3"/>
      <c r="AH1776" s="29">
        <v>4.6711887244418202E-2</v>
      </c>
      <c r="AI1776" s="29">
        <v>2.2926109061451899E-2</v>
      </c>
    </row>
    <row r="1777" spans="13:35">
      <c r="M1777" s="3"/>
      <c r="N1777" s="29">
        <v>6.1281867483924002E-2</v>
      </c>
      <c r="O1777" s="29">
        <v>2.0601784138184202E-2</v>
      </c>
      <c r="Q1777" s="3"/>
      <c r="R1777" s="29">
        <v>5.6021954290179997E-2</v>
      </c>
      <c r="S1777" s="29">
        <v>2.0601784138184202E-2</v>
      </c>
      <c r="U1777" s="3"/>
      <c r="V1777" s="29">
        <v>1.75416003623786E-2</v>
      </c>
      <c r="W1777" s="29">
        <v>-1.7408971357433599E-2</v>
      </c>
      <c r="Y1777" s="3"/>
      <c r="Z1777" s="29">
        <v>4.1979783523363699E-2</v>
      </c>
      <c r="AA1777" s="29">
        <v>-1.7408971357433599E-2</v>
      </c>
      <c r="AC1777" s="3"/>
      <c r="AD1777" s="29">
        <v>5.0102891178413503E-2</v>
      </c>
      <c r="AE1777" s="29">
        <v>2.3649457694080001E-2</v>
      </c>
      <c r="AG1777" s="3"/>
      <c r="AH1777" s="29">
        <v>2.5945234304466599E-2</v>
      </c>
      <c r="AI1777" s="29">
        <v>2.3649457694080001E-2</v>
      </c>
    </row>
    <row r="1778" spans="13:35">
      <c r="M1778" s="3"/>
      <c r="N1778" s="29">
        <v>4.4462565079258297E-2</v>
      </c>
      <c r="O1778" s="29">
        <v>2.15319940745082E-2</v>
      </c>
      <c r="Q1778" s="3"/>
      <c r="R1778" s="29">
        <v>4.8116641375282397E-2</v>
      </c>
      <c r="S1778" s="29">
        <v>2.15319940745082E-2</v>
      </c>
      <c r="U1778" s="3"/>
      <c r="V1778" s="29">
        <v>3.79974226248753E-2</v>
      </c>
      <c r="W1778" s="29">
        <v>-2.3847618708491999E-2</v>
      </c>
      <c r="Y1778" s="3"/>
      <c r="Z1778" s="29">
        <v>4.2381823299560202E-2</v>
      </c>
      <c r="AA1778" s="29">
        <v>-2.3847618708491999E-2</v>
      </c>
      <c r="AC1778" s="3"/>
      <c r="AD1778" s="29">
        <v>3.2086990493307599E-2</v>
      </c>
      <c r="AE1778" s="29">
        <v>3.4917659651802602E-2</v>
      </c>
      <c r="AG1778" s="3"/>
      <c r="AH1778" s="29">
        <v>4.0768653520190802E-2</v>
      </c>
      <c r="AI1778" s="29">
        <v>3.4917659651802602E-2</v>
      </c>
    </row>
    <row r="1779" spans="13:35">
      <c r="M1779" s="3"/>
      <c r="N1779" s="29">
        <v>4.5831444682168897E-2</v>
      </c>
      <c r="O1779" s="29">
        <v>1.9517082258816799E-2</v>
      </c>
      <c r="Q1779" s="3"/>
      <c r="R1779" s="29">
        <v>4.4151664914117802E-2</v>
      </c>
      <c r="S1779" s="29">
        <v>1.9517082258816799E-2</v>
      </c>
      <c r="U1779" s="3"/>
      <c r="V1779" s="29">
        <v>2.5587305813352501E-2</v>
      </c>
      <c r="W1779" s="29">
        <v>-2.6707581771356101E-4</v>
      </c>
      <c r="Y1779" s="3"/>
      <c r="Z1779" s="29">
        <v>3.3297238832723599E-3</v>
      </c>
      <c r="AA1779" s="29">
        <v>-2.6707581771356101E-4</v>
      </c>
      <c r="AC1779" s="3"/>
      <c r="AD1779" s="29">
        <v>2.7017995351072799E-2</v>
      </c>
      <c r="AE1779" s="29">
        <v>2.43264349690284E-2</v>
      </c>
      <c r="AG1779" s="3"/>
      <c r="AH1779" s="29">
        <v>2.8011160795911001E-2</v>
      </c>
      <c r="AI1779" s="29">
        <v>2.43264349690284E-2</v>
      </c>
    </row>
    <row r="1780" spans="13:35">
      <c r="M1780" s="3"/>
      <c r="N1780" s="29">
        <v>4.5644267593524898E-2</v>
      </c>
      <c r="O1780" s="29">
        <v>1.7523087703502999E-2</v>
      </c>
      <c r="Q1780" s="3"/>
      <c r="R1780" s="29">
        <v>5.5313746878559299E-2</v>
      </c>
      <c r="S1780" s="29">
        <v>1.7523087703502999E-2</v>
      </c>
      <c r="U1780" s="3"/>
      <c r="V1780" s="29">
        <v>2.0572129566545201E-2</v>
      </c>
      <c r="W1780" s="29">
        <v>2.42031513433324E-3</v>
      </c>
      <c r="Y1780" s="3"/>
      <c r="Z1780" s="29">
        <v>5.5135418590020198E-2</v>
      </c>
      <c r="AA1780" s="29">
        <v>2.42031513433324E-3</v>
      </c>
      <c r="AC1780" s="3"/>
      <c r="AD1780" s="29">
        <v>2.8884890896811798E-2</v>
      </c>
      <c r="AE1780" s="29">
        <v>1.4018530067842001E-2</v>
      </c>
      <c r="AG1780" s="3"/>
      <c r="AH1780" s="29">
        <v>1.5625933395272198E-2</v>
      </c>
      <c r="AI1780" s="29">
        <v>1.4018530067842001E-2</v>
      </c>
    </row>
    <row r="1781" spans="13:35">
      <c r="M1781" s="3"/>
      <c r="N1781" s="29">
        <v>4.76943099278812E-2</v>
      </c>
      <c r="O1781" s="29">
        <v>1.6629101049850301E-2</v>
      </c>
      <c r="Q1781" s="3"/>
      <c r="R1781" s="29">
        <v>5.0424046536517199E-2</v>
      </c>
      <c r="S1781" s="29">
        <v>1.6629101049850301E-2</v>
      </c>
      <c r="U1781" s="3"/>
      <c r="V1781" s="29">
        <v>2.3981316171709802E-2</v>
      </c>
      <c r="W1781" s="29">
        <v>2.4936330230686498E-4</v>
      </c>
      <c r="Y1781" s="3"/>
      <c r="Z1781" s="29">
        <v>3.1825461699097501E-2</v>
      </c>
      <c r="AA1781" s="29">
        <v>2.4936330230686498E-4</v>
      </c>
      <c r="AC1781" s="3"/>
      <c r="AD1781" s="29">
        <v>2.3010675641292E-2</v>
      </c>
      <c r="AE1781" s="29">
        <v>3.3478305450649101E-2</v>
      </c>
      <c r="AG1781" s="3"/>
      <c r="AH1781" s="29">
        <v>3.3173010896616298E-2</v>
      </c>
      <c r="AI1781" s="29">
        <v>3.3478305450649101E-2</v>
      </c>
    </row>
    <row r="1782" spans="13:35">
      <c r="M1782" s="3"/>
      <c r="N1782" s="29">
        <v>6.0534268550700703E-2</v>
      </c>
      <c r="O1782" s="29">
        <v>1.48022934203397E-2</v>
      </c>
      <c r="Q1782" s="3"/>
      <c r="R1782" s="29">
        <v>6.12137227369908E-2</v>
      </c>
      <c r="S1782" s="29">
        <v>1.48022934203397E-2</v>
      </c>
      <c r="U1782" s="3"/>
      <c r="V1782" s="29">
        <v>1.6927979104906701E-2</v>
      </c>
      <c r="W1782" s="29">
        <v>-8.2158895184202396E-3</v>
      </c>
      <c r="Y1782" s="3"/>
      <c r="Z1782" s="29">
        <v>4.0161778365863397E-2</v>
      </c>
      <c r="AA1782" s="29">
        <v>-8.2158895184202396E-3</v>
      </c>
      <c r="AC1782" s="3"/>
      <c r="AD1782" s="29">
        <v>8.0512593744332603E-3</v>
      </c>
      <c r="AE1782" s="29">
        <v>2.7116314317054101E-2</v>
      </c>
      <c r="AG1782" s="3"/>
      <c r="AH1782" s="29">
        <v>2.55672581354097E-2</v>
      </c>
      <c r="AI1782" s="29">
        <v>2.7116314317054101E-2</v>
      </c>
    </row>
    <row r="1783" spans="13:35">
      <c r="M1783" s="3"/>
      <c r="N1783" s="29">
        <v>4.90496530588901E-2</v>
      </c>
      <c r="O1783" s="29">
        <v>2.05579765762515E-2</v>
      </c>
      <c r="Q1783" s="3"/>
      <c r="R1783" s="29">
        <v>5.3602500264179703E-2</v>
      </c>
      <c r="S1783" s="29">
        <v>2.05579765762515E-2</v>
      </c>
      <c r="U1783" s="3"/>
      <c r="V1783" s="29">
        <v>2.6848695206854199E-2</v>
      </c>
      <c r="W1783" s="29">
        <v>-1.06916153638285E-2</v>
      </c>
      <c r="Y1783" s="3"/>
      <c r="Z1783" s="29">
        <v>3.48405401667507E-2</v>
      </c>
      <c r="AA1783" s="29">
        <v>-1.06916153638285E-2</v>
      </c>
      <c r="AC1783" s="3"/>
      <c r="AD1783" s="29">
        <v>3.4874193995314703E-2</v>
      </c>
      <c r="AE1783" s="29">
        <v>6.6914077008017299E-3</v>
      </c>
      <c r="AG1783" s="3"/>
      <c r="AH1783" s="29">
        <v>4.1251408834735902E-2</v>
      </c>
      <c r="AI1783" s="29">
        <v>6.6914077008017299E-3</v>
      </c>
    </row>
    <row r="1784" spans="13:35">
      <c r="M1784" s="3"/>
      <c r="N1784" s="29">
        <v>5.3739517488341902E-2</v>
      </c>
      <c r="O1784" s="29">
        <v>1.8657416150966201E-2</v>
      </c>
      <c r="Q1784" s="3"/>
      <c r="R1784" s="29">
        <v>4.9412180617800602E-2</v>
      </c>
      <c r="S1784" s="29">
        <v>1.8657416150966201E-2</v>
      </c>
      <c r="U1784" s="3"/>
      <c r="V1784" s="29">
        <v>2.18331832239517E-2</v>
      </c>
      <c r="W1784" s="29">
        <v>-7.49598180789643E-3</v>
      </c>
      <c r="Y1784" s="3"/>
      <c r="Z1784" s="29">
        <v>4.0609640397659102E-2</v>
      </c>
      <c r="AA1784" s="29">
        <v>-7.49598180789643E-3</v>
      </c>
      <c r="AC1784" s="3"/>
      <c r="AD1784" s="29">
        <v>2.3140167745678598E-2</v>
      </c>
      <c r="AE1784" s="29">
        <v>2.8482367620958699E-2</v>
      </c>
      <c r="AG1784" s="3"/>
      <c r="AH1784" s="29">
        <v>3.6489193894088098E-2</v>
      </c>
      <c r="AI1784" s="29">
        <v>2.8482367620958699E-2</v>
      </c>
    </row>
    <row r="1785" spans="13:35">
      <c r="M1785" s="3"/>
      <c r="N1785" s="29">
        <v>4.2294399089098302E-2</v>
      </c>
      <c r="O1785" s="29">
        <v>1.7853293370167E-2</v>
      </c>
      <c r="Q1785" s="3"/>
      <c r="R1785" s="29">
        <v>4.9833357991171598E-2</v>
      </c>
      <c r="S1785" s="29">
        <v>1.7853293370167E-2</v>
      </c>
      <c r="U1785" s="3"/>
      <c r="V1785" s="29">
        <v>3.5923786938807198E-2</v>
      </c>
      <c r="W1785" s="29">
        <v>-1.5582934793118499E-2</v>
      </c>
      <c r="Y1785" s="3"/>
      <c r="Z1785" s="29">
        <v>1.8017556108255901E-2</v>
      </c>
      <c r="AA1785" s="29">
        <v>-1.5582934793118499E-2</v>
      </c>
      <c r="AC1785" s="3"/>
      <c r="AD1785" s="29">
        <v>2.82032332328928E-2</v>
      </c>
      <c r="AE1785" s="29">
        <v>1.63374154449741E-2</v>
      </c>
      <c r="AG1785" s="3"/>
      <c r="AH1785" s="29">
        <v>2.26745569886618E-2</v>
      </c>
      <c r="AI1785" s="29">
        <v>1.63374154449741E-2</v>
      </c>
    </row>
    <row r="1786" spans="13:35">
      <c r="M1786" s="3"/>
      <c r="N1786" s="29">
        <v>4.9887769179855102E-2</v>
      </c>
      <c r="O1786" s="29">
        <v>1.5722545861581099E-2</v>
      </c>
      <c r="Q1786" s="3"/>
      <c r="R1786" s="29">
        <v>4.9342268106197497E-2</v>
      </c>
      <c r="S1786" s="29">
        <v>1.5722545861581099E-2</v>
      </c>
      <c r="U1786" s="3"/>
      <c r="V1786" s="29">
        <v>5.0263717893924399E-2</v>
      </c>
      <c r="W1786" s="29">
        <v>-9.2369186309546499E-3</v>
      </c>
      <c r="Y1786" s="3"/>
      <c r="Z1786" s="29">
        <v>2.55464388178816E-2</v>
      </c>
      <c r="AA1786" s="29">
        <v>-9.2369186309546499E-3</v>
      </c>
      <c r="AC1786" s="3"/>
      <c r="AD1786" s="29">
        <v>1.9462551755994598E-2</v>
      </c>
      <c r="AE1786" s="29">
        <v>1.8857952943238099E-2</v>
      </c>
      <c r="AG1786" s="3"/>
      <c r="AH1786" s="29">
        <v>4.6392021589077397E-2</v>
      </c>
      <c r="AI1786" s="29">
        <v>1.8857952943238099E-2</v>
      </c>
    </row>
    <row r="1787" spans="13:35">
      <c r="M1787" s="3"/>
      <c r="N1787" s="29">
        <v>5.1521167331777001E-2</v>
      </c>
      <c r="O1787" s="29">
        <v>2.22906777604207E-2</v>
      </c>
      <c r="Q1787" s="3"/>
      <c r="R1787" s="29">
        <v>3.35341696371474E-2</v>
      </c>
      <c r="S1787" s="29">
        <v>2.22906777604207E-2</v>
      </c>
      <c r="U1787" s="3"/>
      <c r="V1787" s="29">
        <v>1.5144399405992E-2</v>
      </c>
      <c r="W1787" s="29">
        <v>-2.6633035536739302E-3</v>
      </c>
      <c r="Y1787" s="3"/>
      <c r="Z1787" s="29">
        <v>4.7215782669950197E-2</v>
      </c>
      <c r="AA1787" s="29">
        <v>-2.6633035536739302E-3</v>
      </c>
      <c r="AC1787" s="3"/>
      <c r="AD1787" s="29">
        <v>3.0115028540519902E-2</v>
      </c>
      <c r="AE1787" s="29">
        <v>-3.46780285197704E-3</v>
      </c>
      <c r="AG1787" s="3"/>
      <c r="AH1787" s="29">
        <v>2.0837981380386901E-2</v>
      </c>
      <c r="AI1787" s="29">
        <v>-3.46780285197704E-3</v>
      </c>
    </row>
    <row r="1788" spans="13:35">
      <c r="M1788" s="3"/>
      <c r="N1788" s="29">
        <v>5.4525176768638203E-2</v>
      </c>
      <c r="O1788" s="29">
        <v>2.67313688110867E-2</v>
      </c>
      <c r="Q1788" s="3"/>
      <c r="R1788" s="29">
        <v>4.12283455456465E-2</v>
      </c>
      <c r="S1788" s="29">
        <v>2.67313688110867E-2</v>
      </c>
      <c r="U1788" s="3"/>
      <c r="V1788" s="29">
        <v>4.3516396073718301E-2</v>
      </c>
      <c r="W1788" s="29">
        <v>-1.95725916913254E-2</v>
      </c>
      <c r="Y1788" s="3"/>
      <c r="Z1788" s="29">
        <v>4.30156061540816E-2</v>
      </c>
      <c r="AA1788" s="29">
        <v>-1.95725916913254E-2</v>
      </c>
      <c r="AC1788" s="3"/>
      <c r="AD1788" s="29">
        <v>3.3480590251532202E-2</v>
      </c>
      <c r="AE1788" s="29">
        <v>2.50672288910096E-2</v>
      </c>
      <c r="AG1788" s="3"/>
      <c r="AH1788" s="29">
        <v>3.73836085680175E-2</v>
      </c>
      <c r="AI1788" s="29">
        <v>2.50672288910096E-2</v>
      </c>
    </row>
    <row r="1789" spans="13:35">
      <c r="M1789" s="3"/>
      <c r="N1789" s="29">
        <v>5.7130138909461899E-2</v>
      </c>
      <c r="O1789" s="29">
        <v>2.4578444723023701E-2</v>
      </c>
      <c r="Q1789" s="3"/>
      <c r="R1789" s="29">
        <v>4.1782792464562298E-2</v>
      </c>
      <c r="S1789" s="29">
        <v>2.4578444723023701E-2</v>
      </c>
      <c r="U1789" s="3"/>
      <c r="V1789" s="29">
        <v>1.8574089808142399E-2</v>
      </c>
      <c r="W1789" s="29">
        <v>-1.6427978697086999E-2</v>
      </c>
      <c r="Y1789" s="3"/>
      <c r="Z1789" s="29">
        <v>1.3346221816556E-2</v>
      </c>
      <c r="AA1789" s="29">
        <v>-1.6427978697086999E-2</v>
      </c>
      <c r="AC1789" s="3"/>
      <c r="AD1789" s="29">
        <v>2.0192931960606099E-2</v>
      </c>
      <c r="AE1789" s="29">
        <v>2.0779306232419699E-2</v>
      </c>
      <c r="AG1789" s="3"/>
      <c r="AH1789" s="29">
        <v>4.7660341280475402E-2</v>
      </c>
      <c r="AI1789" s="29">
        <v>2.0779306232419699E-2</v>
      </c>
    </row>
    <row r="1790" spans="13:35">
      <c r="M1790" s="3"/>
      <c r="N1790" s="29">
        <v>4.61046028175046E-2</v>
      </c>
      <c r="O1790" s="29">
        <v>1.76553815113865E-2</v>
      </c>
      <c r="Q1790" s="3"/>
      <c r="R1790" s="29">
        <v>4.7137560421637602E-2</v>
      </c>
      <c r="S1790" s="29">
        <v>1.76553815113865E-2</v>
      </c>
      <c r="U1790" s="3"/>
      <c r="V1790" s="29">
        <v>3.4327937276197699E-2</v>
      </c>
      <c r="W1790" s="29">
        <v>1.0038134966196001E-2</v>
      </c>
      <c r="Y1790" s="3"/>
      <c r="Z1790" s="29">
        <v>3.4037649274674703E-2</v>
      </c>
      <c r="AA1790" s="29">
        <v>1.0038134966196001E-2</v>
      </c>
      <c r="AC1790" s="3"/>
      <c r="AD1790" s="29">
        <v>1.7842548407533101E-2</v>
      </c>
      <c r="AE1790" s="29">
        <v>2.5050043141471901E-2</v>
      </c>
      <c r="AG1790" s="3"/>
      <c r="AH1790" s="29">
        <v>3.8769040603406503E-2</v>
      </c>
      <c r="AI1790" s="29">
        <v>2.5050043141471901E-2</v>
      </c>
    </row>
    <row r="1791" spans="13:35">
      <c r="M1791" s="3"/>
      <c r="N1791" s="29">
        <v>4.21130019512315E-2</v>
      </c>
      <c r="O1791" s="29">
        <v>1.8718435157975E-2</v>
      </c>
      <c r="Q1791" s="3"/>
      <c r="R1791" s="29">
        <v>6.0400416297834499E-2</v>
      </c>
      <c r="S1791" s="29">
        <v>1.8718435157975E-2</v>
      </c>
      <c r="U1791" s="3"/>
      <c r="V1791" s="29">
        <v>1.7546261876051201E-2</v>
      </c>
      <c r="W1791" s="29">
        <v>8.2207940216818091E-3</v>
      </c>
      <c r="Y1791" s="3"/>
      <c r="Z1791" s="29">
        <v>4.4428501028238698E-2</v>
      </c>
      <c r="AA1791" s="29">
        <v>8.2207940216818091E-3</v>
      </c>
      <c r="AC1791" s="3"/>
      <c r="AD1791" s="29">
        <v>2.6185296373065201E-2</v>
      </c>
      <c r="AE1791" s="29">
        <v>1.9387708305075899E-2</v>
      </c>
      <c r="AG1791" s="3"/>
      <c r="AH1791" s="29">
        <v>4.4713149677387397E-2</v>
      </c>
      <c r="AI1791" s="29">
        <v>1.9387708305075899E-2</v>
      </c>
    </row>
    <row r="1792" spans="13:35">
      <c r="M1792" s="3"/>
      <c r="N1792" s="29">
        <v>5.3790599297373398E-2</v>
      </c>
      <c r="O1792" s="29">
        <v>2.2072106330843701E-2</v>
      </c>
      <c r="Q1792" s="3"/>
      <c r="R1792" s="29">
        <v>5.5564832068975903E-2</v>
      </c>
      <c r="S1792" s="29">
        <v>2.2072106330843701E-2</v>
      </c>
      <c r="U1792" s="3"/>
      <c r="V1792" s="29">
        <v>3.3900259440921801E-2</v>
      </c>
      <c r="W1792" s="29">
        <v>-8.4514154666000506E-3</v>
      </c>
      <c r="Y1792" s="3"/>
      <c r="Z1792" s="29">
        <v>3.5947667609089601E-2</v>
      </c>
      <c r="AA1792" s="29">
        <v>-8.4514154666000506E-3</v>
      </c>
      <c r="AC1792" s="3"/>
      <c r="AD1792" s="29">
        <v>3.9204462891034998E-2</v>
      </c>
      <c r="AE1792" s="29">
        <v>1.23282364834184E-2</v>
      </c>
      <c r="AG1792" s="3"/>
      <c r="AH1792" s="29">
        <v>1.0597483591961899E-2</v>
      </c>
      <c r="AI1792" s="29">
        <v>1.23282364834184E-2</v>
      </c>
    </row>
    <row r="1793" spans="13:35">
      <c r="M1793" s="3"/>
      <c r="N1793" s="29">
        <v>5.5079922925668698E-2</v>
      </c>
      <c r="O1793" s="29">
        <v>2.2775448921606298E-2</v>
      </c>
      <c r="Q1793" s="3"/>
      <c r="R1793" s="29">
        <v>5.56846567278724E-2</v>
      </c>
      <c r="S1793" s="29">
        <v>2.2775448921606298E-2</v>
      </c>
      <c r="U1793" s="3"/>
      <c r="V1793" s="29">
        <v>7.0209880758184701E-3</v>
      </c>
      <c r="W1793" s="29">
        <v>5.9868702540573698E-3</v>
      </c>
      <c r="Y1793" s="3"/>
      <c r="Z1793" s="29">
        <v>3.7558031484811599E-2</v>
      </c>
      <c r="AA1793" s="29">
        <v>5.9868702540573698E-3</v>
      </c>
      <c r="AC1793" s="3"/>
      <c r="AD1793" s="29">
        <v>2.01396766644261E-2</v>
      </c>
      <c r="AE1793" s="29">
        <v>3.4162451791050902E-2</v>
      </c>
      <c r="AG1793" s="3"/>
      <c r="AH1793" s="29">
        <v>8.6211428047920508E-3</v>
      </c>
      <c r="AI1793" s="29">
        <v>3.4162451791050902E-2</v>
      </c>
    </row>
    <row r="1794" spans="13:35">
      <c r="M1794" s="3"/>
      <c r="N1794" s="29">
        <v>4.8872132727969697E-2</v>
      </c>
      <c r="O1794" s="29">
        <v>3.01032564699673E-2</v>
      </c>
      <c r="Q1794" s="3"/>
      <c r="R1794" s="29">
        <v>5.1376754160376702E-2</v>
      </c>
      <c r="S1794" s="29">
        <v>3.01032564699673E-2</v>
      </c>
      <c r="U1794" s="3"/>
      <c r="V1794" s="29">
        <v>2.10861506649105E-2</v>
      </c>
      <c r="W1794" s="29">
        <v>4.3191243998141303E-3</v>
      </c>
      <c r="Y1794" s="3"/>
      <c r="Z1794" s="29">
        <v>3.4475974369321601E-2</v>
      </c>
      <c r="AA1794" s="29">
        <v>4.3191243998141303E-3</v>
      </c>
      <c r="AC1794" s="3"/>
      <c r="AD1794" s="29">
        <v>3.3675396255436099E-2</v>
      </c>
      <c r="AE1794" s="29">
        <v>8.9242182252956895E-3</v>
      </c>
      <c r="AG1794" s="3"/>
      <c r="AH1794" s="29">
        <v>5.0184578263985397E-2</v>
      </c>
      <c r="AI1794" s="29">
        <v>8.9242182252956895E-3</v>
      </c>
    </row>
    <row r="1795" spans="13:35">
      <c r="M1795" s="3"/>
      <c r="N1795" s="29">
        <v>5.7565401280646203E-2</v>
      </c>
      <c r="O1795" s="29">
        <v>2.1980388448714801E-2</v>
      </c>
      <c r="Q1795" s="3"/>
      <c r="R1795" s="29">
        <v>6.2460661204810003E-2</v>
      </c>
      <c r="S1795" s="29">
        <v>2.1980388448714801E-2</v>
      </c>
      <c r="U1795" s="3"/>
      <c r="V1795" s="29">
        <v>2.7391899171877801E-2</v>
      </c>
      <c r="W1795" s="29">
        <v>4.9617667291159597E-3</v>
      </c>
      <c r="Y1795" s="3"/>
      <c r="Z1795" s="29">
        <v>4.8950331287371203E-2</v>
      </c>
      <c r="AA1795" s="29">
        <v>4.9617667291159597E-3</v>
      </c>
      <c r="AC1795" s="3"/>
      <c r="AD1795" s="29">
        <v>1.5095781535658E-2</v>
      </c>
      <c r="AE1795" s="29">
        <v>1.5806147220218499E-2</v>
      </c>
      <c r="AG1795" s="3"/>
      <c r="AH1795" s="29">
        <v>4.4598465480242301E-2</v>
      </c>
      <c r="AI1795" s="29">
        <v>1.5806147220218499E-2</v>
      </c>
    </row>
    <row r="1796" spans="13:35">
      <c r="M1796" s="3"/>
      <c r="N1796" s="29">
        <v>4.6941758726448998E-2</v>
      </c>
      <c r="O1796" s="29">
        <v>2.2805994204471498E-2</v>
      </c>
      <c r="Q1796" s="3"/>
      <c r="R1796" s="29">
        <v>5.52883912670009E-2</v>
      </c>
      <c r="S1796" s="29">
        <v>2.2805994204471498E-2</v>
      </c>
      <c r="U1796" s="3"/>
      <c r="V1796" s="29">
        <v>1.7379653597908901E-2</v>
      </c>
      <c r="W1796" s="29">
        <v>-8.0541781505821797E-4</v>
      </c>
      <c r="Y1796" s="3"/>
      <c r="Z1796" s="29">
        <v>3.80380428169926E-2</v>
      </c>
      <c r="AA1796" s="29">
        <v>-8.0541781505821797E-4</v>
      </c>
      <c r="AC1796" s="3"/>
      <c r="AD1796" s="29">
        <v>3.6966935510162502E-2</v>
      </c>
      <c r="AE1796" s="29">
        <v>3.10473198037589E-2</v>
      </c>
      <c r="AG1796" s="3"/>
      <c r="AH1796" s="29">
        <v>3.4182672950971403E-2</v>
      </c>
      <c r="AI1796" s="29">
        <v>3.10473198037589E-2</v>
      </c>
    </row>
    <row r="1797" spans="13:35">
      <c r="M1797" s="3"/>
      <c r="N1797" s="29">
        <v>5.8123649603756898E-2</v>
      </c>
      <c r="O1797" s="29">
        <v>2.1070093387007501E-2</v>
      </c>
      <c r="Q1797" s="3"/>
      <c r="R1797" s="29">
        <v>5.6264076123014699E-2</v>
      </c>
      <c r="S1797" s="29">
        <v>2.1070093387007501E-2</v>
      </c>
      <c r="U1797" s="3"/>
      <c r="V1797" s="29">
        <v>2.69516027843399E-2</v>
      </c>
      <c r="W1797" s="29">
        <v>-1.6626521974833101E-2</v>
      </c>
      <c r="Y1797" s="3"/>
      <c r="Z1797" s="29">
        <v>5.4515866445997901E-2</v>
      </c>
      <c r="AA1797" s="29">
        <v>-1.6626521974833101E-2</v>
      </c>
      <c r="AC1797" s="3"/>
      <c r="AD1797" s="29">
        <v>2.61638477508477E-2</v>
      </c>
      <c r="AE1797" s="29">
        <v>1.3243047227998499E-2</v>
      </c>
      <c r="AG1797" s="3"/>
      <c r="AH1797" s="29">
        <v>1.9704036986026099E-2</v>
      </c>
      <c r="AI1797" s="29">
        <v>1.3243047227998499E-2</v>
      </c>
    </row>
    <row r="1798" spans="13:35">
      <c r="M1798" s="3"/>
      <c r="N1798" s="29">
        <v>5.3758018281662399E-2</v>
      </c>
      <c r="O1798" s="29">
        <v>2.26835527830484E-2</v>
      </c>
      <c r="Q1798" s="3"/>
      <c r="R1798" s="29">
        <v>5.1464711751549097E-2</v>
      </c>
      <c r="S1798" s="29">
        <v>2.26835527830484E-2</v>
      </c>
      <c r="U1798" s="3"/>
      <c r="V1798" s="29">
        <v>3.2353866172398597E-2</v>
      </c>
      <c r="W1798" s="29">
        <v>1.7875505932742699E-3</v>
      </c>
      <c r="Y1798" s="3"/>
      <c r="Z1798" s="29">
        <v>5.1318255168646902E-2</v>
      </c>
      <c r="AA1798" s="29">
        <v>1.7875505932742699E-3</v>
      </c>
      <c r="AC1798" s="3"/>
      <c r="AD1798" s="29">
        <v>3.82486582422355E-2</v>
      </c>
      <c r="AE1798" s="29">
        <v>2.1305915523632299E-2</v>
      </c>
      <c r="AG1798" s="3"/>
      <c r="AH1798" s="29">
        <v>3.2046908489274099E-2</v>
      </c>
      <c r="AI1798" s="29">
        <v>2.1305915523632299E-2</v>
      </c>
    </row>
    <row r="1799" spans="13:35">
      <c r="M1799" s="3"/>
      <c r="N1799" s="29">
        <v>5.7870113767651297E-2</v>
      </c>
      <c r="O1799" s="29">
        <v>2.3341633534549301E-2</v>
      </c>
      <c r="Q1799" s="3"/>
      <c r="R1799" s="29">
        <v>5.21302879699529E-2</v>
      </c>
      <c r="S1799" s="29">
        <v>2.3341633534549301E-2</v>
      </c>
      <c r="U1799" s="3"/>
      <c r="V1799" s="29">
        <v>3.6581623483792597E-2</v>
      </c>
      <c r="W1799" s="29">
        <v>-1.4603054485226899E-2</v>
      </c>
      <c r="Y1799" s="3"/>
      <c r="Z1799" s="29">
        <v>2.0706287888068199E-2</v>
      </c>
      <c r="AA1799" s="29">
        <v>-1.4603054485226899E-2</v>
      </c>
      <c r="AC1799" s="3"/>
      <c r="AD1799" s="29">
        <v>1.8890070589757502E-2</v>
      </c>
      <c r="AE1799" s="29">
        <v>2.2761242503081699E-2</v>
      </c>
      <c r="AG1799" s="3"/>
      <c r="AH1799" s="29">
        <v>4.4199322831247903E-2</v>
      </c>
      <c r="AI1799" s="29">
        <v>2.2761242503081699E-2</v>
      </c>
    </row>
    <row r="1800" spans="13:35">
      <c r="M1800" s="3"/>
      <c r="N1800" s="29">
        <v>5.0558223836713399E-2</v>
      </c>
      <c r="O1800" s="29">
        <v>1.99014829173213E-2</v>
      </c>
      <c r="Q1800" s="3"/>
      <c r="R1800" s="29">
        <v>5.2657418223683597E-2</v>
      </c>
      <c r="S1800" s="29">
        <v>1.99014829173213E-2</v>
      </c>
      <c r="U1800" s="3"/>
      <c r="V1800" s="29">
        <v>2.7763922382553801E-2</v>
      </c>
      <c r="W1800" s="29">
        <v>6.2695701704041599E-4</v>
      </c>
      <c r="Y1800" s="3"/>
      <c r="Z1800" s="29">
        <v>1.8592253220968101E-2</v>
      </c>
      <c r="AA1800" s="29">
        <v>6.2695701704041599E-4</v>
      </c>
      <c r="AC1800" s="3"/>
      <c r="AD1800" s="29">
        <v>4.1195692195220998E-2</v>
      </c>
      <c r="AE1800" s="29">
        <v>1.2569556387895199E-2</v>
      </c>
      <c r="AG1800" s="3"/>
      <c r="AH1800" s="29">
        <v>2.7024249012054701E-2</v>
      </c>
      <c r="AI1800" s="29">
        <v>1.2569556387895199E-2</v>
      </c>
    </row>
    <row r="1801" spans="13:35">
      <c r="M1801" s="3"/>
      <c r="N1801" s="29">
        <v>6.25564421688386E-2</v>
      </c>
      <c r="O1801" s="29">
        <v>1.50123657244707E-2</v>
      </c>
      <c r="Q1801" s="3"/>
      <c r="R1801" s="29">
        <v>4.4584708648604997E-2</v>
      </c>
      <c r="S1801" s="29">
        <v>1.50123657244707E-2</v>
      </c>
      <c r="U1801" s="3"/>
      <c r="V1801" s="29">
        <v>4.0873893432225299E-2</v>
      </c>
      <c r="W1801" s="29">
        <v>5.0861958240580197E-3</v>
      </c>
      <c r="Y1801" s="3"/>
      <c r="Z1801" s="29">
        <v>5.0506876468187599E-2</v>
      </c>
      <c r="AA1801" s="29">
        <v>5.0861958240580197E-3</v>
      </c>
      <c r="AC1801" s="3"/>
      <c r="AD1801" s="29">
        <v>3.3046319940163597E-2</v>
      </c>
      <c r="AE1801" s="29">
        <v>1.28247472313382E-2</v>
      </c>
      <c r="AG1801" s="3"/>
      <c r="AH1801" s="29">
        <v>-2.19544219657652E-3</v>
      </c>
      <c r="AI1801" s="29">
        <v>1.28247472313382E-2</v>
      </c>
    </row>
    <row r="1802" spans="13:35">
      <c r="M1802" s="3"/>
      <c r="N1802" s="29">
        <v>6.0070753204441003E-2</v>
      </c>
      <c r="O1802" s="29">
        <v>1.7353310572138601E-2</v>
      </c>
      <c r="Q1802" s="3"/>
      <c r="R1802" s="29">
        <v>5.5421993021994603E-2</v>
      </c>
      <c r="S1802" s="29">
        <v>1.7353310572138601E-2</v>
      </c>
      <c r="U1802" s="3"/>
      <c r="V1802" s="29">
        <v>2.1148972782092799E-2</v>
      </c>
      <c r="W1802" s="29">
        <v>-5.59209649903531E-3</v>
      </c>
      <c r="Y1802" s="3"/>
      <c r="Z1802" s="29">
        <v>2.2038559297172501E-2</v>
      </c>
      <c r="AA1802" s="29">
        <v>-5.59209649903531E-3</v>
      </c>
      <c r="AC1802" s="3"/>
      <c r="AD1802" s="29">
        <v>3.0428677701485201E-2</v>
      </c>
      <c r="AE1802" s="29">
        <v>3.0900732837764299E-2</v>
      </c>
      <c r="AG1802" s="3"/>
      <c r="AH1802" s="29">
        <v>3.46124068769579E-2</v>
      </c>
      <c r="AI1802" s="29">
        <v>3.0900732837764299E-2</v>
      </c>
    </row>
    <row r="1803" spans="13:35">
      <c r="M1803" s="3"/>
      <c r="N1803" s="29">
        <v>4.9444075611177203E-2</v>
      </c>
      <c r="O1803" s="29">
        <v>1.04030386736681E-2</v>
      </c>
      <c r="Q1803" s="3"/>
      <c r="R1803" s="29">
        <v>5.7469032558210502E-2</v>
      </c>
      <c r="S1803" s="29">
        <v>1.04030386736681E-2</v>
      </c>
      <c r="U1803" s="3"/>
      <c r="V1803" s="29">
        <v>2.9845464200999601E-2</v>
      </c>
      <c r="W1803" s="29">
        <v>1.7321023023785801E-2</v>
      </c>
      <c r="Y1803" s="3"/>
      <c r="Z1803" s="29">
        <v>5.4082252702602703E-2</v>
      </c>
      <c r="AA1803" s="29">
        <v>1.7321023023785801E-2</v>
      </c>
      <c r="AC1803" s="3"/>
      <c r="AD1803" s="29">
        <v>4.1985373156559501E-2</v>
      </c>
      <c r="AE1803" s="29">
        <v>1.46298055082858E-2</v>
      </c>
      <c r="AG1803" s="3"/>
      <c r="AH1803" s="29">
        <v>2.6886900889517899E-2</v>
      </c>
      <c r="AI1803" s="29">
        <v>1.46298055082858E-2</v>
      </c>
    </row>
    <row r="1804" spans="13:35">
      <c r="M1804" s="3"/>
      <c r="N1804" s="29">
        <v>5.6004971776744003E-2</v>
      </c>
      <c r="O1804" s="29">
        <v>1.7418770377177699E-2</v>
      </c>
      <c r="Q1804" s="3"/>
      <c r="R1804" s="29">
        <v>4.9030902669665297E-2</v>
      </c>
      <c r="S1804" s="29">
        <v>1.7418770377177699E-2</v>
      </c>
      <c r="U1804" s="3"/>
      <c r="V1804" s="29">
        <v>4.24077246418198E-2</v>
      </c>
      <c r="W1804" s="29">
        <v>-1.73142128902272E-2</v>
      </c>
      <c r="Y1804" s="3"/>
      <c r="Z1804" s="29">
        <v>2.41002633964265E-2</v>
      </c>
      <c r="AA1804" s="29">
        <v>-1.73142128902272E-2</v>
      </c>
      <c r="AC1804" s="3"/>
      <c r="AD1804" s="29">
        <v>4.72252560063747E-2</v>
      </c>
      <c r="AE1804" s="29">
        <v>2.6277600254312999E-2</v>
      </c>
      <c r="AG1804" s="3"/>
      <c r="AH1804" s="29">
        <v>4.2453038419793303E-2</v>
      </c>
      <c r="AI1804" s="29">
        <v>2.6277600254312999E-2</v>
      </c>
    </row>
    <row r="1805" spans="13:35">
      <c r="M1805" s="3"/>
      <c r="N1805" s="29">
        <v>5.4627525025857701E-2</v>
      </c>
      <c r="O1805" s="29">
        <v>1.89945881095109E-2</v>
      </c>
      <c r="Q1805" s="3"/>
      <c r="R1805" s="29">
        <v>6.36821367471926E-2</v>
      </c>
      <c r="S1805" s="29">
        <v>1.89945881095109E-2</v>
      </c>
      <c r="U1805" s="3"/>
      <c r="V1805" s="29">
        <v>2.7424359590110099E-2</v>
      </c>
      <c r="W1805" s="29">
        <v>-8.0955946267442305E-3</v>
      </c>
      <c r="Y1805" s="3"/>
      <c r="Z1805" s="29">
        <v>2.7507537492606801E-2</v>
      </c>
      <c r="AA1805" s="29">
        <v>-8.0955946267442305E-3</v>
      </c>
      <c r="AC1805" s="3"/>
      <c r="AD1805" s="29">
        <v>1.88322841430817E-2</v>
      </c>
      <c r="AE1805" s="29">
        <v>2.9753194228004098E-2</v>
      </c>
      <c r="AG1805" s="3"/>
      <c r="AH1805" s="29">
        <v>1.9466700584453201E-2</v>
      </c>
      <c r="AI1805" s="29">
        <v>2.9753194228004098E-2</v>
      </c>
    </row>
    <row r="1806" spans="13:35">
      <c r="M1806" s="3"/>
      <c r="N1806" s="29">
        <v>4.9390191667781497E-2</v>
      </c>
      <c r="O1806" s="29">
        <v>1.8397102956908301E-2</v>
      </c>
      <c r="Q1806" s="3"/>
      <c r="R1806" s="29">
        <v>5.5857787671528401E-2</v>
      </c>
      <c r="S1806" s="29">
        <v>1.8397102956908301E-2</v>
      </c>
      <c r="U1806" s="3"/>
      <c r="V1806" s="29">
        <v>1.2058158094187E-2</v>
      </c>
      <c r="W1806" s="29">
        <v>-7.7789571636826503E-3</v>
      </c>
      <c r="Y1806" s="3"/>
      <c r="Z1806" s="29">
        <v>3.7000091216463402E-2</v>
      </c>
      <c r="AA1806" s="29">
        <v>-7.7789571636826503E-3</v>
      </c>
      <c r="AC1806" s="3"/>
      <c r="AD1806" s="29">
        <v>2.5135347524399099E-2</v>
      </c>
      <c r="AE1806" s="29">
        <v>1.4415818975723299E-2</v>
      </c>
      <c r="AG1806" s="3"/>
      <c r="AH1806" s="29">
        <v>3.0143786827415E-2</v>
      </c>
      <c r="AI1806" s="29">
        <v>1.4415818975723299E-2</v>
      </c>
    </row>
    <row r="1807" spans="13:35">
      <c r="M1807" s="3"/>
      <c r="N1807" s="29">
        <v>5.1694154367925203E-2</v>
      </c>
      <c r="O1807" s="29">
        <v>1.89546144481588E-2</v>
      </c>
      <c r="Q1807" s="3"/>
      <c r="R1807" s="29">
        <v>4.9038338314260202E-2</v>
      </c>
      <c r="S1807" s="29">
        <v>1.89546144481588E-2</v>
      </c>
      <c r="U1807" s="3"/>
      <c r="V1807" s="29">
        <v>1.8437882760536001E-2</v>
      </c>
      <c r="W1807" s="29">
        <v>-1.29812700417426E-2</v>
      </c>
      <c r="Y1807" s="3"/>
      <c r="Z1807" s="29">
        <v>4.0514575778307603E-2</v>
      </c>
      <c r="AA1807" s="29">
        <v>-1.29812700417426E-2</v>
      </c>
      <c r="AC1807" s="3"/>
      <c r="AD1807" s="29">
        <v>3.2565829297908397E-2</v>
      </c>
      <c r="AE1807" s="29">
        <v>3.0353216214611301E-3</v>
      </c>
      <c r="AG1807" s="3"/>
      <c r="AH1807" s="29">
        <v>5.31547582370403E-2</v>
      </c>
      <c r="AI1807" s="29">
        <v>3.0353216214611301E-3</v>
      </c>
    </row>
    <row r="1808" spans="13:35">
      <c r="M1808" s="3"/>
      <c r="N1808" s="29">
        <v>5.3296810372128099E-2</v>
      </c>
      <c r="O1808" s="29">
        <v>2.0678704275822201E-2</v>
      </c>
      <c r="Q1808" s="3"/>
      <c r="R1808" s="29">
        <v>5.3104997173439999E-2</v>
      </c>
      <c r="S1808" s="29">
        <v>2.0678704275822201E-2</v>
      </c>
      <c r="U1808" s="3"/>
      <c r="V1808" s="29">
        <v>3.6307849433521999E-2</v>
      </c>
      <c r="W1808" s="29">
        <v>2.3276884359287199E-4</v>
      </c>
      <c r="Y1808" s="3"/>
      <c r="Z1808" s="29">
        <v>5.1013280479914901E-2</v>
      </c>
      <c r="AA1808" s="29">
        <v>2.3276884359287199E-4</v>
      </c>
      <c r="AC1808" s="3"/>
      <c r="AD1808" s="29">
        <v>1.97593558618838E-2</v>
      </c>
      <c r="AE1808" s="29">
        <v>3.1968457800333597E-2</v>
      </c>
      <c r="AG1808" s="3"/>
      <c r="AH1808" s="29">
        <v>1.8309967232226599E-2</v>
      </c>
      <c r="AI1808" s="29">
        <v>3.1968457800333597E-2</v>
      </c>
    </row>
    <row r="1809" spans="13:35">
      <c r="M1809" s="3"/>
      <c r="N1809" s="29">
        <v>4.6004787087427702E-2</v>
      </c>
      <c r="O1809" s="29">
        <v>2.18453435807715E-2</v>
      </c>
      <c r="Q1809" s="3"/>
      <c r="R1809" s="29">
        <v>5.0670825654547599E-2</v>
      </c>
      <c r="S1809" s="29">
        <v>2.18453435807715E-2</v>
      </c>
      <c r="U1809" s="3"/>
      <c r="V1809" s="29">
        <v>2.3565539541169502E-2</v>
      </c>
      <c r="W1809" s="29">
        <v>4.67680544711584E-3</v>
      </c>
      <c r="Y1809" s="3"/>
      <c r="Z1809" s="29">
        <v>4.6022735128405497E-2</v>
      </c>
      <c r="AA1809" s="29">
        <v>4.67680544711584E-3</v>
      </c>
      <c r="AC1809" s="3"/>
      <c r="AD1809" s="29">
        <v>2.1000854927943999E-2</v>
      </c>
      <c r="AE1809" s="29">
        <v>3.7227100383859298E-2</v>
      </c>
      <c r="AG1809" s="3"/>
      <c r="AH1809" s="29">
        <v>2.5341980165893702E-2</v>
      </c>
      <c r="AI1809" s="29">
        <v>3.7227100383859298E-2</v>
      </c>
    </row>
    <row r="1810" spans="13:35">
      <c r="M1810" s="3"/>
      <c r="N1810" s="29">
        <v>5.9312724697030701E-2</v>
      </c>
      <c r="O1810" s="29">
        <v>1.9186319073761001E-2</v>
      </c>
      <c r="Q1810" s="3"/>
      <c r="R1810" s="29">
        <v>5.5449150759953901E-2</v>
      </c>
      <c r="S1810" s="29">
        <v>1.9186319073761001E-2</v>
      </c>
      <c r="U1810" s="3"/>
      <c r="V1810" s="29">
        <v>1.9246639378703401E-2</v>
      </c>
      <c r="W1810" s="29">
        <v>9.5573879438943399E-3</v>
      </c>
      <c r="Y1810" s="3"/>
      <c r="Z1810" s="29">
        <v>2.4206353958105001E-2</v>
      </c>
      <c r="AA1810" s="29">
        <v>9.5573879438943399E-3</v>
      </c>
      <c r="AC1810" s="3"/>
      <c r="AD1810" s="29">
        <v>3.4728756273021903E-2</v>
      </c>
      <c r="AE1810" s="29">
        <v>2.4013242107037602E-2</v>
      </c>
      <c r="AG1810" s="3"/>
      <c r="AH1810" s="29">
        <v>3.6475212542586399E-2</v>
      </c>
      <c r="AI1810" s="29">
        <v>2.4013242107037602E-2</v>
      </c>
    </row>
    <row r="1811" spans="13:35">
      <c r="M1811" s="3"/>
      <c r="N1811" s="29">
        <v>5.7464955667723298E-2</v>
      </c>
      <c r="O1811" s="29">
        <v>2.0521217428307901E-2</v>
      </c>
      <c r="Q1811" s="3"/>
      <c r="R1811" s="29">
        <v>5.5947675643398198E-2</v>
      </c>
      <c r="S1811" s="29">
        <v>2.0521217428307901E-2</v>
      </c>
      <c r="U1811" s="3"/>
      <c r="V1811" s="29">
        <v>1.8133454508540699E-2</v>
      </c>
      <c r="W1811" s="29">
        <v>1.3751054107513701E-4</v>
      </c>
      <c r="Y1811" s="3"/>
      <c r="Z1811" s="29">
        <v>4.6877873905079102E-2</v>
      </c>
      <c r="AA1811" s="29">
        <v>1.3751054107513701E-4</v>
      </c>
      <c r="AC1811" s="3"/>
      <c r="AD1811" s="29">
        <v>2.3148827595113899E-2</v>
      </c>
      <c r="AE1811" s="29">
        <v>2.5255634695285599E-2</v>
      </c>
      <c r="AG1811" s="3"/>
      <c r="AH1811" s="29">
        <v>3.0862455057318001E-2</v>
      </c>
      <c r="AI1811" s="29">
        <v>2.5255634695285599E-2</v>
      </c>
    </row>
    <row r="1812" spans="13:35">
      <c r="M1812" s="3"/>
      <c r="N1812" s="29">
        <v>5.1017241720691699E-2</v>
      </c>
      <c r="O1812" s="29">
        <v>2.7941773593325399E-2</v>
      </c>
      <c r="Q1812" s="3"/>
      <c r="R1812" s="29">
        <v>4.9870793465638802E-2</v>
      </c>
      <c r="S1812" s="29">
        <v>2.7941773593325399E-2</v>
      </c>
      <c r="U1812" s="3"/>
      <c r="V1812" s="29">
        <v>1.5747706310795698E-2</v>
      </c>
      <c r="W1812" s="29">
        <v>-2.09601050033177E-2</v>
      </c>
      <c r="Y1812" s="3"/>
      <c r="Z1812" s="29">
        <v>3.9003883733355497E-2</v>
      </c>
      <c r="AA1812" s="29">
        <v>-2.09601050033177E-2</v>
      </c>
      <c r="AC1812" s="3"/>
      <c r="AD1812" s="29">
        <v>2.05289956090416E-2</v>
      </c>
      <c r="AE1812" s="29">
        <v>1.3199182912098E-2</v>
      </c>
      <c r="AG1812" s="3"/>
      <c r="AH1812" s="29">
        <v>3.4248044763490297E-2</v>
      </c>
      <c r="AI1812" s="29">
        <v>1.3199182912098E-2</v>
      </c>
    </row>
    <row r="1813" spans="13:35">
      <c r="M1813" s="3"/>
      <c r="N1813" s="29">
        <v>4.2688828516429203E-2</v>
      </c>
      <c r="O1813" s="29">
        <v>2.3435864976148999E-2</v>
      </c>
      <c r="Q1813" s="3"/>
      <c r="R1813" s="29">
        <v>5.0133586713418499E-2</v>
      </c>
      <c r="S1813" s="29">
        <v>2.3435864976148999E-2</v>
      </c>
      <c r="U1813" s="3"/>
      <c r="V1813" s="29">
        <v>1.1410769153882699E-2</v>
      </c>
      <c r="W1813" s="29">
        <v>-1.3138178347322799E-2</v>
      </c>
      <c r="Y1813" s="3"/>
      <c r="Z1813" s="29">
        <v>5.2603408129644202E-2</v>
      </c>
      <c r="AA1813" s="29">
        <v>-1.3138178347322799E-2</v>
      </c>
      <c r="AC1813" s="3"/>
      <c r="AD1813" s="29">
        <v>4.3132875262165297E-2</v>
      </c>
      <c r="AE1813" s="29">
        <v>2.4582594714485699E-2</v>
      </c>
      <c r="AG1813" s="3"/>
      <c r="AH1813" s="29">
        <v>2.2960498940068699E-2</v>
      </c>
      <c r="AI1813" s="29">
        <v>2.4582594714485699E-2</v>
      </c>
    </row>
    <row r="1814" spans="13:35">
      <c r="M1814" s="3"/>
      <c r="N1814" s="29">
        <v>5.2741973255031001E-2</v>
      </c>
      <c r="O1814" s="29">
        <v>1.8439304452706199E-2</v>
      </c>
      <c r="Q1814" s="3"/>
      <c r="R1814" s="29">
        <v>5.4604768166961803E-2</v>
      </c>
      <c r="S1814" s="29">
        <v>1.8439304452706199E-2</v>
      </c>
      <c r="U1814" s="3"/>
      <c r="V1814" s="29">
        <v>2.31843802534046E-2</v>
      </c>
      <c r="W1814" s="29">
        <v>-7.3517252700078398E-3</v>
      </c>
      <c r="Y1814" s="3"/>
      <c r="Z1814" s="29">
        <v>3.7883782178028999E-2</v>
      </c>
      <c r="AA1814" s="29">
        <v>-7.3517252700078398E-3</v>
      </c>
      <c r="AC1814" s="3"/>
      <c r="AD1814" s="29">
        <v>1.79903059768825E-2</v>
      </c>
      <c r="AE1814" s="29">
        <v>1.43344810851786E-2</v>
      </c>
      <c r="AG1814" s="3"/>
      <c r="AH1814" s="29">
        <v>2.0561862802250901E-2</v>
      </c>
      <c r="AI1814" s="29">
        <v>1.43344810851786E-2</v>
      </c>
    </row>
    <row r="1815" spans="13:35">
      <c r="M1815" s="3"/>
      <c r="N1815" s="29">
        <v>4.9869870164190998E-2</v>
      </c>
      <c r="O1815" s="29">
        <v>2.3897860371874101E-2</v>
      </c>
      <c r="Q1815" s="3"/>
      <c r="R1815" s="29">
        <v>4.7432382583984002E-2</v>
      </c>
      <c r="S1815" s="29">
        <v>2.3897860371874101E-2</v>
      </c>
      <c r="U1815" s="3"/>
      <c r="V1815" s="29">
        <v>4.1292758627535099E-2</v>
      </c>
      <c r="W1815" s="29">
        <v>-1.6600616439365799E-2</v>
      </c>
      <c r="Y1815" s="3"/>
      <c r="Z1815" s="29">
        <v>4.4742659568427899E-2</v>
      </c>
      <c r="AA1815" s="29">
        <v>-1.6600616439365799E-2</v>
      </c>
      <c r="AC1815" s="3"/>
      <c r="AD1815" s="29">
        <v>2.2050306410562999E-2</v>
      </c>
      <c r="AE1815" s="29">
        <v>2.2675450084614399E-2</v>
      </c>
      <c r="AG1815" s="3"/>
      <c r="AH1815" s="29">
        <v>2.9573141427172499E-2</v>
      </c>
      <c r="AI1815" s="29">
        <v>2.2675450084614399E-2</v>
      </c>
    </row>
    <row r="1816" spans="13:35">
      <c r="M1816" s="3"/>
      <c r="N1816" s="29">
        <v>5.16233866929693E-2</v>
      </c>
      <c r="O1816" s="29">
        <v>1.56342985364025E-2</v>
      </c>
      <c r="Q1816" s="3"/>
      <c r="R1816" s="29">
        <v>5.1295216004923601E-2</v>
      </c>
      <c r="S1816" s="29">
        <v>1.56342985364025E-2</v>
      </c>
      <c r="U1816" s="3"/>
      <c r="V1816" s="29">
        <v>3.1839404852315199E-2</v>
      </c>
      <c r="W1816" s="29">
        <v>-5.4549153908323199E-4</v>
      </c>
      <c r="Y1816" s="3"/>
      <c r="Z1816" s="29">
        <v>3.8951255888345797E-2</v>
      </c>
      <c r="AA1816" s="29">
        <v>-5.4549153908323199E-4</v>
      </c>
      <c r="AC1816" s="3"/>
      <c r="AD1816" s="29">
        <v>2.8803509868670699E-2</v>
      </c>
      <c r="AE1816" s="29">
        <v>1.2423228831649201E-2</v>
      </c>
      <c r="AG1816" s="3"/>
      <c r="AH1816" s="29">
        <v>5.7717545829442399E-2</v>
      </c>
      <c r="AI1816" s="29">
        <v>1.2423228831649201E-2</v>
      </c>
    </row>
    <row r="1817" spans="13:35">
      <c r="M1817" s="3"/>
      <c r="N1817" s="29">
        <v>5.3721026171311699E-2</v>
      </c>
      <c r="O1817" s="29">
        <v>2.1245970350293401E-2</v>
      </c>
      <c r="Q1817" s="3"/>
      <c r="R1817" s="29">
        <v>4.6679421537427601E-2</v>
      </c>
      <c r="S1817" s="29">
        <v>2.1245970350293401E-2</v>
      </c>
      <c r="U1817" s="3"/>
      <c r="V1817" s="29">
        <v>2.31193678359E-2</v>
      </c>
      <c r="W1817" s="29">
        <v>-4.97332924763178E-3</v>
      </c>
      <c r="Y1817" s="3"/>
      <c r="Z1817" s="29">
        <v>4.2162822556787202E-2</v>
      </c>
      <c r="AA1817" s="29">
        <v>-4.97332924763178E-3</v>
      </c>
      <c r="AC1817" s="3"/>
      <c r="AD1817" s="29">
        <v>3.67381840092613E-2</v>
      </c>
      <c r="AE1817" s="29">
        <v>2.71294825202479E-2</v>
      </c>
      <c r="AG1817" s="3"/>
      <c r="AH1817" s="29">
        <v>3.64606151832284E-2</v>
      </c>
      <c r="AI1817" s="29">
        <v>2.71294825202479E-2</v>
      </c>
    </row>
    <row r="1818" spans="13:35">
      <c r="M1818" s="3"/>
      <c r="N1818" s="29">
        <v>5.06264487877214E-2</v>
      </c>
      <c r="O1818" s="29">
        <v>2.7102473674960399E-2</v>
      </c>
      <c r="Q1818" s="3"/>
      <c r="R1818" s="29">
        <v>4.63080749242522E-2</v>
      </c>
      <c r="S1818" s="29">
        <v>2.7102473674960399E-2</v>
      </c>
      <c r="U1818" s="3"/>
      <c r="V1818" s="29">
        <v>3.4600060358654497E-2</v>
      </c>
      <c r="W1818" s="29">
        <v>-9.7913535511742096E-3</v>
      </c>
      <c r="Y1818" s="3"/>
      <c r="Z1818" s="29">
        <v>5.4376760348129001E-2</v>
      </c>
      <c r="AA1818" s="29">
        <v>-9.7913535511742096E-3</v>
      </c>
      <c r="AC1818" s="3"/>
      <c r="AD1818" s="29">
        <v>1.7450755231346999E-2</v>
      </c>
      <c r="AE1818" s="29">
        <v>2.5630863155091901E-2</v>
      </c>
      <c r="AG1818" s="3"/>
      <c r="AH1818" s="29">
        <v>2.76274250837132E-2</v>
      </c>
      <c r="AI1818" s="29">
        <v>2.5630863155091901E-2</v>
      </c>
    </row>
    <row r="1819" spans="13:35">
      <c r="M1819" s="3"/>
      <c r="N1819" s="29">
        <v>5.3052700049791901E-2</v>
      </c>
      <c r="O1819" s="29">
        <v>1.8947851968799501E-2</v>
      </c>
      <c r="Q1819" s="3"/>
      <c r="R1819" s="29">
        <v>4.68442935954431E-2</v>
      </c>
      <c r="S1819" s="29">
        <v>1.8947851968799501E-2</v>
      </c>
      <c r="U1819" s="3"/>
      <c r="V1819" s="29">
        <v>4.9293656317847399E-2</v>
      </c>
      <c r="W1819" s="29">
        <v>8.7435698064681502E-4</v>
      </c>
      <c r="Y1819" s="3"/>
      <c r="Z1819" s="29">
        <v>4.5446196008733598E-2</v>
      </c>
      <c r="AA1819" s="29">
        <v>8.7435698064681502E-4</v>
      </c>
      <c r="AC1819" s="3"/>
      <c r="AD1819" s="29">
        <v>4.7971552096381903E-2</v>
      </c>
      <c r="AE1819" s="29">
        <v>4.8965743674000202E-4</v>
      </c>
      <c r="AG1819" s="3"/>
      <c r="AH1819" s="29">
        <v>3.0594817654853501E-2</v>
      </c>
      <c r="AI1819" s="29">
        <v>4.8965743674000202E-4</v>
      </c>
    </row>
    <row r="1820" spans="13:35">
      <c r="M1820" s="3"/>
      <c r="N1820" s="29">
        <v>5.0382287839669797E-2</v>
      </c>
      <c r="O1820" s="29">
        <v>1.40753570695199E-2</v>
      </c>
      <c r="Q1820" s="3"/>
      <c r="R1820" s="29">
        <v>4.0585240993307799E-2</v>
      </c>
      <c r="S1820" s="29">
        <v>1.40753570695199E-2</v>
      </c>
      <c r="U1820" s="3"/>
      <c r="V1820" s="29">
        <v>2.8703892095110699E-2</v>
      </c>
      <c r="W1820" s="29">
        <v>1.79280807590008E-3</v>
      </c>
      <c r="Y1820" s="3"/>
      <c r="Z1820" s="29">
        <v>4.90981433937683E-2</v>
      </c>
      <c r="AA1820" s="29">
        <v>1.79280807590008E-3</v>
      </c>
      <c r="AC1820" s="3"/>
      <c r="AD1820" s="29">
        <v>3.2938381352919301E-2</v>
      </c>
      <c r="AE1820" s="29">
        <v>2.3270611803841199E-2</v>
      </c>
      <c r="AG1820" s="3"/>
      <c r="AH1820" s="29">
        <v>4.8212100758090501E-2</v>
      </c>
      <c r="AI1820" s="29">
        <v>2.3270611803841199E-2</v>
      </c>
    </row>
    <row r="1821" spans="13:35">
      <c r="M1821" s="3"/>
      <c r="N1821" s="29">
        <v>5.1112235573770301E-2</v>
      </c>
      <c r="O1821" s="29">
        <v>1.39753397874657E-2</v>
      </c>
      <c r="Q1821" s="3"/>
      <c r="R1821" s="29">
        <v>5.9169399621769397E-2</v>
      </c>
      <c r="S1821" s="29">
        <v>1.39753397874657E-2</v>
      </c>
      <c r="U1821" s="3"/>
      <c r="V1821" s="29">
        <v>5.9734252696080903E-2</v>
      </c>
      <c r="W1821" s="29">
        <v>-2.4091031994803998E-2</v>
      </c>
      <c r="Y1821" s="3"/>
      <c r="Z1821" s="29">
        <v>4.0748532186045502E-2</v>
      </c>
      <c r="AA1821" s="29">
        <v>-2.4091031994803998E-2</v>
      </c>
      <c r="AC1821" s="3"/>
      <c r="AD1821" s="29">
        <v>3.7086078024117501E-2</v>
      </c>
      <c r="AE1821" s="29">
        <v>1.47005309596198E-2</v>
      </c>
      <c r="AG1821" s="3"/>
      <c r="AH1821" s="29">
        <v>5.3642890630324298E-2</v>
      </c>
      <c r="AI1821" s="29">
        <v>1.47005309596198E-2</v>
      </c>
    </row>
    <row r="1822" spans="13:35">
      <c r="M1822" s="3"/>
      <c r="N1822" s="29">
        <v>5.5273240546858303E-2</v>
      </c>
      <c r="O1822" s="29">
        <v>1.7664387244732498E-2</v>
      </c>
      <c r="Q1822" s="3"/>
      <c r="R1822" s="29">
        <v>5.6836216272386803E-2</v>
      </c>
      <c r="S1822" s="29">
        <v>1.7664387244732498E-2</v>
      </c>
      <c r="U1822" s="3"/>
      <c r="V1822" s="29">
        <v>3.8985297598825297E-2</v>
      </c>
      <c r="W1822" s="29">
        <v>2.7396974693966901E-3</v>
      </c>
      <c r="Y1822" s="3"/>
      <c r="Z1822" s="29">
        <v>3.1507067953732801E-2</v>
      </c>
      <c r="AA1822" s="29">
        <v>2.7396974693966901E-3</v>
      </c>
      <c r="AC1822" s="3"/>
      <c r="AD1822" s="29">
        <v>3.4550310649554002E-2</v>
      </c>
      <c r="AE1822" s="29">
        <v>2.7361926715134498E-2</v>
      </c>
      <c r="AG1822" s="3"/>
      <c r="AH1822" s="29">
        <v>3.8484207848682603E-2</v>
      </c>
      <c r="AI1822" s="29">
        <v>2.7361926715134498E-2</v>
      </c>
    </row>
    <row r="1823" spans="13:35">
      <c r="M1823" s="3"/>
      <c r="N1823" s="29">
        <v>5.0601896849299097E-2</v>
      </c>
      <c r="O1823" s="29">
        <v>1.9934976606417399E-2</v>
      </c>
      <c r="Q1823" s="3"/>
      <c r="R1823" s="29">
        <v>5.43272223038576E-2</v>
      </c>
      <c r="S1823" s="29">
        <v>1.9934976606417399E-2</v>
      </c>
      <c r="U1823" s="3"/>
      <c r="V1823" s="29">
        <v>3.2460384585961399E-2</v>
      </c>
      <c r="W1823" s="29">
        <v>4.1684002814162198E-4</v>
      </c>
      <c r="Y1823" s="3"/>
      <c r="Z1823" s="29">
        <v>4.8538479725169198E-2</v>
      </c>
      <c r="AA1823" s="29">
        <v>4.1684002814162198E-4</v>
      </c>
      <c r="AC1823" s="3"/>
      <c r="AD1823" s="29">
        <v>1.1690623632728599E-2</v>
      </c>
      <c r="AE1823" s="29">
        <v>1.68315760210157E-2</v>
      </c>
      <c r="AG1823" s="3"/>
      <c r="AH1823" s="29">
        <v>1.22853710004221E-2</v>
      </c>
      <c r="AI1823" s="29">
        <v>1.68315760210157E-2</v>
      </c>
    </row>
    <row r="1824" spans="13:35">
      <c r="M1824" s="3"/>
      <c r="N1824" s="29">
        <v>5.6575186697651297E-2</v>
      </c>
      <c r="O1824" s="29">
        <v>2.30326119788434E-2</v>
      </c>
      <c r="Q1824" s="3"/>
      <c r="R1824" s="29">
        <v>6.1002264197013698E-2</v>
      </c>
      <c r="S1824" s="29">
        <v>2.30326119788434E-2</v>
      </c>
      <c r="U1824" s="3"/>
      <c r="V1824" s="29">
        <v>4.2942589396506498E-2</v>
      </c>
      <c r="W1824" s="29">
        <v>-2.57336344443738E-2</v>
      </c>
      <c r="Y1824" s="3"/>
      <c r="Z1824" s="29">
        <v>2.1700883244225099E-2</v>
      </c>
      <c r="AA1824" s="29">
        <v>-2.57336344443738E-2</v>
      </c>
      <c r="AC1824" s="3"/>
      <c r="AD1824" s="29">
        <v>3.9493388585509499E-2</v>
      </c>
      <c r="AE1824" s="29">
        <v>2.36737516033379E-2</v>
      </c>
      <c r="AG1824" s="3"/>
      <c r="AH1824" s="29">
        <v>2.4522664092683898E-2</v>
      </c>
      <c r="AI1824" s="29">
        <v>2.36737516033379E-2</v>
      </c>
    </row>
    <row r="1825" spans="13:35">
      <c r="M1825" s="3"/>
      <c r="N1825" s="29">
        <v>5.2354926381330498E-2</v>
      </c>
      <c r="O1825" s="29">
        <v>2.4544275537446002E-2</v>
      </c>
      <c r="Q1825" s="3"/>
      <c r="R1825" s="29">
        <v>5.30759458785445E-2</v>
      </c>
      <c r="S1825" s="29">
        <v>2.4544275537446002E-2</v>
      </c>
      <c r="U1825" s="3"/>
      <c r="V1825" s="29">
        <v>2.2084575263895099E-2</v>
      </c>
      <c r="W1825" s="29">
        <v>5.1555539662009198E-3</v>
      </c>
      <c r="Y1825" s="3"/>
      <c r="Z1825" s="29">
        <v>3.8799940207252602E-2</v>
      </c>
      <c r="AA1825" s="29">
        <v>5.1555539662009198E-3</v>
      </c>
      <c r="AC1825" s="3"/>
      <c r="AD1825" s="29">
        <v>1.9451745720276602E-2</v>
      </c>
      <c r="AE1825" s="29">
        <v>1.1455387298882199E-2</v>
      </c>
      <c r="AG1825" s="3"/>
      <c r="AH1825" s="29">
        <v>2.28393021050649E-2</v>
      </c>
      <c r="AI1825" s="29">
        <v>1.1455387298882199E-2</v>
      </c>
    </row>
    <row r="1826" spans="13:35">
      <c r="M1826" s="3"/>
      <c r="N1826" s="29">
        <v>4.8200363597399799E-2</v>
      </c>
      <c r="O1826" s="29">
        <v>2.4233084245266798E-2</v>
      </c>
      <c r="Q1826" s="3"/>
      <c r="R1826" s="29">
        <v>4.5130760805254799E-2</v>
      </c>
      <c r="S1826" s="29">
        <v>2.4233084245266798E-2</v>
      </c>
      <c r="U1826" s="3"/>
      <c r="V1826" s="29">
        <v>3.07613772851369E-2</v>
      </c>
      <c r="W1826" s="29">
        <v>-1.04642033797699E-2</v>
      </c>
      <c r="Y1826" s="3"/>
      <c r="Z1826" s="29">
        <v>2.4020919197889401E-2</v>
      </c>
      <c r="AA1826" s="29">
        <v>-1.04642033797699E-2</v>
      </c>
      <c r="AC1826" s="3"/>
      <c r="AD1826" s="29">
        <v>2.7324134439254001E-2</v>
      </c>
      <c r="AE1826" s="29">
        <v>2.4390990039424899E-2</v>
      </c>
      <c r="AG1826" s="3"/>
      <c r="AH1826" s="29">
        <v>3.05958483768238E-2</v>
      </c>
      <c r="AI1826" s="29">
        <v>2.4390990039424899E-2</v>
      </c>
    </row>
    <row r="1827" spans="13:35">
      <c r="M1827" s="3"/>
      <c r="N1827" s="29">
        <v>5.5886260491054301E-2</v>
      </c>
      <c r="O1827" s="29">
        <v>1.0635624282933E-2</v>
      </c>
      <c r="Q1827" s="3"/>
      <c r="R1827" s="29">
        <v>4.9724661074704302E-2</v>
      </c>
      <c r="S1827" s="29">
        <v>1.0635624282933E-2</v>
      </c>
      <c r="U1827" s="3"/>
      <c r="V1827" s="29">
        <v>2.7795007654243701E-2</v>
      </c>
      <c r="W1827" s="29">
        <v>-1.8317889577054601E-3</v>
      </c>
      <c r="Y1827" s="3"/>
      <c r="Z1827" s="29">
        <v>2.3357622130596101E-2</v>
      </c>
      <c r="AA1827" s="29">
        <v>-1.8317889577054601E-3</v>
      </c>
      <c r="AC1827" s="3"/>
      <c r="AD1827" s="29">
        <v>2.5413881775688301E-2</v>
      </c>
      <c r="AE1827" s="29">
        <v>2.5539797751076999E-2</v>
      </c>
      <c r="AG1827" s="3"/>
      <c r="AH1827" s="29">
        <v>3.1378251875450403E-2</v>
      </c>
      <c r="AI1827" s="29">
        <v>2.5539797751076999E-2</v>
      </c>
    </row>
    <row r="1828" spans="13:35">
      <c r="M1828" s="3"/>
      <c r="N1828" s="29">
        <v>4.4820441366265701E-2</v>
      </c>
      <c r="O1828" s="29">
        <v>2.0997040870219301E-2</v>
      </c>
      <c r="Q1828" s="3"/>
      <c r="R1828" s="29">
        <v>6.4010842494534106E-2</v>
      </c>
      <c r="S1828" s="29">
        <v>2.0997040870219301E-2</v>
      </c>
      <c r="U1828" s="3"/>
      <c r="V1828" s="29">
        <v>3.75486458466582E-2</v>
      </c>
      <c r="W1828" s="29">
        <v>-2.13480398081735E-2</v>
      </c>
      <c r="Y1828" s="3"/>
      <c r="Z1828" s="29">
        <v>3.4945741464778197E-2</v>
      </c>
      <c r="AA1828" s="29">
        <v>-2.13480398081735E-2</v>
      </c>
      <c r="AC1828" s="3"/>
      <c r="AD1828" s="29">
        <v>2.5126633838482199E-2</v>
      </c>
      <c r="AE1828" s="29">
        <v>1.35087852610944E-2</v>
      </c>
      <c r="AG1828" s="3"/>
      <c r="AH1828" s="29">
        <v>4.4024444103882197E-2</v>
      </c>
      <c r="AI1828" s="29">
        <v>1.35087852610944E-2</v>
      </c>
    </row>
    <row r="1829" spans="13:35">
      <c r="M1829" s="3"/>
      <c r="N1829" s="29">
        <v>5.7422277816703303E-2</v>
      </c>
      <c r="O1829" s="29">
        <v>2.2225267610288198E-2</v>
      </c>
      <c r="Q1829" s="3"/>
      <c r="R1829" s="29">
        <v>5.7518383192391997E-2</v>
      </c>
      <c r="S1829" s="29">
        <v>2.2225267610288198E-2</v>
      </c>
      <c r="U1829" s="3"/>
      <c r="V1829" s="29">
        <v>3.0953163776865501E-2</v>
      </c>
      <c r="W1829" s="29">
        <v>-5.3987738436137803E-3</v>
      </c>
      <c r="Y1829" s="3"/>
      <c r="Z1829" s="29">
        <v>3.89164398249741E-2</v>
      </c>
      <c r="AA1829" s="29">
        <v>-5.3987738436137803E-3</v>
      </c>
      <c r="AC1829" s="3"/>
      <c r="AD1829" s="29">
        <v>3.0201978522322499E-2</v>
      </c>
      <c r="AE1829" s="29">
        <v>2.5957270464285298E-3</v>
      </c>
      <c r="AG1829" s="3"/>
      <c r="AH1829" s="29">
        <v>4.9344543523238998E-2</v>
      </c>
      <c r="AI1829" s="29">
        <v>2.5957270464285298E-3</v>
      </c>
    </row>
    <row r="1830" spans="13:35">
      <c r="M1830" s="3"/>
      <c r="N1830" s="29">
        <v>5.5818361244332301E-2</v>
      </c>
      <c r="O1830" s="29">
        <v>2.0693911258278502E-2</v>
      </c>
      <c r="Q1830" s="3"/>
      <c r="R1830" s="29">
        <v>4.8720943706247397E-2</v>
      </c>
      <c r="S1830" s="29">
        <v>2.0693911258278502E-2</v>
      </c>
      <c r="U1830" s="3"/>
      <c r="V1830" s="29">
        <v>4.9578619734759501E-2</v>
      </c>
      <c r="W1830" s="29">
        <v>2.0325007453270301E-3</v>
      </c>
      <c r="Y1830" s="3"/>
      <c r="Z1830" s="29">
        <v>3.7891014048599E-2</v>
      </c>
      <c r="AA1830" s="29">
        <v>2.0325007453270301E-3</v>
      </c>
      <c r="AC1830" s="3"/>
      <c r="AD1830" s="29">
        <v>4.2264767897655403E-2</v>
      </c>
      <c r="AE1830" s="29">
        <v>1.84153680545962E-2</v>
      </c>
      <c r="AG1830" s="3"/>
      <c r="AH1830" s="29">
        <v>4.5970832432715499E-2</v>
      </c>
      <c r="AI1830" s="29">
        <v>1.84153680545962E-2</v>
      </c>
    </row>
    <row r="1831" spans="13:35">
      <c r="M1831" s="3"/>
      <c r="N1831" s="29">
        <v>5.5370888538830002E-2</v>
      </c>
      <c r="O1831" s="29">
        <v>1.6719175739674502E-2</v>
      </c>
      <c r="Q1831" s="3"/>
      <c r="R1831" s="29">
        <v>5.2928124565988499E-2</v>
      </c>
      <c r="S1831" s="29">
        <v>1.6719175739674502E-2</v>
      </c>
      <c r="U1831" s="3"/>
      <c r="V1831" s="29">
        <v>1.67750086912513E-2</v>
      </c>
      <c r="W1831" s="29">
        <v>2.9946486781549401E-3</v>
      </c>
      <c r="Y1831" s="3"/>
      <c r="Z1831" s="29">
        <v>8.9476365743353901E-3</v>
      </c>
      <c r="AA1831" s="29">
        <v>2.9946486781549401E-3</v>
      </c>
      <c r="AC1831" s="3"/>
      <c r="AD1831" s="29">
        <v>1.28517532206932E-2</v>
      </c>
      <c r="AE1831" s="29">
        <v>3.2878565532991601E-2</v>
      </c>
      <c r="AG1831" s="3"/>
      <c r="AH1831" s="29">
        <v>2.6317702594027999E-2</v>
      </c>
      <c r="AI1831" s="29">
        <v>3.2878565532991601E-2</v>
      </c>
    </row>
    <row r="1832" spans="13:35">
      <c r="M1832" s="3"/>
      <c r="N1832" s="29">
        <v>6.0275880144726998E-2</v>
      </c>
      <c r="O1832" s="29">
        <v>1.87462310705971E-2</v>
      </c>
      <c r="Q1832" s="3"/>
      <c r="R1832" s="29">
        <v>6.0684575273090902E-2</v>
      </c>
      <c r="S1832" s="29">
        <v>1.87462310705971E-2</v>
      </c>
      <c r="U1832" s="3"/>
      <c r="V1832" s="29">
        <v>2.9734262867562301E-2</v>
      </c>
      <c r="W1832" s="29">
        <v>-1.72989065502894E-2</v>
      </c>
      <c r="Y1832" s="3"/>
      <c r="Z1832" s="29">
        <v>1.39308020922336E-2</v>
      </c>
      <c r="AA1832" s="29">
        <v>-1.72989065502894E-2</v>
      </c>
      <c r="AC1832" s="3"/>
      <c r="AD1832" s="29">
        <v>1.1195627938029499E-2</v>
      </c>
      <c r="AE1832" s="29">
        <v>1.8229021483651998E-2</v>
      </c>
      <c r="AG1832" s="3"/>
      <c r="AH1832" s="29">
        <v>4.9049914519183002E-2</v>
      </c>
      <c r="AI1832" s="29">
        <v>1.8229021483651998E-2</v>
      </c>
    </row>
    <row r="1833" spans="13:35">
      <c r="M1833" s="3"/>
      <c r="N1833" s="29">
        <v>4.4559170234095002E-2</v>
      </c>
      <c r="O1833" s="29">
        <v>1.7174386804243599E-2</v>
      </c>
      <c r="Q1833" s="3"/>
      <c r="R1833" s="29">
        <v>5.9336399998848002E-2</v>
      </c>
      <c r="S1833" s="29">
        <v>1.7174386804243599E-2</v>
      </c>
      <c r="U1833" s="3"/>
      <c r="V1833" s="29">
        <v>4.1414780910932099E-2</v>
      </c>
      <c r="W1833" s="29">
        <v>-3.0247734780522802E-3</v>
      </c>
      <c r="Y1833" s="3"/>
      <c r="Z1833" s="29">
        <v>5.2299909733334801E-2</v>
      </c>
      <c r="AA1833" s="29">
        <v>-3.0247734780522802E-3</v>
      </c>
      <c r="AC1833" s="3"/>
      <c r="AD1833" s="29">
        <v>3.0651279945592899E-2</v>
      </c>
      <c r="AE1833" s="29">
        <v>1.0478248694359401E-2</v>
      </c>
      <c r="AG1833" s="3"/>
      <c r="AH1833" s="29">
        <v>5.0026702945965701E-2</v>
      </c>
      <c r="AI1833" s="29">
        <v>1.0478248694359401E-2</v>
      </c>
    </row>
    <row r="1834" spans="13:35">
      <c r="M1834" s="3"/>
      <c r="N1834" s="29">
        <v>5.3515589044057003E-2</v>
      </c>
      <c r="O1834" s="29">
        <v>2.6843152965719999E-2</v>
      </c>
      <c r="Q1834" s="3"/>
      <c r="R1834" s="29">
        <v>5.76715540274731E-2</v>
      </c>
      <c r="S1834" s="29">
        <v>2.6843152965719999E-2</v>
      </c>
      <c r="U1834" s="3"/>
      <c r="V1834" s="29">
        <v>5.3603618148964E-2</v>
      </c>
      <c r="W1834" s="29">
        <v>-8.3020517951737701E-3</v>
      </c>
      <c r="Y1834" s="3"/>
      <c r="Z1834" s="29">
        <v>3.26975671925641E-2</v>
      </c>
      <c r="AA1834" s="29">
        <v>-8.3020517951737701E-3</v>
      </c>
      <c r="AC1834" s="3"/>
      <c r="AD1834" s="29">
        <v>3.1372517515939703E-2</v>
      </c>
      <c r="AE1834" s="29">
        <v>2.63444350818418E-2</v>
      </c>
      <c r="AG1834" s="3"/>
      <c r="AH1834" s="29">
        <v>3.9813465267903497E-2</v>
      </c>
      <c r="AI1834" s="29">
        <v>2.63444350818418E-2</v>
      </c>
    </row>
    <row r="1835" spans="13:35">
      <c r="M1835" s="3"/>
      <c r="N1835" s="29">
        <v>5.0085016041562902E-2</v>
      </c>
      <c r="O1835" s="29">
        <v>2.2091791357050201E-2</v>
      </c>
      <c r="Q1835" s="3"/>
      <c r="R1835" s="29">
        <v>5.1806135928138E-2</v>
      </c>
      <c r="S1835" s="29">
        <v>2.2091791357050201E-2</v>
      </c>
      <c r="U1835" s="3"/>
      <c r="V1835" s="29">
        <v>2.31095578260112E-2</v>
      </c>
      <c r="W1835" s="29">
        <v>1.4112866648663799E-3</v>
      </c>
      <c r="Y1835" s="3"/>
      <c r="Z1835" s="29">
        <v>3.2346773557609003E-2</v>
      </c>
      <c r="AA1835" s="29">
        <v>1.4112866648663799E-3</v>
      </c>
      <c r="AC1835" s="3"/>
      <c r="AD1835" s="29">
        <v>2.5199292550013901E-2</v>
      </c>
      <c r="AE1835" s="29">
        <v>3.3274054593700302E-2</v>
      </c>
      <c r="AG1835" s="3"/>
      <c r="AH1835" s="29">
        <v>4.9571907297668798E-2</v>
      </c>
      <c r="AI1835" s="29">
        <v>3.3274054593700302E-2</v>
      </c>
    </row>
    <row r="1836" spans="13:35">
      <c r="M1836" s="3"/>
      <c r="N1836" s="29">
        <v>5.8397233951454602E-2</v>
      </c>
      <c r="O1836" s="29">
        <v>8.3966398161331706E-3</v>
      </c>
      <c r="Q1836" s="3"/>
      <c r="R1836" s="29">
        <v>5.0898438487869201E-2</v>
      </c>
      <c r="S1836" s="29">
        <v>8.3966398161331706E-3</v>
      </c>
      <c r="U1836" s="3"/>
      <c r="V1836" s="29">
        <v>1.3638808660652899E-2</v>
      </c>
      <c r="W1836" s="29">
        <v>-4.37338324381725E-3</v>
      </c>
      <c r="Y1836" s="3"/>
      <c r="Z1836" s="29">
        <v>1.5625923536467801E-2</v>
      </c>
      <c r="AA1836" s="29">
        <v>-4.37338324381725E-3</v>
      </c>
      <c r="AC1836" s="3"/>
      <c r="AD1836" s="29">
        <v>3.3758110794528E-2</v>
      </c>
      <c r="AE1836" s="29">
        <v>2.7817588992304101E-2</v>
      </c>
      <c r="AG1836" s="3"/>
      <c r="AH1836" s="29">
        <v>4.1214830382642301E-2</v>
      </c>
      <c r="AI1836" s="29">
        <v>2.7817588992304101E-2</v>
      </c>
    </row>
    <row r="1837" spans="13:35">
      <c r="M1837" s="3"/>
      <c r="N1837" s="29">
        <v>4.9565141599263299E-2</v>
      </c>
      <c r="O1837" s="29">
        <v>2.2322992658160099E-2</v>
      </c>
      <c r="Q1837" s="3"/>
      <c r="R1837" s="29">
        <v>6.3523351094560102E-2</v>
      </c>
      <c r="S1837" s="29">
        <v>2.2322992658160099E-2</v>
      </c>
      <c r="U1837" s="3"/>
      <c r="V1837" s="29">
        <v>1.7890978859902599E-2</v>
      </c>
      <c r="W1837" s="29">
        <v>1.6898434828676499E-2</v>
      </c>
      <c r="Y1837" s="3"/>
      <c r="Z1837" s="29">
        <v>4.7492234308939001E-2</v>
      </c>
      <c r="AA1837" s="29">
        <v>1.6898434828676499E-2</v>
      </c>
      <c r="AC1837" s="3"/>
      <c r="AD1837" s="29">
        <v>4.2799716256872899E-2</v>
      </c>
      <c r="AE1837" s="29">
        <v>5.23193691770948E-3</v>
      </c>
      <c r="AG1837" s="3"/>
      <c r="AH1837" s="29">
        <v>2.3855779908028101E-2</v>
      </c>
      <c r="AI1837" s="29">
        <v>5.23193691770948E-3</v>
      </c>
    </row>
    <row r="1838" spans="13:35">
      <c r="M1838" s="3"/>
      <c r="N1838" s="29">
        <v>5.70023268682315E-2</v>
      </c>
      <c r="O1838" s="29">
        <v>1.7892455231868401E-2</v>
      </c>
      <c r="Q1838" s="3"/>
      <c r="R1838" s="29">
        <v>5.6445097740306399E-2</v>
      </c>
      <c r="S1838" s="29">
        <v>1.7892455231868401E-2</v>
      </c>
      <c r="U1838" s="3"/>
      <c r="V1838" s="29">
        <v>4.0968369721490101E-2</v>
      </c>
      <c r="W1838" s="29">
        <v>-2.0138175195547399E-2</v>
      </c>
      <c r="Y1838" s="3"/>
      <c r="Z1838" s="29">
        <v>4.7649553230653799E-2</v>
      </c>
      <c r="AA1838" s="29">
        <v>-2.0138175195547399E-2</v>
      </c>
      <c r="AC1838" s="3"/>
      <c r="AD1838" s="29">
        <v>2.7713913240633301E-2</v>
      </c>
      <c r="AE1838" s="29">
        <v>3.1181541849352099E-2</v>
      </c>
      <c r="AG1838" s="3"/>
      <c r="AH1838" s="29">
        <v>3.8146867262395801E-2</v>
      </c>
      <c r="AI1838" s="29">
        <v>3.1181541849352099E-2</v>
      </c>
    </row>
    <row r="1839" spans="13:35">
      <c r="M1839" s="3"/>
      <c r="N1839" s="29">
        <v>4.5246691954791002E-2</v>
      </c>
      <c r="O1839" s="29">
        <v>1.6151891222659299E-2</v>
      </c>
      <c r="Q1839" s="3"/>
      <c r="R1839" s="29">
        <v>5.0792735734651998E-2</v>
      </c>
      <c r="S1839" s="29">
        <v>1.6151891222659299E-2</v>
      </c>
      <c r="U1839" s="3"/>
      <c r="V1839" s="29">
        <v>-5.7209749606151397E-3</v>
      </c>
      <c r="W1839" s="29">
        <v>-8.8773308291311692E-3</v>
      </c>
      <c r="Y1839" s="3"/>
      <c r="Z1839" s="29">
        <v>5.3150670823576003E-2</v>
      </c>
      <c r="AA1839" s="29">
        <v>-8.8773308291311692E-3</v>
      </c>
      <c r="AC1839" s="3"/>
      <c r="AD1839" s="29">
        <v>1.8783972469657999E-2</v>
      </c>
      <c r="AE1839" s="29">
        <v>1.6955843548386799E-2</v>
      </c>
      <c r="AG1839" s="3"/>
      <c r="AH1839" s="29">
        <v>1.6189458361838299E-2</v>
      </c>
      <c r="AI1839" s="29">
        <v>1.6955843548386799E-2</v>
      </c>
    </row>
    <row r="1840" spans="13:35">
      <c r="M1840" s="3"/>
      <c r="N1840" s="29">
        <v>4.4768043834244799E-2</v>
      </c>
      <c r="O1840" s="29">
        <v>1.6857750926397502E-2</v>
      </c>
      <c r="Q1840" s="3"/>
      <c r="R1840" s="29">
        <v>5.5026748486514503E-2</v>
      </c>
      <c r="S1840" s="29">
        <v>1.6857750926397502E-2</v>
      </c>
      <c r="U1840" s="3"/>
      <c r="V1840" s="29">
        <v>3.1131565958504099E-2</v>
      </c>
      <c r="W1840" s="29">
        <v>-2.1470240673261902E-3</v>
      </c>
      <c r="Y1840" s="3"/>
      <c r="Z1840" s="29">
        <v>2.28531446910183E-2</v>
      </c>
      <c r="AA1840" s="29">
        <v>-2.1470240673261902E-3</v>
      </c>
      <c r="AC1840" s="3"/>
      <c r="AD1840" s="29">
        <v>4.2211957236535598E-2</v>
      </c>
      <c r="AE1840" s="29">
        <v>1.18937267246955E-2</v>
      </c>
      <c r="AG1840" s="3"/>
      <c r="AH1840" s="29">
        <v>4.2096457080168098E-2</v>
      </c>
      <c r="AI1840" s="29">
        <v>1.18937267246955E-2</v>
      </c>
    </row>
    <row r="1841" spans="13:35">
      <c r="M1841" s="3"/>
      <c r="N1841" s="29">
        <v>4.4156624659541101E-2</v>
      </c>
      <c r="O1841" s="29">
        <v>2.07201824179323E-2</v>
      </c>
      <c r="Q1841" s="3"/>
      <c r="R1841" s="29">
        <v>5.1693066378046097E-2</v>
      </c>
      <c r="S1841" s="29">
        <v>2.07201824179323E-2</v>
      </c>
      <c r="U1841" s="3"/>
      <c r="V1841" s="29">
        <v>4.7277569255058299E-2</v>
      </c>
      <c r="W1841" s="29">
        <v>-1.39873220835796E-2</v>
      </c>
      <c r="Y1841" s="3"/>
      <c r="Z1841" s="29">
        <v>3.7653226245506502E-2</v>
      </c>
      <c r="AA1841" s="29">
        <v>-1.39873220835796E-2</v>
      </c>
      <c r="AC1841" s="3"/>
      <c r="AD1841" s="29">
        <v>3.50821526690668E-2</v>
      </c>
      <c r="AE1841" s="29">
        <v>1.46289209494418E-2</v>
      </c>
      <c r="AG1841" s="3"/>
      <c r="AH1841" s="29">
        <v>2.8098516923235801E-2</v>
      </c>
      <c r="AI1841" s="29">
        <v>1.46289209494418E-2</v>
      </c>
    </row>
    <row r="1842" spans="13:35">
      <c r="M1842" s="3"/>
      <c r="N1842" s="29">
        <v>4.9739294522150097E-2</v>
      </c>
      <c r="O1842" s="29">
        <v>2.0327170837342499E-2</v>
      </c>
      <c r="Q1842" s="3"/>
      <c r="R1842" s="29">
        <v>5.10346109964974E-2</v>
      </c>
      <c r="S1842" s="29">
        <v>2.0327170837342499E-2</v>
      </c>
      <c r="U1842" s="3"/>
      <c r="V1842" s="29">
        <v>3.0234258300321702E-2</v>
      </c>
      <c r="W1842" s="29">
        <v>-2.0523819763823101E-2</v>
      </c>
      <c r="Y1842" s="3"/>
      <c r="Z1842" s="29">
        <v>2.5459713169899902E-2</v>
      </c>
      <c r="AA1842" s="29">
        <v>-2.0523819763823101E-2</v>
      </c>
      <c r="AC1842" s="3"/>
      <c r="AD1842" s="29">
        <v>4.0959046680283301E-2</v>
      </c>
      <c r="AE1842" s="29">
        <v>1.34727996640309E-2</v>
      </c>
      <c r="AG1842" s="3"/>
      <c r="AH1842" s="29">
        <v>4.6784718522286203E-2</v>
      </c>
      <c r="AI1842" s="29">
        <v>1.34727996640309E-2</v>
      </c>
    </row>
    <row r="1843" spans="13:35">
      <c r="M1843" s="3"/>
      <c r="N1843" s="29">
        <v>6.0744239761789602E-2</v>
      </c>
      <c r="O1843" s="29">
        <v>3.0038458125748398E-2</v>
      </c>
      <c r="Q1843" s="3"/>
      <c r="R1843" s="29">
        <v>5.4059390670109002E-2</v>
      </c>
      <c r="S1843" s="29">
        <v>3.0038458125748398E-2</v>
      </c>
      <c r="U1843" s="3"/>
      <c r="V1843" s="29">
        <v>2.9993457559668001E-2</v>
      </c>
      <c r="W1843" s="29">
        <v>-1.6882545825795101E-2</v>
      </c>
      <c r="Y1843" s="3"/>
      <c r="Z1843" s="29">
        <v>2.98914338178939E-2</v>
      </c>
      <c r="AA1843" s="29">
        <v>-1.6882545825795101E-2</v>
      </c>
      <c r="AC1843" s="3"/>
      <c r="AD1843" s="29">
        <v>1.6527444768157401E-2</v>
      </c>
      <c r="AE1843" s="29">
        <v>1.67960750330154E-2</v>
      </c>
      <c r="AG1843" s="3"/>
      <c r="AH1843" s="29">
        <v>2.6746783600553301E-2</v>
      </c>
      <c r="AI1843" s="29">
        <v>1.67960750330154E-2</v>
      </c>
    </row>
    <row r="1844" spans="13:35">
      <c r="M1844" s="3"/>
      <c r="N1844" s="29">
        <v>5.1190279968375899E-2</v>
      </c>
      <c r="O1844" s="29">
        <v>2.13986610826844E-2</v>
      </c>
      <c r="Q1844" s="3"/>
      <c r="R1844" s="29">
        <v>6.0685980081392497E-2</v>
      </c>
      <c r="S1844" s="29">
        <v>2.13986610826844E-2</v>
      </c>
      <c r="U1844" s="3"/>
      <c r="V1844" s="29">
        <v>2.33789599997287E-2</v>
      </c>
      <c r="W1844" s="29">
        <v>-4.8554421912386696E-3</v>
      </c>
      <c r="Y1844" s="3"/>
      <c r="Z1844" s="29">
        <v>4.57269398842097E-2</v>
      </c>
      <c r="AA1844" s="29">
        <v>-4.8554421912386696E-3</v>
      </c>
      <c r="AC1844" s="3"/>
      <c r="AD1844" s="29">
        <v>1.2548027709562801E-2</v>
      </c>
      <c r="AE1844" s="29">
        <v>1.9249436093988499E-2</v>
      </c>
      <c r="AG1844" s="3"/>
      <c r="AH1844" s="29">
        <v>3.14619535090295E-2</v>
      </c>
      <c r="AI1844" s="29">
        <v>1.9249436093988499E-2</v>
      </c>
    </row>
    <row r="1845" spans="13:35">
      <c r="M1845" s="3"/>
      <c r="N1845" s="29">
        <v>4.5906454469189298E-2</v>
      </c>
      <c r="O1845" s="29">
        <v>1.87987006973298E-2</v>
      </c>
      <c r="Q1845" s="3"/>
      <c r="R1845" s="29">
        <v>4.2390843384697903E-2</v>
      </c>
      <c r="S1845" s="29">
        <v>1.87987006973298E-2</v>
      </c>
      <c r="U1845" s="3"/>
      <c r="V1845" s="29">
        <v>2.5415000138355601E-2</v>
      </c>
      <c r="W1845" s="29">
        <v>-3.7150529949099798E-4</v>
      </c>
      <c r="Y1845" s="3"/>
      <c r="Z1845" s="29">
        <v>3.3460295523602898E-2</v>
      </c>
      <c r="AA1845" s="29">
        <v>-3.7150529949099798E-4</v>
      </c>
      <c r="AC1845" s="3"/>
      <c r="AD1845" s="29">
        <v>3.01694874275713E-2</v>
      </c>
      <c r="AE1845" s="29">
        <v>2.9255044211493102E-2</v>
      </c>
      <c r="AG1845" s="3"/>
      <c r="AH1845" s="29">
        <v>2.5228711790134299E-2</v>
      </c>
      <c r="AI1845" s="29">
        <v>2.9255044211493102E-2</v>
      </c>
    </row>
    <row r="1846" spans="13:35">
      <c r="M1846" s="3"/>
      <c r="N1846" s="29">
        <v>5.0569605214205698E-2</v>
      </c>
      <c r="O1846" s="29">
        <v>2.77561121746491E-2</v>
      </c>
      <c r="Q1846" s="3"/>
      <c r="R1846" s="29">
        <v>4.5641679423733303E-2</v>
      </c>
      <c r="S1846" s="29">
        <v>2.77561121746491E-2</v>
      </c>
      <c r="U1846" s="3"/>
      <c r="V1846" s="29">
        <v>5.3023626205656101E-2</v>
      </c>
      <c r="W1846" s="29">
        <v>-2.2447496519727099E-2</v>
      </c>
      <c r="Y1846" s="3"/>
      <c r="Z1846" s="29">
        <v>1.9602100541476701E-2</v>
      </c>
      <c r="AA1846" s="29">
        <v>-2.2447496519727099E-2</v>
      </c>
      <c r="AC1846" s="3"/>
      <c r="AD1846" s="29">
        <v>3.5363035457370497E-2</v>
      </c>
      <c r="AE1846" s="29">
        <v>4.0456648220900698E-2</v>
      </c>
      <c r="AG1846" s="3"/>
      <c r="AH1846" s="29">
        <v>3.3165226455901899E-2</v>
      </c>
      <c r="AI1846" s="29">
        <v>4.0456648220900698E-2</v>
      </c>
    </row>
    <row r="1847" spans="13:35">
      <c r="M1847" s="3"/>
      <c r="N1847" s="29">
        <v>4.59342079895219E-2</v>
      </c>
      <c r="O1847" s="29">
        <v>2.2399896388720801E-2</v>
      </c>
      <c r="Q1847" s="3"/>
      <c r="R1847" s="29">
        <v>4.3655509590207697E-2</v>
      </c>
      <c r="S1847" s="29">
        <v>2.2399896388720801E-2</v>
      </c>
      <c r="U1847" s="3"/>
      <c r="V1847" s="29">
        <v>2.3385478359034699E-2</v>
      </c>
      <c r="W1847" s="29">
        <v>9.1874676599947892E-3</v>
      </c>
      <c r="Y1847" s="3"/>
      <c r="Z1847" s="29">
        <v>2.3114920614854699E-2</v>
      </c>
      <c r="AA1847" s="29">
        <v>9.1874676599947892E-3</v>
      </c>
      <c r="AC1847" s="3"/>
      <c r="AD1847" s="29">
        <v>2.2506874333710299E-2</v>
      </c>
      <c r="AE1847" s="29">
        <v>2.5189200731371299E-2</v>
      </c>
      <c r="AG1847" s="3"/>
      <c r="AH1847" s="29">
        <v>4.1994145868865497E-2</v>
      </c>
      <c r="AI1847" s="29">
        <v>2.5189200731371299E-2</v>
      </c>
    </row>
    <row r="1848" spans="13:35">
      <c r="M1848" s="3"/>
      <c r="N1848" s="29">
        <v>4.7841621611361601E-2</v>
      </c>
      <c r="O1848" s="29">
        <v>2.0518121447541299E-2</v>
      </c>
      <c r="Q1848" s="3"/>
      <c r="R1848" s="29">
        <v>5.4505339963469498E-2</v>
      </c>
      <c r="S1848" s="29">
        <v>2.0518121447541299E-2</v>
      </c>
      <c r="U1848" s="3"/>
      <c r="V1848" s="29">
        <v>1.9976182874437799E-2</v>
      </c>
      <c r="W1848" s="29">
        <v>9.7615738189624993E-3</v>
      </c>
      <c r="Y1848" s="3"/>
      <c r="Z1848" s="29">
        <v>5.6150133420307599E-2</v>
      </c>
      <c r="AA1848" s="29">
        <v>9.7615738189624993E-3</v>
      </c>
      <c r="AC1848" s="3"/>
      <c r="AD1848" s="29">
        <v>1.47448876258475E-2</v>
      </c>
      <c r="AE1848" s="29">
        <v>1.6802545320339798E-2</v>
      </c>
      <c r="AG1848" s="3"/>
      <c r="AH1848" s="29">
        <v>3.3209839943300998E-2</v>
      </c>
      <c r="AI1848" s="29">
        <v>1.6802545320339798E-2</v>
      </c>
    </row>
    <row r="1849" spans="13:35">
      <c r="M1849" s="3"/>
      <c r="N1849" s="29">
        <v>5.8165793818887701E-2</v>
      </c>
      <c r="O1849" s="29">
        <v>1.8269647146660101E-2</v>
      </c>
      <c r="Q1849" s="3"/>
      <c r="R1849" s="29">
        <v>5.5832926335362701E-2</v>
      </c>
      <c r="S1849" s="29">
        <v>1.8269647146660101E-2</v>
      </c>
      <c r="U1849" s="3"/>
      <c r="V1849" s="29">
        <v>3.1246308487345099E-2</v>
      </c>
      <c r="W1849" s="29">
        <v>-3.1591431085496902E-3</v>
      </c>
      <c r="Y1849" s="3"/>
      <c r="Z1849" s="29">
        <v>2.95073258749287E-2</v>
      </c>
      <c r="AA1849" s="29">
        <v>-3.1591431085496902E-3</v>
      </c>
      <c r="AC1849" s="3"/>
      <c r="AD1849" s="29">
        <v>3.91648311093429E-2</v>
      </c>
      <c r="AE1849" s="29">
        <v>2.2132182210331301E-2</v>
      </c>
      <c r="AG1849" s="3"/>
      <c r="AH1849" s="29">
        <v>3.6423159688723797E-2</v>
      </c>
      <c r="AI1849" s="29">
        <v>2.2132182210331301E-2</v>
      </c>
    </row>
    <row r="1850" spans="13:35">
      <c r="M1850" s="3"/>
      <c r="N1850" s="29">
        <v>4.9813965408705502E-2</v>
      </c>
      <c r="O1850" s="29">
        <v>1.6520947967031401E-2</v>
      </c>
      <c r="Q1850" s="3"/>
      <c r="R1850" s="29">
        <v>4.5173514756224199E-2</v>
      </c>
      <c r="S1850" s="29">
        <v>1.6520947967031401E-2</v>
      </c>
      <c r="U1850" s="3"/>
      <c r="V1850" s="29">
        <v>2.6843478234891999E-2</v>
      </c>
      <c r="W1850" s="29">
        <v>-3.6541217960813798E-3</v>
      </c>
      <c r="Y1850" s="3"/>
      <c r="Z1850" s="29">
        <v>2.4898828416482902E-2</v>
      </c>
      <c r="AA1850" s="29">
        <v>-3.6541217960813798E-3</v>
      </c>
      <c r="AC1850" s="3"/>
      <c r="AD1850" s="29">
        <v>4.1869305222906501E-2</v>
      </c>
      <c r="AE1850" s="29">
        <v>3.5411949661133098E-2</v>
      </c>
      <c r="AG1850" s="3"/>
      <c r="AH1850" s="29">
        <v>2.8284544159293299E-2</v>
      </c>
      <c r="AI1850" s="29">
        <v>3.5411949661133098E-2</v>
      </c>
    </row>
    <row r="1851" spans="13:35">
      <c r="M1851" s="3"/>
      <c r="N1851" s="29">
        <v>5.2347356286862198E-2</v>
      </c>
      <c r="O1851" s="29">
        <v>2.1513390611463599E-2</v>
      </c>
      <c r="Q1851" s="3"/>
      <c r="R1851" s="29">
        <v>6.8110216271998397E-2</v>
      </c>
      <c r="S1851" s="29">
        <v>2.1513390611463599E-2</v>
      </c>
      <c r="U1851" s="3"/>
      <c r="V1851" s="29">
        <v>2.55765216563709E-2</v>
      </c>
      <c r="W1851" s="29">
        <v>-5.94267057130259E-3</v>
      </c>
      <c r="Y1851" s="3"/>
      <c r="Z1851" s="29">
        <v>3.7408810182320403E-2</v>
      </c>
      <c r="AA1851" s="29">
        <v>-5.94267057130259E-3</v>
      </c>
      <c r="AC1851" s="3"/>
      <c r="AD1851" s="29">
        <v>1.9855333614246198E-2</v>
      </c>
      <c r="AE1851" s="29">
        <v>2.8027427787416299E-2</v>
      </c>
      <c r="AG1851" s="3"/>
      <c r="AH1851" s="29">
        <v>2.7744776936035401E-2</v>
      </c>
      <c r="AI1851" s="29">
        <v>2.8027427787416299E-2</v>
      </c>
    </row>
    <row r="1852" spans="13:35">
      <c r="M1852" s="3"/>
      <c r="N1852" s="29">
        <v>5.3683521619302198E-2</v>
      </c>
      <c r="O1852" s="29">
        <v>1.7427545823490001E-2</v>
      </c>
      <c r="Q1852" s="3"/>
      <c r="R1852" s="29">
        <v>4.9585923694436797E-2</v>
      </c>
      <c r="S1852" s="29">
        <v>1.7427545823490001E-2</v>
      </c>
      <c r="U1852" s="3"/>
      <c r="V1852" s="29">
        <v>4.1541313247261499E-2</v>
      </c>
      <c r="W1852" s="29">
        <v>7.1254442504108603E-3</v>
      </c>
      <c r="Y1852" s="3"/>
      <c r="Z1852" s="29">
        <v>5.54053267051344E-2</v>
      </c>
      <c r="AA1852" s="29">
        <v>7.1254442504108603E-3</v>
      </c>
      <c r="AC1852" s="3"/>
      <c r="AD1852" s="29">
        <v>3.7740550226707602E-2</v>
      </c>
      <c r="AE1852" s="29">
        <v>2.70117306850651E-2</v>
      </c>
      <c r="AG1852" s="3"/>
      <c r="AH1852" s="29">
        <v>3.0001384787007899E-2</v>
      </c>
      <c r="AI1852" s="29">
        <v>2.70117306850651E-2</v>
      </c>
    </row>
    <row r="1853" spans="13:35">
      <c r="M1853" s="3"/>
      <c r="N1853" s="29">
        <v>5.1445221027855398E-2</v>
      </c>
      <c r="O1853" s="29">
        <v>2.7976526220933599E-2</v>
      </c>
      <c r="Q1853" s="3"/>
      <c r="R1853" s="29">
        <v>4.4714018167459797E-2</v>
      </c>
      <c r="S1853" s="29">
        <v>2.7976526220933599E-2</v>
      </c>
      <c r="U1853" s="3"/>
      <c r="V1853" s="29">
        <v>2.75006045048957E-2</v>
      </c>
      <c r="W1853" s="29">
        <v>-6.6672009747726201E-3</v>
      </c>
      <c r="Y1853" s="3"/>
      <c r="Z1853" s="29">
        <v>4.3751010469968502E-2</v>
      </c>
      <c r="AA1853" s="29">
        <v>-6.6672009747726201E-3</v>
      </c>
      <c r="AC1853" s="3"/>
      <c r="AD1853" s="29">
        <v>1.5964132641697899E-2</v>
      </c>
      <c r="AE1853" s="29">
        <v>2.0759446135318001E-2</v>
      </c>
      <c r="AG1853" s="3"/>
      <c r="AH1853" s="29">
        <v>5.0108015985716903E-2</v>
      </c>
      <c r="AI1853" s="29">
        <v>2.0759446135318001E-2</v>
      </c>
    </row>
    <row r="1854" spans="13:35">
      <c r="M1854" s="3"/>
      <c r="N1854" s="29">
        <v>4.4984610493851801E-2</v>
      </c>
      <c r="O1854" s="29">
        <v>2.7667010453926701E-2</v>
      </c>
      <c r="Q1854" s="3"/>
      <c r="R1854" s="29">
        <v>5.0258135917932802E-2</v>
      </c>
      <c r="S1854" s="29">
        <v>2.7667010453926701E-2</v>
      </c>
      <c r="U1854" s="3"/>
      <c r="V1854" s="29">
        <v>4.1797311871709798E-2</v>
      </c>
      <c r="W1854" s="29">
        <v>2.6999964318479399E-3</v>
      </c>
      <c r="Y1854" s="3"/>
      <c r="Z1854" s="29">
        <v>3.28486329741558E-2</v>
      </c>
      <c r="AA1854" s="29">
        <v>2.6999964318479399E-3</v>
      </c>
      <c r="AC1854" s="3"/>
      <c r="AD1854" s="29">
        <v>3.2085403449470702E-2</v>
      </c>
      <c r="AE1854" s="29">
        <v>2.6854924652776301E-2</v>
      </c>
      <c r="AG1854" s="3"/>
      <c r="AH1854" s="29">
        <v>2.1926199926476601E-2</v>
      </c>
      <c r="AI1854" s="29">
        <v>2.6854924652776301E-2</v>
      </c>
    </row>
    <row r="1855" spans="13:35">
      <c r="M1855" s="3"/>
      <c r="N1855" s="29">
        <v>5.2237360372808003E-2</v>
      </c>
      <c r="O1855" s="29">
        <v>2.3317216211439899E-2</v>
      </c>
      <c r="Q1855" s="3"/>
      <c r="R1855" s="29">
        <v>4.8440985817796003E-2</v>
      </c>
      <c r="S1855" s="29">
        <v>2.3317216211439899E-2</v>
      </c>
      <c r="U1855" s="3"/>
      <c r="V1855" s="29">
        <v>3.0860438539848101E-2</v>
      </c>
      <c r="W1855" s="29">
        <v>-2.3532097324957001E-2</v>
      </c>
      <c r="Y1855" s="3"/>
      <c r="Z1855" s="29">
        <v>4.5581259180151101E-2</v>
      </c>
      <c r="AA1855" s="29">
        <v>-2.3532097324957001E-2</v>
      </c>
      <c r="AC1855" s="3"/>
      <c r="AD1855" s="29">
        <v>2.3551963339829701E-2</v>
      </c>
      <c r="AE1855" s="29">
        <v>2.35066780070213E-2</v>
      </c>
      <c r="AG1855" s="3"/>
      <c r="AH1855" s="29">
        <v>1.7045073727449699E-2</v>
      </c>
      <c r="AI1855" s="29">
        <v>2.35066780070213E-2</v>
      </c>
    </row>
    <row r="1856" spans="13:35">
      <c r="M1856" s="3"/>
      <c r="N1856" s="29">
        <v>5.1816044872629301E-2</v>
      </c>
      <c r="O1856" s="29">
        <v>2.0356181094449401E-2</v>
      </c>
      <c r="Q1856" s="3"/>
      <c r="R1856" s="29">
        <v>4.6766110646748398E-2</v>
      </c>
      <c r="S1856" s="29">
        <v>2.0356181094449401E-2</v>
      </c>
      <c r="U1856" s="3"/>
      <c r="V1856" s="29">
        <v>1.8415001171169301E-2</v>
      </c>
      <c r="W1856" s="29">
        <v>-1.03305030669128E-2</v>
      </c>
      <c r="Y1856" s="3"/>
      <c r="Z1856" s="29">
        <v>2.27829974589417E-2</v>
      </c>
      <c r="AA1856" s="29">
        <v>-1.03305030669128E-2</v>
      </c>
      <c r="AC1856" s="3"/>
      <c r="AD1856" s="29">
        <v>4.1834086950713299E-2</v>
      </c>
      <c r="AE1856" s="29">
        <v>8.1352199290141997E-3</v>
      </c>
      <c r="AG1856" s="3"/>
      <c r="AH1856" s="29">
        <v>6.0405580535751402E-2</v>
      </c>
      <c r="AI1856" s="29">
        <v>8.1352199290141997E-3</v>
      </c>
    </row>
    <row r="1857" spans="13:35">
      <c r="M1857" s="3"/>
      <c r="N1857" s="29">
        <v>4.6320339602585997E-2</v>
      </c>
      <c r="O1857" s="29">
        <v>1.4980818321748799E-2</v>
      </c>
      <c r="Q1857" s="3"/>
      <c r="R1857" s="29">
        <v>5.3101351692526097E-2</v>
      </c>
      <c r="S1857" s="29">
        <v>1.4980818321748799E-2</v>
      </c>
      <c r="U1857" s="3"/>
      <c r="V1857" s="29">
        <v>2.3062551224043399E-2</v>
      </c>
      <c r="W1857" s="29">
        <v>-1.66366761811922E-2</v>
      </c>
      <c r="Y1857" s="3"/>
      <c r="Z1857" s="29">
        <v>3.6886633865735402E-2</v>
      </c>
      <c r="AA1857" s="29">
        <v>-1.66366761811922E-2</v>
      </c>
      <c r="AC1857" s="3"/>
      <c r="AD1857" s="29">
        <v>2.9947049838848602E-2</v>
      </c>
      <c r="AE1857" s="29">
        <v>1.5600948970538099E-2</v>
      </c>
      <c r="AG1857" s="3"/>
      <c r="AH1857" s="29">
        <v>3.8095236975600799E-2</v>
      </c>
      <c r="AI1857" s="29">
        <v>1.5600948970538099E-2</v>
      </c>
    </row>
    <row r="1858" spans="13:35">
      <c r="M1858" s="3"/>
      <c r="N1858" s="29">
        <v>4.6334136951178197E-2</v>
      </c>
      <c r="O1858" s="29">
        <v>2.43214418856019E-2</v>
      </c>
      <c r="Q1858" s="3"/>
      <c r="R1858" s="29">
        <v>4.3470149613985501E-2</v>
      </c>
      <c r="S1858" s="29">
        <v>2.43214418856019E-2</v>
      </c>
      <c r="U1858" s="3"/>
      <c r="V1858" s="29">
        <v>4.1530966848402497E-2</v>
      </c>
      <c r="W1858" s="29">
        <v>-1.03779849670652E-2</v>
      </c>
      <c r="Y1858" s="3"/>
      <c r="Z1858" s="29">
        <v>5.5554726040402298E-2</v>
      </c>
      <c r="AA1858" s="29">
        <v>-1.03779849670652E-2</v>
      </c>
      <c r="AC1858" s="3"/>
      <c r="AD1858" s="29">
        <v>1.2878615553779E-2</v>
      </c>
      <c r="AE1858" s="29">
        <v>2.38547564272912E-2</v>
      </c>
      <c r="AG1858" s="3"/>
      <c r="AH1858" s="29">
        <v>5.4476340881746702E-2</v>
      </c>
      <c r="AI1858" s="29">
        <v>2.38547564272912E-2</v>
      </c>
    </row>
    <row r="1859" spans="13:35">
      <c r="M1859" s="3"/>
      <c r="N1859" s="29">
        <v>4.6891010089774497E-2</v>
      </c>
      <c r="O1859" s="29">
        <v>1.17760507255687E-2</v>
      </c>
      <c r="Q1859" s="3"/>
      <c r="R1859" s="29">
        <v>5.7827164494304098E-2</v>
      </c>
      <c r="S1859" s="29">
        <v>1.17760507255687E-2</v>
      </c>
      <c r="U1859" s="3"/>
      <c r="V1859" s="29">
        <v>2.2282155687755201E-2</v>
      </c>
      <c r="W1859" s="29">
        <v>1.04510874126833E-2</v>
      </c>
      <c r="Y1859" s="3"/>
      <c r="Z1859" s="29">
        <v>3.6668959176006301E-2</v>
      </c>
      <c r="AA1859" s="29">
        <v>1.04510874126833E-2</v>
      </c>
      <c r="AC1859" s="3"/>
      <c r="AD1859" s="29">
        <v>1.15941756854304E-2</v>
      </c>
      <c r="AE1859" s="29">
        <v>2.555138285502E-2</v>
      </c>
      <c r="AG1859" s="3"/>
      <c r="AH1859" s="29">
        <v>3.7916828519988503E-2</v>
      </c>
      <c r="AI1859" s="29">
        <v>2.555138285502E-2</v>
      </c>
    </row>
    <row r="1860" spans="13:35">
      <c r="M1860" s="3"/>
      <c r="N1860" s="29">
        <v>5.8104029925553899E-2</v>
      </c>
      <c r="O1860" s="29">
        <v>2.2260265162372801E-2</v>
      </c>
      <c r="Q1860" s="3"/>
      <c r="R1860" s="29">
        <v>6.1493156769928198E-2</v>
      </c>
      <c r="S1860" s="29">
        <v>2.2260265162372801E-2</v>
      </c>
      <c r="U1860" s="3"/>
      <c r="V1860" s="29">
        <v>2.8512606084439798E-2</v>
      </c>
      <c r="W1860" s="29">
        <v>-1.44238538866565E-2</v>
      </c>
      <c r="Y1860" s="3"/>
      <c r="Z1860" s="29">
        <v>4.0366800460256702E-2</v>
      </c>
      <c r="AA1860" s="29">
        <v>-1.44238538866565E-2</v>
      </c>
      <c r="AC1860" s="3"/>
      <c r="AD1860" s="29">
        <v>3.5482353211009197E-2</v>
      </c>
      <c r="AE1860" s="29">
        <v>1.49767111136191E-2</v>
      </c>
      <c r="AG1860" s="3"/>
      <c r="AH1860" s="29">
        <v>3.2104798642975399E-2</v>
      </c>
      <c r="AI1860" s="29">
        <v>1.49767111136191E-2</v>
      </c>
    </row>
    <row r="1861" spans="13:35">
      <c r="M1861" s="3"/>
      <c r="N1861" s="29">
        <v>5.7311254325529699E-2</v>
      </c>
      <c r="O1861" s="29">
        <v>8.4867134694031499E-3</v>
      </c>
      <c r="Q1861" s="3"/>
      <c r="R1861" s="29">
        <v>3.96851165251789E-2</v>
      </c>
      <c r="S1861" s="29">
        <v>8.4867134694031499E-3</v>
      </c>
      <c r="U1861" s="3"/>
      <c r="V1861" s="29">
        <v>4.9138714305872001E-2</v>
      </c>
      <c r="W1861" s="29">
        <v>3.27677945576009E-4</v>
      </c>
      <c r="Y1861" s="3"/>
      <c r="Z1861" s="29">
        <v>3.6851909019534598E-2</v>
      </c>
      <c r="AA1861" s="29">
        <v>3.27677945576009E-4</v>
      </c>
      <c r="AC1861" s="3"/>
      <c r="AD1861" s="29">
        <v>3.0293142356729402E-2</v>
      </c>
      <c r="AE1861" s="29">
        <v>3.3682637792377401E-3</v>
      </c>
      <c r="AG1861" s="3"/>
      <c r="AH1861" s="29">
        <v>3.02077769987102E-2</v>
      </c>
      <c r="AI1861" s="29">
        <v>3.3682637792377401E-3</v>
      </c>
    </row>
    <row r="1862" spans="13:35">
      <c r="M1862" s="3"/>
      <c r="N1862" s="29">
        <v>4.79819078192927E-2</v>
      </c>
      <c r="O1862" s="29">
        <v>1.75231693518548E-2</v>
      </c>
      <c r="Q1862" s="3"/>
      <c r="R1862" s="29">
        <v>4.2234481497433203E-2</v>
      </c>
      <c r="S1862" s="29">
        <v>1.75231693518548E-2</v>
      </c>
      <c r="U1862" s="3"/>
      <c r="V1862" s="29">
        <v>2.6922185390666199E-2</v>
      </c>
      <c r="W1862" s="29">
        <v>-5.1634527248586599E-3</v>
      </c>
      <c r="Y1862" s="3"/>
      <c r="Z1862" s="29">
        <v>2.21094908204435E-2</v>
      </c>
      <c r="AA1862" s="29">
        <v>-5.1634527248586599E-3</v>
      </c>
      <c r="AC1862" s="3"/>
      <c r="AD1862" s="29">
        <v>3.6370676977017499E-2</v>
      </c>
      <c r="AE1862" s="29">
        <v>4.2795377009573801E-4</v>
      </c>
      <c r="AG1862" s="3"/>
      <c r="AH1862" s="29">
        <v>4.2222312649421799E-2</v>
      </c>
      <c r="AI1862" s="29">
        <v>4.2795377009573801E-4</v>
      </c>
    </row>
    <row r="1863" spans="13:35">
      <c r="M1863" s="3"/>
      <c r="N1863" s="29">
        <v>5.5449545289199799E-2</v>
      </c>
      <c r="O1863" s="29">
        <v>1.77044593882895E-2</v>
      </c>
      <c r="Q1863" s="3"/>
      <c r="R1863" s="29">
        <v>5.6672429153211003E-2</v>
      </c>
      <c r="S1863" s="29">
        <v>1.77044593882895E-2</v>
      </c>
      <c r="U1863" s="3"/>
      <c r="V1863" s="29">
        <v>2.51481863600907E-2</v>
      </c>
      <c r="W1863" s="29">
        <v>-3.5184459826819699E-3</v>
      </c>
      <c r="Y1863" s="3"/>
      <c r="Z1863" s="29">
        <v>4.5715063921361702E-2</v>
      </c>
      <c r="AA1863" s="29">
        <v>-3.5184459826819699E-3</v>
      </c>
      <c r="AC1863" s="3"/>
      <c r="AD1863" s="29">
        <v>2.7935042000240599E-2</v>
      </c>
      <c r="AE1863" s="29">
        <v>3.4252141061241102E-2</v>
      </c>
      <c r="AG1863" s="3"/>
      <c r="AH1863" s="29">
        <v>2.4674534183211801E-2</v>
      </c>
      <c r="AI1863" s="29">
        <v>3.4252141061241102E-2</v>
      </c>
    </row>
    <row r="1864" spans="13:35">
      <c r="M1864" s="3"/>
      <c r="N1864" s="29">
        <v>5.4023633902355601E-2</v>
      </c>
      <c r="O1864" s="29">
        <v>1.98234710306994E-2</v>
      </c>
      <c r="Q1864" s="3"/>
      <c r="R1864" s="29">
        <v>4.24590911129639E-2</v>
      </c>
      <c r="S1864" s="29">
        <v>1.98234710306994E-2</v>
      </c>
      <c r="U1864" s="3"/>
      <c r="V1864" s="29">
        <v>1.75352288795497E-2</v>
      </c>
      <c r="W1864" s="29">
        <v>-1.3828350756864999E-2</v>
      </c>
      <c r="Y1864" s="3"/>
      <c r="Z1864" s="29">
        <v>2.94890235077255E-2</v>
      </c>
      <c r="AA1864" s="29">
        <v>-1.3828350756864999E-2</v>
      </c>
      <c r="AC1864" s="3"/>
      <c r="AD1864" s="29">
        <v>1.84477028114029E-2</v>
      </c>
      <c r="AE1864" s="29">
        <v>2.9075289806336699E-2</v>
      </c>
      <c r="AG1864" s="3"/>
      <c r="AH1864" s="29">
        <v>2.19349246432416E-2</v>
      </c>
      <c r="AI1864" s="29">
        <v>2.9075289806336699E-2</v>
      </c>
    </row>
    <row r="1865" spans="13:35">
      <c r="M1865" s="3"/>
      <c r="N1865" s="29">
        <v>5.6314676176027298E-2</v>
      </c>
      <c r="O1865" s="29">
        <v>2.1626682787132499E-2</v>
      </c>
      <c r="Q1865" s="3"/>
      <c r="R1865" s="29">
        <v>4.70372291403039E-2</v>
      </c>
      <c r="S1865" s="29">
        <v>2.1626682787132499E-2</v>
      </c>
      <c r="U1865" s="3"/>
      <c r="V1865" s="29">
        <v>1.7078466925386102E-2</v>
      </c>
      <c r="W1865" s="29">
        <v>-1.05378566494039E-2</v>
      </c>
      <c r="Y1865" s="3"/>
      <c r="Z1865" s="29">
        <v>4.0042662332473999E-2</v>
      </c>
      <c r="AA1865" s="29">
        <v>-1.05378566494039E-2</v>
      </c>
      <c r="AC1865" s="3"/>
      <c r="AD1865" s="29">
        <v>1.6850732412466402E-2</v>
      </c>
      <c r="AE1865" s="29">
        <v>1.7346345657842099E-2</v>
      </c>
      <c r="AG1865" s="3"/>
      <c r="AH1865" s="29">
        <v>3.4002588400120201E-2</v>
      </c>
      <c r="AI1865" s="29">
        <v>1.7346345657842099E-2</v>
      </c>
    </row>
    <row r="1866" spans="13:35">
      <c r="M1866" s="3"/>
      <c r="N1866" s="29">
        <v>5.4267198492391103E-2</v>
      </c>
      <c r="O1866" s="29">
        <v>2.2881304483745001E-2</v>
      </c>
      <c r="Q1866" s="3"/>
      <c r="R1866" s="29">
        <v>4.3550667325048101E-2</v>
      </c>
      <c r="S1866" s="29">
        <v>2.2881304483745001E-2</v>
      </c>
      <c r="U1866" s="3"/>
      <c r="V1866" s="29">
        <v>2.7329113315589099E-2</v>
      </c>
      <c r="W1866" s="29">
        <v>-6.4905572724435097E-3</v>
      </c>
      <c r="Y1866" s="3"/>
      <c r="Z1866" s="29">
        <v>3.2532252647182298E-2</v>
      </c>
      <c r="AA1866" s="29">
        <v>-6.4905572724435097E-3</v>
      </c>
      <c r="AC1866" s="3"/>
      <c r="AD1866" s="29">
        <v>1.38585608826516E-2</v>
      </c>
      <c r="AE1866" s="29">
        <v>2.2766835487263701E-2</v>
      </c>
      <c r="AG1866" s="3"/>
      <c r="AH1866" s="29">
        <v>1.28037426966351E-2</v>
      </c>
      <c r="AI1866" s="29">
        <v>2.2766835487263701E-2</v>
      </c>
    </row>
    <row r="1867" spans="13:35">
      <c r="M1867" s="3"/>
      <c r="N1867" s="29">
        <v>4.8646572815891298E-2</v>
      </c>
      <c r="O1867" s="29">
        <v>2.6523853337631902E-2</v>
      </c>
      <c r="Q1867" s="3"/>
      <c r="R1867" s="29">
        <v>4.8643829911121601E-2</v>
      </c>
      <c r="S1867" s="29">
        <v>2.6523853337631902E-2</v>
      </c>
      <c r="U1867" s="3"/>
      <c r="V1867" s="29">
        <v>2.1097552750610499E-2</v>
      </c>
      <c r="W1867" s="29">
        <v>-8.06889289877156E-3</v>
      </c>
      <c r="Y1867" s="3"/>
      <c r="Z1867" s="29">
        <v>2.26115595572642E-2</v>
      </c>
      <c r="AA1867" s="29">
        <v>-8.06889289877156E-3</v>
      </c>
      <c r="AC1867" s="3"/>
      <c r="AD1867" s="29">
        <v>4.2917990726225402E-2</v>
      </c>
      <c r="AE1867" s="29">
        <v>7.03625890578007E-3</v>
      </c>
      <c r="AG1867" s="3"/>
      <c r="AH1867" s="29">
        <v>6.3447872882808606E-2</v>
      </c>
      <c r="AI1867" s="29">
        <v>7.03625890578007E-3</v>
      </c>
    </row>
    <row r="1868" spans="13:35">
      <c r="M1868" s="3"/>
      <c r="N1868" s="29">
        <v>4.6113996414644698E-2</v>
      </c>
      <c r="O1868" s="29">
        <v>1.72702893486191E-2</v>
      </c>
      <c r="Q1868" s="3"/>
      <c r="R1868" s="29">
        <v>5.5068573819792799E-2</v>
      </c>
      <c r="S1868" s="29">
        <v>1.72702893486191E-2</v>
      </c>
      <c r="U1868" s="3"/>
      <c r="V1868" s="29">
        <v>1.36341894594342E-2</v>
      </c>
      <c r="W1868" s="29">
        <v>-6.3173830273529604E-3</v>
      </c>
      <c r="Y1868" s="3"/>
      <c r="Z1868" s="29">
        <v>4.2115040270630899E-2</v>
      </c>
      <c r="AA1868" s="29">
        <v>-6.3173830273529604E-3</v>
      </c>
      <c r="AC1868" s="3"/>
      <c r="AD1868" s="29">
        <v>3.6311069448413003E-2</v>
      </c>
      <c r="AE1868" s="29">
        <v>2.1340174909418599E-2</v>
      </c>
      <c r="AG1868" s="3"/>
      <c r="AH1868" s="29">
        <v>3.8685786679147099E-2</v>
      </c>
      <c r="AI1868" s="29">
        <v>2.1340174909418599E-2</v>
      </c>
    </row>
    <row r="1869" spans="13:35">
      <c r="M1869" s="3"/>
      <c r="N1869" s="29">
        <v>4.9032130143866398E-2</v>
      </c>
      <c r="O1869" s="29">
        <v>1.95255012421332E-2</v>
      </c>
      <c r="Q1869" s="3"/>
      <c r="R1869" s="29">
        <v>4.3726446781878398E-2</v>
      </c>
      <c r="S1869" s="29">
        <v>1.95255012421332E-2</v>
      </c>
      <c r="U1869" s="3"/>
      <c r="V1869" s="29">
        <v>2.83035486069813E-2</v>
      </c>
      <c r="W1869" s="29">
        <v>-1.54791313383519E-2</v>
      </c>
      <c r="Y1869" s="3"/>
      <c r="Z1869" s="29">
        <v>4.5746197858761301E-2</v>
      </c>
      <c r="AA1869" s="29">
        <v>-1.54791313383519E-2</v>
      </c>
      <c r="AC1869" s="3"/>
      <c r="AD1869" s="29">
        <v>4.0996908482132E-2</v>
      </c>
      <c r="AE1869" s="29">
        <v>9.1004347963361092E-3</v>
      </c>
      <c r="AG1869" s="3"/>
      <c r="AH1869" s="29">
        <v>4.2011777585875203E-2</v>
      </c>
      <c r="AI1869" s="29">
        <v>9.1004347963361092E-3</v>
      </c>
    </row>
    <row r="1870" spans="13:35">
      <c r="M1870" s="3"/>
      <c r="N1870" s="29">
        <v>5.2099080473530499E-2</v>
      </c>
      <c r="O1870" s="29">
        <v>2.0241855680801099E-2</v>
      </c>
      <c r="Q1870" s="3"/>
      <c r="R1870" s="29">
        <v>4.6805808854637102E-2</v>
      </c>
      <c r="S1870" s="29">
        <v>2.0241855680801099E-2</v>
      </c>
      <c r="U1870" s="3"/>
      <c r="V1870" s="29">
        <v>3.3258850811303399E-2</v>
      </c>
      <c r="W1870" s="29">
        <v>-1.6107456786834999E-2</v>
      </c>
      <c r="Y1870" s="3"/>
      <c r="Z1870" s="29">
        <v>2.4242051441962099E-2</v>
      </c>
      <c r="AA1870" s="29">
        <v>-1.6107456786834999E-2</v>
      </c>
      <c r="AC1870" s="3"/>
      <c r="AD1870" s="29">
        <v>2.7101538485484598E-2</v>
      </c>
      <c r="AE1870" s="29">
        <v>2.3588362857834999E-2</v>
      </c>
      <c r="AG1870" s="3"/>
      <c r="AH1870" s="29">
        <v>4.47110996440062E-2</v>
      </c>
      <c r="AI1870" s="29">
        <v>2.3588362857834999E-2</v>
      </c>
    </row>
    <row r="1871" spans="13:35">
      <c r="M1871" s="3"/>
      <c r="N1871" s="29">
        <v>5.8874559428075797E-2</v>
      </c>
      <c r="O1871" s="29">
        <v>1.5855752481544399E-2</v>
      </c>
      <c r="Q1871" s="3"/>
      <c r="R1871" s="29">
        <v>4.2255885015523E-2</v>
      </c>
      <c r="S1871" s="29">
        <v>1.5855752481544399E-2</v>
      </c>
      <c r="U1871" s="3"/>
      <c r="V1871" s="29">
        <v>1.5920692155425801E-2</v>
      </c>
      <c r="W1871" s="29">
        <v>-9.8836079157312694E-3</v>
      </c>
      <c r="Y1871" s="3"/>
      <c r="Z1871" s="29">
        <v>4.4548020683021002E-2</v>
      </c>
      <c r="AA1871" s="29">
        <v>-9.8836079157312694E-3</v>
      </c>
      <c r="AC1871" s="3"/>
      <c r="AD1871" s="29">
        <v>3.1180864270790601E-2</v>
      </c>
      <c r="AE1871" s="29">
        <v>3.2007763493909498E-2</v>
      </c>
      <c r="AG1871" s="3"/>
      <c r="AH1871" s="29">
        <v>2.09644304394122E-2</v>
      </c>
      <c r="AI1871" s="29">
        <v>3.2007763493909498E-2</v>
      </c>
    </row>
    <row r="1872" spans="13:35">
      <c r="M1872" s="3"/>
      <c r="N1872" s="29">
        <v>5.7929674115723903E-2</v>
      </c>
      <c r="O1872" s="29">
        <v>2.3491103696416701E-2</v>
      </c>
      <c r="Q1872" s="3"/>
      <c r="R1872" s="29">
        <v>4.2436133624457001E-2</v>
      </c>
      <c r="S1872" s="29">
        <v>2.3491103696416701E-2</v>
      </c>
      <c r="U1872" s="3"/>
      <c r="V1872" s="29">
        <v>2.3945149622367198E-2</v>
      </c>
      <c r="W1872" s="29">
        <v>1.43001855746039E-3</v>
      </c>
      <c r="Y1872" s="3"/>
      <c r="Z1872" s="29">
        <v>1.09460792976968E-2</v>
      </c>
      <c r="AA1872" s="29">
        <v>1.43001855746039E-3</v>
      </c>
      <c r="AC1872" s="3"/>
      <c r="AD1872" s="29">
        <v>3.1288598434183398E-2</v>
      </c>
      <c r="AE1872" s="29">
        <v>1.9360453062037201E-2</v>
      </c>
      <c r="AG1872" s="3"/>
      <c r="AH1872" s="29">
        <v>2.43962037960287E-2</v>
      </c>
      <c r="AI1872" s="29">
        <v>1.9360453062037201E-2</v>
      </c>
    </row>
    <row r="1873" spans="13:35">
      <c r="M1873" s="3"/>
      <c r="N1873" s="29">
        <v>6.08950355189379E-2</v>
      </c>
      <c r="O1873" s="29">
        <v>1.3922956708585701E-2</v>
      </c>
      <c r="Q1873" s="3"/>
      <c r="R1873" s="29">
        <v>4.4262588767137102E-2</v>
      </c>
      <c r="S1873" s="29">
        <v>1.3922956708585701E-2</v>
      </c>
      <c r="U1873" s="3"/>
      <c r="V1873" s="29">
        <v>2.6003743552313802E-2</v>
      </c>
      <c r="W1873" s="29">
        <v>1.6667755696735699E-3</v>
      </c>
      <c r="Y1873" s="3"/>
      <c r="Z1873" s="29">
        <v>5.8559954479379802E-3</v>
      </c>
      <c r="AA1873" s="29">
        <v>1.6667755696735699E-3</v>
      </c>
      <c r="AC1873" s="3"/>
      <c r="AD1873" s="29">
        <v>2.9575862674750299E-2</v>
      </c>
      <c r="AE1873" s="29">
        <v>9.4501009141084603E-3</v>
      </c>
      <c r="AG1873" s="3"/>
      <c r="AH1873" s="29">
        <v>3.0910068540815801E-2</v>
      </c>
      <c r="AI1873" s="29">
        <v>9.4501009141084603E-3</v>
      </c>
    </row>
    <row r="1874" spans="13:35">
      <c r="M1874" s="3"/>
      <c r="N1874" s="29">
        <v>5.4283377984172099E-2</v>
      </c>
      <c r="O1874" s="29">
        <v>2.0107796438290301E-2</v>
      </c>
      <c r="Q1874" s="3"/>
      <c r="R1874" s="29">
        <v>4.5858867322085703E-2</v>
      </c>
      <c r="S1874" s="29">
        <v>2.0107796438290301E-2</v>
      </c>
      <c r="U1874" s="3"/>
      <c r="V1874" s="29">
        <v>3.64618910453001E-2</v>
      </c>
      <c r="W1874" s="29">
        <v>-7.8712769602758692E-3</v>
      </c>
      <c r="Y1874" s="3"/>
      <c r="Z1874" s="29">
        <v>3.2835078893550598E-2</v>
      </c>
      <c r="AA1874" s="29">
        <v>-7.8712769602758692E-3</v>
      </c>
      <c r="AC1874" s="3"/>
      <c r="AD1874" s="29">
        <v>3.4925459508863402E-2</v>
      </c>
      <c r="AE1874" s="29">
        <v>1.7175036431283E-2</v>
      </c>
      <c r="AG1874" s="3"/>
      <c r="AH1874" s="29">
        <v>3.6754217730752103E-2</v>
      </c>
      <c r="AI1874" s="29">
        <v>1.7175036431283E-2</v>
      </c>
    </row>
    <row r="1875" spans="13:35">
      <c r="M1875" s="3"/>
      <c r="N1875" s="29">
        <v>5.7755168551277603E-2</v>
      </c>
      <c r="O1875" s="29">
        <v>2.53343966554119E-2</v>
      </c>
      <c r="Q1875" s="3"/>
      <c r="R1875" s="29">
        <v>5.5003815224087399E-2</v>
      </c>
      <c r="S1875" s="29">
        <v>2.53343966554119E-2</v>
      </c>
      <c r="U1875" s="3"/>
      <c r="V1875" s="29">
        <v>4.5454814669316598E-2</v>
      </c>
      <c r="W1875" s="29">
        <v>1.61803078247236E-3</v>
      </c>
      <c r="Y1875" s="3"/>
      <c r="Z1875" s="29">
        <v>4.6506715720947597E-2</v>
      </c>
      <c r="AA1875" s="29">
        <v>1.61803078247236E-3</v>
      </c>
      <c r="AC1875" s="3"/>
      <c r="AD1875" s="29">
        <v>4.3229389670966102E-2</v>
      </c>
      <c r="AE1875" s="29">
        <v>2.1108179394943902E-2</v>
      </c>
      <c r="AG1875" s="3"/>
      <c r="AH1875" s="29">
        <v>3.2179542714517097E-2</v>
      </c>
      <c r="AI1875" s="29">
        <v>2.1108179394943902E-2</v>
      </c>
    </row>
    <row r="1876" spans="13:35">
      <c r="M1876" s="3"/>
      <c r="N1876" s="29">
        <v>5.1340689466838098E-2</v>
      </c>
      <c r="O1876" s="29">
        <v>2.2030461601429199E-2</v>
      </c>
      <c r="Q1876" s="3"/>
      <c r="R1876" s="29">
        <v>4.87121884489774E-2</v>
      </c>
      <c r="S1876" s="29">
        <v>2.2030461601429199E-2</v>
      </c>
      <c r="U1876" s="3"/>
      <c r="V1876" s="29">
        <v>3.4456903032559501E-2</v>
      </c>
      <c r="W1876" s="29">
        <v>-2.7519242274857601E-2</v>
      </c>
      <c r="Y1876" s="3"/>
      <c r="Z1876" s="29">
        <v>3.65718206169054E-2</v>
      </c>
      <c r="AA1876" s="29">
        <v>-2.7519242274857601E-2</v>
      </c>
      <c r="AC1876" s="3"/>
      <c r="AD1876" s="29">
        <v>2.85253183286138E-2</v>
      </c>
      <c r="AE1876" s="29">
        <v>1.8873241069631001E-2</v>
      </c>
      <c r="AG1876" s="3"/>
      <c r="AH1876" s="29">
        <v>3.6613538862393699E-2</v>
      </c>
      <c r="AI1876" s="29">
        <v>1.8873241069631001E-2</v>
      </c>
    </row>
    <row r="1877" spans="13:35">
      <c r="M1877" s="3"/>
      <c r="N1877" s="29">
        <v>5.2871822605500801E-2</v>
      </c>
      <c r="O1877" s="29">
        <v>1.9008772771637001E-2</v>
      </c>
      <c r="Q1877" s="3"/>
      <c r="R1877" s="29">
        <v>4.4920247057848098E-2</v>
      </c>
      <c r="S1877" s="29">
        <v>1.9008772771637001E-2</v>
      </c>
      <c r="U1877" s="3"/>
      <c r="V1877" s="29">
        <v>5.3231222543018701E-2</v>
      </c>
      <c r="W1877" s="29">
        <v>-4.3192118814715103E-3</v>
      </c>
      <c r="Y1877" s="3"/>
      <c r="Z1877" s="29">
        <v>3.6054418324372901E-2</v>
      </c>
      <c r="AA1877" s="29">
        <v>-4.3192118814715103E-3</v>
      </c>
      <c r="AC1877" s="3"/>
      <c r="AD1877" s="29">
        <v>3.3718673340142002E-2</v>
      </c>
      <c r="AE1877" s="29">
        <v>2.0964653586575299E-2</v>
      </c>
      <c r="AG1877" s="3"/>
      <c r="AH1877" s="29">
        <v>1.90272497935072E-2</v>
      </c>
      <c r="AI1877" s="29">
        <v>2.0964653586575299E-2</v>
      </c>
    </row>
    <row r="1878" spans="13:35">
      <c r="M1878" s="3"/>
      <c r="N1878" s="29">
        <v>4.7702467964380997E-2</v>
      </c>
      <c r="O1878" s="29">
        <v>2.32827340408178E-2</v>
      </c>
      <c r="Q1878" s="3"/>
      <c r="R1878" s="29">
        <v>4.7842269141399003E-2</v>
      </c>
      <c r="S1878" s="29">
        <v>2.32827340408178E-2</v>
      </c>
      <c r="U1878" s="3"/>
      <c r="V1878" s="29">
        <v>3.9041221964775802E-2</v>
      </c>
      <c r="W1878" s="29">
        <v>-2.87595814065328E-2</v>
      </c>
      <c r="Y1878" s="3"/>
      <c r="Z1878" s="29">
        <v>3.6728085187479102E-2</v>
      </c>
      <c r="AA1878" s="29">
        <v>-2.87595814065328E-2</v>
      </c>
      <c r="AC1878" s="3"/>
      <c r="AD1878" s="29">
        <v>3.4415382949729602E-2</v>
      </c>
      <c r="AE1878" s="29">
        <v>6.2877427092588702E-3</v>
      </c>
      <c r="AG1878" s="3"/>
      <c r="AH1878" s="29">
        <v>3.6869110845104101E-2</v>
      </c>
      <c r="AI1878" s="29">
        <v>6.2877427092588702E-3</v>
      </c>
    </row>
    <row r="1879" spans="13:35">
      <c r="M1879" s="3"/>
      <c r="N1879" s="29">
        <v>4.4134152151089602E-2</v>
      </c>
      <c r="O1879" s="29">
        <v>1.7502844300369899E-2</v>
      </c>
      <c r="Q1879" s="3"/>
      <c r="R1879" s="29">
        <v>6.2386461265925099E-2</v>
      </c>
      <c r="S1879" s="29">
        <v>1.7502844300369899E-2</v>
      </c>
      <c r="U1879" s="3"/>
      <c r="V1879" s="29">
        <v>2.8034590964156201E-2</v>
      </c>
      <c r="W1879" s="29">
        <v>9.0563980708499598E-3</v>
      </c>
      <c r="Y1879" s="3"/>
      <c r="Z1879" s="29">
        <v>1.7811588140417101E-2</v>
      </c>
      <c r="AA1879" s="29">
        <v>9.0563980708499598E-3</v>
      </c>
      <c r="AC1879" s="3"/>
      <c r="AD1879" s="29">
        <v>3.8862761280862003E-2</v>
      </c>
      <c r="AE1879" s="29">
        <v>1.7854153285451799E-2</v>
      </c>
      <c r="AG1879" s="3"/>
      <c r="AH1879" s="29">
        <v>2.93864969734275E-2</v>
      </c>
      <c r="AI1879" s="29">
        <v>1.7854153285451799E-2</v>
      </c>
    </row>
    <row r="1880" spans="13:35">
      <c r="M1880" s="3"/>
      <c r="N1880" s="29">
        <v>4.68911048274646E-2</v>
      </c>
      <c r="O1880" s="29">
        <v>2.6516836396126099E-2</v>
      </c>
      <c r="Q1880" s="3"/>
      <c r="R1880" s="29">
        <v>5.2932476623939601E-2</v>
      </c>
      <c r="S1880" s="29">
        <v>2.6516836396126099E-2</v>
      </c>
      <c r="U1880" s="3"/>
      <c r="V1880" s="29">
        <v>4.2671471996942698E-2</v>
      </c>
      <c r="W1880" s="29">
        <v>-5.5804983414340804E-3</v>
      </c>
      <c r="Y1880" s="3"/>
      <c r="Z1880" s="29">
        <v>3.3562882677346702E-2</v>
      </c>
      <c r="AA1880" s="29">
        <v>-5.5804983414340804E-3</v>
      </c>
      <c r="AC1880" s="3"/>
      <c r="AD1880" s="29">
        <v>5.1262480441605501E-2</v>
      </c>
      <c r="AE1880" s="29">
        <v>7.3517009990885698E-3</v>
      </c>
      <c r="AG1880" s="3"/>
      <c r="AH1880" s="29">
        <v>4.35103782086326E-2</v>
      </c>
      <c r="AI1880" s="29">
        <v>7.3517009990885698E-3</v>
      </c>
    </row>
    <row r="1881" spans="13:35">
      <c r="M1881" s="3"/>
      <c r="N1881" s="29">
        <v>5.5754893140426399E-2</v>
      </c>
      <c r="O1881" s="29">
        <v>1.8962744268117601E-2</v>
      </c>
      <c r="Q1881" s="3"/>
      <c r="R1881" s="29">
        <v>5.66230668266096E-2</v>
      </c>
      <c r="S1881" s="29">
        <v>1.8962744268117601E-2</v>
      </c>
      <c r="U1881" s="3"/>
      <c r="V1881" s="29">
        <v>1.8303285141042999E-2</v>
      </c>
      <c r="W1881" s="29">
        <v>-8.1571143570449908E-3</v>
      </c>
      <c r="Y1881" s="3"/>
      <c r="Z1881" s="29">
        <v>5.6487075286857397E-2</v>
      </c>
      <c r="AA1881" s="29">
        <v>-8.1571143570449908E-3</v>
      </c>
      <c r="AC1881" s="3"/>
      <c r="AD1881" s="29">
        <v>3.0469257330667E-2</v>
      </c>
      <c r="AE1881" s="29">
        <v>2.2368657692165901E-2</v>
      </c>
      <c r="AG1881" s="3"/>
      <c r="AH1881" s="29">
        <v>4.2016726065528198E-2</v>
      </c>
      <c r="AI1881" s="29">
        <v>2.2368657692165901E-2</v>
      </c>
    </row>
    <row r="1882" spans="13:35">
      <c r="M1882" s="3"/>
      <c r="N1882" s="29">
        <v>4.8125859689447999E-2</v>
      </c>
      <c r="O1882" s="29">
        <v>1.27341332799364E-2</v>
      </c>
      <c r="Q1882" s="3"/>
      <c r="R1882" s="29">
        <v>6.1205180444279299E-2</v>
      </c>
      <c r="S1882" s="29">
        <v>1.27341332799364E-2</v>
      </c>
      <c r="U1882" s="3"/>
      <c r="V1882" s="29">
        <v>4.53208329921235E-2</v>
      </c>
      <c r="W1882" s="29">
        <v>-7.0726602046678501E-3</v>
      </c>
      <c r="Y1882" s="3"/>
      <c r="Z1882" s="29">
        <v>2.8689388791252799E-2</v>
      </c>
      <c r="AA1882" s="29">
        <v>-7.0726602046678501E-3</v>
      </c>
      <c r="AC1882" s="3"/>
      <c r="AD1882" s="29">
        <v>2.1928034291250498E-2</v>
      </c>
      <c r="AE1882" s="29">
        <v>2.7600605901578899E-2</v>
      </c>
      <c r="AG1882" s="3"/>
      <c r="AH1882" s="29">
        <v>3.59153898936969E-2</v>
      </c>
      <c r="AI1882" s="29">
        <v>2.7600605901578899E-2</v>
      </c>
    </row>
    <row r="1883" spans="13:35">
      <c r="M1883" s="3"/>
      <c r="N1883" s="29">
        <v>5.31628878112912E-2</v>
      </c>
      <c r="O1883" s="29">
        <v>1.8179866227332801E-2</v>
      </c>
      <c r="Q1883" s="3"/>
      <c r="R1883" s="29">
        <v>5.5133079870817697E-2</v>
      </c>
      <c r="S1883" s="29">
        <v>1.8179866227332801E-2</v>
      </c>
      <c r="U1883" s="3"/>
      <c r="V1883" s="29">
        <v>2.0297014414647999E-2</v>
      </c>
      <c r="W1883" s="29">
        <v>-3.6640582863316502E-3</v>
      </c>
      <c r="Y1883" s="3"/>
      <c r="Z1883" s="29">
        <v>5.5278633924491997E-2</v>
      </c>
      <c r="AA1883" s="29">
        <v>-3.6640582863316502E-3</v>
      </c>
      <c r="AC1883" s="3"/>
      <c r="AD1883" s="29">
        <v>2.3450800450934998E-2</v>
      </c>
      <c r="AE1883" s="29">
        <v>2.1334854370332001E-2</v>
      </c>
      <c r="AG1883" s="3"/>
      <c r="AH1883" s="29">
        <v>3.4571965293891699E-2</v>
      </c>
      <c r="AI1883" s="29">
        <v>2.1334854370332001E-2</v>
      </c>
    </row>
    <row r="1884" spans="13:35">
      <c r="M1884" s="3"/>
      <c r="N1884" s="29">
        <v>5.3161582059382803E-2</v>
      </c>
      <c r="O1884" s="29">
        <v>2.1735964116687798E-2</v>
      </c>
      <c r="Q1884" s="3"/>
      <c r="R1884" s="29">
        <v>6.0438930562332703E-2</v>
      </c>
      <c r="S1884" s="29">
        <v>2.1735964116687798E-2</v>
      </c>
      <c r="U1884" s="3"/>
      <c r="V1884" s="29">
        <v>2.7811110856026899E-2</v>
      </c>
      <c r="W1884" s="29">
        <v>-1.11824335020018E-2</v>
      </c>
      <c r="Y1884" s="3"/>
      <c r="Z1884" s="29">
        <v>3.3661870001971302E-2</v>
      </c>
      <c r="AA1884" s="29">
        <v>-1.11824335020018E-2</v>
      </c>
      <c r="AC1884" s="3"/>
      <c r="AD1884" s="29">
        <v>3.4673867483923801E-2</v>
      </c>
      <c r="AE1884" s="29">
        <v>1.9275674543099801E-2</v>
      </c>
      <c r="AG1884" s="3"/>
      <c r="AH1884" s="29">
        <v>2.45110271100769E-2</v>
      </c>
      <c r="AI1884" s="29">
        <v>1.9275674543099801E-2</v>
      </c>
    </row>
    <row r="1885" spans="13:35">
      <c r="M1885" s="3"/>
      <c r="N1885" s="29">
        <v>5.3416426698110898E-2</v>
      </c>
      <c r="O1885" s="29">
        <v>1.6440003747141E-2</v>
      </c>
      <c r="Q1885" s="3"/>
      <c r="R1885" s="29">
        <v>6.2436842022696899E-2</v>
      </c>
      <c r="S1885" s="29">
        <v>1.6440003747141E-2</v>
      </c>
      <c r="U1885" s="3"/>
      <c r="V1885" s="29">
        <v>3.9655637153784798E-2</v>
      </c>
      <c r="W1885" s="29">
        <v>-1.2268191672038299E-2</v>
      </c>
      <c r="Y1885" s="3"/>
      <c r="Z1885" s="29">
        <v>3.8076320552316002E-2</v>
      </c>
      <c r="AA1885" s="29">
        <v>-1.2268191672038299E-2</v>
      </c>
      <c r="AC1885" s="3"/>
      <c r="AD1885" s="29">
        <v>2.6137997972098599E-2</v>
      </c>
      <c r="AE1885" s="29">
        <v>1.14419140638991E-2</v>
      </c>
      <c r="AG1885" s="3"/>
      <c r="AH1885" s="29">
        <v>3.4114008163243802E-2</v>
      </c>
      <c r="AI1885" s="29">
        <v>1.14419140638991E-2</v>
      </c>
    </row>
    <row r="1886" spans="13:35">
      <c r="M1886" s="3"/>
      <c r="N1886" s="29">
        <v>5.6211205316945602E-2</v>
      </c>
      <c r="O1886" s="29">
        <v>2.3565679072173901E-2</v>
      </c>
      <c r="Q1886" s="3"/>
      <c r="R1886" s="29">
        <v>4.6285689903557699E-2</v>
      </c>
      <c r="S1886" s="29">
        <v>2.3565679072173901E-2</v>
      </c>
      <c r="U1886" s="3"/>
      <c r="V1886" s="29">
        <v>1.5070317667872901E-2</v>
      </c>
      <c r="W1886" s="29">
        <v>4.5860257226555696E-3</v>
      </c>
      <c r="Y1886" s="3"/>
      <c r="Z1886" s="29">
        <v>4.2656669129754902E-2</v>
      </c>
      <c r="AA1886" s="29">
        <v>4.5860257226555696E-3</v>
      </c>
      <c r="AC1886" s="3"/>
      <c r="AD1886" s="29">
        <v>3.01131833197474E-2</v>
      </c>
      <c r="AE1886" s="29">
        <v>2.7148591661563502E-2</v>
      </c>
      <c r="AG1886" s="3"/>
      <c r="AH1886" s="29">
        <v>3.0164985463988901E-2</v>
      </c>
      <c r="AI1886" s="29">
        <v>2.7148591661563502E-2</v>
      </c>
    </row>
    <row r="1887" spans="13:35">
      <c r="M1887" s="3"/>
      <c r="N1887" s="29">
        <v>4.65944758944297E-2</v>
      </c>
      <c r="O1887" s="29">
        <v>2.3354004871435199E-2</v>
      </c>
      <c r="Q1887" s="3"/>
      <c r="R1887" s="29">
        <v>5.5732464450968702E-2</v>
      </c>
      <c r="S1887" s="29">
        <v>2.3354004871435199E-2</v>
      </c>
      <c r="U1887" s="3"/>
      <c r="V1887" s="29">
        <v>1.34874160607162E-2</v>
      </c>
      <c r="W1887" s="29">
        <v>-6.1767726653794604E-3</v>
      </c>
      <c r="Y1887" s="3"/>
      <c r="Z1887" s="29">
        <v>2.75738407973313E-2</v>
      </c>
      <c r="AA1887" s="29">
        <v>-6.1767726653794604E-3</v>
      </c>
      <c r="AC1887" s="3"/>
      <c r="AD1887" s="29">
        <v>2.21430032877846E-2</v>
      </c>
      <c r="AE1887" s="29">
        <v>1.9117639850804901E-2</v>
      </c>
      <c r="AG1887" s="3"/>
      <c r="AH1887" s="29">
        <v>4.3561646414310498E-2</v>
      </c>
      <c r="AI1887" s="29">
        <v>1.9117639850804901E-2</v>
      </c>
    </row>
    <row r="1888" spans="13:35">
      <c r="M1888" s="3"/>
      <c r="N1888" s="29">
        <v>5.1975727174592798E-2</v>
      </c>
      <c r="O1888" s="29">
        <v>2.2907317312742599E-2</v>
      </c>
      <c r="Q1888" s="3"/>
      <c r="R1888" s="29">
        <v>5.2005932526677602E-2</v>
      </c>
      <c r="S1888" s="29">
        <v>2.2907317312742599E-2</v>
      </c>
      <c r="U1888" s="3"/>
      <c r="V1888" s="29">
        <v>3.1642922881272198E-2</v>
      </c>
      <c r="W1888" s="29">
        <v>-1.13529160542757E-2</v>
      </c>
      <c r="Y1888" s="3"/>
      <c r="Z1888" s="29">
        <v>4.9401641295550497E-2</v>
      </c>
      <c r="AA1888" s="29">
        <v>-1.13529160542757E-2</v>
      </c>
      <c r="AC1888" s="3"/>
      <c r="AD1888" s="29">
        <v>2.5940092981145899E-2</v>
      </c>
      <c r="AE1888" s="29">
        <v>1.05373324992482E-2</v>
      </c>
      <c r="AG1888" s="3"/>
      <c r="AH1888" s="29">
        <v>4.3268777081697699E-2</v>
      </c>
      <c r="AI1888" s="29">
        <v>1.05373324992482E-2</v>
      </c>
    </row>
    <row r="1889" spans="13:35">
      <c r="M1889" s="3"/>
      <c r="N1889" s="29">
        <v>4.0824123013632099E-2</v>
      </c>
      <c r="O1889" s="29">
        <v>2.6817799205580899E-2</v>
      </c>
      <c r="Q1889" s="3"/>
      <c r="R1889" s="29">
        <v>5.5017825052838802E-2</v>
      </c>
      <c r="S1889" s="29">
        <v>2.6817799205580899E-2</v>
      </c>
      <c r="U1889" s="3"/>
      <c r="V1889" s="29">
        <v>3.7259451746364199E-2</v>
      </c>
      <c r="W1889" s="29">
        <v>-5.2685528263740804E-3</v>
      </c>
      <c r="Y1889" s="3"/>
      <c r="Z1889" s="29">
        <v>4.3648419270011597E-2</v>
      </c>
      <c r="AA1889" s="29">
        <v>-5.2685528263740804E-3</v>
      </c>
      <c r="AC1889" s="3"/>
      <c r="AD1889" s="29">
        <v>2.8010700684741801E-2</v>
      </c>
      <c r="AE1889" s="29">
        <v>3.0967595502151401E-2</v>
      </c>
      <c r="AG1889" s="3"/>
      <c r="AH1889" s="29">
        <v>4.4065810830880098E-2</v>
      </c>
      <c r="AI1889" s="29">
        <v>3.0967595502151401E-2</v>
      </c>
    </row>
    <row r="1890" spans="13:35">
      <c r="M1890" s="3"/>
      <c r="N1890" s="29">
        <v>5.7833551293960402E-2</v>
      </c>
      <c r="O1890" s="29">
        <v>2.4144819644784599E-2</v>
      </c>
      <c r="Q1890" s="3"/>
      <c r="R1890" s="29">
        <v>4.6767447643009101E-2</v>
      </c>
      <c r="S1890" s="29">
        <v>2.4144819644784599E-2</v>
      </c>
      <c r="U1890" s="3"/>
      <c r="V1890" s="29">
        <v>2.29527494443987E-2</v>
      </c>
      <c r="W1890" s="29">
        <v>5.0257111085288599E-3</v>
      </c>
      <c r="Y1890" s="3"/>
      <c r="Z1890" s="29">
        <v>4.4312577372724898E-2</v>
      </c>
      <c r="AA1890" s="29">
        <v>5.0257111085288599E-3</v>
      </c>
      <c r="AC1890" s="3"/>
      <c r="AD1890" s="29">
        <v>2.8422910659589001E-2</v>
      </c>
      <c r="AE1890" s="29">
        <v>2.6318070415421699E-2</v>
      </c>
      <c r="AG1890" s="3"/>
      <c r="AH1890" s="29">
        <v>1.6094793377327599E-2</v>
      </c>
      <c r="AI1890" s="29">
        <v>2.6318070415421699E-2</v>
      </c>
    </row>
    <row r="1891" spans="13:35">
      <c r="M1891" s="3"/>
      <c r="N1891" s="29">
        <v>5.4664617508451203E-2</v>
      </c>
      <c r="O1891" s="29">
        <v>2.36354557570033E-2</v>
      </c>
      <c r="Q1891" s="3"/>
      <c r="R1891" s="29">
        <v>5.3080752523146098E-2</v>
      </c>
      <c r="S1891" s="29">
        <v>2.36354557570033E-2</v>
      </c>
      <c r="U1891" s="3"/>
      <c r="V1891" s="29">
        <v>1.6050347716457601E-2</v>
      </c>
      <c r="W1891" s="29">
        <v>-1.5365482922690901E-2</v>
      </c>
      <c r="Y1891" s="3"/>
      <c r="Z1891" s="29">
        <v>5.1096986849197397E-2</v>
      </c>
      <c r="AA1891" s="29">
        <v>-1.5365482922690901E-2</v>
      </c>
      <c r="AC1891" s="3"/>
      <c r="AD1891" s="29">
        <v>1.18857350751346E-2</v>
      </c>
      <c r="AE1891" s="29">
        <v>2.4428434840865199E-2</v>
      </c>
      <c r="AG1891" s="3"/>
      <c r="AH1891" s="29">
        <v>4.8035381423188798E-2</v>
      </c>
      <c r="AI1891" s="29">
        <v>2.4428434840865199E-2</v>
      </c>
    </row>
    <row r="1892" spans="13:35">
      <c r="M1892" s="3"/>
      <c r="N1892" s="29">
        <v>4.39246900884811E-2</v>
      </c>
      <c r="O1892" s="29">
        <v>1.6157747354624701E-2</v>
      </c>
      <c r="Q1892" s="3"/>
      <c r="R1892" s="29">
        <v>5.43265724887598E-2</v>
      </c>
      <c r="S1892" s="29">
        <v>1.6157747354624701E-2</v>
      </c>
      <c r="U1892" s="3"/>
      <c r="V1892" s="29">
        <v>2.9399953252492401E-2</v>
      </c>
      <c r="W1892" s="29">
        <v>1.6478352610497899E-3</v>
      </c>
      <c r="Y1892" s="3"/>
      <c r="Z1892" s="29">
        <v>5.7400231637025699E-2</v>
      </c>
      <c r="AA1892" s="29">
        <v>1.6478352610497899E-3</v>
      </c>
      <c r="AC1892" s="3"/>
      <c r="AD1892" s="29">
        <v>5.2498252428669699E-2</v>
      </c>
      <c r="AE1892" s="29">
        <v>2.68637122152105E-2</v>
      </c>
      <c r="AG1892" s="3"/>
      <c r="AH1892" s="29">
        <v>3.9171409757269203E-2</v>
      </c>
      <c r="AI1892" s="29">
        <v>2.68637122152105E-2</v>
      </c>
    </row>
    <row r="1893" spans="13:35">
      <c r="M1893" s="3"/>
      <c r="N1893" s="29">
        <v>5.0741397704693297E-2</v>
      </c>
      <c r="O1893" s="29">
        <v>2.2015226743699101E-2</v>
      </c>
      <c r="Q1893" s="3"/>
      <c r="R1893" s="29">
        <v>5.4279415958617599E-2</v>
      </c>
      <c r="S1893" s="29">
        <v>2.2015226743699101E-2</v>
      </c>
      <c r="U1893" s="3"/>
      <c r="V1893" s="29">
        <v>2.2721899489584599E-2</v>
      </c>
      <c r="W1893" s="29">
        <v>4.8537731788788098E-3</v>
      </c>
      <c r="Y1893" s="3"/>
      <c r="Z1893" s="29">
        <v>3.2161431733926403E-2</v>
      </c>
      <c r="AA1893" s="29">
        <v>4.8537731788788098E-3</v>
      </c>
      <c r="AC1893" s="3"/>
      <c r="AD1893" s="29">
        <v>3.6853615308396301E-2</v>
      </c>
      <c r="AE1893" s="29">
        <v>2.9310404205298801E-2</v>
      </c>
      <c r="AG1893" s="3"/>
      <c r="AH1893" s="29">
        <v>4.6242143418536802E-2</v>
      </c>
      <c r="AI1893" s="29">
        <v>2.9310404205298801E-2</v>
      </c>
    </row>
    <row r="1894" spans="13:35">
      <c r="M1894" s="3"/>
      <c r="N1894" s="29">
        <v>4.6848752525002001E-2</v>
      </c>
      <c r="O1894" s="29">
        <v>1.6536887383441699E-2</v>
      </c>
      <c r="Q1894" s="3"/>
      <c r="R1894" s="29">
        <v>4.06004659866206E-2</v>
      </c>
      <c r="S1894" s="29">
        <v>1.6536887383441699E-2</v>
      </c>
      <c r="U1894" s="3"/>
      <c r="V1894" s="29">
        <v>7.0619261561661595E-2</v>
      </c>
      <c r="W1894" s="29">
        <v>-2.3828748716822199E-2</v>
      </c>
      <c r="Y1894" s="3"/>
      <c r="Z1894" s="29">
        <v>2.80977024933554E-2</v>
      </c>
      <c r="AA1894" s="29">
        <v>-2.3828748716822199E-2</v>
      </c>
      <c r="AC1894" s="3"/>
      <c r="AD1894" s="29">
        <v>5.1159401648854103E-2</v>
      </c>
      <c r="AE1894" s="29">
        <v>2.41656874209852E-2</v>
      </c>
      <c r="AG1894" s="3"/>
      <c r="AH1894" s="29">
        <v>4.2837658790938697E-2</v>
      </c>
      <c r="AI1894" s="29">
        <v>2.41656874209852E-2</v>
      </c>
    </row>
    <row r="1895" spans="13:35">
      <c r="M1895" s="3"/>
      <c r="N1895" s="29">
        <v>5.8972034167174101E-2</v>
      </c>
      <c r="O1895" s="29">
        <v>2.8570001403012302E-2</v>
      </c>
      <c r="Q1895" s="3"/>
      <c r="R1895" s="29">
        <v>6.5653444322350596E-2</v>
      </c>
      <c r="S1895" s="29">
        <v>2.8570001403012302E-2</v>
      </c>
      <c r="U1895" s="3"/>
      <c r="V1895" s="29">
        <v>5.3718009641195899E-2</v>
      </c>
      <c r="W1895" s="29">
        <v>-1.5768193496529598E-2</v>
      </c>
      <c r="Y1895" s="3"/>
      <c r="Z1895" s="29">
        <v>3.5401373555941897E-2</v>
      </c>
      <c r="AA1895" s="29">
        <v>-1.5768193496529598E-2</v>
      </c>
      <c r="AC1895" s="3"/>
      <c r="AD1895" s="29">
        <v>3.7243032509412903E-2</v>
      </c>
      <c r="AE1895" s="29">
        <v>2.2285424704729301E-2</v>
      </c>
      <c r="AG1895" s="3"/>
      <c r="AH1895" s="29">
        <v>3.3112024105255898E-2</v>
      </c>
      <c r="AI1895" s="29">
        <v>2.2285424704729301E-2</v>
      </c>
    </row>
    <row r="1896" spans="13:35">
      <c r="M1896" s="3"/>
      <c r="N1896" s="29">
        <v>5.0725400781808198E-2</v>
      </c>
      <c r="O1896" s="29">
        <v>1.8353030699262599E-2</v>
      </c>
      <c r="Q1896" s="3"/>
      <c r="R1896" s="29">
        <v>4.7665819216147598E-2</v>
      </c>
      <c r="S1896" s="29">
        <v>1.8353030699262599E-2</v>
      </c>
      <c r="U1896" s="3"/>
      <c r="V1896" s="29">
        <v>1.28986118621825E-2</v>
      </c>
      <c r="W1896" s="29">
        <v>9.8763517386831899E-4</v>
      </c>
      <c r="Y1896" s="3"/>
      <c r="Z1896" s="29">
        <v>2.7335025121925299E-2</v>
      </c>
      <c r="AA1896" s="29">
        <v>9.8763517386831899E-4</v>
      </c>
      <c r="AC1896" s="3"/>
      <c r="AD1896" s="29">
        <v>2.5462231856475798E-2</v>
      </c>
      <c r="AE1896" s="29">
        <v>1.8637920650475402E-2</v>
      </c>
      <c r="AG1896" s="3"/>
      <c r="AH1896" s="29">
        <v>4.0723742626067497E-2</v>
      </c>
      <c r="AI1896" s="29">
        <v>1.8637920650475402E-2</v>
      </c>
    </row>
    <row r="1897" spans="13:35">
      <c r="M1897" s="3"/>
      <c r="N1897" s="29">
        <v>5.9978446630533498E-2</v>
      </c>
      <c r="O1897" s="29">
        <v>2.17696060468772E-2</v>
      </c>
      <c r="Q1897" s="3"/>
      <c r="R1897" s="29">
        <v>3.7623366041040399E-2</v>
      </c>
      <c r="S1897" s="29">
        <v>2.17696060468772E-2</v>
      </c>
      <c r="U1897" s="3"/>
      <c r="V1897" s="29">
        <v>2.5495500766322E-2</v>
      </c>
      <c r="W1897" s="29">
        <v>1.1546316400552301E-2</v>
      </c>
      <c r="Y1897" s="3"/>
      <c r="Z1897" s="29">
        <v>4.35024126475798E-2</v>
      </c>
      <c r="AA1897" s="29">
        <v>1.1546316400552301E-2</v>
      </c>
      <c r="AC1897" s="3"/>
      <c r="AD1897" s="29">
        <v>3.7983877919452402E-2</v>
      </c>
      <c r="AE1897" s="29">
        <v>2.2690885510767901E-2</v>
      </c>
      <c r="AG1897" s="3"/>
      <c r="AH1897" s="29">
        <v>3.7076957006646302E-2</v>
      </c>
      <c r="AI1897" s="29">
        <v>2.2690885510767901E-2</v>
      </c>
    </row>
    <row r="1898" spans="13:35">
      <c r="M1898" s="3"/>
      <c r="N1898" s="29">
        <v>4.9460340365197399E-2</v>
      </c>
      <c r="O1898" s="29">
        <v>2.48101808008022E-2</v>
      </c>
      <c r="Q1898" s="3"/>
      <c r="R1898" s="29">
        <v>4.6910164318351398E-2</v>
      </c>
      <c r="S1898" s="29">
        <v>2.48101808008022E-2</v>
      </c>
      <c r="U1898" s="3"/>
      <c r="V1898" s="29">
        <v>8.1507645178751694E-3</v>
      </c>
      <c r="W1898" s="29">
        <v>-1.96082757736399E-2</v>
      </c>
      <c r="Y1898" s="3"/>
      <c r="Z1898" s="29">
        <v>4.1618283390378E-2</v>
      </c>
      <c r="AA1898" s="29">
        <v>-1.96082757736399E-2</v>
      </c>
      <c r="AC1898" s="3"/>
      <c r="AD1898" s="29">
        <v>2.1687584406078399E-2</v>
      </c>
      <c r="AE1898" s="29">
        <v>3.2801113284816302E-2</v>
      </c>
      <c r="AG1898" s="3"/>
      <c r="AH1898" s="29">
        <v>5.6683481651162999E-2</v>
      </c>
      <c r="AI1898" s="29">
        <v>3.2801113284816302E-2</v>
      </c>
    </row>
    <row r="1899" spans="13:35">
      <c r="M1899" s="3"/>
      <c r="N1899" s="29">
        <v>5.4154676523942402E-2</v>
      </c>
      <c r="O1899" s="29">
        <v>1.8880910289808699E-2</v>
      </c>
      <c r="Q1899" s="3"/>
      <c r="R1899" s="29">
        <v>5.4340162895206497E-2</v>
      </c>
      <c r="S1899" s="29">
        <v>1.8880910289808699E-2</v>
      </c>
      <c r="U1899" s="3"/>
      <c r="V1899" s="29">
        <v>4.95918339516776E-2</v>
      </c>
      <c r="W1899" s="29">
        <v>-3.9309259816030698E-4</v>
      </c>
      <c r="Y1899" s="3"/>
      <c r="Z1899" s="29">
        <v>4.8979207078053998E-2</v>
      </c>
      <c r="AA1899" s="29">
        <v>-3.9309259816030698E-4</v>
      </c>
      <c r="AC1899" s="3"/>
      <c r="AD1899" s="29">
        <v>3.5380011742577003E-2</v>
      </c>
      <c r="AE1899" s="29">
        <v>2.1044884264604099E-2</v>
      </c>
      <c r="AG1899" s="3"/>
      <c r="AH1899" s="29">
        <v>2.9434832532073098E-2</v>
      </c>
      <c r="AI1899" s="29">
        <v>2.1044884264604099E-2</v>
      </c>
    </row>
    <row r="1900" spans="13:35">
      <c r="M1900" s="3"/>
      <c r="N1900" s="29">
        <v>5.0584405733423203E-2</v>
      </c>
      <c r="O1900" s="29">
        <v>1.6718525246350299E-2</v>
      </c>
      <c r="Q1900" s="3"/>
      <c r="R1900" s="29">
        <v>6.0695958515941902E-2</v>
      </c>
      <c r="S1900" s="29">
        <v>1.6718525246350299E-2</v>
      </c>
      <c r="U1900" s="3"/>
      <c r="V1900" s="29">
        <v>3.6616375831560702E-2</v>
      </c>
      <c r="W1900" s="29">
        <v>2.2646512089186401E-3</v>
      </c>
      <c r="Y1900" s="3"/>
      <c r="Z1900" s="29">
        <v>1.5911402213794602E-2</v>
      </c>
      <c r="AA1900" s="29">
        <v>2.2646512089186401E-3</v>
      </c>
      <c r="AC1900" s="3"/>
      <c r="AD1900" s="29">
        <v>2.6376172459713298E-2</v>
      </c>
      <c r="AE1900" s="29">
        <v>1.17718593648958E-2</v>
      </c>
      <c r="AG1900" s="3"/>
      <c r="AH1900" s="29">
        <v>3.03359184580867E-2</v>
      </c>
      <c r="AI1900" s="29">
        <v>1.17718593648958E-2</v>
      </c>
    </row>
    <row r="1901" spans="13:35">
      <c r="M1901" s="3"/>
      <c r="N1901" s="29">
        <v>4.7013361031730899E-2</v>
      </c>
      <c r="O1901" s="29">
        <v>1.9996376911668601E-2</v>
      </c>
      <c r="Q1901" s="3"/>
      <c r="R1901" s="29">
        <v>5.1757638631256001E-2</v>
      </c>
      <c r="S1901" s="29">
        <v>1.9996376911668601E-2</v>
      </c>
      <c r="U1901" s="3"/>
      <c r="V1901" s="29">
        <v>1.17036972005889E-2</v>
      </c>
      <c r="W1901" s="29">
        <v>-4.8226887226400401E-3</v>
      </c>
      <c r="Y1901" s="3"/>
      <c r="Z1901" s="29">
        <v>3.5059703974684102E-2</v>
      </c>
      <c r="AA1901" s="29">
        <v>-4.8226887226400401E-3</v>
      </c>
      <c r="AC1901" s="3"/>
      <c r="AD1901" s="29">
        <v>2.4873335417952901E-2</v>
      </c>
      <c r="AE1901" s="29">
        <v>2.5142683034269801E-2</v>
      </c>
      <c r="AG1901" s="3"/>
      <c r="AH1901" s="29">
        <v>4.0276874959974701E-2</v>
      </c>
      <c r="AI1901" s="29">
        <v>2.5142683034269801E-2</v>
      </c>
    </row>
    <row r="1902" spans="13:35">
      <c r="M1902" s="3"/>
      <c r="N1902" s="29">
        <v>4.9921191800979502E-2</v>
      </c>
      <c r="O1902" s="29">
        <v>2.04701597541453E-2</v>
      </c>
      <c r="Q1902" s="3"/>
      <c r="R1902" s="29">
        <v>6.1428683733328597E-2</v>
      </c>
      <c r="S1902" s="29">
        <v>2.04701597541453E-2</v>
      </c>
      <c r="U1902" s="3"/>
      <c r="V1902" s="29">
        <v>3.7848893070903902E-2</v>
      </c>
      <c r="W1902" s="29">
        <v>-1.0185082699839899E-2</v>
      </c>
      <c r="Y1902" s="3"/>
      <c r="Z1902" s="29">
        <v>3.43638831183452E-2</v>
      </c>
      <c r="AA1902" s="29">
        <v>-1.0185082699839899E-2</v>
      </c>
      <c r="AC1902" s="3"/>
      <c r="AD1902" s="29">
        <v>1.7093763945507701E-2</v>
      </c>
      <c r="AE1902" s="29">
        <v>1.4533395697361401E-2</v>
      </c>
      <c r="AG1902" s="3"/>
      <c r="AH1902" s="29">
        <v>3.5878074157258598E-2</v>
      </c>
      <c r="AI1902" s="29">
        <v>1.4533395697361401E-2</v>
      </c>
    </row>
    <row r="1903" spans="13:35">
      <c r="M1903" s="3"/>
      <c r="N1903" s="29">
        <v>6.0832017207740799E-2</v>
      </c>
      <c r="O1903" s="29">
        <v>2.7088718410510901E-2</v>
      </c>
      <c r="Q1903" s="3"/>
      <c r="R1903" s="29">
        <v>5.6941927013741997E-2</v>
      </c>
      <c r="S1903" s="29">
        <v>2.7088718410510901E-2</v>
      </c>
      <c r="U1903" s="3"/>
      <c r="V1903" s="29">
        <v>3.1248394521934501E-2</v>
      </c>
      <c r="W1903" s="29">
        <v>1.0138000634266699E-2</v>
      </c>
      <c r="Y1903" s="3"/>
      <c r="Z1903" s="29">
        <v>3.6879132503166497E-2</v>
      </c>
      <c r="AA1903" s="29">
        <v>1.0138000634266699E-2</v>
      </c>
      <c r="AC1903" s="3"/>
      <c r="AD1903" s="29">
        <v>3.0016286756907502E-2</v>
      </c>
      <c r="AE1903" s="29">
        <v>2.8439668704534099E-2</v>
      </c>
      <c r="AG1903" s="3"/>
      <c r="AH1903" s="29">
        <v>6.1510873076052998E-2</v>
      </c>
      <c r="AI1903" s="29">
        <v>2.8439668704534099E-2</v>
      </c>
    </row>
    <row r="1904" spans="13:35">
      <c r="M1904" s="3"/>
      <c r="N1904" s="29">
        <v>5.2511288766674498E-2</v>
      </c>
      <c r="O1904" s="29">
        <v>1.36898382129066E-2</v>
      </c>
      <c r="Q1904" s="3"/>
      <c r="R1904" s="29">
        <v>5.8596319319209597E-2</v>
      </c>
      <c r="S1904" s="29">
        <v>1.36898382129066E-2</v>
      </c>
      <c r="U1904" s="3"/>
      <c r="V1904" s="29">
        <v>4.44351356872041E-2</v>
      </c>
      <c r="W1904" s="29">
        <v>-1.84127152051967E-2</v>
      </c>
      <c r="Y1904" s="3"/>
      <c r="Z1904" s="29">
        <v>9.9456115394273101E-3</v>
      </c>
      <c r="AA1904" s="29">
        <v>-1.84127152051967E-2</v>
      </c>
      <c r="AC1904" s="3"/>
      <c r="AD1904" s="29">
        <v>2.7754882315608499E-2</v>
      </c>
      <c r="AE1904" s="29">
        <v>2.8070739242048701E-2</v>
      </c>
      <c r="AG1904" s="3"/>
      <c r="AH1904" s="29">
        <v>1.82297434704481E-2</v>
      </c>
      <c r="AI1904" s="29">
        <v>2.8070739242048701E-2</v>
      </c>
    </row>
    <row r="1905" spans="13:35">
      <c r="M1905" s="3"/>
      <c r="N1905" s="29">
        <v>4.8897209949311099E-2</v>
      </c>
      <c r="O1905" s="29">
        <v>2.14162619192176E-2</v>
      </c>
      <c r="Q1905" s="3"/>
      <c r="R1905" s="29">
        <v>4.5688886675156803E-2</v>
      </c>
      <c r="S1905" s="29">
        <v>2.14162619192176E-2</v>
      </c>
      <c r="U1905" s="3"/>
      <c r="V1905" s="29">
        <v>3.2494229507902601E-2</v>
      </c>
      <c r="W1905" s="29">
        <v>-1.25854080753613E-2</v>
      </c>
      <c r="Y1905" s="3"/>
      <c r="Z1905" s="29">
        <v>2.6983400255887299E-2</v>
      </c>
      <c r="AA1905" s="29">
        <v>-1.25854080753613E-2</v>
      </c>
      <c r="AC1905" s="3"/>
      <c r="AD1905" s="29">
        <v>2.1880331860356199E-2</v>
      </c>
      <c r="AE1905" s="29">
        <v>2.1273819544627301E-2</v>
      </c>
      <c r="AG1905" s="3"/>
      <c r="AH1905" s="29">
        <v>3.8255636991329403E-2</v>
      </c>
      <c r="AI1905" s="29">
        <v>2.1273819544627301E-2</v>
      </c>
    </row>
    <row r="1906" spans="13:35">
      <c r="M1906" s="3"/>
      <c r="N1906" s="29">
        <v>6.0373008199327297E-2</v>
      </c>
      <c r="O1906" s="29">
        <v>1.75457020403798E-2</v>
      </c>
      <c r="Q1906" s="3"/>
      <c r="R1906" s="29">
        <v>5.07648183941172E-2</v>
      </c>
      <c r="S1906" s="29">
        <v>1.75457020403798E-2</v>
      </c>
      <c r="U1906" s="3"/>
      <c r="V1906" s="29">
        <v>4.4725070581555303E-2</v>
      </c>
      <c r="W1906" s="29">
        <v>-2.3050790723557101E-2</v>
      </c>
      <c r="Y1906" s="3"/>
      <c r="Z1906" s="29">
        <v>1.01469142799008E-2</v>
      </c>
      <c r="AA1906" s="29">
        <v>-2.3050790723557101E-2</v>
      </c>
      <c r="AC1906" s="3"/>
      <c r="AD1906" s="29">
        <v>3.2020962454510998E-2</v>
      </c>
      <c r="AE1906" s="29">
        <v>1.4463050130021299E-2</v>
      </c>
      <c r="AG1906" s="3"/>
      <c r="AH1906" s="29">
        <v>5.8005614462483E-2</v>
      </c>
      <c r="AI1906" s="29">
        <v>1.4463050130021299E-2</v>
      </c>
    </row>
    <row r="1907" spans="13:35">
      <c r="M1907" s="3"/>
      <c r="N1907" s="29">
        <v>6.0764078393090497E-2</v>
      </c>
      <c r="O1907" s="29">
        <v>2.32824445092817E-2</v>
      </c>
      <c r="Q1907" s="3"/>
      <c r="R1907" s="29">
        <v>5.9989740056636799E-2</v>
      </c>
      <c r="S1907" s="29">
        <v>2.32824445092817E-2</v>
      </c>
      <c r="U1907" s="3"/>
      <c r="V1907" s="29">
        <v>2.6590180694452799E-2</v>
      </c>
      <c r="W1907" s="29">
        <v>-2.7204475489711999E-2</v>
      </c>
      <c r="Y1907" s="3"/>
      <c r="Z1907" s="29">
        <v>4.5797947606260797E-2</v>
      </c>
      <c r="AA1907" s="29">
        <v>-2.7204475489711999E-2</v>
      </c>
      <c r="AC1907" s="3"/>
      <c r="AD1907" s="29">
        <v>2.50965142375702E-2</v>
      </c>
      <c r="AE1907" s="29">
        <v>1.9055759938189702E-2</v>
      </c>
      <c r="AG1907" s="3"/>
      <c r="AH1907" s="29">
        <v>3.2770603765907E-2</v>
      </c>
      <c r="AI1907" s="29">
        <v>1.9055759938189702E-2</v>
      </c>
    </row>
    <row r="1908" spans="13:35">
      <c r="M1908" s="3"/>
      <c r="N1908" s="29">
        <v>6.3153669458512196E-2</v>
      </c>
      <c r="O1908" s="29">
        <v>1.33407763303356E-2</v>
      </c>
      <c r="Q1908" s="3"/>
      <c r="R1908" s="29">
        <v>3.9909354509399697E-2</v>
      </c>
      <c r="S1908" s="29">
        <v>1.33407763303356E-2</v>
      </c>
      <c r="U1908" s="3"/>
      <c r="V1908" s="29">
        <v>2.68405181098701E-2</v>
      </c>
      <c r="W1908" s="29">
        <v>-6.4879552708302099E-3</v>
      </c>
      <c r="Y1908" s="3"/>
      <c r="Z1908" s="29">
        <v>4.7610434462553801E-2</v>
      </c>
      <c r="AA1908" s="29">
        <v>-6.4879552708302099E-3</v>
      </c>
      <c r="AC1908" s="3"/>
      <c r="AD1908" s="29">
        <v>1.7152021863714499E-2</v>
      </c>
      <c r="AE1908" s="29">
        <v>2.9003312744771501E-2</v>
      </c>
      <c r="AG1908" s="3"/>
      <c r="AH1908" s="29">
        <v>1.38267223282871E-2</v>
      </c>
      <c r="AI1908" s="29">
        <v>2.9003312744771501E-2</v>
      </c>
    </row>
    <row r="1909" spans="13:35">
      <c r="M1909" s="3"/>
      <c r="N1909" s="29">
        <v>5.0488896136676897E-2</v>
      </c>
      <c r="O1909" s="29">
        <v>2.0157009565888499E-2</v>
      </c>
      <c r="Q1909" s="3"/>
      <c r="R1909" s="29">
        <v>4.73100552523541E-2</v>
      </c>
      <c r="S1909" s="29">
        <v>2.0157009565888499E-2</v>
      </c>
      <c r="U1909" s="3"/>
      <c r="V1909" s="29">
        <v>3.6171961685176703E-2</v>
      </c>
      <c r="W1909" s="29">
        <v>2.1222447180197601E-3</v>
      </c>
      <c r="Y1909" s="3"/>
      <c r="Z1909" s="29">
        <v>5.4268695344757999E-2</v>
      </c>
      <c r="AA1909" s="29">
        <v>2.1222447180197601E-3</v>
      </c>
      <c r="AC1909" s="3"/>
      <c r="AD1909" s="29">
        <v>2.2975184701433699E-2</v>
      </c>
      <c r="AE1909" s="29">
        <v>3.0816923424204699E-2</v>
      </c>
      <c r="AG1909" s="3"/>
      <c r="AH1909" s="29">
        <v>2.7888087935556801E-2</v>
      </c>
      <c r="AI1909" s="29">
        <v>3.0816923424204699E-2</v>
      </c>
    </row>
    <row r="1910" spans="13:35">
      <c r="M1910" s="3"/>
      <c r="N1910" s="29">
        <v>5.0207258600384698E-2</v>
      </c>
      <c r="O1910" s="29">
        <v>2.39403786077486E-2</v>
      </c>
      <c r="Q1910" s="3"/>
      <c r="R1910" s="29">
        <v>5.9823957866128798E-2</v>
      </c>
      <c r="S1910" s="29">
        <v>2.39403786077486E-2</v>
      </c>
      <c r="U1910" s="3"/>
      <c r="V1910" s="29">
        <v>3.82534626586871E-2</v>
      </c>
      <c r="W1910" s="29">
        <v>-2.2011389208588899E-2</v>
      </c>
      <c r="Y1910" s="3"/>
      <c r="Z1910" s="29">
        <v>2.2306425202847601E-2</v>
      </c>
      <c r="AA1910" s="29">
        <v>-2.2011389208588899E-2</v>
      </c>
      <c r="AC1910" s="3"/>
      <c r="AD1910" s="29">
        <v>3.4977415203337602E-2</v>
      </c>
      <c r="AE1910" s="29">
        <v>2.5971525523120601E-2</v>
      </c>
      <c r="AG1910" s="3"/>
      <c r="AH1910" s="29">
        <v>3.01093766360396E-2</v>
      </c>
      <c r="AI1910" s="29">
        <v>2.5971525523120601E-2</v>
      </c>
    </row>
    <row r="1911" spans="13:35">
      <c r="M1911" s="3"/>
      <c r="N1911" s="29">
        <v>5.3061359850832698E-2</v>
      </c>
      <c r="O1911" s="29">
        <v>1.6329241228220399E-2</v>
      </c>
      <c r="Q1911" s="3"/>
      <c r="R1911" s="29">
        <v>6.3455614813115097E-2</v>
      </c>
      <c r="S1911" s="29">
        <v>1.6329241228220399E-2</v>
      </c>
      <c r="U1911" s="3"/>
      <c r="V1911" s="29">
        <v>4.6199799499941498E-2</v>
      </c>
      <c r="W1911" s="29">
        <v>-2.1509198478531801E-2</v>
      </c>
      <c r="Y1911" s="3"/>
      <c r="Z1911" s="29">
        <v>2.5084722444415598E-2</v>
      </c>
      <c r="AA1911" s="29">
        <v>-2.1509198478531801E-2</v>
      </c>
      <c r="AC1911" s="3"/>
      <c r="AD1911" s="29">
        <v>2.24709160456509E-2</v>
      </c>
      <c r="AE1911" s="29">
        <v>5.0364780448434099E-3</v>
      </c>
      <c r="AG1911" s="3"/>
      <c r="AH1911" s="29">
        <v>3.3462616356412699E-2</v>
      </c>
      <c r="AI1911" s="29">
        <v>5.0364780448434099E-3</v>
      </c>
    </row>
    <row r="1912" spans="13:35">
      <c r="M1912" s="3"/>
      <c r="N1912" s="29">
        <v>5.1786132704412402E-2</v>
      </c>
      <c r="O1912" s="29">
        <v>2.4318518874322698E-2</v>
      </c>
      <c r="Q1912" s="3"/>
      <c r="R1912" s="29">
        <v>4.4396010339430601E-2</v>
      </c>
      <c r="S1912" s="29">
        <v>2.4318518874322698E-2</v>
      </c>
      <c r="U1912" s="3"/>
      <c r="V1912" s="29">
        <v>3.5499866890977803E-2</v>
      </c>
      <c r="W1912" s="29">
        <v>-1.2873631202178601E-3</v>
      </c>
      <c r="Y1912" s="3"/>
      <c r="Z1912" s="29">
        <v>5.2075260222506997E-2</v>
      </c>
      <c r="AA1912" s="29">
        <v>-1.2873631202178601E-3</v>
      </c>
      <c r="AC1912" s="3"/>
      <c r="AD1912" s="29">
        <v>2.66969381732973E-2</v>
      </c>
      <c r="AE1912" s="29">
        <v>9.9701816409540501E-3</v>
      </c>
      <c r="AG1912" s="3"/>
      <c r="AH1912" s="29">
        <v>6.2543268823078202E-2</v>
      </c>
      <c r="AI1912" s="29">
        <v>9.9701816409540501E-3</v>
      </c>
    </row>
    <row r="1913" spans="13:35">
      <c r="M1913" s="3"/>
      <c r="N1913" s="29">
        <v>4.5985402769701998E-2</v>
      </c>
      <c r="O1913" s="29">
        <v>2.0352160895149098E-2</v>
      </c>
      <c r="Q1913" s="3"/>
      <c r="R1913" s="29">
        <v>4.5303971861662601E-2</v>
      </c>
      <c r="S1913" s="29">
        <v>2.0352160895149098E-2</v>
      </c>
      <c r="U1913" s="3"/>
      <c r="V1913" s="29">
        <v>3.3438980996178098E-2</v>
      </c>
      <c r="W1913" s="29">
        <v>-5.7200204134574498E-3</v>
      </c>
      <c r="Y1913" s="3"/>
      <c r="Z1913" s="29">
        <v>4.1638005132400902E-2</v>
      </c>
      <c r="AA1913" s="29">
        <v>-5.7200204134574498E-3</v>
      </c>
      <c r="AC1913" s="3"/>
      <c r="AD1913" s="29">
        <v>2.60677370458555E-2</v>
      </c>
      <c r="AE1913" s="29">
        <v>1.03049976893606E-2</v>
      </c>
      <c r="AG1913" s="3"/>
      <c r="AH1913" s="29">
        <v>3.61904915961027E-2</v>
      </c>
      <c r="AI1913" s="29">
        <v>1.03049976893606E-2</v>
      </c>
    </row>
    <row r="1914" spans="13:35">
      <c r="M1914" s="3"/>
      <c r="N1914" s="29">
        <v>5.5019424810420298E-2</v>
      </c>
      <c r="O1914" s="29">
        <v>2.48873803023681E-2</v>
      </c>
      <c r="Q1914" s="3"/>
      <c r="R1914" s="29">
        <v>5.0354504097244998E-2</v>
      </c>
      <c r="S1914" s="29">
        <v>2.48873803023681E-2</v>
      </c>
      <c r="U1914" s="3"/>
      <c r="V1914" s="29">
        <v>3.3931300903720797E-2</v>
      </c>
      <c r="W1914" s="29">
        <v>-1.3040692030048999E-2</v>
      </c>
      <c r="Y1914" s="3"/>
      <c r="Z1914" s="29">
        <v>3.1835819788651999E-2</v>
      </c>
      <c r="AA1914" s="29">
        <v>-1.3040692030048999E-2</v>
      </c>
      <c r="AC1914" s="3"/>
      <c r="AD1914" s="29">
        <v>1.9832155762696799E-2</v>
      </c>
      <c r="AE1914" s="29">
        <v>3.2671709885110402E-2</v>
      </c>
      <c r="AG1914" s="3"/>
      <c r="AH1914" s="29">
        <v>2.2533456878189698E-2</v>
      </c>
      <c r="AI1914" s="29">
        <v>3.2671709885110402E-2</v>
      </c>
    </row>
    <row r="1915" spans="13:35">
      <c r="M1915" s="3"/>
      <c r="N1915" s="29">
        <v>5.4801641449227403E-2</v>
      </c>
      <c r="O1915" s="29">
        <v>2.7819095935828202E-2</v>
      </c>
      <c r="Q1915" s="3"/>
      <c r="R1915" s="29">
        <v>5.07373424871434E-2</v>
      </c>
      <c r="S1915" s="29">
        <v>2.7819095935828202E-2</v>
      </c>
      <c r="U1915" s="3"/>
      <c r="V1915" s="29">
        <v>3.6612613005901198E-2</v>
      </c>
      <c r="W1915" s="29">
        <v>-2.0769915849914E-2</v>
      </c>
      <c r="Y1915" s="3"/>
      <c r="Z1915" s="29">
        <v>3.7441890116047101E-2</v>
      </c>
      <c r="AA1915" s="29">
        <v>-2.0769915849914E-2</v>
      </c>
      <c r="AC1915" s="3"/>
      <c r="AD1915" s="29">
        <v>1.0487244087343301E-2</v>
      </c>
      <c r="AE1915" s="29">
        <v>1.3716833699583099E-2</v>
      </c>
      <c r="AG1915" s="3"/>
      <c r="AH1915" s="29">
        <v>2.9895092903978401E-2</v>
      </c>
      <c r="AI1915" s="29">
        <v>1.3716833699583099E-2</v>
      </c>
    </row>
    <row r="1916" spans="13:35">
      <c r="M1916" s="3"/>
      <c r="N1916" s="29">
        <v>4.9524827869036697E-2</v>
      </c>
      <c r="O1916" s="29">
        <v>2.6099475573800698E-2</v>
      </c>
      <c r="Q1916" s="3"/>
      <c r="R1916" s="29">
        <v>5.3632044841039499E-2</v>
      </c>
      <c r="S1916" s="29">
        <v>2.6099475573800698E-2</v>
      </c>
      <c r="U1916" s="3"/>
      <c r="V1916" s="29">
        <v>9.5082873250996094E-3</v>
      </c>
      <c r="W1916" s="29">
        <v>-8.7105330678416606E-3</v>
      </c>
      <c r="Y1916" s="3"/>
      <c r="Z1916" s="29">
        <v>1.8718232076081601E-2</v>
      </c>
      <c r="AA1916" s="29">
        <v>-8.7105330678416606E-3</v>
      </c>
      <c r="AC1916" s="3"/>
      <c r="AD1916" s="29">
        <v>4.4060083833214997E-2</v>
      </c>
      <c r="AE1916" s="29">
        <v>4.6222976441989798E-3</v>
      </c>
      <c r="AG1916" s="3"/>
      <c r="AH1916" s="29">
        <v>4.1937557417429799E-2</v>
      </c>
      <c r="AI1916" s="29">
        <v>4.6222976441989798E-3</v>
      </c>
    </row>
    <row r="1917" spans="13:35">
      <c r="M1917" s="3"/>
      <c r="N1917" s="29">
        <v>5.59223084012666E-2</v>
      </c>
      <c r="O1917" s="29">
        <v>2.0511871082202902E-2</v>
      </c>
      <c r="Q1917" s="3"/>
      <c r="R1917" s="29">
        <v>4.37150631623573E-2</v>
      </c>
      <c r="S1917" s="29">
        <v>2.0511871082202902E-2</v>
      </c>
      <c r="U1917" s="3"/>
      <c r="V1917" s="29">
        <v>2.60913433564177E-2</v>
      </c>
      <c r="W1917" s="29">
        <v>-1.0855767923138899E-2</v>
      </c>
      <c r="Y1917" s="3"/>
      <c r="Z1917" s="29">
        <v>3.9674056780870499E-2</v>
      </c>
      <c r="AA1917" s="29">
        <v>-1.0855767923138899E-2</v>
      </c>
      <c r="AC1917" s="3"/>
      <c r="AD1917" s="29">
        <v>2.7413741186797999E-2</v>
      </c>
      <c r="AE1917" s="29">
        <v>1.6206687415101999E-2</v>
      </c>
      <c r="AG1917" s="3"/>
      <c r="AH1917" s="29">
        <v>3.6424037638877402E-2</v>
      </c>
      <c r="AI1917" s="29">
        <v>1.6206687415101999E-2</v>
      </c>
    </row>
    <row r="1918" spans="13:35">
      <c r="M1918" s="3"/>
      <c r="N1918" s="29">
        <v>5.2067061452071101E-2</v>
      </c>
      <c r="O1918" s="29">
        <v>1.5873886886934901E-2</v>
      </c>
      <c r="Q1918" s="3"/>
      <c r="R1918" s="29">
        <v>4.4378257202977001E-2</v>
      </c>
      <c r="S1918" s="29">
        <v>1.5873886886934901E-2</v>
      </c>
      <c r="U1918" s="3"/>
      <c r="V1918" s="29">
        <v>4.20895503102168E-2</v>
      </c>
      <c r="W1918" s="29">
        <v>-2.15908103490123E-2</v>
      </c>
      <c r="Y1918" s="3"/>
      <c r="Z1918" s="29">
        <v>4.2162307409529899E-2</v>
      </c>
      <c r="AA1918" s="29">
        <v>-2.15908103490123E-2</v>
      </c>
      <c r="AC1918" s="3"/>
      <c r="AD1918" s="29">
        <v>3.4163710435471797E-2</v>
      </c>
      <c r="AE1918" s="29">
        <v>2.34109916664729E-2</v>
      </c>
      <c r="AG1918" s="3"/>
      <c r="AH1918" s="29">
        <v>3.8605491551109199E-2</v>
      </c>
      <c r="AI1918" s="29">
        <v>2.34109916664729E-2</v>
      </c>
    </row>
    <row r="1919" spans="13:35">
      <c r="M1919" s="3"/>
      <c r="N1919" s="29">
        <v>4.48172299339522E-2</v>
      </c>
      <c r="O1919" s="29">
        <v>1.09129563469289E-2</v>
      </c>
      <c r="Q1919" s="3"/>
      <c r="R1919" s="29">
        <v>4.7644895020976401E-2</v>
      </c>
      <c r="S1919" s="29">
        <v>1.09129563469289E-2</v>
      </c>
      <c r="U1919" s="3"/>
      <c r="V1919" s="29">
        <v>2.6638245380863599E-2</v>
      </c>
      <c r="W1919" s="29">
        <v>-1.43597336467895E-2</v>
      </c>
      <c r="Y1919" s="3"/>
      <c r="Z1919" s="29">
        <v>5.73830296321945E-2</v>
      </c>
      <c r="AA1919" s="29">
        <v>-1.43597336467895E-2</v>
      </c>
      <c r="AC1919" s="3"/>
      <c r="AD1919" s="29">
        <v>2.2791143968413301E-2</v>
      </c>
      <c r="AE1919" s="29">
        <v>2.4765531178176502E-2</v>
      </c>
      <c r="AG1919" s="3"/>
      <c r="AH1919" s="29">
        <v>5.3385795536788003E-2</v>
      </c>
      <c r="AI1919" s="29">
        <v>2.4765531178176502E-2</v>
      </c>
    </row>
    <row r="1920" spans="13:35">
      <c r="M1920" s="3"/>
      <c r="N1920" s="29">
        <v>5.4287327860002302E-2</v>
      </c>
      <c r="O1920" s="29">
        <v>1.97212569531342E-2</v>
      </c>
      <c r="Q1920" s="3"/>
      <c r="R1920" s="29">
        <v>4.68918178456431E-2</v>
      </c>
      <c r="S1920" s="29">
        <v>1.97212569531342E-2</v>
      </c>
      <c r="U1920" s="3"/>
      <c r="V1920" s="29">
        <v>3.8279543494667598E-2</v>
      </c>
      <c r="W1920" s="29">
        <v>-5.1689114920327999E-3</v>
      </c>
      <c r="Y1920" s="3"/>
      <c r="Z1920" s="29">
        <v>4.9393497127841197E-2</v>
      </c>
      <c r="AA1920" s="29">
        <v>-5.1689114920327999E-3</v>
      </c>
      <c r="AC1920" s="3"/>
      <c r="AD1920" s="29">
        <v>2.9021725343472599E-2</v>
      </c>
      <c r="AE1920" s="29">
        <v>1.4851770026834099E-2</v>
      </c>
      <c r="AG1920" s="3"/>
      <c r="AH1920" s="29">
        <v>4.4242500113383397E-2</v>
      </c>
      <c r="AI1920" s="29">
        <v>1.4851770026834099E-2</v>
      </c>
    </row>
    <row r="1921" spans="13:35">
      <c r="M1921" s="3"/>
      <c r="N1921" s="29">
        <v>4.8743675049026797E-2</v>
      </c>
      <c r="O1921" s="29">
        <v>1.4535376273367E-2</v>
      </c>
      <c r="Q1921" s="3"/>
      <c r="R1921" s="29">
        <v>4.46108946943298E-2</v>
      </c>
      <c r="S1921" s="29">
        <v>1.4535376273367E-2</v>
      </c>
      <c r="U1921" s="3"/>
      <c r="V1921" s="29">
        <v>1.3647446796636599E-2</v>
      </c>
      <c r="W1921" s="29">
        <v>2.6251123918148802E-3</v>
      </c>
      <c r="Y1921" s="3"/>
      <c r="Z1921" s="29">
        <v>2.7255815486606501E-2</v>
      </c>
      <c r="AA1921" s="29">
        <v>2.6251123918148802E-3</v>
      </c>
      <c r="AC1921" s="3"/>
      <c r="AD1921" s="29">
        <v>2.6233936450263801E-2</v>
      </c>
      <c r="AE1921" s="29">
        <v>3.1150458657846301E-2</v>
      </c>
      <c r="AG1921" s="3"/>
      <c r="AH1921" s="29">
        <v>4.4314838183635699E-2</v>
      </c>
      <c r="AI1921" s="29">
        <v>3.1150458657846301E-2</v>
      </c>
    </row>
    <row r="1922" spans="13:35">
      <c r="M1922" s="3"/>
      <c r="N1922" s="29">
        <v>5.4141804281160402E-2</v>
      </c>
      <c r="O1922" s="29">
        <v>1.7770231475986002E-2</v>
      </c>
      <c r="Q1922" s="3"/>
      <c r="R1922" s="29">
        <v>5.58767515180588E-2</v>
      </c>
      <c r="S1922" s="29">
        <v>1.7770231475986002E-2</v>
      </c>
      <c r="U1922" s="3"/>
      <c r="V1922" s="29">
        <v>2.24038169811956E-2</v>
      </c>
      <c r="W1922" s="29">
        <v>3.2874940029086201E-3</v>
      </c>
      <c r="Y1922" s="3"/>
      <c r="Z1922" s="29">
        <v>5.4097758254786098E-2</v>
      </c>
      <c r="AA1922" s="29">
        <v>3.2874940029086201E-3</v>
      </c>
      <c r="AC1922" s="3"/>
      <c r="AD1922" s="29">
        <v>2.76492841833509E-2</v>
      </c>
      <c r="AE1922" s="29">
        <v>1.39329197106208E-2</v>
      </c>
      <c r="AG1922" s="3"/>
      <c r="AH1922" s="29">
        <v>4.5583926396809797E-2</v>
      </c>
      <c r="AI1922" s="29">
        <v>1.39329197106208E-2</v>
      </c>
    </row>
    <row r="1923" spans="13:35">
      <c r="M1923" s="3"/>
      <c r="N1923" s="29">
        <v>5.4324108519355298E-2</v>
      </c>
      <c r="O1923" s="29">
        <v>2.0803514787398499E-2</v>
      </c>
      <c r="Q1923" s="3"/>
      <c r="R1923" s="29">
        <v>6.1296555538337599E-2</v>
      </c>
      <c r="S1923" s="29">
        <v>2.0803514787398499E-2</v>
      </c>
      <c r="U1923" s="3"/>
      <c r="V1923" s="29">
        <v>3.41123360872456E-2</v>
      </c>
      <c r="W1923" s="29">
        <v>-4.8649302865103198E-3</v>
      </c>
      <c r="Y1923" s="3"/>
      <c r="Z1923" s="29">
        <v>2.4304183181125899E-2</v>
      </c>
      <c r="AA1923" s="29">
        <v>-4.8649302865103198E-3</v>
      </c>
      <c r="AC1923" s="3"/>
      <c r="AD1923" s="29">
        <v>3.65591305312509E-2</v>
      </c>
      <c r="AE1923" s="29">
        <v>1.79623143736167E-2</v>
      </c>
      <c r="AG1923" s="3"/>
      <c r="AH1923" s="29">
        <v>2.5365844523707201E-2</v>
      </c>
      <c r="AI1923" s="29">
        <v>1.79623143736167E-2</v>
      </c>
    </row>
    <row r="1924" spans="13:35">
      <c r="M1924" s="3"/>
      <c r="N1924" s="29">
        <v>5.6332251372906601E-2</v>
      </c>
      <c r="O1924" s="29">
        <v>1.7957806581327101E-2</v>
      </c>
      <c r="Q1924" s="3"/>
      <c r="R1924" s="29">
        <v>4.6880807964421997E-2</v>
      </c>
      <c r="S1924" s="29">
        <v>1.7957806581327101E-2</v>
      </c>
      <c r="U1924" s="3"/>
      <c r="V1924" s="29">
        <v>1.7907289542051199E-2</v>
      </c>
      <c r="W1924" s="29">
        <v>-1.11827066514579E-2</v>
      </c>
      <c r="Y1924" s="3"/>
      <c r="Z1924" s="29">
        <v>2.56804528074332E-2</v>
      </c>
      <c r="AA1924" s="29">
        <v>-1.11827066514579E-2</v>
      </c>
      <c r="AC1924" s="3"/>
      <c r="AD1924" s="29">
        <v>2.7481496198524899E-2</v>
      </c>
      <c r="AE1924" s="29">
        <v>3.5666183465328197E-2</v>
      </c>
      <c r="AG1924" s="3"/>
      <c r="AH1924" s="29">
        <v>2.5634179639260801E-2</v>
      </c>
      <c r="AI1924" s="29">
        <v>3.5666183465328197E-2</v>
      </c>
    </row>
    <row r="1925" spans="13:35">
      <c r="M1925" s="3"/>
      <c r="N1925" s="29">
        <v>5.0198525841523803E-2</v>
      </c>
      <c r="O1925" s="29">
        <v>1.40908369764021E-2</v>
      </c>
      <c r="Q1925" s="3"/>
      <c r="R1925" s="29">
        <v>5.8922617609405203E-2</v>
      </c>
      <c r="S1925" s="29">
        <v>1.40908369764021E-2</v>
      </c>
      <c r="U1925" s="3"/>
      <c r="V1925" s="29">
        <v>2.1608056833571799E-2</v>
      </c>
      <c r="W1925" s="29">
        <v>-1.30931443898497E-2</v>
      </c>
      <c r="Y1925" s="3"/>
      <c r="Z1925" s="29">
        <v>3.2556764694376301E-2</v>
      </c>
      <c r="AA1925" s="29">
        <v>-1.30931443898497E-2</v>
      </c>
      <c r="AC1925" s="3"/>
      <c r="AD1925" s="29">
        <v>3.2230144478464097E-2</v>
      </c>
      <c r="AE1925" s="29">
        <v>2.79901408778978E-2</v>
      </c>
      <c r="AG1925" s="3"/>
      <c r="AH1925" s="29">
        <v>5.4464205444604299E-2</v>
      </c>
      <c r="AI1925" s="29">
        <v>2.79901408778978E-2</v>
      </c>
    </row>
    <row r="1926" spans="13:35">
      <c r="M1926" s="3"/>
      <c r="N1926" s="29">
        <v>5.1028270672549003E-2</v>
      </c>
      <c r="O1926" s="29">
        <v>2.41746529182751E-2</v>
      </c>
      <c r="Q1926" s="3"/>
      <c r="R1926" s="29">
        <v>5.1555976465770002E-2</v>
      </c>
      <c r="S1926" s="29">
        <v>2.41746529182751E-2</v>
      </c>
      <c r="U1926" s="3"/>
      <c r="V1926" s="29">
        <v>3.09914934558349E-2</v>
      </c>
      <c r="W1926" s="29">
        <v>-8.6328690607006108E-3</v>
      </c>
      <c r="Y1926" s="3"/>
      <c r="Z1926" s="29">
        <v>4.1928308980285101E-2</v>
      </c>
      <c r="AA1926" s="29">
        <v>-8.6328690607006108E-3</v>
      </c>
      <c r="AC1926" s="3"/>
      <c r="AD1926" s="29">
        <v>1.09297164782781E-2</v>
      </c>
      <c r="AE1926" s="29">
        <v>2.0752606400066199E-2</v>
      </c>
      <c r="AG1926" s="3"/>
      <c r="AH1926" s="29">
        <v>3.3117062886803203E-2</v>
      </c>
      <c r="AI1926" s="29">
        <v>2.0752606400066199E-2</v>
      </c>
    </row>
    <row r="1927" spans="13:35">
      <c r="M1927" s="3"/>
      <c r="N1927" s="29">
        <v>5.8052613960050903E-2</v>
      </c>
      <c r="O1927" s="29">
        <v>2.45005797308149E-2</v>
      </c>
      <c r="Q1927" s="3"/>
      <c r="R1927" s="29">
        <v>5.8158376641374201E-2</v>
      </c>
      <c r="S1927" s="29">
        <v>2.45005797308149E-2</v>
      </c>
      <c r="U1927" s="3"/>
      <c r="V1927" s="29">
        <v>3.2021414579476902E-2</v>
      </c>
      <c r="W1927" s="29">
        <v>-1.0258179437145E-2</v>
      </c>
      <c r="Y1927" s="3"/>
      <c r="Z1927" s="29">
        <v>3.16756066823509E-2</v>
      </c>
      <c r="AA1927" s="29">
        <v>-1.0258179437145E-2</v>
      </c>
      <c r="AC1927" s="3"/>
      <c r="AD1927" s="29">
        <v>4.4950274222155001E-2</v>
      </c>
      <c r="AE1927" s="29">
        <v>6.9190075243151803E-3</v>
      </c>
      <c r="AG1927" s="3"/>
      <c r="AH1927" s="29">
        <v>3.28297645703505E-2</v>
      </c>
      <c r="AI1927" s="29">
        <v>6.9190075243151803E-3</v>
      </c>
    </row>
    <row r="1928" spans="13:35">
      <c r="M1928" s="3"/>
      <c r="N1928" s="29">
        <v>5.0874283508088203E-2</v>
      </c>
      <c r="O1928" s="29">
        <v>2.3939378418802101E-2</v>
      </c>
      <c r="Q1928" s="3"/>
      <c r="R1928" s="29">
        <v>4.2561487206905599E-2</v>
      </c>
      <c r="S1928" s="29">
        <v>2.3939378418802101E-2</v>
      </c>
      <c r="U1928" s="3"/>
      <c r="V1928" s="29">
        <v>3.3013642707081001E-2</v>
      </c>
      <c r="W1928" s="29">
        <v>-1.23728173178334E-2</v>
      </c>
      <c r="Y1928" s="3"/>
      <c r="Z1928" s="29">
        <v>4.3809285962695101E-2</v>
      </c>
      <c r="AA1928" s="29">
        <v>-1.23728173178334E-2</v>
      </c>
      <c r="AC1928" s="3"/>
      <c r="AD1928" s="29">
        <v>3.9538663591070201E-2</v>
      </c>
      <c r="AE1928" s="29">
        <v>8.4269824375106193E-3</v>
      </c>
      <c r="AG1928" s="3"/>
      <c r="AH1928" s="29">
        <v>4.97364635215597E-2</v>
      </c>
      <c r="AI1928" s="29">
        <v>8.4269824375106193E-3</v>
      </c>
    </row>
    <row r="1929" spans="13:35">
      <c r="M1929" s="3"/>
      <c r="N1929" s="29">
        <v>5.5146234389837998E-2</v>
      </c>
      <c r="O1929" s="29">
        <v>2.0245906830037699E-2</v>
      </c>
      <c r="Q1929" s="3"/>
      <c r="R1929" s="29">
        <v>5.9589524469398997E-2</v>
      </c>
      <c r="S1929" s="29">
        <v>2.0245906830037699E-2</v>
      </c>
      <c r="U1929" s="3"/>
      <c r="V1929" s="29">
        <v>2.34327452796665E-2</v>
      </c>
      <c r="W1929" s="29">
        <v>1.0798923118100199E-3</v>
      </c>
      <c r="Y1929" s="3"/>
      <c r="Z1929" s="29">
        <v>5.6883844070766403E-2</v>
      </c>
      <c r="AA1929" s="29">
        <v>1.0798923118100199E-3</v>
      </c>
      <c r="AC1929" s="3"/>
      <c r="AD1929" s="29">
        <v>3.5209158598814197E-2</v>
      </c>
      <c r="AE1929" s="29">
        <v>2.6219016666288699E-2</v>
      </c>
      <c r="AG1929" s="3"/>
      <c r="AH1929" s="29">
        <v>9.2339866479764394E-3</v>
      </c>
      <c r="AI1929" s="29">
        <v>2.6219016666288699E-2</v>
      </c>
    </row>
    <row r="1930" spans="13:35">
      <c r="M1930" s="3"/>
      <c r="N1930" s="29">
        <v>5.3588138025949597E-2</v>
      </c>
      <c r="O1930" s="29">
        <v>1.6266534639177301E-2</v>
      </c>
      <c r="Q1930" s="3"/>
      <c r="R1930" s="29">
        <v>3.7448773176965898E-2</v>
      </c>
      <c r="S1930" s="29">
        <v>1.6266534639177301E-2</v>
      </c>
      <c r="U1930" s="3"/>
      <c r="V1930" s="29">
        <v>1.6721427453514799E-2</v>
      </c>
      <c r="W1930" s="29">
        <v>-5.1896242607742697E-3</v>
      </c>
      <c r="Y1930" s="3"/>
      <c r="Z1930" s="29">
        <v>3.13656721637686E-2</v>
      </c>
      <c r="AA1930" s="29">
        <v>-5.1896242607742697E-3</v>
      </c>
      <c r="AC1930" s="3"/>
      <c r="AD1930" s="29">
        <v>3.5848644447427802E-2</v>
      </c>
      <c r="AE1930" s="29">
        <v>1.03655194391004E-2</v>
      </c>
      <c r="AG1930" s="3"/>
      <c r="AH1930" s="29">
        <v>2.19557374861305E-2</v>
      </c>
      <c r="AI1930" s="29">
        <v>1.03655194391004E-2</v>
      </c>
    </row>
    <row r="1931" spans="13:35">
      <c r="M1931" s="3"/>
      <c r="N1931" s="29">
        <v>5.44372072995871E-2</v>
      </c>
      <c r="O1931" s="29">
        <v>2.58949566507925E-2</v>
      </c>
      <c r="Q1931" s="3"/>
      <c r="R1931" s="29">
        <v>4.95943263396047E-2</v>
      </c>
      <c r="S1931" s="29">
        <v>2.58949566507925E-2</v>
      </c>
      <c r="U1931" s="3"/>
      <c r="V1931" s="29">
        <v>4.3288244798899297E-2</v>
      </c>
      <c r="W1931" s="29">
        <v>-1.0630621374018901E-2</v>
      </c>
      <c r="Y1931" s="3"/>
      <c r="Z1931" s="29">
        <v>2.94039418135922E-2</v>
      </c>
      <c r="AA1931" s="29">
        <v>-1.0630621374018901E-2</v>
      </c>
      <c r="AC1931" s="3"/>
      <c r="AD1931" s="29">
        <v>3.1973808901413901E-2</v>
      </c>
      <c r="AE1931" s="29">
        <v>2.30097419046561E-2</v>
      </c>
      <c r="AG1931" s="3"/>
      <c r="AH1931" s="29">
        <v>2.05106824494014E-2</v>
      </c>
      <c r="AI1931" s="29">
        <v>2.30097419046561E-2</v>
      </c>
    </row>
    <row r="1932" spans="13:35">
      <c r="M1932" s="3"/>
      <c r="N1932" s="29">
        <v>5.08386648413236E-2</v>
      </c>
      <c r="O1932" s="29">
        <v>2.2336899018947001E-2</v>
      </c>
      <c r="Q1932" s="3"/>
      <c r="R1932" s="29">
        <v>5.5820032632793802E-2</v>
      </c>
      <c r="S1932" s="29">
        <v>2.2336899018947001E-2</v>
      </c>
      <c r="U1932" s="3"/>
      <c r="V1932" s="29">
        <v>1.98032506602146E-2</v>
      </c>
      <c r="W1932" s="29">
        <v>9.7063171539581699E-3</v>
      </c>
      <c r="Y1932" s="3"/>
      <c r="Z1932" s="29">
        <v>4.6568151956742597E-2</v>
      </c>
      <c r="AA1932" s="29">
        <v>9.7063171539581699E-3</v>
      </c>
      <c r="AC1932" s="3"/>
      <c r="AD1932" s="29">
        <v>2.5751848008187798E-2</v>
      </c>
      <c r="AE1932" s="29">
        <v>2.3678387202111701E-2</v>
      </c>
      <c r="AG1932" s="3"/>
      <c r="AH1932" s="29">
        <v>2.4830289076174499E-2</v>
      </c>
      <c r="AI1932" s="29">
        <v>2.3678387202111701E-2</v>
      </c>
    </row>
    <row r="1933" spans="13:35">
      <c r="M1933" s="3"/>
      <c r="N1933" s="29">
        <v>4.6826259112709101E-2</v>
      </c>
      <c r="O1933" s="29">
        <v>2.1813823265012001E-2</v>
      </c>
      <c r="Q1933" s="3"/>
      <c r="R1933" s="29">
        <v>5.3097267495805102E-2</v>
      </c>
      <c r="S1933" s="29">
        <v>2.1813823265012001E-2</v>
      </c>
      <c r="U1933" s="3"/>
      <c r="V1933" s="29">
        <v>1.9573247439043599E-2</v>
      </c>
      <c r="W1933" s="29">
        <v>7.9628047119198794E-3</v>
      </c>
      <c r="Y1933" s="3"/>
      <c r="Z1933" s="29">
        <v>5.6596179977160396E-3</v>
      </c>
      <c r="AA1933" s="29">
        <v>7.9628047119198794E-3</v>
      </c>
      <c r="AC1933" s="3"/>
      <c r="AD1933" s="29">
        <v>2.6073751148023201E-2</v>
      </c>
      <c r="AE1933" s="29">
        <v>1.46671328202301E-2</v>
      </c>
      <c r="AG1933" s="3"/>
      <c r="AH1933" s="29">
        <v>9.6856944029069404E-3</v>
      </c>
      <c r="AI1933" s="29">
        <v>1.46671328202301E-2</v>
      </c>
    </row>
    <row r="1934" spans="13:35">
      <c r="M1934" s="3"/>
      <c r="N1934" s="29">
        <v>5.1089920610572402E-2</v>
      </c>
      <c r="O1934" s="29">
        <v>2.22509879384305E-2</v>
      </c>
      <c r="Q1934" s="3"/>
      <c r="R1934" s="29">
        <v>5.8788433942955999E-2</v>
      </c>
      <c r="S1934" s="29">
        <v>2.22509879384305E-2</v>
      </c>
      <c r="U1934" s="3"/>
      <c r="V1934" s="29">
        <v>2.5617726584462298E-2</v>
      </c>
      <c r="W1934" s="29">
        <v>-5.2189357273984402E-3</v>
      </c>
      <c r="Y1934" s="3"/>
      <c r="Z1934" s="29">
        <v>4.9223227331477999E-2</v>
      </c>
      <c r="AA1934" s="29">
        <v>-5.2189357273984402E-3</v>
      </c>
      <c r="AC1934" s="3"/>
      <c r="AD1934" s="29">
        <v>1.6367635308385999E-2</v>
      </c>
      <c r="AE1934" s="29">
        <v>3.3718805314413902E-2</v>
      </c>
      <c r="AG1934" s="3"/>
      <c r="AH1934" s="29">
        <v>1.9650049848502101E-2</v>
      </c>
      <c r="AI1934" s="29">
        <v>3.3718805314413902E-2</v>
      </c>
    </row>
    <row r="1935" spans="13:35">
      <c r="M1935" s="3"/>
      <c r="N1935" s="29">
        <v>4.9227278697207E-2</v>
      </c>
      <c r="O1935" s="29">
        <v>1.7447818188280801E-2</v>
      </c>
      <c r="Q1935" s="3"/>
      <c r="R1935" s="29">
        <v>5.2025742019093602E-2</v>
      </c>
      <c r="S1935" s="29">
        <v>1.7447818188280801E-2</v>
      </c>
      <c r="U1935" s="3"/>
      <c r="V1935" s="29">
        <v>7.4074403538379203E-3</v>
      </c>
      <c r="W1935" s="29">
        <v>-4.8257100119065499E-3</v>
      </c>
      <c r="Y1935" s="3"/>
      <c r="Z1935" s="29">
        <v>6.6537037035018301E-2</v>
      </c>
      <c r="AA1935" s="29">
        <v>-4.8257100119065499E-3</v>
      </c>
      <c r="AC1935" s="3"/>
      <c r="AD1935" s="29">
        <v>3.1579400749096397E-2</v>
      </c>
      <c r="AE1935" s="29">
        <v>1.9344565511125299E-2</v>
      </c>
      <c r="AG1935" s="3"/>
      <c r="AH1935" s="29">
        <v>3.2687840498552098E-2</v>
      </c>
      <c r="AI1935" s="29">
        <v>1.9344565511125299E-2</v>
      </c>
    </row>
    <row r="1936" spans="13:35">
      <c r="M1936" s="3"/>
      <c r="N1936" s="29">
        <v>5.4022195568850899E-2</v>
      </c>
      <c r="O1936" s="29">
        <v>1.15340043903365E-2</v>
      </c>
      <c r="Q1936" s="3"/>
      <c r="R1936" s="29">
        <v>4.2384187159023798E-2</v>
      </c>
      <c r="S1936" s="29">
        <v>1.15340043903365E-2</v>
      </c>
      <c r="U1936" s="3"/>
      <c r="V1936" s="29">
        <v>3.1589927904221902E-2</v>
      </c>
      <c r="W1936" s="29">
        <v>3.6941325129480102E-3</v>
      </c>
      <c r="Y1936" s="3"/>
      <c r="Z1936" s="29">
        <v>5.3792137988289197E-2</v>
      </c>
      <c r="AA1936" s="29">
        <v>3.6941325129480102E-3</v>
      </c>
      <c r="AC1936" s="3"/>
      <c r="AD1936" s="29">
        <v>2.7022354560476899E-2</v>
      </c>
      <c r="AE1936" s="29">
        <v>1.6101314086152702E-2</v>
      </c>
      <c r="AG1936" s="3"/>
      <c r="AH1936" s="29">
        <v>6.2139799259657699E-3</v>
      </c>
      <c r="AI1936" s="29">
        <v>1.6101314086152702E-2</v>
      </c>
    </row>
    <row r="1937" spans="13:35">
      <c r="M1937" s="3"/>
      <c r="N1937" s="29">
        <v>5.7040591506128502E-2</v>
      </c>
      <c r="O1937" s="29">
        <v>2.2490749557785499E-2</v>
      </c>
      <c r="Q1937" s="3"/>
      <c r="R1937" s="29">
        <v>6.0728328006170097E-2</v>
      </c>
      <c r="S1937" s="29">
        <v>2.2490749557785499E-2</v>
      </c>
      <c r="U1937" s="3"/>
      <c r="V1937" s="29">
        <v>3.3845127061978703E-2</v>
      </c>
      <c r="W1937" s="29">
        <v>-5.0908688491536E-3</v>
      </c>
      <c r="Y1937" s="3"/>
      <c r="Z1937" s="29">
        <v>4.0808476512380003E-2</v>
      </c>
      <c r="AA1937" s="29">
        <v>-5.0908688491536E-3</v>
      </c>
      <c r="AC1937" s="3"/>
      <c r="AD1937" s="29">
        <v>2.7361247661791301E-2</v>
      </c>
      <c r="AE1937" s="29">
        <v>9.7894660777708004E-3</v>
      </c>
      <c r="AG1937" s="3"/>
      <c r="AH1937" s="29">
        <v>4.0879203603399203E-3</v>
      </c>
      <c r="AI1937" s="29">
        <v>9.7894660777708004E-3</v>
      </c>
    </row>
    <row r="1938" spans="13:35">
      <c r="M1938" s="3"/>
      <c r="N1938" s="29">
        <v>5.5102111045401699E-2</v>
      </c>
      <c r="O1938" s="29">
        <v>2.4672674798177301E-2</v>
      </c>
      <c r="Q1938" s="3"/>
      <c r="R1938" s="29">
        <v>6.1330850354258698E-2</v>
      </c>
      <c r="S1938" s="29">
        <v>2.4672674798177301E-2</v>
      </c>
      <c r="U1938" s="3"/>
      <c r="V1938" s="29">
        <v>3.7558142483345401E-2</v>
      </c>
      <c r="W1938" s="29">
        <v>-5.9895359637195901E-3</v>
      </c>
      <c r="Y1938" s="3"/>
      <c r="Z1938" s="29">
        <v>2.5045040067179399E-2</v>
      </c>
      <c r="AA1938" s="29">
        <v>-5.9895359637195901E-3</v>
      </c>
      <c r="AC1938" s="3"/>
      <c r="AD1938" s="29">
        <v>1.8309048094258901E-2</v>
      </c>
      <c r="AE1938" s="29">
        <v>2.14322845107787E-2</v>
      </c>
      <c r="AG1938" s="3"/>
      <c r="AH1938" s="29">
        <v>1.54221305648088E-2</v>
      </c>
      <c r="AI1938" s="29">
        <v>2.14322845107787E-2</v>
      </c>
    </row>
    <row r="1939" spans="13:35">
      <c r="M1939" s="3"/>
      <c r="N1939" s="29">
        <v>4.8697103571143298E-2</v>
      </c>
      <c r="O1939" s="29">
        <v>1.8215011526426399E-2</v>
      </c>
      <c r="Q1939" s="3"/>
      <c r="R1939" s="29">
        <v>5.4148748718517499E-2</v>
      </c>
      <c r="S1939" s="29">
        <v>1.8215011526426399E-2</v>
      </c>
      <c r="U1939" s="3"/>
      <c r="V1939" s="29">
        <v>3.9996701401193303E-2</v>
      </c>
      <c r="W1939" s="29">
        <v>-9.7874398839164906E-3</v>
      </c>
      <c r="Y1939" s="3"/>
      <c r="Z1939" s="29">
        <v>4.0134069954123497E-2</v>
      </c>
      <c r="AA1939" s="29">
        <v>-9.7874398839164906E-3</v>
      </c>
      <c r="AC1939" s="3"/>
      <c r="AD1939" s="29">
        <v>4.9003972083263403E-2</v>
      </c>
      <c r="AE1939" s="29">
        <v>2.8822306357340701E-2</v>
      </c>
      <c r="AG1939" s="3"/>
      <c r="AH1939" s="29">
        <v>2.0717813154867201E-2</v>
      </c>
      <c r="AI1939" s="29">
        <v>2.8822306357340701E-2</v>
      </c>
    </row>
    <row r="1940" spans="13:35">
      <c r="M1940" s="3"/>
      <c r="N1940" s="29">
        <v>5.0977073571167299E-2</v>
      </c>
      <c r="O1940" s="29">
        <v>2.1924070448394301E-2</v>
      </c>
      <c r="Q1940" s="3"/>
      <c r="R1940" s="29">
        <v>6.5977429464966098E-2</v>
      </c>
      <c r="S1940" s="29">
        <v>2.1924070448394301E-2</v>
      </c>
      <c r="U1940" s="3"/>
      <c r="V1940" s="29">
        <v>4.7520239603818702E-2</v>
      </c>
      <c r="W1940" s="29">
        <v>-2.5052819354113099E-3</v>
      </c>
      <c r="Y1940" s="3"/>
      <c r="Z1940" s="29">
        <v>3.6732721763969002E-2</v>
      </c>
      <c r="AA1940" s="29">
        <v>-2.5052819354113099E-3</v>
      </c>
      <c r="AC1940" s="3"/>
      <c r="AD1940" s="29">
        <v>4.11796061109342E-2</v>
      </c>
      <c r="AE1940" s="29">
        <v>1.7741048957046701E-2</v>
      </c>
      <c r="AG1940" s="3"/>
      <c r="AH1940" s="29">
        <v>2.79923895338853E-2</v>
      </c>
      <c r="AI1940" s="29">
        <v>1.7741048957046701E-2</v>
      </c>
    </row>
    <row r="1941" spans="13:35">
      <c r="M1941" s="3"/>
      <c r="N1941" s="29">
        <v>4.6564388449166903E-2</v>
      </c>
      <c r="O1941" s="29">
        <v>1.9600206089585102E-2</v>
      </c>
      <c r="Q1941" s="3"/>
      <c r="R1941" s="29">
        <v>4.2854832439727299E-2</v>
      </c>
      <c r="S1941" s="29">
        <v>1.9600206089585102E-2</v>
      </c>
      <c r="U1941" s="3"/>
      <c r="V1941" s="29">
        <v>4.0782146080344597E-2</v>
      </c>
      <c r="W1941" s="29">
        <v>-6.5408258575642203E-3</v>
      </c>
      <c r="Y1941" s="3"/>
      <c r="Z1941" s="29">
        <v>4.9475955938337597E-2</v>
      </c>
      <c r="AA1941" s="29">
        <v>-6.5408258575642203E-3</v>
      </c>
      <c r="AC1941" s="3"/>
      <c r="AD1941" s="29">
        <v>1.75933770041862E-2</v>
      </c>
      <c r="AE1941" s="29">
        <v>1.0507406090760301E-2</v>
      </c>
      <c r="AG1941" s="3"/>
      <c r="AH1941" s="29">
        <v>3.57403609532565E-2</v>
      </c>
      <c r="AI1941" s="29">
        <v>1.0507406090760301E-2</v>
      </c>
    </row>
    <row r="1942" spans="13:35">
      <c r="M1942" s="3"/>
      <c r="N1942" s="29">
        <v>4.3467120806015599E-2</v>
      </c>
      <c r="O1942" s="29">
        <v>2.1885404094970601E-2</v>
      </c>
      <c r="Q1942" s="3"/>
      <c r="R1942" s="29">
        <v>4.9031215025357199E-2</v>
      </c>
      <c r="S1942" s="29">
        <v>2.1885404094970601E-2</v>
      </c>
      <c r="U1942" s="3"/>
      <c r="V1942" s="29">
        <v>2.95955595040071E-2</v>
      </c>
      <c r="W1942" s="29">
        <v>-1.0419282802525701E-2</v>
      </c>
      <c r="Y1942" s="3"/>
      <c r="Z1942" s="29">
        <v>2.7764676874557599E-2</v>
      </c>
      <c r="AA1942" s="29">
        <v>-1.0419282802525701E-2</v>
      </c>
      <c r="AC1942" s="3"/>
      <c r="AD1942" s="29">
        <v>3.63933354704827E-2</v>
      </c>
      <c r="AE1942" s="29">
        <v>2.06525013447902E-2</v>
      </c>
      <c r="AG1942" s="3"/>
      <c r="AH1942" s="29">
        <v>4.6002102758499502E-2</v>
      </c>
      <c r="AI1942" s="29">
        <v>2.06525013447902E-2</v>
      </c>
    </row>
    <row r="1943" spans="13:35">
      <c r="M1943" s="3"/>
      <c r="N1943" s="29">
        <v>6.1483611657124002E-2</v>
      </c>
      <c r="O1943" s="29">
        <v>1.7386626297169399E-2</v>
      </c>
      <c r="Q1943" s="3"/>
      <c r="R1943" s="29">
        <v>4.6044023410885697E-2</v>
      </c>
      <c r="S1943" s="29">
        <v>1.7386626297169399E-2</v>
      </c>
      <c r="U1943" s="3"/>
      <c r="V1943" s="29">
        <v>2.9446271550319002E-2</v>
      </c>
      <c r="W1943" s="29">
        <v>-2.1973883079327598E-3</v>
      </c>
      <c r="Y1943" s="3"/>
      <c r="Z1943" s="29">
        <v>4.9737560995905997E-2</v>
      </c>
      <c r="AA1943" s="29">
        <v>-2.1973883079327598E-3</v>
      </c>
      <c r="AC1943" s="3"/>
      <c r="AD1943" s="29">
        <v>3.0551158907718499E-2</v>
      </c>
      <c r="AE1943" s="29">
        <v>1.5475345433832E-2</v>
      </c>
      <c r="AG1943" s="3"/>
      <c r="AH1943" s="29">
        <v>4.2754425927542701E-2</v>
      </c>
      <c r="AI1943" s="29">
        <v>1.5475345433832E-2</v>
      </c>
    </row>
    <row r="1944" spans="13:35">
      <c r="M1944" s="3"/>
      <c r="N1944" s="29">
        <v>5.4414000848020699E-2</v>
      </c>
      <c r="O1944" s="29">
        <v>2.3223912079999399E-2</v>
      </c>
      <c r="Q1944" s="3"/>
      <c r="R1944" s="29">
        <v>4.6652226328075898E-2</v>
      </c>
      <c r="S1944" s="29">
        <v>2.3223912079999399E-2</v>
      </c>
      <c r="U1944" s="3"/>
      <c r="V1944" s="29">
        <v>4.23790814788522E-2</v>
      </c>
      <c r="W1944" s="29">
        <v>-1.2543248161786501E-3</v>
      </c>
      <c r="Y1944" s="3"/>
      <c r="Z1944" s="29">
        <v>3.9006758252763701E-2</v>
      </c>
      <c r="AA1944" s="29">
        <v>-1.2543248161786501E-3</v>
      </c>
      <c r="AC1944" s="3"/>
      <c r="AD1944" s="29">
        <v>1.8109741484506E-2</v>
      </c>
      <c r="AE1944" s="29">
        <v>2.3933455434234099E-2</v>
      </c>
      <c r="AG1944" s="3"/>
      <c r="AH1944" s="29">
        <v>3.0979973756863101E-2</v>
      </c>
      <c r="AI1944" s="29">
        <v>2.3933455434234099E-2</v>
      </c>
    </row>
    <row r="1945" spans="13:35">
      <c r="M1945" s="3"/>
      <c r="N1945" s="29">
        <v>4.2880441143180403E-2</v>
      </c>
      <c r="O1945" s="29">
        <v>1.9110228097585901E-2</v>
      </c>
      <c r="Q1945" s="3"/>
      <c r="R1945" s="29">
        <v>4.19894288284006E-2</v>
      </c>
      <c r="S1945" s="29">
        <v>1.9110228097585901E-2</v>
      </c>
      <c r="U1945" s="3"/>
      <c r="V1945" s="29">
        <v>7.2362822326963597E-3</v>
      </c>
      <c r="W1945" s="29">
        <v>-1.3124513126438199E-2</v>
      </c>
      <c r="Y1945" s="3"/>
      <c r="Z1945" s="29">
        <v>4.52255256716836E-2</v>
      </c>
      <c r="AA1945" s="29">
        <v>-1.3124513126438199E-2</v>
      </c>
      <c r="AC1945" s="3"/>
      <c r="AD1945" s="29">
        <v>3.7585746852924498E-2</v>
      </c>
      <c r="AE1945" s="29">
        <v>1.6719499261086401E-2</v>
      </c>
      <c r="AG1945" s="3"/>
      <c r="AH1945" s="29">
        <v>4.1516728448534802E-2</v>
      </c>
      <c r="AI1945" s="29">
        <v>1.6719499261086401E-2</v>
      </c>
    </row>
    <row r="1946" spans="13:35">
      <c r="M1946" s="3"/>
      <c r="N1946" s="29">
        <v>5.46251888252757E-2</v>
      </c>
      <c r="O1946" s="29">
        <v>1.7027108360768099E-2</v>
      </c>
      <c r="Q1946" s="3"/>
      <c r="R1946" s="29">
        <v>4.7549210102240197E-2</v>
      </c>
      <c r="S1946" s="29">
        <v>1.7027108360768099E-2</v>
      </c>
      <c r="U1946" s="3"/>
      <c r="V1946" s="29">
        <v>1.19103960595686E-2</v>
      </c>
      <c r="W1946" s="29">
        <v>-4.8478965299014E-4</v>
      </c>
      <c r="Y1946" s="3"/>
      <c r="Z1946" s="29">
        <v>2.0348289664945299E-2</v>
      </c>
      <c r="AA1946" s="29">
        <v>-4.8478965299014E-4</v>
      </c>
      <c r="AC1946" s="3"/>
      <c r="AD1946" s="29">
        <v>3.10059036308107E-2</v>
      </c>
      <c r="AE1946" s="29">
        <v>2.7843870887542199E-2</v>
      </c>
      <c r="AG1946" s="3"/>
      <c r="AH1946" s="29">
        <v>3.1560137385595398E-2</v>
      </c>
      <c r="AI1946" s="29">
        <v>2.7843870887542199E-2</v>
      </c>
    </row>
    <row r="1947" spans="13:35">
      <c r="M1947" s="3"/>
      <c r="N1947" s="29">
        <v>5.3130416072927102E-2</v>
      </c>
      <c r="O1947" s="29">
        <v>2.0084785639897299E-2</v>
      </c>
      <c r="Q1947" s="3"/>
      <c r="R1947" s="29">
        <v>5.2998654476916297E-2</v>
      </c>
      <c r="S1947" s="29">
        <v>2.0084785639897299E-2</v>
      </c>
      <c r="U1947" s="3"/>
      <c r="V1947" s="29">
        <v>2.90687019345931E-2</v>
      </c>
      <c r="W1947" s="29">
        <v>-8.5490985917204398E-3</v>
      </c>
      <c r="Y1947" s="3"/>
      <c r="Z1947" s="29">
        <v>2.4034175539086301E-2</v>
      </c>
      <c r="AA1947" s="29">
        <v>-8.5490985917204398E-3</v>
      </c>
      <c r="AC1947" s="3"/>
      <c r="AD1947" s="29">
        <v>2.0357314750306998E-2</v>
      </c>
      <c r="AE1947" s="29">
        <v>6.8368990090643999E-3</v>
      </c>
      <c r="AG1947" s="3"/>
      <c r="AH1947" s="29">
        <v>2.4882669179349701E-2</v>
      </c>
      <c r="AI1947" s="29">
        <v>6.8368990090643999E-3</v>
      </c>
    </row>
    <row r="1948" spans="13:35">
      <c r="M1948" s="3"/>
      <c r="N1948" s="29">
        <v>5.2139027152900697E-2</v>
      </c>
      <c r="O1948" s="29">
        <v>2.09959618663095E-2</v>
      </c>
      <c r="Q1948" s="3"/>
      <c r="R1948" s="29">
        <v>5.0201499351522898E-2</v>
      </c>
      <c r="S1948" s="29">
        <v>2.09959618663095E-2</v>
      </c>
      <c r="U1948" s="3"/>
      <c r="V1948" s="29">
        <v>1.41168590167232E-2</v>
      </c>
      <c r="W1948" s="29">
        <v>-1.07525091783169E-2</v>
      </c>
      <c r="Y1948" s="3"/>
      <c r="Z1948" s="29">
        <v>2.9713894430055999E-2</v>
      </c>
      <c r="AA1948" s="29">
        <v>-1.07525091783169E-2</v>
      </c>
      <c r="AC1948" s="3"/>
      <c r="AD1948" s="29">
        <v>2.2712934898873698E-2</v>
      </c>
      <c r="AE1948" s="29">
        <v>1.33044425424105E-2</v>
      </c>
      <c r="AG1948" s="3"/>
      <c r="AH1948" s="29">
        <v>3.6033497820953699E-2</v>
      </c>
      <c r="AI1948" s="29">
        <v>1.33044425424105E-2</v>
      </c>
    </row>
    <row r="1949" spans="13:35">
      <c r="M1949" s="3"/>
      <c r="N1949" s="29">
        <v>5.4257545445029302E-2</v>
      </c>
      <c r="O1949" s="29">
        <v>1.7551016687179299E-2</v>
      </c>
      <c r="Q1949" s="3"/>
      <c r="R1949" s="29">
        <v>5.3511460714541603E-2</v>
      </c>
      <c r="S1949" s="29">
        <v>1.7551016687179299E-2</v>
      </c>
      <c r="U1949" s="3"/>
      <c r="V1949" s="29">
        <v>3.1830764888810197E-2</v>
      </c>
      <c r="W1949" s="29">
        <v>-9.6672660050701603E-3</v>
      </c>
      <c r="Y1949" s="3"/>
      <c r="Z1949" s="29">
        <v>3.2705354354316103E-2</v>
      </c>
      <c r="AA1949" s="29">
        <v>-9.6672660050701603E-3</v>
      </c>
      <c r="AC1949" s="3"/>
      <c r="AD1949" s="29">
        <v>2.2315546216621799E-2</v>
      </c>
      <c r="AE1949" s="29">
        <v>2.7790524470444802E-2</v>
      </c>
      <c r="AG1949" s="3"/>
      <c r="AH1949" s="29">
        <v>2.5197936302595099E-2</v>
      </c>
      <c r="AI1949" s="29">
        <v>2.7790524470444802E-2</v>
      </c>
    </row>
    <row r="1950" spans="13:35">
      <c r="M1950" s="3"/>
      <c r="N1950" s="29">
        <v>4.8972843413020502E-2</v>
      </c>
      <c r="O1950" s="29">
        <v>1.9011860883881501E-2</v>
      </c>
      <c r="Q1950" s="3"/>
      <c r="R1950" s="29">
        <v>4.71097972143254E-2</v>
      </c>
      <c r="S1950" s="29">
        <v>1.9011860883881501E-2</v>
      </c>
      <c r="U1950" s="3"/>
      <c r="V1950" s="29">
        <v>2.6338539151248199E-2</v>
      </c>
      <c r="W1950" s="29">
        <v>-2.3053255433833499E-2</v>
      </c>
      <c r="Y1950" s="3"/>
      <c r="Z1950" s="29">
        <v>1.29251053400713E-2</v>
      </c>
      <c r="AA1950" s="29">
        <v>-2.3053255433833499E-2</v>
      </c>
      <c r="AC1950" s="3"/>
      <c r="AD1950" s="29">
        <v>2.2632756704482698E-2</v>
      </c>
      <c r="AE1950" s="29">
        <v>1.54066513484256E-2</v>
      </c>
      <c r="AG1950" s="3"/>
      <c r="AH1950" s="29">
        <v>2.1733406370447999E-2</v>
      </c>
      <c r="AI1950" s="29">
        <v>1.54066513484256E-2</v>
      </c>
    </row>
    <row r="1951" spans="13:35">
      <c r="M1951" s="3"/>
      <c r="N1951" s="29">
        <v>5.3059141472065703E-2</v>
      </c>
      <c r="O1951" s="29">
        <v>2.4746051123514499E-2</v>
      </c>
      <c r="Q1951" s="3"/>
      <c r="R1951" s="29">
        <v>5.0339938471415303E-2</v>
      </c>
      <c r="S1951" s="29">
        <v>2.4746051123514499E-2</v>
      </c>
      <c r="U1951" s="3"/>
      <c r="V1951" s="29">
        <v>2.9837271548583299E-2</v>
      </c>
      <c r="W1951" s="29">
        <v>5.5873558890003998E-3</v>
      </c>
      <c r="Y1951" s="3"/>
      <c r="Z1951" s="29">
        <v>1.9780800594194198E-2</v>
      </c>
      <c r="AA1951" s="29">
        <v>5.5873558890003998E-3</v>
      </c>
      <c r="AC1951" s="3"/>
      <c r="AD1951" s="29">
        <v>3.3556052812995403E-2</v>
      </c>
      <c r="AE1951" s="29">
        <v>7.0455217525837704E-3</v>
      </c>
      <c r="AG1951" s="3"/>
      <c r="AH1951" s="29">
        <v>3.3200297251976298E-2</v>
      </c>
      <c r="AI1951" s="29">
        <v>7.0455217525837704E-3</v>
      </c>
    </row>
    <row r="1952" spans="13:35">
      <c r="M1952" s="3"/>
      <c r="N1952" s="29">
        <v>5.0939943165883697E-2</v>
      </c>
      <c r="O1952" s="29">
        <v>1.78713236201185E-2</v>
      </c>
      <c r="Q1952" s="3"/>
      <c r="R1952" s="29">
        <v>5.6835177576489301E-2</v>
      </c>
      <c r="S1952" s="29">
        <v>1.78713236201185E-2</v>
      </c>
      <c r="U1952" s="3"/>
      <c r="V1952" s="29">
        <v>2.36835078099309E-2</v>
      </c>
      <c r="W1952" s="29">
        <v>1.2592440431960301E-2</v>
      </c>
      <c r="Y1952" s="3"/>
      <c r="Z1952" s="29">
        <v>3.82904496428913E-2</v>
      </c>
      <c r="AA1952" s="29">
        <v>1.2592440431960301E-2</v>
      </c>
      <c r="AC1952" s="3"/>
      <c r="AD1952" s="29">
        <v>2.5958247422807099E-2</v>
      </c>
      <c r="AE1952" s="29">
        <v>2.21038469246237E-2</v>
      </c>
      <c r="AG1952" s="3"/>
      <c r="AH1952" s="29">
        <v>4.2799298230446099E-2</v>
      </c>
      <c r="AI1952" s="29">
        <v>2.21038469246237E-2</v>
      </c>
    </row>
    <row r="1953" spans="13:35">
      <c r="M1953" s="3"/>
      <c r="N1953" s="29">
        <v>5.9486485332108097E-2</v>
      </c>
      <c r="O1953" s="29">
        <v>1.4254407617240001E-2</v>
      </c>
      <c r="Q1953" s="3"/>
      <c r="R1953" s="29">
        <v>4.7748402326821898E-2</v>
      </c>
      <c r="S1953" s="29">
        <v>1.4254407617240001E-2</v>
      </c>
      <c r="U1953" s="3"/>
      <c r="V1953" s="29">
        <v>2.9703100374317101E-2</v>
      </c>
      <c r="W1953" s="29">
        <v>-4.51688673286326E-3</v>
      </c>
      <c r="Y1953" s="3"/>
      <c r="Z1953" s="29">
        <v>1.0691647988148799E-2</v>
      </c>
      <c r="AA1953" s="29">
        <v>-4.51688673286326E-3</v>
      </c>
      <c r="AC1953" s="3"/>
      <c r="AD1953" s="29">
        <v>3.9840955048404798E-2</v>
      </c>
      <c r="AE1953" s="29">
        <v>2.8069005315620801E-2</v>
      </c>
      <c r="AG1953" s="3"/>
      <c r="AH1953" s="29">
        <v>2.8939205106856099E-2</v>
      </c>
      <c r="AI1953" s="29">
        <v>2.8069005315620801E-2</v>
      </c>
    </row>
    <row r="1954" spans="13:35">
      <c r="M1954" s="3"/>
      <c r="N1954" s="29">
        <v>6.0272386692394798E-2</v>
      </c>
      <c r="O1954" s="29">
        <v>2.21915623007992E-2</v>
      </c>
      <c r="Q1954" s="3"/>
      <c r="R1954" s="29">
        <v>5.5864764487936001E-2</v>
      </c>
      <c r="S1954" s="29">
        <v>2.21915623007992E-2</v>
      </c>
      <c r="U1954" s="3"/>
      <c r="V1954" s="29">
        <v>2.1577120899156699E-2</v>
      </c>
      <c r="W1954" s="29">
        <v>-8.8194601264133098E-3</v>
      </c>
      <c r="Y1954" s="3"/>
      <c r="Z1954" s="29">
        <v>1.9952552670849701E-2</v>
      </c>
      <c r="AA1954" s="29">
        <v>-8.8194601264133098E-3</v>
      </c>
      <c r="AC1954" s="3"/>
      <c r="AD1954" s="29">
        <v>3.0546438739102101E-2</v>
      </c>
      <c r="AE1954" s="29">
        <v>4.4848182049286103E-3</v>
      </c>
      <c r="AG1954" s="3"/>
      <c r="AH1954" s="29">
        <v>4.0513706760021299E-2</v>
      </c>
      <c r="AI1954" s="29">
        <v>4.4848182049286103E-3</v>
      </c>
    </row>
    <row r="1955" spans="13:35">
      <c r="M1955" s="3"/>
      <c r="N1955" s="29">
        <v>5.0610554542247797E-2</v>
      </c>
      <c r="O1955" s="29">
        <v>2.0028173198723499E-2</v>
      </c>
      <c r="Q1955" s="3"/>
      <c r="R1955" s="29">
        <v>5.88337279232908E-2</v>
      </c>
      <c r="S1955" s="29">
        <v>2.0028173198723499E-2</v>
      </c>
      <c r="U1955" s="3"/>
      <c r="V1955" s="29">
        <v>2.8897395379049499E-2</v>
      </c>
      <c r="W1955" s="29">
        <v>2.52465791526127E-3</v>
      </c>
      <c r="Y1955" s="3"/>
      <c r="Z1955" s="29">
        <v>3.0808878059930302E-2</v>
      </c>
      <c r="AA1955" s="29">
        <v>2.52465791526127E-3</v>
      </c>
      <c r="AC1955" s="3"/>
      <c r="AD1955" s="29">
        <v>2.3562222783459201E-2</v>
      </c>
      <c r="AE1955" s="29">
        <v>2.35000928075857E-2</v>
      </c>
      <c r="AG1955" s="3"/>
      <c r="AH1955" s="29">
        <v>4.6076891343717903E-2</v>
      </c>
      <c r="AI1955" s="29">
        <v>2.35000928075857E-2</v>
      </c>
    </row>
    <row r="1956" spans="13:35">
      <c r="M1956" s="3"/>
      <c r="N1956" s="29">
        <v>5.6260159096742E-2</v>
      </c>
      <c r="O1956" s="29">
        <v>1.6778405692966999E-2</v>
      </c>
      <c r="Q1956" s="3"/>
      <c r="R1956" s="29">
        <v>5.9703256294179101E-2</v>
      </c>
      <c r="S1956" s="29">
        <v>1.6778405692966999E-2</v>
      </c>
      <c r="U1956" s="3"/>
      <c r="V1956" s="29">
        <v>2.8178177117809601E-2</v>
      </c>
      <c r="W1956" s="29">
        <v>-4.0882714108217604E-3</v>
      </c>
      <c r="Y1956" s="3"/>
      <c r="Z1956" s="29">
        <v>3.9690348263209503E-2</v>
      </c>
      <c r="AA1956" s="29">
        <v>-4.0882714108217604E-3</v>
      </c>
      <c r="AC1956" s="3"/>
      <c r="AD1956" s="29">
        <v>3.2944637247366002E-2</v>
      </c>
      <c r="AE1956" s="29">
        <v>1.5896702824249102E-2</v>
      </c>
      <c r="AG1956" s="3"/>
      <c r="AH1956" s="29">
        <v>5.1250093144629201E-2</v>
      </c>
      <c r="AI1956" s="29">
        <v>1.5896702824249102E-2</v>
      </c>
    </row>
    <row r="1957" spans="13:35">
      <c r="M1957" s="3"/>
      <c r="N1957" s="29">
        <v>5.7649492956214202E-2</v>
      </c>
      <c r="O1957" s="29">
        <v>1.8534994340135998E-2</v>
      </c>
      <c r="Q1957" s="3"/>
      <c r="R1957" s="29">
        <v>4.98832539641565E-2</v>
      </c>
      <c r="S1957" s="29">
        <v>1.8534994340135998E-2</v>
      </c>
      <c r="U1957" s="3"/>
      <c r="V1957" s="29">
        <v>1.5273983883700701E-2</v>
      </c>
      <c r="W1957" s="29">
        <v>-7.03791941843786E-3</v>
      </c>
      <c r="Y1957" s="3"/>
      <c r="Z1957" s="29">
        <v>4.7591238310145903E-2</v>
      </c>
      <c r="AA1957" s="29">
        <v>-7.03791941843786E-3</v>
      </c>
      <c r="AC1957" s="3"/>
      <c r="AD1957" s="29">
        <v>4.0638202043098398E-2</v>
      </c>
      <c r="AE1957" s="29">
        <v>9.41055644347852E-3</v>
      </c>
      <c r="AG1957" s="3"/>
      <c r="AH1957" s="29">
        <v>2.87301842465814E-2</v>
      </c>
      <c r="AI1957" s="29">
        <v>9.41055644347852E-3</v>
      </c>
    </row>
    <row r="1958" spans="13:35">
      <c r="M1958" s="3"/>
      <c r="N1958" s="29">
        <v>5.5074787523039799E-2</v>
      </c>
      <c r="O1958" s="29">
        <v>1.6886344349625299E-2</v>
      </c>
      <c r="Q1958" s="3"/>
      <c r="R1958" s="29">
        <v>5.3492027223924099E-2</v>
      </c>
      <c r="S1958" s="29">
        <v>1.6886344349625299E-2</v>
      </c>
      <c r="U1958" s="3"/>
      <c r="V1958" s="29">
        <v>2.8394823656498501E-2</v>
      </c>
      <c r="W1958" s="29">
        <v>-1.56220866730651E-2</v>
      </c>
      <c r="Y1958" s="3"/>
      <c r="Z1958" s="29">
        <v>4.3472271148699698E-2</v>
      </c>
      <c r="AA1958" s="29">
        <v>-1.56220866730651E-2</v>
      </c>
      <c r="AC1958" s="3"/>
      <c r="AD1958" s="29">
        <v>3.02319209274589E-2</v>
      </c>
      <c r="AE1958" s="29">
        <v>2.86190727783238E-2</v>
      </c>
      <c r="AG1958" s="3"/>
      <c r="AH1958" s="29">
        <v>4.7206554525803399E-2</v>
      </c>
      <c r="AI1958" s="29">
        <v>2.86190727783238E-2</v>
      </c>
    </row>
    <row r="1959" spans="13:35">
      <c r="M1959" s="3"/>
      <c r="N1959" s="29">
        <v>4.8607975825109298E-2</v>
      </c>
      <c r="O1959" s="29">
        <v>2.1969520866965499E-2</v>
      </c>
      <c r="Q1959" s="3"/>
      <c r="R1959" s="29">
        <v>5.4213518226891598E-2</v>
      </c>
      <c r="S1959" s="29">
        <v>2.1969520866965499E-2</v>
      </c>
      <c r="U1959" s="3"/>
      <c r="V1959" s="29">
        <v>1.9818170111502598E-2</v>
      </c>
      <c r="W1959" s="29">
        <v>-1.7296418053572599E-2</v>
      </c>
      <c r="Y1959" s="3"/>
      <c r="Z1959" s="29">
        <v>7.2285522284027806E-2</v>
      </c>
      <c r="AA1959" s="29">
        <v>-1.7296418053572599E-2</v>
      </c>
      <c r="AC1959" s="3"/>
      <c r="AD1959" s="29">
        <v>4.6363294533202502E-2</v>
      </c>
      <c r="AE1959" s="29">
        <v>3.0737246419381799E-2</v>
      </c>
      <c r="AG1959" s="3"/>
      <c r="AH1959" s="29">
        <v>5.8915145327181402E-2</v>
      </c>
      <c r="AI1959" s="29">
        <v>3.0737246419381799E-2</v>
      </c>
    </row>
    <row r="1960" spans="13:35">
      <c r="M1960" s="3"/>
      <c r="N1960" s="29">
        <v>5.9885196264751597E-2</v>
      </c>
      <c r="O1960" s="29">
        <v>2.2739030365804901E-2</v>
      </c>
      <c r="Q1960" s="3"/>
      <c r="R1960" s="29">
        <v>5.6963574893674401E-2</v>
      </c>
      <c r="S1960" s="29">
        <v>2.2739030365804901E-2</v>
      </c>
      <c r="U1960" s="3"/>
      <c r="V1960" s="29">
        <v>2.1740784308591599E-2</v>
      </c>
      <c r="W1960" s="29">
        <v>-3.9908814020735298E-3</v>
      </c>
      <c r="Y1960" s="3"/>
      <c r="Z1960" s="29">
        <v>2.91465380508538E-2</v>
      </c>
      <c r="AA1960" s="29">
        <v>-3.9908814020735298E-3</v>
      </c>
      <c r="AC1960" s="3"/>
      <c r="AD1960" s="29">
        <v>4.8611656301640799E-2</v>
      </c>
      <c r="AE1960" s="29">
        <v>9.9173539320019793E-3</v>
      </c>
      <c r="AG1960" s="3"/>
      <c r="AH1960" s="29">
        <v>3.2246535988293398E-2</v>
      </c>
      <c r="AI1960" s="29">
        <v>9.9173539320019793E-3</v>
      </c>
    </row>
    <row r="1961" spans="13:35">
      <c r="M1961" s="3"/>
      <c r="N1961" s="29">
        <v>4.7915016074982199E-2</v>
      </c>
      <c r="O1961" s="29">
        <v>2.76689358034387E-2</v>
      </c>
      <c r="Q1961" s="3"/>
      <c r="R1961" s="29">
        <v>5.1044555083877202E-2</v>
      </c>
      <c r="S1961" s="29">
        <v>2.76689358034387E-2</v>
      </c>
      <c r="U1961" s="3"/>
      <c r="V1961" s="29">
        <v>3.1812325593437898E-2</v>
      </c>
      <c r="W1961" s="29">
        <v>-1.49059410499473E-2</v>
      </c>
      <c r="Y1961" s="3"/>
      <c r="Z1961" s="29">
        <v>4.6684490187918599E-2</v>
      </c>
      <c r="AA1961" s="29">
        <v>-1.49059410499473E-2</v>
      </c>
      <c r="AC1961" s="3"/>
      <c r="AD1961" s="29">
        <v>2.18634165531187E-2</v>
      </c>
      <c r="AE1961" s="29">
        <v>4.6640476479496901E-2</v>
      </c>
      <c r="AG1961" s="3"/>
      <c r="AH1961" s="29">
        <v>4.59424671845247E-3</v>
      </c>
      <c r="AI1961" s="29">
        <v>4.6640476479496901E-2</v>
      </c>
    </row>
    <row r="1962" spans="13:35">
      <c r="M1962" s="3"/>
      <c r="N1962" s="29">
        <v>5.87802528771907E-2</v>
      </c>
      <c r="O1962" s="29">
        <v>1.9765919305143698E-2</v>
      </c>
      <c r="Q1962" s="3"/>
      <c r="R1962" s="29">
        <v>5.4902754639355997E-2</v>
      </c>
      <c r="S1962" s="29">
        <v>1.9765919305143698E-2</v>
      </c>
      <c r="U1962" s="3"/>
      <c r="V1962" s="29">
        <v>2.05292106968041E-2</v>
      </c>
      <c r="W1962" s="29">
        <v>-6.9585987827769898E-3</v>
      </c>
      <c r="Y1962" s="3"/>
      <c r="Z1962" s="29">
        <v>2.1852754725323002E-2</v>
      </c>
      <c r="AA1962" s="29">
        <v>-6.9585987827769898E-3</v>
      </c>
      <c r="AC1962" s="3"/>
      <c r="AD1962" s="29">
        <v>2.6222701710522701E-2</v>
      </c>
      <c r="AE1962" s="29">
        <v>8.8285017917085502E-3</v>
      </c>
      <c r="AG1962" s="3"/>
      <c r="AH1962" s="29">
        <v>2.9967953394640999E-2</v>
      </c>
      <c r="AI1962" s="29">
        <v>8.8285017917085502E-3</v>
      </c>
    </row>
    <row r="1963" spans="13:35">
      <c r="M1963" s="3"/>
      <c r="N1963" s="29">
        <v>5.5715358812384201E-2</v>
      </c>
      <c r="O1963" s="29">
        <v>1.46274259809565E-2</v>
      </c>
      <c r="Q1963" s="3"/>
      <c r="R1963" s="29">
        <v>4.5582092077212297E-2</v>
      </c>
      <c r="S1963" s="29">
        <v>1.46274259809565E-2</v>
      </c>
      <c r="U1963" s="3"/>
      <c r="V1963" s="29">
        <v>3.6666160086166397E-2</v>
      </c>
      <c r="W1963" s="29">
        <v>-1.2197751077991601E-2</v>
      </c>
      <c r="Y1963" s="3"/>
      <c r="Z1963" s="29">
        <v>3.7569034920495001E-2</v>
      </c>
      <c r="AA1963" s="29">
        <v>-1.2197751077991601E-2</v>
      </c>
      <c r="AC1963" s="3"/>
      <c r="AD1963" s="29">
        <v>3.3813909962498202E-2</v>
      </c>
      <c r="AE1963" s="29">
        <v>1.7458809599778399E-2</v>
      </c>
      <c r="AG1963" s="3"/>
      <c r="AH1963" s="29">
        <v>5.6949468536651802E-2</v>
      </c>
      <c r="AI1963" s="29">
        <v>1.7458809599778399E-2</v>
      </c>
    </row>
    <row r="1964" spans="13:35">
      <c r="M1964" s="3"/>
      <c r="N1964" s="29">
        <v>5.4413325708406998E-2</v>
      </c>
      <c r="O1964" s="29">
        <v>2.11477828149336E-2</v>
      </c>
      <c r="Q1964" s="3"/>
      <c r="R1964" s="29">
        <v>5.3569456009911601E-2</v>
      </c>
      <c r="S1964" s="29">
        <v>2.11477828149336E-2</v>
      </c>
      <c r="U1964" s="3"/>
      <c r="V1964" s="29">
        <v>3.2671976959619299E-2</v>
      </c>
      <c r="W1964" s="29">
        <v>-1.12939060201725E-2</v>
      </c>
      <c r="Y1964" s="3"/>
      <c r="Z1964" s="29">
        <v>3.7695711104512003E-2</v>
      </c>
      <c r="AA1964" s="29">
        <v>-1.12939060201725E-2</v>
      </c>
      <c r="AC1964" s="3"/>
      <c r="AD1964" s="29">
        <v>3.0238577642908999E-2</v>
      </c>
      <c r="AE1964" s="29">
        <v>2.06218798153814E-2</v>
      </c>
      <c r="AG1964" s="3"/>
      <c r="AH1964" s="29">
        <v>4.1850285619043803E-2</v>
      </c>
      <c r="AI1964" s="29">
        <v>2.06218798153814E-2</v>
      </c>
    </row>
    <row r="1965" spans="13:35">
      <c r="M1965" s="3"/>
      <c r="N1965" s="29">
        <v>5.1907914549375399E-2</v>
      </c>
      <c r="O1965" s="29">
        <v>1.8253891576411899E-2</v>
      </c>
      <c r="Q1965" s="3"/>
      <c r="R1965" s="29">
        <v>6.2224661815907203E-2</v>
      </c>
      <c r="S1965" s="29">
        <v>1.8253891576411899E-2</v>
      </c>
      <c r="U1965" s="3"/>
      <c r="V1965" s="29">
        <v>2.1188437281436202E-2</v>
      </c>
      <c r="W1965" s="29">
        <v>7.1153595164522498E-3</v>
      </c>
      <c r="Y1965" s="3"/>
      <c r="Z1965" s="29">
        <v>5.6322987520198098E-2</v>
      </c>
      <c r="AA1965" s="29">
        <v>7.1153595164522498E-3</v>
      </c>
      <c r="AC1965" s="3"/>
      <c r="AD1965" s="29">
        <v>2.2993364994623199E-2</v>
      </c>
      <c r="AE1965" s="29">
        <v>1.18837236730755E-2</v>
      </c>
      <c r="AG1965" s="3"/>
      <c r="AH1965" s="29">
        <v>3.1558051404133397E-2</v>
      </c>
      <c r="AI1965" s="29">
        <v>1.18837236730755E-2</v>
      </c>
    </row>
    <row r="1966" spans="13:35">
      <c r="M1966" s="3"/>
      <c r="N1966" s="29">
        <v>4.8674698915076302E-2</v>
      </c>
      <c r="O1966" s="29">
        <v>2.7575648491631799E-2</v>
      </c>
      <c r="Q1966" s="3"/>
      <c r="R1966" s="29">
        <v>5.1388169140932798E-2</v>
      </c>
      <c r="S1966" s="29">
        <v>2.7575648491631799E-2</v>
      </c>
      <c r="U1966" s="3"/>
      <c r="V1966" s="29">
        <v>2.51794693510707E-2</v>
      </c>
      <c r="W1966" s="29">
        <v>-1.7347993548977401E-2</v>
      </c>
      <c r="Y1966" s="3"/>
      <c r="Z1966" s="29">
        <v>3.9345740722391803E-2</v>
      </c>
      <c r="AA1966" s="29">
        <v>-1.7347993548977401E-2</v>
      </c>
      <c r="AC1966" s="3"/>
      <c r="AD1966" s="29">
        <v>2.7161816740173199E-2</v>
      </c>
      <c r="AE1966" s="29">
        <v>1.1103078882606299E-2</v>
      </c>
      <c r="AG1966" s="3"/>
      <c r="AH1966" s="29">
        <v>3.5434941128727998E-2</v>
      </c>
      <c r="AI1966" s="29">
        <v>1.1103078882606299E-2</v>
      </c>
    </row>
    <row r="1967" spans="13:35">
      <c r="M1967" s="3"/>
      <c r="N1967" s="29">
        <v>6.1274032000163597E-2</v>
      </c>
      <c r="O1967" s="29">
        <v>1.38965693934176E-2</v>
      </c>
      <c r="Q1967" s="3"/>
      <c r="R1967" s="29">
        <v>5.1875620971049002E-2</v>
      </c>
      <c r="S1967" s="29">
        <v>1.38965693934176E-2</v>
      </c>
      <c r="U1967" s="3"/>
      <c r="V1967" s="29">
        <v>1.32893935292107E-2</v>
      </c>
      <c r="W1967" s="29">
        <v>2.5174000121891802E-3</v>
      </c>
      <c r="Y1967" s="3"/>
      <c r="Z1967" s="29">
        <v>2.2186383498902201E-2</v>
      </c>
      <c r="AA1967" s="29">
        <v>2.5174000121891802E-3</v>
      </c>
      <c r="AC1967" s="3"/>
      <c r="AD1967" s="29">
        <v>4.3032714042058197E-2</v>
      </c>
      <c r="AE1967" s="29">
        <v>3.2429511119730997E-2</v>
      </c>
      <c r="AG1967" s="3"/>
      <c r="AH1967" s="29">
        <v>2.1750435806296799E-2</v>
      </c>
      <c r="AI1967" s="29">
        <v>3.2429511119730997E-2</v>
      </c>
    </row>
    <row r="1968" spans="13:35">
      <c r="M1968" s="3"/>
      <c r="N1968" s="29">
        <v>4.9926973458400303E-2</v>
      </c>
      <c r="O1968" s="29">
        <v>2.09685323695223E-2</v>
      </c>
      <c r="Q1968" s="3"/>
      <c r="R1968" s="29">
        <v>5.30940650324064E-2</v>
      </c>
      <c r="S1968" s="29">
        <v>2.09685323695223E-2</v>
      </c>
      <c r="U1968" s="3"/>
      <c r="V1968" s="29">
        <v>2.8811613577300599E-2</v>
      </c>
      <c r="W1968" s="29">
        <v>-7.6697951456522698E-3</v>
      </c>
      <c r="Y1968" s="3"/>
      <c r="Z1968" s="29">
        <v>2.2124787960221898E-2</v>
      </c>
      <c r="AA1968" s="29">
        <v>-7.6697951456522698E-3</v>
      </c>
      <c r="AC1968" s="3"/>
      <c r="AD1968" s="29">
        <v>1.9968856724712901E-2</v>
      </c>
      <c r="AE1968" s="29">
        <v>2.8669071722645E-2</v>
      </c>
      <c r="AG1968" s="3"/>
      <c r="AH1968" s="29">
        <v>3.7914852421857798E-2</v>
      </c>
      <c r="AI1968" s="29">
        <v>2.8669071722645E-2</v>
      </c>
    </row>
    <row r="1969" spans="13:35">
      <c r="M1969" s="3"/>
      <c r="N1969" s="29">
        <v>4.8437502220927499E-2</v>
      </c>
      <c r="O1969" s="29">
        <v>1.8411548507485199E-2</v>
      </c>
      <c r="Q1969" s="3"/>
      <c r="R1969" s="29">
        <v>5.2053815894781599E-2</v>
      </c>
      <c r="S1969" s="29">
        <v>1.8411548507485199E-2</v>
      </c>
      <c r="U1969" s="3"/>
      <c r="V1969" s="29">
        <v>3.61473958026877E-2</v>
      </c>
      <c r="W1969" s="29">
        <v>1.22463173398065E-2</v>
      </c>
      <c r="Y1969" s="3"/>
      <c r="Z1969" s="29">
        <v>2.4568659801296799E-2</v>
      </c>
      <c r="AA1969" s="29">
        <v>1.22463173398065E-2</v>
      </c>
      <c r="AC1969" s="3"/>
      <c r="AD1969" s="29">
        <v>2.9133225426835399E-2</v>
      </c>
      <c r="AE1969" s="29">
        <v>1.8111207691986701E-2</v>
      </c>
      <c r="AG1969" s="3"/>
      <c r="AH1969" s="29">
        <v>3.4068344974205397E-2</v>
      </c>
      <c r="AI1969" s="29">
        <v>1.8111207691986701E-2</v>
      </c>
    </row>
    <row r="1970" spans="13:35">
      <c r="M1970" s="3"/>
      <c r="N1970" s="29">
        <v>5.6404820180926199E-2</v>
      </c>
      <c r="O1970" s="29">
        <v>1.95900643193231E-2</v>
      </c>
      <c r="Q1970" s="3"/>
      <c r="R1970" s="29">
        <v>5.4047525658590501E-2</v>
      </c>
      <c r="S1970" s="29">
        <v>1.95900643193231E-2</v>
      </c>
      <c r="U1970" s="3"/>
      <c r="V1970" s="29">
        <v>4.8379935667405803E-2</v>
      </c>
      <c r="W1970" s="29">
        <v>-8.5171607807477193E-3</v>
      </c>
      <c r="Y1970" s="3"/>
      <c r="Z1970" s="29">
        <v>4.8238761278002501E-2</v>
      </c>
      <c r="AA1970" s="29">
        <v>-8.5171607807477193E-3</v>
      </c>
      <c r="AC1970" s="3"/>
      <c r="AD1970" s="29">
        <v>3.2067098970238003E-2</v>
      </c>
      <c r="AE1970" s="29">
        <v>5.5447301745254604E-3</v>
      </c>
      <c r="AG1970" s="3"/>
      <c r="AH1970" s="29">
        <v>5.55703301769142E-2</v>
      </c>
      <c r="AI1970" s="29">
        <v>5.5447301745254604E-3</v>
      </c>
    </row>
    <row r="1971" spans="13:35">
      <c r="M1971" s="3"/>
      <c r="N1971" s="29">
        <v>5.4602895409686901E-2</v>
      </c>
      <c r="O1971" s="29">
        <v>2.0644989932562599E-2</v>
      </c>
      <c r="Q1971" s="3"/>
      <c r="R1971" s="29">
        <v>5.4372403450956099E-2</v>
      </c>
      <c r="S1971" s="29">
        <v>2.0644989932562599E-2</v>
      </c>
      <c r="U1971" s="3"/>
      <c r="V1971" s="29">
        <v>2.82481502942083E-2</v>
      </c>
      <c r="W1971" s="29">
        <v>8.3851349719713201E-3</v>
      </c>
      <c r="Y1971" s="3"/>
      <c r="Z1971" s="29">
        <v>1.5550865683480001E-2</v>
      </c>
      <c r="AA1971" s="29">
        <v>8.3851349719713201E-3</v>
      </c>
      <c r="AC1971" s="3"/>
      <c r="AD1971" s="29">
        <v>3.6401531678251803E-2</v>
      </c>
      <c r="AE1971" s="29">
        <v>1.0605081455136301E-2</v>
      </c>
      <c r="AG1971" s="3"/>
      <c r="AH1971" s="29">
        <v>2.3801295491189901E-2</v>
      </c>
      <c r="AI1971" s="29">
        <v>1.0605081455136301E-2</v>
      </c>
    </row>
    <row r="1972" spans="13:35">
      <c r="M1972" s="3"/>
      <c r="N1972" s="29">
        <v>5.1226266561338399E-2</v>
      </c>
      <c r="O1972" s="29">
        <v>2.0836609591910402E-2</v>
      </c>
      <c r="Q1972" s="3"/>
      <c r="R1972" s="29">
        <v>5.45027278413453E-2</v>
      </c>
      <c r="S1972" s="29">
        <v>2.0836609591910402E-2</v>
      </c>
      <c r="U1972" s="3"/>
      <c r="V1972" s="29">
        <v>3.2695077819478197E-2</v>
      </c>
      <c r="W1972" s="29">
        <v>-1.4140553105078399E-2</v>
      </c>
      <c r="Y1972" s="3"/>
      <c r="Z1972" s="29">
        <v>6.4275695476049693E-2</v>
      </c>
      <c r="AA1972" s="29">
        <v>-1.4140553105078399E-2</v>
      </c>
      <c r="AC1972" s="3"/>
      <c r="AD1972" s="29">
        <v>2.07738565942647E-2</v>
      </c>
      <c r="AE1972" s="29">
        <v>2.3158339397901399E-2</v>
      </c>
      <c r="AG1972" s="3"/>
      <c r="AH1972" s="29">
        <v>2.7908690016500599E-2</v>
      </c>
      <c r="AI1972" s="29">
        <v>2.3158339397901399E-2</v>
      </c>
    </row>
    <row r="1973" spans="13:35">
      <c r="M1973" s="3"/>
      <c r="N1973" s="29">
        <v>5.59866775605894E-2</v>
      </c>
      <c r="O1973" s="29">
        <v>1.5495277722373701E-2</v>
      </c>
      <c r="Q1973" s="3"/>
      <c r="R1973" s="29">
        <v>5.0587781385173398E-2</v>
      </c>
      <c r="S1973" s="29">
        <v>1.5495277722373701E-2</v>
      </c>
      <c r="U1973" s="3"/>
      <c r="V1973" s="29">
        <v>3.5201666340367803E-2</v>
      </c>
      <c r="W1973" s="29">
        <v>-2.5131344548033899E-2</v>
      </c>
      <c r="Y1973" s="3"/>
      <c r="Z1973" s="29">
        <v>3.7219834925695999E-2</v>
      </c>
      <c r="AA1973" s="29">
        <v>-2.5131344548033899E-2</v>
      </c>
      <c r="AC1973" s="3"/>
      <c r="AD1973" s="29">
        <v>1.83498912107092E-2</v>
      </c>
      <c r="AE1973" s="29">
        <v>1.8634075646931501E-2</v>
      </c>
      <c r="AG1973" s="3"/>
      <c r="AH1973" s="29">
        <v>2.5323610721282201E-2</v>
      </c>
      <c r="AI1973" s="29">
        <v>1.8634075646931501E-2</v>
      </c>
    </row>
    <row r="1974" spans="13:35">
      <c r="M1974" s="3"/>
      <c r="N1974" s="29">
        <v>5.2867439501600499E-2</v>
      </c>
      <c r="O1974" s="29">
        <v>2.31873263046742E-2</v>
      </c>
      <c r="Q1974" s="3"/>
      <c r="R1974" s="29">
        <v>6.0501271344097302E-2</v>
      </c>
      <c r="S1974" s="29">
        <v>2.31873263046742E-2</v>
      </c>
      <c r="U1974" s="3"/>
      <c r="V1974" s="29">
        <v>2.88967223522065E-2</v>
      </c>
      <c r="W1974" s="29">
        <v>5.0049528591238697E-4</v>
      </c>
      <c r="Y1974" s="3"/>
      <c r="Z1974" s="29">
        <v>3.7745971389472402E-2</v>
      </c>
      <c r="AA1974" s="29">
        <v>5.0049528591238697E-4</v>
      </c>
      <c r="AC1974" s="3"/>
      <c r="AD1974" s="29">
        <v>3.4441088205070199E-2</v>
      </c>
      <c r="AE1974" s="29">
        <v>2.42002024675061E-2</v>
      </c>
      <c r="AG1974" s="3"/>
      <c r="AH1974" s="29">
        <v>4.5024894084915203E-2</v>
      </c>
      <c r="AI1974" s="29">
        <v>2.42002024675061E-2</v>
      </c>
    </row>
    <row r="1975" spans="13:35">
      <c r="M1975" s="3"/>
      <c r="N1975" s="29">
        <v>5.1727624443304698E-2</v>
      </c>
      <c r="O1975" s="29">
        <v>1.8118901703366601E-2</v>
      </c>
      <c r="Q1975" s="3"/>
      <c r="R1975" s="29">
        <v>5.8986937961624603E-2</v>
      </c>
      <c r="S1975" s="29">
        <v>1.8118901703366601E-2</v>
      </c>
      <c r="U1975" s="3"/>
      <c r="V1975" s="29">
        <v>4.1945354559838402E-2</v>
      </c>
      <c r="W1975" s="29">
        <v>-1.3330819949908101E-2</v>
      </c>
      <c r="Y1975" s="3"/>
      <c r="Z1975" s="29">
        <v>3.5242896638623698E-2</v>
      </c>
      <c r="AA1975" s="29">
        <v>-1.3330819949908101E-2</v>
      </c>
      <c r="AC1975" s="3"/>
      <c r="AD1975" s="29">
        <v>2.9890849970312699E-2</v>
      </c>
      <c r="AE1975" s="29">
        <v>1.2706972572582499E-2</v>
      </c>
      <c r="AG1975" s="3"/>
      <c r="AH1975" s="29">
        <v>2.2333301253138899E-2</v>
      </c>
      <c r="AI1975" s="29">
        <v>1.2706972572582499E-2</v>
      </c>
    </row>
    <row r="1976" spans="13:35">
      <c r="M1976" s="3"/>
      <c r="N1976" s="29">
        <v>5.2094262838615103E-2</v>
      </c>
      <c r="O1976" s="29">
        <v>2.29797009555977E-2</v>
      </c>
      <c r="Q1976" s="3"/>
      <c r="R1976" s="29">
        <v>5.9131839362579999E-2</v>
      </c>
      <c r="S1976" s="29">
        <v>2.29797009555977E-2</v>
      </c>
      <c r="U1976" s="3"/>
      <c r="V1976" s="29">
        <v>2.3500151144653599E-2</v>
      </c>
      <c r="W1976" s="29">
        <v>-1.0958054900577399E-2</v>
      </c>
      <c r="Y1976" s="3"/>
      <c r="Z1976" s="29">
        <v>6.2584066117172807E-2</v>
      </c>
      <c r="AA1976" s="29">
        <v>-1.0958054900577399E-2</v>
      </c>
      <c r="AC1976" s="3"/>
      <c r="AD1976" s="29">
        <v>1.9999121837431098E-2</v>
      </c>
      <c r="AE1976" s="29">
        <v>2.52394546285689E-2</v>
      </c>
      <c r="AG1976" s="3"/>
      <c r="AH1976" s="29">
        <v>5.9073923007664703E-2</v>
      </c>
      <c r="AI1976" s="29">
        <v>2.52394546285689E-2</v>
      </c>
    </row>
    <row r="1977" spans="13:35">
      <c r="M1977" s="3"/>
      <c r="N1977" s="29">
        <v>5.7228975939651698E-2</v>
      </c>
      <c r="O1977" s="29">
        <v>9.8471474766982699E-3</v>
      </c>
      <c r="Q1977" s="3"/>
      <c r="R1977" s="29">
        <v>4.5831831817177801E-2</v>
      </c>
      <c r="S1977" s="29">
        <v>9.8471474766982699E-3</v>
      </c>
      <c r="U1977" s="3"/>
      <c r="V1977" s="29">
        <v>3.2045788442149697E-2</v>
      </c>
      <c r="W1977" s="29">
        <v>1.28283337465557E-3</v>
      </c>
      <c r="Y1977" s="3"/>
      <c r="Z1977" s="29">
        <v>4.2863710266119098E-2</v>
      </c>
      <c r="AA1977" s="29">
        <v>1.28283337465557E-3</v>
      </c>
      <c r="AC1977" s="3"/>
      <c r="AD1977" s="29">
        <v>3.5602328046803897E-2</v>
      </c>
      <c r="AE1977" s="29">
        <v>5.1004184560888999E-3</v>
      </c>
      <c r="AG1977" s="3"/>
      <c r="AH1977" s="29">
        <v>4.6805551342952202E-2</v>
      </c>
      <c r="AI1977" s="29">
        <v>5.1004184560888999E-3</v>
      </c>
    </row>
    <row r="1978" spans="13:35">
      <c r="M1978" s="3"/>
      <c r="N1978" s="29">
        <v>5.9282987480034299E-2</v>
      </c>
      <c r="O1978" s="29">
        <v>1.85194072273039E-2</v>
      </c>
      <c r="Q1978" s="3"/>
      <c r="R1978" s="29">
        <v>4.89442386343244E-2</v>
      </c>
      <c r="S1978" s="29">
        <v>1.85194072273039E-2</v>
      </c>
      <c r="U1978" s="3"/>
      <c r="V1978" s="29">
        <v>2.9821705037833501E-2</v>
      </c>
      <c r="W1978" s="29">
        <v>2.3351127216933699E-3</v>
      </c>
      <c r="Y1978" s="3"/>
      <c r="Z1978" s="29">
        <v>5.3730202960618298E-2</v>
      </c>
      <c r="AA1978" s="29">
        <v>2.3351127216933699E-3</v>
      </c>
      <c r="AC1978" s="3"/>
      <c r="AD1978" s="29">
        <v>3.2959058816013999E-2</v>
      </c>
      <c r="AE1978" s="29">
        <v>2.0286864737221301E-3</v>
      </c>
      <c r="AG1978" s="3"/>
      <c r="AH1978" s="29">
        <v>1.3519588961297501E-2</v>
      </c>
      <c r="AI1978" s="29">
        <v>2.0286864737221301E-3</v>
      </c>
    </row>
    <row r="1979" spans="13:35">
      <c r="M1979" s="3"/>
      <c r="N1979" s="29">
        <v>5.4598416848573202E-2</v>
      </c>
      <c r="O1979" s="29">
        <v>2.7839974395404699E-2</v>
      </c>
      <c r="Q1979" s="3"/>
      <c r="R1979" s="29">
        <v>4.4950929100681103E-2</v>
      </c>
      <c r="S1979" s="29">
        <v>2.7839974395404699E-2</v>
      </c>
      <c r="U1979" s="3"/>
      <c r="V1979" s="29">
        <v>1.84982489110504E-2</v>
      </c>
      <c r="W1979" s="29">
        <v>1.35802541668963E-3</v>
      </c>
      <c r="Y1979" s="3"/>
      <c r="Z1979" s="29">
        <v>4.1262661888090503E-2</v>
      </c>
      <c r="AA1979" s="29">
        <v>1.35802541668963E-3</v>
      </c>
      <c r="AC1979" s="3"/>
      <c r="AD1979" s="29">
        <v>4.6863013937743503E-2</v>
      </c>
      <c r="AE1979" s="29">
        <v>1.6556473541995999E-2</v>
      </c>
      <c r="AG1979" s="3"/>
      <c r="AH1979" s="29">
        <v>4.1173800522553199E-2</v>
      </c>
      <c r="AI1979" s="29">
        <v>1.6556473541995999E-2</v>
      </c>
    </row>
    <row r="1980" spans="13:35">
      <c r="M1980" s="3"/>
      <c r="N1980" s="29">
        <v>4.2114084158733002E-2</v>
      </c>
      <c r="O1980" s="29">
        <v>2.1811285082814401E-2</v>
      </c>
      <c r="Q1980" s="3"/>
      <c r="R1980" s="29">
        <v>4.8292666423564702E-2</v>
      </c>
      <c r="S1980" s="29">
        <v>2.1811285082814401E-2</v>
      </c>
      <c r="U1980" s="3"/>
      <c r="V1980" s="29">
        <v>3.5439441671243202E-2</v>
      </c>
      <c r="W1980" s="29">
        <v>-5.8147110730789996E-3</v>
      </c>
      <c r="Y1980" s="3"/>
      <c r="Z1980" s="29">
        <v>4.0035927296208203E-2</v>
      </c>
      <c r="AA1980" s="29">
        <v>-5.8147110730789996E-3</v>
      </c>
      <c r="AC1980" s="3"/>
      <c r="AD1980" s="29">
        <v>4.7598949104044601E-2</v>
      </c>
      <c r="AE1980" s="29">
        <v>2.45762906162416E-2</v>
      </c>
      <c r="AG1980" s="3"/>
      <c r="AH1980" s="29">
        <v>2.7598562688741501E-2</v>
      </c>
      <c r="AI1980" s="29">
        <v>2.45762906162416E-2</v>
      </c>
    </row>
    <row r="1981" spans="13:35">
      <c r="M1981" s="3"/>
      <c r="N1981" s="29">
        <v>4.1603564623682601E-2</v>
      </c>
      <c r="O1981" s="29">
        <v>2.5580355078390099E-2</v>
      </c>
      <c r="Q1981" s="3"/>
      <c r="R1981" s="29">
        <v>4.4170865908663502E-2</v>
      </c>
      <c r="S1981" s="29">
        <v>2.5580355078390099E-2</v>
      </c>
      <c r="U1981" s="3"/>
      <c r="V1981" s="29">
        <v>1.68953883655272E-2</v>
      </c>
      <c r="W1981" s="29">
        <v>-3.2063283668755799E-3</v>
      </c>
      <c r="Y1981" s="3"/>
      <c r="Z1981" s="29">
        <v>3.8267988007732297E-2</v>
      </c>
      <c r="AA1981" s="29">
        <v>-3.2063283668755799E-3</v>
      </c>
      <c r="AC1981" s="3"/>
      <c r="AD1981" s="29">
        <v>2.7797114654441801E-2</v>
      </c>
      <c r="AE1981" s="29">
        <v>7.6884014316996501E-3</v>
      </c>
      <c r="AG1981" s="3"/>
      <c r="AH1981" s="29">
        <v>5.3712915277944903E-2</v>
      </c>
      <c r="AI1981" s="29">
        <v>7.6884014316996501E-3</v>
      </c>
    </row>
    <row r="1982" spans="13:35">
      <c r="M1982" s="3"/>
      <c r="N1982" s="29">
        <v>6.0520721654295999E-2</v>
      </c>
      <c r="O1982" s="29">
        <v>1.6962605280279101E-2</v>
      </c>
      <c r="Q1982" s="3"/>
      <c r="R1982" s="29">
        <v>5.0128448302373403E-2</v>
      </c>
      <c r="S1982" s="29">
        <v>1.6962605280279101E-2</v>
      </c>
      <c r="U1982" s="3"/>
      <c r="V1982" s="29">
        <v>2.4467040216862398E-2</v>
      </c>
      <c r="W1982" s="29">
        <v>-1.10075279164163E-2</v>
      </c>
      <c r="Y1982" s="3"/>
      <c r="Z1982" s="29">
        <v>2.8314684466296001E-2</v>
      </c>
      <c r="AA1982" s="29">
        <v>-1.10075279164163E-2</v>
      </c>
      <c r="AC1982" s="3"/>
      <c r="AD1982" s="29">
        <v>2.8790865503668502E-2</v>
      </c>
      <c r="AE1982" s="29">
        <v>1.6703193432321899E-2</v>
      </c>
      <c r="AG1982" s="3"/>
      <c r="AH1982" s="29">
        <v>6.1065199446905402E-2</v>
      </c>
      <c r="AI1982" s="29">
        <v>1.6703193432321899E-2</v>
      </c>
    </row>
    <row r="1983" spans="13:35">
      <c r="M1983" s="3"/>
      <c r="N1983" s="29">
        <v>5.0156778900590698E-2</v>
      </c>
      <c r="O1983" s="29">
        <v>1.97683581075698E-2</v>
      </c>
      <c r="Q1983" s="3"/>
      <c r="R1983" s="29">
        <v>6.3003564205800194E-2</v>
      </c>
      <c r="S1983" s="29">
        <v>1.97683581075698E-2</v>
      </c>
      <c r="U1983" s="3"/>
      <c r="V1983" s="29">
        <v>4.60770300958942E-2</v>
      </c>
      <c r="W1983" s="29">
        <v>3.6413979194978899E-3</v>
      </c>
      <c r="Y1983" s="3"/>
      <c r="Z1983" s="29">
        <v>5.1651059679730799E-2</v>
      </c>
      <c r="AA1983" s="29">
        <v>3.6413979194978899E-3</v>
      </c>
      <c r="AC1983" s="3"/>
      <c r="AD1983" s="29">
        <v>4.54950441871219E-2</v>
      </c>
      <c r="AE1983" s="29">
        <v>1.9680915261855801E-2</v>
      </c>
      <c r="AG1983" s="3"/>
      <c r="AH1983" s="29">
        <v>1.7131492527166E-2</v>
      </c>
      <c r="AI1983" s="29">
        <v>1.9680915261855801E-2</v>
      </c>
    </row>
    <row r="1984" spans="13:35">
      <c r="M1984" s="3"/>
      <c r="N1984" s="29">
        <v>4.8985977089585603E-2</v>
      </c>
      <c r="O1984" s="29">
        <v>1.9587422001556901E-2</v>
      </c>
      <c r="Q1984" s="3"/>
      <c r="R1984" s="29">
        <v>5.0468445879944701E-2</v>
      </c>
      <c r="S1984" s="29">
        <v>1.9587422001556901E-2</v>
      </c>
      <c r="U1984" s="3"/>
      <c r="V1984" s="29">
        <v>2.27641560333759E-2</v>
      </c>
      <c r="W1984" s="29">
        <v>-1.15129900706977E-2</v>
      </c>
      <c r="Y1984" s="3"/>
      <c r="Z1984" s="29">
        <v>3.2627080717062898E-2</v>
      </c>
      <c r="AA1984" s="29">
        <v>-1.15129900706977E-2</v>
      </c>
      <c r="AC1984" s="3"/>
      <c r="AD1984" s="29">
        <v>3.5719263697655698E-2</v>
      </c>
      <c r="AE1984" s="29">
        <v>1.1267135527445299E-3</v>
      </c>
      <c r="AG1984" s="3"/>
      <c r="AH1984" s="29">
        <v>3.4599220546178797E-2</v>
      </c>
      <c r="AI1984" s="29">
        <v>1.1267135527445299E-3</v>
      </c>
    </row>
    <row r="1985" spans="13:35">
      <c r="M1985" s="3"/>
      <c r="N1985" s="29">
        <v>5.16181632968662E-2</v>
      </c>
      <c r="O1985" s="29">
        <v>2.5526933412881699E-2</v>
      </c>
      <c r="Q1985" s="3"/>
      <c r="R1985" s="29">
        <v>5.5647960951177897E-2</v>
      </c>
      <c r="S1985" s="29">
        <v>2.5526933412881699E-2</v>
      </c>
      <c r="U1985" s="3"/>
      <c r="V1985" s="29">
        <v>1.0304728817695501E-2</v>
      </c>
      <c r="W1985" s="29">
        <v>5.1085644313214901E-3</v>
      </c>
      <c r="Y1985" s="3"/>
      <c r="Z1985" s="29">
        <v>4.1801482020372399E-2</v>
      </c>
      <c r="AA1985" s="29">
        <v>5.1085644313214901E-3</v>
      </c>
      <c r="AC1985" s="3"/>
      <c r="AD1985" s="29">
        <v>4.5459178163663898E-2</v>
      </c>
      <c r="AE1985" s="29">
        <v>2.6230014488664501E-2</v>
      </c>
      <c r="AG1985" s="3"/>
      <c r="AH1985" s="29">
        <v>3.9791365040521998E-2</v>
      </c>
      <c r="AI1985" s="29">
        <v>2.6230014488664501E-2</v>
      </c>
    </row>
    <row r="1986" spans="13:35">
      <c r="M1986" s="3"/>
      <c r="N1986" s="29">
        <v>4.65645402027575E-2</v>
      </c>
      <c r="O1986" s="29">
        <v>2.4758168304746302E-2</v>
      </c>
      <c r="Q1986" s="3"/>
      <c r="R1986" s="29">
        <v>6.1126645621860702E-2</v>
      </c>
      <c r="S1986" s="29">
        <v>2.4758168304746302E-2</v>
      </c>
      <c r="U1986" s="3"/>
      <c r="V1986" s="29">
        <v>3.4965949176193799E-2</v>
      </c>
      <c r="W1986" s="29">
        <v>-1.27043123411956E-2</v>
      </c>
      <c r="Y1986" s="3"/>
      <c r="Z1986" s="29">
        <v>4.8293583133058898E-2</v>
      </c>
      <c r="AA1986" s="29">
        <v>-1.27043123411956E-2</v>
      </c>
      <c r="AC1986" s="3"/>
      <c r="AD1986" s="29">
        <v>2.65489985319994E-2</v>
      </c>
      <c r="AE1986" s="29">
        <v>2.8212776262600599E-2</v>
      </c>
      <c r="AG1986" s="3"/>
      <c r="AH1986" s="29">
        <v>4.8312529803534003E-2</v>
      </c>
      <c r="AI1986" s="29">
        <v>2.8212776262600599E-2</v>
      </c>
    </row>
    <row r="1987" spans="13:35">
      <c r="M1987" s="3"/>
      <c r="N1987" s="29">
        <v>5.6523581730036902E-2</v>
      </c>
      <c r="O1987" s="29">
        <v>1.9172730197827399E-2</v>
      </c>
      <c r="Q1987" s="3"/>
      <c r="R1987" s="29">
        <v>5.3414340187415699E-2</v>
      </c>
      <c r="S1987" s="29">
        <v>1.9172730197827399E-2</v>
      </c>
      <c r="U1987" s="3"/>
      <c r="V1987" s="29">
        <v>4.2361902990309501E-2</v>
      </c>
      <c r="W1987" s="29">
        <v>2.2694256604746301E-3</v>
      </c>
      <c r="Y1987" s="3"/>
      <c r="Z1987" s="29">
        <v>2.7012923615382101E-2</v>
      </c>
      <c r="AA1987" s="29">
        <v>2.2694256604746301E-3</v>
      </c>
      <c r="AC1987" s="3"/>
      <c r="AD1987" s="29">
        <v>2.5555572525710901E-2</v>
      </c>
      <c r="AE1987" s="29">
        <v>2.0744957273818299E-2</v>
      </c>
      <c r="AG1987" s="3"/>
      <c r="AH1987" s="29">
        <v>1.5575162256802E-2</v>
      </c>
      <c r="AI1987" s="29">
        <v>2.0744957273818299E-2</v>
      </c>
    </row>
    <row r="1988" spans="13:35">
      <c r="M1988" s="3"/>
      <c r="N1988" s="29">
        <v>5.2898446775767403E-2</v>
      </c>
      <c r="O1988" s="29">
        <v>2.3913172650761001E-2</v>
      </c>
      <c r="Q1988" s="3"/>
      <c r="R1988" s="29">
        <v>4.4241222537557599E-2</v>
      </c>
      <c r="S1988" s="29">
        <v>2.3913172650761001E-2</v>
      </c>
      <c r="U1988" s="3"/>
      <c r="V1988" s="29">
        <v>1.8297295731644701E-2</v>
      </c>
      <c r="W1988" s="29">
        <v>-7.9829898811530804E-3</v>
      </c>
      <c r="Y1988" s="3"/>
      <c r="Z1988" s="29">
        <v>4.4365036930082501E-2</v>
      </c>
      <c r="AA1988" s="29">
        <v>-7.9829898811530804E-3</v>
      </c>
      <c r="AC1988" s="3"/>
      <c r="AD1988" s="29">
        <v>3.1180486754049799E-2</v>
      </c>
      <c r="AE1988" s="29">
        <v>2.8530197788676499E-2</v>
      </c>
      <c r="AG1988" s="3"/>
      <c r="AH1988" s="29">
        <v>2.2998125034438901E-2</v>
      </c>
      <c r="AI1988" s="29">
        <v>2.8530197788676499E-2</v>
      </c>
    </row>
    <row r="1989" spans="13:35">
      <c r="M1989" s="3"/>
      <c r="N1989" s="29">
        <v>5.20983275429273E-2</v>
      </c>
      <c r="O1989" s="29">
        <v>1.6191599004662001E-2</v>
      </c>
      <c r="Q1989" s="3"/>
      <c r="R1989" s="29">
        <v>4.0913509479757103E-2</v>
      </c>
      <c r="S1989" s="29">
        <v>1.6191599004662001E-2</v>
      </c>
      <c r="U1989" s="3"/>
      <c r="V1989" s="29">
        <v>3.9237766427188001E-2</v>
      </c>
      <c r="W1989" s="29">
        <v>-4.3836685688440399E-3</v>
      </c>
      <c r="Y1989" s="3"/>
      <c r="Z1989" s="29">
        <v>3.2706641103476403E-2</v>
      </c>
      <c r="AA1989" s="29">
        <v>-4.3836685688440399E-3</v>
      </c>
      <c r="AC1989" s="3"/>
      <c r="AD1989" s="29">
        <v>3.4552230841713799E-2</v>
      </c>
      <c r="AE1989" s="29">
        <v>9.0897733409069006E-3</v>
      </c>
      <c r="AG1989" s="3"/>
      <c r="AH1989" s="29">
        <v>1.4159903461426E-2</v>
      </c>
      <c r="AI1989" s="29">
        <v>9.0897733409069006E-3</v>
      </c>
    </row>
    <row r="1990" spans="13:35">
      <c r="M1990" s="3"/>
      <c r="N1990" s="29">
        <v>4.6797891299695998E-2</v>
      </c>
      <c r="O1990" s="29">
        <v>1.83098250643541E-2</v>
      </c>
      <c r="Q1990" s="3"/>
      <c r="R1990" s="29">
        <v>5.2574546523103199E-2</v>
      </c>
      <c r="S1990" s="29">
        <v>1.83098250643541E-2</v>
      </c>
      <c r="U1990" s="3"/>
      <c r="V1990" s="29">
        <v>3.7785313879074203E-2</v>
      </c>
      <c r="W1990" s="29">
        <v>8.6325755083415095E-3</v>
      </c>
      <c r="Y1990" s="3"/>
      <c r="Z1990" s="29">
        <v>3.6404304081472098E-2</v>
      </c>
      <c r="AA1990" s="29">
        <v>8.6325755083415095E-3</v>
      </c>
      <c r="AC1990" s="3"/>
      <c r="AD1990" s="29">
        <v>2.9295955371497099E-2</v>
      </c>
      <c r="AE1990" s="29">
        <v>1.39337031437364E-2</v>
      </c>
      <c r="AG1990" s="3"/>
      <c r="AH1990" s="29">
        <v>3.5700968896206102E-2</v>
      </c>
      <c r="AI1990" s="29">
        <v>1.39337031437364E-2</v>
      </c>
    </row>
    <row r="1991" spans="13:35">
      <c r="M1991" s="3"/>
      <c r="N1991" s="29">
        <v>5.5430219095645501E-2</v>
      </c>
      <c r="O1991" s="29">
        <v>1.9375314639205998E-2</v>
      </c>
      <c r="Q1991" s="3"/>
      <c r="R1991" s="29">
        <v>6.2841509113749999E-2</v>
      </c>
      <c r="S1991" s="29">
        <v>1.9375314639205998E-2</v>
      </c>
      <c r="U1991" s="3"/>
      <c r="V1991" s="29">
        <v>2.2935939358247202E-2</v>
      </c>
      <c r="W1991" s="29">
        <v>8.9044005083427401E-4</v>
      </c>
      <c r="Y1991" s="3"/>
      <c r="Z1991" s="29">
        <v>3.37408721012116E-2</v>
      </c>
      <c r="AA1991" s="29">
        <v>8.9044005083427401E-4</v>
      </c>
      <c r="AC1991" s="3"/>
      <c r="AD1991" s="29">
        <v>4.1926996517714803E-2</v>
      </c>
      <c r="AE1991" s="29">
        <v>3.4074219077929797E-2</v>
      </c>
      <c r="AG1991" s="3"/>
      <c r="AH1991" s="29">
        <v>2.3748328028602699E-2</v>
      </c>
      <c r="AI1991" s="29">
        <v>3.4074219077929797E-2</v>
      </c>
    </row>
    <row r="1992" spans="13:35">
      <c r="M1992" s="3"/>
      <c r="N1992" s="29">
        <v>5.7483215257857698E-2</v>
      </c>
      <c r="O1992" s="29">
        <v>1.70568193040736E-2</v>
      </c>
      <c r="Q1992" s="3"/>
      <c r="R1992" s="29">
        <v>5.5842011776448798E-2</v>
      </c>
      <c r="S1992" s="29">
        <v>1.70568193040736E-2</v>
      </c>
      <c r="U1992" s="3"/>
      <c r="V1992" s="29">
        <v>4.96031742689024E-2</v>
      </c>
      <c r="W1992" s="29">
        <v>-8.0539809603499598E-3</v>
      </c>
      <c r="Y1992" s="3"/>
      <c r="Z1992" s="29">
        <v>1.65220759168914E-2</v>
      </c>
      <c r="AA1992" s="29">
        <v>-8.0539809603499598E-3</v>
      </c>
      <c r="AC1992" s="3"/>
      <c r="AD1992" s="29">
        <v>1.8643780353038E-2</v>
      </c>
      <c r="AE1992" s="29">
        <v>2.0276339829392601E-2</v>
      </c>
      <c r="AG1992" s="3"/>
      <c r="AH1992" s="29">
        <v>2.58955779542401E-2</v>
      </c>
      <c r="AI1992" s="29">
        <v>2.0276339829392601E-2</v>
      </c>
    </row>
    <row r="1993" spans="13:35">
      <c r="M1993" s="3"/>
      <c r="N1993" s="29">
        <v>5.4146803428329601E-2</v>
      </c>
      <c r="O1993" s="29">
        <v>1.95738529353638E-2</v>
      </c>
      <c r="Q1993" s="3"/>
      <c r="R1993" s="29">
        <v>4.7553925392895803E-2</v>
      </c>
      <c r="S1993" s="29">
        <v>1.95738529353638E-2</v>
      </c>
      <c r="U1993" s="3"/>
      <c r="V1993" s="29">
        <v>3.8473154983738801E-2</v>
      </c>
      <c r="W1993" s="29">
        <v>-2.1914145251734898E-3</v>
      </c>
      <c r="Y1993" s="3"/>
      <c r="Z1993" s="29">
        <v>4.8511573639898997E-2</v>
      </c>
      <c r="AA1993" s="29">
        <v>-2.1914145251734898E-3</v>
      </c>
      <c r="AC1993" s="3"/>
      <c r="AD1993" s="29">
        <v>2.4249226459714699E-2</v>
      </c>
      <c r="AE1993" s="29">
        <v>1.8785479160634101E-2</v>
      </c>
      <c r="AG1993" s="3"/>
      <c r="AH1993" s="29">
        <v>2.3065939038482801E-2</v>
      </c>
      <c r="AI1993" s="29">
        <v>1.8785479160634101E-2</v>
      </c>
    </row>
    <row r="1994" spans="13:35">
      <c r="M1994" s="3"/>
      <c r="N1994" s="29">
        <v>5.26288188954551E-2</v>
      </c>
      <c r="O1994" s="29">
        <v>1.65212918084932E-2</v>
      </c>
      <c r="Q1994" s="3"/>
      <c r="R1994" s="29">
        <v>3.6132778655043302E-2</v>
      </c>
      <c r="S1994" s="29">
        <v>1.65212918084932E-2</v>
      </c>
      <c r="U1994" s="3"/>
      <c r="V1994" s="29">
        <v>1.38526351233669E-2</v>
      </c>
      <c r="W1994" s="29">
        <v>-7.4771674309612301E-3</v>
      </c>
      <c r="Y1994" s="3"/>
      <c r="Z1994" s="29">
        <v>2.72410926127289E-2</v>
      </c>
      <c r="AA1994" s="29">
        <v>-7.4771674309612301E-3</v>
      </c>
      <c r="AC1994" s="3"/>
      <c r="AD1994" s="29">
        <v>3.8870166910355303E-2</v>
      </c>
      <c r="AE1994" s="29">
        <v>3.89359250299504E-2</v>
      </c>
      <c r="AG1994" s="3"/>
      <c r="AH1994" s="29">
        <v>4.5496588244060103E-2</v>
      </c>
      <c r="AI1994" s="29">
        <v>3.89359250299504E-2</v>
      </c>
    </row>
    <row r="1995" spans="13:35">
      <c r="M1995" s="3"/>
      <c r="N1995" s="29">
        <v>5.3280424864365399E-2</v>
      </c>
      <c r="O1995" s="29">
        <v>2.7917746502245499E-2</v>
      </c>
      <c r="Q1995" s="3"/>
      <c r="R1995" s="29">
        <v>5.3281992197416403E-2</v>
      </c>
      <c r="S1995" s="29">
        <v>2.7917746502245499E-2</v>
      </c>
      <c r="U1995" s="3"/>
      <c r="V1995" s="29">
        <v>3.2334278926404503E-2</v>
      </c>
      <c r="W1995" s="29">
        <v>-7.6612090606424099E-3</v>
      </c>
      <c r="Y1995" s="3"/>
      <c r="Z1995" s="29">
        <v>4.4512468012528603E-2</v>
      </c>
      <c r="AA1995" s="29">
        <v>-7.6612090606424099E-3</v>
      </c>
      <c r="AC1995" s="3"/>
      <c r="AD1995" s="29">
        <v>3.2495327776326598E-2</v>
      </c>
      <c r="AE1995" s="29">
        <v>8.8513458878662996E-3</v>
      </c>
      <c r="AG1995" s="3"/>
      <c r="AH1995" s="29">
        <v>3.0522323263078299E-2</v>
      </c>
      <c r="AI1995" s="29">
        <v>8.8513458878662996E-3</v>
      </c>
    </row>
    <row r="1996" spans="13:35">
      <c r="M1996" s="3"/>
      <c r="N1996" s="29">
        <v>5.6069273503955699E-2</v>
      </c>
      <c r="O1996" s="29">
        <v>1.5067724681899999E-2</v>
      </c>
      <c r="Q1996" s="3"/>
      <c r="R1996" s="29">
        <v>5.6043298815747801E-2</v>
      </c>
      <c r="S1996" s="29">
        <v>1.5067724681899999E-2</v>
      </c>
      <c r="U1996" s="3"/>
      <c r="V1996" s="29">
        <v>4.9397373022993699E-2</v>
      </c>
      <c r="W1996" s="29">
        <v>1.5521634983842699E-3</v>
      </c>
      <c r="Y1996" s="3"/>
      <c r="Z1996" s="29">
        <v>1.98163800853941E-2</v>
      </c>
      <c r="AA1996" s="29">
        <v>1.5521634983842699E-3</v>
      </c>
      <c r="AC1996" s="3"/>
      <c r="AD1996" s="29">
        <v>4.7142487926525298E-2</v>
      </c>
      <c r="AE1996" s="29">
        <v>1.54707805457541E-2</v>
      </c>
      <c r="AG1996" s="3"/>
      <c r="AH1996" s="29">
        <v>3.3185175349761398E-2</v>
      </c>
      <c r="AI1996" s="29">
        <v>1.54707805457541E-2</v>
      </c>
    </row>
    <row r="1997" spans="13:35">
      <c r="M1997" s="3"/>
      <c r="N1997" s="29">
        <v>6.7637882237391603E-2</v>
      </c>
      <c r="O1997" s="29">
        <v>1.7992947380553601E-2</v>
      </c>
      <c r="Q1997" s="3"/>
      <c r="R1997" s="29">
        <v>4.6661834657746697E-2</v>
      </c>
      <c r="S1997" s="29">
        <v>1.7992947380553601E-2</v>
      </c>
      <c r="U1997" s="3"/>
      <c r="V1997" s="29">
        <v>3.0640915956772902E-2</v>
      </c>
      <c r="W1997" s="29">
        <v>-6.5800483130876103E-3</v>
      </c>
      <c r="Y1997" s="3"/>
      <c r="Z1997" s="29">
        <v>4.9104080131688099E-2</v>
      </c>
      <c r="AA1997" s="29">
        <v>-6.5800483130876103E-3</v>
      </c>
      <c r="AC1997" s="3"/>
      <c r="AD1997" s="29">
        <v>3.45651529778324E-2</v>
      </c>
      <c r="AE1997" s="29">
        <v>7.2353513708848698E-3</v>
      </c>
      <c r="AG1997" s="3"/>
      <c r="AH1997" s="29">
        <v>2.1171158804313001E-2</v>
      </c>
      <c r="AI1997" s="29">
        <v>7.2353513708848698E-3</v>
      </c>
    </row>
    <row r="1998" spans="13:35">
      <c r="M1998" s="3"/>
      <c r="N1998" s="29">
        <v>4.73680571113188E-2</v>
      </c>
      <c r="O1998" s="29">
        <v>1.45395617756277E-2</v>
      </c>
      <c r="Q1998" s="3"/>
      <c r="R1998" s="29">
        <v>5.1408544025897701E-2</v>
      </c>
      <c r="S1998" s="29">
        <v>1.45395617756277E-2</v>
      </c>
      <c r="U1998" s="3"/>
      <c r="V1998" s="29">
        <v>3.1203747720723998E-2</v>
      </c>
      <c r="W1998" s="29">
        <v>5.2036774676014197E-3</v>
      </c>
      <c r="Y1998" s="3"/>
      <c r="Z1998" s="29">
        <v>4.7488523889565801E-2</v>
      </c>
      <c r="AA1998" s="29">
        <v>5.2036774676014197E-3</v>
      </c>
      <c r="AC1998" s="3"/>
      <c r="AD1998" s="29">
        <v>1.09862594665308E-2</v>
      </c>
      <c r="AE1998" s="29">
        <v>2.6897145963479301E-2</v>
      </c>
      <c r="AG1998" s="3"/>
      <c r="AH1998" s="29">
        <v>3.4591879944312003E-2</v>
      </c>
      <c r="AI1998" s="29">
        <v>2.6897145963479301E-2</v>
      </c>
    </row>
    <row r="1999" spans="13:35">
      <c r="M1999" s="3"/>
      <c r="N1999" s="29">
        <v>5.5388214279569303E-2</v>
      </c>
      <c r="O1999" s="29">
        <v>2.32712940769015E-2</v>
      </c>
      <c r="Q1999" s="3"/>
      <c r="R1999" s="29">
        <v>5.0492319275882602E-2</v>
      </c>
      <c r="S1999" s="29">
        <v>2.32712940769015E-2</v>
      </c>
      <c r="U1999" s="3"/>
      <c r="V1999" s="29">
        <v>2.3352097920849E-2</v>
      </c>
      <c r="W1999" s="29">
        <v>-1.75912404510045E-4</v>
      </c>
      <c r="Y1999" s="3"/>
      <c r="Z1999" s="29">
        <v>2.82432009509779E-2</v>
      </c>
      <c r="AA1999" s="29">
        <v>-1.75912404510045E-4</v>
      </c>
      <c r="AC1999" s="3"/>
      <c r="AD1999" s="29">
        <v>2.2480708764079801E-2</v>
      </c>
      <c r="AE1999" s="29">
        <v>2.3265176346945301E-2</v>
      </c>
      <c r="AG1999" s="3"/>
      <c r="AH1999" s="29">
        <v>2.04952030256767E-2</v>
      </c>
      <c r="AI1999" s="29">
        <v>2.3265176346945301E-2</v>
      </c>
    </row>
    <row r="2000" spans="13:35">
      <c r="M2000" s="3"/>
      <c r="N2000" s="29">
        <v>5.5276496251126302E-2</v>
      </c>
      <c r="O2000" s="29">
        <v>1.9651773659265199E-2</v>
      </c>
      <c r="Q2000" s="3"/>
      <c r="R2000" s="29">
        <v>4.6989786069661303E-2</v>
      </c>
      <c r="S2000" s="29">
        <v>1.9651773659265199E-2</v>
      </c>
      <c r="U2000" s="3"/>
      <c r="V2000" s="29">
        <v>3.5398845320413999E-2</v>
      </c>
      <c r="W2000" s="29">
        <v>-1.15959773920802E-2</v>
      </c>
      <c r="Y2000" s="3"/>
      <c r="Z2000" s="29">
        <v>2.9356781389605201E-2</v>
      </c>
      <c r="AA2000" s="29">
        <v>-1.15959773920802E-2</v>
      </c>
      <c r="AC2000" s="3"/>
      <c r="AD2000" s="29">
        <v>3.2336030511544697E-2</v>
      </c>
      <c r="AE2000" s="29">
        <v>3.2233177035959903E-2</v>
      </c>
      <c r="AG2000" s="3"/>
      <c r="AH2000" s="29">
        <v>3.8613084259304903E-2</v>
      </c>
      <c r="AI2000" s="29">
        <v>3.2233177035959903E-2</v>
      </c>
    </row>
    <row r="2001" spans="13:35">
      <c r="M2001" s="3"/>
      <c r="N2001" s="29">
        <v>5.15292502472178E-2</v>
      </c>
      <c r="O2001" s="29">
        <v>2.0394009744423899E-2</v>
      </c>
      <c r="Q2001" s="3"/>
      <c r="R2001" s="29">
        <v>5.5088653774787701E-2</v>
      </c>
      <c r="S2001" s="29">
        <v>2.0394009744423899E-2</v>
      </c>
      <c r="U2001" s="3"/>
      <c r="V2001" s="29">
        <v>3.9753511848661903E-2</v>
      </c>
      <c r="W2001" s="29">
        <v>-8.5693941914502005E-3</v>
      </c>
      <c r="Y2001" s="3"/>
      <c r="Z2001" s="29">
        <v>4.0001915863824802E-2</v>
      </c>
      <c r="AA2001" s="29">
        <v>-8.5693941914502005E-3</v>
      </c>
      <c r="AC2001" s="3"/>
      <c r="AD2001" s="29">
        <v>4.4833698439310697E-2</v>
      </c>
      <c r="AE2001" s="29">
        <v>2.3804458848228099E-2</v>
      </c>
      <c r="AG2001" s="3"/>
      <c r="AH2001" s="29">
        <v>2.64675327034447E-2</v>
      </c>
      <c r="AI2001" s="29">
        <v>2.3804458848228099E-2</v>
      </c>
    </row>
    <row r="2002" spans="13:35">
      <c r="M2002" s="3"/>
      <c r="N2002" s="29">
        <v>5.4139140526571899E-2</v>
      </c>
      <c r="O2002" s="29">
        <v>2.4904389680888601E-2</v>
      </c>
      <c r="Q2002" s="3"/>
      <c r="R2002" s="29">
        <v>5.9703242989559702E-2</v>
      </c>
      <c r="S2002" s="29">
        <v>2.4904389680888601E-2</v>
      </c>
      <c r="U2002" s="3"/>
      <c r="V2002" s="29">
        <v>3.7731616055770301E-2</v>
      </c>
      <c r="W2002" s="29">
        <v>-1.23993856491509E-2</v>
      </c>
      <c r="Y2002" s="3"/>
      <c r="Z2002" s="29">
        <v>1.91522071416854E-2</v>
      </c>
      <c r="AA2002" s="29">
        <v>-1.23993856491509E-2</v>
      </c>
      <c r="AC2002" s="3"/>
      <c r="AD2002" s="29">
        <v>2.0623287952252999E-2</v>
      </c>
      <c r="AE2002" s="29">
        <v>1.7481704089393299E-2</v>
      </c>
      <c r="AG2002" s="3"/>
      <c r="AH2002" s="29">
        <v>4.1492267035908602E-2</v>
      </c>
      <c r="AI2002" s="29">
        <v>1.7481704089393299E-2</v>
      </c>
    </row>
    <row r="2003" spans="13:35">
      <c r="M2003" s="3"/>
      <c r="N2003" s="29">
        <v>4.5781025880496998E-2</v>
      </c>
      <c r="O2003" s="29">
        <v>2.04465290919413E-2</v>
      </c>
      <c r="Q2003" s="3"/>
      <c r="R2003" s="29">
        <v>4.6722316959071697E-2</v>
      </c>
      <c r="S2003" s="29">
        <v>2.04465290919413E-2</v>
      </c>
      <c r="U2003" s="3"/>
      <c r="V2003" s="29">
        <v>2.4713152514966499E-2</v>
      </c>
      <c r="W2003" s="29">
        <v>-2.3192948894463401E-2</v>
      </c>
      <c r="Y2003" s="3"/>
      <c r="Z2003" s="29">
        <v>3.1144486164711299E-2</v>
      </c>
      <c r="AA2003" s="29">
        <v>-2.3192948894463401E-2</v>
      </c>
      <c r="AC2003" s="3"/>
      <c r="AD2003" s="29">
        <v>6.3726268178728304E-3</v>
      </c>
      <c r="AE2003" s="29">
        <v>2.05919156425079E-2</v>
      </c>
      <c r="AG2003" s="3"/>
      <c r="AH2003" s="29">
        <v>5.1916443104547801E-2</v>
      </c>
      <c r="AI2003" s="29">
        <v>2.05919156425079E-2</v>
      </c>
    </row>
    <row r="2004" spans="13:35">
      <c r="M2004" s="3"/>
      <c r="N2004" s="29">
        <v>5.3625730400456401E-2</v>
      </c>
      <c r="O2004" s="29">
        <v>2.0956717618791799E-2</v>
      </c>
      <c r="Q2004" s="3"/>
      <c r="R2004" s="29">
        <v>5.2838772145987201E-2</v>
      </c>
      <c r="S2004" s="29">
        <v>2.0956717618791799E-2</v>
      </c>
      <c r="U2004" s="3"/>
      <c r="V2004" s="29">
        <v>3.60384079429844E-2</v>
      </c>
      <c r="W2004" s="29">
        <v>-3.0107258289065902E-3</v>
      </c>
      <c r="Y2004" s="3"/>
      <c r="Z2004" s="29">
        <v>4.2043387907156601E-2</v>
      </c>
      <c r="AA2004" s="29">
        <v>-3.0107258289065902E-3</v>
      </c>
      <c r="AC2004" s="3"/>
      <c r="AD2004" s="29">
        <v>3.8952637256597498E-2</v>
      </c>
      <c r="AE2004" s="29">
        <v>1.1484300584548499E-2</v>
      </c>
      <c r="AG2004" s="3"/>
      <c r="AH2004" s="29">
        <v>2.4187661332025299E-2</v>
      </c>
      <c r="AI2004" s="29">
        <v>1.1484300584548499E-2</v>
      </c>
    </row>
    <row r="2005" spans="13:35">
      <c r="M2005" s="3"/>
      <c r="N2005" s="29">
        <v>5.5257696349709999E-2</v>
      </c>
      <c r="O2005" s="29">
        <v>2.4155766525156299E-2</v>
      </c>
      <c r="Q2005" s="3"/>
      <c r="R2005" s="29">
        <v>5.3993531215434203E-2</v>
      </c>
      <c r="S2005" s="29">
        <v>2.4155766525156299E-2</v>
      </c>
      <c r="U2005" s="3"/>
      <c r="V2005" s="29">
        <v>3.1436042836945101E-2</v>
      </c>
      <c r="W2005" s="29">
        <v>-1.41412944518895E-2</v>
      </c>
      <c r="Y2005" s="3"/>
      <c r="Z2005" s="29">
        <v>2.5378568164978701E-2</v>
      </c>
      <c r="AA2005" s="29">
        <v>-1.41412944518895E-2</v>
      </c>
      <c r="AC2005" s="3"/>
      <c r="AD2005" s="29">
        <v>3.6770274291159803E-2</v>
      </c>
      <c r="AE2005" s="29">
        <v>1.2813006246011701E-2</v>
      </c>
      <c r="AG2005" s="3"/>
      <c r="AH2005" s="29">
        <v>3.5414080257219302E-2</v>
      </c>
      <c r="AI2005" s="29">
        <v>1.2813006246011701E-2</v>
      </c>
    </row>
    <row r="2006" spans="13:35">
      <c r="M2006" s="3"/>
      <c r="N2006" s="29">
        <v>5.4785463891536497E-2</v>
      </c>
      <c r="O2006" s="29">
        <v>3.0590393234611601E-2</v>
      </c>
      <c r="Q2006" s="3"/>
      <c r="R2006" s="29">
        <v>4.8932933358259698E-2</v>
      </c>
      <c r="S2006" s="29">
        <v>3.0590393234611601E-2</v>
      </c>
      <c r="U2006" s="3"/>
      <c r="V2006" s="29">
        <v>2.2657130985927601E-2</v>
      </c>
      <c r="W2006" s="29">
        <v>-1.8549234142624899E-2</v>
      </c>
      <c r="Y2006" s="3"/>
      <c r="Z2006" s="29">
        <v>2.7243379244793801E-2</v>
      </c>
      <c r="AA2006" s="29">
        <v>-1.8549234142624899E-2</v>
      </c>
      <c r="AC2006" s="3"/>
      <c r="AD2006" s="29">
        <v>3.4571348928995702E-2</v>
      </c>
      <c r="AE2006" s="29">
        <v>1.6020311598805501E-2</v>
      </c>
      <c r="AG2006" s="3"/>
      <c r="AH2006" s="29">
        <v>3.9314477022087103E-2</v>
      </c>
      <c r="AI2006" s="29">
        <v>1.6020311598805501E-2</v>
      </c>
    </row>
    <row r="2007" spans="13:35">
      <c r="M2007" s="3"/>
      <c r="N2007" s="29">
        <v>5.4681803178725202E-2</v>
      </c>
      <c r="O2007" s="29">
        <v>2.4303873973334299E-2</v>
      </c>
      <c r="Q2007" s="3"/>
      <c r="R2007" s="29">
        <v>4.9744604962545097E-2</v>
      </c>
      <c r="S2007" s="29">
        <v>2.4303873973334299E-2</v>
      </c>
      <c r="U2007" s="3"/>
      <c r="V2007" s="29">
        <v>3.00419270277528E-2</v>
      </c>
      <c r="W2007" s="29">
        <v>-5.8293849298038901E-3</v>
      </c>
      <c r="Y2007" s="3"/>
      <c r="Z2007" s="29">
        <v>3.2972870495095501E-2</v>
      </c>
      <c r="AA2007" s="29">
        <v>-5.8293849298038901E-3</v>
      </c>
      <c r="AC2007" s="3"/>
      <c r="AD2007" s="29">
        <v>2.61671477317875E-2</v>
      </c>
      <c r="AE2007" s="29">
        <v>3.6811612574202499E-2</v>
      </c>
      <c r="AG2007" s="3"/>
      <c r="AH2007" s="29">
        <v>2.60975393248346E-2</v>
      </c>
      <c r="AI2007" s="29">
        <v>3.6811612574202499E-2</v>
      </c>
    </row>
  </sheetData>
  <mergeCells count="15">
    <mergeCell ref="I7:I73"/>
    <mergeCell ref="BE8:BE533"/>
    <mergeCell ref="BA8:BA582"/>
    <mergeCell ref="AW8:AW24"/>
    <mergeCell ref="AS8:AS54"/>
    <mergeCell ref="AO8:AO533"/>
    <mergeCell ref="AK8:AK582"/>
    <mergeCell ref="A5:A10"/>
    <mergeCell ref="E5:E11"/>
    <mergeCell ref="AG8:AG2007"/>
    <mergeCell ref="AC8:AC2007"/>
    <mergeCell ref="Y8:Y2007"/>
    <mergeCell ref="U8:U2007"/>
    <mergeCell ref="Q8:Q2007"/>
    <mergeCell ref="M8:M200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1</vt:lpstr>
      <vt:lpstr>Fig3</vt:lpstr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azu Agetsuma</dc:creator>
  <cp:lastModifiedBy>Masakazu Agetsuma</cp:lastModifiedBy>
  <dcterms:created xsi:type="dcterms:W3CDTF">2023-08-08T10:04:43Z</dcterms:created>
  <dcterms:modified xsi:type="dcterms:W3CDTF">2023-08-09T17:27:11Z</dcterms:modified>
</cp:coreProperties>
</file>